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1" sheetId="1" r:id="rId4"/>
    <sheet state="visible" name="Supplementary Table 2" sheetId="2" r:id="rId5"/>
    <sheet state="visible" name="Supplementary Table 3" sheetId="3" r:id="rId6"/>
    <sheet state="visible" name="Supplementary table 4" sheetId="4" r:id="rId7"/>
  </sheets>
  <definedNames/>
  <calcPr/>
</workbook>
</file>

<file path=xl/sharedStrings.xml><?xml version="1.0" encoding="utf-8"?>
<sst xmlns="http://schemas.openxmlformats.org/spreadsheetml/2006/main" count="22451" uniqueCount="4372">
  <si>
    <r>
      <rPr>
        <rFont val="Times New Roman"/>
        <b/>
        <color theme="1"/>
      </rPr>
      <t>Supplementary Table 1</t>
    </r>
    <r>
      <rPr>
        <rFont val="Times New Roman"/>
        <color theme="1"/>
      </rPr>
      <t xml:space="preserve"> - Samples included in the meta-analysis.</t>
    </r>
  </si>
  <si>
    <t>Sample</t>
  </si>
  <si>
    <t>Subject</t>
  </si>
  <si>
    <t>Time point, day</t>
  </si>
  <si>
    <t>Study</t>
  </si>
  <si>
    <t>Enterotype</t>
  </si>
  <si>
    <t>Intervention</t>
  </si>
  <si>
    <t>SRR6444202</t>
  </si>
  <si>
    <t>F3.sU042</t>
  </si>
  <si>
    <t>F3</t>
  </si>
  <si>
    <t>Bact2</t>
  </si>
  <si>
    <t>F.inulin</t>
  </si>
  <si>
    <t>SRR6444421</t>
  </si>
  <si>
    <t>SRR6444927</t>
  </si>
  <si>
    <t>SRR6444656</t>
  </si>
  <si>
    <t>SRR6444008</t>
  </si>
  <si>
    <t>SRR6444545</t>
  </si>
  <si>
    <t>SRR6444823</t>
  </si>
  <si>
    <t>no</t>
  </si>
  <si>
    <t>SRR6444429</t>
  </si>
  <si>
    <t>F3.sU043</t>
  </si>
  <si>
    <t>F.himaize</t>
  </si>
  <si>
    <t>SRR6444301</t>
  </si>
  <si>
    <t>SRR6445037</t>
  </si>
  <si>
    <t>SRR6444018</t>
  </si>
  <si>
    <t>SRR6445021</t>
  </si>
  <si>
    <t>SRR6444474</t>
  </si>
  <si>
    <t>SRR6444126</t>
  </si>
  <si>
    <t>F3.sU044</t>
  </si>
  <si>
    <t>Prev</t>
  </si>
  <si>
    <t>SRR6444880</t>
  </si>
  <si>
    <t>SRR6444889</t>
  </si>
  <si>
    <t>SRR6444748</t>
  </si>
  <si>
    <t>SRR6444794</t>
  </si>
  <si>
    <t>SRR6444229</t>
  </si>
  <si>
    <t>SRR6444982</t>
  </si>
  <si>
    <t>F3.sU045</t>
  </si>
  <si>
    <t>SRR6444356</t>
  </si>
  <si>
    <t>SRR6444609</t>
  </si>
  <si>
    <t>SRR6444930</t>
  </si>
  <si>
    <t>SRR6444968</t>
  </si>
  <si>
    <t>SRR6444765</t>
  </si>
  <si>
    <t>F3.sU046</t>
  </si>
  <si>
    <t>SRR6444310</t>
  </si>
  <si>
    <t>SRR6444221</t>
  </si>
  <si>
    <t>SRR6444211</t>
  </si>
  <si>
    <t>SRR6444950</t>
  </si>
  <si>
    <t>SRR6444060</t>
  </si>
  <si>
    <t>SRR6443868</t>
  </si>
  <si>
    <t>F3.sU048</t>
  </si>
  <si>
    <t>SRR6444426</t>
  </si>
  <si>
    <t>SRR6444297</t>
  </si>
  <si>
    <t>SRR6445007</t>
  </si>
  <si>
    <t>SRR6443851</t>
  </si>
  <si>
    <t>SRR6443969</t>
  </si>
  <si>
    <t>SRR6444780</t>
  </si>
  <si>
    <t>SRR6443901</t>
  </si>
  <si>
    <t>SRR6444091</t>
  </si>
  <si>
    <t>F3.sU049</t>
  </si>
  <si>
    <t>SRR6444317</t>
  </si>
  <si>
    <t>SRR6444494</t>
  </si>
  <si>
    <t>SRR6444519</t>
  </si>
  <si>
    <t>SRR6444432</t>
  </si>
  <si>
    <t>SRR6444719</t>
  </si>
  <si>
    <t>SRR6444944</t>
  </si>
  <si>
    <t>SRR6444359</t>
  </si>
  <si>
    <t>SRR6444111</t>
  </si>
  <si>
    <t>F3.sU050</t>
  </si>
  <si>
    <t>Bact1</t>
  </si>
  <si>
    <t>SRR6444726</t>
  </si>
  <si>
    <t>SRR6444622</t>
  </si>
  <si>
    <t>SRR6444214</t>
  </si>
  <si>
    <t>SRR6444498</t>
  </si>
  <si>
    <t>SRR6443922</t>
  </si>
  <si>
    <t>SRR6444342</t>
  </si>
  <si>
    <t>F3.sU052</t>
  </si>
  <si>
    <t>SRR6443950</t>
  </si>
  <si>
    <t>SRR6444665</t>
  </si>
  <si>
    <t>SRR6444220</t>
  </si>
  <si>
    <t>SRR6443967</t>
  </si>
  <si>
    <t>SRR6444166</t>
  </si>
  <si>
    <t>SRR6444170</t>
  </si>
  <si>
    <t>SRR6444097</t>
  </si>
  <si>
    <t>F3.sU054</t>
  </si>
  <si>
    <t>SRR6443842</t>
  </si>
  <si>
    <t>SRR6444514</t>
  </si>
  <si>
    <t>SRR6445004</t>
  </si>
  <si>
    <t>SRR6444616</t>
  </si>
  <si>
    <t>SRR6444905</t>
  </si>
  <si>
    <t>F3.sU055</t>
  </si>
  <si>
    <t>SRR6444209</t>
  </si>
  <si>
    <t>SRR6443933</t>
  </si>
  <si>
    <t>SRR6444845</t>
  </si>
  <si>
    <t>SRR6444926</t>
  </si>
  <si>
    <t>SRR6444496</t>
  </si>
  <si>
    <t>SRR6444941</t>
  </si>
  <si>
    <t>SRR6444175</t>
  </si>
  <si>
    <t>F3.sU056</t>
  </si>
  <si>
    <t>SRR6443972</t>
  </si>
  <si>
    <t>SRR6444716</t>
  </si>
  <si>
    <t>SRR6443870</t>
  </si>
  <si>
    <t>SRR6444606</t>
  </si>
  <si>
    <t>SRR6443913</t>
  </si>
  <si>
    <t>SRR6443992</t>
  </si>
  <si>
    <t>F3.sU057</t>
  </si>
  <si>
    <t>SRR6444039</t>
  </si>
  <si>
    <t>SRR6444711</t>
  </si>
  <si>
    <t>SRR6444003</t>
  </si>
  <si>
    <t>SRR6444901</t>
  </si>
  <si>
    <t>SRR6444398</t>
  </si>
  <si>
    <t>SRR6444063</t>
  </si>
  <si>
    <t>SRR6444012</t>
  </si>
  <si>
    <t>SRR6444463</t>
  </si>
  <si>
    <t>F3.sU062</t>
  </si>
  <si>
    <t>SRR6443995</t>
  </si>
  <si>
    <t>SRR6444672</t>
  </si>
  <si>
    <t>SRR6443855</t>
  </si>
  <si>
    <t>SRR6444187</t>
  </si>
  <si>
    <t>SRR6444663</t>
  </si>
  <si>
    <t>SRR6443911</t>
  </si>
  <si>
    <t>SRR6444088</t>
  </si>
  <si>
    <t>F3.sU064</t>
  </si>
  <si>
    <t>SRR6444853</t>
  </si>
  <si>
    <t>SRR6444154</t>
  </si>
  <si>
    <t>SRR6444773</t>
  </si>
  <si>
    <t>SRR6444417</t>
  </si>
  <si>
    <t>SRR6444584</t>
  </si>
  <si>
    <t>SRR6444896</t>
  </si>
  <si>
    <t>SRR6444997</t>
  </si>
  <si>
    <t>SRR6444129</t>
  </si>
  <si>
    <t>F3.sU065</t>
  </si>
  <si>
    <t>SRR6444492</t>
  </si>
  <si>
    <t>SRR6444749</t>
  </si>
  <si>
    <t>SRR6444005</t>
  </si>
  <si>
    <t>SRR6444096</t>
  </si>
  <si>
    <t>SRR6444803</t>
  </si>
  <si>
    <t>SRR6444750</t>
  </si>
  <si>
    <t>F3.sU066</t>
  </si>
  <si>
    <t>SRR6444227</t>
  </si>
  <si>
    <t>SRR6444662</t>
  </si>
  <si>
    <t>SRR6444975</t>
  </si>
  <si>
    <t>SRR6444596</t>
  </si>
  <si>
    <t>F3.sU068</t>
  </si>
  <si>
    <t>SRR6445027</t>
  </si>
  <si>
    <t>SRR6443968</t>
  </si>
  <si>
    <t>SRR6444566</t>
  </si>
  <si>
    <t>SRR6444635</t>
  </si>
  <si>
    <t>SRR6443839</t>
  </si>
  <si>
    <t>SRR6444181</t>
  </si>
  <si>
    <t>F3.sU074</t>
  </si>
  <si>
    <t>SRR6444493</t>
  </si>
  <si>
    <t>SRR6444783</t>
  </si>
  <si>
    <t>SRR6444113</t>
  </si>
  <si>
    <t>SRR6444833</t>
  </si>
  <si>
    <t>SRR6444629</t>
  </si>
  <si>
    <t>SRR6444610</t>
  </si>
  <si>
    <t>SRR6444381</t>
  </si>
  <si>
    <t>F3.sU075</t>
  </si>
  <si>
    <t>SRR6443905</t>
  </si>
  <si>
    <t>SRR6444141</t>
  </si>
  <si>
    <t>SRR6444863</t>
  </si>
  <si>
    <t>SRR6444736</t>
  </si>
  <si>
    <t>SRR6443871</t>
  </si>
  <si>
    <t>SRR6444312</t>
  </si>
  <si>
    <t>F3.sU076</t>
  </si>
  <si>
    <t>SRR6444479</t>
  </si>
  <si>
    <t>SRR6444550</t>
  </si>
  <si>
    <t>SRR6444384</t>
  </si>
  <si>
    <t>SRR6444695</t>
  </si>
  <si>
    <t>SRR6443958</t>
  </si>
  <si>
    <t>SRR6444025</t>
  </si>
  <si>
    <t>SRR6443915</t>
  </si>
  <si>
    <t>SRR6444370</t>
  </si>
  <si>
    <t>SRR6444070</t>
  </si>
  <si>
    <t>F3.sU077</t>
  </si>
  <si>
    <t>SRR6444788</t>
  </si>
  <si>
    <t>SRR6443949</t>
  </si>
  <si>
    <t>SRR6444840</t>
  </si>
  <si>
    <t>SRR6444568</t>
  </si>
  <si>
    <t>SRR6444802</t>
  </si>
  <si>
    <t>SRR6444051</t>
  </si>
  <si>
    <t>SRR6444824</t>
  </si>
  <si>
    <t>SRR6444354</t>
  </si>
  <si>
    <t>F3.sU080</t>
  </si>
  <si>
    <t>SRR6444838</t>
  </si>
  <si>
    <t>SRR6444103</t>
  </si>
  <si>
    <t>SRR6444010</t>
  </si>
  <si>
    <t>SRR6444708</t>
  </si>
  <si>
    <t>SRR6444449</t>
  </si>
  <si>
    <t>SRR6444379</t>
  </si>
  <si>
    <t>SRR6444395</t>
  </si>
  <si>
    <t>SRR6444713</t>
  </si>
  <si>
    <t>F3.sU081</t>
  </si>
  <si>
    <t>SRR6444669</t>
  </si>
  <si>
    <t>SRR6444217</t>
  </si>
  <si>
    <t>SRR6444581</t>
  </si>
  <si>
    <t>SRR6444945</t>
  </si>
  <si>
    <t>SRR6444345</t>
  </si>
  <si>
    <t>SRR6444859</t>
  </si>
  <si>
    <t>F3.sU082</t>
  </si>
  <si>
    <t>SRR6444903</t>
  </si>
  <si>
    <t>SRR6444338</t>
  </si>
  <si>
    <t>SRR6444680</t>
  </si>
  <si>
    <t>SRR6443836</t>
  </si>
  <si>
    <t>SRR6444031</t>
  </si>
  <si>
    <t>SRR6444999</t>
  </si>
  <si>
    <t>SRR6444958</t>
  </si>
  <si>
    <t>SRR6443910</t>
  </si>
  <si>
    <t>F3.sU083</t>
  </si>
  <si>
    <t>SRR6444758</t>
  </si>
  <si>
    <t>SRR6444776</t>
  </si>
  <si>
    <t>SRR6444371</t>
  </si>
  <si>
    <t>SRR6444637</t>
  </si>
  <si>
    <t>SRR6443924</t>
  </si>
  <si>
    <t>F3.sU084</t>
  </si>
  <si>
    <t>SRR6444964</t>
  </si>
  <si>
    <t>SRR6444670</t>
  </si>
  <si>
    <t>SRR6444314</t>
  </si>
  <si>
    <t>SRR6444056</t>
  </si>
  <si>
    <t>SRR6444885</t>
  </si>
  <si>
    <t>F3.sU085</t>
  </si>
  <si>
    <t>SRR6444556</t>
  </si>
  <si>
    <t>SRR6444024</t>
  </si>
  <si>
    <t>SRR6443974</t>
  </si>
  <si>
    <t>SRR6444864</t>
  </si>
  <si>
    <t>SRR6444657</t>
  </si>
  <si>
    <t>SRR6445001</t>
  </si>
  <si>
    <t>SRR6443923</t>
  </si>
  <si>
    <t>SRR6444948</t>
  </si>
  <si>
    <t>F3.sU086</t>
  </si>
  <si>
    <t>SRR6444523</t>
  </si>
  <si>
    <t>SRR6444396</t>
  </si>
  <si>
    <t>SRR6444530</t>
  </si>
  <si>
    <t>SRR6444735</t>
  </si>
  <si>
    <t>SRR6444374</t>
  </si>
  <si>
    <t>SRR6444311</t>
  </si>
  <si>
    <t>F3.sU087</t>
  </si>
  <si>
    <t>SRR6443934</t>
  </si>
  <si>
    <t>SRR6444667</t>
  </si>
  <si>
    <t>SRR6444433</t>
  </si>
  <si>
    <t>SRR6444392</t>
  </si>
  <si>
    <t>SRR6444522</t>
  </si>
  <si>
    <t>SRR6444551</t>
  </si>
  <si>
    <t>SRR6444675</t>
  </si>
  <si>
    <t>F3.sU088</t>
  </si>
  <si>
    <t>SRR6444036</t>
  </si>
  <si>
    <t>SRR6444206</t>
  </si>
  <si>
    <t>SRR6444288</t>
  </si>
  <si>
    <t>SRR6444127</t>
  </si>
  <si>
    <t>SRR6444066</t>
  </si>
  <si>
    <t>SRR6444792</t>
  </si>
  <si>
    <t>SRR6444443</t>
  </si>
  <si>
    <t>SRR6444536</t>
  </si>
  <si>
    <t>F3.sU089</t>
  </si>
  <si>
    <t>SRR6444431</t>
  </si>
  <si>
    <t>SRR6444535</t>
  </si>
  <si>
    <t>SRR6444816</t>
  </si>
  <si>
    <t>SRR6444414</t>
  </si>
  <si>
    <t>SRR6444980</t>
  </si>
  <si>
    <t>SRR6444279</t>
  </si>
  <si>
    <t>F3.sU091</t>
  </si>
  <si>
    <t>SRR6444461</t>
  </si>
  <si>
    <t>SRR6444041</t>
  </si>
  <si>
    <t>SRR6444218</t>
  </si>
  <si>
    <t>SRR6445020</t>
  </si>
  <si>
    <t>SRR6444527</t>
  </si>
  <si>
    <t>F3.sU092</t>
  </si>
  <si>
    <t>SRR6444390</t>
  </si>
  <si>
    <t>SRR6444959</t>
  </si>
  <si>
    <t>SRR6444216</t>
  </si>
  <si>
    <t>SRR6444724</t>
  </si>
  <si>
    <t>SRR6444447</t>
  </si>
  <si>
    <t>SRR6444072</t>
  </si>
  <si>
    <t>SRR6444797</t>
  </si>
  <si>
    <t>SRR6444123</t>
  </si>
  <si>
    <t>F3.sU093</t>
  </si>
  <si>
    <t>SRR6444531</t>
  </si>
  <si>
    <t>SRR6444362</t>
  </si>
  <si>
    <t>SRR6443943</t>
  </si>
  <si>
    <t>SRR6444428</t>
  </si>
  <si>
    <t>SRR6444323</t>
  </si>
  <si>
    <t>SRR6444528</t>
  </si>
  <si>
    <t>SRR6444702</t>
  </si>
  <si>
    <t>SRR6444549</t>
  </si>
  <si>
    <t>F3.sU094</t>
  </si>
  <si>
    <t>SRR6444846</t>
  </si>
  <si>
    <t>SRR6444349</t>
  </si>
  <si>
    <t>SRR6444881</t>
  </si>
  <si>
    <t>SRR6444533</t>
  </si>
  <si>
    <t>SRR6443844</t>
  </si>
  <si>
    <t>SRR6444511</t>
  </si>
  <si>
    <t>SRR6444365</t>
  </si>
  <si>
    <t>F3.sU096</t>
  </si>
  <si>
    <t>SRR6444943</t>
  </si>
  <si>
    <t>SRR6444332</t>
  </si>
  <si>
    <t>SRR6444040</t>
  </si>
  <si>
    <t>SRR6444294</t>
  </si>
  <si>
    <t>SRR6443964</t>
  </si>
  <si>
    <t>SRR6444059</t>
  </si>
  <si>
    <t>SRR6444678</t>
  </si>
  <si>
    <t>F3.sU097</t>
  </si>
  <si>
    <t>SRR6444192</t>
  </si>
  <si>
    <t>SRR6444503</t>
  </si>
  <si>
    <t>SRR6444482</t>
  </si>
  <si>
    <t>SRR6444854</t>
  </si>
  <si>
    <t>SRR6444460</t>
  </si>
  <si>
    <t>SRR6445016</t>
  </si>
  <si>
    <t>SRR6444047</t>
  </si>
  <si>
    <t>SRR6444849</t>
  </si>
  <si>
    <t>F3.sU101</t>
  </si>
  <si>
    <t>SRR6444957</t>
  </si>
  <si>
    <t>SRR6444603</t>
  </si>
  <si>
    <t>SRR6444203</t>
  </si>
  <si>
    <t>SRR6445035</t>
  </si>
  <si>
    <t>SRR6445013</t>
  </si>
  <si>
    <t>SRR6444572</t>
  </si>
  <si>
    <t>SRR6444996</t>
  </si>
  <si>
    <t>SRR6444257</t>
  </si>
  <si>
    <t>F3.sU120</t>
  </si>
  <si>
    <t>SRR6444932</t>
  </si>
  <si>
    <t>SRR6444079</t>
  </si>
  <si>
    <t>SRR6444679</t>
  </si>
  <si>
    <t>SRR6444768</t>
  </si>
  <si>
    <t>SRR6444938</t>
  </si>
  <si>
    <t>SRR6444265</t>
  </si>
  <si>
    <t>SRR6444418</t>
  </si>
  <si>
    <t>F3.sU127</t>
  </si>
  <si>
    <t>F.potato</t>
  </si>
  <si>
    <t>SRR6444419</t>
  </si>
  <si>
    <t>SRR6444969</t>
  </si>
  <si>
    <t>SRR6444204</t>
  </si>
  <si>
    <t>SRR6444733</t>
  </si>
  <si>
    <t>SRR6444190</t>
  </si>
  <si>
    <t>SRR6443875</t>
  </si>
  <si>
    <t>SRR6444470</t>
  </si>
  <si>
    <t>F3.sU128</t>
  </si>
  <si>
    <t>SRR6444440</t>
  </si>
  <si>
    <t>SRR6443948</t>
  </si>
  <si>
    <t>SRR6444861</t>
  </si>
  <si>
    <t>SRR6443864</t>
  </si>
  <si>
    <t>SRR6444351</t>
  </si>
  <si>
    <t>SRR6444995</t>
  </si>
  <si>
    <t>SRR6444233</t>
  </si>
  <si>
    <t>SRR6443976</t>
  </si>
  <si>
    <t>F3.sU129</t>
  </si>
  <si>
    <t>SRR6444642</t>
  </si>
  <si>
    <t>SRR6444557</t>
  </si>
  <si>
    <t>SRR6444795</t>
  </si>
  <si>
    <t>SRR6443971</t>
  </si>
  <si>
    <t>SRR6444925</t>
  </si>
  <si>
    <t>SRR6444180</t>
  </si>
  <si>
    <t>SRR6444131</t>
  </si>
  <si>
    <t>F3.sU131</t>
  </si>
  <si>
    <t>SRR6444781</t>
  </si>
  <si>
    <t>SRR6444960</t>
  </si>
  <si>
    <t>SRR6444245</t>
  </si>
  <si>
    <t>SRR6444989</t>
  </si>
  <si>
    <t>SRR6443873</t>
  </si>
  <si>
    <t>SRR6445031</t>
  </si>
  <si>
    <t>SRR6444183</t>
  </si>
  <si>
    <t>SRR6445019</t>
  </si>
  <si>
    <t>F3.sU132</t>
  </si>
  <si>
    <t>SRR6444904</t>
  </si>
  <si>
    <t>SRR6444998</t>
  </si>
  <si>
    <t>SRR6444633</t>
  </si>
  <si>
    <t>SRR6444653</t>
  </si>
  <si>
    <t>SRR6443932</t>
  </si>
  <si>
    <t>SRR6443925</t>
  </si>
  <si>
    <t>SRR6444583</t>
  </si>
  <si>
    <t>F3.sU133</t>
  </si>
  <si>
    <t>SRR6445034</t>
  </si>
  <si>
    <t>SRR6443908</t>
  </si>
  <si>
    <t>SRR6444409</t>
  </si>
  <si>
    <t>SRR6444900</t>
  </si>
  <si>
    <t>SRR6444333</t>
  </si>
  <si>
    <t>SRR6444415</t>
  </si>
  <si>
    <t>SRR6444358</t>
  </si>
  <si>
    <t>F3.sU149</t>
  </si>
  <si>
    <t>SRR6444608</t>
  </si>
  <si>
    <t>SRR6444946</t>
  </si>
  <si>
    <t>SRR6444299</t>
  </si>
  <si>
    <t>SRR6443885</t>
  </si>
  <si>
    <t>SRR6444352</t>
  </si>
  <si>
    <t>SRR6444378</t>
  </si>
  <si>
    <t>SRR6444560</t>
  </si>
  <si>
    <t>SRR6444082</t>
  </si>
  <si>
    <t>F3.sU150</t>
  </si>
  <si>
    <t>SRR6444231</t>
  </si>
  <si>
    <t>SRR6444055</t>
  </si>
  <si>
    <t>SRR6444971</t>
  </si>
  <si>
    <t>SRR6444076</t>
  </si>
  <si>
    <t>SRR6443981</t>
  </si>
  <si>
    <t>SRR6444330</t>
  </si>
  <si>
    <t>SRR6444120</t>
  </si>
  <si>
    <t>F3.sU151</t>
  </si>
  <si>
    <t>SRR6445008</t>
  </si>
  <si>
    <t>SRR6444506</t>
  </si>
  <si>
    <t>SRR6444764</t>
  </si>
  <si>
    <t>SRR6443888</t>
  </si>
  <si>
    <t>SRR6444259</t>
  </si>
  <si>
    <t>SRR6444388</t>
  </si>
  <si>
    <t>F3.sU152</t>
  </si>
  <si>
    <t>SRR6444139</t>
  </si>
  <si>
    <t>SRR6444621</t>
  </si>
  <si>
    <t>SRR6444988</t>
  </si>
  <si>
    <t>SRR6444899</t>
  </si>
  <si>
    <t>SRR6443848</t>
  </si>
  <si>
    <t>SRR6443979</t>
  </si>
  <si>
    <t>SRR6444634</t>
  </si>
  <si>
    <t>F3.sU153</t>
  </si>
  <si>
    <t>SRR6444569</t>
  </si>
  <si>
    <t>SRR6444161</t>
  </si>
  <si>
    <t>SRR6444327</t>
  </si>
  <si>
    <t>SRR6443850</t>
  </si>
  <si>
    <t>SRR6444688</t>
  </si>
  <si>
    <t>SRR6444402</t>
  </si>
  <si>
    <t>SRR6444028</t>
  </si>
  <si>
    <t>F3.sU154</t>
  </si>
  <si>
    <t>SRR6444539</t>
  </si>
  <si>
    <t>SRR6444561</t>
  </si>
  <si>
    <t>SRR6444191</t>
  </si>
  <si>
    <t>SRR6443857</t>
  </si>
  <si>
    <t>SRR6444851</t>
  </si>
  <si>
    <t>SRR6443903</t>
  </si>
  <si>
    <t>SRR6444990</t>
  </si>
  <si>
    <t>F3.sU161</t>
  </si>
  <si>
    <t>SRR6445010</t>
  </si>
  <si>
    <t>SRR6444480</t>
  </si>
  <si>
    <t>SRR6444109</t>
  </si>
  <si>
    <t>SRR6444135</t>
  </si>
  <si>
    <t>SRR6444268</t>
  </si>
  <si>
    <t>SRR6443994</t>
  </si>
  <si>
    <t>SRR6444856</t>
  </si>
  <si>
    <t>F3.sU162</t>
  </si>
  <si>
    <t>SRR6444458</t>
  </si>
  <si>
    <t>SRR6444267</t>
  </si>
  <si>
    <t>SRR6444898</t>
  </si>
  <si>
    <t>SRR6444094</t>
  </si>
  <si>
    <t>SRR6444922</t>
  </si>
  <si>
    <t>SRR6444469</t>
  </si>
  <si>
    <t>F3.sU163</t>
  </si>
  <si>
    <t>SRR6444405</t>
  </si>
  <si>
    <t>SRR6444564</t>
  </si>
  <si>
    <t>SRR6444507</t>
  </si>
  <si>
    <t>SRR6444770</t>
  </si>
  <si>
    <t>SRR6444593</t>
  </si>
  <si>
    <t>SRR6444817</t>
  </si>
  <si>
    <t>SRR6444501</t>
  </si>
  <si>
    <t>SRR6444045</t>
  </si>
  <si>
    <t>F3.sU164</t>
  </si>
  <si>
    <t>SRR6443887</t>
  </si>
  <si>
    <t>SRR6444696</t>
  </si>
  <si>
    <t>SRR6445018</t>
  </si>
  <si>
    <t>SRR6444977</t>
  </si>
  <si>
    <t>SRR6444401</t>
  </si>
  <si>
    <t>SRR6444436</t>
  </si>
  <si>
    <t>F3.sU165</t>
  </si>
  <si>
    <t>SRR6444573</t>
  </si>
  <si>
    <t>SRR6444116</t>
  </si>
  <si>
    <t>SRR6444685</t>
  </si>
  <si>
    <t>SRR6444136</t>
  </si>
  <si>
    <t>SRR6444714</t>
  </si>
  <si>
    <t>SRR6444081</t>
  </si>
  <si>
    <t>SRR6444455</t>
  </si>
  <si>
    <t>SRR6443956</t>
  </si>
  <si>
    <t>F3.sU166</t>
  </si>
  <si>
    <t>SRR6444355</t>
  </si>
  <si>
    <t>SRR6444093</t>
  </si>
  <si>
    <t>SRR6444500</t>
  </si>
  <si>
    <t>SRR6444313</t>
  </si>
  <si>
    <t>SRR6444223</t>
  </si>
  <si>
    <t>SRR6444827</t>
  </si>
  <si>
    <t>SRR6444813</t>
  </si>
  <si>
    <t>SRR6444468</t>
  </si>
  <si>
    <t>F3.sU184</t>
  </si>
  <si>
    <t>SRR6444895</t>
  </si>
  <si>
    <t>SRR6444244</t>
  </si>
  <si>
    <t>SRR6444586</t>
  </si>
  <si>
    <t>SRR6444601</t>
  </si>
  <si>
    <t>SRR6444681</t>
  </si>
  <si>
    <t>F3.sU185</t>
  </si>
  <si>
    <t>SRR6444269</t>
  </si>
  <si>
    <t>SRR6444887</t>
  </si>
  <si>
    <t>SRR6444189</t>
  </si>
  <si>
    <t>SRR6444613</t>
  </si>
  <si>
    <t>F3.sU186</t>
  </si>
  <si>
    <t>SRR6444466</t>
  </si>
  <si>
    <t>SRR6444106</t>
  </si>
  <si>
    <t>SRR6444923</t>
  </si>
  <si>
    <t>SRR6443998</t>
  </si>
  <si>
    <t>SRR6444305</t>
  </si>
  <si>
    <t>SRR6444722</t>
  </si>
  <si>
    <t>SRR6444843</t>
  </si>
  <si>
    <t>SRR6443985</t>
  </si>
  <si>
    <t>F3.sU188</t>
  </si>
  <si>
    <t>SRR6444690</t>
  </si>
  <si>
    <t>SRR6444712</t>
  </si>
  <si>
    <t>SRR6444791</t>
  </si>
  <si>
    <t>SRR6444277</t>
  </si>
  <si>
    <t>SRR6444177</t>
  </si>
  <si>
    <t>SRR6444169</t>
  </si>
  <si>
    <t>SRR6443889</t>
  </si>
  <si>
    <t>F3.sU219</t>
  </si>
  <si>
    <t>SRR6444767</t>
  </si>
  <si>
    <t>SRR6444445</t>
  </si>
  <si>
    <t>SRR6444318</t>
  </si>
  <si>
    <t>SRR6444001</t>
  </si>
  <si>
    <t>SRR6444565</t>
  </si>
  <si>
    <t>F3.sU222</t>
  </si>
  <si>
    <t>SRR6443884</t>
  </si>
  <si>
    <t>SRR6444382</t>
  </si>
  <si>
    <t>SRR6443860</t>
  </si>
  <si>
    <t>SRR6444083</t>
  </si>
  <si>
    <t>SRR6443907</t>
  </si>
  <si>
    <t>SRR6444393</t>
  </si>
  <si>
    <t>F3.sU223</t>
  </si>
  <si>
    <t>SRR6444089</t>
  </si>
  <si>
    <t>SRR6443867</t>
  </si>
  <si>
    <t>SRR6444304</t>
  </si>
  <si>
    <t>SRR6444916</t>
  </si>
  <si>
    <t>SRR6444278</t>
  </si>
  <si>
    <t>F3.sU224</t>
  </si>
  <si>
    <t>SRR6443853</t>
  </si>
  <si>
    <t>SRR6444931</t>
  </si>
  <si>
    <t>SRR6444446</t>
  </si>
  <si>
    <t>SRR6444715</t>
  </si>
  <si>
    <t>SRR6443898</t>
  </si>
  <si>
    <t>SRR6444917</t>
  </si>
  <si>
    <t>F3.sU225</t>
  </si>
  <si>
    <t>SRR6443930</t>
  </si>
  <si>
    <t>SRR6444814</t>
  </si>
  <si>
    <t>SRR6444137</t>
  </si>
  <si>
    <t>SRR6444505</t>
  </si>
  <si>
    <t>SRR6444529</t>
  </si>
  <si>
    <t>SRR6444042</t>
  </si>
  <si>
    <t>F3.sU227</t>
  </si>
  <si>
    <t>SRR6444811</t>
  </si>
  <si>
    <t>SRR6444952</t>
  </si>
  <si>
    <t>SRR6444481</t>
  </si>
  <si>
    <t>SRR6444740</t>
  </si>
  <si>
    <t>SRR6444799</t>
  </si>
  <si>
    <t>SRR6443937</t>
  </si>
  <si>
    <t>F3.sU228</t>
  </si>
  <si>
    <t>SRR6444172</t>
  </si>
  <si>
    <t>SRR6444215</t>
  </si>
  <si>
    <t>SRR6444319</t>
  </si>
  <si>
    <t>SRR6444340</t>
  </si>
  <si>
    <t>F3.sU229</t>
  </si>
  <si>
    <t>SRR6444499</t>
  </si>
  <si>
    <t>SRR6444207</t>
  </si>
  <si>
    <t>SRR6444588</t>
  </si>
  <si>
    <t>SRR6444143</t>
  </si>
  <si>
    <t>F3.sU230</t>
  </si>
  <si>
    <t>SRR6444228</t>
  </si>
  <si>
    <t>SRR6444142</t>
  </si>
  <si>
    <t>SRR6443931</t>
  </si>
  <si>
    <t>SRR6444771</t>
  </si>
  <si>
    <t>SRR6444101</t>
  </si>
  <si>
    <t>F3.sU233</t>
  </si>
  <si>
    <t>SRR6444543</t>
  </si>
  <si>
    <t>SRR6444219</t>
  </si>
  <si>
    <t>SRR6444488</t>
  </si>
  <si>
    <t>SRR6444956</t>
  </si>
  <si>
    <t>F3.sU240</t>
  </si>
  <si>
    <t>SRR6444080</t>
  </si>
  <si>
    <t>SRR6444132</t>
  </si>
  <si>
    <t>SRR6443917</t>
  </si>
  <si>
    <t>SRR6444867</t>
  </si>
  <si>
    <t>SRR6444869</t>
  </si>
  <si>
    <t>SRR6443921</t>
  </si>
  <si>
    <t>F3.sU242</t>
  </si>
  <si>
    <t>SRR6444819</t>
  </si>
  <si>
    <t>SRR6444213</t>
  </si>
  <si>
    <t>SRR6444397</t>
  </si>
  <si>
    <t>SRR6444734</t>
  </si>
  <si>
    <t>SRR6444423</t>
  </si>
  <si>
    <t>SRR6444805</t>
  </si>
  <si>
    <t>F3.sU243</t>
  </si>
  <si>
    <t>SRR6444420</t>
  </si>
  <si>
    <t>SRR6443858</t>
  </si>
  <si>
    <t>SRR6444967</t>
  </si>
  <si>
    <t>SRR6444774</t>
  </si>
  <si>
    <t>SRR6444173</t>
  </si>
  <si>
    <t>SRR6444353</t>
  </si>
  <si>
    <t>F3.sU246</t>
  </si>
  <si>
    <t>SRR6444348</t>
  </si>
  <si>
    <t>SRR6444516</t>
  </si>
  <si>
    <t>SRR6444520</t>
  </si>
  <si>
    <t>SRR6444858</t>
  </si>
  <si>
    <t>SRR6444386</t>
  </si>
  <si>
    <t>SRR6443878</t>
  </si>
  <si>
    <t>F3.sU247</t>
  </si>
  <si>
    <t>SRR6444906</t>
  </si>
  <si>
    <t>SRR6444253</t>
  </si>
  <si>
    <t>SRR6443881</t>
  </si>
  <si>
    <t>SRR6443973</t>
  </si>
  <si>
    <t>SRR6443929</t>
  </si>
  <si>
    <t>SRR6444225</t>
  </si>
  <si>
    <t>F3.sU248</t>
  </si>
  <si>
    <t>SRR6444994</t>
  </si>
  <si>
    <t>SRR6444808</t>
  </si>
  <si>
    <t>SRR6443895</t>
  </si>
  <si>
    <t>SRR6444834</t>
  </si>
  <si>
    <t>F3.sU249</t>
  </si>
  <si>
    <t>SRR6443856</t>
  </si>
  <si>
    <t>SRR6444287</t>
  </si>
  <si>
    <t>SRR6444660</t>
  </si>
  <si>
    <t>SRR6444607</t>
  </si>
  <si>
    <t>SRR6444236</t>
  </si>
  <si>
    <t>SRR6444619</t>
  </si>
  <si>
    <t>F3.sU250</t>
  </si>
  <si>
    <t>SRR6444118</t>
  </si>
  <si>
    <t>SRR6444555</t>
  </si>
  <si>
    <t>SRR6444188</t>
  </si>
  <si>
    <t>SRR6444162</t>
  </si>
  <si>
    <t>SRR6444703</t>
  </si>
  <si>
    <t>F3.sU252</t>
  </si>
  <si>
    <t>SRR6444871</t>
  </si>
  <si>
    <t>SRR6444232</t>
  </si>
  <si>
    <t>SRR6444224</t>
  </si>
  <si>
    <t>SRR6443916</t>
  </si>
  <si>
    <t>SRR6444631</t>
  </si>
  <si>
    <t>SRR6444870</t>
  </si>
  <si>
    <t>F3.sU253</t>
  </si>
  <si>
    <t>SRR6444844</t>
  </si>
  <si>
    <t>SRR6444394</t>
  </si>
  <si>
    <t>SRR6444366</t>
  </si>
  <si>
    <t>SRR6444706</t>
  </si>
  <si>
    <t>SRR6444966</t>
  </si>
  <si>
    <t>SRR6444914</t>
  </si>
  <si>
    <t>F3.sU255</t>
  </si>
  <si>
    <t>SRR6444641</t>
  </si>
  <si>
    <t>SRR6444289</t>
  </si>
  <si>
    <t>SRR6443909</t>
  </si>
  <si>
    <t>SRR6444430</t>
  </si>
  <si>
    <t>SRR6444291</t>
  </si>
  <si>
    <t>SRR6445006</t>
  </si>
  <si>
    <t>F3.sU257</t>
  </si>
  <si>
    <t>SRR6444515</t>
  </si>
  <si>
    <t>SRR6444023</t>
  </si>
  <si>
    <t>SRR6443846</t>
  </si>
  <si>
    <t>SRR6444174</t>
  </si>
  <si>
    <t>SRR6444574</t>
  </si>
  <si>
    <t>F3.sU259</t>
  </si>
  <si>
    <t>SRR6444235</t>
  </si>
  <si>
    <t>SRR6443874</t>
  </si>
  <si>
    <t>SRR6444337</t>
  </si>
  <si>
    <t>SRR6444818</t>
  </si>
  <si>
    <t>F3.sU261</t>
  </si>
  <si>
    <t>SRR6444150</t>
  </si>
  <si>
    <t>SRR6444617</t>
  </si>
  <si>
    <t>SRR6444176</t>
  </si>
  <si>
    <t>SRR6444509</t>
  </si>
  <si>
    <t>SRR6444054</t>
  </si>
  <si>
    <t>SRR6444775</t>
  </si>
  <si>
    <t>F3.sU262</t>
  </si>
  <si>
    <t>SRR6444283</t>
  </si>
  <si>
    <t>SRR6444086</t>
  </si>
  <si>
    <t>SRR6444746</t>
  </si>
  <si>
    <t>SRR6445025</t>
  </si>
  <si>
    <t>SRR6444698</t>
  </si>
  <si>
    <t>F3.sU264</t>
  </si>
  <si>
    <t>SRR6444243</t>
  </si>
  <si>
    <t>SRR6444151</t>
  </si>
  <si>
    <t>SRR6444285</t>
  </si>
  <si>
    <t>SRR6444004</t>
  </si>
  <si>
    <t>SRR6444412</t>
  </si>
  <si>
    <t>F3.sU266</t>
  </si>
  <si>
    <t>SRR6445030</t>
  </si>
  <si>
    <t>SRR6444684</t>
  </si>
  <si>
    <t>SRR6444247</t>
  </si>
  <si>
    <t>SRR6444786</t>
  </si>
  <si>
    <t>SRR6444513</t>
  </si>
  <si>
    <t>F3.sU269</t>
  </si>
  <si>
    <t>SRR6444477</t>
  </si>
  <si>
    <t>SRR6444484</t>
  </si>
  <si>
    <t>SRR6443927</t>
  </si>
  <si>
    <t>SRR6444860</t>
  </si>
  <si>
    <t>SRR6444182</t>
  </si>
  <si>
    <t>SRR6443859</t>
  </si>
  <si>
    <t>F3.sU270</t>
  </si>
  <si>
    <t>SRR6444034</t>
  </si>
  <si>
    <t>SRR6444810</t>
  </si>
  <si>
    <t>SRR6444949</t>
  </si>
  <si>
    <t>SRR6444935</t>
  </si>
  <si>
    <t>SRR6443835</t>
  </si>
  <si>
    <t>SRR6444408</t>
  </si>
  <si>
    <t>F3.sU271</t>
  </si>
  <si>
    <t>SRR6445024</t>
  </si>
  <si>
    <t>SRR6444357</t>
  </si>
  <si>
    <t>SRR6444732</t>
  </si>
  <si>
    <t>SRR6444058</t>
  </si>
  <si>
    <t>SRR6444198</t>
  </si>
  <si>
    <t>SRR6444290</t>
  </si>
  <si>
    <t>F3.sU274</t>
  </si>
  <si>
    <t>SRR6444315</t>
  </si>
  <si>
    <t>SRR6444991</t>
  </si>
  <si>
    <t>SRR6445029</t>
  </si>
  <si>
    <t>SRR6444747</t>
  </si>
  <si>
    <t>SRR6444497</t>
  </si>
  <si>
    <t>SRR6444701</t>
  </si>
  <si>
    <t>F3.sU275</t>
  </si>
  <si>
    <t>SRR6444929</t>
  </si>
  <si>
    <t>SRR6444852</t>
  </si>
  <si>
    <t>SRR6444508</t>
  </si>
  <si>
    <t>SRR6444102</t>
  </si>
  <si>
    <t>SRR6444242</t>
  </si>
  <si>
    <t>SRR6443904</t>
  </si>
  <si>
    <t>F3.sU276</t>
  </si>
  <si>
    <t>SRR6443877</t>
  </si>
  <si>
    <t>SRR6443882</t>
  </si>
  <si>
    <t>SRR6444178</t>
  </si>
  <si>
    <t>SRR6444636</t>
  </si>
  <si>
    <t>SRR6444452</t>
  </si>
  <si>
    <t>SRR6444067</t>
  </si>
  <si>
    <t>F3.sU281</t>
  </si>
  <si>
    <t>SRR6444884</t>
  </si>
  <si>
    <t>SRR6444248</t>
  </si>
  <si>
    <t>SRR6443920</t>
  </si>
  <si>
    <t>SRR6444090</t>
  </si>
  <si>
    <t>SRR6444052</t>
  </si>
  <si>
    <t>SRR6444425</t>
  </si>
  <si>
    <t>F3.sU282</t>
  </si>
  <si>
    <t>SRR6444877</t>
  </si>
  <si>
    <t>SRR6444594</t>
  </si>
  <si>
    <t>SRR6444439</t>
  </si>
  <si>
    <t>SRR6444057</t>
  </si>
  <si>
    <t>SRR6444035</t>
  </si>
  <si>
    <t>SRR6444718</t>
  </si>
  <si>
    <t>F3.sU286</t>
  </si>
  <si>
    <t>SRR6444512</t>
  </si>
  <si>
    <t>SRR6444138</t>
  </si>
  <si>
    <t>SRR6444570</t>
  </si>
  <si>
    <t>SRR6444857</t>
  </si>
  <si>
    <t>SRR6444373</t>
  </si>
  <si>
    <t>SRR6444668</t>
  </si>
  <si>
    <t>F3.sU288</t>
  </si>
  <si>
    <t>SRR6444009</t>
  </si>
  <si>
    <t>SRR6443849</t>
  </si>
  <si>
    <t>SRR6444915</t>
  </si>
  <si>
    <t>SRR6443841</t>
  </si>
  <si>
    <t>SRR6444801</t>
  </si>
  <si>
    <t>SRR6443989</t>
  </si>
  <si>
    <t>F3.sU290</t>
  </si>
  <si>
    <t>SRR6444240</t>
  </si>
  <si>
    <t>SRR6444704</t>
  </si>
  <si>
    <t>SRR6445002</t>
  </si>
  <si>
    <t>SRR6444778</t>
  </si>
  <si>
    <t>SRR6444073</t>
  </si>
  <si>
    <t>SRR6445003</t>
  </si>
  <si>
    <t>F3.sU291</t>
  </si>
  <si>
    <t>SRR6444874</t>
  </si>
  <si>
    <t>SRR6444334</t>
  </si>
  <si>
    <t>SRR6444612</t>
  </si>
  <si>
    <t>SRR6444347</t>
  </si>
  <si>
    <t>SRR6443892</t>
  </si>
  <si>
    <t>SRR6444546</t>
  </si>
  <si>
    <t>F3.sU295</t>
  </si>
  <si>
    <t>SRR6444307</t>
  </si>
  <si>
    <t>SRR6444147</t>
  </si>
  <si>
    <t>SRR6444473</t>
  </si>
  <si>
    <t>SRR6444490</t>
  </si>
  <si>
    <t>SRR6444065</t>
  </si>
  <si>
    <t>F3.sU296</t>
  </si>
  <si>
    <t>SRR6444721</t>
  </si>
  <si>
    <t>SRR6444404</t>
  </si>
  <si>
    <t>SRR6443955</t>
  </si>
  <si>
    <t>SRR6444210</t>
  </si>
  <si>
    <t>F3.sU297</t>
  </si>
  <si>
    <t>SRR6444451</t>
  </si>
  <si>
    <t>SRR6444438</t>
  </si>
  <si>
    <t>SRR6444251</t>
  </si>
  <si>
    <t>SRR6444322</t>
  </si>
  <si>
    <t>SRR6444731</t>
  </si>
  <si>
    <t>SRR6444119</t>
  </si>
  <si>
    <t>F3.sU300</t>
  </si>
  <si>
    <t>SRR6444651</t>
  </si>
  <si>
    <t>SRR6444241</t>
  </si>
  <si>
    <t>SRR6444745</t>
  </si>
  <si>
    <t>SRR6444413</t>
  </si>
  <si>
    <t>SRR6444117</t>
  </si>
  <si>
    <t>SRR6444751</t>
  </si>
  <si>
    <t>F3.sU301</t>
  </si>
  <si>
    <t>SRR6444292</t>
  </si>
  <si>
    <t>SRR6444892</t>
  </si>
  <si>
    <t>SRR6443975</t>
  </si>
  <si>
    <t>SRR6444256</t>
  </si>
  <si>
    <t>SRR6444687</t>
  </si>
  <si>
    <t>SRR6444194</t>
  </si>
  <si>
    <t>F3.sU302</t>
  </si>
  <si>
    <t>SRR6444403</t>
  </si>
  <si>
    <t>SRR6444766</t>
  </si>
  <si>
    <t>SRR6444831</t>
  </si>
  <si>
    <t>SRR6443977</t>
  </si>
  <si>
    <t>SRR6444652</t>
  </si>
  <si>
    <t>F3.sU305</t>
  </si>
  <si>
    <t>SRR6443954</t>
  </si>
  <si>
    <t>SRR6444030</t>
  </si>
  <si>
    <t>SRR6444275</t>
  </si>
  <si>
    <t>SRR6443894</t>
  </si>
  <si>
    <t>SRR6444837</t>
  </si>
  <si>
    <t>SRR6444325</t>
  </si>
  <si>
    <t>SRR6443890</t>
  </si>
  <si>
    <t>SRR6444346</t>
  </si>
  <si>
    <t>F3.sU307</t>
  </si>
  <si>
    <t>SRR6443906</t>
  </si>
  <si>
    <t>SRR6444700</t>
  </si>
  <si>
    <t>SRR6444226</t>
  </si>
  <si>
    <t>SRR6445022</t>
  </si>
  <si>
    <t>SRR6444769</t>
  </si>
  <si>
    <t>SRR6444868</t>
  </si>
  <si>
    <t>SRR6443886</t>
  </si>
  <si>
    <t>F3.sU310</t>
  </si>
  <si>
    <t>SRR6444099</t>
  </si>
  <si>
    <t>SRR6444222</t>
  </si>
  <si>
    <t>SRR6444361</t>
  </si>
  <si>
    <t>SRR6444924</t>
  </si>
  <si>
    <t>SRR6444676</t>
  </si>
  <si>
    <t>SRR6444100</t>
  </si>
  <si>
    <t>SRR6444752</t>
  </si>
  <si>
    <t>SRR6444984</t>
  </si>
  <si>
    <t>F3.sU311</t>
  </si>
  <si>
    <t>SRR6444972</t>
  </si>
  <si>
    <t>SRR6444886</t>
  </si>
  <si>
    <t>SRR6444286</t>
  </si>
  <si>
    <t>SRR6444890</t>
  </si>
  <si>
    <t>SRR6444567</t>
  </si>
  <si>
    <t>SRR6444336</t>
  </si>
  <si>
    <t>SRR6444014</t>
  </si>
  <si>
    <t>SRR6443986</t>
  </si>
  <si>
    <t>F3.sU312</t>
  </si>
  <si>
    <t>SRR6444145</t>
  </si>
  <si>
    <t>SRR6444155</t>
  </si>
  <si>
    <t>SRR6443960</t>
  </si>
  <si>
    <t>SRR6444645</t>
  </si>
  <si>
    <t>SRR6444459</t>
  </si>
  <si>
    <t>SRR6444961</t>
  </si>
  <si>
    <t>SRR6444578</t>
  </si>
  <si>
    <t>SRR6444649</t>
  </si>
  <si>
    <t>F3.sU313</t>
  </si>
  <si>
    <t>SRR6444540</t>
  </si>
  <si>
    <t>SRR6444146</t>
  </si>
  <si>
    <t>SRR6444167</t>
  </si>
  <si>
    <t>SRR6444920</t>
  </si>
  <si>
    <t>SRR6445033</t>
  </si>
  <si>
    <t>SRR6444486</t>
  </si>
  <si>
    <t>SRR6444476</t>
  </si>
  <si>
    <t>SRR6444406</t>
  </si>
  <si>
    <t>F3.sU315</t>
  </si>
  <si>
    <t>SRR6443926</t>
  </si>
  <si>
    <t>SRR6444646</t>
  </si>
  <si>
    <t>SRR6444534</t>
  </si>
  <si>
    <t>SRR6444912</t>
  </si>
  <si>
    <t>SRR6444976</t>
  </si>
  <si>
    <t>SRR6444743</t>
  </si>
  <si>
    <t>SRR6444544</t>
  </si>
  <si>
    <t>SRR6444647</t>
  </si>
  <si>
    <t>F3.sU316</t>
  </si>
  <si>
    <t>SRR6444368</t>
  </si>
  <si>
    <t>SRR6444416</t>
  </si>
  <si>
    <t>SRR6444270</t>
  </si>
  <si>
    <t>SRR6444303</t>
  </si>
  <si>
    <t>SRR6444104</t>
  </si>
  <si>
    <t>SRR6444487</t>
  </si>
  <si>
    <t>SRR6444517</t>
  </si>
  <si>
    <t>SRR6444876</t>
  </si>
  <si>
    <t>F3.sU317</t>
  </si>
  <si>
    <t>SRR6444618</t>
  </si>
  <si>
    <t>SRR6444049</t>
  </si>
  <si>
    <t>SRR6443869</t>
  </si>
  <si>
    <t>SRR6444707</t>
  </si>
  <si>
    <t>SRR6443945</t>
  </si>
  <si>
    <t>SRR6444538</t>
  </si>
  <si>
    <t>SRR6444725</t>
  </si>
  <si>
    <t>SRR6444939</t>
  </si>
  <si>
    <t>F3.sU318</t>
  </si>
  <si>
    <t>SRR6444710</t>
  </si>
  <si>
    <t>SRR6444171</t>
  </si>
  <si>
    <t>SRR6444909</t>
  </si>
  <si>
    <t>SRR6444152</t>
  </si>
  <si>
    <t>SRR6444782</t>
  </si>
  <si>
    <t>SRR6444249</t>
  </si>
  <si>
    <t>SRR6444664</t>
  </si>
  <si>
    <t>F3.sU322</t>
  </si>
  <si>
    <t>SRR6445012</t>
  </si>
  <si>
    <t>SRR6444614</t>
  </si>
  <si>
    <t>SRR6444156</t>
  </si>
  <si>
    <t>SRR6444730</t>
  </si>
  <si>
    <t>SRR6444709</t>
  </si>
  <si>
    <t>SRR6444472</t>
  </si>
  <si>
    <t>SRR6444865</t>
  </si>
  <si>
    <t>F3.sU323</t>
  </si>
  <si>
    <t>SRR6444112</t>
  </si>
  <si>
    <t>SRR6444828</t>
  </si>
  <si>
    <t>SRR6444705</t>
  </si>
  <si>
    <t>SRR6444597</t>
  </si>
  <si>
    <t>SRR6444962</t>
  </si>
  <si>
    <t>SRR6444737</t>
  </si>
  <si>
    <t>SRR6444628</t>
  </si>
  <si>
    <t>SRR6444475</t>
  </si>
  <si>
    <t>F3.sU325</t>
  </si>
  <si>
    <t>SRR6444071</t>
  </si>
  <si>
    <t>SRR6444157</t>
  </si>
  <si>
    <t>SRR6444465</t>
  </si>
  <si>
    <t>SRR6444037</t>
  </si>
  <si>
    <t>SRR6444974</t>
  </si>
  <si>
    <t>F3.sU326</t>
  </si>
  <si>
    <t>SRR6444391</t>
  </si>
  <si>
    <t>SRR6443872</t>
  </si>
  <si>
    <t>SRR6444372</t>
  </si>
  <si>
    <t>SRR6444273</t>
  </si>
  <si>
    <t>SRR6444717</t>
  </si>
  <si>
    <t>SRR6444850</t>
  </si>
  <si>
    <t>SRR6444504</t>
  </si>
  <si>
    <t>SRR6444320</t>
  </si>
  <si>
    <t>F3.sU327</t>
  </si>
  <si>
    <t>SRR6444623</t>
  </si>
  <si>
    <t>SRR6444921</t>
  </si>
  <si>
    <t>SRR6443935</t>
  </si>
  <si>
    <t>SRR6444836</t>
  </si>
  <si>
    <t>SRR6444682</t>
  </si>
  <si>
    <t>SRR6444951</t>
  </si>
  <si>
    <t>SRR6444855</t>
  </si>
  <si>
    <t>SRR6444019</t>
  </si>
  <si>
    <t>F3.sU328</t>
  </si>
  <si>
    <t>SRR6444692</t>
  </si>
  <si>
    <t>SRR6443940</t>
  </si>
  <si>
    <t>SRR6444029</t>
  </si>
  <si>
    <t>SRR6443840</t>
  </si>
  <si>
    <t>SRR6444591</t>
  </si>
  <si>
    <t>SRR6444053</t>
  </si>
  <si>
    <t>SRR6443900</t>
  </si>
  <si>
    <t>SRR6443996</t>
  </si>
  <si>
    <t>F3.sU329</t>
  </si>
  <si>
    <t>SRR6444122</t>
  </si>
  <si>
    <t>SRR6444389</t>
  </si>
  <si>
    <t>SRR6444970</t>
  </si>
  <si>
    <t>SRR6444193</t>
  </si>
  <si>
    <t>SRR6444457</t>
  </si>
  <si>
    <t>SRR6444558</t>
  </si>
  <si>
    <t>F3.sU331</t>
  </si>
  <si>
    <t>SRR6445038</t>
  </si>
  <si>
    <t>SRR6444020</t>
  </si>
  <si>
    <t>SRR6443863</t>
  </si>
  <si>
    <t>SRR6443946</t>
  </si>
  <si>
    <t>SRR6443902</t>
  </si>
  <si>
    <t>SRR6444456</t>
  </si>
  <si>
    <t>SRR6444324</t>
  </si>
  <si>
    <t>SRR6444296</t>
  </si>
  <si>
    <t>F3.sU332</t>
  </si>
  <si>
    <t>SRR6444021</t>
  </si>
  <si>
    <t>SRR6444098</t>
  </si>
  <si>
    <t>SRR6444947</t>
  </si>
  <si>
    <t>SRR6445014</t>
  </si>
  <si>
    <t>SRR6444910</t>
  </si>
  <si>
    <t>SRR6444495</t>
  </si>
  <si>
    <t>SRR6443961</t>
  </si>
  <si>
    <t>SRR6444650</t>
  </si>
  <si>
    <t>F3.sU333</t>
  </si>
  <si>
    <t>SRR6444626</t>
  </si>
  <si>
    <t>SRR6444842</t>
  </si>
  <si>
    <t>SRR6444965</t>
  </si>
  <si>
    <t>SRR6444728</t>
  </si>
  <si>
    <t>SRR6444184</t>
  </si>
  <si>
    <t>SRR6443879</t>
  </si>
  <si>
    <t>SRR6443953</t>
  </si>
  <si>
    <t>F3.sU334</t>
  </si>
  <si>
    <t>SRR6444655</t>
  </si>
  <si>
    <t>SRR6443919</t>
  </si>
  <si>
    <t>SRR6444691</t>
  </si>
  <si>
    <t>SRR6444377</t>
  </si>
  <si>
    <t>SRR6444615</t>
  </si>
  <si>
    <t>SRR6444295</t>
  </si>
  <si>
    <t>SRR6444380</t>
  </si>
  <si>
    <t>SRR6444983</t>
  </si>
  <si>
    <t>F3.sU335</t>
  </si>
  <si>
    <t>SRR6444798</t>
  </si>
  <si>
    <t>SRR6444046</t>
  </si>
  <si>
    <t>SRR6443852</t>
  </si>
  <si>
    <t>SRR6444264</t>
  </si>
  <si>
    <t>SRR6444897</t>
  </si>
  <si>
    <t>SRR6444254</t>
  </si>
  <si>
    <t>SRR6444602</t>
  </si>
  <si>
    <t>SRR6444934</t>
  </si>
  <si>
    <t>F3.sU336</t>
  </si>
  <si>
    <t>SRR6443914</t>
  </si>
  <si>
    <t>SRR6443944</t>
  </si>
  <si>
    <t>SRR6444547</t>
  </si>
  <si>
    <t>SRR6443941</t>
  </si>
  <si>
    <t>SRR6443899</t>
  </si>
  <si>
    <t>SRR6445017</t>
  </si>
  <si>
    <t>SRR6444800</t>
  </si>
  <si>
    <t>SRR6444835</t>
  </si>
  <si>
    <t>F3.sU338</t>
  </si>
  <si>
    <t>SRR6444462</t>
  </si>
  <si>
    <t>SRR6444753</t>
  </si>
  <si>
    <t>SRR6443837</t>
  </si>
  <si>
    <t>SRR6444092</t>
  </si>
  <si>
    <t>SRR6444524</t>
  </si>
  <si>
    <t>SRR6444250</t>
  </si>
  <si>
    <t>SRR6443965</t>
  </si>
  <si>
    <t>SRR6444755</t>
  </si>
  <si>
    <t>F3.sU339</t>
  </si>
  <si>
    <t>SRR6443982</t>
  </si>
  <si>
    <t>SRR6444796</t>
  </si>
  <si>
    <t>SRR6444784</t>
  </si>
  <si>
    <t>SRR6443845</t>
  </si>
  <si>
    <t>SRR6444095</t>
  </si>
  <si>
    <t>SRR6444918</t>
  </si>
  <si>
    <t>SRR6444424</t>
  </si>
  <si>
    <t>SRR6443963</t>
  </si>
  <si>
    <t>F3.sU341</t>
  </si>
  <si>
    <t>SRR6444907</t>
  </si>
  <si>
    <t>SRR6444604</t>
  </si>
  <si>
    <t>SRR6444148</t>
  </si>
  <si>
    <t>SRR6444592</t>
  </si>
  <si>
    <t>SRR6444806</t>
  </si>
  <si>
    <t>SRR6444674</t>
  </si>
  <si>
    <t>SRR6444085</t>
  </si>
  <si>
    <t>F3.sU343</t>
  </si>
  <si>
    <t>SRR6444911</t>
  </si>
  <si>
    <t>SRR6443990</t>
  </si>
  <si>
    <t>SRR6444919</t>
  </si>
  <si>
    <t>SRR6444537</t>
  </si>
  <si>
    <t>SRR6444407</t>
  </si>
  <si>
    <t>SRR6444453</t>
  </si>
  <si>
    <t>SRR6444987</t>
  </si>
  <si>
    <t>SRR6444309</t>
  </si>
  <si>
    <t>F3.sU344</t>
  </si>
  <si>
    <t>SRR6444110</t>
  </si>
  <si>
    <t>SRR6444033</t>
  </si>
  <si>
    <t>SRR6444697</t>
  </si>
  <si>
    <t>SRR6443891</t>
  </si>
  <si>
    <t>SRR6444986</t>
  </si>
  <si>
    <t>SRR6443951</t>
  </si>
  <si>
    <t>SRR6444293</t>
  </si>
  <si>
    <t>F3.sU346</t>
  </si>
  <si>
    <t>SRR6444489</t>
  </si>
  <si>
    <t>SRR6444848</t>
  </si>
  <si>
    <t>SRR6444666</t>
  </si>
  <si>
    <t>SRR6443970</t>
  </si>
  <si>
    <t>SRR6444815</t>
  </si>
  <si>
    <t>SRR6444542</t>
  </si>
  <si>
    <t>SRR6444375</t>
  </si>
  <si>
    <t>F3.sU347</t>
  </si>
  <si>
    <t>SRR6444671</t>
  </si>
  <si>
    <t>SRR6444978</t>
  </si>
  <si>
    <t>SRR6444525</t>
  </si>
  <si>
    <t>SRR6443912</t>
  </si>
  <si>
    <t>SRR6443947</t>
  </si>
  <si>
    <t>SRR6444963</t>
  </si>
  <si>
    <t>SRR6444694</t>
  </si>
  <si>
    <t>SRR6444266</t>
  </si>
  <si>
    <t>F3.sU348</t>
  </si>
  <si>
    <t>SRR6444599</t>
  </si>
  <si>
    <t>SRR6444829</t>
  </si>
  <si>
    <t>SRR6444639</t>
  </si>
  <si>
    <t>SRR6444105</t>
  </si>
  <si>
    <t>SRR6444002</t>
  </si>
  <si>
    <t>SRR6444435</t>
  </si>
  <si>
    <t>SRR6444158</t>
  </si>
  <si>
    <t>SRR6444134</t>
  </si>
  <si>
    <t>F3.sU349</t>
  </si>
  <si>
    <t>SRR6444006</t>
  </si>
  <si>
    <t>SRR6444762</t>
  </si>
  <si>
    <t>SRR6444908</t>
  </si>
  <si>
    <t>SRR6444164</t>
  </si>
  <si>
    <t>SRR6444772</t>
  </si>
  <si>
    <t>SRR6444441</t>
  </si>
  <si>
    <t>F3.sU350</t>
  </si>
  <si>
    <t>SRR6444756</t>
  </si>
  <si>
    <t>SRR6443928</t>
  </si>
  <si>
    <t>SRR6444888</t>
  </si>
  <si>
    <t>SRR6445036</t>
  </si>
  <si>
    <t>SRR6444000</t>
  </si>
  <si>
    <t>SRR6444913</t>
  </si>
  <si>
    <t>SRR6444048</t>
  </si>
  <si>
    <t>F3.sU352</t>
  </si>
  <si>
    <t>SRR6444632</t>
  </si>
  <si>
    <t>SRR6444328</t>
  </si>
  <si>
    <t>SRR6444144</t>
  </si>
  <si>
    <t>SRR6444159</t>
  </si>
  <si>
    <t>SRR6444620</t>
  </si>
  <si>
    <t>SRR6444246</t>
  </si>
  <si>
    <t>SRR6444448</t>
  </si>
  <si>
    <t>F3.sU353</t>
  </si>
  <si>
    <t>SRR6444140</t>
  </si>
  <si>
    <t>SRR6444022</t>
  </si>
  <si>
    <t>SRR6444064</t>
  </si>
  <si>
    <t>SRR6443893</t>
  </si>
  <si>
    <t>SRR6444208</t>
  </si>
  <si>
    <t>SRR6444821</t>
  </si>
  <si>
    <t>SRR6444130</t>
  </si>
  <si>
    <t>SRR6444598</t>
  </si>
  <si>
    <t>F3.sU354</t>
  </si>
  <si>
    <t>SRR6444777</t>
  </si>
  <si>
    <t>SRR6444763</t>
  </si>
  <si>
    <t>SRR6444341</t>
  </si>
  <si>
    <t>SRR6443918</t>
  </si>
  <si>
    <t>SRR6444936</t>
  </si>
  <si>
    <t>SRR6444367</t>
  </si>
  <si>
    <t>SRR6444276</t>
  </si>
  <si>
    <t>SRR6444804</t>
  </si>
  <si>
    <t>F3.sU357</t>
  </si>
  <si>
    <t>SRR6444754</t>
  </si>
  <si>
    <t>SRR6444954</t>
  </si>
  <si>
    <t>SRR6444580</t>
  </si>
  <si>
    <t>SRR6444510</t>
  </si>
  <si>
    <t>SRR6444689</t>
  </si>
  <si>
    <t>SRR6444891</t>
  </si>
  <si>
    <t>SRR6444577</t>
  </si>
  <si>
    <t>SRR6443993</t>
  </si>
  <si>
    <t>F3.sU358</t>
  </si>
  <si>
    <t>SRR6443987</t>
  </si>
  <si>
    <t>SRR6444563</t>
  </si>
  <si>
    <t>SRR6443861</t>
  </si>
  <si>
    <t>SRR6445026</t>
  </si>
  <si>
    <t>SRR6444627</t>
  </si>
  <si>
    <t>SRR6444165</t>
  </si>
  <si>
    <t>SRR6444121</t>
  </si>
  <si>
    <t>SRR6444928</t>
  </si>
  <si>
    <t>F3.sU359</t>
  </si>
  <si>
    <t>SRR6444255</t>
  </si>
  <si>
    <t>SRR6444576</t>
  </si>
  <si>
    <t>SRR6444339</t>
  </si>
  <si>
    <t>SRR6444230</t>
  </si>
  <si>
    <t>SRR6444274</t>
  </si>
  <si>
    <t>SRR6444300</t>
  </si>
  <si>
    <t>SRR6444185</t>
  </si>
  <si>
    <t>F3.sU361</t>
  </si>
  <si>
    <t>SRR6444937</t>
  </si>
  <si>
    <t>SRR6444326</t>
  </si>
  <si>
    <t>SRR6444841</t>
  </si>
  <si>
    <t>SRR6443936</t>
  </si>
  <si>
    <t>SRR6444741</t>
  </si>
  <si>
    <t>SRR6444789</t>
  </si>
  <si>
    <t>SRR6443980</t>
  </si>
  <si>
    <t>F3.sU363</t>
  </si>
  <si>
    <t>SRR6444483</t>
  </si>
  <si>
    <t>SRR6444812</t>
  </si>
  <si>
    <t>SRR6443991</t>
  </si>
  <si>
    <t>SRR6443957</t>
  </si>
  <si>
    <t>SRR6444654</t>
  </si>
  <si>
    <t>SRR6444344</t>
  </si>
  <si>
    <t>SRR6444659</t>
  </si>
  <si>
    <t>SRR6444212</t>
  </si>
  <si>
    <t>F3.sU366</t>
  </si>
  <si>
    <t>SRR6444478</t>
  </si>
  <si>
    <t>SRR6444759</t>
  </si>
  <si>
    <t>SRR6444739</t>
  </si>
  <si>
    <t>SRR6445039</t>
  </si>
  <si>
    <t>SRR6444069</t>
  </si>
  <si>
    <t>SRR6444444</t>
  </si>
  <si>
    <t>SRR6444075</t>
  </si>
  <si>
    <t>SRR6444552</t>
  </si>
  <si>
    <t>F3.sU367</t>
  </si>
  <si>
    <t>SRR6443862</t>
  </si>
  <si>
    <t>SRR6443983</t>
  </si>
  <si>
    <t>SRR6444238</t>
  </si>
  <si>
    <t>SRR6444720</t>
  </si>
  <si>
    <t>SRR6444744</t>
  </si>
  <si>
    <t>SRR6444882</t>
  </si>
  <si>
    <t>SRR6444491</t>
  </si>
  <si>
    <t>SRR6444723</t>
  </si>
  <si>
    <t>F3.sU369</t>
  </si>
  <si>
    <t>SRR6444074</t>
  </si>
  <si>
    <t>SRR6443838</t>
  </si>
  <si>
    <t>SRR6443988</t>
  </si>
  <si>
    <t>SRR6444866</t>
  </si>
  <si>
    <t>SRR6444197</t>
  </si>
  <si>
    <t>SRR6444879</t>
  </si>
  <si>
    <t>SRR6444847</t>
  </si>
  <si>
    <t>SRR6444467</t>
  </si>
  <si>
    <t>F3.sU371</t>
  </si>
  <si>
    <t>SRR6444518</t>
  </si>
  <si>
    <t>SRR6444160</t>
  </si>
  <si>
    <t>SRR6444825</t>
  </si>
  <si>
    <t>SRR6444335</t>
  </si>
  <si>
    <t>SRR6444611</t>
  </si>
  <si>
    <t>SRR6444385</t>
  </si>
  <si>
    <t>SRR6444630</t>
  </si>
  <si>
    <t>SRR6444875</t>
  </si>
  <si>
    <t>F3.sU373</t>
  </si>
  <si>
    <t>SRR6443843</t>
  </si>
  <si>
    <t>SRR6444196</t>
  </si>
  <si>
    <t>SRR6444007</t>
  </si>
  <si>
    <t>SRR6444830</t>
  </si>
  <si>
    <t>SRR6444114</t>
  </si>
  <si>
    <t>SRR6444205</t>
  </si>
  <si>
    <t>SRR6444281</t>
  </si>
  <si>
    <t>F3.sU375</t>
  </si>
  <si>
    <t>SRR6444350</t>
  </si>
  <si>
    <t>SRR6444826</t>
  </si>
  <si>
    <t>SRR6443866</t>
  </si>
  <si>
    <t>SRR6444757</t>
  </si>
  <si>
    <t>SRR6444186</t>
  </si>
  <si>
    <t>SRR6445009</t>
  </si>
  <si>
    <t>SRR6444442</t>
  </si>
  <si>
    <t>SRR6444822</t>
  </si>
  <si>
    <t>F3.sU377</t>
  </si>
  <si>
    <t>SRR6444011</t>
  </si>
  <si>
    <t>SRR6443854</t>
  </si>
  <si>
    <t>SRR6444168</t>
  </si>
  <si>
    <t>SRR6443952</t>
  </si>
  <si>
    <t>SRR6444559</t>
  </si>
  <si>
    <t>SRR6444793</t>
  </si>
  <si>
    <t>SRR6444638</t>
  </si>
  <si>
    <t>SRR6444263</t>
  </si>
  <si>
    <t>F3.sU378</t>
  </si>
  <si>
    <t>SRR6444589</t>
  </si>
  <si>
    <t>SRR6444553</t>
  </si>
  <si>
    <t>SRR6444282</t>
  </si>
  <si>
    <t>SRR6444644</t>
  </si>
  <si>
    <t>SRR6444693</t>
  </si>
  <si>
    <t>SRR6444893</t>
  </si>
  <si>
    <t>F3.sU379</t>
  </si>
  <si>
    <t>SRR6444587</t>
  </si>
  <si>
    <t>SRR6444699</t>
  </si>
  <si>
    <t>SRR6444434</t>
  </si>
  <si>
    <t>SRR6444280</t>
  </si>
  <si>
    <t>SRR6443865</t>
  </si>
  <si>
    <t>SRR6444179</t>
  </si>
  <si>
    <t>SRR6444013</t>
  </si>
  <si>
    <t>F3.sU380</t>
  </si>
  <si>
    <t>SRR6444738</t>
  </si>
  <si>
    <t>SRR6445028</t>
  </si>
  <si>
    <t>SRR6444585</t>
  </si>
  <si>
    <t>SRR6444979</t>
  </si>
  <si>
    <t>SRR6445005</t>
  </si>
  <si>
    <t>SRR6444038</t>
  </si>
  <si>
    <t>SRR6444640</t>
  </si>
  <si>
    <t>SRR6444427</t>
  </si>
  <si>
    <t>F3.sU382</t>
  </si>
  <si>
    <t>SRR6444115</t>
  </si>
  <si>
    <t>SRR6444437</t>
  </si>
  <si>
    <t>SRR6444933</t>
  </si>
  <si>
    <t>SRR6444068</t>
  </si>
  <si>
    <t>SRR6444873</t>
  </si>
  <si>
    <t>SRR6444149</t>
  </si>
  <si>
    <t>SRR6444502</t>
  </si>
  <si>
    <t>F3.sU384</t>
  </si>
  <si>
    <t>SRR6444027</t>
  </si>
  <si>
    <t>SRR6444677</t>
  </si>
  <si>
    <t>SRR6444400</t>
  </si>
  <si>
    <t>SRR6444485</t>
  </si>
  <si>
    <t>SRR6444087</t>
  </si>
  <si>
    <t>SRR6443997</t>
  </si>
  <si>
    <t>SRR6444331</t>
  </si>
  <si>
    <t>F3.sU385</t>
  </si>
  <si>
    <t>SRR6443966</t>
  </si>
  <si>
    <t>SRR6444807</t>
  </si>
  <si>
    <t>SRR6444153</t>
  </si>
  <si>
    <t>SRR6445023</t>
  </si>
  <si>
    <t>SRR6444973</t>
  </si>
  <si>
    <t>SRR6444760</t>
  </si>
  <si>
    <t>SRR6443959</t>
  </si>
  <si>
    <t>SRR6444605</t>
  </si>
  <si>
    <t>F3.sU386</t>
  </si>
  <si>
    <t>SRR6444124</t>
  </si>
  <si>
    <t>SRR6444575</t>
  </si>
  <si>
    <t>SRR6444779</t>
  </si>
  <si>
    <t>SRR6444562</t>
  </si>
  <si>
    <t>SRR6444809</t>
  </si>
  <si>
    <t>SRR6444590</t>
  </si>
  <si>
    <t>SRR6444878</t>
  </si>
  <si>
    <t>SRR6444839</t>
  </si>
  <si>
    <t>F3.sU387</t>
  </si>
  <si>
    <t>SRR6444260</t>
  </si>
  <si>
    <t>SRR6444237</t>
  </si>
  <si>
    <t>SRR6444062</t>
  </si>
  <si>
    <t>SRR6444399</t>
  </si>
  <si>
    <t>SRR6444940</t>
  </si>
  <si>
    <t>SRR6444894</t>
  </si>
  <si>
    <t>SRR6444648</t>
  </si>
  <si>
    <t>SRR6444308</t>
  </si>
  <si>
    <t>F3.sU388</t>
  </si>
  <si>
    <t>SRR6444727</t>
  </si>
  <si>
    <t>SRR6443978</t>
  </si>
  <si>
    <t>SRR6444261</t>
  </si>
  <si>
    <t>SRR6444625</t>
  </si>
  <si>
    <t>SRR6445011</t>
  </si>
  <si>
    <t>SRR6444234</t>
  </si>
  <si>
    <t>SRR6444201</t>
  </si>
  <si>
    <t>F3.sU389</t>
  </si>
  <si>
    <t>SRR6444729</t>
  </si>
  <si>
    <t>SRR6444548</t>
  </si>
  <si>
    <t>SRR6444125</t>
  </si>
  <si>
    <t>SRR6444199</t>
  </si>
  <si>
    <t>SRR6444902</t>
  </si>
  <si>
    <t>SRR6444032</t>
  </si>
  <si>
    <t>SRR6444450</t>
  </si>
  <si>
    <t>SRR6444683</t>
  </si>
  <si>
    <t>F3.sU390</t>
  </si>
  <si>
    <t>SRR6444471</t>
  </si>
  <si>
    <t>SRR6444302</t>
  </si>
  <si>
    <t>SRR6444787</t>
  </si>
  <si>
    <t>SRR6444820</t>
  </si>
  <si>
    <t>SRR6445032</t>
  </si>
  <si>
    <t>SRR6445000</t>
  </si>
  <si>
    <t>SRR6444521</t>
  </si>
  <si>
    <t>F3.sU392</t>
  </si>
  <si>
    <t>SRR6443942</t>
  </si>
  <si>
    <t>SRR6443962</t>
  </si>
  <si>
    <t>SRR6444790</t>
  </si>
  <si>
    <t>SRR6444369</t>
  </si>
  <si>
    <t>SRR6444163</t>
  </si>
  <si>
    <t>SRR6445015</t>
  </si>
  <si>
    <t>SRR6444364</t>
  </si>
  <si>
    <t>SRR6444298</t>
  </si>
  <si>
    <t>F3.sU393</t>
  </si>
  <si>
    <t>SRR6444955</t>
  </si>
  <si>
    <t>SRR6444084</t>
  </si>
  <si>
    <t>SRR6444832</t>
  </si>
  <si>
    <t>SRR6444200</t>
  </si>
  <si>
    <t>SRR6444624</t>
  </si>
  <si>
    <t>SRR6444658</t>
  </si>
  <si>
    <t>SRR6444686</t>
  </si>
  <si>
    <t>F3.sU394</t>
  </si>
  <si>
    <t>SRR6444422</t>
  </si>
  <si>
    <t>SRR6444872</t>
  </si>
  <si>
    <t>SRR6444376</t>
  </si>
  <si>
    <t>SRR6444306</t>
  </si>
  <si>
    <t>SRR6444272</t>
  </si>
  <si>
    <t>SRR6444363</t>
  </si>
  <si>
    <t>F3.sU395</t>
  </si>
  <si>
    <t>SRR6443883</t>
  </si>
  <si>
    <t>SRR6444329</t>
  </si>
  <si>
    <t>SRR6444108</t>
  </si>
  <si>
    <t>SRR6444862</t>
  </si>
  <si>
    <t>SRR6444343</t>
  </si>
  <si>
    <t>SRR6443897</t>
  </si>
  <si>
    <t>SRR6444673</t>
  </si>
  <si>
    <t>SRR6444579</t>
  </si>
  <si>
    <t>F3.sU396</t>
  </si>
  <si>
    <t>SRR6443999</t>
  </si>
  <si>
    <t>SRR6444532</t>
  </si>
  <si>
    <t>SRR6444321</t>
  </si>
  <si>
    <t>SRR6444316</t>
  </si>
  <si>
    <t>SRR6444785</t>
  </si>
  <si>
    <t>SRR6444554</t>
  </si>
  <si>
    <t>SRR6444993</t>
  </si>
  <si>
    <t>SRR6444410</t>
  </si>
  <si>
    <t>F3.sU397</t>
  </si>
  <si>
    <t>SRR6444454</t>
  </si>
  <si>
    <t>SRR6444582</t>
  </si>
  <si>
    <t>SRR6444661</t>
  </si>
  <si>
    <t>SRR6444985</t>
  </si>
  <si>
    <t>SRR6444526</t>
  </si>
  <si>
    <t>SRR6444262</t>
  </si>
  <si>
    <t>SRR6444128</t>
  </si>
  <si>
    <t>SRR6444026</t>
  </si>
  <si>
    <t>F3.sU398</t>
  </si>
  <si>
    <t>SRR6444078</t>
  </si>
  <si>
    <t>SRR6444643</t>
  </si>
  <si>
    <t>SRR6443847</t>
  </si>
  <si>
    <t>SRR6444981</t>
  </si>
  <si>
    <t>SRR6444043</t>
  </si>
  <si>
    <t>SRR6444077</t>
  </si>
  <si>
    <t>SRR6444271</t>
  </si>
  <si>
    <t>SRR6443880</t>
  </si>
  <si>
    <t>F3.sU399</t>
  </si>
  <si>
    <t>SRR6444883</t>
  </si>
  <si>
    <t>SRR6444600</t>
  </si>
  <si>
    <t>SRR6444761</t>
  </si>
  <si>
    <t>SRR6443984</t>
  </si>
  <si>
    <t>SRR6444387</t>
  </si>
  <si>
    <t>SRR6444571</t>
  </si>
  <si>
    <t>SRR6444284</t>
  </si>
  <si>
    <t>23samp</t>
  </si>
  <si>
    <t>FDP.s1</t>
  </si>
  <si>
    <t>FDP</t>
  </si>
  <si>
    <t>51samp</t>
  </si>
  <si>
    <t>15samp</t>
  </si>
  <si>
    <t>FDP.s10</t>
  </si>
  <si>
    <t>Rum</t>
  </si>
  <si>
    <t>48samp</t>
  </si>
  <si>
    <t>232samp</t>
  </si>
  <si>
    <t>FDP.s100</t>
  </si>
  <si>
    <t>111samp</t>
  </si>
  <si>
    <t>233samp</t>
  </si>
  <si>
    <t>FDP.s101</t>
  </si>
  <si>
    <t>128samp</t>
  </si>
  <si>
    <t>161samp</t>
  </si>
  <si>
    <t>FDP.s103</t>
  </si>
  <si>
    <t>88samp</t>
  </si>
  <si>
    <t>275samp</t>
  </si>
  <si>
    <t>FDP.s104</t>
  </si>
  <si>
    <t>87samp</t>
  </si>
  <si>
    <t>169samp</t>
  </si>
  <si>
    <t>FDP.s105</t>
  </si>
  <si>
    <t>122samp</t>
  </si>
  <si>
    <t>280samp</t>
  </si>
  <si>
    <t>FDP.s106</t>
  </si>
  <si>
    <t>129samp</t>
  </si>
  <si>
    <t>225samp</t>
  </si>
  <si>
    <t>FDP.s107</t>
  </si>
  <si>
    <t>114samp</t>
  </si>
  <si>
    <t>214samp</t>
  </si>
  <si>
    <t>FDP.s108</t>
  </si>
  <si>
    <t>138samp</t>
  </si>
  <si>
    <t>219samp</t>
  </si>
  <si>
    <t>FDP.s109</t>
  </si>
  <si>
    <t>125samp</t>
  </si>
  <si>
    <t>36samp</t>
  </si>
  <si>
    <t>FDP.s11</t>
  </si>
  <si>
    <t>45samp</t>
  </si>
  <si>
    <t>206samp</t>
  </si>
  <si>
    <t>FDP.s110</t>
  </si>
  <si>
    <t>119samp</t>
  </si>
  <si>
    <t>273samp</t>
  </si>
  <si>
    <t>FDP.s111</t>
  </si>
  <si>
    <t>115samp</t>
  </si>
  <si>
    <t>149samp</t>
  </si>
  <si>
    <t>FDP.s112</t>
  </si>
  <si>
    <t>90samp</t>
  </si>
  <si>
    <t>183samp</t>
  </si>
  <si>
    <t>FDP.s113</t>
  </si>
  <si>
    <t>112samp</t>
  </si>
  <si>
    <t>190samp</t>
  </si>
  <si>
    <t>FDP.s114</t>
  </si>
  <si>
    <t>108samp</t>
  </si>
  <si>
    <t>188samp</t>
  </si>
  <si>
    <t>FDP.s115</t>
  </si>
  <si>
    <t>62samp</t>
  </si>
  <si>
    <t>189samp</t>
  </si>
  <si>
    <t>FDP.s116</t>
  </si>
  <si>
    <t>136samp</t>
  </si>
  <si>
    <t>178samp</t>
  </si>
  <si>
    <t>FDP.s117</t>
  </si>
  <si>
    <t>110samp</t>
  </si>
  <si>
    <t>217samp</t>
  </si>
  <si>
    <t>FDP.s118</t>
  </si>
  <si>
    <t>134samp</t>
  </si>
  <si>
    <t>235samp</t>
  </si>
  <si>
    <t>FDP.s119</t>
  </si>
  <si>
    <t>135samp</t>
  </si>
  <si>
    <t>22samp</t>
  </si>
  <si>
    <t>FDP.s12</t>
  </si>
  <si>
    <t>57samp</t>
  </si>
  <si>
    <t>202samp</t>
  </si>
  <si>
    <t>FDP.s120</t>
  </si>
  <si>
    <t>116samp</t>
  </si>
  <si>
    <t>175samp</t>
  </si>
  <si>
    <t>FDP.s121</t>
  </si>
  <si>
    <t>9samp</t>
  </si>
  <si>
    <t>174samp</t>
  </si>
  <si>
    <t>FDP.s122</t>
  </si>
  <si>
    <t>2samp</t>
  </si>
  <si>
    <t>177samp</t>
  </si>
  <si>
    <t>FDP.s123</t>
  </si>
  <si>
    <t>8samp</t>
  </si>
  <si>
    <t>171samp</t>
  </si>
  <si>
    <t>FDP.s124</t>
  </si>
  <si>
    <t>104samp</t>
  </si>
  <si>
    <t>229samp</t>
  </si>
  <si>
    <t>FDP.s125</t>
  </si>
  <si>
    <t>105samp</t>
  </si>
  <si>
    <t>274samp</t>
  </si>
  <si>
    <t>FDP.s126</t>
  </si>
  <si>
    <t>3samp</t>
  </si>
  <si>
    <t>276samp</t>
  </si>
  <si>
    <t>FDP.s127</t>
  </si>
  <si>
    <t>7samp</t>
  </si>
  <si>
    <t>157samp</t>
  </si>
  <si>
    <t>FDP.s128</t>
  </si>
  <si>
    <t>6samp</t>
  </si>
  <si>
    <t>168samp</t>
  </si>
  <si>
    <t>FDP.s129</t>
  </si>
  <si>
    <t>101samp</t>
  </si>
  <si>
    <t>34samp</t>
  </si>
  <si>
    <t>FDP.s13</t>
  </si>
  <si>
    <t>261samp</t>
  </si>
  <si>
    <t>167samp</t>
  </si>
  <si>
    <t>FDP.s130</t>
  </si>
  <si>
    <t>241samp</t>
  </si>
  <si>
    <t>156samp</t>
  </si>
  <si>
    <t>FDP.s131</t>
  </si>
  <si>
    <t>239samp</t>
  </si>
  <si>
    <t>100samp</t>
  </si>
  <si>
    <t>FDP.s132</t>
  </si>
  <si>
    <t>247samp</t>
  </si>
  <si>
    <t>1samp</t>
  </si>
  <si>
    <t>FDP.s133</t>
  </si>
  <si>
    <t>244samp</t>
  </si>
  <si>
    <t>13samp</t>
  </si>
  <si>
    <t>FDP.s14</t>
  </si>
  <si>
    <t>269samp</t>
  </si>
  <si>
    <t>35samp</t>
  </si>
  <si>
    <t>FDP.s15</t>
  </si>
  <si>
    <t>81samp</t>
  </si>
  <si>
    <t>39samp</t>
  </si>
  <si>
    <t>FDP.s17</t>
  </si>
  <si>
    <t>257samp</t>
  </si>
  <si>
    <t>18samp</t>
  </si>
  <si>
    <t>FDP.s18</t>
  </si>
  <si>
    <t>55samp</t>
  </si>
  <si>
    <t>26samp</t>
  </si>
  <si>
    <t>FDP.s19</t>
  </si>
  <si>
    <t>56samp</t>
  </si>
  <si>
    <t>28samp</t>
  </si>
  <si>
    <t>FDP.s2</t>
  </si>
  <si>
    <t>58samp</t>
  </si>
  <si>
    <t>16samp</t>
  </si>
  <si>
    <t>FDP.s20</t>
  </si>
  <si>
    <t>44samp</t>
  </si>
  <si>
    <t>17samp</t>
  </si>
  <si>
    <t>FDP.s21</t>
  </si>
  <si>
    <t>53samp</t>
  </si>
  <si>
    <t>27samp</t>
  </si>
  <si>
    <t>FDP.s22</t>
  </si>
  <si>
    <t>60samp</t>
  </si>
  <si>
    <t>32samp</t>
  </si>
  <si>
    <t>FDP.s23</t>
  </si>
  <si>
    <t>50samp</t>
  </si>
  <si>
    <t>31samp</t>
  </si>
  <si>
    <t>FDP.s24</t>
  </si>
  <si>
    <t>270samp</t>
  </si>
  <si>
    <t>33samp</t>
  </si>
  <si>
    <t>FDP.s25</t>
  </si>
  <si>
    <t>253samp</t>
  </si>
  <si>
    <t>24samp</t>
  </si>
  <si>
    <t>FDP.s26</t>
  </si>
  <si>
    <t>47samp</t>
  </si>
  <si>
    <t>176samp</t>
  </si>
  <si>
    <t>FDP.s27</t>
  </si>
  <si>
    <t>285samp</t>
  </si>
  <si>
    <t>19samp</t>
  </si>
  <si>
    <t>FDP.s29</t>
  </si>
  <si>
    <t>71samp</t>
  </si>
  <si>
    <t>21samp</t>
  </si>
  <si>
    <t>FDP.s3</t>
  </si>
  <si>
    <t>52samp</t>
  </si>
  <si>
    <t>238samp</t>
  </si>
  <si>
    <t>FDP.s30</t>
  </si>
  <si>
    <t>66samp</t>
  </si>
  <si>
    <t>231samp</t>
  </si>
  <si>
    <t>FDP.s31</t>
  </si>
  <si>
    <t>78samp</t>
  </si>
  <si>
    <t>208samp</t>
  </si>
  <si>
    <t>FDP.s32</t>
  </si>
  <si>
    <t>74samp</t>
  </si>
  <si>
    <t>185samp</t>
  </si>
  <si>
    <t>FDP.s33</t>
  </si>
  <si>
    <t>73samp</t>
  </si>
  <si>
    <t>191samp</t>
  </si>
  <si>
    <t>FDP.s34</t>
  </si>
  <si>
    <t>245samp</t>
  </si>
  <si>
    <t>180samp</t>
  </si>
  <si>
    <t>FDP.s35</t>
  </si>
  <si>
    <t>242samp</t>
  </si>
  <si>
    <t>151samp</t>
  </si>
  <si>
    <t>FDP.s36</t>
  </si>
  <si>
    <t>283samp</t>
  </si>
  <si>
    <t>222samp</t>
  </si>
  <si>
    <t>FDP.s37</t>
  </si>
  <si>
    <t>68samp</t>
  </si>
  <si>
    <t>163samp</t>
  </si>
  <si>
    <t>FDP.s38</t>
  </si>
  <si>
    <t>64samp</t>
  </si>
  <si>
    <t>279samp</t>
  </si>
  <si>
    <t>FDP.s39</t>
  </si>
  <si>
    <t>83samp</t>
  </si>
  <si>
    <t>38samp</t>
  </si>
  <si>
    <t>FDP.s4</t>
  </si>
  <si>
    <t>61samp</t>
  </si>
  <si>
    <t>159samp</t>
  </si>
  <si>
    <t>FDP.s40</t>
  </si>
  <si>
    <t>82samp</t>
  </si>
  <si>
    <t>187samp</t>
  </si>
  <si>
    <t>FDP.s41</t>
  </si>
  <si>
    <t>127samp</t>
  </si>
  <si>
    <t>192samp</t>
  </si>
  <si>
    <t>FDP.s42</t>
  </si>
  <si>
    <t>77samp</t>
  </si>
  <si>
    <t>196samp</t>
  </si>
  <si>
    <t>FDP.s43</t>
  </si>
  <si>
    <t>63samp</t>
  </si>
  <si>
    <t>181samp</t>
  </si>
  <si>
    <t>FDP.s44</t>
  </si>
  <si>
    <t>4samp</t>
  </si>
  <si>
    <t>148samp</t>
  </si>
  <si>
    <t>FDP.s45</t>
  </si>
  <si>
    <t>76samp</t>
  </si>
  <si>
    <t>145samp</t>
  </si>
  <si>
    <t>FDP.s46</t>
  </si>
  <si>
    <t>67samp</t>
  </si>
  <si>
    <t>278samp</t>
  </si>
  <si>
    <t>FDP.s47</t>
  </si>
  <si>
    <t>282samp</t>
  </si>
  <si>
    <t>220samp</t>
  </si>
  <si>
    <t>FDP.s48</t>
  </si>
  <si>
    <t>65samp</t>
  </si>
  <si>
    <t>224samp</t>
  </si>
  <si>
    <t>FDP.s49</t>
  </si>
  <si>
    <t>84samp</t>
  </si>
  <si>
    <t>29samp</t>
  </si>
  <si>
    <t>FDP.s5</t>
  </si>
  <si>
    <t>41samp</t>
  </si>
  <si>
    <t>205samp</t>
  </si>
  <si>
    <t>FDP.s50</t>
  </si>
  <si>
    <t>69samp</t>
  </si>
  <si>
    <t>186samp</t>
  </si>
  <si>
    <t>FDP.s51</t>
  </si>
  <si>
    <t>123samp</t>
  </si>
  <si>
    <t>141samp</t>
  </si>
  <si>
    <t>FDP.s52</t>
  </si>
  <si>
    <t>72samp</t>
  </si>
  <si>
    <t>144samp</t>
  </si>
  <si>
    <t>FDP.s53</t>
  </si>
  <si>
    <t>124samp</t>
  </si>
  <si>
    <t>277samp</t>
  </si>
  <si>
    <t>FDP.s54</t>
  </si>
  <si>
    <t>132samp</t>
  </si>
  <si>
    <t>153samp</t>
  </si>
  <si>
    <t>FDP.s55</t>
  </si>
  <si>
    <t>85samp</t>
  </si>
  <si>
    <t>142samp</t>
  </si>
  <si>
    <t>FDP.s56</t>
  </si>
  <si>
    <t>80samp</t>
  </si>
  <si>
    <t>139samp</t>
  </si>
  <si>
    <t>FDP.s57</t>
  </si>
  <si>
    <t>255samp</t>
  </si>
  <si>
    <t>170samp</t>
  </si>
  <si>
    <t>FDP.s58</t>
  </si>
  <si>
    <t>252samp</t>
  </si>
  <si>
    <t>230samp</t>
  </si>
  <si>
    <t>FDP.s59</t>
  </si>
  <si>
    <t>49samp</t>
  </si>
  <si>
    <t>20samp</t>
  </si>
  <si>
    <t>FDP.s6</t>
  </si>
  <si>
    <t>46samp</t>
  </si>
  <si>
    <t>201samp</t>
  </si>
  <si>
    <t>FDP.s60</t>
  </si>
  <si>
    <t>262samp</t>
  </si>
  <si>
    <t>215samp</t>
  </si>
  <si>
    <t>FDP.s61</t>
  </si>
  <si>
    <t>265samp</t>
  </si>
  <si>
    <t>237samp</t>
  </si>
  <si>
    <t>FDP.s62</t>
  </si>
  <si>
    <t>91samp</t>
  </si>
  <si>
    <t>228samp</t>
  </si>
  <si>
    <t>FDP.s63</t>
  </si>
  <si>
    <t>95samp</t>
  </si>
  <si>
    <t>166samp</t>
  </si>
  <si>
    <t>FDP.s65</t>
  </si>
  <si>
    <t>89samp</t>
  </si>
  <si>
    <t>210samp</t>
  </si>
  <si>
    <t>FDP.s66</t>
  </si>
  <si>
    <t>131samp</t>
  </si>
  <si>
    <t>207samp</t>
  </si>
  <si>
    <t>FDP.s67</t>
  </si>
  <si>
    <t>96samp</t>
  </si>
  <si>
    <t>182samp</t>
  </si>
  <si>
    <t>FDP.s68</t>
  </si>
  <si>
    <t>94samp</t>
  </si>
  <si>
    <t>223samp</t>
  </si>
  <si>
    <t>FDP.s69</t>
  </si>
  <si>
    <t>254samp</t>
  </si>
  <si>
    <t>37samp</t>
  </si>
  <si>
    <t>FDP.s7</t>
  </si>
  <si>
    <t>43samp</t>
  </si>
  <si>
    <t>165samp</t>
  </si>
  <si>
    <t>FDP.s70</t>
  </si>
  <si>
    <t>264samp</t>
  </si>
  <si>
    <t>199samp</t>
  </si>
  <si>
    <t>FDP.s71</t>
  </si>
  <si>
    <t>267samp</t>
  </si>
  <si>
    <t>213samp</t>
  </si>
  <si>
    <t>FDP.s72</t>
  </si>
  <si>
    <t>284samp</t>
  </si>
  <si>
    <t>162samp</t>
  </si>
  <si>
    <t>FDP.s73</t>
  </si>
  <si>
    <t>70samp</t>
  </si>
  <si>
    <t>146samp</t>
  </si>
  <si>
    <t>FDP.s74</t>
  </si>
  <si>
    <t>256samp</t>
  </si>
  <si>
    <t>155samp</t>
  </si>
  <si>
    <t>FDP.s75</t>
  </si>
  <si>
    <t>268samp</t>
  </si>
  <si>
    <t>209samp</t>
  </si>
  <si>
    <t>FDP.s76</t>
  </si>
  <si>
    <t>98samp</t>
  </si>
  <si>
    <t>216samp</t>
  </si>
  <si>
    <t>FDP.s77</t>
  </si>
  <si>
    <t>103samp</t>
  </si>
  <si>
    <t>218samp</t>
  </si>
  <si>
    <t>FDP.s78</t>
  </si>
  <si>
    <t>102samp</t>
  </si>
  <si>
    <t>226samp</t>
  </si>
  <si>
    <t>FDP.s79</t>
  </si>
  <si>
    <t>97samp</t>
  </si>
  <si>
    <t>30samp</t>
  </si>
  <si>
    <t>FDP.s8</t>
  </si>
  <si>
    <t>54samp</t>
  </si>
  <si>
    <t>193samp</t>
  </si>
  <si>
    <t>FDP.s80</t>
  </si>
  <si>
    <t>93samp</t>
  </si>
  <si>
    <t>211samp</t>
  </si>
  <si>
    <t>FDP.s81</t>
  </si>
  <si>
    <t>79samp</t>
  </si>
  <si>
    <t>172samp</t>
  </si>
  <si>
    <t>FDP.s82</t>
  </si>
  <si>
    <t>86samp</t>
  </si>
  <si>
    <t>197samp</t>
  </si>
  <si>
    <t>FDP.s83</t>
  </si>
  <si>
    <t>250samp</t>
  </si>
  <si>
    <t>212samp</t>
  </si>
  <si>
    <t>FDP.s84</t>
  </si>
  <si>
    <t>260samp</t>
  </si>
  <si>
    <t>234samp</t>
  </si>
  <si>
    <t>FDP.s85</t>
  </si>
  <si>
    <t>263samp</t>
  </si>
  <si>
    <t>164samp</t>
  </si>
  <si>
    <t>FDP.s86</t>
  </si>
  <si>
    <t>258samp</t>
  </si>
  <si>
    <t>152samp</t>
  </si>
  <si>
    <t>FDP.s87</t>
  </si>
  <si>
    <t>251samp</t>
  </si>
  <si>
    <t>154samp</t>
  </si>
  <si>
    <t>FDP.s88</t>
  </si>
  <si>
    <t>271samp</t>
  </si>
  <si>
    <t>179samp</t>
  </si>
  <si>
    <t>FDP.s89</t>
  </si>
  <si>
    <t>120samp</t>
  </si>
  <si>
    <t>25samp</t>
  </si>
  <si>
    <t>FDP.s9</t>
  </si>
  <si>
    <t>42samp</t>
  </si>
  <si>
    <t>140samp</t>
  </si>
  <si>
    <t>FDP.s90</t>
  </si>
  <si>
    <t>259samp</t>
  </si>
  <si>
    <t>195samp</t>
  </si>
  <si>
    <t>FDP.s91</t>
  </si>
  <si>
    <t>240samp</t>
  </si>
  <si>
    <t>227samp</t>
  </si>
  <si>
    <t>FDP.s92</t>
  </si>
  <si>
    <t>246samp</t>
  </si>
  <si>
    <t>147samp</t>
  </si>
  <si>
    <t>FDP.s93</t>
  </si>
  <si>
    <t>118samp</t>
  </si>
  <si>
    <t>184samp</t>
  </si>
  <si>
    <t>FDP.s94</t>
  </si>
  <si>
    <t>126samp</t>
  </si>
  <si>
    <t>203samp</t>
  </si>
  <si>
    <t>FDP.s95</t>
  </si>
  <si>
    <t>99samp</t>
  </si>
  <si>
    <t>106samp</t>
  </si>
  <si>
    <t>FDP.s96</t>
  </si>
  <si>
    <t>249samp</t>
  </si>
  <si>
    <t>107samp</t>
  </si>
  <si>
    <t>FDP.s97</t>
  </si>
  <si>
    <t>248samp</t>
  </si>
  <si>
    <t>194samp</t>
  </si>
  <si>
    <t>FDP.s98</t>
  </si>
  <si>
    <t>12samp</t>
  </si>
  <si>
    <t>236samp</t>
  </si>
  <si>
    <t>FDP.s99</t>
  </si>
  <si>
    <t>11samp</t>
  </si>
  <si>
    <t>SRR6185276</t>
  </si>
  <si>
    <t>FIBER.ADAPT02</t>
  </si>
  <si>
    <t>FIBER</t>
  </si>
  <si>
    <t>SRR6185260</t>
  </si>
  <si>
    <t>SRR6185211</t>
  </si>
  <si>
    <t>Prebiotic</t>
  </si>
  <si>
    <t>SRR6185180</t>
  </si>
  <si>
    <t>SRR6185224</t>
  </si>
  <si>
    <t>FIBER.ADAPT03</t>
  </si>
  <si>
    <t>SRR6185259</t>
  </si>
  <si>
    <t>SRR6185212</t>
  </si>
  <si>
    <t>SRR6185177</t>
  </si>
  <si>
    <t>SRR6185278</t>
  </si>
  <si>
    <t>FIBER.ADAPT04</t>
  </si>
  <si>
    <t>SRR6185262</t>
  </si>
  <si>
    <t>SRR6185192</t>
  </si>
  <si>
    <t>SRR6185178</t>
  </si>
  <si>
    <t>SRR6185277</t>
  </si>
  <si>
    <t>FIBER.ADAPT05</t>
  </si>
  <si>
    <t>SRR6185261</t>
  </si>
  <si>
    <t>SRR6185191</t>
  </si>
  <si>
    <t>SRR6185183</t>
  </si>
  <si>
    <t>SRR6185236</t>
  </si>
  <si>
    <t>FIBER.ADAPT06</t>
  </si>
  <si>
    <t>SRR6185264</t>
  </si>
  <si>
    <t>SRR6185194</t>
  </si>
  <si>
    <t>SRR6185184</t>
  </si>
  <si>
    <t>SRR6185235</t>
  </si>
  <si>
    <t>FIBER.ADAPT08</t>
  </si>
  <si>
    <t>SRR6185263</t>
  </si>
  <si>
    <t>SRR6185193</t>
  </si>
  <si>
    <t>SRR6185181</t>
  </si>
  <si>
    <t>SRR6185240</t>
  </si>
  <si>
    <t>FIBER.ADAPT09</t>
  </si>
  <si>
    <t>SRR6185165</t>
  </si>
  <si>
    <t>SRR6185188</t>
  </si>
  <si>
    <t>SRR6185182</t>
  </si>
  <si>
    <t>SRR6185238</t>
  </si>
  <si>
    <t>FIBER.ADAPT10</t>
  </si>
  <si>
    <t>SRR6185166</t>
  </si>
  <si>
    <t>SRR6185187</t>
  </si>
  <si>
    <t>SRR6185175</t>
  </si>
  <si>
    <t>SRR6185242</t>
  </si>
  <si>
    <t>FIBER.ADAPT11</t>
  </si>
  <si>
    <t>SRR6185167</t>
  </si>
  <si>
    <t>SRR6185190</t>
  </si>
  <si>
    <t>SRR6185176</t>
  </si>
  <si>
    <t>SRR6185241</t>
  </si>
  <si>
    <t>FIBER.ADAPT12</t>
  </si>
  <si>
    <t>SRR6185168</t>
  </si>
  <si>
    <t>SRR6185189</t>
  </si>
  <si>
    <t>SRR6185204</t>
  </si>
  <si>
    <t>SRR6185228</t>
  </si>
  <si>
    <t>FIBER.ADAPT13</t>
  </si>
  <si>
    <t>SRR6185169</t>
  </si>
  <si>
    <t>SRR6185186</t>
  </si>
  <si>
    <t>SRR6185203</t>
  </si>
  <si>
    <t>SRR6185227</t>
  </si>
  <si>
    <t>FIBER.ADAPT14</t>
  </si>
  <si>
    <t>SRR6185170</t>
  </si>
  <si>
    <t>SRR6185185</t>
  </si>
  <si>
    <t>SRR6185206</t>
  </si>
  <si>
    <t>SRR6185226</t>
  </si>
  <si>
    <t>FIBER.ADAPT15</t>
  </si>
  <si>
    <t>SRR6185171</t>
  </si>
  <si>
    <t>SRR6185249</t>
  </si>
  <si>
    <t>SRR6185205</t>
  </si>
  <si>
    <t>SRR6185225</t>
  </si>
  <si>
    <t>FIBER.ADAPT16</t>
  </si>
  <si>
    <t>SRR6185172</t>
  </si>
  <si>
    <t>SRR6185250</t>
  </si>
  <si>
    <t>SRR6185208</t>
  </si>
  <si>
    <t>SRR6185232</t>
  </si>
  <si>
    <t>FIBER.ADAPT17</t>
  </si>
  <si>
    <t>SRR6185173</t>
  </si>
  <si>
    <t>SRR6185251</t>
  </si>
  <si>
    <t>SRR6185207</t>
  </si>
  <si>
    <t>SRR6185231</t>
  </si>
  <si>
    <t>FIBER.ADAPT19</t>
  </si>
  <si>
    <t>SRR6185174</t>
  </si>
  <si>
    <t>SRR6185252</t>
  </si>
  <si>
    <t>SRR6185210</t>
  </si>
  <si>
    <t>SRR6185230</t>
  </si>
  <si>
    <t>FIBER.ADAPT20</t>
  </si>
  <si>
    <t>SRR6185292</t>
  </si>
  <si>
    <t>SRR6185245</t>
  </si>
  <si>
    <t>SRR6185209</t>
  </si>
  <si>
    <t>SRR6185229</t>
  </si>
  <si>
    <t>FIBER.ADAPT21</t>
  </si>
  <si>
    <t>SRR6185291</t>
  </si>
  <si>
    <t>SRR6185246</t>
  </si>
  <si>
    <t>SRR6185196</t>
  </si>
  <si>
    <t>SRR6185223</t>
  </si>
  <si>
    <t>FIBER.ADAPT23</t>
  </si>
  <si>
    <t>SRR6185290</t>
  </si>
  <si>
    <t>SRR6185247</t>
  </si>
  <si>
    <t>SRR6185195</t>
  </si>
  <si>
    <t>SRR6185222</t>
  </si>
  <si>
    <t>FIBER.ADAPT24</t>
  </si>
  <si>
    <t>SRR6185289</t>
  </si>
  <si>
    <t>SRR6185248</t>
  </si>
  <si>
    <t>SRR6185275</t>
  </si>
  <si>
    <t>SRR6185267</t>
  </si>
  <si>
    <t>FIBER.ADAPT25</t>
  </si>
  <si>
    <t>SRR6185288</t>
  </si>
  <si>
    <t>SRR6185243</t>
  </si>
  <si>
    <t>SRR6185221</t>
  </si>
  <si>
    <t>SRR6185268</t>
  </si>
  <si>
    <t>FIBER.ADAPT26</t>
  </si>
  <si>
    <t>SRR6185287</t>
  </si>
  <si>
    <t>SRR6185244</t>
  </si>
  <si>
    <t>SRR6185233</t>
  </si>
  <si>
    <t>SRR6185265</t>
  </si>
  <si>
    <t>FIBER.ADAPT28</t>
  </si>
  <si>
    <t>SRR6185286</t>
  </si>
  <si>
    <t>SRR6185198</t>
  </si>
  <si>
    <t>SRR6185234</t>
  </si>
  <si>
    <t>SRR6185266</t>
  </si>
  <si>
    <t>FIBER.ADAPT29</t>
  </si>
  <si>
    <t>SRR6185285</t>
  </si>
  <si>
    <t>SRR6185197</t>
  </si>
  <si>
    <t>SRR6185279</t>
  </si>
  <si>
    <t>SRR6185271</t>
  </si>
  <si>
    <t>FIBER.ADAPT30</t>
  </si>
  <si>
    <t>SRR6185294</t>
  </si>
  <si>
    <t>SRR6185239</t>
  </si>
  <si>
    <t>SRR6185280</t>
  </si>
  <si>
    <t>SRR6185272</t>
  </si>
  <si>
    <t>FIBER.ADAPT31</t>
  </si>
  <si>
    <t>SRR6185293</t>
  </si>
  <si>
    <t>SRR6185237</t>
  </si>
  <si>
    <t>SRR6185281</t>
  </si>
  <si>
    <t>SRR6185269</t>
  </si>
  <si>
    <t>FIBER.ADAPT32</t>
  </si>
  <si>
    <t>SRR6185219</t>
  </si>
  <si>
    <t>SRR6185202</t>
  </si>
  <si>
    <t>SRR6185282</t>
  </si>
  <si>
    <t>SRR6185220</t>
  </si>
  <si>
    <t>FIBER.ADAPT33</t>
  </si>
  <si>
    <t>SRR6185201</t>
  </si>
  <si>
    <t>SRR6185283</t>
  </si>
  <si>
    <t>SRR6185273</t>
  </si>
  <si>
    <t>FIBER.ADAPT34</t>
  </si>
  <si>
    <t>SRR6185217</t>
  </si>
  <si>
    <t>SRR6185200</t>
  </si>
  <si>
    <t>SRR6185284</t>
  </si>
  <si>
    <t>SRR6185274</t>
  </si>
  <si>
    <t>FIBER.ADAPT37</t>
  </si>
  <si>
    <t>SRR6185218</t>
  </si>
  <si>
    <t>SRR6185199</t>
  </si>
  <si>
    <t>SRR6185164</t>
  </si>
  <si>
    <t>SRR6185256</t>
  </si>
  <si>
    <t>FIBER.ADAPT38</t>
  </si>
  <si>
    <t>SRR6185215</t>
  </si>
  <si>
    <t>SRR6185254</t>
  </si>
  <si>
    <t>SRR6185255</t>
  </si>
  <si>
    <t>FIBER.ADAPT39</t>
  </si>
  <si>
    <t>SRR6185216</t>
  </si>
  <si>
    <t>SRR6185258</t>
  </si>
  <si>
    <t>FIBER.ADAPT40</t>
  </si>
  <si>
    <t>SRR6185213</t>
  </si>
  <si>
    <t>SRR6185253</t>
  </si>
  <si>
    <t>SRR6185162</t>
  </si>
  <si>
    <t>SRR6185257</t>
  </si>
  <si>
    <t>FIBER.ADAPT42</t>
  </si>
  <si>
    <t>SRR6185214</t>
  </si>
  <si>
    <t>SRR6185179</t>
  </si>
  <si>
    <t>SRR6185161</t>
  </si>
  <si>
    <t>SRR9219205</t>
  </si>
  <si>
    <t>FMTd.aa</t>
  </si>
  <si>
    <t>FMTd</t>
  </si>
  <si>
    <t>SRR9219204</t>
  </si>
  <si>
    <t>SRR9219206</t>
  </si>
  <si>
    <t>FMTd.ae</t>
  </si>
  <si>
    <t>SRR9219211</t>
  </si>
  <si>
    <t>SRR9219210</t>
  </si>
  <si>
    <t>SRR9218485</t>
  </si>
  <si>
    <t>SRR9218484</t>
  </si>
  <si>
    <t>SRR9218487</t>
  </si>
  <si>
    <t>SRR9218486</t>
  </si>
  <si>
    <t>SRR9218521</t>
  </si>
  <si>
    <t>SRR9218520</t>
  </si>
  <si>
    <t>SRR9218523</t>
  </si>
  <si>
    <t>SRR9218522</t>
  </si>
  <si>
    <t>SRR9218525</t>
  </si>
  <si>
    <t>SRR9218524</t>
  </si>
  <si>
    <t>SRR9218708</t>
  </si>
  <si>
    <t>SRR9218709</t>
  </si>
  <si>
    <t>SRR9218710</t>
  </si>
  <si>
    <t>SRR9218711</t>
  </si>
  <si>
    <t>SRR9218704</t>
  </si>
  <si>
    <t>SRR9218705</t>
  </si>
  <si>
    <t>SRR9218706</t>
  </si>
  <si>
    <t>SRR9218707</t>
  </si>
  <si>
    <t>SRR9218713</t>
  </si>
  <si>
    <t>SRR9218492</t>
  </si>
  <si>
    <t>SRR9218491</t>
  </si>
  <si>
    <t>SRR9218490</t>
  </si>
  <si>
    <t>SRR9218489</t>
  </si>
  <si>
    <t>SRR9218496</t>
  </si>
  <si>
    <t>SRR9218495</t>
  </si>
  <si>
    <t>SRR9218494</t>
  </si>
  <si>
    <t>SRR9218493</t>
  </si>
  <si>
    <t>SRR9219217</t>
  </si>
  <si>
    <t>FMTd.ag</t>
  </si>
  <si>
    <t>SRR9219218</t>
  </si>
  <si>
    <t>SRR9219219</t>
  </si>
  <si>
    <t>FMTd.ah</t>
  </si>
  <si>
    <t>SRR9219220</t>
  </si>
  <si>
    <t>SRR9219221</t>
  </si>
  <si>
    <t>FMTd.ai</t>
  </si>
  <si>
    <t>SRR9219222</t>
  </si>
  <si>
    <t>SRR9218923</t>
  </si>
  <si>
    <t>FMTd.ak</t>
  </si>
  <si>
    <t>SRR9218922</t>
  </si>
  <si>
    <t>SRR9218921</t>
  </si>
  <si>
    <t>FMTd.al</t>
  </si>
  <si>
    <t>SRR9218920</t>
  </si>
  <si>
    <t>SRR9218584</t>
  </si>
  <si>
    <t>FMTd.am</t>
  </si>
  <si>
    <t>SRR9218579</t>
  </si>
  <si>
    <t>SRR9218578</t>
  </si>
  <si>
    <t>SRR9218778</t>
  </si>
  <si>
    <t>SRR9218779</t>
  </si>
  <si>
    <t>SRR9218776</t>
  </si>
  <si>
    <t>SRR9218777</t>
  </si>
  <si>
    <t>SRR9218774</t>
  </si>
  <si>
    <t>SRR9218775</t>
  </si>
  <si>
    <t>SRR9218772</t>
  </si>
  <si>
    <t>SRR9218773</t>
  </si>
  <si>
    <t>SRR9218770</t>
  </si>
  <si>
    <t>SRR9218771</t>
  </si>
  <si>
    <t>SRR9219269</t>
  </si>
  <si>
    <t>SRR9219260</t>
  </si>
  <si>
    <t>SRR9219241</t>
  </si>
  <si>
    <t>SRR9219240</t>
  </si>
  <si>
    <t>SRR9219239</t>
  </si>
  <si>
    <t>SRR9219238</t>
  </si>
  <si>
    <t>SRR9219237</t>
  </si>
  <si>
    <t>SRR9219236</t>
  </si>
  <si>
    <t>SRR9219022</t>
  </si>
  <si>
    <t>SRR9219020</t>
  </si>
  <si>
    <t>SRR9218983</t>
  </si>
  <si>
    <t>SRR9219316</t>
  </si>
  <si>
    <t>SRR9218985</t>
  </si>
  <si>
    <t>SRR9218986</t>
  </si>
  <si>
    <t>SRR9218987</t>
  </si>
  <si>
    <t>SRR9218988</t>
  </si>
  <si>
    <t>SRR9218989</t>
  </si>
  <si>
    <t>SRR9218990</t>
  </si>
  <si>
    <t>SRR9218505</t>
  </si>
  <si>
    <t>SRR9219296</t>
  </si>
  <si>
    <t>SRR9219048</t>
  </si>
  <si>
    <t>SRR9219047</t>
  </si>
  <si>
    <t>SRR9219050</t>
  </si>
  <si>
    <t>SRR9219049</t>
  </si>
  <si>
    <t>SRR9218937</t>
  </si>
  <si>
    <t>FMTd.an</t>
  </si>
  <si>
    <t>SRR9218938</t>
  </si>
  <si>
    <t>SRR9218826</t>
  </si>
  <si>
    <t>SRR9218823</t>
  </si>
  <si>
    <t>SRR9218824</t>
  </si>
  <si>
    <t>SRR9218829</t>
  </si>
  <si>
    <t>SRR9218830</t>
  </si>
  <si>
    <t>SRR9218827</t>
  </si>
  <si>
    <t>SRR9218828</t>
  </si>
  <si>
    <t>SRR9218820</t>
  </si>
  <si>
    <t>SRR9218821</t>
  </si>
  <si>
    <t>SRR9218647</t>
  </si>
  <si>
    <t>SRR9218646</t>
  </si>
  <si>
    <t>SRR9218649</t>
  </si>
  <si>
    <t>SRR9218648</t>
  </si>
  <si>
    <t>SRR9218650</t>
  </si>
  <si>
    <t>SRR9218653</t>
  </si>
  <si>
    <t>SRR9218652</t>
  </si>
  <si>
    <t>SRR9218642</t>
  </si>
  <si>
    <t>SRR9219293</t>
  </si>
  <si>
    <t>FMTd.ao</t>
  </si>
  <si>
    <t>SRR9219294</t>
  </si>
  <si>
    <t>SRR9219291</t>
  </si>
  <si>
    <t>SRR9219292</t>
  </si>
  <si>
    <t>SRR9219289</t>
  </si>
  <si>
    <t>SRR9219290</t>
  </si>
  <si>
    <t>SRR9219287</t>
  </si>
  <si>
    <t>SRR9219288</t>
  </si>
  <si>
    <t>SRR9219298</t>
  </si>
  <si>
    <t>SRR9218669</t>
  </si>
  <si>
    <t>SRR9218666</t>
  </si>
  <si>
    <t>SRR9218940</t>
  </si>
  <si>
    <t>SRR9218939</t>
  </si>
  <si>
    <t>SRR9218934</t>
  </si>
  <si>
    <t>SRR9218933</t>
  </si>
  <si>
    <t>SRR9218935</t>
  </si>
  <si>
    <t>SRR9219024</t>
  </si>
  <si>
    <t>SRR9218687</t>
  </si>
  <si>
    <t>SRR9218614</t>
  </si>
  <si>
    <t>SRR9218615</t>
  </si>
  <si>
    <t>SRR9218616</t>
  </si>
  <si>
    <t>SRR9218617</t>
  </si>
  <si>
    <t>SRR9218610</t>
  </si>
  <si>
    <t>SRR9218611</t>
  </si>
  <si>
    <t>SRR9218612</t>
  </si>
  <si>
    <t>SRR9218613</t>
  </si>
  <si>
    <t>SRR9218572</t>
  </si>
  <si>
    <t>SRR9218607</t>
  </si>
  <si>
    <t>SRR9219015</t>
  </si>
  <si>
    <t>SRR9219014</t>
  </si>
  <si>
    <t>SRR9219013</t>
  </si>
  <si>
    <t>SRR9219012</t>
  </si>
  <si>
    <t>SRR9219019</t>
  </si>
  <si>
    <t>SRR9218397</t>
  </si>
  <si>
    <t>FMTd.ba</t>
  </si>
  <si>
    <t>SRR9218400</t>
  </si>
  <si>
    <t>SRR9218399</t>
  </si>
  <si>
    <t>SRR9218394</t>
  </si>
  <si>
    <t>SRR9218393</t>
  </si>
  <si>
    <t>SRR9218396</t>
  </si>
  <si>
    <t>SRR9218392</t>
  </si>
  <si>
    <t>SRR9219023</t>
  </si>
  <si>
    <t>SRR9218639</t>
  </si>
  <si>
    <t>SRR9218640</t>
  </si>
  <si>
    <t>SRR9218637</t>
  </si>
  <si>
    <t>SRR9218638</t>
  </si>
  <si>
    <t>SRR9218635</t>
  </si>
  <si>
    <t>SRR9218636</t>
  </si>
  <si>
    <t>SRR9218633</t>
  </si>
  <si>
    <t>SRR9218631</t>
  </si>
  <si>
    <t>SRR9218632</t>
  </si>
  <si>
    <t>SRR9218423</t>
  </si>
  <si>
    <t>SRR9218424</t>
  </si>
  <si>
    <t>SRR9218425</t>
  </si>
  <si>
    <t>SRR9218426</t>
  </si>
  <si>
    <t>SRR9218419</t>
  </si>
  <si>
    <t>SRR9218420</t>
  </si>
  <si>
    <t>SRR9218421</t>
  </si>
  <si>
    <t>SRR9218422</t>
  </si>
  <si>
    <t>SRR9218417</t>
  </si>
  <si>
    <t>SRR9218418</t>
  </si>
  <si>
    <t>SRR9219328</t>
  </si>
  <si>
    <t>SRR9219327</t>
  </si>
  <si>
    <t>SRR9219326</t>
  </si>
  <si>
    <t>SRR9219325</t>
  </si>
  <si>
    <t>SRR9219331</t>
  </si>
  <si>
    <t>SRR9219330</t>
  </si>
  <si>
    <t>SRR9219329</t>
  </si>
  <si>
    <t>SRR9219322</t>
  </si>
  <si>
    <t>SRR9218374</t>
  </si>
  <si>
    <t>SRR9218375</t>
  </si>
  <si>
    <t>SRR9218372</t>
  </si>
  <si>
    <t>SRR9218672</t>
  </si>
  <si>
    <t>FMTd.bc</t>
  </si>
  <si>
    <t>SRR9218673</t>
  </si>
  <si>
    <t>SRR9218447</t>
  </si>
  <si>
    <t>SRR9218446</t>
  </si>
  <si>
    <t>SRR9218449</t>
  </si>
  <si>
    <t>SRR9218448</t>
  </si>
  <si>
    <t>SRR9218451</t>
  </si>
  <si>
    <t>SRR9218450</t>
  </si>
  <si>
    <t>SRR9218453</t>
  </si>
  <si>
    <t>SRR9218452</t>
  </si>
  <si>
    <t>SRR9218445</t>
  </si>
  <si>
    <t>SRR9218444</t>
  </si>
  <si>
    <t>SRR9218745</t>
  </si>
  <si>
    <t>SRR9219357</t>
  </si>
  <si>
    <t>SRR9218754</t>
  </si>
  <si>
    <t>SRR9218758</t>
  </si>
  <si>
    <t>SRR9219352</t>
  </si>
  <si>
    <t>SRR9219353</t>
  </si>
  <si>
    <t>SRR9219354</t>
  </si>
  <si>
    <t>SRR9219355</t>
  </si>
  <si>
    <t>SRR9218569</t>
  </si>
  <si>
    <t>SRR9218782</t>
  </si>
  <si>
    <t>SRR9218501</t>
  </si>
  <si>
    <t>SRR9219045</t>
  </si>
  <si>
    <t>SRR9218465</t>
  </si>
  <si>
    <t>SRR9218464</t>
  </si>
  <si>
    <t>SRR9218471</t>
  </si>
  <si>
    <t>SRR9218470</t>
  </si>
  <si>
    <t>SRR9218469</t>
  </si>
  <si>
    <t>SRR9218468</t>
  </si>
  <si>
    <t>SRR9218918</t>
  </si>
  <si>
    <t>SRR9218912</t>
  </si>
  <si>
    <t>SRR9218787</t>
  </si>
  <si>
    <t>SRR9218786</t>
  </si>
  <si>
    <t>SRR9218785</t>
  </si>
  <si>
    <t>SRR9218784</t>
  </si>
  <si>
    <t>SRR9218644</t>
  </si>
  <si>
    <t>FMTd.bh</t>
  </si>
  <si>
    <t>SRR9218645</t>
  </si>
  <si>
    <t>SRR9218414</t>
  </si>
  <si>
    <t>SRR9218413</t>
  </si>
  <si>
    <t>SRR9218416</t>
  </si>
  <si>
    <t>SRR9218415</t>
  </si>
  <si>
    <t>SRR9218410</t>
  </si>
  <si>
    <t>SRR9218409</t>
  </si>
  <si>
    <t>SRR9218412</t>
  </si>
  <si>
    <t>SRR9218411</t>
  </si>
  <si>
    <t>SRR9218406</t>
  </si>
  <si>
    <t>SRR9218405</t>
  </si>
  <si>
    <t>SRR9219052</t>
  </si>
  <si>
    <t>SRR9219053</t>
  </si>
  <si>
    <t>SRR9219065</t>
  </si>
  <si>
    <t>SRR9219066</t>
  </si>
  <si>
    <t>SRR9218680</t>
  </si>
  <si>
    <t>SRR9218681</t>
  </si>
  <si>
    <t>SRR9218682</t>
  </si>
  <si>
    <t>SRR9218683</t>
  </si>
  <si>
    <t>SRR9219133</t>
  </si>
  <si>
    <t>SRR9218749</t>
  </si>
  <si>
    <t>SRR9218748</t>
  </si>
  <si>
    <t>SRR9219042</t>
  </si>
  <si>
    <t>SRR9218753</t>
  </si>
  <si>
    <t>SRR9218752</t>
  </si>
  <si>
    <t>SRR9218751</t>
  </si>
  <si>
    <t>SRR9218750</t>
  </si>
  <si>
    <t>SRR9218756</t>
  </si>
  <si>
    <t>SRR9218755</t>
  </si>
  <si>
    <t>SRR9218952</t>
  </si>
  <si>
    <t>SRR9218503</t>
  </si>
  <si>
    <t>SRR9218508</t>
  </si>
  <si>
    <t>FMTd.bj</t>
  </si>
  <si>
    <t>SRR9218766</t>
  </si>
  <si>
    <t>SRR9218664</t>
  </si>
  <si>
    <t>SRR9219154</t>
  </si>
  <si>
    <t>SRR9219285</t>
  </si>
  <si>
    <t>SRR9219044</t>
  </si>
  <si>
    <t>SRR9218719</t>
  </si>
  <si>
    <t>SRR9219295</t>
  </si>
  <si>
    <t>SRR9219301</t>
  </si>
  <si>
    <t>SRR9219299</t>
  </si>
  <si>
    <t>SRR9219314</t>
  </si>
  <si>
    <t>SRR9219315</t>
  </si>
  <si>
    <t>SRR9219037</t>
  </si>
  <si>
    <t>SRR9219317</t>
  </si>
  <si>
    <t>SRR9219318</t>
  </si>
  <si>
    <t>SRR9219320</t>
  </si>
  <si>
    <t>SRR9219321</t>
  </si>
  <si>
    <t>SRR9219306</t>
  </si>
  <si>
    <t>SRR9218903</t>
  </si>
  <si>
    <t>SRR9218902</t>
  </si>
  <si>
    <t>SRR9218957</t>
  </si>
  <si>
    <t>SRR9218956</t>
  </si>
  <si>
    <t>SRR9218954</t>
  </si>
  <si>
    <t>SRR9218953</t>
  </si>
  <si>
    <t>SRR9218911</t>
  </si>
  <si>
    <t>SRR9218910</t>
  </si>
  <si>
    <t>SRR9218454</t>
  </si>
  <si>
    <t>SRR9218811</t>
  </si>
  <si>
    <t>SRR9218812</t>
  </si>
  <si>
    <t>SRR9219139</t>
  </si>
  <si>
    <t>FMTd.bl</t>
  </si>
  <si>
    <t>SRR9219140</t>
  </si>
  <si>
    <t>SRR9218567</t>
  </si>
  <si>
    <t>FMTd.bm</t>
  </si>
  <si>
    <t>SRR9219259</t>
  </si>
  <si>
    <t>SRR9219258</t>
  </si>
  <si>
    <t>FMTd.bp</t>
  </si>
  <si>
    <t>SRR9219257</t>
  </si>
  <si>
    <t>SRR9218390</t>
  </si>
  <si>
    <t>FMTd.br</t>
  </si>
  <si>
    <t>SRR9218391</t>
  </si>
  <si>
    <t>SRR9219003</t>
  </si>
  <si>
    <t>FMTd.bs</t>
  </si>
  <si>
    <t>SRR9218389</t>
  </si>
  <si>
    <t>SRR9219344</t>
  </si>
  <si>
    <t>FMTd.bw</t>
  </si>
  <si>
    <t>SRR9219343</t>
  </si>
  <si>
    <t>SRR9218440</t>
  </si>
  <si>
    <t>FMTd.cc</t>
  </si>
  <si>
    <t>SRR9218536</t>
  </si>
  <si>
    <t>SRR9218436</t>
  </si>
  <si>
    <t>FMTd.ce</t>
  </si>
  <si>
    <t>SRR9218437</t>
  </si>
  <si>
    <t>SRR9218432</t>
  </si>
  <si>
    <t>FMTd.cg</t>
  </si>
  <si>
    <t>SRR9219198</t>
  </si>
  <si>
    <t>SRR9219196</t>
  </si>
  <si>
    <t>FMTd.ch</t>
  </si>
  <si>
    <t>SRR9219309</t>
  </si>
  <si>
    <t>SRR9219201</t>
  </si>
  <si>
    <t>FMTd.cj</t>
  </si>
  <si>
    <t>SRR9219313</t>
  </si>
  <si>
    <t>SRR9219337</t>
  </si>
  <si>
    <t>FMTd.cl</t>
  </si>
  <si>
    <t>SRR9219338</t>
  </si>
  <si>
    <t>SRR9218761</t>
  </si>
  <si>
    <t>SRR9219340</t>
  </si>
  <si>
    <t>SRR9218908</t>
  </si>
  <si>
    <t>SRR9218858</t>
  </si>
  <si>
    <t>SRR9218974</t>
  </si>
  <si>
    <t>SRR9218740</t>
  </si>
  <si>
    <t>SRR9218381</t>
  </si>
  <si>
    <t>SRR9218380</t>
  </si>
  <si>
    <t>SRR9218379</t>
  </si>
  <si>
    <t>SRR9218378</t>
  </si>
  <si>
    <t>SRR9218377</t>
  </si>
  <si>
    <t>SRR9218962</t>
  </si>
  <si>
    <t>SRR9218913</t>
  </si>
  <si>
    <t>SRR9218925</t>
  </si>
  <si>
    <t>SRR9218539</t>
  </si>
  <si>
    <t>SRR9218541</t>
  </si>
  <si>
    <t>SRR9218534</t>
  </si>
  <si>
    <t>SRR9218537</t>
  </si>
  <si>
    <t>SRR9218546</t>
  </si>
  <si>
    <t>SRR9218548</t>
  </si>
  <si>
    <t>SRR9219199</t>
  </si>
  <si>
    <t>SRR9218743</t>
  </si>
  <si>
    <t>SRR9218832</t>
  </si>
  <si>
    <t>SRR9218949</t>
  </si>
  <si>
    <t>SRR9218716</t>
  </si>
  <si>
    <t>SRR9218844</t>
  </si>
  <si>
    <t>SRR9218699</t>
  </si>
  <si>
    <t>SRR9218696</t>
  </si>
  <si>
    <t>SRR9218769</t>
  </si>
  <si>
    <t>SRR9218870</t>
  </si>
  <si>
    <t>SRR9218816</t>
  </si>
  <si>
    <t>SRR9218712</t>
  </si>
  <si>
    <t>SRR9219224</t>
  </si>
  <si>
    <t>SRR9219324</t>
  </si>
  <si>
    <t>SRR9219192</t>
  </si>
  <si>
    <t>SRR9219193</t>
  </si>
  <si>
    <t>SRR9219194</t>
  </si>
  <si>
    <t>SRR9219195</t>
  </si>
  <si>
    <t>SRR9219188</t>
  </si>
  <si>
    <t>SRR9219189</t>
  </si>
  <si>
    <t>SRR9219190</t>
  </si>
  <si>
    <t>SRR9219191</t>
  </si>
  <si>
    <t>SRR9218932</t>
  </si>
  <si>
    <t>SRR9219186</t>
  </si>
  <si>
    <t>SRR9218815</t>
  </si>
  <si>
    <t>SRR9218837</t>
  </si>
  <si>
    <t>SRR9218836</t>
  </si>
  <si>
    <t>SRR9218835</t>
  </si>
  <si>
    <t>SRR9218842</t>
  </si>
  <si>
    <t>SRR9218841</t>
  </si>
  <si>
    <t>SRR9218840</t>
  </si>
  <si>
    <t>SRR9218839</t>
  </si>
  <si>
    <t>SRR9218834</t>
  </si>
  <si>
    <t>SRR9218833</t>
  </si>
  <si>
    <t>SRR9219664</t>
  </si>
  <si>
    <t>FMTd.co</t>
  </si>
  <si>
    <t>SRR9219665</t>
  </si>
  <si>
    <t>SRR9219666</t>
  </si>
  <si>
    <t>SRR9219661</t>
  </si>
  <si>
    <t>SRR9219674</t>
  </si>
  <si>
    <t>SRR9219673</t>
  </si>
  <si>
    <t>SRR9219675</t>
  </si>
  <si>
    <t>SRR9219678</t>
  </si>
  <si>
    <t>SRR9219677</t>
  </si>
  <si>
    <t>SRR9219680</t>
  </si>
  <si>
    <t>SRR9219679</t>
  </si>
  <si>
    <t>SRR9219671</t>
  </si>
  <si>
    <t>SRR9219695</t>
  </si>
  <si>
    <t>SRR9219693</t>
  </si>
  <si>
    <t>SRR9219694</t>
  </si>
  <si>
    <t>SRR9219699</t>
  </si>
  <si>
    <t>SRR9219697</t>
  </si>
  <si>
    <t>SRR9219691</t>
  </si>
  <si>
    <t>SRR9219692</t>
  </si>
  <si>
    <t>SRR9219726</t>
  </si>
  <si>
    <t>SRR9219724</t>
  </si>
  <si>
    <t>SRR9219722</t>
  </si>
  <si>
    <t>SRR9219619</t>
  </si>
  <si>
    <t>SRR9219620</t>
  </si>
  <si>
    <t>SRR9219623</t>
  </si>
  <si>
    <t>SRR9219624</t>
  </si>
  <si>
    <t>SRR9219617</t>
  </si>
  <si>
    <t>SRR9219618</t>
  </si>
  <si>
    <t>SRR9219742</t>
  </si>
  <si>
    <t>SRR9219741</t>
  </si>
  <si>
    <t>SRR9219737</t>
  </si>
  <si>
    <t>SRR9219739</t>
  </si>
  <si>
    <t>SRR9219746</t>
  </si>
  <si>
    <t>SRR9219745</t>
  </si>
  <si>
    <t>SRR9219763</t>
  </si>
  <si>
    <t>SRR9219764</t>
  </si>
  <si>
    <t>SRR9219761</t>
  </si>
  <si>
    <t>SRR9219751</t>
  </si>
  <si>
    <t>FMTd.cp</t>
  </si>
  <si>
    <t>SRR9219754</t>
  </si>
  <si>
    <t>SRR9219749</t>
  </si>
  <si>
    <t>FMTd.cs</t>
  </si>
  <si>
    <t>SRR9219756</t>
  </si>
  <si>
    <t>SRR9219733</t>
  </si>
  <si>
    <t>FMTd.ct</t>
  </si>
  <si>
    <t>SRR9219734</t>
  </si>
  <si>
    <t>SRR9219731</t>
  </si>
  <si>
    <t>FMTd.cu</t>
  </si>
  <si>
    <t>SRR9219732</t>
  </si>
  <si>
    <t>SRR9219629</t>
  </si>
  <si>
    <t>FMTd.cv</t>
  </si>
  <si>
    <t>SRR9219630</t>
  </si>
  <si>
    <t>SRR9219627</t>
  </si>
  <si>
    <t>FMTd.cw</t>
  </si>
  <si>
    <t>SRR9219628</t>
  </si>
  <si>
    <t>SRR9219689</t>
  </si>
  <si>
    <t>FMTd.cy</t>
  </si>
  <si>
    <t>SRR9219688</t>
  </si>
  <si>
    <t>SRR9219683</t>
  </si>
  <si>
    <t>FMTd.db</t>
  </si>
  <si>
    <t>SRR9219682</t>
  </si>
  <si>
    <t>SRR9219632</t>
  </si>
  <si>
    <t>FMTd.dd</t>
  </si>
  <si>
    <t>SRR9219633</t>
  </si>
  <si>
    <t>SRR9219635</t>
  </si>
  <si>
    <t>FMTd.df</t>
  </si>
  <si>
    <t>SRR9219636</t>
  </si>
  <si>
    <t>SRR9219637</t>
  </si>
  <si>
    <t>FMTd.dg</t>
  </si>
  <si>
    <t>SRR9219638</t>
  </si>
  <si>
    <t>SRR9219639</t>
  </si>
  <si>
    <t>FMTd.dh</t>
  </si>
  <si>
    <t>SRR9219640</t>
  </si>
  <si>
    <t>SRR9219600</t>
  </si>
  <si>
    <t>FMTd.di</t>
  </si>
  <si>
    <t>SRR9219599</t>
  </si>
  <si>
    <t>SRR9219602</t>
  </si>
  <si>
    <t>FMTd.dj</t>
  </si>
  <si>
    <t>SRR9219601</t>
  </si>
  <si>
    <t>SRR9219604</t>
  </si>
  <si>
    <t>FMTd.dk</t>
  </si>
  <si>
    <t>SRR9219603</t>
  </si>
  <si>
    <t>SRR9219606</t>
  </si>
  <si>
    <t>FMTd.dl</t>
  </si>
  <si>
    <t>SRR9219605</t>
  </si>
  <si>
    <t>2624.9105s</t>
  </si>
  <si>
    <t>HFD.s10</t>
  </si>
  <si>
    <t>HFD</t>
  </si>
  <si>
    <t>8159.9586s</t>
  </si>
  <si>
    <t>8238.0260s</t>
  </si>
  <si>
    <t>HFD.s101</t>
  </si>
  <si>
    <t>4639.0326s</t>
  </si>
  <si>
    <t>1392.3321s</t>
  </si>
  <si>
    <t>HFD.s102</t>
  </si>
  <si>
    <t>6461.4097s</t>
  </si>
  <si>
    <t>5472.9593s</t>
  </si>
  <si>
    <t>HFD.s103</t>
  </si>
  <si>
    <t>8163.5861s</t>
  </si>
  <si>
    <t>3263.9393s</t>
  </si>
  <si>
    <t>HFD.s104</t>
  </si>
  <si>
    <t>8593.3754s</t>
  </si>
  <si>
    <t>1878.5586s</t>
  </si>
  <si>
    <t>HFD.s105</t>
  </si>
  <si>
    <t>4954.3942s</t>
  </si>
  <si>
    <t>1404.6232s</t>
  </si>
  <si>
    <t>HFD.s106</t>
  </si>
  <si>
    <t>3821.1911s</t>
  </si>
  <si>
    <t>9117.9107s</t>
  </si>
  <si>
    <t>HFD.s107</t>
  </si>
  <si>
    <t>6226.5533s</t>
  </si>
  <si>
    <t>2117.9944s</t>
  </si>
  <si>
    <t>HFD.s108</t>
  </si>
  <si>
    <t>4175.9833s</t>
  </si>
  <si>
    <t>1392.1313s</t>
  </si>
  <si>
    <t>HFD.s109</t>
  </si>
  <si>
    <t>2824.8553s</t>
  </si>
  <si>
    <t>3961.1723s</t>
  </si>
  <si>
    <t>HFD.s111</t>
  </si>
  <si>
    <t>1095.1675s</t>
  </si>
  <si>
    <t>6967.5176s</t>
  </si>
  <si>
    <t>HFD.s112</t>
  </si>
  <si>
    <t>0455.3042s</t>
  </si>
  <si>
    <t>7692.2944s</t>
  </si>
  <si>
    <t>HFD.s114</t>
  </si>
  <si>
    <t>8392.9118s</t>
  </si>
  <si>
    <t>7140.9083s</t>
  </si>
  <si>
    <t>HFD.s115</t>
  </si>
  <si>
    <t>5208.6613s</t>
  </si>
  <si>
    <t>0999.0107s</t>
  </si>
  <si>
    <t>HFD.s116</t>
  </si>
  <si>
    <t>0062.6990s</t>
  </si>
  <si>
    <t>5015.9067s</t>
  </si>
  <si>
    <t>HFD.s117</t>
  </si>
  <si>
    <t>3398.9810s</t>
  </si>
  <si>
    <t>1830.8330s</t>
  </si>
  <si>
    <t>HFD.s119</t>
  </si>
  <si>
    <t>6239.3538s</t>
  </si>
  <si>
    <t>4965.6183s</t>
  </si>
  <si>
    <t>HFD.s12</t>
  </si>
  <si>
    <t>1554.4842s</t>
  </si>
  <si>
    <t>1391.3221s</t>
  </si>
  <si>
    <t>HFD.s120</t>
  </si>
  <si>
    <t>9900.9120s</t>
  </si>
  <si>
    <t>8769.3244s</t>
  </si>
  <si>
    <t>HFD.s121</t>
  </si>
  <si>
    <t>6216.8811s</t>
  </si>
  <si>
    <t>0015.2142s</t>
  </si>
  <si>
    <t>HFD.s122</t>
  </si>
  <si>
    <t>2749.2123s</t>
  </si>
  <si>
    <t>9526.5698s</t>
  </si>
  <si>
    <t>HFD.s124</t>
  </si>
  <si>
    <t>5901.2442s</t>
  </si>
  <si>
    <t>4936.4869s</t>
  </si>
  <si>
    <t>HFD.s125</t>
  </si>
  <si>
    <t>6838.1087s</t>
  </si>
  <si>
    <t>9860.4521s</t>
  </si>
  <si>
    <t>HFD.s126</t>
  </si>
  <si>
    <t>6542.3062s</t>
  </si>
  <si>
    <t>2768.3747s</t>
  </si>
  <si>
    <t>HFD.s127</t>
  </si>
  <si>
    <t>8545.2996s</t>
  </si>
  <si>
    <t>5915.5591s</t>
  </si>
  <si>
    <t>HFD.s128</t>
  </si>
  <si>
    <t>5571.6946s</t>
  </si>
  <si>
    <t>9496.4222s</t>
  </si>
  <si>
    <t>HFD.s129</t>
  </si>
  <si>
    <t>9877.0785s</t>
  </si>
  <si>
    <t>1663.3759s</t>
  </si>
  <si>
    <t>HFD.s13</t>
  </si>
  <si>
    <t>1136.1455s</t>
  </si>
  <si>
    <t>3142.0442s</t>
  </si>
  <si>
    <t>HFD.s130</t>
  </si>
  <si>
    <t>2035.5716s</t>
  </si>
  <si>
    <t>6363.7798s</t>
  </si>
  <si>
    <t>HFD.s131</t>
  </si>
  <si>
    <t>9827.4449s</t>
  </si>
  <si>
    <t>3336.7182s</t>
  </si>
  <si>
    <t>HFD.s132</t>
  </si>
  <si>
    <t>0754.3462s</t>
  </si>
  <si>
    <t>5978.8366s</t>
  </si>
  <si>
    <t>HFD.s133</t>
  </si>
  <si>
    <t>3395.4926s</t>
  </si>
  <si>
    <t>1575.0189s</t>
  </si>
  <si>
    <t>HFD.s134</t>
  </si>
  <si>
    <t>0697.1105s</t>
  </si>
  <si>
    <t>4177.1188s</t>
  </si>
  <si>
    <t>HFD.s135</t>
  </si>
  <si>
    <t>6619.1282s</t>
  </si>
  <si>
    <t>7687.5143s</t>
  </si>
  <si>
    <t>HFD.s136</t>
  </si>
  <si>
    <t>9491.7137s</t>
  </si>
  <si>
    <t>6739.6106s</t>
  </si>
  <si>
    <t>HFD.s138</t>
  </si>
  <si>
    <t>6625.1041s</t>
  </si>
  <si>
    <t>3120.6116s</t>
  </si>
  <si>
    <t>HFD.s139</t>
  </si>
  <si>
    <t>7323.6938s</t>
  </si>
  <si>
    <t>0375.8088s</t>
  </si>
  <si>
    <t>HFD.s14</t>
  </si>
  <si>
    <t>1101.8455s</t>
  </si>
  <si>
    <t>4561.3913s</t>
  </si>
  <si>
    <t>HFD.s140</t>
  </si>
  <si>
    <t>1131.6205s</t>
  </si>
  <si>
    <t>1450.7102s</t>
  </si>
  <si>
    <t>HFD.s141</t>
  </si>
  <si>
    <t>5428.4996s</t>
  </si>
  <si>
    <t>7223.3542s</t>
  </si>
  <si>
    <t>HFD.s142</t>
  </si>
  <si>
    <t>4936.8297s</t>
  </si>
  <si>
    <t>6185.4655s</t>
  </si>
  <si>
    <t>HFD.s143</t>
  </si>
  <si>
    <t>5833.0305s</t>
  </si>
  <si>
    <t>8735.4871s</t>
  </si>
  <si>
    <t>HFD.s144</t>
  </si>
  <si>
    <t>5903.6915s</t>
  </si>
  <si>
    <t>1391.0020s</t>
  </si>
  <si>
    <t>HFD.s145</t>
  </si>
  <si>
    <t>6685.1167s</t>
  </si>
  <si>
    <t>7478.9640s</t>
  </si>
  <si>
    <t>HFD.s146</t>
  </si>
  <si>
    <t>6059.6938s</t>
  </si>
  <si>
    <t>9982.6456s</t>
  </si>
  <si>
    <t>HFD.s147</t>
  </si>
  <si>
    <t>1999.2107s</t>
  </si>
  <si>
    <t>0546.4521s</t>
  </si>
  <si>
    <t>HFD.s148</t>
  </si>
  <si>
    <t>7888.1511s</t>
  </si>
  <si>
    <t>7702.1019s</t>
  </si>
  <si>
    <t>HFD.s149</t>
  </si>
  <si>
    <t>5444.1373s</t>
  </si>
  <si>
    <t>8697.4371s</t>
  </si>
  <si>
    <t>HFD.s15</t>
  </si>
  <si>
    <t>7338.3558s</t>
  </si>
  <si>
    <t>0481.4844s</t>
  </si>
  <si>
    <t>HFD.s150</t>
  </si>
  <si>
    <t>3143.5845s</t>
  </si>
  <si>
    <t>0869.2490s</t>
  </si>
  <si>
    <t>HFD.s151</t>
  </si>
  <si>
    <t>4662.4581s</t>
  </si>
  <si>
    <t>7713.1114s</t>
  </si>
  <si>
    <t>HFD.s152</t>
  </si>
  <si>
    <t>0925.7877s</t>
  </si>
  <si>
    <t>3678.7630s</t>
  </si>
  <si>
    <t>HFD.s153</t>
  </si>
  <si>
    <t>4608.3525s</t>
  </si>
  <si>
    <t>3344.4963s</t>
  </si>
  <si>
    <t>HFD.s154</t>
  </si>
  <si>
    <t>5190.7310s</t>
  </si>
  <si>
    <t>2600.7293s</t>
  </si>
  <si>
    <t>HFD.s155</t>
  </si>
  <si>
    <t>8128.3210s</t>
  </si>
  <si>
    <t>5498.4884s</t>
  </si>
  <si>
    <t>HFD.s156</t>
  </si>
  <si>
    <t>6823.8697s</t>
  </si>
  <si>
    <t>4664.4693s</t>
  </si>
  <si>
    <t>HFD.s157</t>
  </si>
  <si>
    <t>5643.4804s</t>
  </si>
  <si>
    <t>9967.9082s</t>
  </si>
  <si>
    <t>HFD.s158</t>
  </si>
  <si>
    <t>9107.4321s</t>
  </si>
  <si>
    <t>3679.3767s</t>
  </si>
  <si>
    <t>HFD.s159</t>
  </si>
  <si>
    <t>4527.6463s</t>
  </si>
  <si>
    <t>0255.2643s</t>
  </si>
  <si>
    <t>HFD.s16</t>
  </si>
  <si>
    <t>6116.2467s</t>
  </si>
  <si>
    <t>0502.4839s</t>
  </si>
  <si>
    <t>HFD.s160</t>
  </si>
  <si>
    <t>2924.1663s</t>
  </si>
  <si>
    <t>8729.1271s</t>
  </si>
  <si>
    <t>HFD.s161</t>
  </si>
  <si>
    <t>7926.3505s</t>
  </si>
  <si>
    <t>6883.3747s</t>
  </si>
  <si>
    <t>HFD.s162</t>
  </si>
  <si>
    <t>9005.7806s</t>
  </si>
  <si>
    <t>6698.4530s</t>
  </si>
  <si>
    <t>HFD.s163</t>
  </si>
  <si>
    <t>1349.6904s</t>
  </si>
  <si>
    <t>8509.9540s</t>
  </si>
  <si>
    <t>HFD.s164</t>
  </si>
  <si>
    <t>0227.9581s</t>
  </si>
  <si>
    <t>6794.3829s</t>
  </si>
  <si>
    <t>HFD.s166</t>
  </si>
  <si>
    <t>2945.2516s</t>
  </si>
  <si>
    <t>7517.8995s</t>
  </si>
  <si>
    <t>HFD.s167</t>
  </si>
  <si>
    <t>9270.0591s</t>
  </si>
  <si>
    <t>1056.3532s</t>
  </si>
  <si>
    <t>HFD.s168</t>
  </si>
  <si>
    <t>0531.5710s</t>
  </si>
  <si>
    <t>5953.8351s</t>
  </si>
  <si>
    <t>HFD.s169</t>
  </si>
  <si>
    <t>6228.6616s</t>
  </si>
  <si>
    <t>4628.2220s</t>
  </si>
  <si>
    <t>HFD.s170</t>
  </si>
  <si>
    <t>9463.4349s</t>
  </si>
  <si>
    <t>6737.2741s</t>
  </si>
  <si>
    <t>HFD.s171</t>
  </si>
  <si>
    <t>6853.6630s</t>
  </si>
  <si>
    <t>6969.0071s</t>
  </si>
  <si>
    <t>HFD.s172</t>
  </si>
  <si>
    <t>5583.5419s</t>
  </si>
  <si>
    <t>7954.4287s</t>
  </si>
  <si>
    <t>HFD.s173</t>
  </si>
  <si>
    <t>1282.3023s</t>
  </si>
  <si>
    <t>5029.3982s</t>
  </si>
  <si>
    <t>HFD.s174</t>
  </si>
  <si>
    <t>5576.0413s</t>
  </si>
  <si>
    <t>3047.7703s</t>
  </si>
  <si>
    <t>HFD.s175</t>
  </si>
  <si>
    <t>8826.8943s</t>
  </si>
  <si>
    <t>8234.5437s</t>
  </si>
  <si>
    <t>HFD.s176</t>
  </si>
  <si>
    <t>8375.0119s</t>
  </si>
  <si>
    <t>5500.8348s</t>
  </si>
  <si>
    <t>HFD.s177</t>
  </si>
  <si>
    <t>0407.6051s</t>
  </si>
  <si>
    <t>1859.9755s</t>
  </si>
  <si>
    <t>HFD.s178</t>
  </si>
  <si>
    <t>9702.4227s</t>
  </si>
  <si>
    <t>2796.5155s</t>
  </si>
  <si>
    <t>HFD.s179</t>
  </si>
  <si>
    <t>0917.8080s</t>
  </si>
  <si>
    <t>0936.6723s</t>
  </si>
  <si>
    <t>HFD.s18</t>
  </si>
  <si>
    <t>8192.3682s</t>
  </si>
  <si>
    <t>9027.4708s</t>
  </si>
  <si>
    <t>HFD.s181</t>
  </si>
  <si>
    <t>7909.3039s</t>
  </si>
  <si>
    <t>7119.6944s</t>
  </si>
  <si>
    <t>HFD.s182</t>
  </si>
  <si>
    <t>3159.0551s</t>
  </si>
  <si>
    <t>0930.8191s</t>
  </si>
  <si>
    <t>HFD.s186</t>
  </si>
  <si>
    <t>2342.5665s</t>
  </si>
  <si>
    <t>3452.9845s</t>
  </si>
  <si>
    <t>HFD.s187</t>
  </si>
  <si>
    <t>2020.2370s</t>
  </si>
  <si>
    <t>9792.0293s</t>
  </si>
  <si>
    <t>HFD.s188</t>
  </si>
  <si>
    <t>6961.5098s</t>
  </si>
  <si>
    <t>6303.1171s</t>
  </si>
  <si>
    <t>HFD.s189</t>
  </si>
  <si>
    <t>5011.7266s</t>
  </si>
  <si>
    <t>7205.8477s</t>
  </si>
  <si>
    <t>HFD.s19</t>
  </si>
  <si>
    <t>6767.0764s</t>
  </si>
  <si>
    <t>6165.8393s</t>
  </si>
  <si>
    <t>HFD.s190</t>
  </si>
  <si>
    <t>0218.0537s</t>
  </si>
  <si>
    <t>3445.4778s</t>
  </si>
  <si>
    <t>HFD.s191</t>
  </si>
  <si>
    <t>8814.8406s</t>
  </si>
  <si>
    <t>3055.9282s</t>
  </si>
  <si>
    <t>HFD.s192</t>
  </si>
  <si>
    <t>4400.6799s</t>
  </si>
  <si>
    <t>3646.3241s</t>
  </si>
  <si>
    <t>HFD.s193</t>
  </si>
  <si>
    <t>8365.4396s</t>
  </si>
  <si>
    <t>3630.5172s</t>
  </si>
  <si>
    <t>HFD.s194</t>
  </si>
  <si>
    <t>6047.6414s</t>
  </si>
  <si>
    <t>2959.2588s</t>
  </si>
  <si>
    <t>HFD.s195</t>
  </si>
  <si>
    <t>8090.2307s</t>
  </si>
  <si>
    <t>8647.9571s</t>
  </si>
  <si>
    <t>HFD.s196</t>
  </si>
  <si>
    <t>0169.7548s</t>
  </si>
  <si>
    <t>5461.6019s</t>
  </si>
  <si>
    <t>HFD.s199</t>
  </si>
  <si>
    <t>6053.8051s</t>
  </si>
  <si>
    <t>7053.2148s</t>
  </si>
  <si>
    <t>HFD.s2</t>
  </si>
  <si>
    <t>9487.0126s</t>
  </si>
  <si>
    <t>9751.8606s</t>
  </si>
  <si>
    <t>HFD.s20</t>
  </si>
  <si>
    <t>5177.4627s</t>
  </si>
  <si>
    <t>5832.2295s</t>
  </si>
  <si>
    <t>HFD.s200</t>
  </si>
  <si>
    <t>6852.3201s</t>
  </si>
  <si>
    <t>6950.3639s</t>
  </si>
  <si>
    <t>HFD.s201</t>
  </si>
  <si>
    <t>6993.9941s</t>
  </si>
  <si>
    <t>7148.2418s</t>
  </si>
  <si>
    <t>HFD.s204</t>
  </si>
  <si>
    <t>6823.8251s</t>
  </si>
  <si>
    <t>3271.2013s</t>
  </si>
  <si>
    <t>HFD.s205</t>
  </si>
  <si>
    <t>5837.3580s</t>
  </si>
  <si>
    <t>6754.1218s</t>
  </si>
  <si>
    <t>HFD.s206</t>
  </si>
  <si>
    <t>8561.7376s</t>
  </si>
  <si>
    <t>2582.0358s</t>
  </si>
  <si>
    <t>HFD.s207</t>
  </si>
  <si>
    <t>7034.1173s</t>
  </si>
  <si>
    <t>8915.1241s</t>
  </si>
  <si>
    <t>HFD.s208</t>
  </si>
  <si>
    <t>8857.7885s</t>
  </si>
  <si>
    <t>3524.0745s</t>
  </si>
  <si>
    <t>HFD.s21</t>
  </si>
  <si>
    <t>0157.4427s</t>
  </si>
  <si>
    <t>9804.9921s</t>
  </si>
  <si>
    <t>HFD.s210</t>
  </si>
  <si>
    <t>8587.7293s</t>
  </si>
  <si>
    <t>8418.3560s</t>
  </si>
  <si>
    <t>HFD.s211</t>
  </si>
  <si>
    <t>4072.3731s</t>
  </si>
  <si>
    <t>0939.8410s</t>
  </si>
  <si>
    <t>HFD.s212</t>
  </si>
  <si>
    <t>0895.6833s</t>
  </si>
  <si>
    <t>1704.8685s</t>
  </si>
  <si>
    <t>HFD.s213</t>
  </si>
  <si>
    <t>8351.4085s</t>
  </si>
  <si>
    <t>3988.1975s</t>
  </si>
  <si>
    <t>HFD.s214</t>
  </si>
  <si>
    <t>4537.1279s</t>
  </si>
  <si>
    <t>3487.1543s</t>
  </si>
  <si>
    <t>HFD.s215</t>
  </si>
  <si>
    <t>9645.8050s</t>
  </si>
  <si>
    <t>9448.0782s</t>
  </si>
  <si>
    <t>HFD.s216</t>
  </si>
  <si>
    <t>0625.6348s</t>
  </si>
  <si>
    <t>0478.3460s</t>
  </si>
  <si>
    <t>HFD.s218</t>
  </si>
  <si>
    <t>4800.6997s</t>
  </si>
  <si>
    <t>0858.3281s</t>
  </si>
  <si>
    <t>HFD.s22</t>
  </si>
  <si>
    <t>2203.8952s</t>
  </si>
  <si>
    <t>8747.4605s</t>
  </si>
  <si>
    <t>HFD.s220</t>
  </si>
  <si>
    <t>6236.9182s</t>
  </si>
  <si>
    <t>9506.9419s</t>
  </si>
  <si>
    <t>HFD.s221</t>
  </si>
  <si>
    <t>3195.0214s</t>
  </si>
  <si>
    <t>9968.9458s</t>
  </si>
  <si>
    <t>HFD.s222</t>
  </si>
  <si>
    <t>7555.6056s</t>
  </si>
  <si>
    <t>0341.2395s</t>
  </si>
  <si>
    <t>HFD.s223</t>
  </si>
  <si>
    <t>4271.1653s</t>
  </si>
  <si>
    <t>0052.8053s</t>
  </si>
  <si>
    <t>HFD.s224</t>
  </si>
  <si>
    <t>5446.1506s</t>
  </si>
  <si>
    <t>6950.1130s</t>
  </si>
  <si>
    <t>HFD.s226</t>
  </si>
  <si>
    <t>4826.4983s</t>
  </si>
  <si>
    <t>3973.6544s</t>
  </si>
  <si>
    <t>HFD.s227</t>
  </si>
  <si>
    <t>7358.3505s</t>
  </si>
  <si>
    <t>5656.6028s</t>
  </si>
  <si>
    <t>HFD.s228</t>
  </si>
  <si>
    <t>3118.4228s</t>
  </si>
  <si>
    <t>5958.8662s</t>
  </si>
  <si>
    <t>HFD.s229</t>
  </si>
  <si>
    <t>3802.7052s</t>
  </si>
  <si>
    <t>5460.0629s</t>
  </si>
  <si>
    <t>HFD.s23</t>
  </si>
  <si>
    <t>6055.7724s</t>
  </si>
  <si>
    <t>6207.7497s</t>
  </si>
  <si>
    <t>HFD.s25</t>
  </si>
  <si>
    <t>2948.3520s</t>
  </si>
  <si>
    <t>2811.9485s</t>
  </si>
  <si>
    <t>HFD.s26</t>
  </si>
  <si>
    <t>9009.1901s</t>
  </si>
  <si>
    <t>8510.8939s</t>
  </si>
  <si>
    <t>HFD.s27</t>
  </si>
  <si>
    <t>4598.8802s</t>
  </si>
  <si>
    <t>2794.2795s</t>
  </si>
  <si>
    <t>HFD.s28</t>
  </si>
  <si>
    <t>0448.7483s</t>
  </si>
  <si>
    <t>1849.7514s</t>
  </si>
  <si>
    <t>HFD.s29</t>
  </si>
  <si>
    <t>5649.0930s</t>
  </si>
  <si>
    <t>2860.7373s</t>
  </si>
  <si>
    <t>HFD.s3</t>
  </si>
  <si>
    <t>2471.7977s</t>
  </si>
  <si>
    <t>9869.5777s</t>
  </si>
  <si>
    <t>HFD.s30</t>
  </si>
  <si>
    <t>2011.7258s</t>
  </si>
  <si>
    <t>6324.9037s</t>
  </si>
  <si>
    <t>HFD.s31</t>
  </si>
  <si>
    <t>1764.7944s</t>
  </si>
  <si>
    <t>5805.7199s</t>
  </si>
  <si>
    <t>HFD.s32</t>
  </si>
  <si>
    <t>3382.4054s</t>
  </si>
  <si>
    <t>5400.2758s</t>
  </si>
  <si>
    <t>HFD.s33</t>
  </si>
  <si>
    <t>2463.2106s</t>
  </si>
  <si>
    <t>1220.2602s</t>
  </si>
  <si>
    <t>HFD.s34</t>
  </si>
  <si>
    <t>2137.4277s</t>
  </si>
  <si>
    <t>1439.4119s</t>
  </si>
  <si>
    <t>HFD.s35</t>
  </si>
  <si>
    <t>4024.4024s</t>
  </si>
  <si>
    <t>4513.6553s</t>
  </si>
  <si>
    <t>HFD.s36</t>
  </si>
  <si>
    <t>9317.6430s</t>
  </si>
  <si>
    <t>5991.2833s</t>
  </si>
  <si>
    <t>HFD.s37</t>
  </si>
  <si>
    <t>4407.0290s</t>
  </si>
  <si>
    <t>9354.7190s</t>
  </si>
  <si>
    <t>HFD.s38</t>
  </si>
  <si>
    <t>9047.4087s</t>
  </si>
  <si>
    <t>9422.6846s</t>
  </si>
  <si>
    <t>HFD.s39</t>
  </si>
  <si>
    <t>7551.6764s</t>
  </si>
  <si>
    <t>6567.0856s</t>
  </si>
  <si>
    <t>HFD.s4</t>
  </si>
  <si>
    <t>6162.5626s</t>
  </si>
  <si>
    <t>8522.1862s</t>
  </si>
  <si>
    <t>HFD.s40</t>
  </si>
  <si>
    <t>9638.5450s</t>
  </si>
  <si>
    <t>7370.9270s</t>
  </si>
  <si>
    <t>HFD.s41</t>
  </si>
  <si>
    <t>3406.9930s</t>
  </si>
  <si>
    <t>8996.1641s</t>
  </si>
  <si>
    <t>HFD.s42</t>
  </si>
  <si>
    <t>3811.5785s</t>
  </si>
  <si>
    <t>8759.8225s</t>
  </si>
  <si>
    <t>HFD.s43</t>
  </si>
  <si>
    <t>1325.7310s</t>
  </si>
  <si>
    <t>1872.9183s</t>
  </si>
  <si>
    <t>HFD.s44</t>
  </si>
  <si>
    <t>9672.3420s</t>
  </si>
  <si>
    <t>5032.7754s</t>
  </si>
  <si>
    <t>HFD.s46</t>
  </si>
  <si>
    <t>9502.5286s</t>
  </si>
  <si>
    <t>0029.7531s</t>
  </si>
  <si>
    <t>HFD.s48</t>
  </si>
  <si>
    <t>9288.3358s</t>
  </si>
  <si>
    <t>0018.5461s</t>
  </si>
  <si>
    <t>HFD.s49</t>
  </si>
  <si>
    <t>3621.3976s</t>
  </si>
  <si>
    <t>5766.0728s</t>
  </si>
  <si>
    <t>HFD.s50</t>
  </si>
  <si>
    <t>9038.4509s</t>
  </si>
  <si>
    <t>9952.2313s</t>
  </si>
  <si>
    <t>HFD.s51</t>
  </si>
  <si>
    <t>5440.1068s</t>
  </si>
  <si>
    <t>0935.9306s</t>
  </si>
  <si>
    <t>HFD.s52</t>
  </si>
  <si>
    <t>4383.4761s</t>
  </si>
  <si>
    <t>9196.9183s</t>
  </si>
  <si>
    <t>HFD.s53</t>
  </si>
  <si>
    <t>3570.8185s</t>
  </si>
  <si>
    <t>0822.6694s</t>
  </si>
  <si>
    <t>HFD.s54</t>
  </si>
  <si>
    <t>3374.2662s</t>
  </si>
  <si>
    <t>4896.7497s</t>
  </si>
  <si>
    <t>HFD.s55</t>
  </si>
  <si>
    <t>2224.6551s</t>
  </si>
  <si>
    <t>8988.6337s</t>
  </si>
  <si>
    <t>HFD.s56</t>
  </si>
  <si>
    <t>7619.8041s</t>
  </si>
  <si>
    <t>1464.2348s</t>
  </si>
  <si>
    <t>HFD.s57</t>
  </si>
  <si>
    <t>0184.3414s</t>
  </si>
  <si>
    <t>8289.0736s</t>
  </si>
  <si>
    <t>HFD.s58</t>
  </si>
  <si>
    <t>9998.7243s</t>
  </si>
  <si>
    <t>4123.2006s</t>
  </si>
  <si>
    <t>HFD.s59</t>
  </si>
  <si>
    <t>6082.8482s</t>
  </si>
  <si>
    <t>0945.9578s</t>
  </si>
  <si>
    <t>HFD.s6</t>
  </si>
  <si>
    <t>3342.0816s</t>
  </si>
  <si>
    <t>0405.5514s</t>
  </si>
  <si>
    <t>HFD.s60</t>
  </si>
  <si>
    <t>6846.0001s</t>
  </si>
  <si>
    <t>2531.5522s</t>
  </si>
  <si>
    <t>HFD.s61</t>
  </si>
  <si>
    <t>4805.5296s</t>
  </si>
  <si>
    <t>6603.6728s</t>
  </si>
  <si>
    <t>HFD.s62</t>
  </si>
  <si>
    <t>5645.8119s</t>
  </si>
  <si>
    <t>1265.3700s</t>
  </si>
  <si>
    <t>HFD.s63</t>
  </si>
  <si>
    <t>2686.3251s</t>
  </si>
  <si>
    <t>5308.2789s</t>
  </si>
  <si>
    <t>HFD.s64</t>
  </si>
  <si>
    <t>8526.3439s</t>
  </si>
  <si>
    <t>4610.4584s</t>
  </si>
  <si>
    <t>HFD.s65</t>
  </si>
  <si>
    <t>7645.7783s</t>
  </si>
  <si>
    <t>3847.6963s</t>
  </si>
  <si>
    <t>HFD.s66</t>
  </si>
  <si>
    <t>9417.5123s</t>
  </si>
  <si>
    <t>8206.7458s</t>
  </si>
  <si>
    <t>HFD.s67</t>
  </si>
  <si>
    <t>4369.6640s</t>
  </si>
  <si>
    <t>2055.2397s</t>
  </si>
  <si>
    <t>HFD.s68</t>
  </si>
  <si>
    <t>1506.5729s</t>
  </si>
  <si>
    <t>6465.4219s</t>
  </si>
  <si>
    <t>HFD.s69</t>
  </si>
  <si>
    <t>3500.2982s</t>
  </si>
  <si>
    <t>2289.9161s</t>
  </si>
  <si>
    <t>HFD.s7</t>
  </si>
  <si>
    <t>4786.3176s</t>
  </si>
  <si>
    <t>0825.2588s</t>
  </si>
  <si>
    <t>HFD.s70</t>
  </si>
  <si>
    <t>6189.1553s</t>
  </si>
  <si>
    <t>5483.3288s</t>
  </si>
  <si>
    <t>HFD.s71</t>
  </si>
  <si>
    <t>1369.1726s</t>
  </si>
  <si>
    <t>3260.9030s</t>
  </si>
  <si>
    <t>HFD.s72</t>
  </si>
  <si>
    <t>1376.5083s</t>
  </si>
  <si>
    <t>4433.1757s</t>
  </si>
  <si>
    <t>HFD.s73</t>
  </si>
  <si>
    <t>3509.1713s</t>
  </si>
  <si>
    <t>6921.6788s</t>
  </si>
  <si>
    <t>HFD.s74</t>
  </si>
  <si>
    <t>8377.9938s</t>
  </si>
  <si>
    <t>5051.8475s</t>
  </si>
  <si>
    <t>HFD.s75</t>
  </si>
  <si>
    <t>2201.2088s</t>
  </si>
  <si>
    <t>3745.3235s</t>
  </si>
  <si>
    <t>HFD.s76</t>
  </si>
  <si>
    <t>2630.2660s</t>
  </si>
  <si>
    <t>8260.9735s</t>
  </si>
  <si>
    <t>HFD.s77</t>
  </si>
  <si>
    <t>8145.6084s</t>
  </si>
  <si>
    <t>2349.5784s</t>
  </si>
  <si>
    <t>HFD.s78</t>
  </si>
  <si>
    <t>4539.4752s</t>
  </si>
  <si>
    <t>5420.3694s</t>
  </si>
  <si>
    <t>HFD.s79</t>
  </si>
  <si>
    <t>8865.0593s</t>
  </si>
  <si>
    <t>9382.3762s</t>
  </si>
  <si>
    <t>HFD.s8</t>
  </si>
  <si>
    <t>2041.4067s</t>
  </si>
  <si>
    <t>4522.3531s</t>
  </si>
  <si>
    <t>HFD.s81</t>
  </si>
  <si>
    <t>0881.5357s</t>
  </si>
  <si>
    <t>0491.7546s</t>
  </si>
  <si>
    <t>HFD.s82</t>
  </si>
  <si>
    <t>0462.8714s</t>
  </si>
  <si>
    <t>9167.3843s</t>
  </si>
  <si>
    <t>HFD.s83</t>
  </si>
  <si>
    <t>6619.0284s</t>
  </si>
  <si>
    <t>5052.5130s</t>
  </si>
  <si>
    <t>HFD.s84</t>
  </si>
  <si>
    <t>7585.9054s</t>
  </si>
  <si>
    <t>4184.0703s</t>
  </si>
  <si>
    <t>HFD.s85</t>
  </si>
  <si>
    <t>8603.9533s</t>
  </si>
  <si>
    <t>4367.2236s</t>
  </si>
  <si>
    <t>HFD.s86</t>
  </si>
  <si>
    <t>0650.1959s</t>
  </si>
  <si>
    <t>7175.3248s</t>
  </si>
  <si>
    <t>HFD.s87</t>
  </si>
  <si>
    <t>6628.8167s</t>
  </si>
  <si>
    <t>4276.6384s</t>
  </si>
  <si>
    <t>HFD.s89</t>
  </si>
  <si>
    <t>8110.1763s</t>
  </si>
  <si>
    <t>8123.5335s</t>
  </si>
  <si>
    <t>HFD.s9</t>
  </si>
  <si>
    <t>7355.6121s</t>
  </si>
  <si>
    <t>9199.5316s</t>
  </si>
  <si>
    <t>HFD.s90</t>
  </si>
  <si>
    <t>3508.4011s</t>
  </si>
  <si>
    <t>6587.3052s</t>
  </si>
  <si>
    <t>HFD.s91</t>
  </si>
  <si>
    <t>7652.6524s</t>
  </si>
  <si>
    <t>5048.5456s</t>
  </si>
  <si>
    <t>HFD.s92</t>
  </si>
  <si>
    <t>1724.2500s</t>
  </si>
  <si>
    <t>7677.8603s</t>
  </si>
  <si>
    <t>HFD.s93</t>
  </si>
  <si>
    <t>5452.9398s</t>
  </si>
  <si>
    <t>4827.3565s</t>
  </si>
  <si>
    <t>HFD.s94</t>
  </si>
  <si>
    <t>5762.0001s</t>
  </si>
  <si>
    <t>0827.1183s</t>
  </si>
  <si>
    <t>HFD.s95</t>
  </si>
  <si>
    <t>0867.4198s</t>
  </si>
  <si>
    <t>2638.8881s</t>
  </si>
  <si>
    <t>HFD.s96</t>
  </si>
  <si>
    <t>6453.3316s</t>
  </si>
  <si>
    <t>3649.6596s</t>
  </si>
  <si>
    <t>HFD.s97</t>
  </si>
  <si>
    <t>2679.2146s</t>
  </si>
  <si>
    <t>4198.8790s</t>
  </si>
  <si>
    <t>HFD.s98</t>
  </si>
  <si>
    <t>1466.0741s</t>
  </si>
  <si>
    <t>1855.8186s</t>
  </si>
  <si>
    <t>HFD.s99</t>
  </si>
  <si>
    <t>9869.1300s</t>
  </si>
  <si>
    <t>200-585-692</t>
  </si>
  <si>
    <t>MEAT.participant_1</t>
  </si>
  <si>
    <t>MEAT</t>
  </si>
  <si>
    <t>MEAT.meatless</t>
  </si>
  <si>
    <t>990-851-736</t>
  </si>
  <si>
    <t>268-762-482</t>
  </si>
  <si>
    <t>MEAT.participant_10</t>
  </si>
  <si>
    <t>156-728-420</t>
  </si>
  <si>
    <t>833-243-951</t>
  </si>
  <si>
    <t>MEAT.participant_11</t>
  </si>
  <si>
    <t>114-522-696</t>
  </si>
  <si>
    <t>628-026-180</t>
  </si>
  <si>
    <t>MEAT.participant_12</t>
  </si>
  <si>
    <t>380-319-821</t>
  </si>
  <si>
    <t>607-351-065</t>
  </si>
  <si>
    <t>MEAT.participant_13</t>
  </si>
  <si>
    <t>794-043-209</t>
  </si>
  <si>
    <t>417-967-630</t>
  </si>
  <si>
    <t>MEAT.participant_14</t>
  </si>
  <si>
    <t>979-526-494</t>
  </si>
  <si>
    <t>879-433-865</t>
  </si>
  <si>
    <t>MEAT.participant_15</t>
  </si>
  <si>
    <t>634-492-440</t>
  </si>
  <si>
    <t>719-328-653</t>
  </si>
  <si>
    <t>MEAT.participant_16</t>
  </si>
  <si>
    <t>171-489-994</t>
  </si>
  <si>
    <t>118-108-279</t>
  </si>
  <si>
    <t>MEAT.participant_17</t>
  </si>
  <si>
    <t>799-130-081</t>
  </si>
  <si>
    <t>374-534-869</t>
  </si>
  <si>
    <t>MEAT.participant_18</t>
  </si>
  <si>
    <t>056-662-848</t>
  </si>
  <si>
    <t>375-244-283</t>
  </si>
  <si>
    <t>MEAT.participant_19</t>
  </si>
  <si>
    <t>126-972-608</t>
  </si>
  <si>
    <t>713-516-504</t>
  </si>
  <si>
    <t>MEAT.participant_2</t>
  </si>
  <si>
    <t>046-772-794</t>
  </si>
  <si>
    <t>303-699-383</t>
  </si>
  <si>
    <t>MEAT.participant_20</t>
  </si>
  <si>
    <t>757-462-503</t>
  </si>
  <si>
    <t>678-994-537</t>
  </si>
  <si>
    <t>MEAT.participant_21</t>
  </si>
  <si>
    <t>887-834-087</t>
  </si>
  <si>
    <t>931-670-748</t>
  </si>
  <si>
    <t>MEAT.participant_22</t>
  </si>
  <si>
    <t>363-024-924</t>
  </si>
  <si>
    <t>306-698-065</t>
  </si>
  <si>
    <t>MEAT.participant_23</t>
  </si>
  <si>
    <t>849-739-980</t>
  </si>
  <si>
    <t>490-925-105</t>
  </si>
  <si>
    <t>MEAT.participant_25</t>
  </si>
  <si>
    <t>068-118-441</t>
  </si>
  <si>
    <t>466-525-680</t>
  </si>
  <si>
    <t>MEAT.participant_26</t>
  </si>
  <si>
    <t>889-057-610</t>
  </si>
  <si>
    <t>950-320-954</t>
  </si>
  <si>
    <t>MEAT.participant_27</t>
  </si>
  <si>
    <t>239-918-340</t>
  </si>
  <si>
    <t>708-097-649</t>
  </si>
  <si>
    <t>MEAT.participant_28</t>
  </si>
  <si>
    <t>774-068-747</t>
  </si>
  <si>
    <t>973-881-428</t>
  </si>
  <si>
    <t>MEAT.participant_29</t>
  </si>
  <si>
    <t>760-837-470</t>
  </si>
  <si>
    <t>676-238-369</t>
  </si>
  <si>
    <t>MEAT.participant_3</t>
  </si>
  <si>
    <t>093-260-969</t>
  </si>
  <si>
    <t>398-172-458</t>
  </si>
  <si>
    <t>MEAT.participant_30</t>
  </si>
  <si>
    <t>353-678-111</t>
  </si>
  <si>
    <t>164-001-808</t>
  </si>
  <si>
    <t>MEAT.participant_31</t>
  </si>
  <si>
    <t>008-784-270</t>
  </si>
  <si>
    <t>112-504-976</t>
  </si>
  <si>
    <t>MEAT.participant_32</t>
  </si>
  <si>
    <t>113-870-104</t>
  </si>
  <si>
    <t>348-592-548</t>
  </si>
  <si>
    <t>MEAT.participant_33</t>
  </si>
  <si>
    <t>575-849-837</t>
  </si>
  <si>
    <t>818-771-622</t>
  </si>
  <si>
    <t>MEAT.participant_34</t>
  </si>
  <si>
    <t>320-841-018</t>
  </si>
  <si>
    <t>011-809-310</t>
  </si>
  <si>
    <t>MEAT.participant_35</t>
  </si>
  <si>
    <t>360-109-050</t>
  </si>
  <si>
    <t>744-205-544</t>
  </si>
  <si>
    <t>MEAT.participant_36</t>
  </si>
  <si>
    <t>421-024-036</t>
  </si>
  <si>
    <t>070-484-835</t>
  </si>
  <si>
    <t>MEAT.participant_37</t>
  </si>
  <si>
    <t>781-500-887</t>
  </si>
  <si>
    <t>828-884-730</t>
  </si>
  <si>
    <t>MEAT.participant_38</t>
  </si>
  <si>
    <t>708-502-796</t>
  </si>
  <si>
    <t>005-410-821</t>
  </si>
  <si>
    <t>MEAT.participant_39</t>
  </si>
  <si>
    <t>821-896-611</t>
  </si>
  <si>
    <t>348-395-391</t>
  </si>
  <si>
    <t>MEAT.participant_4</t>
  </si>
  <si>
    <t>816-866-042</t>
  </si>
  <si>
    <t>268-250-082</t>
  </si>
  <si>
    <t>MEAT.participant_5</t>
  </si>
  <si>
    <t>294-347-885</t>
  </si>
  <si>
    <t>705-618-333</t>
  </si>
  <si>
    <t>MEAT.participant_6</t>
  </si>
  <si>
    <t>563-966-866</t>
  </si>
  <si>
    <t>292-558-890</t>
  </si>
  <si>
    <t>MEAT.participant_7</t>
  </si>
  <si>
    <t>763-322-481</t>
  </si>
  <si>
    <t>138-385-733</t>
  </si>
  <si>
    <t>MEAT.participant_8</t>
  </si>
  <si>
    <t>079-492-552</t>
  </si>
  <si>
    <t>097-591-163</t>
  </si>
  <si>
    <t>MEAT.participant_9</t>
  </si>
  <si>
    <t>273-656-177</t>
  </si>
  <si>
    <t>SRR3053238</t>
  </si>
  <si>
    <t>RS2.U001</t>
  </si>
  <si>
    <t>RS2</t>
  </si>
  <si>
    <t>SRR3053239</t>
  </si>
  <si>
    <t>SRR3053240</t>
  </si>
  <si>
    <t>SRR3053241</t>
  </si>
  <si>
    <t>RS2.RS</t>
  </si>
  <si>
    <t>SRR3053242</t>
  </si>
  <si>
    <t>SRR3053243</t>
  </si>
  <si>
    <t>SRR3053244</t>
  </si>
  <si>
    <t>SRR3053245</t>
  </si>
  <si>
    <t>SRR3053246</t>
  </si>
  <si>
    <t>RS2.U004</t>
  </si>
  <si>
    <t>SRR3053247</t>
  </si>
  <si>
    <t>SRR3053248</t>
  </si>
  <si>
    <t>SRR3053249</t>
  </si>
  <si>
    <t>SRR3053250</t>
  </si>
  <si>
    <t>SRR3053251</t>
  </si>
  <si>
    <t>SRR3053252</t>
  </si>
  <si>
    <t>SRR3053253</t>
  </si>
  <si>
    <t>SRR3053254</t>
  </si>
  <si>
    <t>RS2.U005</t>
  </si>
  <si>
    <t>SRR3053255</t>
  </si>
  <si>
    <t>SRR3053256</t>
  </si>
  <si>
    <t>SRR3053257</t>
  </si>
  <si>
    <t>SRR3053258</t>
  </si>
  <si>
    <t>SRR3053259</t>
  </si>
  <si>
    <t>SRR3053260</t>
  </si>
  <si>
    <t>SRR3053261</t>
  </si>
  <si>
    <t>SRR3053262</t>
  </si>
  <si>
    <t>RS2.U006</t>
  </si>
  <si>
    <t>SRR3053263</t>
  </si>
  <si>
    <t>SRR3053264</t>
  </si>
  <si>
    <t>SRR3053265</t>
  </si>
  <si>
    <t>SRR3053266</t>
  </si>
  <si>
    <t>SRR3053267</t>
  </si>
  <si>
    <t>SRR3053268</t>
  </si>
  <si>
    <t>SRR3053269</t>
  </si>
  <si>
    <t>SRR3053270</t>
  </si>
  <si>
    <t>RS2.U007</t>
  </si>
  <si>
    <t>SRR3053271</t>
  </si>
  <si>
    <t>SRR3053272</t>
  </si>
  <si>
    <t>SRR3053273</t>
  </si>
  <si>
    <t>SRR3053274</t>
  </si>
  <si>
    <t>SRR3053275</t>
  </si>
  <si>
    <t>SRR3053276</t>
  </si>
  <si>
    <t>SRR3053277</t>
  </si>
  <si>
    <t>SRR3053278</t>
  </si>
  <si>
    <t>RS2.U008</t>
  </si>
  <si>
    <t>SRR3053280</t>
  </si>
  <si>
    <t>SRR3053281</t>
  </si>
  <si>
    <t>SRR3053282</t>
  </si>
  <si>
    <t>SRR3053283</t>
  </si>
  <si>
    <t>SRR3053284</t>
  </si>
  <si>
    <t>SRR3053285</t>
  </si>
  <si>
    <t>SRR3053286</t>
  </si>
  <si>
    <t>RS2.U011</t>
  </si>
  <si>
    <t>SRR3053287</t>
  </si>
  <si>
    <t>SRR3053288</t>
  </si>
  <si>
    <t>SRR3053289</t>
  </si>
  <si>
    <t>SRR3053290</t>
  </si>
  <si>
    <t>SRR3053291</t>
  </si>
  <si>
    <t>SRR3053292</t>
  </si>
  <si>
    <t>SRR3053293</t>
  </si>
  <si>
    <t>SRR3053294</t>
  </si>
  <si>
    <t>RS2.U014</t>
  </si>
  <si>
    <t>SRR3053295</t>
  </si>
  <si>
    <t>SRR3053296</t>
  </si>
  <si>
    <t>SRR3053297</t>
  </si>
  <si>
    <t>SRR3053298</t>
  </si>
  <si>
    <t>SRR3053299</t>
  </si>
  <si>
    <t>SRR3053300</t>
  </si>
  <si>
    <t>SRR3053301</t>
  </si>
  <si>
    <t>SRR3053302</t>
  </si>
  <si>
    <t>RS2.U015</t>
  </si>
  <si>
    <t>SRR3053303</t>
  </si>
  <si>
    <t>SRR3053304</t>
  </si>
  <si>
    <t>SRR3053305</t>
  </si>
  <si>
    <t>SRR3053306</t>
  </si>
  <si>
    <t>SRR3053307</t>
  </si>
  <si>
    <t>SRR3053308</t>
  </si>
  <si>
    <t>SRR3053309</t>
  </si>
  <si>
    <t>SRR3053310</t>
  </si>
  <si>
    <t>RS2.U020</t>
  </si>
  <si>
    <t>SRR3053311</t>
  </si>
  <si>
    <t>SRR3053312</t>
  </si>
  <si>
    <t>SRR3053313</t>
  </si>
  <si>
    <t>SRR3053314</t>
  </si>
  <si>
    <t>SRR3053315</t>
  </si>
  <si>
    <t>SRR3053316</t>
  </si>
  <si>
    <t>SRR3053317</t>
  </si>
  <si>
    <t>SRR3053318</t>
  </si>
  <si>
    <t>RS2.U022</t>
  </si>
  <si>
    <t>SRR3053319</t>
  </si>
  <si>
    <t>SRR3053320</t>
  </si>
  <si>
    <t>SRR3053321</t>
  </si>
  <si>
    <t>SRR3053322</t>
  </si>
  <si>
    <t>SRR3053323</t>
  </si>
  <si>
    <t>SRR3053324</t>
  </si>
  <si>
    <t>SRR3053325</t>
  </si>
  <si>
    <t>RS2.U024</t>
  </si>
  <si>
    <t>SRR3053326</t>
  </si>
  <si>
    <t>SRR3053327</t>
  </si>
  <si>
    <t>SRR3053328</t>
  </si>
  <si>
    <t>SRR3053329</t>
  </si>
  <si>
    <t>SRR3053330</t>
  </si>
  <si>
    <t>SRR3053331</t>
  </si>
  <si>
    <t>SRR3053332</t>
  </si>
  <si>
    <t>SRR3053333</t>
  </si>
  <si>
    <t>RS2.U025</t>
  </si>
  <si>
    <t>SRR3053334</t>
  </si>
  <si>
    <t>SRR3053335</t>
  </si>
  <si>
    <t>SRR3053336</t>
  </si>
  <si>
    <t>SRR3053337</t>
  </si>
  <si>
    <t>SRR3053338</t>
  </si>
  <si>
    <t>SRR3053339</t>
  </si>
  <si>
    <t>SRR3053340</t>
  </si>
  <si>
    <t>SRR3053341</t>
  </si>
  <si>
    <t>RS2.U026</t>
  </si>
  <si>
    <t>SRR3053342</t>
  </si>
  <si>
    <t>SRR3053343</t>
  </si>
  <si>
    <t>SRR3053344</t>
  </si>
  <si>
    <t>SRR3053345</t>
  </si>
  <si>
    <t>SRR3053346</t>
  </si>
  <si>
    <t>SRR3053347</t>
  </si>
  <si>
    <t>SRR3053348</t>
  </si>
  <si>
    <t>SRR3053349</t>
  </si>
  <si>
    <t>RS2.U029</t>
  </si>
  <si>
    <t>SRR3053350</t>
  </si>
  <si>
    <t>SRR3053351</t>
  </si>
  <si>
    <t>SRR3053352</t>
  </si>
  <si>
    <t>SRR3053353</t>
  </si>
  <si>
    <t>SRR3053354</t>
  </si>
  <si>
    <t>SRR3053355</t>
  </si>
  <si>
    <t>SRR3053356</t>
  </si>
  <si>
    <t>SRR3053357</t>
  </si>
  <si>
    <t>RS2.U031</t>
  </si>
  <si>
    <t>SRR3053358</t>
  </si>
  <si>
    <t>SRR3053359</t>
  </si>
  <si>
    <t>SRR3053360</t>
  </si>
  <si>
    <t>SRR3053361</t>
  </si>
  <si>
    <t>SRR3053362</t>
  </si>
  <si>
    <t>SRR3053380</t>
  </si>
  <si>
    <t>SRR3053386</t>
  </si>
  <si>
    <t>SRR3053387</t>
  </si>
  <si>
    <t>RS2.U032</t>
  </si>
  <si>
    <t>SRR3053388</t>
  </si>
  <si>
    <t>SRR3053389</t>
  </si>
  <si>
    <t>SRR3053390</t>
  </si>
  <si>
    <t>SRR3053391</t>
  </si>
  <si>
    <t>SRR3053392</t>
  </si>
  <si>
    <t>SRR3053393</t>
  </si>
  <si>
    <t>SRR3053410</t>
  </si>
  <si>
    <t>RS2.U033</t>
  </si>
  <si>
    <t>SRR3053411</t>
  </si>
  <si>
    <t>SRR3053434</t>
  </si>
  <si>
    <t>SRR3053458</t>
  </si>
  <si>
    <t>SRR3053459</t>
  </si>
  <si>
    <t>SRR3053460</t>
  </si>
  <si>
    <t>SRR3053461</t>
  </si>
  <si>
    <t>SRR3053462</t>
  </si>
  <si>
    <t>RS2.U034</t>
  </si>
  <si>
    <t>SRR3053463</t>
  </si>
  <si>
    <t>SRR3053488</t>
  </si>
  <si>
    <t>SRR3053489</t>
  </si>
  <si>
    <t>SRR3053511</t>
  </si>
  <si>
    <t>SRR3053512</t>
  </si>
  <si>
    <t>SRR3053535</t>
  </si>
  <si>
    <t>SRR3053536</t>
  </si>
  <si>
    <t>SRR3053537</t>
  </si>
  <si>
    <t>RS2.U035</t>
  </si>
  <si>
    <t>SRR3053538</t>
  </si>
  <si>
    <t>SRR3053539</t>
  </si>
  <si>
    <t>SRR3053540</t>
  </si>
  <si>
    <t>SRR3053541</t>
  </si>
  <si>
    <t>SRR3053542</t>
  </si>
  <si>
    <t>SRR3053543</t>
  </si>
  <si>
    <t>SRR3053544</t>
  </si>
  <si>
    <t>TEMP.1</t>
  </si>
  <si>
    <t>TEMP.800</t>
  </si>
  <si>
    <t>TEMP</t>
  </si>
  <si>
    <t>TEMP.3</t>
  </si>
  <si>
    <t>TEMP.5</t>
  </si>
  <si>
    <t>TEMP.7</t>
  </si>
  <si>
    <t>TEMP.8</t>
  </si>
  <si>
    <t>TEMP.9</t>
  </si>
  <si>
    <t>TEMP.10</t>
  </si>
  <si>
    <t>TEMP.11</t>
  </si>
  <si>
    <t>TEMP.13</t>
  </si>
  <si>
    <t>TEMP.15</t>
  </si>
  <si>
    <t>TEMP.16</t>
  </si>
  <si>
    <t>TEMP.18</t>
  </si>
  <si>
    <t>TEMP.20</t>
  </si>
  <si>
    <t>TEMP.21</t>
  </si>
  <si>
    <t>TEMP.24</t>
  </si>
  <si>
    <t>TEMP.25</t>
  </si>
  <si>
    <t>TEMP.26</t>
  </si>
  <si>
    <t>TEMP.33</t>
  </si>
  <si>
    <t>TEMP.34</t>
  </si>
  <si>
    <t>TEMP.38</t>
  </si>
  <si>
    <t>TEMP.39</t>
  </si>
  <si>
    <t>TEMP.45</t>
  </si>
  <si>
    <t>TEMP.46</t>
  </si>
  <si>
    <t>TEMP.48</t>
  </si>
  <si>
    <t>TEMP.49</t>
  </si>
  <si>
    <t>TEMP.53</t>
  </si>
  <si>
    <t>TEMP.56</t>
  </si>
  <si>
    <t>TEMP.58</t>
  </si>
  <si>
    <t>TEMP.59</t>
  </si>
  <si>
    <t>TEMP.801</t>
  </si>
  <si>
    <t>TEMP.60</t>
  </si>
  <si>
    <t>TEMP.61</t>
  </si>
  <si>
    <t>TEMP.62</t>
  </si>
  <si>
    <t>TEMP.63</t>
  </si>
  <si>
    <t>TEMP.64</t>
  </si>
  <si>
    <t>TEMP.65</t>
  </si>
  <si>
    <t>TEMP.66</t>
  </si>
  <si>
    <t>TEMP.67</t>
  </si>
  <si>
    <t>TEMP.68</t>
  </si>
  <si>
    <t>TEMP.70</t>
  </si>
  <si>
    <t>TEMP.71</t>
  </si>
  <si>
    <t>TEMP.72</t>
  </si>
  <si>
    <t>TEMP.73</t>
  </si>
  <si>
    <t>TEMP.74</t>
  </si>
  <si>
    <t>TEMP.75</t>
  </si>
  <si>
    <t>TEMP.76</t>
  </si>
  <si>
    <t>TEMP.77</t>
  </si>
  <si>
    <t>TEMP.78</t>
  </si>
  <si>
    <t>TEMP.79</t>
  </si>
  <si>
    <t>TEMP.80</t>
  </si>
  <si>
    <t>TEMP.81</t>
  </si>
  <si>
    <t>TEMP.82</t>
  </si>
  <si>
    <t>TEMP.83</t>
  </si>
  <si>
    <t>TEMP.84</t>
  </si>
  <si>
    <t>TEMP.85</t>
  </si>
  <si>
    <t>TEMP.86</t>
  </si>
  <si>
    <t>TEMP.87</t>
  </si>
  <si>
    <t>TEMP.88</t>
  </si>
  <si>
    <t>TEMP.89</t>
  </si>
  <si>
    <t>TEMP.90</t>
  </si>
  <si>
    <t>TEMP.91</t>
  </si>
  <si>
    <t>TEMP.92</t>
  </si>
  <si>
    <t>TEMP.93</t>
  </si>
  <si>
    <t>TEMP.94</t>
  </si>
  <si>
    <t>TEMP.95</t>
  </si>
  <si>
    <t>TEMP.96</t>
  </si>
  <si>
    <t>TEMP.97</t>
  </si>
  <si>
    <t>TEMP.98</t>
  </si>
  <si>
    <t>TEMP.99</t>
  </si>
  <si>
    <t>TEMP.100</t>
  </si>
  <si>
    <t>TEMP.101</t>
  </si>
  <si>
    <t>TEMP.103</t>
  </si>
  <si>
    <t>TEMP.802</t>
  </si>
  <si>
    <t>TEMP.104</t>
  </si>
  <si>
    <t>TEMP.105</t>
  </si>
  <si>
    <t>TEMP.106</t>
  </si>
  <si>
    <t>TEMP.107</t>
  </si>
  <si>
    <t>TEMP.108</t>
  </si>
  <si>
    <t>TEMP.109</t>
  </si>
  <si>
    <t>TEMP.110</t>
  </si>
  <si>
    <t>TEMP.111</t>
  </si>
  <si>
    <t>TEMP.112</t>
  </si>
  <si>
    <t>TEMP.113</t>
  </si>
  <si>
    <t>TEMP.115</t>
  </si>
  <si>
    <t>TEMP.116</t>
  </si>
  <si>
    <t>TEMP.118</t>
  </si>
  <si>
    <t>TEMP.119</t>
  </si>
  <si>
    <t>TEMP.121</t>
  </si>
  <si>
    <t>TEMP.123</t>
  </si>
  <si>
    <t>TEMP.124</t>
  </si>
  <si>
    <t>TEMP.125</t>
  </si>
  <si>
    <t>TEMP.126</t>
  </si>
  <si>
    <t>TEMP.127</t>
  </si>
  <si>
    <t>TEMP.128</t>
  </si>
  <si>
    <t>TEMP.129</t>
  </si>
  <si>
    <t>TEMP.131</t>
  </si>
  <si>
    <t>TEMP.133</t>
  </si>
  <si>
    <t>TEMP.135</t>
  </si>
  <si>
    <t>TEMP.137</t>
  </si>
  <si>
    <t>TEMP.138</t>
  </si>
  <si>
    <t>TEMP.139</t>
  </si>
  <si>
    <t>TEMP.142</t>
  </si>
  <si>
    <t>TEMP.145</t>
  </si>
  <si>
    <t>TEMP.803</t>
  </si>
  <si>
    <t>TEMP.146</t>
  </si>
  <si>
    <t>TEMP.147</t>
  </si>
  <si>
    <t>TEMP.148</t>
  </si>
  <si>
    <t>TEMP.149</t>
  </si>
  <si>
    <t>TEMP.150</t>
  </si>
  <si>
    <t>TEMP.151</t>
  </si>
  <si>
    <t>TEMP.152</t>
  </si>
  <si>
    <t>TEMP.153</t>
  </si>
  <si>
    <t>TEMP.154</t>
  </si>
  <si>
    <t>TEMP.155</t>
  </si>
  <si>
    <t>TEMP.156</t>
  </si>
  <si>
    <t>TEMP.157</t>
  </si>
  <si>
    <t>TEMP.158</t>
  </si>
  <si>
    <t>TEMP.159</t>
  </si>
  <si>
    <t>TEMP.160</t>
  </si>
  <si>
    <t>TEMP.161</t>
  </si>
  <si>
    <t>TEMP.162</t>
  </si>
  <si>
    <t>TEMP.163</t>
  </si>
  <si>
    <t>TEMP.164</t>
  </si>
  <si>
    <t>TEMP.165</t>
  </si>
  <si>
    <t>TEMP.166</t>
  </si>
  <si>
    <t>TEMP.167</t>
  </si>
  <si>
    <t>TEMP.168</t>
  </si>
  <si>
    <t>TEMP.169</t>
  </si>
  <si>
    <t>TEMP.170</t>
  </si>
  <si>
    <t>TEMP.171</t>
  </si>
  <si>
    <t>TEMP.172</t>
  </si>
  <si>
    <t>TEMP.173</t>
  </si>
  <si>
    <t>TEMP.174</t>
  </si>
  <si>
    <t>TEMP.175</t>
  </si>
  <si>
    <t>TEMP.176</t>
  </si>
  <si>
    <t>TEMP.177</t>
  </si>
  <si>
    <t>TEMP.178</t>
  </si>
  <si>
    <t>TEMP.179</t>
  </si>
  <si>
    <t>TEMP.180</t>
  </si>
  <si>
    <t>TEMP.181</t>
  </si>
  <si>
    <t>TEMP.182</t>
  </si>
  <si>
    <t>TEMP.183</t>
  </si>
  <si>
    <t>TEMP.184</t>
  </si>
  <si>
    <t>TEMP.185</t>
  </si>
  <si>
    <t>TEMP.186</t>
  </si>
  <si>
    <t>TEMP.187</t>
  </si>
  <si>
    <t>TEMP.189</t>
  </si>
  <si>
    <t>TEMP.804</t>
  </si>
  <si>
    <t>TEMP.190</t>
  </si>
  <si>
    <t>TEMP.192</t>
  </si>
  <si>
    <t>TEMP.194</t>
  </si>
  <si>
    <t>TEMP.197</t>
  </si>
  <si>
    <t>TEMP.198</t>
  </si>
  <si>
    <t>TEMP.199</t>
  </si>
  <si>
    <t>TEMP.205</t>
  </si>
  <si>
    <t>TEMP.206</t>
  </si>
  <si>
    <t>TEMP.207</t>
  </si>
  <si>
    <t>TEMP.210</t>
  </si>
  <si>
    <t>TEMP.211</t>
  </si>
  <si>
    <t>TEMP.213</t>
  </si>
  <si>
    <t>TEMP.214</t>
  </si>
  <si>
    <t>TEMP.215</t>
  </si>
  <si>
    <t>TEMP.217</t>
  </si>
  <si>
    <t>TEMP.218</t>
  </si>
  <si>
    <t>TEMP.220</t>
  </si>
  <si>
    <t>TEMP.221</t>
  </si>
  <si>
    <t>TEMP.224</t>
  </si>
  <si>
    <t>TEMP.225</t>
  </si>
  <si>
    <t>TEMP.226</t>
  </si>
  <si>
    <t>TEMP.805</t>
  </si>
  <si>
    <t>TEMP.227</t>
  </si>
  <si>
    <t>TEMP.228</t>
  </si>
  <si>
    <t>TEMP.229</t>
  </si>
  <si>
    <t>TEMP.230</t>
  </si>
  <si>
    <t>TEMP.231</t>
  </si>
  <si>
    <t>TEMP.232</t>
  </si>
  <si>
    <t>TEMP.233</t>
  </si>
  <si>
    <t>TEMP.234</t>
  </si>
  <si>
    <t>TEMP.235</t>
  </si>
  <si>
    <t>TEMP.236</t>
  </si>
  <si>
    <t>TEMP.237</t>
  </si>
  <si>
    <t>TEMP.238</t>
  </si>
  <si>
    <t>TEMP.239</t>
  </si>
  <si>
    <t>TEMP.240</t>
  </si>
  <si>
    <t>TEMP.241</t>
  </si>
  <si>
    <t>TEMP.242</t>
  </si>
  <si>
    <t>TEMP.243</t>
  </si>
  <si>
    <t>TEMP.244</t>
  </si>
  <si>
    <t>TEMP.245</t>
  </si>
  <si>
    <t>TEMP.246</t>
  </si>
  <si>
    <t>TEMP.247</t>
  </si>
  <si>
    <t>TEMP.248</t>
  </si>
  <si>
    <t>TEMP.249</t>
  </si>
  <si>
    <t>TEMP.250</t>
  </si>
  <si>
    <t>TEMP.251</t>
  </si>
  <si>
    <t>TEMP.252</t>
  </si>
  <si>
    <t>TEMP.253</t>
  </si>
  <si>
    <t>TEMP.254</t>
  </si>
  <si>
    <t>TEMP.255</t>
  </si>
  <si>
    <t>TEMP.256</t>
  </si>
  <si>
    <t>TEMP.257</t>
  </si>
  <si>
    <t>TEMP.258</t>
  </si>
  <si>
    <t>TEMP.259</t>
  </si>
  <si>
    <t>TEMP.260</t>
  </si>
  <si>
    <t>TEMP.261</t>
  </si>
  <si>
    <t>TEMP.262</t>
  </si>
  <si>
    <t>TEMP.263</t>
  </si>
  <si>
    <t>TEMP.264</t>
  </si>
  <si>
    <t>TEMP.265</t>
  </si>
  <si>
    <t>TEMP.806</t>
  </si>
  <si>
    <t>TEMP.267</t>
  </si>
  <si>
    <t>TEMP.269</t>
  </si>
  <si>
    <t>TEMP.271</t>
  </si>
  <si>
    <t>TEMP.272</t>
  </si>
  <si>
    <t>TEMP.273</t>
  </si>
  <si>
    <t>TEMP.274</t>
  </si>
  <si>
    <t>TEMP.276</t>
  </si>
  <si>
    <t>TEMP.277</t>
  </si>
  <si>
    <t>TEMP.280</t>
  </si>
  <si>
    <t>TEMP.281</t>
  </si>
  <si>
    <t>TEMP.282</t>
  </si>
  <si>
    <t>TEMP.284</t>
  </si>
  <si>
    <t>TEMP.285</t>
  </si>
  <si>
    <t>TEMP.286</t>
  </si>
  <si>
    <t>TEMP.287</t>
  </si>
  <si>
    <t>TEMP.289</t>
  </si>
  <si>
    <t>TEMP.290</t>
  </si>
  <si>
    <t>TEMP.291</t>
  </si>
  <si>
    <t>TEMP.293</t>
  </si>
  <si>
    <t>TEMP.294</t>
  </si>
  <si>
    <t>TEMP.295</t>
  </si>
  <si>
    <t>TEMP.296</t>
  </si>
  <si>
    <t>TEMP.297</t>
  </si>
  <si>
    <t>TEMP.298</t>
  </si>
  <si>
    <t>TEMP.299</t>
  </si>
  <si>
    <t>TEMP.300</t>
  </si>
  <si>
    <t>TEMP.302</t>
  </si>
  <si>
    <t>TEMP.303</t>
  </si>
  <si>
    <t>TEMP.305</t>
  </si>
  <si>
    <t>TEMP.306</t>
  </si>
  <si>
    <t>TEMP.307</t>
  </si>
  <si>
    <t>TEMP.807</t>
  </si>
  <si>
    <t>TEMP.308</t>
  </si>
  <si>
    <t>TEMP.310</t>
  </si>
  <si>
    <t>TEMP.311</t>
  </si>
  <si>
    <t>TEMP.312</t>
  </si>
  <si>
    <t>TEMP.313</t>
  </si>
  <si>
    <t>TEMP.314</t>
  </si>
  <si>
    <t>TEMP.315</t>
  </si>
  <si>
    <t>TEMP.317</t>
  </si>
  <si>
    <t>TEMP.318</t>
  </si>
  <si>
    <t>TEMP.319</t>
  </si>
  <si>
    <t>TEMP.320</t>
  </si>
  <si>
    <t>TEMP.321</t>
  </si>
  <si>
    <t>TEMP.322</t>
  </si>
  <si>
    <t>TEMP.323</t>
  </si>
  <si>
    <t>TEMP.324</t>
  </si>
  <si>
    <t>TEMP.325</t>
  </si>
  <si>
    <t>TEMP.328</t>
  </si>
  <si>
    <t>TEMP.329</t>
  </si>
  <si>
    <t>TEMP.330</t>
  </si>
  <si>
    <t>TEMP.331</t>
  </si>
  <si>
    <t>TEMP.333</t>
  </si>
  <si>
    <t>TEMP.334</t>
  </si>
  <si>
    <t>TEMP.336</t>
  </si>
  <si>
    <t>TEMP.337</t>
  </si>
  <si>
    <t>TEMP.338</t>
  </si>
  <si>
    <t>TEMP.339</t>
  </si>
  <si>
    <t>TEMP.340</t>
  </si>
  <si>
    <t>TEMP.341</t>
  </si>
  <si>
    <t>TEMP.343</t>
  </si>
  <si>
    <t>TEMP.344</t>
  </si>
  <si>
    <t>TEMP.346</t>
  </si>
  <si>
    <t>TEMP.347</t>
  </si>
  <si>
    <t>TEMP.348</t>
  </si>
  <si>
    <t>TEMP.349</t>
  </si>
  <si>
    <t>TEMP.350</t>
  </si>
  <si>
    <t>TEMP.351</t>
  </si>
  <si>
    <t>TEMP.352</t>
  </si>
  <si>
    <t>TEMP.353</t>
  </si>
  <si>
    <t>TEMP.356</t>
  </si>
  <si>
    <t>TEMP.808</t>
  </si>
  <si>
    <t>TEMP.357</t>
  </si>
  <si>
    <t>TEMP.358</t>
  </si>
  <si>
    <t>TEMP.359</t>
  </si>
  <si>
    <t>TEMP.360</t>
  </si>
  <si>
    <t>TEMP.361</t>
  </si>
  <si>
    <t>TEMP.362</t>
  </si>
  <si>
    <t>TEMP.364</t>
  </si>
  <si>
    <t>TEMP.365</t>
  </si>
  <si>
    <t>TEMP.366</t>
  </si>
  <si>
    <t>TEMP.367</t>
  </si>
  <si>
    <t>TEMP.368</t>
  </si>
  <si>
    <t>TEMP.369</t>
  </si>
  <si>
    <t>TEMP.370</t>
  </si>
  <si>
    <t>TEMP.371</t>
  </si>
  <si>
    <t>TEMP.372</t>
  </si>
  <si>
    <t>TEMP.373</t>
  </si>
  <si>
    <t>TEMP.375</t>
  </si>
  <si>
    <t>TEMP.376</t>
  </si>
  <si>
    <t>TEMP.377</t>
  </si>
  <si>
    <t>TEMP.379</t>
  </si>
  <si>
    <t>TEMP.381</t>
  </si>
  <si>
    <t>TEMP.383</t>
  </si>
  <si>
    <t>TEMP.388</t>
  </si>
  <si>
    <t>TEMP.389</t>
  </si>
  <si>
    <t>TEMP.390</t>
  </si>
  <si>
    <t>TEMP.391</t>
  </si>
  <si>
    <t>TEMP.392</t>
  </si>
  <si>
    <t>TEMP.393</t>
  </si>
  <si>
    <t>TEMP.395</t>
  </si>
  <si>
    <t>TEMP.396</t>
  </si>
  <si>
    <t>TEMP.398</t>
  </si>
  <si>
    <t>TEMP.399</t>
  </si>
  <si>
    <t>TEMP.809</t>
  </si>
  <si>
    <t>TEMP.400</t>
  </si>
  <si>
    <t>TEMP.401</t>
  </si>
  <si>
    <t>TEMP.402</t>
  </si>
  <si>
    <t>TEMP.403</t>
  </si>
  <si>
    <t>TEMP.404</t>
  </si>
  <si>
    <t>TEMP.405</t>
  </si>
  <si>
    <t>TEMP.406</t>
  </si>
  <si>
    <t>TEMP.407</t>
  </si>
  <si>
    <t>TEMP.408</t>
  </si>
  <si>
    <t>TEMP.409</t>
  </si>
  <si>
    <t>TEMP.411</t>
  </si>
  <si>
    <t>TEMP.413</t>
  </si>
  <si>
    <t>TEMP.415</t>
  </si>
  <si>
    <t>TEMP.417</t>
  </si>
  <si>
    <t>TEMP.418</t>
  </si>
  <si>
    <t>TEMP.419</t>
  </si>
  <si>
    <t>TEMP.420</t>
  </si>
  <si>
    <t>TEMP.421</t>
  </si>
  <si>
    <t>TEMP.427</t>
  </si>
  <si>
    <t>TEMP.428</t>
  </si>
  <si>
    <t>TEMP.429</t>
  </si>
  <si>
    <t>TEMP.431</t>
  </si>
  <si>
    <t>TEMP.432</t>
  </si>
  <si>
    <t>TEMP.434</t>
  </si>
  <si>
    <t>TEMP.435</t>
  </si>
  <si>
    <t>TEMP.436</t>
  </si>
  <si>
    <t>TEMP.438</t>
  </si>
  <si>
    <t>TEMP.439</t>
  </si>
  <si>
    <t>TEMP.441</t>
  </si>
  <si>
    <t>TEMP.810</t>
  </si>
  <si>
    <t>TEMP.442</t>
  </si>
  <si>
    <t>TEMP.443</t>
  </si>
  <si>
    <t>TEMP.444</t>
  </si>
  <si>
    <t>TEMP.445</t>
  </si>
  <si>
    <t>TEMP.446</t>
  </si>
  <si>
    <t>TEMP.447</t>
  </si>
  <si>
    <t>TEMP.448</t>
  </si>
  <si>
    <t>TEMP.449</t>
  </si>
  <si>
    <t>TEMP.450</t>
  </si>
  <si>
    <t>TEMP.451</t>
  </si>
  <si>
    <t>TEMP.452</t>
  </si>
  <si>
    <t>TEMP.453</t>
  </si>
  <si>
    <t>TEMP.454</t>
  </si>
  <si>
    <t>TEMP.455</t>
  </si>
  <si>
    <t>TEMP.456</t>
  </si>
  <si>
    <t>TEMP.457</t>
  </si>
  <si>
    <t>TEMP.458</t>
  </si>
  <si>
    <t>TEMP.459</t>
  </si>
  <si>
    <t>TEMP.460</t>
  </si>
  <si>
    <t>TEMP.461</t>
  </si>
  <si>
    <t>TEMP.462</t>
  </si>
  <si>
    <t>TEMP.463</t>
  </si>
  <si>
    <t>TEMP.465</t>
  </si>
  <si>
    <t>TEMP.466</t>
  </si>
  <si>
    <t>TEMP.467</t>
  </si>
  <si>
    <t>TEMP.468</t>
  </si>
  <si>
    <t>TEMP.470</t>
  </si>
  <si>
    <t>TEMP.471</t>
  </si>
  <si>
    <t>TEMP.472</t>
  </si>
  <si>
    <t>TEMP.473</t>
  </si>
  <si>
    <t>TEMP.474</t>
  </si>
  <si>
    <t>TEMP.475</t>
  </si>
  <si>
    <t>TEMP.476</t>
  </si>
  <si>
    <t>TEMP.478</t>
  </si>
  <si>
    <t>TEMP.479</t>
  </si>
  <si>
    <t>TEMP.480</t>
  </si>
  <si>
    <t>TEMP.481</t>
  </si>
  <si>
    <t>TEMP.482</t>
  </si>
  <si>
    <t>TEMP.484</t>
  </si>
  <si>
    <t>TEMP.811</t>
  </si>
  <si>
    <t>TEMP.485</t>
  </si>
  <si>
    <t>TEMP.486</t>
  </si>
  <si>
    <t>TEMP.487</t>
  </si>
  <si>
    <t>TEMP.488</t>
  </si>
  <si>
    <t>TEMP.489</t>
  </si>
  <si>
    <t>TEMP.490</t>
  </si>
  <si>
    <t>TEMP.491</t>
  </si>
  <si>
    <t>TEMP.492</t>
  </si>
  <si>
    <t>TEMP.493</t>
  </si>
  <si>
    <t>TEMP.494</t>
  </si>
  <si>
    <t>TEMP.495</t>
  </si>
  <si>
    <t>TEMP.496</t>
  </si>
  <si>
    <t>TEMP.497</t>
  </si>
  <si>
    <t>TEMP.498</t>
  </si>
  <si>
    <t>TEMP.499</t>
  </si>
  <si>
    <t>TEMP.500</t>
  </si>
  <si>
    <t>TEMP.501</t>
  </si>
  <si>
    <t>TEMP.502</t>
  </si>
  <si>
    <t>TEMP.503</t>
  </si>
  <si>
    <t>TEMP.504</t>
  </si>
  <si>
    <t>TEMP.505</t>
  </si>
  <si>
    <t>TEMP.506</t>
  </si>
  <si>
    <t>TEMP.507</t>
  </si>
  <si>
    <t>TEMP.508</t>
  </si>
  <si>
    <t>TEMP.509</t>
  </si>
  <si>
    <t>TEMP.510</t>
  </si>
  <si>
    <t>TEMP.511</t>
  </si>
  <si>
    <t>TEMP.512</t>
  </si>
  <si>
    <t>TEMP.513</t>
  </si>
  <si>
    <t>TEMP.514</t>
  </si>
  <si>
    <t>TEMP.515</t>
  </si>
  <si>
    <t>TEMP.516</t>
  </si>
  <si>
    <t>TEMP.517</t>
  </si>
  <si>
    <t>TEMP.518</t>
  </si>
  <si>
    <t>TEMP.519</t>
  </si>
  <si>
    <t>TEMP.520</t>
  </si>
  <si>
    <t>TEMP.521</t>
  </si>
  <si>
    <t>TEMP.522</t>
  </si>
  <si>
    <t>TEMP.523</t>
  </si>
  <si>
    <t>TEMP.524</t>
  </si>
  <si>
    <t>TEMP.525</t>
  </si>
  <si>
    <t>TEMP.526</t>
  </si>
  <si>
    <t>TEMP.527</t>
  </si>
  <si>
    <t>TEMP.528</t>
  </si>
  <si>
    <t>TEMP.529</t>
  </si>
  <si>
    <t>TEMP.814</t>
  </si>
  <si>
    <t>TEMP.530</t>
  </si>
  <si>
    <t>TEMP.531</t>
  </si>
  <si>
    <t>TEMP.532</t>
  </si>
  <si>
    <t>TEMP.533</t>
  </si>
  <si>
    <t>TEMP.534</t>
  </si>
  <si>
    <t>TEMP.535</t>
  </si>
  <si>
    <t>TEMP.536</t>
  </si>
  <si>
    <t>TEMP.537</t>
  </si>
  <si>
    <t>TEMP.538</t>
  </si>
  <si>
    <t>TEMP.539</t>
  </si>
  <si>
    <t>TEMP.540</t>
  </si>
  <si>
    <t>TEMP.541</t>
  </si>
  <si>
    <t>TEMP.542</t>
  </si>
  <si>
    <t>TEMP.543</t>
  </si>
  <si>
    <t>TEMP.544</t>
  </si>
  <si>
    <t>TEMP.545</t>
  </si>
  <si>
    <t>TEMP.546</t>
  </si>
  <si>
    <t>TEMP.547</t>
  </si>
  <si>
    <t>TEMP.548</t>
  </si>
  <si>
    <t>TEMP.549</t>
  </si>
  <si>
    <t>TEMP.551</t>
  </si>
  <si>
    <t>TEMP.552</t>
  </si>
  <si>
    <t>TEMP.553</t>
  </si>
  <si>
    <t>TEMP.554</t>
  </si>
  <si>
    <t>TEMP.555</t>
  </si>
  <si>
    <t>TEMP.556</t>
  </si>
  <si>
    <t>TEMP.557</t>
  </si>
  <si>
    <t>TEMP.558</t>
  </si>
  <si>
    <t>TEMP.559</t>
  </si>
  <si>
    <t>TEMP.560</t>
  </si>
  <si>
    <t>TEMP.563</t>
  </si>
  <si>
    <t>TEMP.564</t>
  </si>
  <si>
    <t>TEMP.566</t>
  </si>
  <si>
    <t>TEMP.815</t>
  </si>
  <si>
    <t>TEMP.567</t>
  </si>
  <si>
    <t>TEMP.568</t>
  </si>
  <si>
    <t>TEMP.569</t>
  </si>
  <si>
    <t>TEMP.570</t>
  </si>
  <si>
    <t>TEMP.574</t>
  </si>
  <si>
    <t>TEMP.575</t>
  </si>
  <si>
    <t>TEMP.577</t>
  </si>
  <si>
    <t>TEMP.579</t>
  </si>
  <si>
    <t>TEMP.580</t>
  </si>
  <si>
    <t>TEMP.581</t>
  </si>
  <si>
    <t>TEMP.583</t>
  </si>
  <si>
    <t>TEMP.584</t>
  </si>
  <si>
    <t>TEMP.586</t>
  </si>
  <si>
    <t>TEMP.588</t>
  </si>
  <si>
    <t>TEMP.589</t>
  </si>
  <si>
    <t>TEMP.590</t>
  </si>
  <si>
    <t>TEMP.591</t>
  </si>
  <si>
    <t>TEMP.594</t>
  </si>
  <si>
    <t>TEMP.595</t>
  </si>
  <si>
    <t>TEMP.596</t>
  </si>
  <si>
    <t>TEMP.597</t>
  </si>
  <si>
    <t>TEMP.598</t>
  </si>
  <si>
    <t>TEMP.599</t>
  </si>
  <si>
    <t>TEMP.600</t>
  </si>
  <si>
    <t>TEMP.604</t>
  </si>
  <si>
    <t>TEMP.605</t>
  </si>
  <si>
    <t>TEMP.607</t>
  </si>
  <si>
    <t>TEMP.608</t>
  </si>
  <si>
    <t>TEMP.816</t>
  </si>
  <si>
    <t>TEMP.609</t>
  </si>
  <si>
    <t>TEMP.610</t>
  </si>
  <si>
    <t>TEMP.611</t>
  </si>
  <si>
    <t>TEMP.612</t>
  </si>
  <si>
    <t>TEMP.613</t>
  </si>
  <si>
    <t>TEMP.614</t>
  </si>
  <si>
    <t>TEMP.615</t>
  </si>
  <si>
    <t>TEMP.616</t>
  </si>
  <si>
    <t>TEMP.617</t>
  </si>
  <si>
    <t>TEMP.618</t>
  </si>
  <si>
    <t>TEMP.619</t>
  </si>
  <si>
    <t>TEMP.620</t>
  </si>
  <si>
    <t>TEMP.621</t>
  </si>
  <si>
    <t>TEMP.622</t>
  </si>
  <si>
    <t>TEMP.623</t>
  </si>
  <si>
    <t>TEMP.624</t>
  </si>
  <si>
    <t>TEMP.625</t>
  </si>
  <si>
    <t>TEMP.626</t>
  </si>
  <si>
    <t>TEMP.627</t>
  </si>
  <si>
    <t>TEMP.628</t>
  </si>
  <si>
    <t>TEMP.629</t>
  </si>
  <si>
    <t>TEMP.630</t>
  </si>
  <si>
    <t>TEMP.631</t>
  </si>
  <si>
    <t>TEMP.632</t>
  </si>
  <si>
    <t>TEMP.633</t>
  </si>
  <si>
    <t>TEMP.634</t>
  </si>
  <si>
    <t>TEMP.635</t>
  </si>
  <si>
    <t>TEMP.636</t>
  </si>
  <si>
    <t>TEMP.637</t>
  </si>
  <si>
    <t>TEMP.638</t>
  </si>
  <si>
    <t>TEMP.639</t>
  </si>
  <si>
    <t>TEMP.640</t>
  </si>
  <si>
    <t>TEMP.641</t>
  </si>
  <si>
    <t>TEMP.642</t>
  </si>
  <si>
    <t>TEMP.643</t>
  </si>
  <si>
    <t>TEMP.644</t>
  </si>
  <si>
    <t>TEMP.646</t>
  </si>
  <si>
    <t>TEMP.817</t>
  </si>
  <si>
    <t>TEMP.647</t>
  </si>
  <si>
    <t>TEMP.648</t>
  </si>
  <si>
    <t>TEMP.649</t>
  </si>
  <si>
    <t>TEMP.650</t>
  </si>
  <si>
    <t>TEMP.651</t>
  </si>
  <si>
    <t>TEMP.652</t>
  </si>
  <si>
    <t>TEMP.653</t>
  </si>
  <si>
    <t>TEMP.655</t>
  </si>
  <si>
    <t>TEMP.656</t>
  </si>
  <si>
    <t>TEMP.657</t>
  </si>
  <si>
    <t>TEMP.658</t>
  </si>
  <si>
    <t>TEMP.659</t>
  </si>
  <si>
    <t>TEMP.660</t>
  </si>
  <si>
    <t>TEMP.661</t>
  </si>
  <si>
    <t>TEMP.662</t>
  </si>
  <si>
    <t>TEMP.663</t>
  </si>
  <si>
    <t>TEMP.665</t>
  </si>
  <si>
    <t>TEMP.666</t>
  </si>
  <si>
    <t>TEMP.667</t>
  </si>
  <si>
    <t>TEMP.668</t>
  </si>
  <si>
    <t>TEMP.669</t>
  </si>
  <si>
    <t>TEMP.670</t>
  </si>
  <si>
    <t>TEMP.671</t>
  </si>
  <si>
    <t>TEMP.672</t>
  </si>
  <si>
    <t>TEMP.674</t>
  </si>
  <si>
    <t>TEMP.676</t>
  </si>
  <si>
    <t>TEMP.677</t>
  </si>
  <si>
    <t>TEMP.681</t>
  </si>
  <si>
    <t>TEMP.682</t>
  </si>
  <si>
    <t>TEMP.683</t>
  </si>
  <si>
    <t>TEMP.684</t>
  </si>
  <si>
    <t>TEMP.685</t>
  </si>
  <si>
    <t>TEMP.818</t>
  </si>
  <si>
    <t>TEMP.686</t>
  </si>
  <si>
    <t>TEMP.687</t>
  </si>
  <si>
    <t>TEMP.688</t>
  </si>
  <si>
    <t>TEMP.689</t>
  </si>
  <si>
    <t>TEMP.690</t>
  </si>
  <si>
    <t>TEMP.691</t>
  </si>
  <si>
    <t>TEMP.692</t>
  </si>
  <si>
    <t>TEMP.693</t>
  </si>
  <si>
    <t>TEMP.694</t>
  </si>
  <si>
    <t>TEMP.695</t>
  </si>
  <si>
    <t>TEMP.696</t>
  </si>
  <si>
    <t>TEMP.697</t>
  </si>
  <si>
    <t>TEMP.698</t>
  </si>
  <si>
    <t>TEMP.699</t>
  </si>
  <si>
    <t>TEMP.700</t>
  </si>
  <si>
    <t>TEMP.701</t>
  </si>
  <si>
    <t>TEMP.702</t>
  </si>
  <si>
    <t>TEMP.703</t>
  </si>
  <si>
    <t>TEMP.704</t>
  </si>
  <si>
    <t>TEMP.705</t>
  </si>
  <si>
    <t>TEMP.706</t>
  </si>
  <si>
    <t>TEMP.707</t>
  </si>
  <si>
    <t>TEMP.708</t>
  </si>
  <si>
    <t>TEMP.709</t>
  </si>
  <si>
    <t>TEMP.710</t>
  </si>
  <si>
    <t>TEMP.711</t>
  </si>
  <si>
    <t>TEMP.712</t>
  </si>
  <si>
    <t>TEMP.713</t>
  </si>
  <si>
    <t>TEMP.714</t>
  </si>
  <si>
    <t>TEMP.715</t>
  </si>
  <si>
    <t>TEMP.716</t>
  </si>
  <si>
    <t>TEMP.717</t>
  </si>
  <si>
    <t>TEMP.718</t>
  </si>
  <si>
    <t>TEMP.719</t>
  </si>
  <si>
    <t>TEMP.720</t>
  </si>
  <si>
    <t>TEMP.721</t>
  </si>
  <si>
    <t>TEMP.722</t>
  </si>
  <si>
    <t>TEMP.723</t>
  </si>
  <si>
    <t>TEMP.724</t>
  </si>
  <si>
    <t>TEMP.725</t>
  </si>
  <si>
    <t>TEMP.726</t>
  </si>
  <si>
    <t>TEMP.728</t>
  </si>
  <si>
    <t>TEMP.819</t>
  </si>
  <si>
    <t>TEMP.729</t>
  </si>
  <si>
    <t>TEMP.730</t>
  </si>
  <si>
    <t>TEMP.731</t>
  </si>
  <si>
    <t>TEMP.732</t>
  </si>
  <si>
    <t>TEMP.733</t>
  </si>
  <si>
    <t>TEMP.734</t>
  </si>
  <si>
    <t>TEMP.735</t>
  </si>
  <si>
    <t>TEMP.736</t>
  </si>
  <si>
    <t>TEMP.737</t>
  </si>
  <si>
    <t>TEMP.738</t>
  </si>
  <si>
    <t>TEMP.739</t>
  </si>
  <si>
    <t>TEMP.740</t>
  </si>
  <si>
    <t>TEMP.741</t>
  </si>
  <si>
    <t>TEMP.742</t>
  </si>
  <si>
    <t>TEMP.743</t>
  </si>
  <si>
    <t>TEMP.744</t>
  </si>
  <si>
    <t>TEMP.745</t>
  </si>
  <si>
    <t>TEMP.746</t>
  </si>
  <si>
    <t>TEMP.747</t>
  </si>
  <si>
    <t>TEMP.748</t>
  </si>
  <si>
    <t>TEMP.749</t>
  </si>
  <si>
    <t>TEMP.750</t>
  </si>
  <si>
    <t>TEMP.751</t>
  </si>
  <si>
    <t>TEMP.752</t>
  </si>
  <si>
    <t>TEMP.753</t>
  </si>
  <si>
    <t>TEMP.754</t>
  </si>
  <si>
    <t>TEMP.755</t>
  </si>
  <si>
    <t>TEMP.756</t>
  </si>
  <si>
    <t>TEMP.757</t>
  </si>
  <si>
    <t>TEMP.758</t>
  </si>
  <si>
    <t>TEMP.759</t>
  </si>
  <si>
    <t>TEMP.760</t>
  </si>
  <si>
    <t>TEMP.761</t>
  </si>
  <si>
    <t>TEMP.762</t>
  </si>
  <si>
    <t>TEMP.763</t>
  </si>
  <si>
    <t>TEMP.764</t>
  </si>
  <si>
    <t>TEMP.765</t>
  </si>
  <si>
    <t>TEMP.766</t>
  </si>
  <si>
    <t>TEMP.767</t>
  </si>
  <si>
    <t>TEMP.820</t>
  </si>
  <si>
    <t>TEMP.768</t>
  </si>
  <si>
    <t>TEMP.769</t>
  </si>
  <si>
    <t>TEMP.770</t>
  </si>
  <si>
    <t>TEMP.771</t>
  </si>
  <si>
    <t>TEMP.772</t>
  </si>
  <si>
    <t>TEMP.773</t>
  </si>
  <si>
    <t>TEMP.774</t>
  </si>
  <si>
    <t>TEMP.775</t>
  </si>
  <si>
    <t>TEMP.776</t>
  </si>
  <si>
    <t>TEMP.777</t>
  </si>
  <si>
    <t>TEMP.778</t>
  </si>
  <si>
    <t>TEMP.779</t>
  </si>
  <si>
    <t>TEMP.780</t>
  </si>
  <si>
    <t>TEMP.781</t>
  </si>
  <si>
    <t>TEMP.782</t>
  </si>
  <si>
    <t>TEMP.783</t>
  </si>
  <si>
    <t>TEMP.785</t>
  </si>
  <si>
    <t>TEMP.786</t>
  </si>
  <si>
    <t>TEMP.787</t>
  </si>
  <si>
    <t>TEMP.792</t>
  </si>
  <si>
    <t>TEMP.793</t>
  </si>
  <si>
    <t>TEMP.794</t>
  </si>
  <si>
    <t>TEMP.795</t>
  </si>
  <si>
    <t>TEMP.796</t>
  </si>
  <si>
    <t>TEMP.797</t>
  </si>
  <si>
    <t>TEMP.798</t>
  </si>
  <si>
    <t>TEMP.799</t>
  </si>
  <si>
    <t>TEMP.812</t>
  </si>
  <si>
    <t>TEMP.813</t>
  </si>
  <si>
    <t>TEMP.821</t>
  </si>
  <si>
    <t>TEMP.822</t>
  </si>
  <si>
    <t>TEMP.823</t>
  </si>
  <si>
    <t>TEMP.824</t>
  </si>
  <si>
    <t>TEMP.826</t>
  </si>
  <si>
    <t>TEMP.828</t>
  </si>
  <si>
    <t>TEMP.829</t>
  </si>
  <si>
    <t>TEMP.830</t>
  </si>
  <si>
    <t>TEMP.831</t>
  </si>
  <si>
    <t>TEMP.833</t>
  </si>
  <si>
    <t>TEMP.835</t>
  </si>
  <si>
    <t>TEMP.837</t>
  </si>
  <si>
    <t>TEMP.839</t>
  </si>
  <si>
    <t>TEMP.840</t>
  </si>
  <si>
    <t>TEMP.842</t>
  </si>
  <si>
    <t>TEMP.843</t>
  </si>
  <si>
    <t>TEMP.845</t>
  </si>
  <si>
    <t>TEMP.846</t>
  </si>
  <si>
    <t>TEMP.848</t>
  </si>
  <si>
    <t>TEMP.849</t>
  </si>
  <si>
    <t>TEMP.851</t>
  </si>
  <si>
    <t>TEMP.852</t>
  </si>
  <si>
    <t>TEMP.854</t>
  </si>
  <si>
    <t>TEMP.855</t>
  </si>
  <si>
    <t>TEMP.857</t>
  </si>
  <si>
    <t>TEMP.858</t>
  </si>
  <si>
    <t>TEMP.860</t>
  </si>
  <si>
    <t>TEMP.863</t>
  </si>
  <si>
    <t>TEMP.867</t>
  </si>
  <si>
    <t>TEMP.871</t>
  </si>
  <si>
    <t>SRR8100477</t>
  </si>
  <si>
    <t>protein.P-004</t>
  </si>
  <si>
    <t>PROTEIN</t>
  </si>
  <si>
    <t>protein.Red_Meat</t>
  </si>
  <si>
    <t>SRR8100476</t>
  </si>
  <si>
    <t>protein.White_Meat</t>
  </si>
  <si>
    <t>SRR8100481</t>
  </si>
  <si>
    <t>protein.P-005</t>
  </si>
  <si>
    <t>SRR8100482</t>
  </si>
  <si>
    <t>SRR8100483</t>
  </si>
  <si>
    <t>protein.P-006</t>
  </si>
  <si>
    <t>SRR8100231</t>
  </si>
  <si>
    <t>SRR8100229</t>
  </si>
  <si>
    <t>protein.P-014</t>
  </si>
  <si>
    <t>SRR8100235</t>
  </si>
  <si>
    <t>SRR8100233</t>
  </si>
  <si>
    <t>protein.P-015</t>
  </si>
  <si>
    <t>SRR8100237</t>
  </si>
  <si>
    <t>SRR8100293</t>
  </si>
  <si>
    <t>protein.P-016</t>
  </si>
  <si>
    <t>SRR8100290</t>
  </si>
  <si>
    <t>SRR8100297</t>
  </si>
  <si>
    <t>protein.P-017</t>
  </si>
  <si>
    <t>SRR8100294</t>
  </si>
  <si>
    <t>SRR8100289</t>
  </si>
  <si>
    <t>protein.P-021</t>
  </si>
  <si>
    <t>SRR8100405</t>
  </si>
  <si>
    <t>SRR8100407</t>
  </si>
  <si>
    <t>protein.P-024</t>
  </si>
  <si>
    <t>SRR8100402</t>
  </si>
  <si>
    <t>SRR8100403</t>
  </si>
  <si>
    <t>protein.P-030</t>
  </si>
  <si>
    <t>SRR8100410</t>
  </si>
  <si>
    <t>SRR8100462</t>
  </si>
  <si>
    <t>protein.P-036</t>
  </si>
  <si>
    <t>SRR8100464</t>
  </si>
  <si>
    <t>SRR8100458</t>
  </si>
  <si>
    <t>protein.P-042</t>
  </si>
  <si>
    <t>SRR8100457</t>
  </si>
  <si>
    <t>SRR8100456</t>
  </si>
  <si>
    <t>protein.P-043</t>
  </si>
  <si>
    <t>SRR8100168</t>
  </si>
  <si>
    <t>SRR8100165</t>
  </si>
  <si>
    <t>protein.P-058</t>
  </si>
  <si>
    <t>SRR8100164</t>
  </si>
  <si>
    <t>SRR8100160</t>
  </si>
  <si>
    <t>protein.P-071</t>
  </si>
  <si>
    <t>SRR8100209</t>
  </si>
  <si>
    <t>SRR8100208</t>
  </si>
  <si>
    <t>protein.P-090</t>
  </si>
  <si>
    <t>SRR8100207</t>
  </si>
  <si>
    <t>SRR8100204</t>
  </si>
  <si>
    <t>protein.P-100</t>
  </si>
  <si>
    <t>SRR8100211</t>
  </si>
  <si>
    <t>SRR8100328</t>
  </si>
  <si>
    <t>protein.P-113</t>
  </si>
  <si>
    <t>SRR8100330</t>
  </si>
  <si>
    <t>SRR8100332</t>
  </si>
  <si>
    <t>protein.P-116</t>
  </si>
  <si>
    <t>SRR8100333</t>
  </si>
  <si>
    <t>SRR8100336</t>
  </si>
  <si>
    <t>protein.P-126</t>
  </si>
  <si>
    <t>SRR8100384</t>
  </si>
  <si>
    <t>SRR8100383</t>
  </si>
  <si>
    <t>protein.P-134</t>
  </si>
  <si>
    <t>SRR8100386</t>
  </si>
  <si>
    <t>SRR8100387</t>
  </si>
  <si>
    <t>protein.P-136</t>
  </si>
  <si>
    <t>SRR8100390</t>
  </si>
  <si>
    <t>SRR8100381</t>
  </si>
  <si>
    <t>protein.P-148</t>
  </si>
  <si>
    <t>SRR8100507</t>
  </si>
  <si>
    <t>SRR8100508</t>
  </si>
  <si>
    <t>protein.P-150</t>
  </si>
  <si>
    <t>SRR8100514</t>
  </si>
  <si>
    <t>SRR8100465</t>
  </si>
  <si>
    <t>protein.P-158</t>
  </si>
  <si>
    <t>SRR8100467</t>
  </si>
  <si>
    <t>SRR8100469</t>
  </si>
  <si>
    <t>protein.P-159</t>
  </si>
  <si>
    <t>SRR8100471</t>
  </si>
  <si>
    <t>SRR8100473</t>
  </si>
  <si>
    <t>protein.P-161</t>
  </si>
  <si>
    <t>SRR8100353</t>
  </si>
  <si>
    <t>SRR8100352</t>
  </si>
  <si>
    <t>protein.P-167</t>
  </si>
  <si>
    <t>SRR8100358</t>
  </si>
  <si>
    <t>SRR8100356</t>
  </si>
  <si>
    <t>protein.P-169</t>
  </si>
  <si>
    <t>SRR8100360</t>
  </si>
  <si>
    <t>SRR8100243</t>
  </si>
  <si>
    <t>protein.P-183</t>
  </si>
  <si>
    <t>SRR8100242</t>
  </si>
  <si>
    <t>SRR8100249</t>
  </si>
  <si>
    <t>protein.P-186</t>
  </si>
  <si>
    <t>SRR8100545</t>
  </si>
  <si>
    <t>SRR8100427</t>
  </si>
  <si>
    <t>protein.P-214</t>
  </si>
  <si>
    <t>SRR8100424</t>
  </si>
  <si>
    <t>SRR8100423</t>
  </si>
  <si>
    <t>protein.P-221</t>
  </si>
  <si>
    <t>SRR8100425</t>
  </si>
  <si>
    <t>SRR8100311</t>
  </si>
  <si>
    <t>protein.P-232</t>
  </si>
  <si>
    <t>SRR8100308</t>
  </si>
  <si>
    <t>SRR8100198</t>
  </si>
  <si>
    <t>protein.P-243</t>
  </si>
  <si>
    <t>SRR8100193</t>
  </si>
  <si>
    <t>SRR8100277</t>
  </si>
  <si>
    <t>protein.P-245</t>
  </si>
  <si>
    <t>SRR8100343</t>
  </si>
  <si>
    <t>SRR8100307</t>
  </si>
  <si>
    <t>protein.P-246</t>
  </si>
  <si>
    <t>SRR8100300</t>
  </si>
  <si>
    <t>SRR8100555</t>
  </si>
  <si>
    <t>protein.P-250</t>
  </si>
  <si>
    <t>SRR8100444</t>
  </si>
  <si>
    <t>SRR8100187</t>
  </si>
  <si>
    <t>protein.P-251</t>
  </si>
  <si>
    <t>SRR8100500</t>
  </si>
  <si>
    <t>SRR8100502</t>
  </si>
  <si>
    <t>protein.P-252</t>
  </si>
  <si>
    <t>SRR8100496</t>
  </si>
  <si>
    <t>SRR8100185</t>
  </si>
  <si>
    <t>protein.P-259</t>
  </si>
  <si>
    <t>SRR8100188</t>
  </si>
  <si>
    <t>SRR8100442</t>
  </si>
  <si>
    <t>protein.P-265</t>
  </si>
  <si>
    <t>SRR8100437</t>
  </si>
  <si>
    <t>SRR8100520</t>
  </si>
  <si>
    <t>protein.P-271</t>
  </si>
  <si>
    <t>SRR8100304</t>
  </si>
  <si>
    <t>SRR8100326</t>
  </si>
  <si>
    <t>protein.P-277</t>
  </si>
  <si>
    <t>SRR8100195</t>
  </si>
  <si>
    <t>SRR8100223</t>
  </si>
  <si>
    <t>protein.P-287</t>
  </si>
  <si>
    <t>SRR8100240</t>
  </si>
  <si>
    <t>SRR8100373</t>
  </si>
  <si>
    <t>protein.P-303</t>
  </si>
  <si>
    <t>SRR8100378</t>
  </si>
  <si>
    <t>SRR8100228</t>
  </si>
  <si>
    <t>protein.P-314</t>
  </si>
  <si>
    <t>SRR8100227</t>
  </si>
  <si>
    <t>SRR8100377</t>
  </si>
  <si>
    <t>protein.P-338</t>
  </si>
  <si>
    <t>SRR8100372</t>
  </si>
  <si>
    <t>SRR8100274</t>
  </si>
  <si>
    <t>protein.P-343</t>
  </si>
  <si>
    <t>SRR8100449</t>
  </si>
  <si>
    <t>SRR8100320</t>
  </si>
  <si>
    <t>protein.P-344</t>
  </si>
  <si>
    <t>SRR8100318</t>
  </si>
  <si>
    <t>SRR8100394</t>
  </si>
  <si>
    <t>protein.P-354</t>
  </si>
  <si>
    <t>SRR8100392</t>
  </si>
  <si>
    <t>SRR8100415</t>
  </si>
  <si>
    <t>protein.P-357</t>
  </si>
  <si>
    <t>SRR8100420</t>
  </si>
  <si>
    <t>SRR8100438</t>
  </si>
  <si>
    <t>protein.P-367</t>
  </si>
  <si>
    <t>SRR8100436</t>
  </si>
  <si>
    <t>SRR8100324</t>
  </si>
  <si>
    <t>protein.P-370</t>
  </si>
  <si>
    <t>SRR8100322</t>
  </si>
  <si>
    <t>SRR8100450</t>
  </si>
  <si>
    <t>protein.P-382</t>
  </si>
  <si>
    <t>SRR8100447</t>
  </si>
  <si>
    <t>SRR8100446</t>
  </si>
  <si>
    <t>protein.P-386</t>
  </si>
  <si>
    <t>SRR8100142</t>
  </si>
  <si>
    <t>SRR8100454</t>
  </si>
  <si>
    <t>protein.P-387</t>
  </si>
  <si>
    <t>SRR8100451</t>
  </si>
  <si>
    <t>SRR8100521</t>
  </si>
  <si>
    <t>protein.P-393</t>
  </si>
  <si>
    <t>SRR8100518</t>
  </si>
  <si>
    <t>SRR8100131</t>
  </si>
  <si>
    <t>protein.P-394</t>
  </si>
  <si>
    <t>SRR8100128</t>
  </si>
  <si>
    <t>SRR8100194</t>
  </si>
  <si>
    <t>protein.P-401</t>
  </si>
  <si>
    <t>SRR8100199</t>
  </si>
  <si>
    <t>SRR8100270</t>
  </si>
  <si>
    <t>protein.P-402</t>
  </si>
  <si>
    <t>SRR8100276</t>
  </si>
  <si>
    <t>SRR8100214</t>
  </si>
  <si>
    <t>protein.P-408</t>
  </si>
  <si>
    <t>SRR8100431</t>
  </si>
  <si>
    <t>SRR8100400</t>
  </si>
  <si>
    <t>protein.P-413</t>
  </si>
  <si>
    <t>SRR8100136</t>
  </si>
  <si>
    <t>SRR8100253</t>
  </si>
  <si>
    <t>protein.P-414</t>
  </si>
  <si>
    <t>SRR8100258</t>
  </si>
  <si>
    <t>SRR8100127</t>
  </si>
  <si>
    <t>protein.P-479</t>
  </si>
  <si>
    <t>SRR8100130</t>
  </si>
  <si>
    <t>SRR8100266</t>
  </si>
  <si>
    <t>protein.P-485</t>
  </si>
  <si>
    <t>SRR8100251</t>
  </si>
  <si>
    <t>SRR8100147</t>
  </si>
  <si>
    <t>protein.P-487</t>
  </si>
  <si>
    <t>SRR8100138</t>
  </si>
  <si>
    <t>SRR8100143</t>
  </si>
  <si>
    <t>protein.P-489</t>
  </si>
  <si>
    <t>SRR8100146</t>
  </si>
  <si>
    <t>SRR8100434</t>
  </si>
  <si>
    <t>protein.P-492</t>
  </si>
  <si>
    <t>SRR8100345</t>
  </si>
  <si>
    <t>SRR8100216</t>
  </si>
  <si>
    <t>protein.P-493</t>
  </si>
  <si>
    <t>SRR8100527</t>
  </si>
  <si>
    <t>SRR8100369</t>
  </si>
  <si>
    <t>protein.P-494</t>
  </si>
  <si>
    <t>SRR8100261</t>
  </si>
  <si>
    <t>SRR8100177</t>
  </si>
  <si>
    <t>protein.P-512</t>
  </si>
  <si>
    <t>SRR8100487</t>
  </si>
  <si>
    <t>SRR8100367</t>
  </si>
  <si>
    <t>protein.P-514</t>
  </si>
  <si>
    <t>SRR8100365</t>
  </si>
  <si>
    <t>SRR8100486</t>
  </si>
  <si>
    <t>protein.P-521</t>
  </si>
  <si>
    <t>SRR8100492</t>
  </si>
  <si>
    <t>SRR8100490</t>
  </si>
  <si>
    <t>protein.P-523</t>
  </si>
  <si>
    <t>SRR8100493</t>
  </si>
  <si>
    <t>SRR8100262</t>
  </si>
  <si>
    <t>protein.P-533</t>
  </si>
  <si>
    <t>SRR8100264</t>
  </si>
  <si>
    <t>SRR8100169</t>
  </si>
  <si>
    <t>protein.P-544</t>
  </si>
  <si>
    <t>SRR8100171</t>
  </si>
  <si>
    <t>SRR8100535</t>
  </si>
  <si>
    <t>protein.P-559</t>
  </si>
  <si>
    <t>SRR8100533</t>
  </si>
  <si>
    <t>SRR8100303</t>
  </si>
  <si>
    <t>protein.P-582</t>
  </si>
  <si>
    <t>SRR8100416</t>
  </si>
  <si>
    <t>SRR8100363</t>
  </si>
  <si>
    <t>protein.P-583</t>
  </si>
  <si>
    <t>SRR8100370</t>
  </si>
  <si>
    <t>SRR8100524</t>
  </si>
  <si>
    <t>protein.P-584</t>
  </si>
  <si>
    <t>SRR8100526</t>
  </si>
  <si>
    <t>SRR8100398</t>
  </si>
  <si>
    <t>protein.P-605</t>
  </si>
  <si>
    <t>SRR8100395</t>
  </si>
  <si>
    <t>SRR8100558</t>
  </si>
  <si>
    <t>protein.P-606</t>
  </si>
  <si>
    <t>SRR8100348</t>
  </si>
  <si>
    <t>SRR8100340</t>
  </si>
  <si>
    <t>protein.P-610</t>
  </si>
  <si>
    <t>SRR8100397</t>
  </si>
  <si>
    <t>SRR8100150</t>
  </si>
  <si>
    <t>protein.P-615</t>
  </si>
  <si>
    <t>SRR8100282</t>
  </si>
  <si>
    <t>SRR8100284</t>
  </si>
  <si>
    <t>protein.P-633</t>
  </si>
  <si>
    <t>SRR8100553</t>
  </si>
  <si>
    <t>SRR8100280</t>
  </si>
  <si>
    <t>protein.P-646</t>
  </si>
  <si>
    <t>SRR8100287</t>
  </si>
  <si>
    <t>SRR8100412</t>
  </si>
  <si>
    <t>protein.P-650</t>
  </si>
  <si>
    <t>SRR8100537</t>
  </si>
  <si>
    <t>SRR8100531</t>
  </si>
  <si>
    <t>protein.P-651</t>
  </si>
  <si>
    <t>SRR8100539</t>
  </si>
  <si>
    <t>SRR8100419</t>
  </si>
  <si>
    <t>protein.P-655</t>
  </si>
  <si>
    <t>SRR8100418</t>
  </si>
  <si>
    <t>SRR8100257</t>
  </si>
  <si>
    <t>protein.P-656</t>
  </si>
  <si>
    <t>SRR8100259</t>
  </si>
  <si>
    <t>SRR8100350</t>
  </si>
  <si>
    <t>protein.P-671</t>
  </si>
  <si>
    <t>SRR8100189</t>
  </si>
  <si>
    <t>SRR8100156</t>
  </si>
  <si>
    <t>protein.P-689</t>
  </si>
  <si>
    <t>SRR8100157</t>
  </si>
  <si>
    <t>SRR8100554</t>
  </si>
  <si>
    <t>protein.P-695</t>
  </si>
  <si>
    <t>SRR8100552</t>
  </si>
  <si>
    <t>SRR8100517</t>
  </si>
  <si>
    <t>protein.P-699</t>
  </si>
  <si>
    <t>SRR8100528</t>
  </si>
  <si>
    <t>SRR8100152</t>
  </si>
  <si>
    <t>protein.P-705</t>
  </si>
  <si>
    <t>SRR8100149</t>
  </si>
  <si>
    <r>
      <rPr>
        <rFont val="Times New Roman"/>
        <b/>
        <color theme="1"/>
        <sz val="10.0"/>
      </rPr>
      <t xml:space="preserve">Supplementary Table 2 </t>
    </r>
    <r>
      <rPr>
        <rFont val="Times New Roman"/>
        <color theme="1"/>
        <sz val="10.0"/>
      </rPr>
      <t>- Number of model parameters and observations in each analysis type.</t>
    </r>
  </si>
  <si>
    <t>Unstratified</t>
  </si>
  <si>
    <t>Number of genera after filtration</t>
  </si>
  <si>
    <t>All model parameters</t>
  </si>
  <si>
    <t>Relative growth rates</t>
  </si>
  <si>
    <t>Relative interactions</t>
  </si>
  <si>
    <t>Relative external influences</t>
  </si>
  <si>
    <t>Number of subjects</t>
  </si>
  <si>
    <t>Number of samples</t>
  </si>
  <si>
    <t>Number of observations</t>
  </si>
  <si>
    <r>
      <rPr>
        <rFont val="Times New Roman"/>
        <b/>
        <color theme="1"/>
      </rPr>
      <t>Supplementary Table 3</t>
    </r>
    <r>
      <rPr>
        <rFont val="Times New Roman"/>
        <color theme="1"/>
      </rPr>
      <t xml:space="preserve"> - Stability estimates and relative interaction network properties. Abbreviations are explained in the text.</t>
    </r>
  </si>
  <si>
    <t>Sample before</t>
  </si>
  <si>
    <t>Sample after</t>
  </si>
  <si>
    <t>Duration (days)</t>
  </si>
  <si>
    <t>Shannon diversity (before)</t>
  </si>
  <si>
    <t>1-BC</t>
  </si>
  <si>
    <t>1-WUni</t>
  </si>
  <si>
    <t>Cor</t>
  </si>
  <si>
    <t>1-Euc(log)</t>
  </si>
  <si>
    <t>-Ait</t>
  </si>
  <si>
    <t>1-Jaccard</t>
  </si>
  <si>
    <t>-RCbray</t>
  </si>
  <si>
    <t>P(1-BC)</t>
  </si>
  <si>
    <t>P(-Ait)</t>
  </si>
  <si>
    <t>StP(1-BC)</t>
  </si>
  <si>
    <t>StP(-Ait)</t>
  </si>
  <si>
    <t>-R(λmax)</t>
  </si>
  <si>
    <t>Rob0.5</t>
  </si>
  <si>
    <t>Sm</t>
  </si>
  <si>
    <t>Sc</t>
  </si>
  <si>
    <t>C</t>
  </si>
  <si>
    <t>H</t>
  </si>
  <si>
    <t>b</t>
  </si>
  <si>
    <t>S</t>
  </si>
  <si>
    <t>Supplementary Table 3 - Associations between baseline taxa abundance and different stability metrics stratified into the two clusters: local stability cluster and robustness cluster. Taxa associated with more than a halph stability metrics from the each cluster are coloured in grey.</t>
  </si>
  <si>
    <t>Taxon</t>
  </si>
  <si>
    <t>Association direction</t>
  </si>
  <si>
    <t>Number of stability metrics with significant associations</t>
  </si>
  <si>
    <t>Stability metrics with significant associations</t>
  </si>
  <si>
    <t>Percent of stability metrics with significant associations</t>
  </si>
  <si>
    <t>Cluster of stability metrics</t>
  </si>
  <si>
    <t>Oscillibacter</t>
  </si>
  <si>
    <t>1-BC; 1-WUni; Cor; 1-Euc(log); 1-Jaccard; P(-Ait)</t>
  </si>
  <si>
    <t>local stability cluster</t>
  </si>
  <si>
    <t>Bacteroides</t>
  </si>
  <si>
    <t>1-Euc(log); -Ait; 1-Jaccard; P(-Ait); -R(λmax)</t>
  </si>
  <si>
    <t>Prevotella</t>
  </si>
  <si>
    <t>Blautia</t>
  </si>
  <si>
    <t>Dorea</t>
  </si>
  <si>
    <t>Clostridium_XlVa</t>
  </si>
  <si>
    <t>Ruminococcus2</t>
  </si>
  <si>
    <t>-Ait; 1-Jaccard; P(-Ait); -R(λmax)</t>
  </si>
  <si>
    <t>1-Euc(log); -Ait; P(-Ait); -R(λmax)</t>
  </si>
  <si>
    <t>1-WUni; -Ait; 1-Jaccard; P(-Ait)</t>
  </si>
  <si>
    <t>1-Euc(log); -Ait; 1-Jaccard; P(-Ait)</t>
  </si>
  <si>
    <t>Alistipes</t>
  </si>
  <si>
    <t>Faecalibacterium</t>
  </si>
  <si>
    <t>-Ait; P(-Ait); -R(λmax)</t>
  </si>
  <si>
    <t>Streptococcus</t>
  </si>
  <si>
    <t>1-WUni; -Ait; P(-Ait)</t>
  </si>
  <si>
    <t>1-BC; 1-WUni; Cor</t>
  </si>
  <si>
    <t>-Ait; 1-Jaccard; P(-Ait)</t>
  </si>
  <si>
    <t>Sporobacter</t>
  </si>
  <si>
    <t>1-Euc(log); 1-Jaccard; P(-Ait)</t>
  </si>
  <si>
    <t>Clostridium_IV</t>
  </si>
  <si>
    <t>Collinsella</t>
  </si>
  <si>
    <t>P(-Ait); -R(λmax)</t>
  </si>
  <si>
    <t>Clostridium_XlVb</t>
  </si>
  <si>
    <t>Roseburia</t>
  </si>
  <si>
    <t>1-BC; 1-WUni</t>
  </si>
  <si>
    <t>Butyricicoccus</t>
  </si>
  <si>
    <t>Clostridium_XVIII</t>
  </si>
  <si>
    <t>Gemmiger</t>
  </si>
  <si>
    <t>Anaerostipes</t>
  </si>
  <si>
    <t>Bifidobacterium</t>
  </si>
  <si>
    <t>1-WUni; -R(λmax)</t>
  </si>
  <si>
    <t>Parabacteroides</t>
  </si>
  <si>
    <t>Subdoligranulum</t>
  </si>
  <si>
    <t>Intestinimonas</t>
  </si>
  <si>
    <t>-RCbray; P(1-BC); StP(1-BC); Rob0.5</t>
  </si>
  <si>
    <t>robustness cluster</t>
  </si>
  <si>
    <t>-RCbray; StP(1-BC); Rob0.5</t>
  </si>
  <si>
    <t>-RCbray; P(1-BC); Rob0.5</t>
  </si>
  <si>
    <t>-RCbray; Rob0.5</t>
  </si>
  <si>
    <t>Coprococcus</t>
  </si>
  <si>
    <t>StP(1-BC); Rob0.5</t>
  </si>
  <si>
    <t>Romboutsia</t>
  </si>
  <si>
    <t>StP(-Ait); Rob0.5</t>
  </si>
  <si>
    <t>P(1-BC); StP(-Ait)</t>
  </si>
  <si>
    <t>Ruminococcus</t>
  </si>
  <si>
    <t>StP(1-BC); StP(-Ait)</t>
  </si>
  <si>
    <t>-RCbray; StP(1-BC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  <scheme val="minor"/>
    </font>
    <font>
      <color theme="1"/>
      <name val="Times New Roman"/>
    </font>
    <font>
      <b/>
      <color theme="1"/>
      <name val="Times New Roman"/>
    </font>
    <font>
      <u/>
      <color rgb="FF0000FF"/>
      <name val="Times New Roman"/>
    </font>
    <font>
      <sz val="10.0"/>
      <color theme="1"/>
      <name val="Times New Roman"/>
    </font>
    <font>
      <sz val="10.0"/>
      <color theme="1"/>
      <name val="Arial"/>
      <scheme val="minor"/>
    </font>
    <font>
      <b/>
      <sz val="10.0"/>
      <color theme="1"/>
      <name val="Times New Roman"/>
    </font>
    <font>
      <b/>
      <sz val="10.0"/>
      <color rgb="FF000000"/>
      <name val="Times New Roman"/>
    </font>
    <font>
      <sz val="10.0"/>
      <color rgb="FF000000"/>
      <name val="Times New Roman"/>
    </font>
  </fonts>
  <fills count="4">
    <fill>
      <patternFill patternType="none"/>
    </fill>
    <fill>
      <patternFill patternType="lightGray"/>
    </fill>
    <fill>
      <patternFill patternType="solid">
        <fgColor rgb="FFF3F3F3"/>
        <bgColor rgb="FFF3F3F3"/>
      </patternFill>
    </fill>
    <fill>
      <patternFill patternType="solid">
        <fgColor rgb="FFEFEFEF"/>
        <bgColor rgb="FFEFEFE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1" fillId="0" fontId="2" numFmtId="0" xfId="0" applyAlignment="1" applyBorder="1" applyFont="1">
      <alignment readingOrder="0"/>
    </xf>
    <xf borderId="1" fillId="0" fontId="1" numFmtId="0" xfId="0" applyAlignment="1" applyBorder="1" applyFont="1">
      <alignment readingOrder="0"/>
    </xf>
    <xf borderId="1" fillId="0" fontId="3" numFmtId="0" xfId="0" applyAlignment="1" applyBorder="1" applyFont="1">
      <alignment readingOrder="0"/>
    </xf>
    <xf borderId="0" fillId="0" fontId="4" numFmtId="0" xfId="0" applyAlignment="1" applyFont="1">
      <alignment readingOrder="0"/>
    </xf>
    <xf borderId="0" fillId="0" fontId="4" numFmtId="0" xfId="0" applyFont="1"/>
    <xf borderId="0" fillId="0" fontId="5" numFmtId="0" xfId="0" applyFont="1"/>
    <xf borderId="1" fillId="0" fontId="6" numFmtId="0" xfId="0" applyAlignment="1" applyBorder="1" applyFont="1">
      <alignment horizontal="left" shrinkToFit="0" vertical="top" wrapText="1"/>
    </xf>
    <xf borderId="1" fillId="0" fontId="7" numFmtId="0" xfId="0" applyAlignment="1" applyBorder="1" applyFont="1">
      <alignment horizontal="left" readingOrder="0" shrinkToFit="0" wrapText="1"/>
    </xf>
    <xf borderId="1" fillId="0" fontId="8" numFmtId="0" xfId="0" applyAlignment="1" applyBorder="1" applyFont="1">
      <alignment horizontal="left" readingOrder="0" shrinkToFit="0" wrapText="1"/>
    </xf>
    <xf borderId="0" fillId="0" fontId="2" numFmtId="0" xfId="0" applyAlignment="1" applyFont="1">
      <alignment readingOrder="0"/>
    </xf>
    <xf borderId="1" fillId="2" fontId="1" numFmtId="0" xfId="0" applyAlignment="1" applyBorder="1" applyFill="1" applyFont="1">
      <alignment readingOrder="0"/>
    </xf>
    <xf borderId="1" fillId="3" fontId="1" numFmtId="0" xfId="0" applyAlignment="1" applyBorder="1" applyFill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90" Type="http://schemas.openxmlformats.org/officeDocument/2006/relationships/hyperlink" Target="http://fmtd.bj" TargetMode="External"/><Relationship Id="rId194" Type="http://schemas.openxmlformats.org/officeDocument/2006/relationships/hyperlink" Target="http://fmtd.bj" TargetMode="External"/><Relationship Id="rId193" Type="http://schemas.openxmlformats.org/officeDocument/2006/relationships/hyperlink" Target="http://fmtd.bj" TargetMode="External"/><Relationship Id="rId192" Type="http://schemas.openxmlformats.org/officeDocument/2006/relationships/hyperlink" Target="http://fmtd.bj" TargetMode="External"/><Relationship Id="rId191" Type="http://schemas.openxmlformats.org/officeDocument/2006/relationships/hyperlink" Target="http://fmtd.bj" TargetMode="External"/><Relationship Id="rId187" Type="http://schemas.openxmlformats.org/officeDocument/2006/relationships/hyperlink" Target="http://fmtd.bj" TargetMode="External"/><Relationship Id="rId186" Type="http://schemas.openxmlformats.org/officeDocument/2006/relationships/hyperlink" Target="http://fmtd.bj" TargetMode="External"/><Relationship Id="rId185" Type="http://schemas.openxmlformats.org/officeDocument/2006/relationships/hyperlink" Target="http://fmtd.bj" TargetMode="External"/><Relationship Id="rId184" Type="http://schemas.openxmlformats.org/officeDocument/2006/relationships/hyperlink" Target="http://fmtd.bj" TargetMode="External"/><Relationship Id="rId189" Type="http://schemas.openxmlformats.org/officeDocument/2006/relationships/hyperlink" Target="http://fmtd.bj" TargetMode="External"/><Relationship Id="rId188" Type="http://schemas.openxmlformats.org/officeDocument/2006/relationships/hyperlink" Target="http://fmtd.bj" TargetMode="External"/><Relationship Id="rId183" Type="http://schemas.openxmlformats.org/officeDocument/2006/relationships/hyperlink" Target="http://fmtd.bj" TargetMode="External"/><Relationship Id="rId182" Type="http://schemas.openxmlformats.org/officeDocument/2006/relationships/hyperlink" Target="http://fmtd.bj" TargetMode="External"/><Relationship Id="rId181" Type="http://schemas.openxmlformats.org/officeDocument/2006/relationships/hyperlink" Target="http://fmtd.bj" TargetMode="External"/><Relationship Id="rId180" Type="http://schemas.openxmlformats.org/officeDocument/2006/relationships/hyperlink" Target="http://fmtd.bj" TargetMode="External"/><Relationship Id="rId176" Type="http://schemas.openxmlformats.org/officeDocument/2006/relationships/hyperlink" Target="http://fmtd.bh" TargetMode="External"/><Relationship Id="rId297" Type="http://schemas.openxmlformats.org/officeDocument/2006/relationships/hyperlink" Target="http://fmtd.co" TargetMode="External"/><Relationship Id="rId175" Type="http://schemas.openxmlformats.org/officeDocument/2006/relationships/hyperlink" Target="http://fmtd.bh" TargetMode="External"/><Relationship Id="rId296" Type="http://schemas.openxmlformats.org/officeDocument/2006/relationships/hyperlink" Target="http://fmtd.co" TargetMode="External"/><Relationship Id="rId174" Type="http://schemas.openxmlformats.org/officeDocument/2006/relationships/hyperlink" Target="http://fmtd.bh" TargetMode="External"/><Relationship Id="rId295" Type="http://schemas.openxmlformats.org/officeDocument/2006/relationships/hyperlink" Target="http://fmtd.co" TargetMode="External"/><Relationship Id="rId173" Type="http://schemas.openxmlformats.org/officeDocument/2006/relationships/hyperlink" Target="http://fmtd.bh" TargetMode="External"/><Relationship Id="rId294" Type="http://schemas.openxmlformats.org/officeDocument/2006/relationships/hyperlink" Target="http://fmtd.co" TargetMode="External"/><Relationship Id="rId179" Type="http://schemas.openxmlformats.org/officeDocument/2006/relationships/hyperlink" Target="http://fmtd.bj" TargetMode="External"/><Relationship Id="rId178" Type="http://schemas.openxmlformats.org/officeDocument/2006/relationships/hyperlink" Target="http://fmtd.bj" TargetMode="External"/><Relationship Id="rId299" Type="http://schemas.openxmlformats.org/officeDocument/2006/relationships/hyperlink" Target="http://fmtd.co" TargetMode="External"/><Relationship Id="rId177" Type="http://schemas.openxmlformats.org/officeDocument/2006/relationships/hyperlink" Target="http://fmtd.bj" TargetMode="External"/><Relationship Id="rId298" Type="http://schemas.openxmlformats.org/officeDocument/2006/relationships/hyperlink" Target="http://fmtd.co" TargetMode="External"/><Relationship Id="rId198" Type="http://schemas.openxmlformats.org/officeDocument/2006/relationships/hyperlink" Target="http://fmtd.bj" TargetMode="External"/><Relationship Id="rId197" Type="http://schemas.openxmlformats.org/officeDocument/2006/relationships/hyperlink" Target="http://fmtd.bj" TargetMode="External"/><Relationship Id="rId196" Type="http://schemas.openxmlformats.org/officeDocument/2006/relationships/hyperlink" Target="http://fmtd.bj" TargetMode="External"/><Relationship Id="rId195" Type="http://schemas.openxmlformats.org/officeDocument/2006/relationships/hyperlink" Target="http://fmtd.bj" TargetMode="External"/><Relationship Id="rId199" Type="http://schemas.openxmlformats.org/officeDocument/2006/relationships/hyperlink" Target="http://fmtd.bj" TargetMode="External"/><Relationship Id="rId150" Type="http://schemas.openxmlformats.org/officeDocument/2006/relationships/hyperlink" Target="http://fmtd.bh" TargetMode="External"/><Relationship Id="rId271" Type="http://schemas.openxmlformats.org/officeDocument/2006/relationships/hyperlink" Target="http://fmtd.cl" TargetMode="External"/><Relationship Id="rId392" Type="http://schemas.openxmlformats.org/officeDocument/2006/relationships/hyperlink" Target="http://rs2.rs" TargetMode="External"/><Relationship Id="rId270" Type="http://schemas.openxmlformats.org/officeDocument/2006/relationships/hyperlink" Target="http://fmtd.cl" TargetMode="External"/><Relationship Id="rId391" Type="http://schemas.openxmlformats.org/officeDocument/2006/relationships/hyperlink" Target="http://rs2.rs" TargetMode="External"/><Relationship Id="rId390" Type="http://schemas.openxmlformats.org/officeDocument/2006/relationships/hyperlink" Target="http://rs2.rs" TargetMode="External"/><Relationship Id="rId1" Type="http://schemas.openxmlformats.org/officeDocument/2006/relationships/hyperlink" Target="http://fmtd.ae" TargetMode="External"/><Relationship Id="rId2" Type="http://schemas.openxmlformats.org/officeDocument/2006/relationships/hyperlink" Target="http://fmtd.ae" TargetMode="External"/><Relationship Id="rId3" Type="http://schemas.openxmlformats.org/officeDocument/2006/relationships/hyperlink" Target="http://fmtd.ae" TargetMode="External"/><Relationship Id="rId149" Type="http://schemas.openxmlformats.org/officeDocument/2006/relationships/hyperlink" Target="http://fmtd.bh" TargetMode="External"/><Relationship Id="rId4" Type="http://schemas.openxmlformats.org/officeDocument/2006/relationships/hyperlink" Target="http://fmtd.ae" TargetMode="External"/><Relationship Id="rId148" Type="http://schemas.openxmlformats.org/officeDocument/2006/relationships/hyperlink" Target="http://fmtd.bh" TargetMode="External"/><Relationship Id="rId269" Type="http://schemas.openxmlformats.org/officeDocument/2006/relationships/hyperlink" Target="http://fmtd.cl" TargetMode="External"/><Relationship Id="rId9" Type="http://schemas.openxmlformats.org/officeDocument/2006/relationships/hyperlink" Target="http://fmtd.ae" TargetMode="External"/><Relationship Id="rId143" Type="http://schemas.openxmlformats.org/officeDocument/2006/relationships/hyperlink" Target="http://fmtd.ba" TargetMode="External"/><Relationship Id="rId264" Type="http://schemas.openxmlformats.org/officeDocument/2006/relationships/hyperlink" Target="http://fmtd.cl" TargetMode="External"/><Relationship Id="rId385" Type="http://schemas.openxmlformats.org/officeDocument/2006/relationships/hyperlink" Target="http://rs2.rs" TargetMode="External"/><Relationship Id="rId142" Type="http://schemas.openxmlformats.org/officeDocument/2006/relationships/hyperlink" Target="http://fmtd.ba" TargetMode="External"/><Relationship Id="rId263" Type="http://schemas.openxmlformats.org/officeDocument/2006/relationships/hyperlink" Target="http://fmtd.cl" TargetMode="External"/><Relationship Id="rId384" Type="http://schemas.openxmlformats.org/officeDocument/2006/relationships/hyperlink" Target="http://rs2.rs" TargetMode="External"/><Relationship Id="rId141" Type="http://schemas.openxmlformats.org/officeDocument/2006/relationships/hyperlink" Target="http://fmtd.ba" TargetMode="External"/><Relationship Id="rId262" Type="http://schemas.openxmlformats.org/officeDocument/2006/relationships/hyperlink" Target="http://fmtd.cl" TargetMode="External"/><Relationship Id="rId383" Type="http://schemas.openxmlformats.org/officeDocument/2006/relationships/hyperlink" Target="http://rs2.rs" TargetMode="External"/><Relationship Id="rId140" Type="http://schemas.openxmlformats.org/officeDocument/2006/relationships/hyperlink" Target="http://fmtd.ba" TargetMode="External"/><Relationship Id="rId261" Type="http://schemas.openxmlformats.org/officeDocument/2006/relationships/hyperlink" Target="http://fmtd.cl" TargetMode="External"/><Relationship Id="rId382" Type="http://schemas.openxmlformats.org/officeDocument/2006/relationships/hyperlink" Target="http://rs2.rs" TargetMode="External"/><Relationship Id="rId5" Type="http://schemas.openxmlformats.org/officeDocument/2006/relationships/hyperlink" Target="http://fmtd.ae" TargetMode="External"/><Relationship Id="rId147" Type="http://schemas.openxmlformats.org/officeDocument/2006/relationships/hyperlink" Target="http://fmtd.bh" TargetMode="External"/><Relationship Id="rId268" Type="http://schemas.openxmlformats.org/officeDocument/2006/relationships/hyperlink" Target="http://fmtd.cl" TargetMode="External"/><Relationship Id="rId389" Type="http://schemas.openxmlformats.org/officeDocument/2006/relationships/hyperlink" Target="http://rs2.rs" TargetMode="External"/><Relationship Id="rId6" Type="http://schemas.openxmlformats.org/officeDocument/2006/relationships/hyperlink" Target="http://fmtd.ae" TargetMode="External"/><Relationship Id="rId146" Type="http://schemas.openxmlformats.org/officeDocument/2006/relationships/hyperlink" Target="http://fmtd.bh" TargetMode="External"/><Relationship Id="rId267" Type="http://schemas.openxmlformats.org/officeDocument/2006/relationships/hyperlink" Target="http://fmtd.cl" TargetMode="External"/><Relationship Id="rId388" Type="http://schemas.openxmlformats.org/officeDocument/2006/relationships/hyperlink" Target="http://rs2.rs" TargetMode="External"/><Relationship Id="rId7" Type="http://schemas.openxmlformats.org/officeDocument/2006/relationships/hyperlink" Target="http://fmtd.ae" TargetMode="External"/><Relationship Id="rId145" Type="http://schemas.openxmlformats.org/officeDocument/2006/relationships/hyperlink" Target="http://fmtd.bh" TargetMode="External"/><Relationship Id="rId266" Type="http://schemas.openxmlformats.org/officeDocument/2006/relationships/hyperlink" Target="http://fmtd.cl" TargetMode="External"/><Relationship Id="rId387" Type="http://schemas.openxmlformats.org/officeDocument/2006/relationships/hyperlink" Target="http://rs2.rs" TargetMode="External"/><Relationship Id="rId8" Type="http://schemas.openxmlformats.org/officeDocument/2006/relationships/hyperlink" Target="http://fmtd.ae" TargetMode="External"/><Relationship Id="rId144" Type="http://schemas.openxmlformats.org/officeDocument/2006/relationships/hyperlink" Target="http://fmtd.ba" TargetMode="External"/><Relationship Id="rId265" Type="http://schemas.openxmlformats.org/officeDocument/2006/relationships/hyperlink" Target="http://fmtd.cl" TargetMode="External"/><Relationship Id="rId386" Type="http://schemas.openxmlformats.org/officeDocument/2006/relationships/hyperlink" Target="http://rs2.rs" TargetMode="External"/><Relationship Id="rId260" Type="http://schemas.openxmlformats.org/officeDocument/2006/relationships/hyperlink" Target="http://fmtd.cl" TargetMode="External"/><Relationship Id="rId381" Type="http://schemas.openxmlformats.org/officeDocument/2006/relationships/hyperlink" Target="http://rs2.rs" TargetMode="External"/><Relationship Id="rId380" Type="http://schemas.openxmlformats.org/officeDocument/2006/relationships/hyperlink" Target="http://rs2.rs" TargetMode="External"/><Relationship Id="rId139" Type="http://schemas.openxmlformats.org/officeDocument/2006/relationships/hyperlink" Target="http://fmtd.ba" TargetMode="External"/><Relationship Id="rId138" Type="http://schemas.openxmlformats.org/officeDocument/2006/relationships/hyperlink" Target="http://fmtd.ba" TargetMode="External"/><Relationship Id="rId259" Type="http://schemas.openxmlformats.org/officeDocument/2006/relationships/hyperlink" Target="http://fmtd.cl" TargetMode="External"/><Relationship Id="rId137" Type="http://schemas.openxmlformats.org/officeDocument/2006/relationships/hyperlink" Target="http://fmtd.ba" TargetMode="External"/><Relationship Id="rId258" Type="http://schemas.openxmlformats.org/officeDocument/2006/relationships/hyperlink" Target="http://fmtd.cl" TargetMode="External"/><Relationship Id="rId379" Type="http://schemas.openxmlformats.org/officeDocument/2006/relationships/hyperlink" Target="http://rs2.rs" TargetMode="External"/><Relationship Id="rId132" Type="http://schemas.openxmlformats.org/officeDocument/2006/relationships/hyperlink" Target="http://fmtd.ba" TargetMode="External"/><Relationship Id="rId253" Type="http://schemas.openxmlformats.org/officeDocument/2006/relationships/hyperlink" Target="http://fmtd.cl" TargetMode="External"/><Relationship Id="rId374" Type="http://schemas.openxmlformats.org/officeDocument/2006/relationships/hyperlink" Target="http://rs2.rs" TargetMode="External"/><Relationship Id="rId131" Type="http://schemas.openxmlformats.org/officeDocument/2006/relationships/hyperlink" Target="http://fmtd.ba" TargetMode="External"/><Relationship Id="rId252" Type="http://schemas.openxmlformats.org/officeDocument/2006/relationships/hyperlink" Target="http://fmtd.cl" TargetMode="External"/><Relationship Id="rId373" Type="http://schemas.openxmlformats.org/officeDocument/2006/relationships/hyperlink" Target="http://rs2.rs" TargetMode="External"/><Relationship Id="rId130" Type="http://schemas.openxmlformats.org/officeDocument/2006/relationships/hyperlink" Target="http://fmtd.ba" TargetMode="External"/><Relationship Id="rId251" Type="http://schemas.openxmlformats.org/officeDocument/2006/relationships/hyperlink" Target="http://fmtd.cl" TargetMode="External"/><Relationship Id="rId372" Type="http://schemas.openxmlformats.org/officeDocument/2006/relationships/hyperlink" Target="http://rs2.rs" TargetMode="External"/><Relationship Id="rId250" Type="http://schemas.openxmlformats.org/officeDocument/2006/relationships/hyperlink" Target="http://fmtd.cl" TargetMode="External"/><Relationship Id="rId371" Type="http://schemas.openxmlformats.org/officeDocument/2006/relationships/hyperlink" Target="http://rs2.rs" TargetMode="External"/><Relationship Id="rId136" Type="http://schemas.openxmlformats.org/officeDocument/2006/relationships/hyperlink" Target="http://fmtd.ba" TargetMode="External"/><Relationship Id="rId257" Type="http://schemas.openxmlformats.org/officeDocument/2006/relationships/hyperlink" Target="http://fmtd.cl" TargetMode="External"/><Relationship Id="rId378" Type="http://schemas.openxmlformats.org/officeDocument/2006/relationships/hyperlink" Target="http://rs2.rs" TargetMode="External"/><Relationship Id="rId135" Type="http://schemas.openxmlformats.org/officeDocument/2006/relationships/hyperlink" Target="http://fmtd.ba" TargetMode="External"/><Relationship Id="rId256" Type="http://schemas.openxmlformats.org/officeDocument/2006/relationships/hyperlink" Target="http://fmtd.cl" TargetMode="External"/><Relationship Id="rId377" Type="http://schemas.openxmlformats.org/officeDocument/2006/relationships/hyperlink" Target="http://rs2.rs" TargetMode="External"/><Relationship Id="rId134" Type="http://schemas.openxmlformats.org/officeDocument/2006/relationships/hyperlink" Target="http://fmtd.ba" TargetMode="External"/><Relationship Id="rId255" Type="http://schemas.openxmlformats.org/officeDocument/2006/relationships/hyperlink" Target="http://fmtd.cl" TargetMode="External"/><Relationship Id="rId376" Type="http://schemas.openxmlformats.org/officeDocument/2006/relationships/hyperlink" Target="http://rs2.rs" TargetMode="External"/><Relationship Id="rId133" Type="http://schemas.openxmlformats.org/officeDocument/2006/relationships/hyperlink" Target="http://fmtd.ba" TargetMode="External"/><Relationship Id="rId254" Type="http://schemas.openxmlformats.org/officeDocument/2006/relationships/hyperlink" Target="http://fmtd.cl" TargetMode="External"/><Relationship Id="rId375" Type="http://schemas.openxmlformats.org/officeDocument/2006/relationships/hyperlink" Target="http://rs2.rs" TargetMode="External"/><Relationship Id="rId172" Type="http://schemas.openxmlformats.org/officeDocument/2006/relationships/hyperlink" Target="http://fmtd.bh" TargetMode="External"/><Relationship Id="rId293" Type="http://schemas.openxmlformats.org/officeDocument/2006/relationships/hyperlink" Target="http://fmtd.co" TargetMode="External"/><Relationship Id="rId171" Type="http://schemas.openxmlformats.org/officeDocument/2006/relationships/hyperlink" Target="http://fmtd.bh" TargetMode="External"/><Relationship Id="rId292" Type="http://schemas.openxmlformats.org/officeDocument/2006/relationships/hyperlink" Target="http://fmtd.co" TargetMode="External"/><Relationship Id="rId170" Type="http://schemas.openxmlformats.org/officeDocument/2006/relationships/hyperlink" Target="http://fmtd.bh" TargetMode="External"/><Relationship Id="rId291" Type="http://schemas.openxmlformats.org/officeDocument/2006/relationships/hyperlink" Target="http://fmtd.co" TargetMode="External"/><Relationship Id="rId290" Type="http://schemas.openxmlformats.org/officeDocument/2006/relationships/hyperlink" Target="http://fmtd.co" TargetMode="External"/><Relationship Id="rId165" Type="http://schemas.openxmlformats.org/officeDocument/2006/relationships/hyperlink" Target="http://fmtd.bh" TargetMode="External"/><Relationship Id="rId286" Type="http://schemas.openxmlformats.org/officeDocument/2006/relationships/hyperlink" Target="http://fmtd.co" TargetMode="External"/><Relationship Id="rId164" Type="http://schemas.openxmlformats.org/officeDocument/2006/relationships/hyperlink" Target="http://fmtd.bh" TargetMode="External"/><Relationship Id="rId285" Type="http://schemas.openxmlformats.org/officeDocument/2006/relationships/hyperlink" Target="http://fmtd.co" TargetMode="External"/><Relationship Id="rId163" Type="http://schemas.openxmlformats.org/officeDocument/2006/relationships/hyperlink" Target="http://fmtd.bh" TargetMode="External"/><Relationship Id="rId284" Type="http://schemas.openxmlformats.org/officeDocument/2006/relationships/hyperlink" Target="http://fmtd.co" TargetMode="External"/><Relationship Id="rId162" Type="http://schemas.openxmlformats.org/officeDocument/2006/relationships/hyperlink" Target="http://fmtd.bh" TargetMode="External"/><Relationship Id="rId283" Type="http://schemas.openxmlformats.org/officeDocument/2006/relationships/hyperlink" Target="http://fmtd.co" TargetMode="External"/><Relationship Id="rId169" Type="http://schemas.openxmlformats.org/officeDocument/2006/relationships/hyperlink" Target="http://fmtd.bh" TargetMode="External"/><Relationship Id="rId168" Type="http://schemas.openxmlformats.org/officeDocument/2006/relationships/hyperlink" Target="http://fmtd.bh" TargetMode="External"/><Relationship Id="rId289" Type="http://schemas.openxmlformats.org/officeDocument/2006/relationships/hyperlink" Target="http://fmtd.co" TargetMode="External"/><Relationship Id="rId167" Type="http://schemas.openxmlformats.org/officeDocument/2006/relationships/hyperlink" Target="http://fmtd.bh" TargetMode="External"/><Relationship Id="rId288" Type="http://schemas.openxmlformats.org/officeDocument/2006/relationships/hyperlink" Target="http://fmtd.co" TargetMode="External"/><Relationship Id="rId166" Type="http://schemas.openxmlformats.org/officeDocument/2006/relationships/hyperlink" Target="http://fmtd.bh" TargetMode="External"/><Relationship Id="rId287" Type="http://schemas.openxmlformats.org/officeDocument/2006/relationships/hyperlink" Target="http://fmtd.co" TargetMode="External"/><Relationship Id="rId161" Type="http://schemas.openxmlformats.org/officeDocument/2006/relationships/hyperlink" Target="http://fmtd.bh" TargetMode="External"/><Relationship Id="rId282" Type="http://schemas.openxmlformats.org/officeDocument/2006/relationships/hyperlink" Target="http://fmtd.co" TargetMode="External"/><Relationship Id="rId160" Type="http://schemas.openxmlformats.org/officeDocument/2006/relationships/hyperlink" Target="http://fmtd.bh" TargetMode="External"/><Relationship Id="rId281" Type="http://schemas.openxmlformats.org/officeDocument/2006/relationships/hyperlink" Target="http://fmtd.co" TargetMode="External"/><Relationship Id="rId280" Type="http://schemas.openxmlformats.org/officeDocument/2006/relationships/hyperlink" Target="http://fmtd.co" TargetMode="External"/><Relationship Id="rId159" Type="http://schemas.openxmlformats.org/officeDocument/2006/relationships/hyperlink" Target="http://fmtd.bh" TargetMode="External"/><Relationship Id="rId154" Type="http://schemas.openxmlformats.org/officeDocument/2006/relationships/hyperlink" Target="http://fmtd.bh" TargetMode="External"/><Relationship Id="rId275" Type="http://schemas.openxmlformats.org/officeDocument/2006/relationships/hyperlink" Target="http://fmtd.cl" TargetMode="External"/><Relationship Id="rId396" Type="http://schemas.openxmlformats.org/officeDocument/2006/relationships/hyperlink" Target="http://rs2.rs" TargetMode="External"/><Relationship Id="rId153" Type="http://schemas.openxmlformats.org/officeDocument/2006/relationships/hyperlink" Target="http://fmtd.bh" TargetMode="External"/><Relationship Id="rId274" Type="http://schemas.openxmlformats.org/officeDocument/2006/relationships/hyperlink" Target="http://fmtd.cl" TargetMode="External"/><Relationship Id="rId395" Type="http://schemas.openxmlformats.org/officeDocument/2006/relationships/hyperlink" Target="http://rs2.rs" TargetMode="External"/><Relationship Id="rId152" Type="http://schemas.openxmlformats.org/officeDocument/2006/relationships/hyperlink" Target="http://fmtd.bh" TargetMode="External"/><Relationship Id="rId273" Type="http://schemas.openxmlformats.org/officeDocument/2006/relationships/hyperlink" Target="http://fmtd.cl" TargetMode="External"/><Relationship Id="rId394" Type="http://schemas.openxmlformats.org/officeDocument/2006/relationships/hyperlink" Target="http://rs2.rs" TargetMode="External"/><Relationship Id="rId151" Type="http://schemas.openxmlformats.org/officeDocument/2006/relationships/hyperlink" Target="http://fmtd.bh" TargetMode="External"/><Relationship Id="rId272" Type="http://schemas.openxmlformats.org/officeDocument/2006/relationships/hyperlink" Target="http://fmtd.cl" TargetMode="External"/><Relationship Id="rId393" Type="http://schemas.openxmlformats.org/officeDocument/2006/relationships/hyperlink" Target="http://rs2.rs" TargetMode="External"/><Relationship Id="rId158" Type="http://schemas.openxmlformats.org/officeDocument/2006/relationships/hyperlink" Target="http://fmtd.bh" TargetMode="External"/><Relationship Id="rId279" Type="http://schemas.openxmlformats.org/officeDocument/2006/relationships/hyperlink" Target="http://fmtd.co" TargetMode="External"/><Relationship Id="rId157" Type="http://schemas.openxmlformats.org/officeDocument/2006/relationships/hyperlink" Target="http://fmtd.bh" TargetMode="External"/><Relationship Id="rId278" Type="http://schemas.openxmlformats.org/officeDocument/2006/relationships/hyperlink" Target="http://fmtd.co" TargetMode="External"/><Relationship Id="rId399" Type="http://schemas.openxmlformats.org/officeDocument/2006/relationships/hyperlink" Target="http://rs2.rs" TargetMode="External"/><Relationship Id="rId156" Type="http://schemas.openxmlformats.org/officeDocument/2006/relationships/hyperlink" Target="http://fmtd.bh" TargetMode="External"/><Relationship Id="rId277" Type="http://schemas.openxmlformats.org/officeDocument/2006/relationships/hyperlink" Target="http://fmtd.cl" TargetMode="External"/><Relationship Id="rId398" Type="http://schemas.openxmlformats.org/officeDocument/2006/relationships/hyperlink" Target="http://rs2.rs" TargetMode="External"/><Relationship Id="rId155" Type="http://schemas.openxmlformats.org/officeDocument/2006/relationships/hyperlink" Target="http://fmtd.bh" TargetMode="External"/><Relationship Id="rId276" Type="http://schemas.openxmlformats.org/officeDocument/2006/relationships/hyperlink" Target="http://fmtd.cl" TargetMode="External"/><Relationship Id="rId397" Type="http://schemas.openxmlformats.org/officeDocument/2006/relationships/hyperlink" Target="http://rs2.rs" TargetMode="External"/><Relationship Id="rId40" Type="http://schemas.openxmlformats.org/officeDocument/2006/relationships/hyperlink" Target="http://fmtd.am" TargetMode="External"/><Relationship Id="rId42" Type="http://schemas.openxmlformats.org/officeDocument/2006/relationships/hyperlink" Target="http://fmtd.am" TargetMode="External"/><Relationship Id="rId41" Type="http://schemas.openxmlformats.org/officeDocument/2006/relationships/hyperlink" Target="http://fmtd.am" TargetMode="External"/><Relationship Id="rId44" Type="http://schemas.openxmlformats.org/officeDocument/2006/relationships/hyperlink" Target="http://fmtd.am" TargetMode="External"/><Relationship Id="rId43" Type="http://schemas.openxmlformats.org/officeDocument/2006/relationships/hyperlink" Target="http://fmtd.am" TargetMode="External"/><Relationship Id="rId46" Type="http://schemas.openxmlformats.org/officeDocument/2006/relationships/hyperlink" Target="http://fmtd.am" TargetMode="External"/><Relationship Id="rId45" Type="http://schemas.openxmlformats.org/officeDocument/2006/relationships/hyperlink" Target="http://fmtd.am" TargetMode="External"/><Relationship Id="rId48" Type="http://schemas.openxmlformats.org/officeDocument/2006/relationships/hyperlink" Target="http://fmtd.am" TargetMode="External"/><Relationship Id="rId47" Type="http://schemas.openxmlformats.org/officeDocument/2006/relationships/hyperlink" Target="http://fmtd.am" TargetMode="External"/><Relationship Id="rId49" Type="http://schemas.openxmlformats.org/officeDocument/2006/relationships/hyperlink" Target="http://fmtd.am" TargetMode="External"/><Relationship Id="rId31" Type="http://schemas.openxmlformats.org/officeDocument/2006/relationships/hyperlink" Target="http://fmtd.ag" TargetMode="External"/><Relationship Id="rId30" Type="http://schemas.openxmlformats.org/officeDocument/2006/relationships/hyperlink" Target="http://fmtd.ae" TargetMode="External"/><Relationship Id="rId33" Type="http://schemas.openxmlformats.org/officeDocument/2006/relationships/hyperlink" Target="http://fmtd.ai" TargetMode="External"/><Relationship Id="rId32" Type="http://schemas.openxmlformats.org/officeDocument/2006/relationships/hyperlink" Target="http://fmtd.ag" TargetMode="External"/><Relationship Id="rId35" Type="http://schemas.openxmlformats.org/officeDocument/2006/relationships/hyperlink" Target="http://fmtd.al" TargetMode="External"/><Relationship Id="rId34" Type="http://schemas.openxmlformats.org/officeDocument/2006/relationships/hyperlink" Target="http://fmtd.ai" TargetMode="External"/><Relationship Id="rId37" Type="http://schemas.openxmlformats.org/officeDocument/2006/relationships/hyperlink" Target="http://fmtd.am" TargetMode="External"/><Relationship Id="rId36" Type="http://schemas.openxmlformats.org/officeDocument/2006/relationships/hyperlink" Target="http://fmtd.al" TargetMode="External"/><Relationship Id="rId39" Type="http://schemas.openxmlformats.org/officeDocument/2006/relationships/hyperlink" Target="http://fmtd.am" TargetMode="External"/><Relationship Id="rId38" Type="http://schemas.openxmlformats.org/officeDocument/2006/relationships/hyperlink" Target="http://fmtd.am" TargetMode="External"/><Relationship Id="rId20" Type="http://schemas.openxmlformats.org/officeDocument/2006/relationships/hyperlink" Target="http://fmtd.ae" TargetMode="External"/><Relationship Id="rId22" Type="http://schemas.openxmlformats.org/officeDocument/2006/relationships/hyperlink" Target="http://fmtd.ae" TargetMode="External"/><Relationship Id="rId21" Type="http://schemas.openxmlformats.org/officeDocument/2006/relationships/hyperlink" Target="http://fmtd.ae" TargetMode="External"/><Relationship Id="rId24" Type="http://schemas.openxmlformats.org/officeDocument/2006/relationships/hyperlink" Target="http://fmtd.ae" TargetMode="External"/><Relationship Id="rId23" Type="http://schemas.openxmlformats.org/officeDocument/2006/relationships/hyperlink" Target="http://fmtd.ae" TargetMode="External"/><Relationship Id="rId404" Type="http://schemas.openxmlformats.org/officeDocument/2006/relationships/hyperlink" Target="http://rs2.rs" TargetMode="External"/><Relationship Id="rId403" Type="http://schemas.openxmlformats.org/officeDocument/2006/relationships/hyperlink" Target="http://rs2.rs" TargetMode="External"/><Relationship Id="rId402" Type="http://schemas.openxmlformats.org/officeDocument/2006/relationships/hyperlink" Target="http://rs2.rs" TargetMode="External"/><Relationship Id="rId401" Type="http://schemas.openxmlformats.org/officeDocument/2006/relationships/hyperlink" Target="http://rs2.rs" TargetMode="External"/><Relationship Id="rId405" Type="http://schemas.openxmlformats.org/officeDocument/2006/relationships/drawing" Target="../drawings/drawing1.xml"/><Relationship Id="rId26" Type="http://schemas.openxmlformats.org/officeDocument/2006/relationships/hyperlink" Target="http://fmtd.ae" TargetMode="External"/><Relationship Id="rId25" Type="http://schemas.openxmlformats.org/officeDocument/2006/relationships/hyperlink" Target="http://fmtd.ae" TargetMode="External"/><Relationship Id="rId28" Type="http://schemas.openxmlformats.org/officeDocument/2006/relationships/hyperlink" Target="http://fmtd.ae" TargetMode="External"/><Relationship Id="rId27" Type="http://schemas.openxmlformats.org/officeDocument/2006/relationships/hyperlink" Target="http://fmtd.ae" TargetMode="External"/><Relationship Id="rId400" Type="http://schemas.openxmlformats.org/officeDocument/2006/relationships/hyperlink" Target="http://rs2.rs" TargetMode="External"/><Relationship Id="rId29" Type="http://schemas.openxmlformats.org/officeDocument/2006/relationships/hyperlink" Target="http://fmtd.ae" TargetMode="External"/><Relationship Id="rId11" Type="http://schemas.openxmlformats.org/officeDocument/2006/relationships/hyperlink" Target="http://fmtd.ae" TargetMode="External"/><Relationship Id="rId10" Type="http://schemas.openxmlformats.org/officeDocument/2006/relationships/hyperlink" Target="http://fmtd.ae" TargetMode="External"/><Relationship Id="rId13" Type="http://schemas.openxmlformats.org/officeDocument/2006/relationships/hyperlink" Target="http://fmtd.ae" TargetMode="External"/><Relationship Id="rId12" Type="http://schemas.openxmlformats.org/officeDocument/2006/relationships/hyperlink" Target="http://fmtd.ae" TargetMode="External"/><Relationship Id="rId15" Type="http://schemas.openxmlformats.org/officeDocument/2006/relationships/hyperlink" Target="http://fmtd.ae" TargetMode="External"/><Relationship Id="rId14" Type="http://schemas.openxmlformats.org/officeDocument/2006/relationships/hyperlink" Target="http://fmtd.ae" TargetMode="External"/><Relationship Id="rId17" Type="http://schemas.openxmlformats.org/officeDocument/2006/relationships/hyperlink" Target="http://fmtd.ae" TargetMode="External"/><Relationship Id="rId16" Type="http://schemas.openxmlformats.org/officeDocument/2006/relationships/hyperlink" Target="http://fmtd.ae" TargetMode="External"/><Relationship Id="rId19" Type="http://schemas.openxmlformats.org/officeDocument/2006/relationships/hyperlink" Target="http://fmtd.ae" TargetMode="External"/><Relationship Id="rId18" Type="http://schemas.openxmlformats.org/officeDocument/2006/relationships/hyperlink" Target="http://fmtd.ae" TargetMode="External"/><Relationship Id="rId84" Type="http://schemas.openxmlformats.org/officeDocument/2006/relationships/hyperlink" Target="http://fmtd.ao" TargetMode="External"/><Relationship Id="rId83" Type="http://schemas.openxmlformats.org/officeDocument/2006/relationships/hyperlink" Target="http://fmtd.ao" TargetMode="External"/><Relationship Id="rId86" Type="http://schemas.openxmlformats.org/officeDocument/2006/relationships/hyperlink" Target="http://fmtd.ao" TargetMode="External"/><Relationship Id="rId85" Type="http://schemas.openxmlformats.org/officeDocument/2006/relationships/hyperlink" Target="http://fmtd.ao" TargetMode="External"/><Relationship Id="rId88" Type="http://schemas.openxmlformats.org/officeDocument/2006/relationships/hyperlink" Target="http://fmtd.ao" TargetMode="External"/><Relationship Id="rId87" Type="http://schemas.openxmlformats.org/officeDocument/2006/relationships/hyperlink" Target="http://fmtd.ao" TargetMode="External"/><Relationship Id="rId89" Type="http://schemas.openxmlformats.org/officeDocument/2006/relationships/hyperlink" Target="http://fmtd.ao" TargetMode="External"/><Relationship Id="rId80" Type="http://schemas.openxmlformats.org/officeDocument/2006/relationships/hyperlink" Target="http://fmtd.ao" TargetMode="External"/><Relationship Id="rId82" Type="http://schemas.openxmlformats.org/officeDocument/2006/relationships/hyperlink" Target="http://fmtd.ao" TargetMode="External"/><Relationship Id="rId81" Type="http://schemas.openxmlformats.org/officeDocument/2006/relationships/hyperlink" Target="http://fmtd.ao" TargetMode="External"/><Relationship Id="rId73" Type="http://schemas.openxmlformats.org/officeDocument/2006/relationships/hyperlink" Target="http://fmtd.am" TargetMode="External"/><Relationship Id="rId72" Type="http://schemas.openxmlformats.org/officeDocument/2006/relationships/hyperlink" Target="http://fmtd.am" TargetMode="External"/><Relationship Id="rId75" Type="http://schemas.openxmlformats.org/officeDocument/2006/relationships/hyperlink" Target="http://fmtd.ao" TargetMode="External"/><Relationship Id="rId74" Type="http://schemas.openxmlformats.org/officeDocument/2006/relationships/hyperlink" Target="http://fmtd.ao" TargetMode="External"/><Relationship Id="rId77" Type="http://schemas.openxmlformats.org/officeDocument/2006/relationships/hyperlink" Target="http://fmtd.ao" TargetMode="External"/><Relationship Id="rId76" Type="http://schemas.openxmlformats.org/officeDocument/2006/relationships/hyperlink" Target="http://fmtd.ao" TargetMode="External"/><Relationship Id="rId79" Type="http://schemas.openxmlformats.org/officeDocument/2006/relationships/hyperlink" Target="http://fmtd.ao" TargetMode="External"/><Relationship Id="rId78" Type="http://schemas.openxmlformats.org/officeDocument/2006/relationships/hyperlink" Target="http://fmtd.ao" TargetMode="External"/><Relationship Id="rId71" Type="http://schemas.openxmlformats.org/officeDocument/2006/relationships/hyperlink" Target="http://fmtd.am" TargetMode="External"/><Relationship Id="rId70" Type="http://schemas.openxmlformats.org/officeDocument/2006/relationships/hyperlink" Target="http://fmtd.am" TargetMode="External"/><Relationship Id="rId62" Type="http://schemas.openxmlformats.org/officeDocument/2006/relationships/hyperlink" Target="http://fmtd.am" TargetMode="External"/><Relationship Id="rId61" Type="http://schemas.openxmlformats.org/officeDocument/2006/relationships/hyperlink" Target="http://fmtd.am" TargetMode="External"/><Relationship Id="rId64" Type="http://schemas.openxmlformats.org/officeDocument/2006/relationships/hyperlink" Target="http://fmtd.am" TargetMode="External"/><Relationship Id="rId63" Type="http://schemas.openxmlformats.org/officeDocument/2006/relationships/hyperlink" Target="http://fmtd.am" TargetMode="External"/><Relationship Id="rId66" Type="http://schemas.openxmlformats.org/officeDocument/2006/relationships/hyperlink" Target="http://fmtd.am" TargetMode="External"/><Relationship Id="rId65" Type="http://schemas.openxmlformats.org/officeDocument/2006/relationships/hyperlink" Target="http://fmtd.am" TargetMode="External"/><Relationship Id="rId68" Type="http://schemas.openxmlformats.org/officeDocument/2006/relationships/hyperlink" Target="http://fmtd.am" TargetMode="External"/><Relationship Id="rId67" Type="http://schemas.openxmlformats.org/officeDocument/2006/relationships/hyperlink" Target="http://fmtd.am" TargetMode="External"/><Relationship Id="rId60" Type="http://schemas.openxmlformats.org/officeDocument/2006/relationships/hyperlink" Target="http://fmtd.am" TargetMode="External"/><Relationship Id="rId69" Type="http://schemas.openxmlformats.org/officeDocument/2006/relationships/hyperlink" Target="http://fmtd.am" TargetMode="External"/><Relationship Id="rId51" Type="http://schemas.openxmlformats.org/officeDocument/2006/relationships/hyperlink" Target="http://fmtd.am" TargetMode="External"/><Relationship Id="rId50" Type="http://schemas.openxmlformats.org/officeDocument/2006/relationships/hyperlink" Target="http://fmtd.am" TargetMode="External"/><Relationship Id="rId53" Type="http://schemas.openxmlformats.org/officeDocument/2006/relationships/hyperlink" Target="http://fmtd.am" TargetMode="External"/><Relationship Id="rId52" Type="http://schemas.openxmlformats.org/officeDocument/2006/relationships/hyperlink" Target="http://fmtd.am" TargetMode="External"/><Relationship Id="rId55" Type="http://schemas.openxmlformats.org/officeDocument/2006/relationships/hyperlink" Target="http://fmtd.am" TargetMode="External"/><Relationship Id="rId54" Type="http://schemas.openxmlformats.org/officeDocument/2006/relationships/hyperlink" Target="http://fmtd.am" TargetMode="External"/><Relationship Id="rId57" Type="http://schemas.openxmlformats.org/officeDocument/2006/relationships/hyperlink" Target="http://fmtd.am" TargetMode="External"/><Relationship Id="rId56" Type="http://schemas.openxmlformats.org/officeDocument/2006/relationships/hyperlink" Target="http://fmtd.am" TargetMode="External"/><Relationship Id="rId59" Type="http://schemas.openxmlformats.org/officeDocument/2006/relationships/hyperlink" Target="http://fmtd.am" TargetMode="External"/><Relationship Id="rId58" Type="http://schemas.openxmlformats.org/officeDocument/2006/relationships/hyperlink" Target="http://fmtd.am" TargetMode="External"/><Relationship Id="rId107" Type="http://schemas.openxmlformats.org/officeDocument/2006/relationships/hyperlink" Target="http://fmtd.ba" TargetMode="External"/><Relationship Id="rId228" Type="http://schemas.openxmlformats.org/officeDocument/2006/relationships/hyperlink" Target="http://fmtd.cl" TargetMode="External"/><Relationship Id="rId349" Type="http://schemas.openxmlformats.org/officeDocument/2006/relationships/hyperlink" Target="http://rs2.rs" TargetMode="External"/><Relationship Id="rId106" Type="http://schemas.openxmlformats.org/officeDocument/2006/relationships/hyperlink" Target="http://fmtd.ao" TargetMode="External"/><Relationship Id="rId227" Type="http://schemas.openxmlformats.org/officeDocument/2006/relationships/hyperlink" Target="http://fmtd.cl" TargetMode="External"/><Relationship Id="rId348" Type="http://schemas.openxmlformats.org/officeDocument/2006/relationships/hyperlink" Target="http://rs2.rs" TargetMode="External"/><Relationship Id="rId105" Type="http://schemas.openxmlformats.org/officeDocument/2006/relationships/hyperlink" Target="http://fmtd.ao" TargetMode="External"/><Relationship Id="rId226" Type="http://schemas.openxmlformats.org/officeDocument/2006/relationships/hyperlink" Target="http://fmtd.cl" TargetMode="External"/><Relationship Id="rId347" Type="http://schemas.openxmlformats.org/officeDocument/2006/relationships/hyperlink" Target="http://rs2.rs" TargetMode="External"/><Relationship Id="rId104" Type="http://schemas.openxmlformats.org/officeDocument/2006/relationships/hyperlink" Target="http://fmtd.ao" TargetMode="External"/><Relationship Id="rId225" Type="http://schemas.openxmlformats.org/officeDocument/2006/relationships/hyperlink" Target="http://fmtd.cl" TargetMode="External"/><Relationship Id="rId346" Type="http://schemas.openxmlformats.org/officeDocument/2006/relationships/hyperlink" Target="http://rs2.rs" TargetMode="External"/><Relationship Id="rId109" Type="http://schemas.openxmlformats.org/officeDocument/2006/relationships/hyperlink" Target="http://fmtd.ba" TargetMode="External"/><Relationship Id="rId108" Type="http://schemas.openxmlformats.org/officeDocument/2006/relationships/hyperlink" Target="http://fmtd.ba" TargetMode="External"/><Relationship Id="rId229" Type="http://schemas.openxmlformats.org/officeDocument/2006/relationships/hyperlink" Target="http://fmtd.cl" TargetMode="External"/><Relationship Id="rId220" Type="http://schemas.openxmlformats.org/officeDocument/2006/relationships/hyperlink" Target="http://fmtd.ch" TargetMode="External"/><Relationship Id="rId341" Type="http://schemas.openxmlformats.org/officeDocument/2006/relationships/hyperlink" Target="http://rs2.rs" TargetMode="External"/><Relationship Id="rId340" Type="http://schemas.openxmlformats.org/officeDocument/2006/relationships/hyperlink" Target="http://rs2.rs" TargetMode="External"/><Relationship Id="rId103" Type="http://schemas.openxmlformats.org/officeDocument/2006/relationships/hyperlink" Target="http://fmtd.ao" TargetMode="External"/><Relationship Id="rId224" Type="http://schemas.openxmlformats.org/officeDocument/2006/relationships/hyperlink" Target="http://fmtd.cl" TargetMode="External"/><Relationship Id="rId345" Type="http://schemas.openxmlformats.org/officeDocument/2006/relationships/hyperlink" Target="http://rs2.rs" TargetMode="External"/><Relationship Id="rId102" Type="http://schemas.openxmlformats.org/officeDocument/2006/relationships/hyperlink" Target="http://fmtd.ao" TargetMode="External"/><Relationship Id="rId223" Type="http://schemas.openxmlformats.org/officeDocument/2006/relationships/hyperlink" Target="http://fmtd.cl" TargetMode="External"/><Relationship Id="rId344" Type="http://schemas.openxmlformats.org/officeDocument/2006/relationships/hyperlink" Target="http://rs2.rs" TargetMode="External"/><Relationship Id="rId101" Type="http://schemas.openxmlformats.org/officeDocument/2006/relationships/hyperlink" Target="http://fmtd.ao" TargetMode="External"/><Relationship Id="rId222" Type="http://schemas.openxmlformats.org/officeDocument/2006/relationships/hyperlink" Target="http://fmtd.cl" TargetMode="External"/><Relationship Id="rId343" Type="http://schemas.openxmlformats.org/officeDocument/2006/relationships/hyperlink" Target="http://rs2.rs" TargetMode="External"/><Relationship Id="rId100" Type="http://schemas.openxmlformats.org/officeDocument/2006/relationships/hyperlink" Target="http://fmtd.ao" TargetMode="External"/><Relationship Id="rId221" Type="http://schemas.openxmlformats.org/officeDocument/2006/relationships/hyperlink" Target="http://fmtd.ch" TargetMode="External"/><Relationship Id="rId342" Type="http://schemas.openxmlformats.org/officeDocument/2006/relationships/hyperlink" Target="http://rs2.rs" TargetMode="External"/><Relationship Id="rId217" Type="http://schemas.openxmlformats.org/officeDocument/2006/relationships/hyperlink" Target="http://fmtd.cc" TargetMode="External"/><Relationship Id="rId338" Type="http://schemas.openxmlformats.org/officeDocument/2006/relationships/hyperlink" Target="http://rs2.rs" TargetMode="External"/><Relationship Id="rId216" Type="http://schemas.openxmlformats.org/officeDocument/2006/relationships/hyperlink" Target="http://fmtd.cc" TargetMode="External"/><Relationship Id="rId337" Type="http://schemas.openxmlformats.org/officeDocument/2006/relationships/hyperlink" Target="http://rs2.rs" TargetMode="External"/><Relationship Id="rId215" Type="http://schemas.openxmlformats.org/officeDocument/2006/relationships/hyperlink" Target="http://fmtd.bw" TargetMode="External"/><Relationship Id="rId336" Type="http://schemas.openxmlformats.org/officeDocument/2006/relationships/hyperlink" Target="http://rs2.rs" TargetMode="External"/><Relationship Id="rId214" Type="http://schemas.openxmlformats.org/officeDocument/2006/relationships/hyperlink" Target="http://fmtd.bw" TargetMode="External"/><Relationship Id="rId335" Type="http://schemas.openxmlformats.org/officeDocument/2006/relationships/hyperlink" Target="http://rs2.rs" TargetMode="External"/><Relationship Id="rId219" Type="http://schemas.openxmlformats.org/officeDocument/2006/relationships/hyperlink" Target="http://fmtd.cg" TargetMode="External"/><Relationship Id="rId218" Type="http://schemas.openxmlformats.org/officeDocument/2006/relationships/hyperlink" Target="http://fmtd.cg" TargetMode="External"/><Relationship Id="rId339" Type="http://schemas.openxmlformats.org/officeDocument/2006/relationships/hyperlink" Target="http://rs2.rs" TargetMode="External"/><Relationship Id="rId330" Type="http://schemas.openxmlformats.org/officeDocument/2006/relationships/hyperlink" Target="http://rs2.rs" TargetMode="External"/><Relationship Id="rId213" Type="http://schemas.openxmlformats.org/officeDocument/2006/relationships/hyperlink" Target="http://fmtd.bs" TargetMode="External"/><Relationship Id="rId334" Type="http://schemas.openxmlformats.org/officeDocument/2006/relationships/hyperlink" Target="http://rs2.rs" TargetMode="External"/><Relationship Id="rId212" Type="http://schemas.openxmlformats.org/officeDocument/2006/relationships/hyperlink" Target="http://fmtd.bs" TargetMode="External"/><Relationship Id="rId333" Type="http://schemas.openxmlformats.org/officeDocument/2006/relationships/hyperlink" Target="http://rs2.rs" TargetMode="External"/><Relationship Id="rId211" Type="http://schemas.openxmlformats.org/officeDocument/2006/relationships/hyperlink" Target="http://fmtd.br" TargetMode="External"/><Relationship Id="rId332" Type="http://schemas.openxmlformats.org/officeDocument/2006/relationships/hyperlink" Target="http://rs2.rs" TargetMode="External"/><Relationship Id="rId210" Type="http://schemas.openxmlformats.org/officeDocument/2006/relationships/hyperlink" Target="http://fmtd.br" TargetMode="External"/><Relationship Id="rId331" Type="http://schemas.openxmlformats.org/officeDocument/2006/relationships/hyperlink" Target="http://rs2.rs" TargetMode="External"/><Relationship Id="rId370" Type="http://schemas.openxmlformats.org/officeDocument/2006/relationships/hyperlink" Target="http://rs2.rs" TargetMode="External"/><Relationship Id="rId129" Type="http://schemas.openxmlformats.org/officeDocument/2006/relationships/hyperlink" Target="http://fmtd.ba" TargetMode="External"/><Relationship Id="rId128" Type="http://schemas.openxmlformats.org/officeDocument/2006/relationships/hyperlink" Target="http://fmtd.ba" TargetMode="External"/><Relationship Id="rId249" Type="http://schemas.openxmlformats.org/officeDocument/2006/relationships/hyperlink" Target="http://fmtd.cl" TargetMode="External"/><Relationship Id="rId127" Type="http://schemas.openxmlformats.org/officeDocument/2006/relationships/hyperlink" Target="http://fmtd.ba" TargetMode="External"/><Relationship Id="rId248" Type="http://schemas.openxmlformats.org/officeDocument/2006/relationships/hyperlink" Target="http://fmtd.cl" TargetMode="External"/><Relationship Id="rId369" Type="http://schemas.openxmlformats.org/officeDocument/2006/relationships/hyperlink" Target="http://rs2.rs" TargetMode="External"/><Relationship Id="rId126" Type="http://schemas.openxmlformats.org/officeDocument/2006/relationships/hyperlink" Target="http://fmtd.ba" TargetMode="External"/><Relationship Id="rId247" Type="http://schemas.openxmlformats.org/officeDocument/2006/relationships/hyperlink" Target="http://fmtd.cl" TargetMode="External"/><Relationship Id="rId368" Type="http://schemas.openxmlformats.org/officeDocument/2006/relationships/hyperlink" Target="http://rs2.rs" TargetMode="External"/><Relationship Id="rId121" Type="http://schemas.openxmlformats.org/officeDocument/2006/relationships/hyperlink" Target="http://fmtd.ba" TargetMode="External"/><Relationship Id="rId242" Type="http://schemas.openxmlformats.org/officeDocument/2006/relationships/hyperlink" Target="http://fmtd.cl" TargetMode="External"/><Relationship Id="rId363" Type="http://schemas.openxmlformats.org/officeDocument/2006/relationships/hyperlink" Target="http://rs2.rs" TargetMode="External"/><Relationship Id="rId120" Type="http://schemas.openxmlformats.org/officeDocument/2006/relationships/hyperlink" Target="http://fmtd.ba" TargetMode="External"/><Relationship Id="rId241" Type="http://schemas.openxmlformats.org/officeDocument/2006/relationships/hyperlink" Target="http://fmtd.cl" TargetMode="External"/><Relationship Id="rId362" Type="http://schemas.openxmlformats.org/officeDocument/2006/relationships/hyperlink" Target="http://rs2.rs" TargetMode="External"/><Relationship Id="rId240" Type="http://schemas.openxmlformats.org/officeDocument/2006/relationships/hyperlink" Target="http://fmtd.cl" TargetMode="External"/><Relationship Id="rId361" Type="http://schemas.openxmlformats.org/officeDocument/2006/relationships/hyperlink" Target="http://rs2.rs" TargetMode="External"/><Relationship Id="rId360" Type="http://schemas.openxmlformats.org/officeDocument/2006/relationships/hyperlink" Target="http://rs2.rs" TargetMode="External"/><Relationship Id="rId125" Type="http://schemas.openxmlformats.org/officeDocument/2006/relationships/hyperlink" Target="http://fmtd.ba" TargetMode="External"/><Relationship Id="rId246" Type="http://schemas.openxmlformats.org/officeDocument/2006/relationships/hyperlink" Target="http://fmtd.cl" TargetMode="External"/><Relationship Id="rId367" Type="http://schemas.openxmlformats.org/officeDocument/2006/relationships/hyperlink" Target="http://rs2.rs" TargetMode="External"/><Relationship Id="rId124" Type="http://schemas.openxmlformats.org/officeDocument/2006/relationships/hyperlink" Target="http://fmtd.ba" TargetMode="External"/><Relationship Id="rId245" Type="http://schemas.openxmlformats.org/officeDocument/2006/relationships/hyperlink" Target="http://fmtd.cl" TargetMode="External"/><Relationship Id="rId366" Type="http://schemas.openxmlformats.org/officeDocument/2006/relationships/hyperlink" Target="http://rs2.rs" TargetMode="External"/><Relationship Id="rId123" Type="http://schemas.openxmlformats.org/officeDocument/2006/relationships/hyperlink" Target="http://fmtd.ba" TargetMode="External"/><Relationship Id="rId244" Type="http://schemas.openxmlformats.org/officeDocument/2006/relationships/hyperlink" Target="http://fmtd.cl" TargetMode="External"/><Relationship Id="rId365" Type="http://schemas.openxmlformats.org/officeDocument/2006/relationships/hyperlink" Target="http://rs2.rs" TargetMode="External"/><Relationship Id="rId122" Type="http://schemas.openxmlformats.org/officeDocument/2006/relationships/hyperlink" Target="http://fmtd.ba" TargetMode="External"/><Relationship Id="rId243" Type="http://schemas.openxmlformats.org/officeDocument/2006/relationships/hyperlink" Target="http://fmtd.cl" TargetMode="External"/><Relationship Id="rId364" Type="http://schemas.openxmlformats.org/officeDocument/2006/relationships/hyperlink" Target="http://rs2.rs" TargetMode="External"/><Relationship Id="rId95" Type="http://schemas.openxmlformats.org/officeDocument/2006/relationships/hyperlink" Target="http://fmtd.ao" TargetMode="External"/><Relationship Id="rId94" Type="http://schemas.openxmlformats.org/officeDocument/2006/relationships/hyperlink" Target="http://fmtd.ao" TargetMode="External"/><Relationship Id="rId97" Type="http://schemas.openxmlformats.org/officeDocument/2006/relationships/hyperlink" Target="http://fmtd.ao" TargetMode="External"/><Relationship Id="rId96" Type="http://schemas.openxmlformats.org/officeDocument/2006/relationships/hyperlink" Target="http://fmtd.ao" TargetMode="External"/><Relationship Id="rId99" Type="http://schemas.openxmlformats.org/officeDocument/2006/relationships/hyperlink" Target="http://fmtd.ao" TargetMode="External"/><Relationship Id="rId98" Type="http://schemas.openxmlformats.org/officeDocument/2006/relationships/hyperlink" Target="http://fmtd.ao" TargetMode="External"/><Relationship Id="rId91" Type="http://schemas.openxmlformats.org/officeDocument/2006/relationships/hyperlink" Target="http://fmtd.ao" TargetMode="External"/><Relationship Id="rId90" Type="http://schemas.openxmlformats.org/officeDocument/2006/relationships/hyperlink" Target="http://fmtd.ao" TargetMode="External"/><Relationship Id="rId93" Type="http://schemas.openxmlformats.org/officeDocument/2006/relationships/hyperlink" Target="http://fmtd.ao" TargetMode="External"/><Relationship Id="rId92" Type="http://schemas.openxmlformats.org/officeDocument/2006/relationships/hyperlink" Target="http://fmtd.ao" TargetMode="External"/><Relationship Id="rId118" Type="http://schemas.openxmlformats.org/officeDocument/2006/relationships/hyperlink" Target="http://fmtd.ba" TargetMode="External"/><Relationship Id="rId239" Type="http://schemas.openxmlformats.org/officeDocument/2006/relationships/hyperlink" Target="http://fmtd.cl" TargetMode="External"/><Relationship Id="rId117" Type="http://schemas.openxmlformats.org/officeDocument/2006/relationships/hyperlink" Target="http://fmtd.ba" TargetMode="External"/><Relationship Id="rId238" Type="http://schemas.openxmlformats.org/officeDocument/2006/relationships/hyperlink" Target="http://fmtd.cl" TargetMode="External"/><Relationship Id="rId359" Type="http://schemas.openxmlformats.org/officeDocument/2006/relationships/hyperlink" Target="http://rs2.rs" TargetMode="External"/><Relationship Id="rId116" Type="http://schemas.openxmlformats.org/officeDocument/2006/relationships/hyperlink" Target="http://fmtd.ba" TargetMode="External"/><Relationship Id="rId237" Type="http://schemas.openxmlformats.org/officeDocument/2006/relationships/hyperlink" Target="http://fmtd.cl" TargetMode="External"/><Relationship Id="rId358" Type="http://schemas.openxmlformats.org/officeDocument/2006/relationships/hyperlink" Target="http://rs2.rs" TargetMode="External"/><Relationship Id="rId115" Type="http://schemas.openxmlformats.org/officeDocument/2006/relationships/hyperlink" Target="http://fmtd.ba" TargetMode="External"/><Relationship Id="rId236" Type="http://schemas.openxmlformats.org/officeDocument/2006/relationships/hyperlink" Target="http://fmtd.cl" TargetMode="External"/><Relationship Id="rId357" Type="http://schemas.openxmlformats.org/officeDocument/2006/relationships/hyperlink" Target="http://rs2.rs" TargetMode="External"/><Relationship Id="rId119" Type="http://schemas.openxmlformats.org/officeDocument/2006/relationships/hyperlink" Target="http://fmtd.ba" TargetMode="External"/><Relationship Id="rId110" Type="http://schemas.openxmlformats.org/officeDocument/2006/relationships/hyperlink" Target="http://fmtd.ba" TargetMode="External"/><Relationship Id="rId231" Type="http://schemas.openxmlformats.org/officeDocument/2006/relationships/hyperlink" Target="http://fmtd.cl" TargetMode="External"/><Relationship Id="rId352" Type="http://schemas.openxmlformats.org/officeDocument/2006/relationships/hyperlink" Target="http://rs2.rs" TargetMode="External"/><Relationship Id="rId230" Type="http://schemas.openxmlformats.org/officeDocument/2006/relationships/hyperlink" Target="http://fmtd.cl" TargetMode="External"/><Relationship Id="rId351" Type="http://schemas.openxmlformats.org/officeDocument/2006/relationships/hyperlink" Target="http://rs2.rs" TargetMode="External"/><Relationship Id="rId350" Type="http://schemas.openxmlformats.org/officeDocument/2006/relationships/hyperlink" Target="http://rs2.rs" TargetMode="External"/><Relationship Id="rId114" Type="http://schemas.openxmlformats.org/officeDocument/2006/relationships/hyperlink" Target="http://fmtd.ba" TargetMode="External"/><Relationship Id="rId235" Type="http://schemas.openxmlformats.org/officeDocument/2006/relationships/hyperlink" Target="http://fmtd.cl" TargetMode="External"/><Relationship Id="rId356" Type="http://schemas.openxmlformats.org/officeDocument/2006/relationships/hyperlink" Target="http://rs2.rs" TargetMode="External"/><Relationship Id="rId113" Type="http://schemas.openxmlformats.org/officeDocument/2006/relationships/hyperlink" Target="http://fmtd.ba" TargetMode="External"/><Relationship Id="rId234" Type="http://schemas.openxmlformats.org/officeDocument/2006/relationships/hyperlink" Target="http://fmtd.cl" TargetMode="External"/><Relationship Id="rId355" Type="http://schemas.openxmlformats.org/officeDocument/2006/relationships/hyperlink" Target="http://rs2.rs" TargetMode="External"/><Relationship Id="rId112" Type="http://schemas.openxmlformats.org/officeDocument/2006/relationships/hyperlink" Target="http://fmtd.ba" TargetMode="External"/><Relationship Id="rId233" Type="http://schemas.openxmlformats.org/officeDocument/2006/relationships/hyperlink" Target="http://fmtd.cl" TargetMode="External"/><Relationship Id="rId354" Type="http://schemas.openxmlformats.org/officeDocument/2006/relationships/hyperlink" Target="http://rs2.rs" TargetMode="External"/><Relationship Id="rId111" Type="http://schemas.openxmlformats.org/officeDocument/2006/relationships/hyperlink" Target="http://fmtd.ba" TargetMode="External"/><Relationship Id="rId232" Type="http://schemas.openxmlformats.org/officeDocument/2006/relationships/hyperlink" Target="http://fmtd.cl" TargetMode="External"/><Relationship Id="rId353" Type="http://schemas.openxmlformats.org/officeDocument/2006/relationships/hyperlink" Target="http://rs2.rs" TargetMode="External"/><Relationship Id="rId305" Type="http://schemas.openxmlformats.org/officeDocument/2006/relationships/hyperlink" Target="http://fmtd.co" TargetMode="External"/><Relationship Id="rId304" Type="http://schemas.openxmlformats.org/officeDocument/2006/relationships/hyperlink" Target="http://fmtd.co" TargetMode="External"/><Relationship Id="rId303" Type="http://schemas.openxmlformats.org/officeDocument/2006/relationships/hyperlink" Target="http://fmtd.co" TargetMode="External"/><Relationship Id="rId302" Type="http://schemas.openxmlformats.org/officeDocument/2006/relationships/hyperlink" Target="http://fmtd.co" TargetMode="External"/><Relationship Id="rId309" Type="http://schemas.openxmlformats.org/officeDocument/2006/relationships/hyperlink" Target="http://fmtd.co" TargetMode="External"/><Relationship Id="rId308" Type="http://schemas.openxmlformats.org/officeDocument/2006/relationships/hyperlink" Target="http://fmtd.co" TargetMode="External"/><Relationship Id="rId307" Type="http://schemas.openxmlformats.org/officeDocument/2006/relationships/hyperlink" Target="http://fmtd.co" TargetMode="External"/><Relationship Id="rId306" Type="http://schemas.openxmlformats.org/officeDocument/2006/relationships/hyperlink" Target="http://fmtd.co" TargetMode="External"/><Relationship Id="rId301" Type="http://schemas.openxmlformats.org/officeDocument/2006/relationships/hyperlink" Target="http://fmtd.co" TargetMode="External"/><Relationship Id="rId300" Type="http://schemas.openxmlformats.org/officeDocument/2006/relationships/hyperlink" Target="http://fmtd.co" TargetMode="External"/><Relationship Id="rId206" Type="http://schemas.openxmlformats.org/officeDocument/2006/relationships/hyperlink" Target="http://fmtd.bl" TargetMode="External"/><Relationship Id="rId327" Type="http://schemas.openxmlformats.org/officeDocument/2006/relationships/hyperlink" Target="http://rs2.rs" TargetMode="External"/><Relationship Id="rId205" Type="http://schemas.openxmlformats.org/officeDocument/2006/relationships/hyperlink" Target="http://fmtd.bj" TargetMode="External"/><Relationship Id="rId326" Type="http://schemas.openxmlformats.org/officeDocument/2006/relationships/hyperlink" Target="http://fmtd.dk" TargetMode="External"/><Relationship Id="rId204" Type="http://schemas.openxmlformats.org/officeDocument/2006/relationships/hyperlink" Target="http://fmtd.bj" TargetMode="External"/><Relationship Id="rId325" Type="http://schemas.openxmlformats.org/officeDocument/2006/relationships/hyperlink" Target="http://fmtd.dk" TargetMode="External"/><Relationship Id="rId203" Type="http://schemas.openxmlformats.org/officeDocument/2006/relationships/hyperlink" Target="http://fmtd.bj" TargetMode="External"/><Relationship Id="rId324" Type="http://schemas.openxmlformats.org/officeDocument/2006/relationships/hyperlink" Target="http://fmtd.dj" TargetMode="External"/><Relationship Id="rId209" Type="http://schemas.openxmlformats.org/officeDocument/2006/relationships/hyperlink" Target="http://fmtd.bm" TargetMode="External"/><Relationship Id="rId208" Type="http://schemas.openxmlformats.org/officeDocument/2006/relationships/hyperlink" Target="http://fmtd.bm" TargetMode="External"/><Relationship Id="rId329" Type="http://schemas.openxmlformats.org/officeDocument/2006/relationships/hyperlink" Target="http://rs2.rs" TargetMode="External"/><Relationship Id="rId207" Type="http://schemas.openxmlformats.org/officeDocument/2006/relationships/hyperlink" Target="http://fmtd.bl" TargetMode="External"/><Relationship Id="rId328" Type="http://schemas.openxmlformats.org/officeDocument/2006/relationships/hyperlink" Target="http://rs2.rs" TargetMode="External"/><Relationship Id="rId202" Type="http://schemas.openxmlformats.org/officeDocument/2006/relationships/hyperlink" Target="http://fmtd.bj" TargetMode="External"/><Relationship Id="rId323" Type="http://schemas.openxmlformats.org/officeDocument/2006/relationships/hyperlink" Target="http://fmtd.dj" TargetMode="External"/><Relationship Id="rId201" Type="http://schemas.openxmlformats.org/officeDocument/2006/relationships/hyperlink" Target="http://fmtd.bj" TargetMode="External"/><Relationship Id="rId322" Type="http://schemas.openxmlformats.org/officeDocument/2006/relationships/hyperlink" Target="http://fmtd.cy" TargetMode="External"/><Relationship Id="rId200" Type="http://schemas.openxmlformats.org/officeDocument/2006/relationships/hyperlink" Target="http://fmtd.bj" TargetMode="External"/><Relationship Id="rId321" Type="http://schemas.openxmlformats.org/officeDocument/2006/relationships/hyperlink" Target="http://fmtd.cy" TargetMode="External"/><Relationship Id="rId320" Type="http://schemas.openxmlformats.org/officeDocument/2006/relationships/hyperlink" Target="http://fmtd.cw" TargetMode="External"/><Relationship Id="rId316" Type="http://schemas.openxmlformats.org/officeDocument/2006/relationships/hyperlink" Target="http://fmtd.cu" TargetMode="External"/><Relationship Id="rId315" Type="http://schemas.openxmlformats.org/officeDocument/2006/relationships/hyperlink" Target="http://fmtd.cu" TargetMode="External"/><Relationship Id="rId314" Type="http://schemas.openxmlformats.org/officeDocument/2006/relationships/hyperlink" Target="http://fmtd.co" TargetMode="External"/><Relationship Id="rId313" Type="http://schemas.openxmlformats.org/officeDocument/2006/relationships/hyperlink" Target="http://fmtd.co" TargetMode="External"/><Relationship Id="rId319" Type="http://schemas.openxmlformats.org/officeDocument/2006/relationships/hyperlink" Target="http://fmtd.cw" TargetMode="External"/><Relationship Id="rId318" Type="http://schemas.openxmlformats.org/officeDocument/2006/relationships/hyperlink" Target="http://fmtd.cv" TargetMode="External"/><Relationship Id="rId317" Type="http://schemas.openxmlformats.org/officeDocument/2006/relationships/hyperlink" Target="http://fmtd.cv" TargetMode="External"/><Relationship Id="rId312" Type="http://schemas.openxmlformats.org/officeDocument/2006/relationships/hyperlink" Target="http://fmtd.co" TargetMode="External"/><Relationship Id="rId311" Type="http://schemas.openxmlformats.org/officeDocument/2006/relationships/hyperlink" Target="http://fmtd.co" TargetMode="External"/><Relationship Id="rId310" Type="http://schemas.openxmlformats.org/officeDocument/2006/relationships/hyperlink" Target="http://fmtd.co" TargetMode="Externa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hyperlink" Target="http://fmtd.ae" TargetMode="External"/><Relationship Id="rId2" Type="http://schemas.openxmlformats.org/officeDocument/2006/relationships/hyperlink" Target="http://fmtd.ag" TargetMode="External"/><Relationship Id="rId3" Type="http://schemas.openxmlformats.org/officeDocument/2006/relationships/hyperlink" Target="http://fmtd.ai" TargetMode="External"/><Relationship Id="rId4" Type="http://schemas.openxmlformats.org/officeDocument/2006/relationships/hyperlink" Target="http://fmtd.al" TargetMode="External"/><Relationship Id="rId9" Type="http://schemas.openxmlformats.org/officeDocument/2006/relationships/hyperlink" Target="http://fmtd.bj" TargetMode="External"/><Relationship Id="rId5" Type="http://schemas.openxmlformats.org/officeDocument/2006/relationships/hyperlink" Target="http://fmtd.am" TargetMode="External"/><Relationship Id="rId6" Type="http://schemas.openxmlformats.org/officeDocument/2006/relationships/hyperlink" Target="http://fmtd.ao" TargetMode="External"/><Relationship Id="rId7" Type="http://schemas.openxmlformats.org/officeDocument/2006/relationships/hyperlink" Target="http://fmtd.ba" TargetMode="External"/><Relationship Id="rId8" Type="http://schemas.openxmlformats.org/officeDocument/2006/relationships/hyperlink" Target="http://fmtd.bh" TargetMode="External"/><Relationship Id="rId20" Type="http://schemas.openxmlformats.org/officeDocument/2006/relationships/hyperlink" Target="http://fmtd.cu" TargetMode="External"/><Relationship Id="rId22" Type="http://schemas.openxmlformats.org/officeDocument/2006/relationships/hyperlink" Target="http://fmtd.cw" TargetMode="External"/><Relationship Id="rId21" Type="http://schemas.openxmlformats.org/officeDocument/2006/relationships/hyperlink" Target="http://fmtd.cv" TargetMode="External"/><Relationship Id="rId24" Type="http://schemas.openxmlformats.org/officeDocument/2006/relationships/hyperlink" Target="http://fmtd.dj" TargetMode="External"/><Relationship Id="rId23" Type="http://schemas.openxmlformats.org/officeDocument/2006/relationships/hyperlink" Target="http://fmtd.cy" TargetMode="External"/><Relationship Id="rId26" Type="http://schemas.openxmlformats.org/officeDocument/2006/relationships/drawing" Target="../drawings/drawing3.xml"/><Relationship Id="rId25" Type="http://schemas.openxmlformats.org/officeDocument/2006/relationships/hyperlink" Target="http://fmtd.dk" TargetMode="External"/><Relationship Id="rId11" Type="http://schemas.openxmlformats.org/officeDocument/2006/relationships/hyperlink" Target="http://fmtd.bm" TargetMode="External"/><Relationship Id="rId10" Type="http://schemas.openxmlformats.org/officeDocument/2006/relationships/hyperlink" Target="http://fmtd.bl" TargetMode="External"/><Relationship Id="rId13" Type="http://schemas.openxmlformats.org/officeDocument/2006/relationships/hyperlink" Target="http://fmtd.bs" TargetMode="External"/><Relationship Id="rId12" Type="http://schemas.openxmlformats.org/officeDocument/2006/relationships/hyperlink" Target="http://fmtd.br" TargetMode="External"/><Relationship Id="rId15" Type="http://schemas.openxmlformats.org/officeDocument/2006/relationships/hyperlink" Target="http://fmtd.cc" TargetMode="External"/><Relationship Id="rId14" Type="http://schemas.openxmlformats.org/officeDocument/2006/relationships/hyperlink" Target="http://fmtd.bw" TargetMode="External"/><Relationship Id="rId17" Type="http://schemas.openxmlformats.org/officeDocument/2006/relationships/hyperlink" Target="http://fmtd.ch" TargetMode="External"/><Relationship Id="rId16" Type="http://schemas.openxmlformats.org/officeDocument/2006/relationships/hyperlink" Target="http://fmtd.cg" TargetMode="External"/><Relationship Id="rId19" Type="http://schemas.openxmlformats.org/officeDocument/2006/relationships/hyperlink" Target="http://fmtd.co" TargetMode="External"/><Relationship Id="rId18" Type="http://schemas.openxmlformats.org/officeDocument/2006/relationships/hyperlink" Target="http://fmtd.cl" TargetMode="Externa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6" max="6" width="17.13"/>
  </cols>
  <sheetData>
    <row r="1">
      <c r="A1" s="1" t="s">
        <v>0</v>
      </c>
      <c r="B1" s="2"/>
      <c r="C1" s="2"/>
      <c r="D1" s="2"/>
      <c r="E1" s="2"/>
      <c r="F1" s="2"/>
    </row>
    <row r="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>
      <c r="A3" s="4" t="s">
        <v>7</v>
      </c>
      <c r="B3" s="4" t="s">
        <v>8</v>
      </c>
      <c r="C3" s="4">
        <v>0.0</v>
      </c>
      <c r="D3" s="4" t="s">
        <v>9</v>
      </c>
      <c r="E3" s="4" t="s">
        <v>10</v>
      </c>
      <c r="F3" s="4" t="s">
        <v>11</v>
      </c>
    </row>
    <row r="4">
      <c r="A4" s="4" t="s">
        <v>12</v>
      </c>
      <c r="B4" s="4" t="s">
        <v>8</v>
      </c>
      <c r="C4" s="4">
        <v>2.0</v>
      </c>
      <c r="D4" s="4" t="s">
        <v>9</v>
      </c>
      <c r="E4" s="4" t="s">
        <v>10</v>
      </c>
      <c r="F4" s="4" t="s">
        <v>11</v>
      </c>
    </row>
    <row r="5">
      <c r="A5" s="4" t="s">
        <v>13</v>
      </c>
      <c r="B5" s="4" t="s">
        <v>8</v>
      </c>
      <c r="C5" s="4">
        <v>3.0</v>
      </c>
      <c r="D5" s="4" t="s">
        <v>9</v>
      </c>
      <c r="E5" s="4" t="s">
        <v>10</v>
      </c>
      <c r="F5" s="4" t="s">
        <v>11</v>
      </c>
    </row>
    <row r="6">
      <c r="A6" s="4" t="s">
        <v>14</v>
      </c>
      <c r="B6" s="4" t="s">
        <v>8</v>
      </c>
      <c r="C6" s="4">
        <v>4.0</v>
      </c>
      <c r="D6" s="4" t="s">
        <v>9</v>
      </c>
      <c r="E6" s="4" t="s">
        <v>10</v>
      </c>
      <c r="F6" s="4" t="s">
        <v>11</v>
      </c>
    </row>
    <row r="7">
      <c r="A7" s="4" t="s">
        <v>15</v>
      </c>
      <c r="B7" s="4" t="s">
        <v>8</v>
      </c>
      <c r="C7" s="4">
        <v>10.0</v>
      </c>
      <c r="D7" s="4" t="s">
        <v>9</v>
      </c>
      <c r="E7" s="4" t="s">
        <v>10</v>
      </c>
      <c r="F7" s="4" t="s">
        <v>11</v>
      </c>
    </row>
    <row r="8">
      <c r="A8" s="4" t="s">
        <v>16</v>
      </c>
      <c r="B8" s="4" t="s">
        <v>8</v>
      </c>
      <c r="C8" s="4">
        <v>12.0</v>
      </c>
      <c r="D8" s="4" t="s">
        <v>9</v>
      </c>
      <c r="E8" s="4" t="s">
        <v>10</v>
      </c>
      <c r="F8" s="4" t="s">
        <v>11</v>
      </c>
    </row>
    <row r="9">
      <c r="A9" s="4" t="s">
        <v>17</v>
      </c>
      <c r="B9" s="4" t="s">
        <v>8</v>
      </c>
      <c r="C9" s="4">
        <v>16.0</v>
      </c>
      <c r="D9" s="4" t="s">
        <v>9</v>
      </c>
      <c r="E9" s="4" t="s">
        <v>10</v>
      </c>
      <c r="F9" s="4" t="s">
        <v>18</v>
      </c>
    </row>
    <row r="10">
      <c r="A10" s="4" t="s">
        <v>19</v>
      </c>
      <c r="B10" s="4" t="s">
        <v>20</v>
      </c>
      <c r="C10" s="4">
        <v>0.0</v>
      </c>
      <c r="D10" s="4" t="s">
        <v>9</v>
      </c>
      <c r="E10" s="4" t="s">
        <v>10</v>
      </c>
      <c r="F10" s="4" t="s">
        <v>21</v>
      </c>
    </row>
    <row r="11">
      <c r="A11" s="4" t="s">
        <v>22</v>
      </c>
      <c r="B11" s="4" t="s">
        <v>20</v>
      </c>
      <c r="C11" s="4">
        <v>2.0</v>
      </c>
      <c r="D11" s="4" t="s">
        <v>9</v>
      </c>
      <c r="E11" s="4" t="s">
        <v>10</v>
      </c>
      <c r="F11" s="4" t="s">
        <v>21</v>
      </c>
    </row>
    <row r="12">
      <c r="A12" s="4" t="s">
        <v>23</v>
      </c>
      <c r="B12" s="4" t="s">
        <v>20</v>
      </c>
      <c r="C12" s="4">
        <v>3.0</v>
      </c>
      <c r="D12" s="4" t="s">
        <v>9</v>
      </c>
      <c r="E12" s="4" t="s">
        <v>10</v>
      </c>
      <c r="F12" s="4" t="s">
        <v>21</v>
      </c>
    </row>
    <row r="13">
      <c r="A13" s="4" t="s">
        <v>24</v>
      </c>
      <c r="B13" s="4" t="s">
        <v>20</v>
      </c>
      <c r="C13" s="4">
        <v>4.0</v>
      </c>
      <c r="D13" s="4" t="s">
        <v>9</v>
      </c>
      <c r="E13" s="4" t="s">
        <v>10</v>
      </c>
      <c r="F13" s="4" t="s">
        <v>21</v>
      </c>
    </row>
    <row r="14">
      <c r="A14" s="4" t="s">
        <v>25</v>
      </c>
      <c r="B14" s="4" t="s">
        <v>20</v>
      </c>
      <c r="C14" s="4">
        <v>10.0</v>
      </c>
      <c r="D14" s="4" t="s">
        <v>9</v>
      </c>
      <c r="E14" s="4" t="s">
        <v>10</v>
      </c>
      <c r="F14" s="4" t="s">
        <v>21</v>
      </c>
    </row>
    <row r="15">
      <c r="A15" s="4" t="s">
        <v>26</v>
      </c>
      <c r="B15" s="4" t="s">
        <v>20</v>
      </c>
      <c r="C15" s="4">
        <v>16.0</v>
      </c>
      <c r="D15" s="4" t="s">
        <v>9</v>
      </c>
      <c r="E15" s="4" t="s">
        <v>10</v>
      </c>
      <c r="F15" s="4" t="s">
        <v>18</v>
      </c>
    </row>
    <row r="16">
      <c r="A16" s="4" t="s">
        <v>27</v>
      </c>
      <c r="B16" s="4" t="s">
        <v>28</v>
      </c>
      <c r="C16" s="4">
        <v>0.0</v>
      </c>
      <c r="D16" s="4" t="s">
        <v>9</v>
      </c>
      <c r="E16" s="4" t="s">
        <v>29</v>
      </c>
      <c r="F16" s="4" t="s">
        <v>21</v>
      </c>
    </row>
    <row r="17">
      <c r="A17" s="4" t="s">
        <v>30</v>
      </c>
      <c r="B17" s="4" t="s">
        <v>28</v>
      </c>
      <c r="C17" s="4">
        <v>2.0</v>
      </c>
      <c r="D17" s="4" t="s">
        <v>9</v>
      </c>
      <c r="E17" s="4" t="s">
        <v>29</v>
      </c>
      <c r="F17" s="4" t="s">
        <v>21</v>
      </c>
    </row>
    <row r="18">
      <c r="A18" s="4" t="s">
        <v>31</v>
      </c>
      <c r="B18" s="4" t="s">
        <v>28</v>
      </c>
      <c r="C18" s="4">
        <v>4.0</v>
      </c>
      <c r="D18" s="4" t="s">
        <v>9</v>
      </c>
      <c r="E18" s="4" t="s">
        <v>29</v>
      </c>
      <c r="F18" s="4" t="s">
        <v>21</v>
      </c>
    </row>
    <row r="19">
      <c r="A19" s="4" t="s">
        <v>32</v>
      </c>
      <c r="B19" s="4" t="s">
        <v>28</v>
      </c>
      <c r="C19" s="4">
        <v>10.0</v>
      </c>
      <c r="D19" s="4" t="s">
        <v>9</v>
      </c>
      <c r="E19" s="4" t="s">
        <v>29</v>
      </c>
      <c r="F19" s="4" t="s">
        <v>21</v>
      </c>
    </row>
    <row r="20">
      <c r="A20" s="4" t="s">
        <v>33</v>
      </c>
      <c r="B20" s="4" t="s">
        <v>28</v>
      </c>
      <c r="C20" s="4">
        <v>14.0</v>
      </c>
      <c r="D20" s="4" t="s">
        <v>9</v>
      </c>
      <c r="E20" s="4" t="s">
        <v>29</v>
      </c>
      <c r="F20" s="4" t="s">
        <v>21</v>
      </c>
    </row>
    <row r="21">
      <c r="A21" s="4" t="s">
        <v>34</v>
      </c>
      <c r="B21" s="4" t="s">
        <v>28</v>
      </c>
      <c r="C21" s="4">
        <v>16.0</v>
      </c>
      <c r="D21" s="4" t="s">
        <v>9</v>
      </c>
      <c r="E21" s="4" t="s">
        <v>29</v>
      </c>
      <c r="F21" s="4" t="s">
        <v>18</v>
      </c>
    </row>
    <row r="22">
      <c r="A22" s="4" t="s">
        <v>35</v>
      </c>
      <c r="B22" s="4" t="s">
        <v>36</v>
      </c>
      <c r="C22" s="4">
        <v>0.0</v>
      </c>
      <c r="D22" s="4" t="s">
        <v>9</v>
      </c>
      <c r="E22" s="4" t="s">
        <v>29</v>
      </c>
      <c r="F22" s="4" t="s">
        <v>21</v>
      </c>
    </row>
    <row r="23">
      <c r="A23" s="4" t="s">
        <v>37</v>
      </c>
      <c r="B23" s="4" t="s">
        <v>36</v>
      </c>
      <c r="C23" s="4">
        <v>2.0</v>
      </c>
      <c r="D23" s="4" t="s">
        <v>9</v>
      </c>
      <c r="E23" s="4" t="s">
        <v>29</v>
      </c>
      <c r="F23" s="4" t="s">
        <v>21</v>
      </c>
    </row>
    <row r="24">
      <c r="A24" s="4" t="s">
        <v>38</v>
      </c>
      <c r="B24" s="4" t="s">
        <v>36</v>
      </c>
      <c r="C24" s="4">
        <v>4.0</v>
      </c>
      <c r="D24" s="4" t="s">
        <v>9</v>
      </c>
      <c r="E24" s="4" t="s">
        <v>29</v>
      </c>
      <c r="F24" s="4" t="s">
        <v>21</v>
      </c>
    </row>
    <row r="25">
      <c r="A25" s="4" t="s">
        <v>39</v>
      </c>
      <c r="B25" s="4" t="s">
        <v>36</v>
      </c>
      <c r="C25" s="4">
        <v>10.0</v>
      </c>
      <c r="D25" s="4" t="s">
        <v>9</v>
      </c>
      <c r="E25" s="4" t="s">
        <v>29</v>
      </c>
      <c r="F25" s="4" t="s">
        <v>21</v>
      </c>
    </row>
    <row r="26">
      <c r="A26" s="4" t="s">
        <v>40</v>
      </c>
      <c r="B26" s="4" t="s">
        <v>36</v>
      </c>
      <c r="C26" s="4">
        <v>16.0</v>
      </c>
      <c r="D26" s="4" t="s">
        <v>9</v>
      </c>
      <c r="E26" s="4" t="s">
        <v>29</v>
      </c>
      <c r="F26" s="4" t="s">
        <v>18</v>
      </c>
    </row>
    <row r="27">
      <c r="A27" s="4" t="s">
        <v>41</v>
      </c>
      <c r="B27" s="4" t="s">
        <v>42</v>
      </c>
      <c r="C27" s="4">
        <v>0.0</v>
      </c>
      <c r="D27" s="4" t="s">
        <v>9</v>
      </c>
      <c r="E27" s="4" t="s">
        <v>10</v>
      </c>
      <c r="F27" s="4" t="s">
        <v>21</v>
      </c>
    </row>
    <row r="28">
      <c r="A28" s="4" t="s">
        <v>43</v>
      </c>
      <c r="B28" s="4" t="s">
        <v>42</v>
      </c>
      <c r="C28" s="4">
        <v>2.0</v>
      </c>
      <c r="D28" s="4" t="s">
        <v>9</v>
      </c>
      <c r="E28" s="4" t="s">
        <v>10</v>
      </c>
      <c r="F28" s="4" t="s">
        <v>21</v>
      </c>
    </row>
    <row r="29">
      <c r="A29" s="4" t="s">
        <v>44</v>
      </c>
      <c r="B29" s="4" t="s">
        <v>42</v>
      </c>
      <c r="C29" s="4">
        <v>8.0</v>
      </c>
      <c r="D29" s="4" t="s">
        <v>9</v>
      </c>
      <c r="E29" s="4" t="s">
        <v>10</v>
      </c>
      <c r="F29" s="4" t="s">
        <v>21</v>
      </c>
    </row>
    <row r="30">
      <c r="A30" s="4" t="s">
        <v>45</v>
      </c>
      <c r="B30" s="4" t="s">
        <v>42</v>
      </c>
      <c r="C30" s="4">
        <v>10.0</v>
      </c>
      <c r="D30" s="4" t="s">
        <v>9</v>
      </c>
      <c r="E30" s="4" t="s">
        <v>10</v>
      </c>
      <c r="F30" s="4" t="s">
        <v>21</v>
      </c>
    </row>
    <row r="31">
      <c r="A31" s="4" t="s">
        <v>46</v>
      </c>
      <c r="B31" s="4" t="s">
        <v>42</v>
      </c>
      <c r="C31" s="4">
        <v>12.0</v>
      </c>
      <c r="D31" s="4" t="s">
        <v>9</v>
      </c>
      <c r="E31" s="4" t="s">
        <v>10</v>
      </c>
      <c r="F31" s="4" t="s">
        <v>21</v>
      </c>
    </row>
    <row r="32">
      <c r="A32" s="4" t="s">
        <v>47</v>
      </c>
      <c r="B32" s="4" t="s">
        <v>42</v>
      </c>
      <c r="C32" s="4">
        <v>14.0</v>
      </c>
      <c r="D32" s="4" t="s">
        <v>9</v>
      </c>
      <c r="E32" s="4" t="s">
        <v>10</v>
      </c>
      <c r="F32" s="4" t="s">
        <v>18</v>
      </c>
    </row>
    <row r="33">
      <c r="A33" s="4" t="s">
        <v>48</v>
      </c>
      <c r="B33" s="4" t="s">
        <v>49</v>
      </c>
      <c r="C33" s="4">
        <v>0.0</v>
      </c>
      <c r="D33" s="4" t="s">
        <v>9</v>
      </c>
      <c r="E33" s="4" t="s">
        <v>10</v>
      </c>
      <c r="F33" s="4" t="s">
        <v>21</v>
      </c>
    </row>
    <row r="34">
      <c r="A34" s="4" t="s">
        <v>50</v>
      </c>
      <c r="B34" s="4" t="s">
        <v>49</v>
      </c>
      <c r="C34" s="4">
        <v>2.0</v>
      </c>
      <c r="D34" s="4" t="s">
        <v>9</v>
      </c>
      <c r="E34" s="4" t="s">
        <v>10</v>
      </c>
      <c r="F34" s="4" t="s">
        <v>21</v>
      </c>
    </row>
    <row r="35">
      <c r="A35" s="4" t="s">
        <v>51</v>
      </c>
      <c r="B35" s="4" t="s">
        <v>49</v>
      </c>
      <c r="C35" s="4">
        <v>3.0</v>
      </c>
      <c r="D35" s="4" t="s">
        <v>9</v>
      </c>
      <c r="E35" s="4" t="s">
        <v>10</v>
      </c>
      <c r="F35" s="4" t="s">
        <v>21</v>
      </c>
    </row>
    <row r="36">
      <c r="A36" s="4" t="s">
        <v>52</v>
      </c>
      <c r="B36" s="4" t="s">
        <v>49</v>
      </c>
      <c r="C36" s="4">
        <v>4.0</v>
      </c>
      <c r="D36" s="4" t="s">
        <v>9</v>
      </c>
      <c r="E36" s="4" t="s">
        <v>10</v>
      </c>
      <c r="F36" s="4" t="s">
        <v>21</v>
      </c>
    </row>
    <row r="37">
      <c r="A37" s="4" t="s">
        <v>53</v>
      </c>
      <c r="B37" s="4" t="s">
        <v>49</v>
      </c>
      <c r="C37" s="4">
        <v>10.0</v>
      </c>
      <c r="D37" s="4" t="s">
        <v>9</v>
      </c>
      <c r="E37" s="4" t="s">
        <v>10</v>
      </c>
      <c r="F37" s="4" t="s">
        <v>21</v>
      </c>
    </row>
    <row r="38">
      <c r="A38" s="4" t="s">
        <v>54</v>
      </c>
      <c r="B38" s="4" t="s">
        <v>49</v>
      </c>
      <c r="C38" s="4">
        <v>12.0</v>
      </c>
      <c r="D38" s="4" t="s">
        <v>9</v>
      </c>
      <c r="E38" s="4" t="s">
        <v>10</v>
      </c>
      <c r="F38" s="4" t="s">
        <v>21</v>
      </c>
    </row>
    <row r="39">
      <c r="A39" s="4" t="s">
        <v>55</v>
      </c>
      <c r="B39" s="4" t="s">
        <v>49</v>
      </c>
      <c r="C39" s="4">
        <v>14.0</v>
      </c>
      <c r="D39" s="4" t="s">
        <v>9</v>
      </c>
      <c r="E39" s="4" t="s">
        <v>10</v>
      </c>
      <c r="F39" s="4" t="s">
        <v>21</v>
      </c>
    </row>
    <row r="40">
      <c r="A40" s="4" t="s">
        <v>56</v>
      </c>
      <c r="B40" s="4" t="s">
        <v>49</v>
      </c>
      <c r="C40" s="4">
        <v>16.0</v>
      </c>
      <c r="D40" s="4" t="s">
        <v>9</v>
      </c>
      <c r="E40" s="4" t="s">
        <v>10</v>
      </c>
      <c r="F40" s="4" t="s">
        <v>18</v>
      </c>
    </row>
    <row r="41">
      <c r="A41" s="4" t="s">
        <v>57</v>
      </c>
      <c r="B41" s="4" t="s">
        <v>58</v>
      </c>
      <c r="C41" s="4">
        <v>0.0</v>
      </c>
      <c r="D41" s="4" t="s">
        <v>9</v>
      </c>
      <c r="E41" s="4" t="s">
        <v>10</v>
      </c>
      <c r="F41" s="4" t="s">
        <v>21</v>
      </c>
    </row>
    <row r="42">
      <c r="A42" s="4" t="s">
        <v>59</v>
      </c>
      <c r="B42" s="4" t="s">
        <v>58</v>
      </c>
      <c r="C42" s="4">
        <v>2.0</v>
      </c>
      <c r="D42" s="4" t="s">
        <v>9</v>
      </c>
      <c r="E42" s="4" t="s">
        <v>10</v>
      </c>
      <c r="F42" s="4" t="s">
        <v>21</v>
      </c>
    </row>
    <row r="43">
      <c r="A43" s="4" t="s">
        <v>60</v>
      </c>
      <c r="B43" s="4" t="s">
        <v>58</v>
      </c>
      <c r="C43" s="4">
        <v>3.0</v>
      </c>
      <c r="D43" s="4" t="s">
        <v>9</v>
      </c>
      <c r="E43" s="4" t="s">
        <v>10</v>
      </c>
      <c r="F43" s="4" t="s">
        <v>21</v>
      </c>
    </row>
    <row r="44">
      <c r="A44" s="4" t="s">
        <v>61</v>
      </c>
      <c r="B44" s="4" t="s">
        <v>58</v>
      </c>
      <c r="C44" s="4">
        <v>4.0</v>
      </c>
      <c r="D44" s="4" t="s">
        <v>9</v>
      </c>
      <c r="E44" s="4" t="s">
        <v>10</v>
      </c>
      <c r="F44" s="4" t="s">
        <v>21</v>
      </c>
    </row>
    <row r="45">
      <c r="A45" s="4" t="s">
        <v>62</v>
      </c>
      <c r="B45" s="4" t="s">
        <v>58</v>
      </c>
      <c r="C45" s="4">
        <v>10.0</v>
      </c>
      <c r="D45" s="4" t="s">
        <v>9</v>
      </c>
      <c r="E45" s="4" t="s">
        <v>10</v>
      </c>
      <c r="F45" s="4" t="s">
        <v>21</v>
      </c>
    </row>
    <row r="46">
      <c r="A46" s="4" t="s">
        <v>63</v>
      </c>
      <c r="B46" s="4" t="s">
        <v>58</v>
      </c>
      <c r="C46" s="4">
        <v>12.0</v>
      </c>
      <c r="D46" s="4" t="s">
        <v>9</v>
      </c>
      <c r="E46" s="4" t="s">
        <v>10</v>
      </c>
      <c r="F46" s="4" t="s">
        <v>21</v>
      </c>
    </row>
    <row r="47">
      <c r="A47" s="4" t="s">
        <v>64</v>
      </c>
      <c r="B47" s="4" t="s">
        <v>58</v>
      </c>
      <c r="C47" s="4">
        <v>14.0</v>
      </c>
      <c r="D47" s="4" t="s">
        <v>9</v>
      </c>
      <c r="E47" s="4" t="s">
        <v>10</v>
      </c>
      <c r="F47" s="4" t="s">
        <v>21</v>
      </c>
    </row>
    <row r="48">
      <c r="A48" s="4" t="s">
        <v>65</v>
      </c>
      <c r="B48" s="4" t="s">
        <v>58</v>
      </c>
      <c r="C48" s="4">
        <v>16.0</v>
      </c>
      <c r="D48" s="4" t="s">
        <v>9</v>
      </c>
      <c r="E48" s="4" t="s">
        <v>10</v>
      </c>
      <c r="F48" s="4" t="s">
        <v>18</v>
      </c>
    </row>
    <row r="49">
      <c r="A49" s="4" t="s">
        <v>66</v>
      </c>
      <c r="B49" s="4" t="s">
        <v>67</v>
      </c>
      <c r="C49" s="4">
        <v>0.0</v>
      </c>
      <c r="D49" s="4" t="s">
        <v>9</v>
      </c>
      <c r="E49" s="4" t="s">
        <v>68</v>
      </c>
      <c r="F49" s="4" t="s">
        <v>21</v>
      </c>
    </row>
    <row r="50">
      <c r="A50" s="4" t="s">
        <v>69</v>
      </c>
      <c r="B50" s="4" t="s">
        <v>67</v>
      </c>
      <c r="C50" s="4">
        <v>2.0</v>
      </c>
      <c r="D50" s="4" t="s">
        <v>9</v>
      </c>
      <c r="E50" s="4" t="s">
        <v>68</v>
      </c>
      <c r="F50" s="4" t="s">
        <v>21</v>
      </c>
    </row>
    <row r="51">
      <c r="A51" s="4" t="s">
        <v>70</v>
      </c>
      <c r="B51" s="4" t="s">
        <v>67</v>
      </c>
      <c r="C51" s="4">
        <v>4.0</v>
      </c>
      <c r="D51" s="4" t="s">
        <v>9</v>
      </c>
      <c r="E51" s="4" t="s">
        <v>68</v>
      </c>
      <c r="F51" s="4" t="s">
        <v>21</v>
      </c>
    </row>
    <row r="52">
      <c r="A52" s="4" t="s">
        <v>71</v>
      </c>
      <c r="B52" s="4" t="s">
        <v>67</v>
      </c>
      <c r="C52" s="4">
        <v>10.0</v>
      </c>
      <c r="D52" s="4" t="s">
        <v>9</v>
      </c>
      <c r="E52" s="4" t="s">
        <v>68</v>
      </c>
      <c r="F52" s="4" t="s">
        <v>21</v>
      </c>
    </row>
    <row r="53">
      <c r="A53" s="4" t="s">
        <v>72</v>
      </c>
      <c r="B53" s="4" t="s">
        <v>67</v>
      </c>
      <c r="C53" s="4">
        <v>14.0</v>
      </c>
      <c r="D53" s="4" t="s">
        <v>9</v>
      </c>
      <c r="E53" s="4" t="s">
        <v>68</v>
      </c>
      <c r="F53" s="4" t="s">
        <v>21</v>
      </c>
    </row>
    <row r="54">
      <c r="A54" s="4" t="s">
        <v>73</v>
      </c>
      <c r="B54" s="4" t="s">
        <v>67</v>
      </c>
      <c r="C54" s="4">
        <v>16.0</v>
      </c>
      <c r="D54" s="4" t="s">
        <v>9</v>
      </c>
      <c r="E54" s="4" t="s">
        <v>68</v>
      </c>
      <c r="F54" s="4" t="s">
        <v>18</v>
      </c>
    </row>
    <row r="55">
      <c r="A55" s="4" t="s">
        <v>74</v>
      </c>
      <c r="B55" s="4" t="s">
        <v>75</v>
      </c>
      <c r="C55" s="4">
        <v>0.0</v>
      </c>
      <c r="D55" s="4" t="s">
        <v>9</v>
      </c>
      <c r="E55" s="4" t="s">
        <v>10</v>
      </c>
      <c r="F55" s="4" t="s">
        <v>21</v>
      </c>
    </row>
    <row r="56">
      <c r="A56" s="4" t="s">
        <v>76</v>
      </c>
      <c r="B56" s="4" t="s">
        <v>75</v>
      </c>
      <c r="C56" s="4">
        <v>2.0</v>
      </c>
      <c r="D56" s="4" t="s">
        <v>9</v>
      </c>
      <c r="E56" s="4" t="s">
        <v>10</v>
      </c>
      <c r="F56" s="4" t="s">
        <v>21</v>
      </c>
    </row>
    <row r="57">
      <c r="A57" s="4" t="s">
        <v>77</v>
      </c>
      <c r="B57" s="4" t="s">
        <v>75</v>
      </c>
      <c r="C57" s="4">
        <v>4.0</v>
      </c>
      <c r="D57" s="4" t="s">
        <v>9</v>
      </c>
      <c r="E57" s="4" t="s">
        <v>10</v>
      </c>
      <c r="F57" s="4" t="s">
        <v>21</v>
      </c>
    </row>
    <row r="58">
      <c r="A58" s="4" t="s">
        <v>78</v>
      </c>
      <c r="B58" s="4" t="s">
        <v>75</v>
      </c>
      <c r="C58" s="4">
        <v>10.0</v>
      </c>
      <c r="D58" s="4" t="s">
        <v>9</v>
      </c>
      <c r="E58" s="4" t="s">
        <v>10</v>
      </c>
      <c r="F58" s="4" t="s">
        <v>21</v>
      </c>
    </row>
    <row r="59">
      <c r="A59" s="4" t="s">
        <v>79</v>
      </c>
      <c r="B59" s="4" t="s">
        <v>75</v>
      </c>
      <c r="C59" s="4">
        <v>12.0</v>
      </c>
      <c r="D59" s="4" t="s">
        <v>9</v>
      </c>
      <c r="E59" s="4" t="s">
        <v>10</v>
      </c>
      <c r="F59" s="4" t="s">
        <v>21</v>
      </c>
    </row>
    <row r="60">
      <c r="A60" s="4" t="s">
        <v>80</v>
      </c>
      <c r="B60" s="4" t="s">
        <v>75</v>
      </c>
      <c r="C60" s="4">
        <v>14.0</v>
      </c>
      <c r="D60" s="4" t="s">
        <v>9</v>
      </c>
      <c r="E60" s="4" t="s">
        <v>10</v>
      </c>
      <c r="F60" s="4" t="s">
        <v>21</v>
      </c>
    </row>
    <row r="61">
      <c r="A61" s="4" t="s">
        <v>81</v>
      </c>
      <c r="B61" s="4" t="s">
        <v>75</v>
      </c>
      <c r="C61" s="4">
        <v>16.0</v>
      </c>
      <c r="D61" s="4" t="s">
        <v>9</v>
      </c>
      <c r="E61" s="4" t="s">
        <v>10</v>
      </c>
      <c r="F61" s="4" t="s">
        <v>18</v>
      </c>
    </row>
    <row r="62">
      <c r="A62" s="4" t="s">
        <v>82</v>
      </c>
      <c r="B62" s="4" t="s">
        <v>83</v>
      </c>
      <c r="C62" s="4">
        <v>0.0</v>
      </c>
      <c r="D62" s="4" t="s">
        <v>9</v>
      </c>
      <c r="E62" s="4" t="s">
        <v>10</v>
      </c>
      <c r="F62" s="4" t="s">
        <v>21</v>
      </c>
    </row>
    <row r="63">
      <c r="A63" s="4" t="s">
        <v>84</v>
      </c>
      <c r="B63" s="4" t="s">
        <v>83</v>
      </c>
      <c r="C63" s="4">
        <v>3.0</v>
      </c>
      <c r="D63" s="4" t="s">
        <v>9</v>
      </c>
      <c r="E63" s="4" t="s">
        <v>10</v>
      </c>
      <c r="F63" s="4" t="s">
        <v>21</v>
      </c>
    </row>
    <row r="64">
      <c r="A64" s="4" t="s">
        <v>85</v>
      </c>
      <c r="B64" s="4" t="s">
        <v>83</v>
      </c>
      <c r="C64" s="4">
        <v>10.0</v>
      </c>
      <c r="D64" s="4" t="s">
        <v>9</v>
      </c>
      <c r="E64" s="4" t="s">
        <v>10</v>
      </c>
      <c r="F64" s="4" t="s">
        <v>21</v>
      </c>
    </row>
    <row r="65">
      <c r="A65" s="4" t="s">
        <v>86</v>
      </c>
      <c r="B65" s="4" t="s">
        <v>83</v>
      </c>
      <c r="C65" s="4">
        <v>12.0</v>
      </c>
      <c r="D65" s="4" t="s">
        <v>9</v>
      </c>
      <c r="E65" s="4" t="s">
        <v>10</v>
      </c>
      <c r="F65" s="4" t="s">
        <v>21</v>
      </c>
    </row>
    <row r="66">
      <c r="A66" s="4" t="s">
        <v>87</v>
      </c>
      <c r="B66" s="4" t="s">
        <v>83</v>
      </c>
      <c r="C66" s="4">
        <v>16.0</v>
      </c>
      <c r="D66" s="4" t="s">
        <v>9</v>
      </c>
      <c r="E66" s="4" t="s">
        <v>10</v>
      </c>
      <c r="F66" s="4" t="s">
        <v>18</v>
      </c>
    </row>
    <row r="67">
      <c r="A67" s="4" t="s">
        <v>88</v>
      </c>
      <c r="B67" s="4" t="s">
        <v>89</v>
      </c>
      <c r="C67" s="4">
        <v>0.0</v>
      </c>
      <c r="D67" s="4" t="s">
        <v>9</v>
      </c>
      <c r="E67" s="4" t="s">
        <v>68</v>
      </c>
      <c r="F67" s="4" t="s">
        <v>21</v>
      </c>
    </row>
    <row r="68">
      <c r="A68" s="4" t="s">
        <v>90</v>
      </c>
      <c r="B68" s="4" t="s">
        <v>89</v>
      </c>
      <c r="C68" s="4">
        <v>2.0</v>
      </c>
      <c r="D68" s="4" t="s">
        <v>9</v>
      </c>
      <c r="E68" s="4" t="s">
        <v>68</v>
      </c>
      <c r="F68" s="4" t="s">
        <v>21</v>
      </c>
    </row>
    <row r="69">
      <c r="A69" s="4" t="s">
        <v>91</v>
      </c>
      <c r="B69" s="4" t="s">
        <v>89</v>
      </c>
      <c r="C69" s="4">
        <v>3.0</v>
      </c>
      <c r="D69" s="4" t="s">
        <v>9</v>
      </c>
      <c r="E69" s="4" t="s">
        <v>68</v>
      </c>
      <c r="F69" s="4" t="s">
        <v>21</v>
      </c>
    </row>
    <row r="70">
      <c r="A70" s="4" t="s">
        <v>92</v>
      </c>
      <c r="B70" s="4" t="s">
        <v>89</v>
      </c>
      <c r="C70" s="4">
        <v>4.0</v>
      </c>
      <c r="D70" s="4" t="s">
        <v>9</v>
      </c>
      <c r="E70" s="4" t="s">
        <v>68</v>
      </c>
      <c r="F70" s="4" t="s">
        <v>21</v>
      </c>
    </row>
    <row r="71">
      <c r="A71" s="4" t="s">
        <v>93</v>
      </c>
      <c r="B71" s="4" t="s">
        <v>89</v>
      </c>
      <c r="C71" s="4">
        <v>10.0</v>
      </c>
      <c r="D71" s="4" t="s">
        <v>9</v>
      </c>
      <c r="E71" s="4" t="s">
        <v>68</v>
      </c>
      <c r="F71" s="4" t="s">
        <v>21</v>
      </c>
    </row>
    <row r="72">
      <c r="A72" s="4" t="s">
        <v>94</v>
      </c>
      <c r="B72" s="4" t="s">
        <v>89</v>
      </c>
      <c r="C72" s="4">
        <v>13.0</v>
      </c>
      <c r="D72" s="4" t="s">
        <v>9</v>
      </c>
      <c r="E72" s="4" t="s">
        <v>68</v>
      </c>
      <c r="F72" s="4" t="s">
        <v>21</v>
      </c>
    </row>
    <row r="73">
      <c r="A73" s="4" t="s">
        <v>95</v>
      </c>
      <c r="B73" s="4" t="s">
        <v>89</v>
      </c>
      <c r="C73" s="4">
        <v>16.0</v>
      </c>
      <c r="D73" s="4" t="s">
        <v>9</v>
      </c>
      <c r="E73" s="4" t="s">
        <v>68</v>
      </c>
      <c r="F73" s="4" t="s">
        <v>18</v>
      </c>
    </row>
    <row r="74">
      <c r="A74" s="4" t="s">
        <v>96</v>
      </c>
      <c r="B74" s="4" t="s">
        <v>97</v>
      </c>
      <c r="C74" s="4">
        <v>0.0</v>
      </c>
      <c r="D74" s="4" t="s">
        <v>9</v>
      </c>
      <c r="E74" s="4" t="s">
        <v>68</v>
      </c>
      <c r="F74" s="4" t="s">
        <v>21</v>
      </c>
    </row>
    <row r="75">
      <c r="A75" s="4" t="s">
        <v>98</v>
      </c>
      <c r="B75" s="4" t="s">
        <v>97</v>
      </c>
      <c r="C75" s="4">
        <v>1.0</v>
      </c>
      <c r="D75" s="4" t="s">
        <v>9</v>
      </c>
      <c r="E75" s="4" t="s">
        <v>68</v>
      </c>
      <c r="F75" s="4" t="s">
        <v>21</v>
      </c>
    </row>
    <row r="76">
      <c r="A76" s="4" t="s">
        <v>99</v>
      </c>
      <c r="B76" s="4" t="s">
        <v>97</v>
      </c>
      <c r="C76" s="4">
        <v>2.0</v>
      </c>
      <c r="D76" s="4" t="s">
        <v>9</v>
      </c>
      <c r="E76" s="4" t="s">
        <v>68</v>
      </c>
      <c r="F76" s="4" t="s">
        <v>21</v>
      </c>
    </row>
    <row r="77">
      <c r="A77" s="4" t="s">
        <v>100</v>
      </c>
      <c r="B77" s="4" t="s">
        <v>97</v>
      </c>
      <c r="C77" s="4">
        <v>8.0</v>
      </c>
      <c r="D77" s="4" t="s">
        <v>9</v>
      </c>
      <c r="E77" s="4" t="s">
        <v>68</v>
      </c>
      <c r="F77" s="4" t="s">
        <v>21</v>
      </c>
    </row>
    <row r="78">
      <c r="A78" s="4" t="s">
        <v>101</v>
      </c>
      <c r="B78" s="4" t="s">
        <v>97</v>
      </c>
      <c r="C78" s="4">
        <v>10.0</v>
      </c>
      <c r="D78" s="4" t="s">
        <v>9</v>
      </c>
      <c r="E78" s="4" t="s">
        <v>68</v>
      </c>
      <c r="F78" s="4" t="s">
        <v>21</v>
      </c>
    </row>
    <row r="79">
      <c r="A79" s="4" t="s">
        <v>102</v>
      </c>
      <c r="B79" s="4" t="s">
        <v>97</v>
      </c>
      <c r="C79" s="4">
        <v>14.0</v>
      </c>
      <c r="D79" s="4" t="s">
        <v>9</v>
      </c>
      <c r="E79" s="4" t="s">
        <v>68</v>
      </c>
      <c r="F79" s="4" t="s">
        <v>18</v>
      </c>
    </row>
    <row r="80">
      <c r="A80" s="4" t="s">
        <v>103</v>
      </c>
      <c r="B80" s="4" t="s">
        <v>104</v>
      </c>
      <c r="C80" s="4">
        <v>0.0</v>
      </c>
      <c r="D80" s="4" t="s">
        <v>9</v>
      </c>
      <c r="E80" s="4" t="s">
        <v>10</v>
      </c>
      <c r="F80" s="4" t="s">
        <v>21</v>
      </c>
    </row>
    <row r="81">
      <c r="A81" s="4" t="s">
        <v>105</v>
      </c>
      <c r="B81" s="4" t="s">
        <v>104</v>
      </c>
      <c r="C81" s="4">
        <v>2.0</v>
      </c>
      <c r="D81" s="4" t="s">
        <v>9</v>
      </c>
      <c r="E81" s="4" t="s">
        <v>10</v>
      </c>
      <c r="F81" s="4" t="s">
        <v>21</v>
      </c>
    </row>
    <row r="82">
      <c r="A82" s="4" t="s">
        <v>106</v>
      </c>
      <c r="B82" s="4" t="s">
        <v>104</v>
      </c>
      <c r="C82" s="4">
        <v>3.0</v>
      </c>
      <c r="D82" s="4" t="s">
        <v>9</v>
      </c>
      <c r="E82" s="4" t="s">
        <v>10</v>
      </c>
      <c r="F82" s="4" t="s">
        <v>21</v>
      </c>
    </row>
    <row r="83">
      <c r="A83" s="4" t="s">
        <v>107</v>
      </c>
      <c r="B83" s="4" t="s">
        <v>104</v>
      </c>
      <c r="C83" s="4">
        <v>4.0</v>
      </c>
      <c r="D83" s="4" t="s">
        <v>9</v>
      </c>
      <c r="E83" s="4" t="s">
        <v>10</v>
      </c>
      <c r="F83" s="4" t="s">
        <v>21</v>
      </c>
    </row>
    <row r="84">
      <c r="A84" s="4" t="s">
        <v>108</v>
      </c>
      <c r="B84" s="4" t="s">
        <v>104</v>
      </c>
      <c r="C84" s="4">
        <v>10.0</v>
      </c>
      <c r="D84" s="4" t="s">
        <v>9</v>
      </c>
      <c r="E84" s="4" t="s">
        <v>10</v>
      </c>
      <c r="F84" s="4" t="s">
        <v>21</v>
      </c>
    </row>
    <row r="85">
      <c r="A85" s="4" t="s">
        <v>109</v>
      </c>
      <c r="B85" s="4" t="s">
        <v>104</v>
      </c>
      <c r="C85" s="4">
        <v>12.0</v>
      </c>
      <c r="D85" s="4" t="s">
        <v>9</v>
      </c>
      <c r="E85" s="4" t="s">
        <v>10</v>
      </c>
      <c r="F85" s="4" t="s">
        <v>21</v>
      </c>
    </row>
    <row r="86">
      <c r="A86" s="4" t="s">
        <v>110</v>
      </c>
      <c r="B86" s="4" t="s">
        <v>104</v>
      </c>
      <c r="C86" s="4">
        <v>14.0</v>
      </c>
      <c r="D86" s="4" t="s">
        <v>9</v>
      </c>
      <c r="E86" s="4" t="s">
        <v>10</v>
      </c>
      <c r="F86" s="4" t="s">
        <v>21</v>
      </c>
    </row>
    <row r="87">
      <c r="A87" s="4" t="s">
        <v>111</v>
      </c>
      <c r="B87" s="4" t="s">
        <v>104</v>
      </c>
      <c r="C87" s="4">
        <v>16.0</v>
      </c>
      <c r="D87" s="4" t="s">
        <v>9</v>
      </c>
      <c r="E87" s="4" t="s">
        <v>10</v>
      </c>
      <c r="F87" s="4" t="s">
        <v>18</v>
      </c>
    </row>
    <row r="88">
      <c r="A88" s="4" t="s">
        <v>112</v>
      </c>
      <c r="B88" s="4" t="s">
        <v>113</v>
      </c>
      <c r="C88" s="4">
        <v>0.0</v>
      </c>
      <c r="D88" s="4" t="s">
        <v>9</v>
      </c>
      <c r="E88" s="4" t="s">
        <v>29</v>
      </c>
      <c r="F88" s="4" t="s">
        <v>21</v>
      </c>
    </row>
    <row r="89">
      <c r="A89" s="4" t="s">
        <v>114</v>
      </c>
      <c r="B89" s="4" t="s">
        <v>113</v>
      </c>
      <c r="C89" s="4">
        <v>2.0</v>
      </c>
      <c r="D89" s="4" t="s">
        <v>9</v>
      </c>
      <c r="E89" s="4" t="s">
        <v>29</v>
      </c>
      <c r="F89" s="4" t="s">
        <v>21</v>
      </c>
    </row>
    <row r="90">
      <c r="A90" s="4" t="s">
        <v>115</v>
      </c>
      <c r="B90" s="4" t="s">
        <v>113</v>
      </c>
      <c r="C90" s="4">
        <v>4.0</v>
      </c>
      <c r="D90" s="4" t="s">
        <v>9</v>
      </c>
      <c r="E90" s="4" t="s">
        <v>29</v>
      </c>
      <c r="F90" s="4" t="s">
        <v>21</v>
      </c>
    </row>
    <row r="91">
      <c r="A91" s="4" t="s">
        <v>116</v>
      </c>
      <c r="B91" s="4" t="s">
        <v>113</v>
      </c>
      <c r="C91" s="4">
        <v>10.0</v>
      </c>
      <c r="D91" s="4" t="s">
        <v>9</v>
      </c>
      <c r="E91" s="4" t="s">
        <v>29</v>
      </c>
      <c r="F91" s="4" t="s">
        <v>21</v>
      </c>
    </row>
    <row r="92">
      <c r="A92" s="4" t="s">
        <v>117</v>
      </c>
      <c r="B92" s="4" t="s">
        <v>113</v>
      </c>
      <c r="C92" s="4">
        <v>12.0</v>
      </c>
      <c r="D92" s="4" t="s">
        <v>9</v>
      </c>
      <c r="E92" s="4" t="s">
        <v>29</v>
      </c>
      <c r="F92" s="4" t="s">
        <v>21</v>
      </c>
    </row>
    <row r="93">
      <c r="A93" s="4" t="s">
        <v>118</v>
      </c>
      <c r="B93" s="4" t="s">
        <v>113</v>
      </c>
      <c r="C93" s="4">
        <v>14.0</v>
      </c>
      <c r="D93" s="4" t="s">
        <v>9</v>
      </c>
      <c r="E93" s="4" t="s">
        <v>29</v>
      </c>
      <c r="F93" s="4" t="s">
        <v>21</v>
      </c>
    </row>
    <row r="94">
      <c r="A94" s="4" t="s">
        <v>119</v>
      </c>
      <c r="B94" s="4" t="s">
        <v>113</v>
      </c>
      <c r="C94" s="4">
        <v>16.0</v>
      </c>
      <c r="D94" s="4" t="s">
        <v>9</v>
      </c>
      <c r="E94" s="4" t="s">
        <v>29</v>
      </c>
      <c r="F94" s="4" t="s">
        <v>18</v>
      </c>
    </row>
    <row r="95">
      <c r="A95" s="4" t="s">
        <v>120</v>
      </c>
      <c r="B95" s="4" t="s">
        <v>121</v>
      </c>
      <c r="C95" s="4">
        <v>0.0</v>
      </c>
      <c r="D95" s="4" t="s">
        <v>9</v>
      </c>
      <c r="E95" s="4" t="s">
        <v>29</v>
      </c>
      <c r="F95" s="4" t="s">
        <v>21</v>
      </c>
    </row>
    <row r="96">
      <c r="A96" s="4" t="s">
        <v>122</v>
      </c>
      <c r="B96" s="4" t="s">
        <v>121</v>
      </c>
      <c r="C96" s="4">
        <v>2.0</v>
      </c>
      <c r="D96" s="4" t="s">
        <v>9</v>
      </c>
      <c r="E96" s="4" t="s">
        <v>29</v>
      </c>
      <c r="F96" s="4" t="s">
        <v>21</v>
      </c>
    </row>
    <row r="97">
      <c r="A97" s="4" t="s">
        <v>123</v>
      </c>
      <c r="B97" s="4" t="s">
        <v>121</v>
      </c>
      <c r="C97" s="4">
        <v>3.0</v>
      </c>
      <c r="D97" s="4" t="s">
        <v>9</v>
      </c>
      <c r="E97" s="4" t="s">
        <v>29</v>
      </c>
      <c r="F97" s="4" t="s">
        <v>21</v>
      </c>
    </row>
    <row r="98">
      <c r="A98" s="4" t="s">
        <v>124</v>
      </c>
      <c r="B98" s="4" t="s">
        <v>121</v>
      </c>
      <c r="C98" s="4">
        <v>4.0</v>
      </c>
      <c r="D98" s="4" t="s">
        <v>9</v>
      </c>
      <c r="E98" s="4" t="s">
        <v>29</v>
      </c>
      <c r="F98" s="4" t="s">
        <v>21</v>
      </c>
    </row>
    <row r="99">
      <c r="A99" s="4" t="s">
        <v>125</v>
      </c>
      <c r="B99" s="4" t="s">
        <v>121</v>
      </c>
      <c r="C99" s="4">
        <v>10.0</v>
      </c>
      <c r="D99" s="4" t="s">
        <v>9</v>
      </c>
      <c r="E99" s="4" t="s">
        <v>29</v>
      </c>
      <c r="F99" s="4" t="s">
        <v>21</v>
      </c>
    </row>
    <row r="100">
      <c r="A100" s="4" t="s">
        <v>126</v>
      </c>
      <c r="B100" s="4" t="s">
        <v>121</v>
      </c>
      <c r="C100" s="4">
        <v>12.0</v>
      </c>
      <c r="D100" s="4" t="s">
        <v>9</v>
      </c>
      <c r="E100" s="4" t="s">
        <v>29</v>
      </c>
      <c r="F100" s="4" t="s">
        <v>21</v>
      </c>
    </row>
    <row r="101">
      <c r="A101" s="4" t="s">
        <v>127</v>
      </c>
      <c r="B101" s="4" t="s">
        <v>121</v>
      </c>
      <c r="C101" s="4">
        <v>14.0</v>
      </c>
      <c r="D101" s="4" t="s">
        <v>9</v>
      </c>
      <c r="E101" s="4" t="s">
        <v>29</v>
      </c>
      <c r="F101" s="4" t="s">
        <v>21</v>
      </c>
    </row>
    <row r="102">
      <c r="A102" s="4" t="s">
        <v>128</v>
      </c>
      <c r="B102" s="4" t="s">
        <v>121</v>
      </c>
      <c r="C102" s="4">
        <v>16.0</v>
      </c>
      <c r="D102" s="4" t="s">
        <v>9</v>
      </c>
      <c r="E102" s="4" t="s">
        <v>29</v>
      </c>
      <c r="F102" s="4" t="s">
        <v>18</v>
      </c>
    </row>
    <row r="103">
      <c r="A103" s="4" t="s">
        <v>129</v>
      </c>
      <c r="B103" s="4" t="s">
        <v>130</v>
      </c>
      <c r="C103" s="4">
        <v>0.0</v>
      </c>
      <c r="D103" s="4" t="s">
        <v>9</v>
      </c>
      <c r="E103" s="4" t="s">
        <v>29</v>
      </c>
      <c r="F103" s="4" t="s">
        <v>21</v>
      </c>
    </row>
    <row r="104">
      <c r="A104" s="4" t="s">
        <v>131</v>
      </c>
      <c r="B104" s="4" t="s">
        <v>130</v>
      </c>
      <c r="C104" s="4">
        <v>2.0</v>
      </c>
      <c r="D104" s="4" t="s">
        <v>9</v>
      </c>
      <c r="E104" s="4" t="s">
        <v>29</v>
      </c>
      <c r="F104" s="4" t="s">
        <v>21</v>
      </c>
    </row>
    <row r="105">
      <c r="A105" s="4" t="s">
        <v>132</v>
      </c>
      <c r="B105" s="4" t="s">
        <v>130</v>
      </c>
      <c r="C105" s="4">
        <v>4.0</v>
      </c>
      <c r="D105" s="4" t="s">
        <v>9</v>
      </c>
      <c r="E105" s="4" t="s">
        <v>29</v>
      </c>
      <c r="F105" s="4" t="s">
        <v>21</v>
      </c>
    </row>
    <row r="106">
      <c r="A106" s="4" t="s">
        <v>133</v>
      </c>
      <c r="B106" s="4" t="s">
        <v>130</v>
      </c>
      <c r="C106" s="4">
        <v>10.0</v>
      </c>
      <c r="D106" s="4" t="s">
        <v>9</v>
      </c>
      <c r="E106" s="4" t="s">
        <v>29</v>
      </c>
      <c r="F106" s="4" t="s">
        <v>21</v>
      </c>
    </row>
    <row r="107">
      <c r="A107" s="4" t="s">
        <v>134</v>
      </c>
      <c r="B107" s="4" t="s">
        <v>130</v>
      </c>
      <c r="C107" s="4">
        <v>12.0</v>
      </c>
      <c r="D107" s="4" t="s">
        <v>9</v>
      </c>
      <c r="E107" s="4" t="s">
        <v>29</v>
      </c>
      <c r="F107" s="4" t="s">
        <v>21</v>
      </c>
    </row>
    <row r="108">
      <c r="A108" s="4" t="s">
        <v>135</v>
      </c>
      <c r="B108" s="4" t="s">
        <v>130</v>
      </c>
      <c r="C108" s="4">
        <v>16.0</v>
      </c>
      <c r="D108" s="4" t="s">
        <v>9</v>
      </c>
      <c r="E108" s="4" t="s">
        <v>29</v>
      </c>
      <c r="F108" s="4" t="s">
        <v>18</v>
      </c>
    </row>
    <row r="109">
      <c r="A109" s="4" t="s">
        <v>136</v>
      </c>
      <c r="B109" s="4" t="s">
        <v>137</v>
      </c>
      <c r="C109" s="4">
        <v>0.0</v>
      </c>
      <c r="D109" s="4" t="s">
        <v>9</v>
      </c>
      <c r="E109" s="4" t="s">
        <v>68</v>
      </c>
      <c r="F109" s="4" t="s">
        <v>21</v>
      </c>
    </row>
    <row r="110">
      <c r="A110" s="4" t="s">
        <v>138</v>
      </c>
      <c r="B110" s="4" t="s">
        <v>137</v>
      </c>
      <c r="C110" s="4">
        <v>1.0</v>
      </c>
      <c r="D110" s="4" t="s">
        <v>9</v>
      </c>
      <c r="E110" s="4" t="s">
        <v>68</v>
      </c>
      <c r="F110" s="4" t="s">
        <v>21</v>
      </c>
    </row>
    <row r="111">
      <c r="A111" s="4" t="s">
        <v>139</v>
      </c>
      <c r="B111" s="4" t="s">
        <v>137</v>
      </c>
      <c r="C111" s="4">
        <v>7.0</v>
      </c>
      <c r="D111" s="4" t="s">
        <v>9</v>
      </c>
      <c r="E111" s="4" t="s">
        <v>68</v>
      </c>
      <c r="F111" s="4" t="s">
        <v>21</v>
      </c>
    </row>
    <row r="112">
      <c r="A112" s="4" t="s">
        <v>140</v>
      </c>
      <c r="B112" s="4" t="s">
        <v>137</v>
      </c>
      <c r="C112" s="4">
        <v>13.0</v>
      </c>
      <c r="D112" s="4" t="s">
        <v>9</v>
      </c>
      <c r="E112" s="4" t="s">
        <v>68</v>
      </c>
      <c r="F112" s="4" t="s">
        <v>18</v>
      </c>
    </row>
    <row r="113">
      <c r="A113" s="4" t="s">
        <v>141</v>
      </c>
      <c r="B113" s="4" t="s">
        <v>142</v>
      </c>
      <c r="C113" s="4">
        <v>0.0</v>
      </c>
      <c r="D113" s="4" t="s">
        <v>9</v>
      </c>
      <c r="E113" s="4" t="s">
        <v>29</v>
      </c>
      <c r="F113" s="4" t="s">
        <v>11</v>
      </c>
    </row>
    <row r="114">
      <c r="A114" s="4" t="s">
        <v>143</v>
      </c>
      <c r="B114" s="4" t="s">
        <v>142</v>
      </c>
      <c r="C114" s="4">
        <v>2.0</v>
      </c>
      <c r="D114" s="4" t="s">
        <v>9</v>
      </c>
      <c r="E114" s="4" t="s">
        <v>29</v>
      </c>
      <c r="F114" s="4" t="s">
        <v>11</v>
      </c>
    </row>
    <row r="115">
      <c r="A115" s="4" t="s">
        <v>144</v>
      </c>
      <c r="B115" s="4" t="s">
        <v>142</v>
      </c>
      <c r="C115" s="4">
        <v>4.0</v>
      </c>
      <c r="D115" s="4" t="s">
        <v>9</v>
      </c>
      <c r="E115" s="4" t="s">
        <v>29</v>
      </c>
      <c r="F115" s="4" t="s">
        <v>11</v>
      </c>
    </row>
    <row r="116">
      <c r="A116" s="4" t="s">
        <v>145</v>
      </c>
      <c r="B116" s="4" t="s">
        <v>142</v>
      </c>
      <c r="C116" s="4">
        <v>10.0</v>
      </c>
      <c r="D116" s="4" t="s">
        <v>9</v>
      </c>
      <c r="E116" s="4" t="s">
        <v>29</v>
      </c>
      <c r="F116" s="4" t="s">
        <v>11</v>
      </c>
    </row>
    <row r="117">
      <c r="A117" s="4" t="s">
        <v>146</v>
      </c>
      <c r="B117" s="4" t="s">
        <v>142</v>
      </c>
      <c r="C117" s="4">
        <v>13.0</v>
      </c>
      <c r="D117" s="4" t="s">
        <v>9</v>
      </c>
      <c r="E117" s="4" t="s">
        <v>29</v>
      </c>
      <c r="F117" s="4" t="s">
        <v>11</v>
      </c>
    </row>
    <row r="118">
      <c r="A118" s="4" t="s">
        <v>147</v>
      </c>
      <c r="B118" s="4" t="s">
        <v>142</v>
      </c>
      <c r="C118" s="4">
        <v>16.0</v>
      </c>
      <c r="D118" s="4" t="s">
        <v>9</v>
      </c>
      <c r="E118" s="4" t="s">
        <v>29</v>
      </c>
      <c r="F118" s="4" t="s">
        <v>18</v>
      </c>
    </row>
    <row r="119">
      <c r="A119" s="4" t="s">
        <v>148</v>
      </c>
      <c r="B119" s="4" t="s">
        <v>149</v>
      </c>
      <c r="C119" s="4">
        <v>0.0</v>
      </c>
      <c r="D119" s="4" t="s">
        <v>9</v>
      </c>
      <c r="E119" s="4" t="s">
        <v>29</v>
      </c>
      <c r="F119" s="4" t="s">
        <v>21</v>
      </c>
    </row>
    <row r="120">
      <c r="A120" s="4" t="s">
        <v>150</v>
      </c>
      <c r="B120" s="4" t="s">
        <v>149</v>
      </c>
      <c r="C120" s="4">
        <v>2.0</v>
      </c>
      <c r="D120" s="4" t="s">
        <v>9</v>
      </c>
      <c r="E120" s="4" t="s">
        <v>29</v>
      </c>
      <c r="F120" s="4" t="s">
        <v>21</v>
      </c>
    </row>
    <row r="121">
      <c r="A121" s="4" t="s">
        <v>151</v>
      </c>
      <c r="B121" s="4" t="s">
        <v>149</v>
      </c>
      <c r="C121" s="4">
        <v>3.0</v>
      </c>
      <c r="D121" s="4" t="s">
        <v>9</v>
      </c>
      <c r="E121" s="4" t="s">
        <v>29</v>
      </c>
      <c r="F121" s="4" t="s">
        <v>21</v>
      </c>
    </row>
    <row r="122">
      <c r="A122" s="4" t="s">
        <v>152</v>
      </c>
      <c r="B122" s="4" t="s">
        <v>149</v>
      </c>
      <c r="C122" s="4">
        <v>4.0</v>
      </c>
      <c r="D122" s="4" t="s">
        <v>9</v>
      </c>
      <c r="E122" s="4" t="s">
        <v>29</v>
      </c>
      <c r="F122" s="4" t="s">
        <v>21</v>
      </c>
    </row>
    <row r="123">
      <c r="A123" s="4" t="s">
        <v>153</v>
      </c>
      <c r="B123" s="4" t="s">
        <v>149</v>
      </c>
      <c r="C123" s="4">
        <v>10.0</v>
      </c>
      <c r="D123" s="4" t="s">
        <v>9</v>
      </c>
      <c r="E123" s="4" t="s">
        <v>29</v>
      </c>
      <c r="F123" s="4" t="s">
        <v>21</v>
      </c>
    </row>
    <row r="124">
      <c r="A124" s="4" t="s">
        <v>154</v>
      </c>
      <c r="B124" s="4" t="s">
        <v>149</v>
      </c>
      <c r="C124" s="4">
        <v>14.0</v>
      </c>
      <c r="D124" s="4" t="s">
        <v>9</v>
      </c>
      <c r="E124" s="4" t="s">
        <v>29</v>
      </c>
      <c r="F124" s="4" t="s">
        <v>21</v>
      </c>
    </row>
    <row r="125">
      <c r="A125" s="4" t="s">
        <v>155</v>
      </c>
      <c r="B125" s="4" t="s">
        <v>149</v>
      </c>
      <c r="C125" s="4">
        <v>16.0</v>
      </c>
      <c r="D125" s="4" t="s">
        <v>9</v>
      </c>
      <c r="E125" s="4" t="s">
        <v>29</v>
      </c>
      <c r="F125" s="4" t="s">
        <v>18</v>
      </c>
    </row>
    <row r="126">
      <c r="A126" s="4" t="s">
        <v>156</v>
      </c>
      <c r="B126" s="4" t="s">
        <v>157</v>
      </c>
      <c r="C126" s="4">
        <v>0.0</v>
      </c>
      <c r="D126" s="4" t="s">
        <v>9</v>
      </c>
      <c r="E126" s="4" t="s">
        <v>68</v>
      </c>
      <c r="F126" s="4" t="s">
        <v>11</v>
      </c>
    </row>
    <row r="127">
      <c r="A127" s="4" t="s">
        <v>158</v>
      </c>
      <c r="B127" s="4" t="s">
        <v>157</v>
      </c>
      <c r="C127" s="4">
        <v>3.0</v>
      </c>
      <c r="D127" s="4" t="s">
        <v>9</v>
      </c>
      <c r="E127" s="4" t="s">
        <v>68</v>
      </c>
      <c r="F127" s="4" t="s">
        <v>11</v>
      </c>
    </row>
    <row r="128">
      <c r="A128" s="4" t="s">
        <v>159</v>
      </c>
      <c r="B128" s="4" t="s">
        <v>157</v>
      </c>
      <c r="C128" s="4">
        <v>10.0</v>
      </c>
      <c r="D128" s="4" t="s">
        <v>9</v>
      </c>
      <c r="E128" s="4" t="s">
        <v>68</v>
      </c>
      <c r="F128" s="4" t="s">
        <v>11</v>
      </c>
    </row>
    <row r="129">
      <c r="A129" s="4" t="s">
        <v>160</v>
      </c>
      <c r="B129" s="4" t="s">
        <v>157</v>
      </c>
      <c r="C129" s="4">
        <v>12.0</v>
      </c>
      <c r="D129" s="4" t="s">
        <v>9</v>
      </c>
      <c r="E129" s="4" t="s">
        <v>68</v>
      </c>
      <c r="F129" s="4" t="s">
        <v>11</v>
      </c>
    </row>
    <row r="130">
      <c r="A130" s="4" t="s">
        <v>161</v>
      </c>
      <c r="B130" s="4" t="s">
        <v>157</v>
      </c>
      <c r="C130" s="4">
        <v>14.0</v>
      </c>
      <c r="D130" s="4" t="s">
        <v>9</v>
      </c>
      <c r="E130" s="4" t="s">
        <v>68</v>
      </c>
      <c r="F130" s="4" t="s">
        <v>11</v>
      </c>
    </row>
    <row r="131">
      <c r="A131" s="4" t="s">
        <v>162</v>
      </c>
      <c r="B131" s="4" t="s">
        <v>157</v>
      </c>
      <c r="C131" s="4">
        <v>16.0</v>
      </c>
      <c r="D131" s="4" t="s">
        <v>9</v>
      </c>
      <c r="E131" s="4" t="s">
        <v>68</v>
      </c>
      <c r="F131" s="4" t="s">
        <v>18</v>
      </c>
    </row>
    <row r="132">
      <c r="A132" s="4" t="s">
        <v>163</v>
      </c>
      <c r="B132" s="4" t="s">
        <v>164</v>
      </c>
      <c r="C132" s="4">
        <v>0.0</v>
      </c>
      <c r="D132" s="4" t="s">
        <v>9</v>
      </c>
      <c r="E132" s="4" t="s">
        <v>10</v>
      </c>
      <c r="F132" s="4" t="s">
        <v>11</v>
      </c>
    </row>
    <row r="133">
      <c r="A133" s="4" t="s">
        <v>165</v>
      </c>
      <c r="B133" s="4" t="s">
        <v>164</v>
      </c>
      <c r="C133" s="4">
        <v>2.0</v>
      </c>
      <c r="D133" s="4" t="s">
        <v>9</v>
      </c>
      <c r="E133" s="4" t="s">
        <v>10</v>
      </c>
      <c r="F133" s="4" t="s">
        <v>11</v>
      </c>
    </row>
    <row r="134">
      <c r="A134" s="4" t="s">
        <v>166</v>
      </c>
      <c r="B134" s="4" t="s">
        <v>164</v>
      </c>
      <c r="C134" s="4">
        <v>3.0</v>
      </c>
      <c r="D134" s="4" t="s">
        <v>9</v>
      </c>
      <c r="E134" s="4" t="s">
        <v>10</v>
      </c>
      <c r="F134" s="4" t="s">
        <v>11</v>
      </c>
    </row>
    <row r="135">
      <c r="A135" s="4" t="s">
        <v>167</v>
      </c>
      <c r="B135" s="4" t="s">
        <v>164</v>
      </c>
      <c r="C135" s="4">
        <v>4.0</v>
      </c>
      <c r="D135" s="4" t="s">
        <v>9</v>
      </c>
      <c r="E135" s="4" t="s">
        <v>10</v>
      </c>
      <c r="F135" s="4" t="s">
        <v>11</v>
      </c>
    </row>
    <row r="136">
      <c r="A136" s="4" t="s">
        <v>168</v>
      </c>
      <c r="B136" s="4" t="s">
        <v>164</v>
      </c>
      <c r="C136" s="4">
        <v>10.0</v>
      </c>
      <c r="D136" s="4" t="s">
        <v>9</v>
      </c>
      <c r="E136" s="4" t="s">
        <v>10</v>
      </c>
      <c r="F136" s="4" t="s">
        <v>11</v>
      </c>
    </row>
    <row r="137">
      <c r="A137" s="4" t="s">
        <v>169</v>
      </c>
      <c r="B137" s="4" t="s">
        <v>164</v>
      </c>
      <c r="C137" s="4">
        <v>12.0</v>
      </c>
      <c r="D137" s="4" t="s">
        <v>9</v>
      </c>
      <c r="E137" s="4" t="s">
        <v>10</v>
      </c>
      <c r="F137" s="4" t="s">
        <v>11</v>
      </c>
    </row>
    <row r="138">
      <c r="A138" s="4" t="s">
        <v>170</v>
      </c>
      <c r="B138" s="4" t="s">
        <v>164</v>
      </c>
      <c r="C138" s="4">
        <v>13.0</v>
      </c>
      <c r="D138" s="4" t="s">
        <v>9</v>
      </c>
      <c r="E138" s="4" t="s">
        <v>10</v>
      </c>
      <c r="F138" s="4" t="s">
        <v>11</v>
      </c>
    </row>
    <row r="139">
      <c r="A139" s="4" t="s">
        <v>171</v>
      </c>
      <c r="B139" s="4" t="s">
        <v>164</v>
      </c>
      <c r="C139" s="4">
        <v>14.0</v>
      </c>
      <c r="D139" s="4" t="s">
        <v>9</v>
      </c>
      <c r="E139" s="4" t="s">
        <v>10</v>
      </c>
      <c r="F139" s="4" t="s">
        <v>11</v>
      </c>
    </row>
    <row r="140">
      <c r="A140" s="4" t="s">
        <v>172</v>
      </c>
      <c r="B140" s="4" t="s">
        <v>164</v>
      </c>
      <c r="C140" s="4">
        <v>16.0</v>
      </c>
      <c r="D140" s="4" t="s">
        <v>9</v>
      </c>
      <c r="E140" s="4" t="s">
        <v>10</v>
      </c>
      <c r="F140" s="4" t="s">
        <v>18</v>
      </c>
    </row>
    <row r="141">
      <c r="A141" s="4" t="s">
        <v>173</v>
      </c>
      <c r="B141" s="4" t="s">
        <v>174</v>
      </c>
      <c r="C141" s="4">
        <v>0.0</v>
      </c>
      <c r="D141" s="4" t="s">
        <v>9</v>
      </c>
      <c r="E141" s="4" t="s">
        <v>68</v>
      </c>
      <c r="F141" s="4" t="s">
        <v>11</v>
      </c>
    </row>
    <row r="142">
      <c r="A142" s="4" t="s">
        <v>175</v>
      </c>
      <c r="B142" s="4" t="s">
        <v>174</v>
      </c>
      <c r="C142" s="4">
        <v>2.0</v>
      </c>
      <c r="D142" s="4" t="s">
        <v>9</v>
      </c>
      <c r="E142" s="4" t="s">
        <v>68</v>
      </c>
      <c r="F142" s="4" t="s">
        <v>11</v>
      </c>
    </row>
    <row r="143">
      <c r="A143" s="4" t="s">
        <v>176</v>
      </c>
      <c r="B143" s="4" t="s">
        <v>174</v>
      </c>
      <c r="C143" s="4">
        <v>3.0</v>
      </c>
      <c r="D143" s="4" t="s">
        <v>9</v>
      </c>
      <c r="E143" s="4" t="s">
        <v>68</v>
      </c>
      <c r="F143" s="4" t="s">
        <v>11</v>
      </c>
    </row>
    <row r="144">
      <c r="A144" s="4" t="s">
        <v>177</v>
      </c>
      <c r="B144" s="4" t="s">
        <v>174</v>
      </c>
      <c r="C144" s="4">
        <v>4.0</v>
      </c>
      <c r="D144" s="4" t="s">
        <v>9</v>
      </c>
      <c r="E144" s="4" t="s">
        <v>68</v>
      </c>
      <c r="F144" s="4" t="s">
        <v>11</v>
      </c>
    </row>
    <row r="145">
      <c r="A145" s="4" t="s">
        <v>178</v>
      </c>
      <c r="B145" s="4" t="s">
        <v>174</v>
      </c>
      <c r="C145" s="4">
        <v>10.0</v>
      </c>
      <c r="D145" s="4" t="s">
        <v>9</v>
      </c>
      <c r="E145" s="4" t="s">
        <v>68</v>
      </c>
      <c r="F145" s="4" t="s">
        <v>11</v>
      </c>
    </row>
    <row r="146">
      <c r="A146" s="4" t="s">
        <v>179</v>
      </c>
      <c r="B146" s="4" t="s">
        <v>174</v>
      </c>
      <c r="C146" s="4">
        <v>12.0</v>
      </c>
      <c r="D146" s="4" t="s">
        <v>9</v>
      </c>
      <c r="E146" s="4" t="s">
        <v>68</v>
      </c>
      <c r="F146" s="4" t="s">
        <v>11</v>
      </c>
    </row>
    <row r="147">
      <c r="A147" s="4" t="s">
        <v>180</v>
      </c>
      <c r="B147" s="4" t="s">
        <v>174</v>
      </c>
      <c r="C147" s="4">
        <v>14.0</v>
      </c>
      <c r="D147" s="4" t="s">
        <v>9</v>
      </c>
      <c r="E147" s="4" t="s">
        <v>68</v>
      </c>
      <c r="F147" s="4" t="s">
        <v>11</v>
      </c>
    </row>
    <row r="148">
      <c r="A148" s="4" t="s">
        <v>181</v>
      </c>
      <c r="B148" s="4" t="s">
        <v>174</v>
      </c>
      <c r="C148" s="4">
        <v>16.0</v>
      </c>
      <c r="D148" s="4" t="s">
        <v>9</v>
      </c>
      <c r="E148" s="4" t="s">
        <v>68</v>
      </c>
      <c r="F148" s="4" t="s">
        <v>18</v>
      </c>
    </row>
    <row r="149">
      <c r="A149" s="4" t="s">
        <v>182</v>
      </c>
      <c r="B149" s="4" t="s">
        <v>183</v>
      </c>
      <c r="C149" s="4">
        <v>0.0</v>
      </c>
      <c r="D149" s="4" t="s">
        <v>9</v>
      </c>
      <c r="E149" s="4" t="s">
        <v>10</v>
      </c>
      <c r="F149" s="4" t="s">
        <v>11</v>
      </c>
    </row>
    <row r="150">
      <c r="A150" s="4" t="s">
        <v>184</v>
      </c>
      <c r="B150" s="4" t="s">
        <v>183</v>
      </c>
      <c r="C150" s="4">
        <v>2.0</v>
      </c>
      <c r="D150" s="4" t="s">
        <v>9</v>
      </c>
      <c r="E150" s="4" t="s">
        <v>10</v>
      </c>
      <c r="F150" s="4" t="s">
        <v>11</v>
      </c>
    </row>
    <row r="151">
      <c r="A151" s="4" t="s">
        <v>185</v>
      </c>
      <c r="B151" s="4" t="s">
        <v>183</v>
      </c>
      <c r="C151" s="4">
        <v>3.0</v>
      </c>
      <c r="D151" s="4" t="s">
        <v>9</v>
      </c>
      <c r="E151" s="4" t="s">
        <v>10</v>
      </c>
      <c r="F151" s="4" t="s">
        <v>11</v>
      </c>
    </row>
    <row r="152">
      <c r="A152" s="4" t="s">
        <v>186</v>
      </c>
      <c r="B152" s="4" t="s">
        <v>183</v>
      </c>
      <c r="C152" s="4">
        <v>4.0</v>
      </c>
      <c r="D152" s="4" t="s">
        <v>9</v>
      </c>
      <c r="E152" s="4" t="s">
        <v>10</v>
      </c>
      <c r="F152" s="4" t="s">
        <v>11</v>
      </c>
    </row>
    <row r="153">
      <c r="A153" s="4" t="s">
        <v>187</v>
      </c>
      <c r="B153" s="4" t="s">
        <v>183</v>
      </c>
      <c r="C153" s="4">
        <v>10.0</v>
      </c>
      <c r="D153" s="4" t="s">
        <v>9</v>
      </c>
      <c r="E153" s="4" t="s">
        <v>10</v>
      </c>
      <c r="F153" s="4" t="s">
        <v>11</v>
      </c>
    </row>
    <row r="154">
      <c r="A154" s="4" t="s">
        <v>188</v>
      </c>
      <c r="B154" s="4" t="s">
        <v>183</v>
      </c>
      <c r="C154" s="4">
        <v>12.0</v>
      </c>
      <c r="D154" s="4" t="s">
        <v>9</v>
      </c>
      <c r="E154" s="4" t="s">
        <v>10</v>
      </c>
      <c r="F154" s="4" t="s">
        <v>11</v>
      </c>
    </row>
    <row r="155">
      <c r="A155" s="4" t="s">
        <v>189</v>
      </c>
      <c r="B155" s="4" t="s">
        <v>183</v>
      </c>
      <c r="C155" s="4">
        <v>14.0</v>
      </c>
      <c r="D155" s="4" t="s">
        <v>9</v>
      </c>
      <c r="E155" s="4" t="s">
        <v>10</v>
      </c>
      <c r="F155" s="4" t="s">
        <v>11</v>
      </c>
    </row>
    <row r="156">
      <c r="A156" s="4" t="s">
        <v>190</v>
      </c>
      <c r="B156" s="4" t="s">
        <v>183</v>
      </c>
      <c r="C156" s="4">
        <v>16.0</v>
      </c>
      <c r="D156" s="4" t="s">
        <v>9</v>
      </c>
      <c r="E156" s="4" t="s">
        <v>10</v>
      </c>
      <c r="F156" s="4" t="s">
        <v>18</v>
      </c>
    </row>
    <row r="157">
      <c r="A157" s="4" t="s">
        <v>191</v>
      </c>
      <c r="B157" s="4" t="s">
        <v>192</v>
      </c>
      <c r="C157" s="4">
        <v>0.0</v>
      </c>
      <c r="D157" s="4" t="s">
        <v>9</v>
      </c>
      <c r="E157" s="4" t="s">
        <v>68</v>
      </c>
      <c r="F157" s="4" t="s">
        <v>11</v>
      </c>
    </row>
    <row r="158">
      <c r="A158" s="4" t="s">
        <v>193</v>
      </c>
      <c r="B158" s="4" t="s">
        <v>192</v>
      </c>
      <c r="C158" s="4">
        <v>2.0</v>
      </c>
      <c r="D158" s="4" t="s">
        <v>9</v>
      </c>
      <c r="E158" s="4" t="s">
        <v>68</v>
      </c>
      <c r="F158" s="4" t="s">
        <v>11</v>
      </c>
    </row>
    <row r="159">
      <c r="A159" s="4" t="s">
        <v>194</v>
      </c>
      <c r="B159" s="4" t="s">
        <v>192</v>
      </c>
      <c r="C159" s="4">
        <v>4.0</v>
      </c>
      <c r="D159" s="4" t="s">
        <v>9</v>
      </c>
      <c r="E159" s="4" t="s">
        <v>68</v>
      </c>
      <c r="F159" s="4" t="s">
        <v>11</v>
      </c>
    </row>
    <row r="160">
      <c r="A160" s="4" t="s">
        <v>195</v>
      </c>
      <c r="B160" s="4" t="s">
        <v>192</v>
      </c>
      <c r="C160" s="4">
        <v>10.0</v>
      </c>
      <c r="D160" s="4" t="s">
        <v>9</v>
      </c>
      <c r="E160" s="4" t="s">
        <v>68</v>
      </c>
      <c r="F160" s="4" t="s">
        <v>11</v>
      </c>
    </row>
    <row r="161">
      <c r="A161" s="4" t="s">
        <v>196</v>
      </c>
      <c r="B161" s="4" t="s">
        <v>192</v>
      </c>
      <c r="C161" s="4">
        <v>13.0</v>
      </c>
      <c r="D161" s="4" t="s">
        <v>9</v>
      </c>
      <c r="E161" s="4" t="s">
        <v>68</v>
      </c>
      <c r="F161" s="4" t="s">
        <v>11</v>
      </c>
    </row>
    <row r="162">
      <c r="A162" s="4" t="s">
        <v>197</v>
      </c>
      <c r="B162" s="4" t="s">
        <v>192</v>
      </c>
      <c r="C162" s="4">
        <v>16.0</v>
      </c>
      <c r="D162" s="4" t="s">
        <v>9</v>
      </c>
      <c r="E162" s="4" t="s">
        <v>68</v>
      </c>
      <c r="F162" s="4" t="s">
        <v>18</v>
      </c>
    </row>
    <row r="163">
      <c r="A163" s="4" t="s">
        <v>198</v>
      </c>
      <c r="B163" s="4" t="s">
        <v>199</v>
      </c>
      <c r="C163" s="4">
        <v>0.0</v>
      </c>
      <c r="D163" s="4" t="s">
        <v>9</v>
      </c>
      <c r="E163" s="4" t="s">
        <v>29</v>
      </c>
      <c r="F163" s="4" t="s">
        <v>11</v>
      </c>
    </row>
    <row r="164">
      <c r="A164" s="4" t="s">
        <v>200</v>
      </c>
      <c r="B164" s="4" t="s">
        <v>199</v>
      </c>
      <c r="C164" s="4">
        <v>2.0</v>
      </c>
      <c r="D164" s="4" t="s">
        <v>9</v>
      </c>
      <c r="E164" s="4" t="s">
        <v>29</v>
      </c>
      <c r="F164" s="4" t="s">
        <v>11</v>
      </c>
    </row>
    <row r="165">
      <c r="A165" s="4" t="s">
        <v>201</v>
      </c>
      <c r="B165" s="4" t="s">
        <v>199</v>
      </c>
      <c r="C165" s="4">
        <v>3.0</v>
      </c>
      <c r="D165" s="4" t="s">
        <v>9</v>
      </c>
      <c r="E165" s="4" t="s">
        <v>29</v>
      </c>
      <c r="F165" s="4" t="s">
        <v>11</v>
      </c>
    </row>
    <row r="166">
      <c r="A166" s="4" t="s">
        <v>202</v>
      </c>
      <c r="B166" s="4" t="s">
        <v>199</v>
      </c>
      <c r="C166" s="4">
        <v>4.0</v>
      </c>
      <c r="D166" s="4" t="s">
        <v>9</v>
      </c>
      <c r="E166" s="4" t="s">
        <v>29</v>
      </c>
      <c r="F166" s="4" t="s">
        <v>11</v>
      </c>
    </row>
    <row r="167">
      <c r="A167" s="4" t="s">
        <v>203</v>
      </c>
      <c r="B167" s="4" t="s">
        <v>199</v>
      </c>
      <c r="C167" s="4">
        <v>10.0</v>
      </c>
      <c r="D167" s="4" t="s">
        <v>9</v>
      </c>
      <c r="E167" s="4" t="s">
        <v>29</v>
      </c>
      <c r="F167" s="4" t="s">
        <v>11</v>
      </c>
    </row>
    <row r="168">
      <c r="A168" s="4" t="s">
        <v>204</v>
      </c>
      <c r="B168" s="4" t="s">
        <v>199</v>
      </c>
      <c r="C168" s="4">
        <v>12.0</v>
      </c>
      <c r="D168" s="4" t="s">
        <v>9</v>
      </c>
      <c r="E168" s="4" t="s">
        <v>29</v>
      </c>
      <c r="F168" s="4" t="s">
        <v>11</v>
      </c>
    </row>
    <row r="169">
      <c r="A169" s="4" t="s">
        <v>205</v>
      </c>
      <c r="B169" s="4" t="s">
        <v>199</v>
      </c>
      <c r="C169" s="4">
        <v>14.0</v>
      </c>
      <c r="D169" s="4" t="s">
        <v>9</v>
      </c>
      <c r="E169" s="4" t="s">
        <v>29</v>
      </c>
      <c r="F169" s="4" t="s">
        <v>11</v>
      </c>
    </row>
    <row r="170">
      <c r="A170" s="4" t="s">
        <v>206</v>
      </c>
      <c r="B170" s="4" t="s">
        <v>199</v>
      </c>
      <c r="C170" s="4">
        <v>16.0</v>
      </c>
      <c r="D170" s="4" t="s">
        <v>9</v>
      </c>
      <c r="E170" s="4" t="s">
        <v>29</v>
      </c>
      <c r="F170" s="4" t="s">
        <v>18</v>
      </c>
    </row>
    <row r="171">
      <c r="A171" s="4" t="s">
        <v>207</v>
      </c>
      <c r="B171" s="4" t="s">
        <v>208</v>
      </c>
      <c r="C171" s="4">
        <v>0.0</v>
      </c>
      <c r="D171" s="4" t="s">
        <v>9</v>
      </c>
      <c r="E171" s="4" t="s">
        <v>68</v>
      </c>
      <c r="F171" s="4" t="s">
        <v>11</v>
      </c>
    </row>
    <row r="172">
      <c r="A172" s="4" t="s">
        <v>209</v>
      </c>
      <c r="B172" s="4" t="s">
        <v>208</v>
      </c>
      <c r="C172" s="4">
        <v>1.0</v>
      </c>
      <c r="D172" s="4" t="s">
        <v>9</v>
      </c>
      <c r="E172" s="4" t="s">
        <v>68</v>
      </c>
      <c r="F172" s="4" t="s">
        <v>11</v>
      </c>
    </row>
    <row r="173">
      <c r="A173" s="4" t="s">
        <v>210</v>
      </c>
      <c r="B173" s="4" t="s">
        <v>208</v>
      </c>
      <c r="C173" s="4">
        <v>7.0</v>
      </c>
      <c r="D173" s="4" t="s">
        <v>9</v>
      </c>
      <c r="E173" s="4" t="s">
        <v>68</v>
      </c>
      <c r="F173" s="4" t="s">
        <v>11</v>
      </c>
    </row>
    <row r="174">
      <c r="A174" s="4" t="s">
        <v>211</v>
      </c>
      <c r="B174" s="4" t="s">
        <v>208</v>
      </c>
      <c r="C174" s="4">
        <v>10.0</v>
      </c>
      <c r="D174" s="4" t="s">
        <v>9</v>
      </c>
      <c r="E174" s="4" t="s">
        <v>68</v>
      </c>
      <c r="F174" s="4" t="s">
        <v>11</v>
      </c>
    </row>
    <row r="175">
      <c r="A175" s="4" t="s">
        <v>212</v>
      </c>
      <c r="B175" s="4" t="s">
        <v>208</v>
      </c>
      <c r="C175" s="4">
        <v>13.0</v>
      </c>
      <c r="D175" s="4" t="s">
        <v>9</v>
      </c>
      <c r="E175" s="4" t="s">
        <v>68</v>
      </c>
      <c r="F175" s="4" t="s">
        <v>18</v>
      </c>
    </row>
    <row r="176">
      <c r="A176" s="4" t="s">
        <v>213</v>
      </c>
      <c r="B176" s="4" t="s">
        <v>214</v>
      </c>
      <c r="C176" s="4">
        <v>0.0</v>
      </c>
      <c r="D176" s="4" t="s">
        <v>9</v>
      </c>
      <c r="E176" s="4" t="s">
        <v>10</v>
      </c>
      <c r="F176" s="4" t="s">
        <v>11</v>
      </c>
    </row>
    <row r="177">
      <c r="A177" s="4" t="s">
        <v>215</v>
      </c>
      <c r="B177" s="4" t="s">
        <v>214</v>
      </c>
      <c r="C177" s="4">
        <v>2.0</v>
      </c>
      <c r="D177" s="4" t="s">
        <v>9</v>
      </c>
      <c r="E177" s="4" t="s">
        <v>10</v>
      </c>
      <c r="F177" s="4" t="s">
        <v>11</v>
      </c>
    </row>
    <row r="178">
      <c r="A178" s="4" t="s">
        <v>216</v>
      </c>
      <c r="B178" s="4" t="s">
        <v>214</v>
      </c>
      <c r="C178" s="4">
        <v>4.0</v>
      </c>
      <c r="D178" s="4" t="s">
        <v>9</v>
      </c>
      <c r="E178" s="4" t="s">
        <v>10</v>
      </c>
      <c r="F178" s="4" t="s">
        <v>11</v>
      </c>
    </row>
    <row r="179">
      <c r="A179" s="4" t="s">
        <v>217</v>
      </c>
      <c r="B179" s="4" t="s">
        <v>214</v>
      </c>
      <c r="C179" s="4">
        <v>10.0</v>
      </c>
      <c r="D179" s="4" t="s">
        <v>9</v>
      </c>
      <c r="E179" s="4" t="s">
        <v>10</v>
      </c>
      <c r="F179" s="4" t="s">
        <v>11</v>
      </c>
    </row>
    <row r="180">
      <c r="A180" s="4" t="s">
        <v>218</v>
      </c>
      <c r="B180" s="4" t="s">
        <v>214</v>
      </c>
      <c r="C180" s="4">
        <v>16.0</v>
      </c>
      <c r="D180" s="4" t="s">
        <v>9</v>
      </c>
      <c r="E180" s="4" t="s">
        <v>10</v>
      </c>
      <c r="F180" s="4" t="s">
        <v>18</v>
      </c>
    </row>
    <row r="181">
      <c r="A181" s="4" t="s">
        <v>219</v>
      </c>
      <c r="B181" s="4" t="s">
        <v>220</v>
      </c>
      <c r="C181" s="4">
        <v>0.0</v>
      </c>
      <c r="D181" s="4" t="s">
        <v>9</v>
      </c>
      <c r="E181" s="4" t="s">
        <v>29</v>
      </c>
      <c r="F181" s="4" t="s">
        <v>11</v>
      </c>
    </row>
    <row r="182">
      <c r="A182" s="4" t="s">
        <v>221</v>
      </c>
      <c r="B182" s="4" t="s">
        <v>220</v>
      </c>
      <c r="C182" s="4">
        <v>2.0</v>
      </c>
      <c r="D182" s="4" t="s">
        <v>9</v>
      </c>
      <c r="E182" s="4" t="s">
        <v>29</v>
      </c>
      <c r="F182" s="4" t="s">
        <v>11</v>
      </c>
    </row>
    <row r="183">
      <c r="A183" s="4" t="s">
        <v>222</v>
      </c>
      <c r="B183" s="4" t="s">
        <v>220</v>
      </c>
      <c r="C183" s="4">
        <v>3.0</v>
      </c>
      <c r="D183" s="4" t="s">
        <v>9</v>
      </c>
      <c r="E183" s="4" t="s">
        <v>29</v>
      </c>
      <c r="F183" s="4" t="s">
        <v>11</v>
      </c>
    </row>
    <row r="184">
      <c r="A184" s="4" t="s">
        <v>223</v>
      </c>
      <c r="B184" s="4" t="s">
        <v>220</v>
      </c>
      <c r="C184" s="4">
        <v>4.0</v>
      </c>
      <c r="D184" s="4" t="s">
        <v>9</v>
      </c>
      <c r="E184" s="4" t="s">
        <v>29</v>
      </c>
      <c r="F184" s="4" t="s">
        <v>11</v>
      </c>
    </row>
    <row r="185">
      <c r="A185" s="4" t="s">
        <v>224</v>
      </c>
      <c r="B185" s="4" t="s">
        <v>220</v>
      </c>
      <c r="C185" s="4">
        <v>10.0</v>
      </c>
      <c r="D185" s="4" t="s">
        <v>9</v>
      </c>
      <c r="E185" s="4" t="s">
        <v>29</v>
      </c>
      <c r="F185" s="4" t="s">
        <v>11</v>
      </c>
    </row>
    <row r="186">
      <c r="A186" s="4" t="s">
        <v>225</v>
      </c>
      <c r="B186" s="4" t="s">
        <v>220</v>
      </c>
      <c r="C186" s="4">
        <v>12.0</v>
      </c>
      <c r="D186" s="4" t="s">
        <v>9</v>
      </c>
      <c r="E186" s="4" t="s">
        <v>29</v>
      </c>
      <c r="F186" s="4" t="s">
        <v>11</v>
      </c>
    </row>
    <row r="187">
      <c r="A187" s="4" t="s">
        <v>226</v>
      </c>
      <c r="B187" s="4" t="s">
        <v>220</v>
      </c>
      <c r="C187" s="4">
        <v>14.0</v>
      </c>
      <c r="D187" s="4" t="s">
        <v>9</v>
      </c>
      <c r="E187" s="4" t="s">
        <v>29</v>
      </c>
      <c r="F187" s="4" t="s">
        <v>11</v>
      </c>
    </row>
    <row r="188">
      <c r="A188" s="4" t="s">
        <v>227</v>
      </c>
      <c r="B188" s="4" t="s">
        <v>220</v>
      </c>
      <c r="C188" s="4">
        <v>16.0</v>
      </c>
      <c r="D188" s="4" t="s">
        <v>9</v>
      </c>
      <c r="E188" s="4" t="s">
        <v>29</v>
      </c>
      <c r="F188" s="4" t="s">
        <v>18</v>
      </c>
    </row>
    <row r="189">
      <c r="A189" s="4" t="s">
        <v>228</v>
      </c>
      <c r="B189" s="4" t="s">
        <v>229</v>
      </c>
      <c r="C189" s="4">
        <v>0.0</v>
      </c>
      <c r="D189" s="4" t="s">
        <v>9</v>
      </c>
      <c r="E189" s="4" t="s">
        <v>68</v>
      </c>
      <c r="F189" s="4" t="s">
        <v>11</v>
      </c>
    </row>
    <row r="190">
      <c r="A190" s="4" t="s">
        <v>230</v>
      </c>
      <c r="B190" s="4" t="s">
        <v>229</v>
      </c>
      <c r="C190" s="4">
        <v>3.0</v>
      </c>
      <c r="D190" s="4" t="s">
        <v>9</v>
      </c>
      <c r="E190" s="4" t="s">
        <v>68</v>
      </c>
      <c r="F190" s="4" t="s">
        <v>11</v>
      </c>
    </row>
    <row r="191">
      <c r="A191" s="4" t="s">
        <v>231</v>
      </c>
      <c r="B191" s="4" t="s">
        <v>229</v>
      </c>
      <c r="C191" s="4">
        <v>4.0</v>
      </c>
      <c r="D191" s="4" t="s">
        <v>9</v>
      </c>
      <c r="E191" s="4" t="s">
        <v>68</v>
      </c>
      <c r="F191" s="4" t="s">
        <v>11</v>
      </c>
    </row>
    <row r="192">
      <c r="A192" s="4" t="s">
        <v>232</v>
      </c>
      <c r="B192" s="4" t="s">
        <v>229</v>
      </c>
      <c r="C192" s="4">
        <v>10.0</v>
      </c>
      <c r="D192" s="4" t="s">
        <v>9</v>
      </c>
      <c r="E192" s="4" t="s">
        <v>68</v>
      </c>
      <c r="F192" s="4" t="s">
        <v>11</v>
      </c>
    </row>
    <row r="193">
      <c r="A193" s="4" t="s">
        <v>233</v>
      </c>
      <c r="B193" s="4" t="s">
        <v>229</v>
      </c>
      <c r="C193" s="4">
        <v>13.0</v>
      </c>
      <c r="D193" s="4" t="s">
        <v>9</v>
      </c>
      <c r="E193" s="4" t="s">
        <v>68</v>
      </c>
      <c r="F193" s="4" t="s">
        <v>11</v>
      </c>
    </row>
    <row r="194">
      <c r="A194" s="4" t="s">
        <v>234</v>
      </c>
      <c r="B194" s="4" t="s">
        <v>229</v>
      </c>
      <c r="C194" s="4">
        <v>16.0</v>
      </c>
      <c r="D194" s="4" t="s">
        <v>9</v>
      </c>
      <c r="E194" s="4" t="s">
        <v>68</v>
      </c>
      <c r="F194" s="4" t="s">
        <v>18</v>
      </c>
    </row>
    <row r="195">
      <c r="A195" s="4" t="s">
        <v>235</v>
      </c>
      <c r="B195" s="4" t="s">
        <v>236</v>
      </c>
      <c r="C195" s="4">
        <v>0.0</v>
      </c>
      <c r="D195" s="4" t="s">
        <v>9</v>
      </c>
      <c r="E195" s="4" t="s">
        <v>68</v>
      </c>
      <c r="F195" s="4" t="s">
        <v>11</v>
      </c>
    </row>
    <row r="196">
      <c r="A196" s="4" t="s">
        <v>237</v>
      </c>
      <c r="B196" s="4" t="s">
        <v>236</v>
      </c>
      <c r="C196" s="4">
        <v>2.0</v>
      </c>
      <c r="D196" s="4" t="s">
        <v>9</v>
      </c>
      <c r="E196" s="4" t="s">
        <v>68</v>
      </c>
      <c r="F196" s="4" t="s">
        <v>11</v>
      </c>
    </row>
    <row r="197">
      <c r="A197" s="4" t="s">
        <v>238</v>
      </c>
      <c r="B197" s="4" t="s">
        <v>236</v>
      </c>
      <c r="C197" s="4">
        <v>3.0</v>
      </c>
      <c r="D197" s="4" t="s">
        <v>9</v>
      </c>
      <c r="E197" s="4" t="s">
        <v>68</v>
      </c>
      <c r="F197" s="4" t="s">
        <v>11</v>
      </c>
    </row>
    <row r="198">
      <c r="A198" s="4" t="s">
        <v>239</v>
      </c>
      <c r="B198" s="4" t="s">
        <v>236</v>
      </c>
      <c r="C198" s="4">
        <v>4.0</v>
      </c>
      <c r="D198" s="4" t="s">
        <v>9</v>
      </c>
      <c r="E198" s="4" t="s">
        <v>68</v>
      </c>
      <c r="F198" s="4" t="s">
        <v>11</v>
      </c>
    </row>
    <row r="199">
      <c r="A199" s="4" t="s">
        <v>240</v>
      </c>
      <c r="B199" s="4" t="s">
        <v>236</v>
      </c>
      <c r="C199" s="4">
        <v>10.0</v>
      </c>
      <c r="D199" s="4" t="s">
        <v>9</v>
      </c>
      <c r="E199" s="4" t="s">
        <v>68</v>
      </c>
      <c r="F199" s="4" t="s">
        <v>11</v>
      </c>
    </row>
    <row r="200">
      <c r="A200" s="4" t="s">
        <v>241</v>
      </c>
      <c r="B200" s="4" t="s">
        <v>236</v>
      </c>
      <c r="C200" s="4">
        <v>14.0</v>
      </c>
      <c r="D200" s="4" t="s">
        <v>9</v>
      </c>
      <c r="E200" s="4" t="s">
        <v>68</v>
      </c>
      <c r="F200" s="4" t="s">
        <v>11</v>
      </c>
    </row>
    <row r="201">
      <c r="A201" s="4" t="s">
        <v>242</v>
      </c>
      <c r="B201" s="4" t="s">
        <v>236</v>
      </c>
      <c r="C201" s="4">
        <v>16.0</v>
      </c>
      <c r="D201" s="4" t="s">
        <v>9</v>
      </c>
      <c r="E201" s="4" t="s">
        <v>68</v>
      </c>
      <c r="F201" s="4" t="s">
        <v>18</v>
      </c>
    </row>
    <row r="202">
      <c r="A202" s="4" t="s">
        <v>243</v>
      </c>
      <c r="B202" s="4" t="s">
        <v>244</v>
      </c>
      <c r="C202" s="4">
        <v>0.0</v>
      </c>
      <c r="D202" s="4" t="s">
        <v>9</v>
      </c>
      <c r="E202" s="4" t="s">
        <v>10</v>
      </c>
      <c r="F202" s="4" t="s">
        <v>11</v>
      </c>
    </row>
    <row r="203">
      <c r="A203" s="4" t="s">
        <v>245</v>
      </c>
      <c r="B203" s="4" t="s">
        <v>244</v>
      </c>
      <c r="C203" s="4">
        <v>2.0</v>
      </c>
      <c r="D203" s="4" t="s">
        <v>9</v>
      </c>
      <c r="E203" s="4" t="s">
        <v>10</v>
      </c>
      <c r="F203" s="4" t="s">
        <v>11</v>
      </c>
    </row>
    <row r="204">
      <c r="A204" s="4" t="s">
        <v>246</v>
      </c>
      <c r="B204" s="4" t="s">
        <v>244</v>
      </c>
      <c r="C204" s="4">
        <v>3.0</v>
      </c>
      <c r="D204" s="4" t="s">
        <v>9</v>
      </c>
      <c r="E204" s="4" t="s">
        <v>10</v>
      </c>
      <c r="F204" s="4" t="s">
        <v>11</v>
      </c>
    </row>
    <row r="205">
      <c r="A205" s="4" t="s">
        <v>247</v>
      </c>
      <c r="B205" s="4" t="s">
        <v>244</v>
      </c>
      <c r="C205" s="4">
        <v>4.0</v>
      </c>
      <c r="D205" s="4" t="s">
        <v>9</v>
      </c>
      <c r="E205" s="4" t="s">
        <v>10</v>
      </c>
      <c r="F205" s="4" t="s">
        <v>11</v>
      </c>
    </row>
    <row r="206">
      <c r="A206" s="4" t="s">
        <v>248</v>
      </c>
      <c r="B206" s="4" t="s">
        <v>244</v>
      </c>
      <c r="C206" s="4">
        <v>10.0</v>
      </c>
      <c r="D206" s="4" t="s">
        <v>9</v>
      </c>
      <c r="E206" s="4" t="s">
        <v>10</v>
      </c>
      <c r="F206" s="4" t="s">
        <v>11</v>
      </c>
    </row>
    <row r="207">
      <c r="A207" s="4" t="s">
        <v>249</v>
      </c>
      <c r="B207" s="4" t="s">
        <v>244</v>
      </c>
      <c r="C207" s="4">
        <v>12.0</v>
      </c>
      <c r="D207" s="4" t="s">
        <v>9</v>
      </c>
      <c r="E207" s="4" t="s">
        <v>10</v>
      </c>
      <c r="F207" s="4" t="s">
        <v>11</v>
      </c>
    </row>
    <row r="208">
      <c r="A208" s="4" t="s">
        <v>250</v>
      </c>
      <c r="B208" s="4" t="s">
        <v>244</v>
      </c>
      <c r="C208" s="4">
        <v>14.0</v>
      </c>
      <c r="D208" s="4" t="s">
        <v>9</v>
      </c>
      <c r="E208" s="4" t="s">
        <v>10</v>
      </c>
      <c r="F208" s="4" t="s">
        <v>11</v>
      </c>
    </row>
    <row r="209">
      <c r="A209" s="4" t="s">
        <v>251</v>
      </c>
      <c r="B209" s="4" t="s">
        <v>244</v>
      </c>
      <c r="C209" s="4">
        <v>16.0</v>
      </c>
      <c r="D209" s="4" t="s">
        <v>9</v>
      </c>
      <c r="E209" s="4" t="s">
        <v>10</v>
      </c>
      <c r="F209" s="4" t="s">
        <v>18</v>
      </c>
    </row>
    <row r="210">
      <c r="A210" s="4" t="s">
        <v>252</v>
      </c>
      <c r="B210" s="4" t="s">
        <v>253</v>
      </c>
      <c r="C210" s="4">
        <v>0.0</v>
      </c>
      <c r="D210" s="4" t="s">
        <v>9</v>
      </c>
      <c r="E210" s="4" t="s">
        <v>10</v>
      </c>
      <c r="F210" s="4" t="s">
        <v>11</v>
      </c>
    </row>
    <row r="211">
      <c r="A211" s="4" t="s">
        <v>254</v>
      </c>
      <c r="B211" s="4" t="s">
        <v>253</v>
      </c>
      <c r="C211" s="4">
        <v>2.0</v>
      </c>
      <c r="D211" s="4" t="s">
        <v>9</v>
      </c>
      <c r="E211" s="4" t="s">
        <v>10</v>
      </c>
      <c r="F211" s="4" t="s">
        <v>11</v>
      </c>
    </row>
    <row r="212">
      <c r="A212" s="4" t="s">
        <v>255</v>
      </c>
      <c r="B212" s="4" t="s">
        <v>253</v>
      </c>
      <c r="C212" s="4">
        <v>8.0</v>
      </c>
      <c r="D212" s="4" t="s">
        <v>9</v>
      </c>
      <c r="E212" s="4" t="s">
        <v>10</v>
      </c>
      <c r="F212" s="4" t="s">
        <v>11</v>
      </c>
    </row>
    <row r="213">
      <c r="A213" s="4" t="s">
        <v>256</v>
      </c>
      <c r="B213" s="4" t="s">
        <v>253</v>
      </c>
      <c r="C213" s="4">
        <v>10.0</v>
      </c>
      <c r="D213" s="4" t="s">
        <v>9</v>
      </c>
      <c r="E213" s="4" t="s">
        <v>10</v>
      </c>
      <c r="F213" s="4" t="s">
        <v>11</v>
      </c>
    </row>
    <row r="214">
      <c r="A214" s="4" t="s">
        <v>257</v>
      </c>
      <c r="B214" s="4" t="s">
        <v>253</v>
      </c>
      <c r="C214" s="4">
        <v>12.0</v>
      </c>
      <c r="D214" s="4" t="s">
        <v>9</v>
      </c>
      <c r="E214" s="4" t="s">
        <v>10</v>
      </c>
      <c r="F214" s="4" t="s">
        <v>11</v>
      </c>
    </row>
    <row r="215">
      <c r="A215" s="4" t="s">
        <v>258</v>
      </c>
      <c r="B215" s="4" t="s">
        <v>253</v>
      </c>
      <c r="C215" s="4">
        <v>14.0</v>
      </c>
      <c r="D215" s="4" t="s">
        <v>9</v>
      </c>
      <c r="E215" s="4" t="s">
        <v>10</v>
      </c>
      <c r="F215" s="4" t="s">
        <v>18</v>
      </c>
    </row>
    <row r="216">
      <c r="A216" s="4" t="s">
        <v>259</v>
      </c>
      <c r="B216" s="4" t="s">
        <v>260</v>
      </c>
      <c r="C216" s="4">
        <v>0.0</v>
      </c>
      <c r="D216" s="4" t="s">
        <v>9</v>
      </c>
      <c r="E216" s="4" t="s">
        <v>10</v>
      </c>
      <c r="F216" s="4" t="s">
        <v>11</v>
      </c>
    </row>
    <row r="217">
      <c r="A217" s="4" t="s">
        <v>261</v>
      </c>
      <c r="B217" s="4" t="s">
        <v>260</v>
      </c>
      <c r="C217" s="4">
        <v>2.0</v>
      </c>
      <c r="D217" s="4" t="s">
        <v>9</v>
      </c>
      <c r="E217" s="4" t="s">
        <v>10</v>
      </c>
      <c r="F217" s="4" t="s">
        <v>11</v>
      </c>
    </row>
    <row r="218">
      <c r="A218" s="4" t="s">
        <v>262</v>
      </c>
      <c r="B218" s="4" t="s">
        <v>260</v>
      </c>
      <c r="C218" s="4">
        <v>8.0</v>
      </c>
      <c r="D218" s="4" t="s">
        <v>9</v>
      </c>
      <c r="E218" s="4" t="s">
        <v>10</v>
      </c>
      <c r="F218" s="4" t="s">
        <v>11</v>
      </c>
    </row>
    <row r="219">
      <c r="A219" s="4" t="s">
        <v>263</v>
      </c>
      <c r="B219" s="4" t="s">
        <v>260</v>
      </c>
      <c r="C219" s="4">
        <v>11.0</v>
      </c>
      <c r="D219" s="4" t="s">
        <v>9</v>
      </c>
      <c r="E219" s="4" t="s">
        <v>10</v>
      </c>
      <c r="F219" s="4" t="s">
        <v>11</v>
      </c>
    </row>
    <row r="220">
      <c r="A220" s="4" t="s">
        <v>264</v>
      </c>
      <c r="B220" s="4" t="s">
        <v>260</v>
      </c>
      <c r="C220" s="4">
        <v>14.0</v>
      </c>
      <c r="D220" s="4" t="s">
        <v>9</v>
      </c>
      <c r="E220" s="4" t="s">
        <v>10</v>
      </c>
      <c r="F220" s="4" t="s">
        <v>18</v>
      </c>
    </row>
    <row r="221">
      <c r="A221" s="4" t="s">
        <v>265</v>
      </c>
      <c r="B221" s="4" t="s">
        <v>266</v>
      </c>
      <c r="C221" s="4">
        <v>0.0</v>
      </c>
      <c r="D221" s="4" t="s">
        <v>9</v>
      </c>
      <c r="E221" s="4" t="s">
        <v>10</v>
      </c>
      <c r="F221" s="4" t="s">
        <v>11</v>
      </c>
    </row>
    <row r="222">
      <c r="A222" s="4" t="s">
        <v>267</v>
      </c>
      <c r="B222" s="4" t="s">
        <v>266</v>
      </c>
      <c r="C222" s="4">
        <v>2.0</v>
      </c>
      <c r="D222" s="4" t="s">
        <v>9</v>
      </c>
      <c r="E222" s="4" t="s">
        <v>10</v>
      </c>
      <c r="F222" s="4" t="s">
        <v>11</v>
      </c>
    </row>
    <row r="223">
      <c r="A223" s="4" t="s">
        <v>268</v>
      </c>
      <c r="B223" s="4" t="s">
        <v>266</v>
      </c>
      <c r="C223" s="4">
        <v>3.0</v>
      </c>
      <c r="D223" s="4" t="s">
        <v>9</v>
      </c>
      <c r="E223" s="4" t="s">
        <v>10</v>
      </c>
      <c r="F223" s="4" t="s">
        <v>11</v>
      </c>
    </row>
    <row r="224">
      <c r="A224" s="4" t="s">
        <v>269</v>
      </c>
      <c r="B224" s="4" t="s">
        <v>266</v>
      </c>
      <c r="C224" s="4">
        <v>4.0</v>
      </c>
      <c r="D224" s="4" t="s">
        <v>9</v>
      </c>
      <c r="E224" s="4" t="s">
        <v>10</v>
      </c>
      <c r="F224" s="4" t="s">
        <v>11</v>
      </c>
    </row>
    <row r="225">
      <c r="A225" s="4" t="s">
        <v>270</v>
      </c>
      <c r="B225" s="4" t="s">
        <v>266</v>
      </c>
      <c r="C225" s="4">
        <v>10.0</v>
      </c>
      <c r="D225" s="4" t="s">
        <v>9</v>
      </c>
      <c r="E225" s="4" t="s">
        <v>10</v>
      </c>
      <c r="F225" s="4" t="s">
        <v>11</v>
      </c>
    </row>
    <row r="226">
      <c r="A226" s="4" t="s">
        <v>271</v>
      </c>
      <c r="B226" s="4" t="s">
        <v>266</v>
      </c>
      <c r="C226" s="4">
        <v>12.0</v>
      </c>
      <c r="D226" s="4" t="s">
        <v>9</v>
      </c>
      <c r="E226" s="4" t="s">
        <v>10</v>
      </c>
      <c r="F226" s="4" t="s">
        <v>11</v>
      </c>
    </row>
    <row r="227">
      <c r="A227" s="4" t="s">
        <v>272</v>
      </c>
      <c r="B227" s="4" t="s">
        <v>266</v>
      </c>
      <c r="C227" s="4">
        <v>14.0</v>
      </c>
      <c r="D227" s="4" t="s">
        <v>9</v>
      </c>
      <c r="E227" s="4" t="s">
        <v>10</v>
      </c>
      <c r="F227" s="4" t="s">
        <v>11</v>
      </c>
    </row>
    <row r="228">
      <c r="A228" s="4" t="s">
        <v>273</v>
      </c>
      <c r="B228" s="4" t="s">
        <v>266</v>
      </c>
      <c r="C228" s="4">
        <v>16.0</v>
      </c>
      <c r="D228" s="4" t="s">
        <v>9</v>
      </c>
      <c r="E228" s="4" t="s">
        <v>10</v>
      </c>
      <c r="F228" s="4" t="s">
        <v>18</v>
      </c>
    </row>
    <row r="229">
      <c r="A229" s="4" t="s">
        <v>274</v>
      </c>
      <c r="B229" s="4" t="s">
        <v>275</v>
      </c>
      <c r="C229" s="4">
        <v>0.0</v>
      </c>
      <c r="D229" s="4" t="s">
        <v>9</v>
      </c>
      <c r="E229" s="4" t="s">
        <v>68</v>
      </c>
      <c r="F229" s="4" t="s">
        <v>11</v>
      </c>
    </row>
    <row r="230">
      <c r="A230" s="4" t="s">
        <v>276</v>
      </c>
      <c r="B230" s="4" t="s">
        <v>275</v>
      </c>
      <c r="C230" s="4">
        <v>2.0</v>
      </c>
      <c r="D230" s="4" t="s">
        <v>9</v>
      </c>
      <c r="E230" s="4" t="s">
        <v>68</v>
      </c>
      <c r="F230" s="4" t="s">
        <v>11</v>
      </c>
    </row>
    <row r="231">
      <c r="A231" s="4" t="s">
        <v>277</v>
      </c>
      <c r="B231" s="4" t="s">
        <v>275</v>
      </c>
      <c r="C231" s="4">
        <v>3.0</v>
      </c>
      <c r="D231" s="4" t="s">
        <v>9</v>
      </c>
      <c r="E231" s="4" t="s">
        <v>68</v>
      </c>
      <c r="F231" s="4" t="s">
        <v>11</v>
      </c>
    </row>
    <row r="232">
      <c r="A232" s="4" t="s">
        <v>278</v>
      </c>
      <c r="B232" s="4" t="s">
        <v>275</v>
      </c>
      <c r="C232" s="4">
        <v>4.0</v>
      </c>
      <c r="D232" s="4" t="s">
        <v>9</v>
      </c>
      <c r="E232" s="4" t="s">
        <v>68</v>
      </c>
      <c r="F232" s="4" t="s">
        <v>11</v>
      </c>
    </row>
    <row r="233">
      <c r="A233" s="4" t="s">
        <v>279</v>
      </c>
      <c r="B233" s="4" t="s">
        <v>275</v>
      </c>
      <c r="C233" s="4">
        <v>10.0</v>
      </c>
      <c r="D233" s="4" t="s">
        <v>9</v>
      </c>
      <c r="E233" s="4" t="s">
        <v>68</v>
      </c>
      <c r="F233" s="4" t="s">
        <v>11</v>
      </c>
    </row>
    <row r="234">
      <c r="A234" s="4" t="s">
        <v>280</v>
      </c>
      <c r="B234" s="4" t="s">
        <v>275</v>
      </c>
      <c r="C234" s="4">
        <v>12.0</v>
      </c>
      <c r="D234" s="4" t="s">
        <v>9</v>
      </c>
      <c r="E234" s="4" t="s">
        <v>68</v>
      </c>
      <c r="F234" s="4" t="s">
        <v>11</v>
      </c>
    </row>
    <row r="235">
      <c r="A235" s="4" t="s">
        <v>281</v>
      </c>
      <c r="B235" s="4" t="s">
        <v>275</v>
      </c>
      <c r="C235" s="4">
        <v>14.0</v>
      </c>
      <c r="D235" s="4" t="s">
        <v>9</v>
      </c>
      <c r="E235" s="4" t="s">
        <v>68</v>
      </c>
      <c r="F235" s="4" t="s">
        <v>11</v>
      </c>
    </row>
    <row r="236">
      <c r="A236" s="4" t="s">
        <v>282</v>
      </c>
      <c r="B236" s="4" t="s">
        <v>275</v>
      </c>
      <c r="C236" s="4">
        <v>16.0</v>
      </c>
      <c r="D236" s="4" t="s">
        <v>9</v>
      </c>
      <c r="E236" s="4" t="s">
        <v>68</v>
      </c>
      <c r="F236" s="4" t="s">
        <v>18</v>
      </c>
    </row>
    <row r="237">
      <c r="A237" s="4" t="s">
        <v>283</v>
      </c>
      <c r="B237" s="4" t="s">
        <v>284</v>
      </c>
      <c r="C237" s="4">
        <v>0.0</v>
      </c>
      <c r="D237" s="4" t="s">
        <v>9</v>
      </c>
      <c r="E237" s="4" t="s">
        <v>68</v>
      </c>
      <c r="F237" s="4" t="s">
        <v>11</v>
      </c>
    </row>
    <row r="238">
      <c r="A238" s="4" t="s">
        <v>285</v>
      </c>
      <c r="B238" s="4" t="s">
        <v>284</v>
      </c>
      <c r="C238" s="4">
        <v>2.0</v>
      </c>
      <c r="D238" s="4" t="s">
        <v>9</v>
      </c>
      <c r="E238" s="4" t="s">
        <v>68</v>
      </c>
      <c r="F238" s="4" t="s">
        <v>11</v>
      </c>
    </row>
    <row r="239">
      <c r="A239" s="4" t="s">
        <v>286</v>
      </c>
      <c r="B239" s="4" t="s">
        <v>284</v>
      </c>
      <c r="C239" s="4">
        <v>3.0</v>
      </c>
      <c r="D239" s="4" t="s">
        <v>9</v>
      </c>
      <c r="E239" s="4" t="s">
        <v>68</v>
      </c>
      <c r="F239" s="4" t="s">
        <v>11</v>
      </c>
    </row>
    <row r="240">
      <c r="A240" s="4" t="s">
        <v>287</v>
      </c>
      <c r="B240" s="4" t="s">
        <v>284</v>
      </c>
      <c r="C240" s="4">
        <v>4.0</v>
      </c>
      <c r="D240" s="4" t="s">
        <v>9</v>
      </c>
      <c r="E240" s="4" t="s">
        <v>68</v>
      </c>
      <c r="F240" s="4" t="s">
        <v>11</v>
      </c>
    </row>
    <row r="241">
      <c r="A241" s="4" t="s">
        <v>288</v>
      </c>
      <c r="B241" s="4" t="s">
        <v>284</v>
      </c>
      <c r="C241" s="4">
        <v>10.0</v>
      </c>
      <c r="D241" s="4" t="s">
        <v>9</v>
      </c>
      <c r="E241" s="4" t="s">
        <v>68</v>
      </c>
      <c r="F241" s="4" t="s">
        <v>11</v>
      </c>
    </row>
    <row r="242">
      <c r="A242" s="4" t="s">
        <v>289</v>
      </c>
      <c r="B242" s="4" t="s">
        <v>284</v>
      </c>
      <c r="C242" s="4">
        <v>12.0</v>
      </c>
      <c r="D242" s="4" t="s">
        <v>9</v>
      </c>
      <c r="E242" s="4" t="s">
        <v>68</v>
      </c>
      <c r="F242" s="4" t="s">
        <v>11</v>
      </c>
    </row>
    <row r="243">
      <c r="A243" s="4" t="s">
        <v>290</v>
      </c>
      <c r="B243" s="4" t="s">
        <v>284</v>
      </c>
      <c r="C243" s="4">
        <v>16.0</v>
      </c>
      <c r="D243" s="4" t="s">
        <v>9</v>
      </c>
      <c r="E243" s="4" t="s">
        <v>68</v>
      </c>
      <c r="F243" s="4" t="s">
        <v>18</v>
      </c>
    </row>
    <row r="244">
      <c r="A244" s="4" t="s">
        <v>291</v>
      </c>
      <c r="B244" s="4" t="s">
        <v>292</v>
      </c>
      <c r="C244" s="4">
        <v>0.0</v>
      </c>
      <c r="D244" s="4" t="s">
        <v>9</v>
      </c>
      <c r="E244" s="4" t="s">
        <v>10</v>
      </c>
      <c r="F244" s="4" t="s">
        <v>11</v>
      </c>
    </row>
    <row r="245">
      <c r="A245" s="4" t="s">
        <v>293</v>
      </c>
      <c r="B245" s="4" t="s">
        <v>292</v>
      </c>
      <c r="C245" s="4">
        <v>2.0</v>
      </c>
      <c r="D245" s="4" t="s">
        <v>9</v>
      </c>
      <c r="E245" s="4" t="s">
        <v>10</v>
      </c>
      <c r="F245" s="4" t="s">
        <v>11</v>
      </c>
    </row>
    <row r="246">
      <c r="A246" s="4" t="s">
        <v>294</v>
      </c>
      <c r="B246" s="4" t="s">
        <v>292</v>
      </c>
      <c r="C246" s="4">
        <v>3.0</v>
      </c>
      <c r="D246" s="4" t="s">
        <v>9</v>
      </c>
      <c r="E246" s="4" t="s">
        <v>10</v>
      </c>
      <c r="F246" s="4" t="s">
        <v>11</v>
      </c>
    </row>
    <row r="247">
      <c r="A247" s="4" t="s">
        <v>295</v>
      </c>
      <c r="B247" s="4" t="s">
        <v>292</v>
      </c>
      <c r="C247" s="4">
        <v>4.0</v>
      </c>
      <c r="D247" s="4" t="s">
        <v>9</v>
      </c>
      <c r="E247" s="4" t="s">
        <v>10</v>
      </c>
      <c r="F247" s="4" t="s">
        <v>11</v>
      </c>
    </row>
    <row r="248">
      <c r="A248" s="4" t="s">
        <v>296</v>
      </c>
      <c r="B248" s="4" t="s">
        <v>292</v>
      </c>
      <c r="C248" s="4">
        <v>10.0</v>
      </c>
      <c r="D248" s="4" t="s">
        <v>9</v>
      </c>
      <c r="E248" s="4" t="s">
        <v>10</v>
      </c>
      <c r="F248" s="4" t="s">
        <v>11</v>
      </c>
    </row>
    <row r="249">
      <c r="A249" s="4" t="s">
        <v>297</v>
      </c>
      <c r="B249" s="4" t="s">
        <v>292</v>
      </c>
      <c r="C249" s="4">
        <v>13.0</v>
      </c>
      <c r="D249" s="4" t="s">
        <v>9</v>
      </c>
      <c r="E249" s="4" t="s">
        <v>10</v>
      </c>
      <c r="F249" s="4" t="s">
        <v>11</v>
      </c>
    </row>
    <row r="250">
      <c r="A250" s="4" t="s">
        <v>298</v>
      </c>
      <c r="B250" s="4" t="s">
        <v>292</v>
      </c>
      <c r="C250" s="4">
        <v>16.0</v>
      </c>
      <c r="D250" s="4" t="s">
        <v>9</v>
      </c>
      <c r="E250" s="4" t="s">
        <v>10</v>
      </c>
      <c r="F250" s="4" t="s">
        <v>18</v>
      </c>
    </row>
    <row r="251">
      <c r="A251" s="4" t="s">
        <v>299</v>
      </c>
      <c r="B251" s="4" t="s">
        <v>300</v>
      </c>
      <c r="C251" s="4">
        <v>0.0</v>
      </c>
      <c r="D251" s="4" t="s">
        <v>9</v>
      </c>
      <c r="E251" s="4" t="s">
        <v>10</v>
      </c>
      <c r="F251" s="4" t="s">
        <v>11</v>
      </c>
    </row>
    <row r="252">
      <c r="A252" s="4" t="s">
        <v>301</v>
      </c>
      <c r="B252" s="4" t="s">
        <v>300</v>
      </c>
      <c r="C252" s="4">
        <v>2.0</v>
      </c>
      <c r="D252" s="4" t="s">
        <v>9</v>
      </c>
      <c r="E252" s="4" t="s">
        <v>10</v>
      </c>
      <c r="F252" s="4" t="s">
        <v>11</v>
      </c>
    </row>
    <row r="253">
      <c r="A253" s="4" t="s">
        <v>302</v>
      </c>
      <c r="B253" s="4" t="s">
        <v>300</v>
      </c>
      <c r="C253" s="4">
        <v>3.0</v>
      </c>
      <c r="D253" s="4" t="s">
        <v>9</v>
      </c>
      <c r="E253" s="4" t="s">
        <v>10</v>
      </c>
      <c r="F253" s="4" t="s">
        <v>11</v>
      </c>
    </row>
    <row r="254">
      <c r="A254" s="4" t="s">
        <v>303</v>
      </c>
      <c r="B254" s="4" t="s">
        <v>300</v>
      </c>
      <c r="C254" s="4">
        <v>4.0</v>
      </c>
      <c r="D254" s="4" t="s">
        <v>9</v>
      </c>
      <c r="E254" s="4" t="s">
        <v>10</v>
      </c>
      <c r="F254" s="4" t="s">
        <v>11</v>
      </c>
    </row>
    <row r="255">
      <c r="A255" s="4" t="s">
        <v>304</v>
      </c>
      <c r="B255" s="4" t="s">
        <v>300</v>
      </c>
      <c r="C255" s="4">
        <v>10.0</v>
      </c>
      <c r="D255" s="4" t="s">
        <v>9</v>
      </c>
      <c r="E255" s="4" t="s">
        <v>10</v>
      </c>
      <c r="F255" s="4" t="s">
        <v>11</v>
      </c>
    </row>
    <row r="256">
      <c r="A256" s="4" t="s">
        <v>305</v>
      </c>
      <c r="B256" s="4" t="s">
        <v>300</v>
      </c>
      <c r="C256" s="4">
        <v>12.0</v>
      </c>
      <c r="D256" s="4" t="s">
        <v>9</v>
      </c>
      <c r="E256" s="4" t="s">
        <v>10</v>
      </c>
      <c r="F256" s="4" t="s">
        <v>11</v>
      </c>
    </row>
    <row r="257">
      <c r="A257" s="4" t="s">
        <v>306</v>
      </c>
      <c r="B257" s="4" t="s">
        <v>300</v>
      </c>
      <c r="C257" s="4">
        <v>14.0</v>
      </c>
      <c r="D257" s="4" t="s">
        <v>9</v>
      </c>
      <c r="E257" s="4" t="s">
        <v>10</v>
      </c>
      <c r="F257" s="4" t="s">
        <v>11</v>
      </c>
    </row>
    <row r="258">
      <c r="A258" s="4" t="s">
        <v>307</v>
      </c>
      <c r="B258" s="4" t="s">
        <v>300</v>
      </c>
      <c r="C258" s="4">
        <v>16.0</v>
      </c>
      <c r="D258" s="4" t="s">
        <v>9</v>
      </c>
      <c r="E258" s="4" t="s">
        <v>10</v>
      </c>
      <c r="F258" s="4" t="s">
        <v>18</v>
      </c>
    </row>
    <row r="259">
      <c r="A259" s="4" t="s">
        <v>308</v>
      </c>
      <c r="B259" s="4" t="s">
        <v>309</v>
      </c>
      <c r="C259" s="4">
        <v>0.0</v>
      </c>
      <c r="D259" s="4" t="s">
        <v>9</v>
      </c>
      <c r="E259" s="4" t="s">
        <v>68</v>
      </c>
      <c r="F259" s="4" t="s">
        <v>11</v>
      </c>
    </row>
    <row r="260">
      <c r="A260" s="4" t="s">
        <v>310</v>
      </c>
      <c r="B260" s="4" t="s">
        <v>309</v>
      </c>
      <c r="C260" s="4">
        <v>2.0</v>
      </c>
      <c r="D260" s="4" t="s">
        <v>9</v>
      </c>
      <c r="E260" s="4" t="s">
        <v>68</v>
      </c>
      <c r="F260" s="4" t="s">
        <v>11</v>
      </c>
    </row>
    <row r="261">
      <c r="A261" s="4" t="s">
        <v>311</v>
      </c>
      <c r="B261" s="4" t="s">
        <v>309</v>
      </c>
      <c r="C261" s="4">
        <v>3.0</v>
      </c>
      <c r="D261" s="4" t="s">
        <v>9</v>
      </c>
      <c r="E261" s="4" t="s">
        <v>68</v>
      </c>
      <c r="F261" s="4" t="s">
        <v>11</v>
      </c>
    </row>
    <row r="262">
      <c r="A262" s="4" t="s">
        <v>312</v>
      </c>
      <c r="B262" s="4" t="s">
        <v>309</v>
      </c>
      <c r="C262" s="4">
        <v>4.0</v>
      </c>
      <c r="D262" s="4" t="s">
        <v>9</v>
      </c>
      <c r="E262" s="4" t="s">
        <v>68</v>
      </c>
      <c r="F262" s="4" t="s">
        <v>11</v>
      </c>
    </row>
    <row r="263">
      <c r="A263" s="4" t="s">
        <v>313</v>
      </c>
      <c r="B263" s="4" t="s">
        <v>309</v>
      </c>
      <c r="C263" s="4">
        <v>10.0</v>
      </c>
      <c r="D263" s="4" t="s">
        <v>9</v>
      </c>
      <c r="E263" s="4" t="s">
        <v>68</v>
      </c>
      <c r="F263" s="4" t="s">
        <v>11</v>
      </c>
    </row>
    <row r="264">
      <c r="A264" s="4" t="s">
        <v>314</v>
      </c>
      <c r="B264" s="4" t="s">
        <v>309</v>
      </c>
      <c r="C264" s="4">
        <v>12.0</v>
      </c>
      <c r="D264" s="4" t="s">
        <v>9</v>
      </c>
      <c r="E264" s="4" t="s">
        <v>68</v>
      </c>
      <c r="F264" s="4" t="s">
        <v>11</v>
      </c>
    </row>
    <row r="265">
      <c r="A265" s="4" t="s">
        <v>315</v>
      </c>
      <c r="B265" s="4" t="s">
        <v>309</v>
      </c>
      <c r="C265" s="4">
        <v>14.0</v>
      </c>
      <c r="D265" s="4" t="s">
        <v>9</v>
      </c>
      <c r="E265" s="4" t="s">
        <v>68</v>
      </c>
      <c r="F265" s="4" t="s">
        <v>11</v>
      </c>
    </row>
    <row r="266">
      <c r="A266" s="4" t="s">
        <v>316</v>
      </c>
      <c r="B266" s="4" t="s">
        <v>309</v>
      </c>
      <c r="C266" s="4">
        <v>16.0</v>
      </c>
      <c r="D266" s="4" t="s">
        <v>9</v>
      </c>
      <c r="E266" s="4" t="s">
        <v>68</v>
      </c>
      <c r="F266" s="4" t="s">
        <v>18</v>
      </c>
    </row>
    <row r="267">
      <c r="A267" s="4" t="s">
        <v>317</v>
      </c>
      <c r="B267" s="4" t="s">
        <v>318</v>
      </c>
      <c r="C267" s="4">
        <v>0.0</v>
      </c>
      <c r="D267" s="4" t="s">
        <v>9</v>
      </c>
      <c r="E267" s="4" t="s">
        <v>29</v>
      </c>
      <c r="F267" s="4" t="s">
        <v>11</v>
      </c>
    </row>
    <row r="268">
      <c r="A268" s="4" t="s">
        <v>319</v>
      </c>
      <c r="B268" s="4" t="s">
        <v>318</v>
      </c>
      <c r="C268" s="4">
        <v>2.0</v>
      </c>
      <c r="D268" s="4" t="s">
        <v>9</v>
      </c>
      <c r="E268" s="4" t="s">
        <v>29</v>
      </c>
      <c r="F268" s="4" t="s">
        <v>11</v>
      </c>
    </row>
    <row r="269">
      <c r="A269" s="4" t="s">
        <v>320</v>
      </c>
      <c r="B269" s="4" t="s">
        <v>318</v>
      </c>
      <c r="C269" s="4">
        <v>3.0</v>
      </c>
      <c r="D269" s="4" t="s">
        <v>9</v>
      </c>
      <c r="E269" s="4" t="s">
        <v>29</v>
      </c>
      <c r="F269" s="4" t="s">
        <v>11</v>
      </c>
    </row>
    <row r="270">
      <c r="A270" s="4" t="s">
        <v>321</v>
      </c>
      <c r="B270" s="4" t="s">
        <v>318</v>
      </c>
      <c r="C270" s="4">
        <v>4.0</v>
      </c>
      <c r="D270" s="4" t="s">
        <v>9</v>
      </c>
      <c r="E270" s="4" t="s">
        <v>29</v>
      </c>
      <c r="F270" s="4" t="s">
        <v>11</v>
      </c>
    </row>
    <row r="271">
      <c r="A271" s="4" t="s">
        <v>322</v>
      </c>
      <c r="B271" s="4" t="s">
        <v>318</v>
      </c>
      <c r="C271" s="4">
        <v>10.0</v>
      </c>
      <c r="D271" s="4" t="s">
        <v>9</v>
      </c>
      <c r="E271" s="4" t="s">
        <v>29</v>
      </c>
      <c r="F271" s="4" t="s">
        <v>11</v>
      </c>
    </row>
    <row r="272">
      <c r="A272" s="4" t="s">
        <v>323</v>
      </c>
      <c r="B272" s="4" t="s">
        <v>318</v>
      </c>
      <c r="C272" s="4">
        <v>12.0</v>
      </c>
      <c r="D272" s="4" t="s">
        <v>9</v>
      </c>
      <c r="E272" s="4" t="s">
        <v>29</v>
      </c>
      <c r="F272" s="4" t="s">
        <v>11</v>
      </c>
    </row>
    <row r="273">
      <c r="A273" s="4" t="s">
        <v>324</v>
      </c>
      <c r="B273" s="4" t="s">
        <v>318</v>
      </c>
      <c r="C273" s="4">
        <v>16.0</v>
      </c>
      <c r="D273" s="4" t="s">
        <v>9</v>
      </c>
      <c r="E273" s="4" t="s">
        <v>29</v>
      </c>
      <c r="F273" s="4" t="s">
        <v>18</v>
      </c>
    </row>
    <row r="274">
      <c r="A274" s="4" t="s">
        <v>325</v>
      </c>
      <c r="B274" s="4" t="s">
        <v>326</v>
      </c>
      <c r="C274" s="4">
        <v>0.0</v>
      </c>
      <c r="D274" s="4" t="s">
        <v>9</v>
      </c>
      <c r="E274" s="4" t="s">
        <v>10</v>
      </c>
      <c r="F274" s="4" t="s">
        <v>327</v>
      </c>
    </row>
    <row r="275">
      <c r="A275" s="4" t="s">
        <v>328</v>
      </c>
      <c r="B275" s="4" t="s">
        <v>326</v>
      </c>
      <c r="C275" s="4">
        <v>1.0</v>
      </c>
      <c r="D275" s="4" t="s">
        <v>9</v>
      </c>
      <c r="E275" s="4" t="s">
        <v>10</v>
      </c>
      <c r="F275" s="4" t="s">
        <v>327</v>
      </c>
    </row>
    <row r="276">
      <c r="A276" s="4" t="s">
        <v>329</v>
      </c>
      <c r="B276" s="4" t="s">
        <v>326</v>
      </c>
      <c r="C276" s="4">
        <v>2.0</v>
      </c>
      <c r="D276" s="4" t="s">
        <v>9</v>
      </c>
      <c r="E276" s="4" t="s">
        <v>10</v>
      </c>
      <c r="F276" s="4" t="s">
        <v>327</v>
      </c>
    </row>
    <row r="277">
      <c r="A277" s="4" t="s">
        <v>330</v>
      </c>
      <c r="B277" s="4" t="s">
        <v>326</v>
      </c>
      <c r="C277" s="4">
        <v>8.0</v>
      </c>
      <c r="D277" s="4" t="s">
        <v>9</v>
      </c>
      <c r="E277" s="4" t="s">
        <v>10</v>
      </c>
      <c r="F277" s="4" t="s">
        <v>327</v>
      </c>
    </row>
    <row r="278">
      <c r="A278" s="4" t="s">
        <v>331</v>
      </c>
      <c r="B278" s="4" t="s">
        <v>326</v>
      </c>
      <c r="C278" s="4">
        <v>10.0</v>
      </c>
      <c r="D278" s="4" t="s">
        <v>9</v>
      </c>
      <c r="E278" s="4" t="s">
        <v>10</v>
      </c>
      <c r="F278" s="4" t="s">
        <v>327</v>
      </c>
    </row>
    <row r="279">
      <c r="A279" s="4" t="s">
        <v>332</v>
      </c>
      <c r="B279" s="4" t="s">
        <v>326</v>
      </c>
      <c r="C279" s="4">
        <v>12.0</v>
      </c>
      <c r="D279" s="4" t="s">
        <v>9</v>
      </c>
      <c r="E279" s="4" t="s">
        <v>10</v>
      </c>
      <c r="F279" s="4" t="s">
        <v>327</v>
      </c>
    </row>
    <row r="280">
      <c r="A280" s="4" t="s">
        <v>333</v>
      </c>
      <c r="B280" s="4" t="s">
        <v>326</v>
      </c>
      <c r="C280" s="4">
        <v>14.0</v>
      </c>
      <c r="D280" s="4" t="s">
        <v>9</v>
      </c>
      <c r="E280" s="4" t="s">
        <v>10</v>
      </c>
      <c r="F280" s="4" t="s">
        <v>18</v>
      </c>
    </row>
    <row r="281">
      <c r="A281" s="4" t="s">
        <v>334</v>
      </c>
      <c r="B281" s="4" t="s">
        <v>335</v>
      </c>
      <c r="C281" s="4">
        <v>0.0</v>
      </c>
      <c r="D281" s="4" t="s">
        <v>9</v>
      </c>
      <c r="E281" s="4" t="s">
        <v>10</v>
      </c>
      <c r="F281" s="4" t="s">
        <v>327</v>
      </c>
    </row>
    <row r="282">
      <c r="A282" s="4" t="s">
        <v>336</v>
      </c>
      <c r="B282" s="4" t="s">
        <v>335</v>
      </c>
      <c r="C282" s="4">
        <v>2.0</v>
      </c>
      <c r="D282" s="4" t="s">
        <v>9</v>
      </c>
      <c r="E282" s="4" t="s">
        <v>10</v>
      </c>
      <c r="F282" s="4" t="s">
        <v>327</v>
      </c>
    </row>
    <row r="283">
      <c r="A283" s="4" t="s">
        <v>337</v>
      </c>
      <c r="B283" s="4" t="s">
        <v>335</v>
      </c>
      <c r="C283" s="4">
        <v>3.0</v>
      </c>
      <c r="D283" s="4" t="s">
        <v>9</v>
      </c>
      <c r="E283" s="4" t="s">
        <v>10</v>
      </c>
      <c r="F283" s="4" t="s">
        <v>327</v>
      </c>
    </row>
    <row r="284">
      <c r="A284" s="4" t="s">
        <v>338</v>
      </c>
      <c r="B284" s="4" t="s">
        <v>335</v>
      </c>
      <c r="C284" s="4">
        <v>4.0</v>
      </c>
      <c r="D284" s="4" t="s">
        <v>9</v>
      </c>
      <c r="E284" s="4" t="s">
        <v>10</v>
      </c>
      <c r="F284" s="4" t="s">
        <v>327</v>
      </c>
    </row>
    <row r="285">
      <c r="A285" s="4" t="s">
        <v>339</v>
      </c>
      <c r="B285" s="4" t="s">
        <v>335</v>
      </c>
      <c r="C285" s="4">
        <v>10.0</v>
      </c>
      <c r="D285" s="4" t="s">
        <v>9</v>
      </c>
      <c r="E285" s="4" t="s">
        <v>10</v>
      </c>
      <c r="F285" s="4" t="s">
        <v>327</v>
      </c>
    </row>
    <row r="286">
      <c r="A286" s="4" t="s">
        <v>340</v>
      </c>
      <c r="B286" s="4" t="s">
        <v>335</v>
      </c>
      <c r="C286" s="4">
        <v>12.0</v>
      </c>
      <c r="D286" s="4" t="s">
        <v>9</v>
      </c>
      <c r="E286" s="4" t="s">
        <v>10</v>
      </c>
      <c r="F286" s="4" t="s">
        <v>327</v>
      </c>
    </row>
    <row r="287">
      <c r="A287" s="4" t="s">
        <v>341</v>
      </c>
      <c r="B287" s="4" t="s">
        <v>335</v>
      </c>
      <c r="C287" s="4">
        <v>14.0</v>
      </c>
      <c r="D287" s="4" t="s">
        <v>9</v>
      </c>
      <c r="E287" s="4" t="s">
        <v>10</v>
      </c>
      <c r="F287" s="4" t="s">
        <v>327</v>
      </c>
    </row>
    <row r="288">
      <c r="A288" s="4" t="s">
        <v>342</v>
      </c>
      <c r="B288" s="4" t="s">
        <v>335</v>
      </c>
      <c r="C288" s="4">
        <v>16.0</v>
      </c>
      <c r="D288" s="4" t="s">
        <v>9</v>
      </c>
      <c r="E288" s="4" t="s">
        <v>10</v>
      </c>
      <c r="F288" s="4" t="s">
        <v>18</v>
      </c>
    </row>
    <row r="289">
      <c r="A289" s="4" t="s">
        <v>343</v>
      </c>
      <c r="B289" s="4" t="s">
        <v>344</v>
      </c>
      <c r="C289" s="4">
        <v>0.0</v>
      </c>
      <c r="D289" s="4" t="s">
        <v>9</v>
      </c>
      <c r="E289" s="4" t="s">
        <v>10</v>
      </c>
      <c r="F289" s="4" t="s">
        <v>327</v>
      </c>
    </row>
    <row r="290">
      <c r="A290" s="4" t="s">
        <v>345</v>
      </c>
      <c r="B290" s="4" t="s">
        <v>344</v>
      </c>
      <c r="C290" s="4">
        <v>2.0</v>
      </c>
      <c r="D290" s="4" t="s">
        <v>9</v>
      </c>
      <c r="E290" s="4" t="s">
        <v>10</v>
      </c>
      <c r="F290" s="4" t="s">
        <v>327</v>
      </c>
    </row>
    <row r="291">
      <c r="A291" s="4" t="s">
        <v>346</v>
      </c>
      <c r="B291" s="4" t="s">
        <v>344</v>
      </c>
      <c r="C291" s="4">
        <v>3.0</v>
      </c>
      <c r="D291" s="4" t="s">
        <v>9</v>
      </c>
      <c r="E291" s="4" t="s">
        <v>10</v>
      </c>
      <c r="F291" s="4" t="s">
        <v>327</v>
      </c>
    </row>
    <row r="292">
      <c r="A292" s="4" t="s">
        <v>347</v>
      </c>
      <c r="B292" s="4" t="s">
        <v>344</v>
      </c>
      <c r="C292" s="4">
        <v>4.0</v>
      </c>
      <c r="D292" s="4" t="s">
        <v>9</v>
      </c>
      <c r="E292" s="4" t="s">
        <v>10</v>
      </c>
      <c r="F292" s="4" t="s">
        <v>327</v>
      </c>
    </row>
    <row r="293">
      <c r="A293" s="4" t="s">
        <v>348</v>
      </c>
      <c r="B293" s="4" t="s">
        <v>344</v>
      </c>
      <c r="C293" s="4">
        <v>10.0</v>
      </c>
      <c r="D293" s="4" t="s">
        <v>9</v>
      </c>
      <c r="E293" s="4" t="s">
        <v>10</v>
      </c>
      <c r="F293" s="4" t="s">
        <v>327</v>
      </c>
    </row>
    <row r="294">
      <c r="A294" s="4" t="s">
        <v>349</v>
      </c>
      <c r="B294" s="4" t="s">
        <v>344</v>
      </c>
      <c r="C294" s="4">
        <v>12.0</v>
      </c>
      <c r="D294" s="4" t="s">
        <v>9</v>
      </c>
      <c r="E294" s="4" t="s">
        <v>10</v>
      </c>
      <c r="F294" s="4" t="s">
        <v>327</v>
      </c>
    </row>
    <row r="295">
      <c r="A295" s="4" t="s">
        <v>350</v>
      </c>
      <c r="B295" s="4" t="s">
        <v>344</v>
      </c>
      <c r="C295" s="4">
        <v>16.0</v>
      </c>
      <c r="D295" s="4" t="s">
        <v>9</v>
      </c>
      <c r="E295" s="4" t="s">
        <v>10</v>
      </c>
      <c r="F295" s="4" t="s">
        <v>18</v>
      </c>
    </row>
    <row r="296">
      <c r="A296" s="4" t="s">
        <v>351</v>
      </c>
      <c r="B296" s="4" t="s">
        <v>352</v>
      </c>
      <c r="C296" s="4">
        <v>0.0</v>
      </c>
      <c r="D296" s="4" t="s">
        <v>9</v>
      </c>
      <c r="E296" s="4" t="s">
        <v>68</v>
      </c>
      <c r="F296" s="4" t="s">
        <v>327</v>
      </c>
    </row>
    <row r="297">
      <c r="A297" s="4" t="s">
        <v>353</v>
      </c>
      <c r="B297" s="4" t="s">
        <v>352</v>
      </c>
      <c r="C297" s="4">
        <v>2.0</v>
      </c>
      <c r="D297" s="4" t="s">
        <v>9</v>
      </c>
      <c r="E297" s="4" t="s">
        <v>68</v>
      </c>
      <c r="F297" s="4" t="s">
        <v>327</v>
      </c>
    </row>
    <row r="298">
      <c r="A298" s="4" t="s">
        <v>354</v>
      </c>
      <c r="B298" s="4" t="s">
        <v>352</v>
      </c>
      <c r="C298" s="4">
        <v>3.0</v>
      </c>
      <c r="D298" s="4" t="s">
        <v>9</v>
      </c>
      <c r="E298" s="4" t="s">
        <v>68</v>
      </c>
      <c r="F298" s="4" t="s">
        <v>327</v>
      </c>
    </row>
    <row r="299">
      <c r="A299" s="4" t="s">
        <v>355</v>
      </c>
      <c r="B299" s="4" t="s">
        <v>352</v>
      </c>
      <c r="C299" s="4">
        <v>4.0</v>
      </c>
      <c r="D299" s="4" t="s">
        <v>9</v>
      </c>
      <c r="E299" s="4" t="s">
        <v>68</v>
      </c>
      <c r="F299" s="4" t="s">
        <v>327</v>
      </c>
    </row>
    <row r="300">
      <c r="A300" s="4" t="s">
        <v>356</v>
      </c>
      <c r="B300" s="4" t="s">
        <v>352</v>
      </c>
      <c r="C300" s="4">
        <v>10.0</v>
      </c>
      <c r="D300" s="4" t="s">
        <v>9</v>
      </c>
      <c r="E300" s="4" t="s">
        <v>68</v>
      </c>
      <c r="F300" s="4" t="s">
        <v>327</v>
      </c>
    </row>
    <row r="301">
      <c r="A301" s="4" t="s">
        <v>357</v>
      </c>
      <c r="B301" s="4" t="s">
        <v>352</v>
      </c>
      <c r="C301" s="4">
        <v>12.0</v>
      </c>
      <c r="D301" s="4" t="s">
        <v>9</v>
      </c>
      <c r="E301" s="4" t="s">
        <v>68</v>
      </c>
      <c r="F301" s="4" t="s">
        <v>327</v>
      </c>
    </row>
    <row r="302">
      <c r="A302" s="4" t="s">
        <v>358</v>
      </c>
      <c r="B302" s="4" t="s">
        <v>352</v>
      </c>
      <c r="C302" s="4">
        <v>14.0</v>
      </c>
      <c r="D302" s="4" t="s">
        <v>9</v>
      </c>
      <c r="E302" s="4" t="s">
        <v>68</v>
      </c>
      <c r="F302" s="4" t="s">
        <v>327</v>
      </c>
    </row>
    <row r="303">
      <c r="A303" s="4" t="s">
        <v>359</v>
      </c>
      <c r="B303" s="4" t="s">
        <v>352</v>
      </c>
      <c r="C303" s="4">
        <v>16.0</v>
      </c>
      <c r="D303" s="4" t="s">
        <v>9</v>
      </c>
      <c r="E303" s="4" t="s">
        <v>68</v>
      </c>
      <c r="F303" s="4" t="s">
        <v>18</v>
      </c>
    </row>
    <row r="304">
      <c r="A304" s="4" t="s">
        <v>360</v>
      </c>
      <c r="B304" s="4" t="s">
        <v>361</v>
      </c>
      <c r="C304" s="4">
        <v>0.0</v>
      </c>
      <c r="D304" s="4" t="s">
        <v>9</v>
      </c>
      <c r="E304" s="4" t="s">
        <v>10</v>
      </c>
      <c r="F304" s="4" t="s">
        <v>327</v>
      </c>
    </row>
    <row r="305">
      <c r="A305" s="4" t="s">
        <v>362</v>
      </c>
      <c r="B305" s="4" t="s">
        <v>361</v>
      </c>
      <c r="C305" s="4">
        <v>2.0</v>
      </c>
      <c r="D305" s="4" t="s">
        <v>9</v>
      </c>
      <c r="E305" s="4" t="s">
        <v>10</v>
      </c>
      <c r="F305" s="4" t="s">
        <v>327</v>
      </c>
    </row>
    <row r="306">
      <c r="A306" s="4" t="s">
        <v>363</v>
      </c>
      <c r="B306" s="4" t="s">
        <v>361</v>
      </c>
      <c r="C306" s="4">
        <v>3.0</v>
      </c>
      <c r="D306" s="4" t="s">
        <v>9</v>
      </c>
      <c r="E306" s="4" t="s">
        <v>10</v>
      </c>
      <c r="F306" s="4" t="s">
        <v>327</v>
      </c>
    </row>
    <row r="307">
      <c r="A307" s="4" t="s">
        <v>364</v>
      </c>
      <c r="B307" s="4" t="s">
        <v>361</v>
      </c>
      <c r="C307" s="4">
        <v>4.0</v>
      </c>
      <c r="D307" s="4" t="s">
        <v>9</v>
      </c>
      <c r="E307" s="4" t="s">
        <v>10</v>
      </c>
      <c r="F307" s="4" t="s">
        <v>327</v>
      </c>
    </row>
    <row r="308">
      <c r="A308" s="4" t="s">
        <v>365</v>
      </c>
      <c r="B308" s="4" t="s">
        <v>361</v>
      </c>
      <c r="C308" s="4">
        <v>10.0</v>
      </c>
      <c r="D308" s="4" t="s">
        <v>9</v>
      </c>
      <c r="E308" s="4" t="s">
        <v>10</v>
      </c>
      <c r="F308" s="4" t="s">
        <v>327</v>
      </c>
    </row>
    <row r="309">
      <c r="A309" s="4" t="s">
        <v>366</v>
      </c>
      <c r="B309" s="4" t="s">
        <v>361</v>
      </c>
      <c r="C309" s="4">
        <v>14.0</v>
      </c>
      <c r="D309" s="4" t="s">
        <v>9</v>
      </c>
      <c r="E309" s="4" t="s">
        <v>10</v>
      </c>
      <c r="F309" s="4" t="s">
        <v>327</v>
      </c>
    </row>
    <row r="310">
      <c r="A310" s="4" t="s">
        <v>367</v>
      </c>
      <c r="B310" s="4" t="s">
        <v>361</v>
      </c>
      <c r="C310" s="4">
        <v>16.0</v>
      </c>
      <c r="D310" s="4" t="s">
        <v>9</v>
      </c>
      <c r="E310" s="4" t="s">
        <v>10</v>
      </c>
      <c r="F310" s="4" t="s">
        <v>18</v>
      </c>
    </row>
    <row r="311">
      <c r="A311" s="4" t="s">
        <v>368</v>
      </c>
      <c r="B311" s="4" t="s">
        <v>369</v>
      </c>
      <c r="C311" s="4">
        <v>0.0</v>
      </c>
      <c r="D311" s="4" t="s">
        <v>9</v>
      </c>
      <c r="E311" s="4" t="s">
        <v>68</v>
      </c>
      <c r="F311" s="4" t="s">
        <v>327</v>
      </c>
    </row>
    <row r="312">
      <c r="A312" s="4" t="s">
        <v>370</v>
      </c>
      <c r="B312" s="4" t="s">
        <v>369</v>
      </c>
      <c r="C312" s="4">
        <v>1.0</v>
      </c>
      <c r="D312" s="4" t="s">
        <v>9</v>
      </c>
      <c r="E312" s="4" t="s">
        <v>68</v>
      </c>
      <c r="F312" s="4" t="s">
        <v>327</v>
      </c>
    </row>
    <row r="313">
      <c r="A313" s="4" t="s">
        <v>371</v>
      </c>
      <c r="B313" s="4" t="s">
        <v>369</v>
      </c>
      <c r="C313" s="4">
        <v>2.0</v>
      </c>
      <c r="D313" s="4" t="s">
        <v>9</v>
      </c>
      <c r="E313" s="4" t="s">
        <v>68</v>
      </c>
      <c r="F313" s="4" t="s">
        <v>327</v>
      </c>
    </row>
    <row r="314">
      <c r="A314" s="4" t="s">
        <v>372</v>
      </c>
      <c r="B314" s="4" t="s">
        <v>369</v>
      </c>
      <c r="C314" s="4">
        <v>8.0</v>
      </c>
      <c r="D314" s="4" t="s">
        <v>9</v>
      </c>
      <c r="E314" s="4" t="s">
        <v>68</v>
      </c>
      <c r="F314" s="4" t="s">
        <v>327</v>
      </c>
    </row>
    <row r="315">
      <c r="A315" s="4" t="s">
        <v>373</v>
      </c>
      <c r="B315" s="4" t="s">
        <v>369</v>
      </c>
      <c r="C315" s="4">
        <v>10.0</v>
      </c>
      <c r="D315" s="4" t="s">
        <v>9</v>
      </c>
      <c r="E315" s="4" t="s">
        <v>68</v>
      </c>
      <c r="F315" s="4" t="s">
        <v>327</v>
      </c>
    </row>
    <row r="316">
      <c r="A316" s="4" t="s">
        <v>374</v>
      </c>
      <c r="B316" s="4" t="s">
        <v>369</v>
      </c>
      <c r="C316" s="4">
        <v>12.0</v>
      </c>
      <c r="D316" s="4" t="s">
        <v>9</v>
      </c>
      <c r="E316" s="4" t="s">
        <v>68</v>
      </c>
      <c r="F316" s="4" t="s">
        <v>327</v>
      </c>
    </row>
    <row r="317">
      <c r="A317" s="4" t="s">
        <v>375</v>
      </c>
      <c r="B317" s="4" t="s">
        <v>369</v>
      </c>
      <c r="C317" s="4">
        <v>14.0</v>
      </c>
      <c r="D317" s="4" t="s">
        <v>9</v>
      </c>
      <c r="E317" s="4" t="s">
        <v>68</v>
      </c>
      <c r="F317" s="4" t="s">
        <v>18</v>
      </c>
    </row>
    <row r="318">
      <c r="A318" s="4" t="s">
        <v>376</v>
      </c>
      <c r="B318" s="4" t="s">
        <v>377</v>
      </c>
      <c r="C318" s="4">
        <v>0.0</v>
      </c>
      <c r="D318" s="4" t="s">
        <v>9</v>
      </c>
      <c r="E318" s="4" t="s">
        <v>10</v>
      </c>
      <c r="F318" s="4" t="s">
        <v>327</v>
      </c>
    </row>
    <row r="319">
      <c r="A319" s="4" t="s">
        <v>378</v>
      </c>
      <c r="B319" s="4" t="s">
        <v>377</v>
      </c>
      <c r="C319" s="4">
        <v>2.0</v>
      </c>
      <c r="D319" s="4" t="s">
        <v>9</v>
      </c>
      <c r="E319" s="4" t="s">
        <v>10</v>
      </c>
      <c r="F319" s="4" t="s">
        <v>327</v>
      </c>
    </row>
    <row r="320">
      <c r="A320" s="4" t="s">
        <v>379</v>
      </c>
      <c r="B320" s="4" t="s">
        <v>377</v>
      </c>
      <c r="C320" s="4">
        <v>3.0</v>
      </c>
      <c r="D320" s="4" t="s">
        <v>9</v>
      </c>
      <c r="E320" s="4" t="s">
        <v>10</v>
      </c>
      <c r="F320" s="4" t="s">
        <v>327</v>
      </c>
    </row>
    <row r="321">
      <c r="A321" s="4" t="s">
        <v>380</v>
      </c>
      <c r="B321" s="4" t="s">
        <v>377</v>
      </c>
      <c r="C321" s="4">
        <v>4.0</v>
      </c>
      <c r="D321" s="4" t="s">
        <v>9</v>
      </c>
      <c r="E321" s="4" t="s">
        <v>10</v>
      </c>
      <c r="F321" s="4" t="s">
        <v>327</v>
      </c>
    </row>
    <row r="322">
      <c r="A322" s="4" t="s">
        <v>381</v>
      </c>
      <c r="B322" s="4" t="s">
        <v>377</v>
      </c>
      <c r="C322" s="4">
        <v>10.0</v>
      </c>
      <c r="D322" s="4" t="s">
        <v>9</v>
      </c>
      <c r="E322" s="4" t="s">
        <v>10</v>
      </c>
      <c r="F322" s="4" t="s">
        <v>327</v>
      </c>
    </row>
    <row r="323">
      <c r="A323" s="4" t="s">
        <v>382</v>
      </c>
      <c r="B323" s="4" t="s">
        <v>377</v>
      </c>
      <c r="C323" s="4">
        <v>12.0</v>
      </c>
      <c r="D323" s="4" t="s">
        <v>9</v>
      </c>
      <c r="E323" s="4" t="s">
        <v>10</v>
      </c>
      <c r="F323" s="4" t="s">
        <v>327</v>
      </c>
    </row>
    <row r="324">
      <c r="A324" s="4" t="s">
        <v>383</v>
      </c>
      <c r="B324" s="4" t="s">
        <v>377</v>
      </c>
      <c r="C324" s="4">
        <v>14.0</v>
      </c>
      <c r="D324" s="4" t="s">
        <v>9</v>
      </c>
      <c r="E324" s="4" t="s">
        <v>10</v>
      </c>
      <c r="F324" s="4" t="s">
        <v>327</v>
      </c>
    </row>
    <row r="325">
      <c r="A325" s="4" t="s">
        <v>384</v>
      </c>
      <c r="B325" s="4" t="s">
        <v>377</v>
      </c>
      <c r="C325" s="4">
        <v>16.0</v>
      </c>
      <c r="D325" s="4" t="s">
        <v>9</v>
      </c>
      <c r="E325" s="4" t="s">
        <v>10</v>
      </c>
      <c r="F325" s="4" t="s">
        <v>18</v>
      </c>
    </row>
    <row r="326">
      <c r="A326" s="4" t="s">
        <v>385</v>
      </c>
      <c r="B326" s="4" t="s">
        <v>386</v>
      </c>
      <c r="C326" s="4">
        <v>0.0</v>
      </c>
      <c r="D326" s="4" t="s">
        <v>9</v>
      </c>
      <c r="E326" s="4" t="s">
        <v>10</v>
      </c>
      <c r="F326" s="4" t="s">
        <v>327</v>
      </c>
    </row>
    <row r="327">
      <c r="A327" s="4" t="s">
        <v>387</v>
      </c>
      <c r="B327" s="4" t="s">
        <v>386</v>
      </c>
      <c r="C327" s="4">
        <v>2.0</v>
      </c>
      <c r="D327" s="4" t="s">
        <v>9</v>
      </c>
      <c r="E327" s="4" t="s">
        <v>10</v>
      </c>
      <c r="F327" s="4" t="s">
        <v>327</v>
      </c>
    </row>
    <row r="328">
      <c r="A328" s="4" t="s">
        <v>388</v>
      </c>
      <c r="B328" s="4" t="s">
        <v>386</v>
      </c>
      <c r="C328" s="4">
        <v>3.0</v>
      </c>
      <c r="D328" s="4" t="s">
        <v>9</v>
      </c>
      <c r="E328" s="4" t="s">
        <v>10</v>
      </c>
      <c r="F328" s="4" t="s">
        <v>327</v>
      </c>
    </row>
    <row r="329">
      <c r="A329" s="4" t="s">
        <v>389</v>
      </c>
      <c r="B329" s="4" t="s">
        <v>386</v>
      </c>
      <c r="C329" s="4">
        <v>4.0</v>
      </c>
      <c r="D329" s="4" t="s">
        <v>9</v>
      </c>
      <c r="E329" s="4" t="s">
        <v>10</v>
      </c>
      <c r="F329" s="4" t="s">
        <v>327</v>
      </c>
    </row>
    <row r="330">
      <c r="A330" s="4" t="s">
        <v>390</v>
      </c>
      <c r="B330" s="4" t="s">
        <v>386</v>
      </c>
      <c r="C330" s="4">
        <v>10.0</v>
      </c>
      <c r="D330" s="4" t="s">
        <v>9</v>
      </c>
      <c r="E330" s="4" t="s">
        <v>10</v>
      </c>
      <c r="F330" s="4" t="s">
        <v>327</v>
      </c>
    </row>
    <row r="331">
      <c r="A331" s="4" t="s">
        <v>391</v>
      </c>
      <c r="B331" s="4" t="s">
        <v>386</v>
      </c>
      <c r="C331" s="4">
        <v>12.0</v>
      </c>
      <c r="D331" s="4" t="s">
        <v>9</v>
      </c>
      <c r="E331" s="4" t="s">
        <v>10</v>
      </c>
      <c r="F331" s="4" t="s">
        <v>327</v>
      </c>
    </row>
    <row r="332">
      <c r="A332" s="4" t="s">
        <v>392</v>
      </c>
      <c r="B332" s="4" t="s">
        <v>386</v>
      </c>
      <c r="C332" s="4">
        <v>16.0</v>
      </c>
      <c r="D332" s="4" t="s">
        <v>9</v>
      </c>
      <c r="E332" s="4" t="s">
        <v>10</v>
      </c>
      <c r="F332" s="4" t="s">
        <v>18</v>
      </c>
    </row>
    <row r="333">
      <c r="A333" s="4" t="s">
        <v>393</v>
      </c>
      <c r="B333" s="4" t="s">
        <v>394</v>
      </c>
      <c r="C333" s="4">
        <v>0.0</v>
      </c>
      <c r="D333" s="4" t="s">
        <v>9</v>
      </c>
      <c r="E333" s="4" t="s">
        <v>68</v>
      </c>
      <c r="F333" s="4" t="s">
        <v>327</v>
      </c>
    </row>
    <row r="334">
      <c r="A334" s="4" t="s">
        <v>395</v>
      </c>
      <c r="B334" s="4" t="s">
        <v>394</v>
      </c>
      <c r="C334" s="4">
        <v>2.0</v>
      </c>
      <c r="D334" s="4" t="s">
        <v>9</v>
      </c>
      <c r="E334" s="4" t="s">
        <v>68</v>
      </c>
      <c r="F334" s="4" t="s">
        <v>327</v>
      </c>
    </row>
    <row r="335">
      <c r="A335" s="4" t="s">
        <v>396</v>
      </c>
      <c r="B335" s="4" t="s">
        <v>394</v>
      </c>
      <c r="C335" s="4">
        <v>3.0</v>
      </c>
      <c r="D335" s="4" t="s">
        <v>9</v>
      </c>
      <c r="E335" s="4" t="s">
        <v>68</v>
      </c>
      <c r="F335" s="4" t="s">
        <v>327</v>
      </c>
    </row>
    <row r="336">
      <c r="A336" s="4" t="s">
        <v>397</v>
      </c>
      <c r="B336" s="4" t="s">
        <v>394</v>
      </c>
      <c r="C336" s="4">
        <v>4.0</v>
      </c>
      <c r="D336" s="4" t="s">
        <v>9</v>
      </c>
      <c r="E336" s="4" t="s">
        <v>68</v>
      </c>
      <c r="F336" s="4" t="s">
        <v>327</v>
      </c>
    </row>
    <row r="337">
      <c r="A337" s="4" t="s">
        <v>398</v>
      </c>
      <c r="B337" s="4" t="s">
        <v>394</v>
      </c>
      <c r="C337" s="4">
        <v>10.0</v>
      </c>
      <c r="D337" s="4" t="s">
        <v>9</v>
      </c>
      <c r="E337" s="4" t="s">
        <v>68</v>
      </c>
      <c r="F337" s="4" t="s">
        <v>327</v>
      </c>
    </row>
    <row r="338">
      <c r="A338" s="4" t="s">
        <v>399</v>
      </c>
      <c r="B338" s="4" t="s">
        <v>394</v>
      </c>
      <c r="C338" s="4">
        <v>16.0</v>
      </c>
      <c r="D338" s="4" t="s">
        <v>9</v>
      </c>
      <c r="E338" s="4" t="s">
        <v>68</v>
      </c>
      <c r="F338" s="4" t="s">
        <v>18</v>
      </c>
    </row>
    <row r="339">
      <c r="A339" s="4" t="s">
        <v>400</v>
      </c>
      <c r="B339" s="4" t="s">
        <v>401</v>
      </c>
      <c r="C339" s="4">
        <v>0.0</v>
      </c>
      <c r="D339" s="4" t="s">
        <v>9</v>
      </c>
      <c r="E339" s="4" t="s">
        <v>68</v>
      </c>
      <c r="F339" s="4" t="s">
        <v>327</v>
      </c>
    </row>
    <row r="340">
      <c r="A340" s="4" t="s">
        <v>402</v>
      </c>
      <c r="B340" s="4" t="s">
        <v>401</v>
      </c>
      <c r="C340" s="4">
        <v>2.0</v>
      </c>
      <c r="D340" s="4" t="s">
        <v>9</v>
      </c>
      <c r="E340" s="4" t="s">
        <v>68</v>
      </c>
      <c r="F340" s="4" t="s">
        <v>327</v>
      </c>
    </row>
    <row r="341">
      <c r="A341" s="4" t="s">
        <v>403</v>
      </c>
      <c r="B341" s="4" t="s">
        <v>401</v>
      </c>
      <c r="C341" s="4">
        <v>4.0</v>
      </c>
      <c r="D341" s="4" t="s">
        <v>9</v>
      </c>
      <c r="E341" s="4" t="s">
        <v>68</v>
      </c>
      <c r="F341" s="4" t="s">
        <v>327</v>
      </c>
    </row>
    <row r="342">
      <c r="A342" s="4" t="s">
        <v>404</v>
      </c>
      <c r="B342" s="4" t="s">
        <v>401</v>
      </c>
      <c r="C342" s="4">
        <v>10.0</v>
      </c>
      <c r="D342" s="4" t="s">
        <v>9</v>
      </c>
      <c r="E342" s="4" t="s">
        <v>68</v>
      </c>
      <c r="F342" s="4" t="s">
        <v>327</v>
      </c>
    </row>
    <row r="343">
      <c r="A343" s="4" t="s">
        <v>405</v>
      </c>
      <c r="B343" s="4" t="s">
        <v>401</v>
      </c>
      <c r="C343" s="4">
        <v>12.0</v>
      </c>
      <c r="D343" s="4" t="s">
        <v>9</v>
      </c>
      <c r="E343" s="4" t="s">
        <v>68</v>
      </c>
      <c r="F343" s="4" t="s">
        <v>327</v>
      </c>
    </row>
    <row r="344">
      <c r="A344" s="4" t="s">
        <v>406</v>
      </c>
      <c r="B344" s="4" t="s">
        <v>401</v>
      </c>
      <c r="C344" s="4">
        <v>14.0</v>
      </c>
      <c r="D344" s="4" t="s">
        <v>9</v>
      </c>
      <c r="E344" s="4" t="s">
        <v>68</v>
      </c>
      <c r="F344" s="4" t="s">
        <v>327</v>
      </c>
    </row>
    <row r="345">
      <c r="A345" s="4" t="s">
        <v>407</v>
      </c>
      <c r="B345" s="4" t="s">
        <v>401</v>
      </c>
      <c r="C345" s="4">
        <v>16.0</v>
      </c>
      <c r="D345" s="4" t="s">
        <v>9</v>
      </c>
      <c r="E345" s="4" t="s">
        <v>68</v>
      </c>
      <c r="F345" s="4" t="s">
        <v>18</v>
      </c>
    </row>
    <row r="346">
      <c r="A346" s="4" t="s">
        <v>408</v>
      </c>
      <c r="B346" s="4" t="s">
        <v>409</v>
      </c>
      <c r="C346" s="4">
        <v>0.0</v>
      </c>
      <c r="D346" s="4" t="s">
        <v>9</v>
      </c>
      <c r="E346" s="4" t="s">
        <v>10</v>
      </c>
      <c r="F346" s="4" t="s">
        <v>327</v>
      </c>
    </row>
    <row r="347">
      <c r="A347" s="4" t="s">
        <v>410</v>
      </c>
      <c r="B347" s="4" t="s">
        <v>409</v>
      </c>
      <c r="C347" s="4">
        <v>2.0</v>
      </c>
      <c r="D347" s="4" t="s">
        <v>9</v>
      </c>
      <c r="E347" s="4" t="s">
        <v>10</v>
      </c>
      <c r="F347" s="4" t="s">
        <v>327</v>
      </c>
    </row>
    <row r="348">
      <c r="A348" s="4" t="s">
        <v>411</v>
      </c>
      <c r="B348" s="4" t="s">
        <v>409</v>
      </c>
      <c r="C348" s="4">
        <v>3.0</v>
      </c>
      <c r="D348" s="4" t="s">
        <v>9</v>
      </c>
      <c r="E348" s="4" t="s">
        <v>10</v>
      </c>
      <c r="F348" s="4" t="s">
        <v>327</v>
      </c>
    </row>
    <row r="349">
      <c r="A349" s="4" t="s">
        <v>412</v>
      </c>
      <c r="B349" s="4" t="s">
        <v>409</v>
      </c>
      <c r="C349" s="4">
        <v>4.0</v>
      </c>
      <c r="D349" s="4" t="s">
        <v>9</v>
      </c>
      <c r="E349" s="4" t="s">
        <v>10</v>
      </c>
      <c r="F349" s="4" t="s">
        <v>327</v>
      </c>
    </row>
    <row r="350">
      <c r="A350" s="4" t="s">
        <v>413</v>
      </c>
      <c r="B350" s="4" t="s">
        <v>409</v>
      </c>
      <c r="C350" s="4">
        <v>10.0</v>
      </c>
      <c r="D350" s="4" t="s">
        <v>9</v>
      </c>
      <c r="E350" s="4" t="s">
        <v>10</v>
      </c>
      <c r="F350" s="4" t="s">
        <v>327</v>
      </c>
    </row>
    <row r="351">
      <c r="A351" s="4" t="s">
        <v>414</v>
      </c>
      <c r="B351" s="4" t="s">
        <v>409</v>
      </c>
      <c r="C351" s="4">
        <v>12.0</v>
      </c>
      <c r="D351" s="4" t="s">
        <v>9</v>
      </c>
      <c r="E351" s="4" t="s">
        <v>10</v>
      </c>
      <c r="F351" s="4" t="s">
        <v>327</v>
      </c>
    </row>
    <row r="352">
      <c r="A352" s="4" t="s">
        <v>415</v>
      </c>
      <c r="B352" s="4" t="s">
        <v>409</v>
      </c>
      <c r="C352" s="4">
        <v>16.0</v>
      </c>
      <c r="D352" s="4" t="s">
        <v>9</v>
      </c>
      <c r="E352" s="4" t="s">
        <v>10</v>
      </c>
      <c r="F352" s="4" t="s">
        <v>18</v>
      </c>
    </row>
    <row r="353">
      <c r="A353" s="4" t="s">
        <v>416</v>
      </c>
      <c r="B353" s="4" t="s">
        <v>417</v>
      </c>
      <c r="C353" s="4">
        <v>0.0</v>
      </c>
      <c r="D353" s="4" t="s">
        <v>9</v>
      </c>
      <c r="E353" s="4" t="s">
        <v>10</v>
      </c>
      <c r="F353" s="4" t="s">
        <v>327</v>
      </c>
    </row>
    <row r="354">
      <c r="A354" s="4" t="s">
        <v>418</v>
      </c>
      <c r="B354" s="4" t="s">
        <v>417</v>
      </c>
      <c r="C354" s="4">
        <v>2.0</v>
      </c>
      <c r="D354" s="4" t="s">
        <v>9</v>
      </c>
      <c r="E354" s="4" t="s">
        <v>10</v>
      </c>
      <c r="F354" s="4" t="s">
        <v>327</v>
      </c>
    </row>
    <row r="355">
      <c r="A355" s="4" t="s">
        <v>419</v>
      </c>
      <c r="B355" s="4" t="s">
        <v>417</v>
      </c>
      <c r="C355" s="4">
        <v>3.0</v>
      </c>
      <c r="D355" s="4" t="s">
        <v>9</v>
      </c>
      <c r="E355" s="4" t="s">
        <v>10</v>
      </c>
      <c r="F355" s="4" t="s">
        <v>327</v>
      </c>
    </row>
    <row r="356">
      <c r="A356" s="4" t="s">
        <v>420</v>
      </c>
      <c r="B356" s="4" t="s">
        <v>417</v>
      </c>
      <c r="C356" s="4">
        <v>4.0</v>
      </c>
      <c r="D356" s="4" t="s">
        <v>9</v>
      </c>
      <c r="E356" s="4" t="s">
        <v>10</v>
      </c>
      <c r="F356" s="4" t="s">
        <v>327</v>
      </c>
    </row>
    <row r="357">
      <c r="A357" s="4" t="s">
        <v>421</v>
      </c>
      <c r="B357" s="4" t="s">
        <v>417</v>
      </c>
      <c r="C357" s="4">
        <v>10.0</v>
      </c>
      <c r="D357" s="4" t="s">
        <v>9</v>
      </c>
      <c r="E357" s="4" t="s">
        <v>10</v>
      </c>
      <c r="F357" s="4" t="s">
        <v>327</v>
      </c>
    </row>
    <row r="358">
      <c r="A358" s="4" t="s">
        <v>422</v>
      </c>
      <c r="B358" s="4" t="s">
        <v>417</v>
      </c>
      <c r="C358" s="4">
        <v>12.0</v>
      </c>
      <c r="D358" s="4" t="s">
        <v>9</v>
      </c>
      <c r="E358" s="4" t="s">
        <v>10</v>
      </c>
      <c r="F358" s="4" t="s">
        <v>327</v>
      </c>
    </row>
    <row r="359">
      <c r="A359" s="4" t="s">
        <v>423</v>
      </c>
      <c r="B359" s="4" t="s">
        <v>417</v>
      </c>
      <c r="C359" s="4">
        <v>16.0</v>
      </c>
      <c r="D359" s="4" t="s">
        <v>9</v>
      </c>
      <c r="E359" s="4" t="s">
        <v>10</v>
      </c>
      <c r="F359" s="4" t="s">
        <v>18</v>
      </c>
    </row>
    <row r="360">
      <c r="A360" s="4" t="s">
        <v>424</v>
      </c>
      <c r="B360" s="4" t="s">
        <v>425</v>
      </c>
      <c r="C360" s="4">
        <v>0.0</v>
      </c>
      <c r="D360" s="4" t="s">
        <v>9</v>
      </c>
      <c r="E360" s="4" t="s">
        <v>10</v>
      </c>
      <c r="F360" s="4" t="s">
        <v>327</v>
      </c>
    </row>
    <row r="361">
      <c r="A361" s="4" t="s">
        <v>426</v>
      </c>
      <c r="B361" s="4" t="s">
        <v>425</v>
      </c>
      <c r="C361" s="4">
        <v>2.0</v>
      </c>
      <c r="D361" s="4" t="s">
        <v>9</v>
      </c>
      <c r="E361" s="4" t="s">
        <v>10</v>
      </c>
      <c r="F361" s="4" t="s">
        <v>327</v>
      </c>
    </row>
    <row r="362">
      <c r="A362" s="4" t="s">
        <v>427</v>
      </c>
      <c r="B362" s="4" t="s">
        <v>425</v>
      </c>
      <c r="C362" s="4">
        <v>4.0</v>
      </c>
      <c r="D362" s="4" t="s">
        <v>9</v>
      </c>
      <c r="E362" s="4" t="s">
        <v>10</v>
      </c>
      <c r="F362" s="4" t="s">
        <v>327</v>
      </c>
    </row>
    <row r="363">
      <c r="A363" s="4" t="s">
        <v>428</v>
      </c>
      <c r="B363" s="4" t="s">
        <v>425</v>
      </c>
      <c r="C363" s="4">
        <v>10.0</v>
      </c>
      <c r="D363" s="4" t="s">
        <v>9</v>
      </c>
      <c r="E363" s="4" t="s">
        <v>10</v>
      </c>
      <c r="F363" s="4" t="s">
        <v>327</v>
      </c>
    </row>
    <row r="364">
      <c r="A364" s="4" t="s">
        <v>429</v>
      </c>
      <c r="B364" s="4" t="s">
        <v>425</v>
      </c>
      <c r="C364" s="4">
        <v>12.0</v>
      </c>
      <c r="D364" s="4" t="s">
        <v>9</v>
      </c>
      <c r="E364" s="4" t="s">
        <v>10</v>
      </c>
      <c r="F364" s="4" t="s">
        <v>327</v>
      </c>
    </row>
    <row r="365">
      <c r="A365" s="4" t="s">
        <v>430</v>
      </c>
      <c r="B365" s="4" t="s">
        <v>425</v>
      </c>
      <c r="C365" s="4">
        <v>14.0</v>
      </c>
      <c r="D365" s="4" t="s">
        <v>9</v>
      </c>
      <c r="E365" s="4" t="s">
        <v>10</v>
      </c>
      <c r="F365" s="4" t="s">
        <v>327</v>
      </c>
    </row>
    <row r="366">
      <c r="A366" s="4" t="s">
        <v>431</v>
      </c>
      <c r="B366" s="4" t="s">
        <v>425</v>
      </c>
      <c r="C366" s="4">
        <v>16.0</v>
      </c>
      <c r="D366" s="4" t="s">
        <v>9</v>
      </c>
      <c r="E366" s="4" t="s">
        <v>10</v>
      </c>
      <c r="F366" s="4" t="s">
        <v>18</v>
      </c>
    </row>
    <row r="367">
      <c r="A367" s="4" t="s">
        <v>432</v>
      </c>
      <c r="B367" s="4" t="s">
        <v>433</v>
      </c>
      <c r="C367" s="4">
        <v>0.0</v>
      </c>
      <c r="D367" s="4" t="s">
        <v>9</v>
      </c>
      <c r="E367" s="4" t="s">
        <v>29</v>
      </c>
      <c r="F367" s="4" t="s">
        <v>327</v>
      </c>
    </row>
    <row r="368">
      <c r="A368" s="4" t="s">
        <v>434</v>
      </c>
      <c r="B368" s="4" t="s">
        <v>433</v>
      </c>
      <c r="C368" s="4">
        <v>3.0</v>
      </c>
      <c r="D368" s="4" t="s">
        <v>9</v>
      </c>
      <c r="E368" s="4" t="s">
        <v>29</v>
      </c>
      <c r="F368" s="4" t="s">
        <v>327</v>
      </c>
    </row>
    <row r="369">
      <c r="A369" s="4" t="s">
        <v>435</v>
      </c>
      <c r="B369" s="4" t="s">
        <v>433</v>
      </c>
      <c r="C369" s="4">
        <v>10.0</v>
      </c>
      <c r="D369" s="4" t="s">
        <v>9</v>
      </c>
      <c r="E369" s="4" t="s">
        <v>29</v>
      </c>
      <c r="F369" s="4" t="s">
        <v>327</v>
      </c>
    </row>
    <row r="370">
      <c r="A370" s="4" t="s">
        <v>436</v>
      </c>
      <c r="B370" s="4" t="s">
        <v>433</v>
      </c>
      <c r="C370" s="4">
        <v>12.0</v>
      </c>
      <c r="D370" s="4" t="s">
        <v>9</v>
      </c>
      <c r="E370" s="4" t="s">
        <v>29</v>
      </c>
      <c r="F370" s="4" t="s">
        <v>327</v>
      </c>
    </row>
    <row r="371">
      <c r="A371" s="4" t="s">
        <v>437</v>
      </c>
      <c r="B371" s="4" t="s">
        <v>433</v>
      </c>
      <c r="C371" s="4">
        <v>14.0</v>
      </c>
      <c r="D371" s="4" t="s">
        <v>9</v>
      </c>
      <c r="E371" s="4" t="s">
        <v>29</v>
      </c>
      <c r="F371" s="4" t="s">
        <v>327</v>
      </c>
    </row>
    <row r="372">
      <c r="A372" s="4" t="s">
        <v>438</v>
      </c>
      <c r="B372" s="4" t="s">
        <v>433</v>
      </c>
      <c r="C372" s="4">
        <v>16.0</v>
      </c>
      <c r="D372" s="4" t="s">
        <v>9</v>
      </c>
      <c r="E372" s="4" t="s">
        <v>29</v>
      </c>
      <c r="F372" s="4" t="s">
        <v>18</v>
      </c>
    </row>
    <row r="373">
      <c r="A373" s="4" t="s">
        <v>439</v>
      </c>
      <c r="B373" s="4" t="s">
        <v>440</v>
      </c>
      <c r="C373" s="4">
        <v>0.0</v>
      </c>
      <c r="D373" s="4" t="s">
        <v>9</v>
      </c>
      <c r="E373" s="4" t="s">
        <v>68</v>
      </c>
      <c r="F373" s="4" t="s">
        <v>327</v>
      </c>
    </row>
    <row r="374">
      <c r="A374" s="4" t="s">
        <v>441</v>
      </c>
      <c r="B374" s="4" t="s">
        <v>440</v>
      </c>
      <c r="C374" s="4">
        <v>2.0</v>
      </c>
      <c r="D374" s="4" t="s">
        <v>9</v>
      </c>
      <c r="E374" s="4" t="s">
        <v>68</v>
      </c>
      <c r="F374" s="4" t="s">
        <v>327</v>
      </c>
    </row>
    <row r="375">
      <c r="A375" s="4" t="s">
        <v>442</v>
      </c>
      <c r="B375" s="4" t="s">
        <v>440</v>
      </c>
      <c r="C375" s="4">
        <v>3.0</v>
      </c>
      <c r="D375" s="4" t="s">
        <v>9</v>
      </c>
      <c r="E375" s="4" t="s">
        <v>68</v>
      </c>
      <c r="F375" s="4" t="s">
        <v>327</v>
      </c>
    </row>
    <row r="376">
      <c r="A376" s="4" t="s">
        <v>443</v>
      </c>
      <c r="B376" s="4" t="s">
        <v>440</v>
      </c>
      <c r="C376" s="4">
        <v>4.0</v>
      </c>
      <c r="D376" s="4" t="s">
        <v>9</v>
      </c>
      <c r="E376" s="4" t="s">
        <v>68</v>
      </c>
      <c r="F376" s="4" t="s">
        <v>327</v>
      </c>
    </row>
    <row r="377">
      <c r="A377" s="4" t="s">
        <v>444</v>
      </c>
      <c r="B377" s="4" t="s">
        <v>440</v>
      </c>
      <c r="C377" s="4">
        <v>10.0</v>
      </c>
      <c r="D377" s="4" t="s">
        <v>9</v>
      </c>
      <c r="E377" s="4" t="s">
        <v>68</v>
      </c>
      <c r="F377" s="4" t="s">
        <v>327</v>
      </c>
    </row>
    <row r="378">
      <c r="A378" s="4" t="s">
        <v>445</v>
      </c>
      <c r="B378" s="4" t="s">
        <v>440</v>
      </c>
      <c r="C378" s="4">
        <v>12.0</v>
      </c>
      <c r="D378" s="4" t="s">
        <v>9</v>
      </c>
      <c r="E378" s="4" t="s">
        <v>68</v>
      </c>
      <c r="F378" s="4" t="s">
        <v>327</v>
      </c>
    </row>
    <row r="379">
      <c r="A379" s="4" t="s">
        <v>446</v>
      </c>
      <c r="B379" s="4" t="s">
        <v>440</v>
      </c>
      <c r="C379" s="4">
        <v>14.0</v>
      </c>
      <c r="D379" s="4" t="s">
        <v>9</v>
      </c>
      <c r="E379" s="4" t="s">
        <v>68</v>
      </c>
      <c r="F379" s="4" t="s">
        <v>327</v>
      </c>
    </row>
    <row r="380">
      <c r="A380" s="4" t="s">
        <v>447</v>
      </c>
      <c r="B380" s="4" t="s">
        <v>440</v>
      </c>
      <c r="C380" s="4">
        <v>16.0</v>
      </c>
      <c r="D380" s="4" t="s">
        <v>9</v>
      </c>
      <c r="E380" s="4" t="s">
        <v>68</v>
      </c>
      <c r="F380" s="4" t="s">
        <v>18</v>
      </c>
    </row>
    <row r="381">
      <c r="A381" s="4" t="s">
        <v>448</v>
      </c>
      <c r="B381" s="4" t="s">
        <v>449</v>
      </c>
      <c r="C381" s="4">
        <v>0.0</v>
      </c>
      <c r="D381" s="4" t="s">
        <v>9</v>
      </c>
      <c r="E381" s="4" t="s">
        <v>68</v>
      </c>
      <c r="F381" s="4" t="s">
        <v>327</v>
      </c>
    </row>
    <row r="382">
      <c r="A382" s="4" t="s">
        <v>450</v>
      </c>
      <c r="B382" s="4" t="s">
        <v>449</v>
      </c>
      <c r="C382" s="4">
        <v>2.0</v>
      </c>
      <c r="D382" s="4" t="s">
        <v>9</v>
      </c>
      <c r="E382" s="4" t="s">
        <v>68</v>
      </c>
      <c r="F382" s="4" t="s">
        <v>327</v>
      </c>
    </row>
    <row r="383">
      <c r="A383" s="4" t="s">
        <v>451</v>
      </c>
      <c r="B383" s="4" t="s">
        <v>449</v>
      </c>
      <c r="C383" s="4">
        <v>3.0</v>
      </c>
      <c r="D383" s="4" t="s">
        <v>9</v>
      </c>
      <c r="E383" s="4" t="s">
        <v>68</v>
      </c>
      <c r="F383" s="4" t="s">
        <v>327</v>
      </c>
    </row>
    <row r="384">
      <c r="A384" s="4" t="s">
        <v>452</v>
      </c>
      <c r="B384" s="4" t="s">
        <v>449</v>
      </c>
      <c r="C384" s="4">
        <v>4.0</v>
      </c>
      <c r="D384" s="4" t="s">
        <v>9</v>
      </c>
      <c r="E384" s="4" t="s">
        <v>68</v>
      </c>
      <c r="F384" s="4" t="s">
        <v>327</v>
      </c>
    </row>
    <row r="385">
      <c r="A385" s="4" t="s">
        <v>453</v>
      </c>
      <c r="B385" s="4" t="s">
        <v>449</v>
      </c>
      <c r="C385" s="4">
        <v>10.0</v>
      </c>
      <c r="D385" s="4" t="s">
        <v>9</v>
      </c>
      <c r="E385" s="4" t="s">
        <v>68</v>
      </c>
      <c r="F385" s="4" t="s">
        <v>327</v>
      </c>
    </row>
    <row r="386">
      <c r="A386" s="4" t="s">
        <v>454</v>
      </c>
      <c r="B386" s="4" t="s">
        <v>449</v>
      </c>
      <c r="C386" s="4">
        <v>16.0</v>
      </c>
      <c r="D386" s="4" t="s">
        <v>9</v>
      </c>
      <c r="E386" s="4" t="s">
        <v>68</v>
      </c>
      <c r="F386" s="4" t="s">
        <v>18</v>
      </c>
    </row>
    <row r="387">
      <c r="A387" s="4" t="s">
        <v>455</v>
      </c>
      <c r="B387" s="4" t="s">
        <v>456</v>
      </c>
      <c r="C387" s="4">
        <v>0.0</v>
      </c>
      <c r="D387" s="4" t="s">
        <v>9</v>
      </c>
      <c r="E387" s="4" t="s">
        <v>10</v>
      </c>
      <c r="F387" s="4" t="s">
        <v>327</v>
      </c>
    </row>
    <row r="388">
      <c r="A388" s="4" t="s">
        <v>457</v>
      </c>
      <c r="B388" s="4" t="s">
        <v>456</v>
      </c>
      <c r="C388" s="4">
        <v>2.0</v>
      </c>
      <c r="D388" s="4" t="s">
        <v>9</v>
      </c>
      <c r="E388" s="4" t="s">
        <v>10</v>
      </c>
      <c r="F388" s="4" t="s">
        <v>327</v>
      </c>
    </row>
    <row r="389">
      <c r="A389" s="4" t="s">
        <v>458</v>
      </c>
      <c r="B389" s="4" t="s">
        <v>456</v>
      </c>
      <c r="C389" s="4">
        <v>3.0</v>
      </c>
      <c r="D389" s="4" t="s">
        <v>9</v>
      </c>
      <c r="E389" s="4" t="s">
        <v>10</v>
      </c>
      <c r="F389" s="4" t="s">
        <v>327</v>
      </c>
    </row>
    <row r="390">
      <c r="A390" s="4" t="s">
        <v>459</v>
      </c>
      <c r="B390" s="4" t="s">
        <v>456</v>
      </c>
      <c r="C390" s="4">
        <v>4.0</v>
      </c>
      <c r="D390" s="4" t="s">
        <v>9</v>
      </c>
      <c r="E390" s="4" t="s">
        <v>10</v>
      </c>
      <c r="F390" s="4" t="s">
        <v>327</v>
      </c>
    </row>
    <row r="391">
      <c r="A391" s="4" t="s">
        <v>460</v>
      </c>
      <c r="B391" s="4" t="s">
        <v>456</v>
      </c>
      <c r="C391" s="4">
        <v>10.0</v>
      </c>
      <c r="D391" s="4" t="s">
        <v>9</v>
      </c>
      <c r="E391" s="4" t="s">
        <v>10</v>
      </c>
      <c r="F391" s="4" t="s">
        <v>327</v>
      </c>
    </row>
    <row r="392">
      <c r="A392" s="4" t="s">
        <v>461</v>
      </c>
      <c r="B392" s="4" t="s">
        <v>456</v>
      </c>
      <c r="C392" s="4">
        <v>12.0</v>
      </c>
      <c r="D392" s="4" t="s">
        <v>9</v>
      </c>
      <c r="E392" s="4" t="s">
        <v>10</v>
      </c>
      <c r="F392" s="4" t="s">
        <v>327</v>
      </c>
    </row>
    <row r="393">
      <c r="A393" s="4" t="s">
        <v>462</v>
      </c>
      <c r="B393" s="4" t="s">
        <v>456</v>
      </c>
      <c r="C393" s="4">
        <v>14.0</v>
      </c>
      <c r="D393" s="4" t="s">
        <v>9</v>
      </c>
      <c r="E393" s="4" t="s">
        <v>10</v>
      </c>
      <c r="F393" s="4" t="s">
        <v>327</v>
      </c>
    </row>
    <row r="394">
      <c r="A394" s="4" t="s">
        <v>463</v>
      </c>
      <c r="B394" s="4" t="s">
        <v>456</v>
      </c>
      <c r="C394" s="4">
        <v>16.0</v>
      </c>
      <c r="D394" s="4" t="s">
        <v>9</v>
      </c>
      <c r="E394" s="4" t="s">
        <v>10</v>
      </c>
      <c r="F394" s="4" t="s">
        <v>18</v>
      </c>
    </row>
    <row r="395">
      <c r="A395" s="4" t="s">
        <v>464</v>
      </c>
      <c r="B395" s="4" t="s">
        <v>465</v>
      </c>
      <c r="C395" s="4">
        <v>0.0</v>
      </c>
      <c r="D395" s="4" t="s">
        <v>9</v>
      </c>
      <c r="E395" s="4" t="s">
        <v>68</v>
      </c>
      <c r="F395" s="4" t="s">
        <v>327</v>
      </c>
    </row>
    <row r="396">
      <c r="A396" s="4" t="s">
        <v>466</v>
      </c>
      <c r="B396" s="4" t="s">
        <v>465</v>
      </c>
      <c r="C396" s="4">
        <v>2.0</v>
      </c>
      <c r="D396" s="4" t="s">
        <v>9</v>
      </c>
      <c r="E396" s="4" t="s">
        <v>68</v>
      </c>
      <c r="F396" s="4" t="s">
        <v>327</v>
      </c>
    </row>
    <row r="397">
      <c r="A397" s="4" t="s">
        <v>467</v>
      </c>
      <c r="B397" s="4" t="s">
        <v>465</v>
      </c>
      <c r="C397" s="4">
        <v>3.0</v>
      </c>
      <c r="D397" s="4" t="s">
        <v>9</v>
      </c>
      <c r="E397" s="4" t="s">
        <v>68</v>
      </c>
      <c r="F397" s="4" t="s">
        <v>327</v>
      </c>
    </row>
    <row r="398">
      <c r="A398" s="4" t="s">
        <v>468</v>
      </c>
      <c r="B398" s="4" t="s">
        <v>465</v>
      </c>
      <c r="C398" s="4">
        <v>4.0</v>
      </c>
      <c r="D398" s="4" t="s">
        <v>9</v>
      </c>
      <c r="E398" s="4" t="s">
        <v>68</v>
      </c>
      <c r="F398" s="4" t="s">
        <v>327</v>
      </c>
    </row>
    <row r="399">
      <c r="A399" s="4" t="s">
        <v>469</v>
      </c>
      <c r="B399" s="4" t="s">
        <v>465</v>
      </c>
      <c r="C399" s="4">
        <v>10.0</v>
      </c>
      <c r="D399" s="4" t="s">
        <v>9</v>
      </c>
      <c r="E399" s="4" t="s">
        <v>68</v>
      </c>
      <c r="F399" s="4" t="s">
        <v>327</v>
      </c>
    </row>
    <row r="400">
      <c r="A400" s="4" t="s">
        <v>470</v>
      </c>
      <c r="B400" s="4" t="s">
        <v>465</v>
      </c>
      <c r="C400" s="4">
        <v>12.0</v>
      </c>
      <c r="D400" s="4" t="s">
        <v>9</v>
      </c>
      <c r="E400" s="4" t="s">
        <v>68</v>
      </c>
      <c r="F400" s="4" t="s">
        <v>327</v>
      </c>
    </row>
    <row r="401">
      <c r="A401" s="4" t="s">
        <v>471</v>
      </c>
      <c r="B401" s="4" t="s">
        <v>465</v>
      </c>
      <c r="C401" s="4">
        <v>14.0</v>
      </c>
      <c r="D401" s="4" t="s">
        <v>9</v>
      </c>
      <c r="E401" s="4" t="s">
        <v>68</v>
      </c>
      <c r="F401" s="4" t="s">
        <v>327</v>
      </c>
    </row>
    <row r="402">
      <c r="A402" s="4" t="s">
        <v>472</v>
      </c>
      <c r="B402" s="4" t="s">
        <v>465</v>
      </c>
      <c r="C402" s="4">
        <v>16.0</v>
      </c>
      <c r="D402" s="4" t="s">
        <v>9</v>
      </c>
      <c r="E402" s="4" t="s">
        <v>68</v>
      </c>
      <c r="F402" s="4" t="s">
        <v>18</v>
      </c>
    </row>
    <row r="403">
      <c r="A403" s="4" t="s">
        <v>473</v>
      </c>
      <c r="B403" s="4" t="s">
        <v>474</v>
      </c>
      <c r="C403" s="4">
        <v>0.0</v>
      </c>
      <c r="D403" s="4" t="s">
        <v>9</v>
      </c>
      <c r="E403" s="4" t="s">
        <v>10</v>
      </c>
      <c r="F403" s="4" t="s">
        <v>327</v>
      </c>
    </row>
    <row r="404">
      <c r="A404" s="4" t="s">
        <v>475</v>
      </c>
      <c r="B404" s="4" t="s">
        <v>474</v>
      </c>
      <c r="C404" s="4">
        <v>2.0</v>
      </c>
      <c r="D404" s="4" t="s">
        <v>9</v>
      </c>
      <c r="E404" s="4" t="s">
        <v>10</v>
      </c>
      <c r="F404" s="4" t="s">
        <v>327</v>
      </c>
    </row>
    <row r="405">
      <c r="A405" s="4" t="s">
        <v>476</v>
      </c>
      <c r="B405" s="4" t="s">
        <v>474</v>
      </c>
      <c r="C405" s="4">
        <v>4.0</v>
      </c>
      <c r="D405" s="4" t="s">
        <v>9</v>
      </c>
      <c r="E405" s="4" t="s">
        <v>10</v>
      </c>
      <c r="F405" s="4" t="s">
        <v>327</v>
      </c>
    </row>
    <row r="406">
      <c r="A406" s="4" t="s">
        <v>477</v>
      </c>
      <c r="B406" s="4" t="s">
        <v>474</v>
      </c>
      <c r="C406" s="4">
        <v>10.0</v>
      </c>
      <c r="D406" s="4" t="s">
        <v>9</v>
      </c>
      <c r="E406" s="4" t="s">
        <v>10</v>
      </c>
      <c r="F406" s="4" t="s">
        <v>327</v>
      </c>
    </row>
    <row r="407">
      <c r="A407" s="4" t="s">
        <v>478</v>
      </c>
      <c r="B407" s="4" t="s">
        <v>474</v>
      </c>
      <c r="C407" s="4">
        <v>16.0</v>
      </c>
      <c r="D407" s="4" t="s">
        <v>9</v>
      </c>
      <c r="E407" s="4" t="s">
        <v>10</v>
      </c>
      <c r="F407" s="4" t="s">
        <v>18</v>
      </c>
    </row>
    <row r="408">
      <c r="A408" s="4" t="s">
        <v>479</v>
      </c>
      <c r="B408" s="4" t="s">
        <v>480</v>
      </c>
      <c r="C408" s="4">
        <v>0.0</v>
      </c>
      <c r="D408" s="4" t="s">
        <v>9</v>
      </c>
      <c r="E408" s="4" t="s">
        <v>68</v>
      </c>
      <c r="F408" s="4" t="s">
        <v>327</v>
      </c>
    </row>
    <row r="409">
      <c r="A409" s="4" t="s">
        <v>481</v>
      </c>
      <c r="B409" s="4" t="s">
        <v>480</v>
      </c>
      <c r="C409" s="4">
        <v>4.0</v>
      </c>
      <c r="D409" s="4" t="s">
        <v>9</v>
      </c>
      <c r="E409" s="4" t="s">
        <v>68</v>
      </c>
      <c r="F409" s="4" t="s">
        <v>327</v>
      </c>
    </row>
    <row r="410">
      <c r="A410" s="4" t="s">
        <v>482</v>
      </c>
      <c r="B410" s="4" t="s">
        <v>480</v>
      </c>
      <c r="C410" s="4">
        <v>10.0</v>
      </c>
      <c r="D410" s="4" t="s">
        <v>9</v>
      </c>
      <c r="E410" s="4" t="s">
        <v>68</v>
      </c>
      <c r="F410" s="4" t="s">
        <v>327</v>
      </c>
    </row>
    <row r="411">
      <c r="A411" s="4" t="s">
        <v>483</v>
      </c>
      <c r="B411" s="4" t="s">
        <v>480</v>
      </c>
      <c r="C411" s="4">
        <v>16.0</v>
      </c>
      <c r="D411" s="4" t="s">
        <v>9</v>
      </c>
      <c r="E411" s="4" t="s">
        <v>68</v>
      </c>
      <c r="F411" s="4" t="s">
        <v>18</v>
      </c>
    </row>
    <row r="412">
      <c r="A412" s="4" t="s">
        <v>484</v>
      </c>
      <c r="B412" s="4" t="s">
        <v>485</v>
      </c>
      <c r="C412" s="4">
        <v>0.0</v>
      </c>
      <c r="D412" s="4" t="s">
        <v>9</v>
      </c>
      <c r="E412" s="4" t="s">
        <v>10</v>
      </c>
      <c r="F412" s="4" t="s">
        <v>327</v>
      </c>
    </row>
    <row r="413">
      <c r="A413" s="4" t="s">
        <v>486</v>
      </c>
      <c r="B413" s="4" t="s">
        <v>485</v>
      </c>
      <c r="C413" s="4">
        <v>2.0</v>
      </c>
      <c r="D413" s="4" t="s">
        <v>9</v>
      </c>
      <c r="E413" s="4" t="s">
        <v>10</v>
      </c>
      <c r="F413" s="4" t="s">
        <v>327</v>
      </c>
    </row>
    <row r="414">
      <c r="A414" s="4" t="s">
        <v>487</v>
      </c>
      <c r="B414" s="4" t="s">
        <v>485</v>
      </c>
      <c r="C414" s="4">
        <v>3.0</v>
      </c>
      <c r="D414" s="4" t="s">
        <v>9</v>
      </c>
      <c r="E414" s="4" t="s">
        <v>10</v>
      </c>
      <c r="F414" s="4" t="s">
        <v>327</v>
      </c>
    </row>
    <row r="415">
      <c r="A415" s="4" t="s">
        <v>488</v>
      </c>
      <c r="B415" s="4" t="s">
        <v>485</v>
      </c>
      <c r="C415" s="4">
        <v>4.0</v>
      </c>
      <c r="D415" s="4" t="s">
        <v>9</v>
      </c>
      <c r="E415" s="4" t="s">
        <v>10</v>
      </c>
      <c r="F415" s="4" t="s">
        <v>327</v>
      </c>
    </row>
    <row r="416">
      <c r="A416" s="4" t="s">
        <v>489</v>
      </c>
      <c r="B416" s="4" t="s">
        <v>485</v>
      </c>
      <c r="C416" s="4">
        <v>10.0</v>
      </c>
      <c r="D416" s="4" t="s">
        <v>9</v>
      </c>
      <c r="E416" s="4" t="s">
        <v>10</v>
      </c>
      <c r="F416" s="4" t="s">
        <v>327</v>
      </c>
    </row>
    <row r="417">
      <c r="A417" s="4" t="s">
        <v>490</v>
      </c>
      <c r="B417" s="4" t="s">
        <v>485</v>
      </c>
      <c r="C417" s="4">
        <v>12.0</v>
      </c>
      <c r="D417" s="4" t="s">
        <v>9</v>
      </c>
      <c r="E417" s="4" t="s">
        <v>10</v>
      </c>
      <c r="F417" s="4" t="s">
        <v>327</v>
      </c>
    </row>
    <row r="418">
      <c r="A418" s="4" t="s">
        <v>491</v>
      </c>
      <c r="B418" s="4" t="s">
        <v>485</v>
      </c>
      <c r="C418" s="4">
        <v>14.0</v>
      </c>
      <c r="D418" s="4" t="s">
        <v>9</v>
      </c>
      <c r="E418" s="4" t="s">
        <v>10</v>
      </c>
      <c r="F418" s="4" t="s">
        <v>327</v>
      </c>
    </row>
    <row r="419">
      <c r="A419" s="4" t="s">
        <v>492</v>
      </c>
      <c r="B419" s="4" t="s">
        <v>485</v>
      </c>
      <c r="C419" s="4">
        <v>16.0</v>
      </c>
      <c r="D419" s="4" t="s">
        <v>9</v>
      </c>
      <c r="E419" s="4" t="s">
        <v>10</v>
      </c>
      <c r="F419" s="4" t="s">
        <v>18</v>
      </c>
    </row>
    <row r="420">
      <c r="A420" s="4" t="s">
        <v>493</v>
      </c>
      <c r="B420" s="4" t="s">
        <v>494</v>
      </c>
      <c r="C420" s="4">
        <v>0.0</v>
      </c>
      <c r="D420" s="4" t="s">
        <v>9</v>
      </c>
      <c r="E420" s="4" t="s">
        <v>68</v>
      </c>
      <c r="F420" s="4" t="s">
        <v>327</v>
      </c>
    </row>
    <row r="421">
      <c r="A421" s="4" t="s">
        <v>495</v>
      </c>
      <c r="B421" s="4" t="s">
        <v>494</v>
      </c>
      <c r="C421" s="4">
        <v>2.0</v>
      </c>
      <c r="D421" s="4" t="s">
        <v>9</v>
      </c>
      <c r="E421" s="4" t="s">
        <v>68</v>
      </c>
      <c r="F421" s="4" t="s">
        <v>327</v>
      </c>
    </row>
    <row r="422">
      <c r="A422" s="4" t="s">
        <v>496</v>
      </c>
      <c r="B422" s="4" t="s">
        <v>494</v>
      </c>
      <c r="C422" s="4">
        <v>3.0</v>
      </c>
      <c r="D422" s="4" t="s">
        <v>9</v>
      </c>
      <c r="E422" s="4" t="s">
        <v>68</v>
      </c>
      <c r="F422" s="4" t="s">
        <v>327</v>
      </c>
    </row>
    <row r="423">
      <c r="A423" s="4" t="s">
        <v>497</v>
      </c>
      <c r="B423" s="4" t="s">
        <v>494</v>
      </c>
      <c r="C423" s="4">
        <v>4.0</v>
      </c>
      <c r="D423" s="4" t="s">
        <v>9</v>
      </c>
      <c r="E423" s="4" t="s">
        <v>68</v>
      </c>
      <c r="F423" s="4" t="s">
        <v>327</v>
      </c>
    </row>
    <row r="424">
      <c r="A424" s="4" t="s">
        <v>498</v>
      </c>
      <c r="B424" s="4" t="s">
        <v>494</v>
      </c>
      <c r="C424" s="4">
        <v>10.0</v>
      </c>
      <c r="D424" s="4" t="s">
        <v>9</v>
      </c>
      <c r="E424" s="4" t="s">
        <v>68</v>
      </c>
      <c r="F424" s="4" t="s">
        <v>327</v>
      </c>
    </row>
    <row r="425">
      <c r="A425" s="4" t="s">
        <v>499</v>
      </c>
      <c r="B425" s="4" t="s">
        <v>494</v>
      </c>
      <c r="C425" s="4">
        <v>13.0</v>
      </c>
      <c r="D425" s="4" t="s">
        <v>9</v>
      </c>
      <c r="E425" s="4" t="s">
        <v>68</v>
      </c>
      <c r="F425" s="4" t="s">
        <v>327</v>
      </c>
    </row>
    <row r="426">
      <c r="A426" s="4" t="s">
        <v>500</v>
      </c>
      <c r="B426" s="4" t="s">
        <v>494</v>
      </c>
      <c r="C426" s="4">
        <v>16.0</v>
      </c>
      <c r="D426" s="4" t="s">
        <v>9</v>
      </c>
      <c r="E426" s="4" t="s">
        <v>68</v>
      </c>
      <c r="F426" s="4" t="s">
        <v>18</v>
      </c>
    </row>
    <row r="427">
      <c r="A427" s="4" t="s">
        <v>501</v>
      </c>
      <c r="B427" s="4" t="s">
        <v>502</v>
      </c>
      <c r="C427" s="4">
        <v>0.0</v>
      </c>
      <c r="D427" s="4" t="s">
        <v>9</v>
      </c>
      <c r="E427" s="4" t="s">
        <v>10</v>
      </c>
      <c r="F427" s="4" t="s">
        <v>327</v>
      </c>
    </row>
    <row r="428">
      <c r="A428" s="4" t="s">
        <v>503</v>
      </c>
      <c r="B428" s="4" t="s">
        <v>502</v>
      </c>
      <c r="C428" s="4">
        <v>2.0</v>
      </c>
      <c r="D428" s="4" t="s">
        <v>9</v>
      </c>
      <c r="E428" s="4" t="s">
        <v>10</v>
      </c>
      <c r="F428" s="4" t="s">
        <v>327</v>
      </c>
    </row>
    <row r="429">
      <c r="A429" s="4" t="s">
        <v>504</v>
      </c>
      <c r="B429" s="4" t="s">
        <v>502</v>
      </c>
      <c r="C429" s="4">
        <v>4.0</v>
      </c>
      <c r="D429" s="4" t="s">
        <v>9</v>
      </c>
      <c r="E429" s="4" t="s">
        <v>10</v>
      </c>
      <c r="F429" s="4" t="s">
        <v>327</v>
      </c>
    </row>
    <row r="430">
      <c r="A430" s="4" t="s">
        <v>505</v>
      </c>
      <c r="B430" s="4" t="s">
        <v>502</v>
      </c>
      <c r="C430" s="4">
        <v>10.0</v>
      </c>
      <c r="D430" s="4" t="s">
        <v>9</v>
      </c>
      <c r="E430" s="4" t="s">
        <v>10</v>
      </c>
      <c r="F430" s="4" t="s">
        <v>327</v>
      </c>
    </row>
    <row r="431">
      <c r="A431" s="4" t="s">
        <v>506</v>
      </c>
      <c r="B431" s="4" t="s">
        <v>502</v>
      </c>
      <c r="C431" s="4">
        <v>16.0</v>
      </c>
      <c r="D431" s="4" t="s">
        <v>9</v>
      </c>
      <c r="E431" s="4" t="s">
        <v>10</v>
      </c>
      <c r="F431" s="4" t="s">
        <v>18</v>
      </c>
    </row>
    <row r="432">
      <c r="A432" s="4" t="s">
        <v>507</v>
      </c>
      <c r="B432" s="4" t="s">
        <v>508</v>
      </c>
      <c r="C432" s="4">
        <v>0.0</v>
      </c>
      <c r="D432" s="4" t="s">
        <v>9</v>
      </c>
      <c r="E432" s="4" t="s">
        <v>68</v>
      </c>
      <c r="F432" s="4" t="s">
        <v>18</v>
      </c>
    </row>
    <row r="433">
      <c r="A433" s="4" t="s">
        <v>509</v>
      </c>
      <c r="B433" s="4" t="s">
        <v>508</v>
      </c>
      <c r="C433" s="4">
        <v>2.0</v>
      </c>
      <c r="D433" s="4" t="s">
        <v>9</v>
      </c>
      <c r="E433" s="4" t="s">
        <v>68</v>
      </c>
      <c r="F433" s="4" t="s">
        <v>18</v>
      </c>
    </row>
    <row r="434">
      <c r="A434" s="4" t="s">
        <v>510</v>
      </c>
      <c r="B434" s="4" t="s">
        <v>508</v>
      </c>
      <c r="C434" s="4">
        <v>4.0</v>
      </c>
      <c r="D434" s="4" t="s">
        <v>9</v>
      </c>
      <c r="E434" s="4" t="s">
        <v>68</v>
      </c>
      <c r="F434" s="4" t="s">
        <v>18</v>
      </c>
    </row>
    <row r="435">
      <c r="A435" s="4" t="s">
        <v>511</v>
      </c>
      <c r="B435" s="4" t="s">
        <v>508</v>
      </c>
      <c r="C435" s="4">
        <v>10.0</v>
      </c>
      <c r="D435" s="4" t="s">
        <v>9</v>
      </c>
      <c r="E435" s="4" t="s">
        <v>68</v>
      </c>
      <c r="F435" s="4" t="s">
        <v>18</v>
      </c>
    </row>
    <row r="436">
      <c r="A436" s="4" t="s">
        <v>512</v>
      </c>
      <c r="B436" s="4" t="s">
        <v>508</v>
      </c>
      <c r="C436" s="4">
        <v>13.0</v>
      </c>
      <c r="D436" s="4" t="s">
        <v>9</v>
      </c>
      <c r="E436" s="4" t="s">
        <v>68</v>
      </c>
      <c r="F436" s="4" t="s">
        <v>18</v>
      </c>
    </row>
    <row r="437">
      <c r="A437" s="4" t="s">
        <v>513</v>
      </c>
      <c r="B437" s="4" t="s">
        <v>508</v>
      </c>
      <c r="C437" s="4">
        <v>16.0</v>
      </c>
      <c r="D437" s="4" t="s">
        <v>9</v>
      </c>
      <c r="E437" s="4" t="s">
        <v>68</v>
      </c>
      <c r="F437" s="4" t="s">
        <v>18</v>
      </c>
    </row>
    <row r="438">
      <c r="A438" s="4" t="s">
        <v>514</v>
      </c>
      <c r="B438" s="4" t="s">
        <v>515</v>
      </c>
      <c r="C438" s="4">
        <v>0.0</v>
      </c>
      <c r="D438" s="4" t="s">
        <v>9</v>
      </c>
      <c r="E438" s="4" t="s">
        <v>68</v>
      </c>
      <c r="F438" s="4" t="s">
        <v>327</v>
      </c>
    </row>
    <row r="439">
      <c r="A439" s="4" t="s">
        <v>516</v>
      </c>
      <c r="B439" s="4" t="s">
        <v>515</v>
      </c>
      <c r="C439" s="4">
        <v>2.0</v>
      </c>
      <c r="D439" s="4" t="s">
        <v>9</v>
      </c>
      <c r="E439" s="4" t="s">
        <v>68</v>
      </c>
      <c r="F439" s="4" t="s">
        <v>327</v>
      </c>
    </row>
    <row r="440">
      <c r="A440" s="4" t="s">
        <v>517</v>
      </c>
      <c r="B440" s="4" t="s">
        <v>515</v>
      </c>
      <c r="C440" s="4">
        <v>4.0</v>
      </c>
      <c r="D440" s="4" t="s">
        <v>9</v>
      </c>
      <c r="E440" s="4" t="s">
        <v>68</v>
      </c>
      <c r="F440" s="4" t="s">
        <v>327</v>
      </c>
    </row>
    <row r="441">
      <c r="A441" s="4" t="s">
        <v>518</v>
      </c>
      <c r="B441" s="4" t="s">
        <v>515</v>
      </c>
      <c r="C441" s="4">
        <v>10.0</v>
      </c>
      <c r="D441" s="4" t="s">
        <v>9</v>
      </c>
      <c r="E441" s="4" t="s">
        <v>68</v>
      </c>
      <c r="F441" s="4" t="s">
        <v>327</v>
      </c>
    </row>
    <row r="442">
      <c r="A442" s="4" t="s">
        <v>519</v>
      </c>
      <c r="B442" s="4" t="s">
        <v>515</v>
      </c>
      <c r="C442" s="4">
        <v>16.0</v>
      </c>
      <c r="D442" s="4" t="s">
        <v>9</v>
      </c>
      <c r="E442" s="4" t="s">
        <v>68</v>
      </c>
      <c r="F442" s="4" t="s">
        <v>18</v>
      </c>
    </row>
    <row r="443">
      <c r="A443" s="4" t="s">
        <v>520</v>
      </c>
      <c r="B443" s="4" t="s">
        <v>521</v>
      </c>
      <c r="C443" s="4">
        <v>0.0</v>
      </c>
      <c r="D443" s="4" t="s">
        <v>9</v>
      </c>
      <c r="E443" s="4" t="s">
        <v>10</v>
      </c>
      <c r="F443" s="4" t="s">
        <v>327</v>
      </c>
    </row>
    <row r="444">
      <c r="A444" s="4" t="s">
        <v>522</v>
      </c>
      <c r="B444" s="4" t="s">
        <v>521</v>
      </c>
      <c r="C444" s="4">
        <v>2.0</v>
      </c>
      <c r="D444" s="4" t="s">
        <v>9</v>
      </c>
      <c r="E444" s="4" t="s">
        <v>10</v>
      </c>
      <c r="F444" s="4" t="s">
        <v>327</v>
      </c>
    </row>
    <row r="445">
      <c r="A445" s="4" t="s">
        <v>523</v>
      </c>
      <c r="B445" s="4" t="s">
        <v>521</v>
      </c>
      <c r="C445" s="4">
        <v>4.0</v>
      </c>
      <c r="D445" s="4" t="s">
        <v>9</v>
      </c>
      <c r="E445" s="4" t="s">
        <v>10</v>
      </c>
      <c r="F445" s="4" t="s">
        <v>327</v>
      </c>
    </row>
    <row r="446">
      <c r="A446" s="4" t="s">
        <v>524</v>
      </c>
      <c r="B446" s="4" t="s">
        <v>521</v>
      </c>
      <c r="C446" s="4">
        <v>10.0</v>
      </c>
      <c r="D446" s="4" t="s">
        <v>9</v>
      </c>
      <c r="E446" s="4" t="s">
        <v>10</v>
      </c>
      <c r="F446" s="4" t="s">
        <v>327</v>
      </c>
    </row>
    <row r="447">
      <c r="A447" s="4" t="s">
        <v>525</v>
      </c>
      <c r="B447" s="4" t="s">
        <v>521</v>
      </c>
      <c r="C447" s="4">
        <v>13.0</v>
      </c>
      <c r="D447" s="4" t="s">
        <v>9</v>
      </c>
      <c r="E447" s="4" t="s">
        <v>10</v>
      </c>
      <c r="F447" s="4" t="s">
        <v>327</v>
      </c>
    </row>
    <row r="448">
      <c r="A448" s="4" t="s">
        <v>526</v>
      </c>
      <c r="B448" s="4" t="s">
        <v>521</v>
      </c>
      <c r="C448" s="4">
        <v>16.0</v>
      </c>
      <c r="D448" s="4" t="s">
        <v>9</v>
      </c>
      <c r="E448" s="4" t="s">
        <v>10</v>
      </c>
      <c r="F448" s="4" t="s">
        <v>18</v>
      </c>
    </row>
    <row r="449">
      <c r="A449" s="4" t="s">
        <v>527</v>
      </c>
      <c r="B449" s="4" t="s">
        <v>528</v>
      </c>
      <c r="C449" s="4">
        <v>0.0</v>
      </c>
      <c r="D449" s="4" t="s">
        <v>9</v>
      </c>
      <c r="E449" s="4" t="s">
        <v>10</v>
      </c>
      <c r="F449" s="4" t="s">
        <v>18</v>
      </c>
    </row>
    <row r="450">
      <c r="A450" s="4" t="s">
        <v>529</v>
      </c>
      <c r="B450" s="4" t="s">
        <v>528</v>
      </c>
      <c r="C450" s="4">
        <v>2.0</v>
      </c>
      <c r="D450" s="4" t="s">
        <v>9</v>
      </c>
      <c r="E450" s="4" t="s">
        <v>10</v>
      </c>
      <c r="F450" s="4" t="s">
        <v>18</v>
      </c>
    </row>
    <row r="451">
      <c r="A451" s="4" t="s">
        <v>530</v>
      </c>
      <c r="B451" s="4" t="s">
        <v>528</v>
      </c>
      <c r="C451" s="4">
        <v>4.0</v>
      </c>
      <c r="D451" s="4" t="s">
        <v>9</v>
      </c>
      <c r="E451" s="4" t="s">
        <v>10</v>
      </c>
      <c r="F451" s="4" t="s">
        <v>18</v>
      </c>
    </row>
    <row r="452">
      <c r="A452" s="4" t="s">
        <v>531</v>
      </c>
      <c r="B452" s="4" t="s">
        <v>528</v>
      </c>
      <c r="C452" s="4">
        <v>10.0</v>
      </c>
      <c r="D452" s="4" t="s">
        <v>9</v>
      </c>
      <c r="E452" s="4" t="s">
        <v>10</v>
      </c>
      <c r="F452" s="4" t="s">
        <v>18</v>
      </c>
    </row>
    <row r="453">
      <c r="A453" s="4" t="s">
        <v>532</v>
      </c>
      <c r="B453" s="4" t="s">
        <v>528</v>
      </c>
      <c r="C453" s="4">
        <v>13.0</v>
      </c>
      <c r="D453" s="4" t="s">
        <v>9</v>
      </c>
      <c r="E453" s="4" t="s">
        <v>10</v>
      </c>
      <c r="F453" s="4" t="s">
        <v>18</v>
      </c>
    </row>
    <row r="454">
      <c r="A454" s="4" t="s">
        <v>533</v>
      </c>
      <c r="B454" s="4" t="s">
        <v>528</v>
      </c>
      <c r="C454" s="4">
        <v>16.0</v>
      </c>
      <c r="D454" s="4" t="s">
        <v>9</v>
      </c>
      <c r="E454" s="4" t="s">
        <v>10</v>
      </c>
      <c r="F454" s="4" t="s">
        <v>18</v>
      </c>
    </row>
    <row r="455">
      <c r="A455" s="4" t="s">
        <v>534</v>
      </c>
      <c r="B455" s="4" t="s">
        <v>535</v>
      </c>
      <c r="C455" s="4">
        <v>0.0</v>
      </c>
      <c r="D455" s="4" t="s">
        <v>9</v>
      </c>
      <c r="E455" s="4" t="s">
        <v>29</v>
      </c>
      <c r="F455" s="4" t="s">
        <v>327</v>
      </c>
    </row>
    <row r="456">
      <c r="A456" s="4" t="s">
        <v>536</v>
      </c>
      <c r="B456" s="4" t="s">
        <v>535</v>
      </c>
      <c r="C456" s="4">
        <v>2.0</v>
      </c>
      <c r="D456" s="4" t="s">
        <v>9</v>
      </c>
      <c r="E456" s="4" t="s">
        <v>29</v>
      </c>
      <c r="F456" s="4" t="s">
        <v>327</v>
      </c>
    </row>
    <row r="457">
      <c r="A457" s="4" t="s">
        <v>537</v>
      </c>
      <c r="B457" s="4" t="s">
        <v>535</v>
      </c>
      <c r="C457" s="4">
        <v>4.0</v>
      </c>
      <c r="D457" s="4" t="s">
        <v>9</v>
      </c>
      <c r="E457" s="4" t="s">
        <v>29</v>
      </c>
      <c r="F457" s="4" t="s">
        <v>327</v>
      </c>
    </row>
    <row r="458">
      <c r="A458" s="4" t="s">
        <v>538</v>
      </c>
      <c r="B458" s="4" t="s">
        <v>535</v>
      </c>
      <c r="C458" s="4">
        <v>10.0</v>
      </c>
      <c r="D458" s="4" t="s">
        <v>9</v>
      </c>
      <c r="E458" s="4" t="s">
        <v>29</v>
      </c>
      <c r="F458" s="4" t="s">
        <v>327</v>
      </c>
    </row>
    <row r="459">
      <c r="A459" s="4" t="s">
        <v>539</v>
      </c>
      <c r="B459" s="4" t="s">
        <v>535</v>
      </c>
      <c r="C459" s="4">
        <v>13.0</v>
      </c>
      <c r="D459" s="4" t="s">
        <v>9</v>
      </c>
      <c r="E459" s="4" t="s">
        <v>29</v>
      </c>
      <c r="F459" s="4" t="s">
        <v>327</v>
      </c>
    </row>
    <row r="460">
      <c r="A460" s="4" t="s">
        <v>540</v>
      </c>
      <c r="B460" s="4" t="s">
        <v>535</v>
      </c>
      <c r="C460" s="4">
        <v>16.0</v>
      </c>
      <c r="D460" s="4" t="s">
        <v>9</v>
      </c>
      <c r="E460" s="4" t="s">
        <v>29</v>
      </c>
      <c r="F460" s="4" t="s">
        <v>18</v>
      </c>
    </row>
    <row r="461">
      <c r="A461" s="4" t="s">
        <v>541</v>
      </c>
      <c r="B461" s="4" t="s">
        <v>542</v>
      </c>
      <c r="C461" s="4">
        <v>0.0</v>
      </c>
      <c r="D461" s="4" t="s">
        <v>9</v>
      </c>
      <c r="E461" s="4" t="s">
        <v>68</v>
      </c>
      <c r="F461" s="4" t="s">
        <v>18</v>
      </c>
    </row>
    <row r="462">
      <c r="A462" s="4" t="s">
        <v>543</v>
      </c>
      <c r="B462" s="4" t="s">
        <v>542</v>
      </c>
      <c r="C462" s="4">
        <v>3.0</v>
      </c>
      <c r="D462" s="4" t="s">
        <v>9</v>
      </c>
      <c r="E462" s="4" t="s">
        <v>68</v>
      </c>
      <c r="F462" s="4" t="s">
        <v>18</v>
      </c>
    </row>
    <row r="463">
      <c r="A463" s="4" t="s">
        <v>544</v>
      </c>
      <c r="B463" s="4" t="s">
        <v>542</v>
      </c>
      <c r="C463" s="4">
        <v>10.0</v>
      </c>
      <c r="D463" s="4" t="s">
        <v>9</v>
      </c>
      <c r="E463" s="4" t="s">
        <v>68</v>
      </c>
      <c r="F463" s="4" t="s">
        <v>18</v>
      </c>
    </row>
    <row r="464">
      <c r="A464" s="4" t="s">
        <v>545</v>
      </c>
      <c r="B464" s="4" t="s">
        <v>542</v>
      </c>
      <c r="C464" s="4">
        <v>16.0</v>
      </c>
      <c r="D464" s="4" t="s">
        <v>9</v>
      </c>
      <c r="E464" s="4" t="s">
        <v>68</v>
      </c>
      <c r="F464" s="4" t="s">
        <v>18</v>
      </c>
    </row>
    <row r="465">
      <c r="A465" s="4" t="s">
        <v>546</v>
      </c>
      <c r="B465" s="4" t="s">
        <v>547</v>
      </c>
      <c r="C465" s="4">
        <v>0.0</v>
      </c>
      <c r="D465" s="4" t="s">
        <v>9</v>
      </c>
      <c r="E465" s="4" t="s">
        <v>10</v>
      </c>
      <c r="F465" s="4" t="s">
        <v>18</v>
      </c>
    </row>
    <row r="466">
      <c r="A466" s="4" t="s">
        <v>548</v>
      </c>
      <c r="B466" s="4" t="s">
        <v>547</v>
      </c>
      <c r="C466" s="4">
        <v>3.0</v>
      </c>
      <c r="D466" s="4" t="s">
        <v>9</v>
      </c>
      <c r="E466" s="4" t="s">
        <v>10</v>
      </c>
      <c r="F466" s="4" t="s">
        <v>18</v>
      </c>
    </row>
    <row r="467">
      <c r="A467" s="4" t="s">
        <v>549</v>
      </c>
      <c r="B467" s="4" t="s">
        <v>547</v>
      </c>
      <c r="C467" s="4">
        <v>10.0</v>
      </c>
      <c r="D467" s="4" t="s">
        <v>9</v>
      </c>
      <c r="E467" s="4" t="s">
        <v>10</v>
      </c>
      <c r="F467" s="4" t="s">
        <v>18</v>
      </c>
    </row>
    <row r="468">
      <c r="A468" s="4" t="s">
        <v>550</v>
      </c>
      <c r="B468" s="4" t="s">
        <v>547</v>
      </c>
      <c r="C468" s="4">
        <v>16.0</v>
      </c>
      <c r="D468" s="4" t="s">
        <v>9</v>
      </c>
      <c r="E468" s="4" t="s">
        <v>10</v>
      </c>
      <c r="F468" s="4" t="s">
        <v>18</v>
      </c>
    </row>
    <row r="469">
      <c r="A469" s="4" t="s">
        <v>551</v>
      </c>
      <c r="B469" s="4" t="s">
        <v>552</v>
      </c>
      <c r="C469" s="4">
        <v>0.0</v>
      </c>
      <c r="D469" s="4" t="s">
        <v>9</v>
      </c>
      <c r="E469" s="4" t="s">
        <v>68</v>
      </c>
      <c r="F469" s="4" t="s">
        <v>18</v>
      </c>
    </row>
    <row r="470">
      <c r="A470" s="4" t="s">
        <v>553</v>
      </c>
      <c r="B470" s="4" t="s">
        <v>552</v>
      </c>
      <c r="C470" s="4">
        <v>2.0</v>
      </c>
      <c r="D470" s="4" t="s">
        <v>9</v>
      </c>
      <c r="E470" s="4" t="s">
        <v>68</v>
      </c>
      <c r="F470" s="4" t="s">
        <v>18</v>
      </c>
    </row>
    <row r="471">
      <c r="A471" s="4" t="s">
        <v>554</v>
      </c>
      <c r="B471" s="4" t="s">
        <v>552</v>
      </c>
      <c r="C471" s="4">
        <v>4.0</v>
      </c>
      <c r="D471" s="4" t="s">
        <v>9</v>
      </c>
      <c r="E471" s="4" t="s">
        <v>68</v>
      </c>
      <c r="F471" s="4" t="s">
        <v>18</v>
      </c>
    </row>
    <row r="472">
      <c r="A472" s="4" t="s">
        <v>555</v>
      </c>
      <c r="B472" s="4" t="s">
        <v>552</v>
      </c>
      <c r="C472" s="4">
        <v>10.0</v>
      </c>
      <c r="D472" s="4" t="s">
        <v>9</v>
      </c>
      <c r="E472" s="4" t="s">
        <v>68</v>
      </c>
      <c r="F472" s="4" t="s">
        <v>18</v>
      </c>
    </row>
    <row r="473">
      <c r="A473" s="4" t="s">
        <v>556</v>
      </c>
      <c r="B473" s="4" t="s">
        <v>552</v>
      </c>
      <c r="C473" s="4">
        <v>16.0</v>
      </c>
      <c r="D473" s="4" t="s">
        <v>9</v>
      </c>
      <c r="E473" s="4" t="s">
        <v>68</v>
      </c>
      <c r="F473" s="4" t="s">
        <v>18</v>
      </c>
    </row>
    <row r="474">
      <c r="A474" s="4" t="s">
        <v>557</v>
      </c>
      <c r="B474" s="4" t="s">
        <v>558</v>
      </c>
      <c r="C474" s="4">
        <v>0.0</v>
      </c>
      <c r="D474" s="4" t="s">
        <v>9</v>
      </c>
      <c r="E474" s="4" t="s">
        <v>68</v>
      </c>
      <c r="F474" s="4" t="s">
        <v>18</v>
      </c>
    </row>
    <row r="475">
      <c r="A475" s="4" t="s">
        <v>559</v>
      </c>
      <c r="B475" s="4" t="s">
        <v>558</v>
      </c>
      <c r="C475" s="4">
        <v>2.0</v>
      </c>
      <c r="D475" s="4" t="s">
        <v>9</v>
      </c>
      <c r="E475" s="4" t="s">
        <v>68</v>
      </c>
      <c r="F475" s="4" t="s">
        <v>18</v>
      </c>
    </row>
    <row r="476">
      <c r="A476" s="4" t="s">
        <v>560</v>
      </c>
      <c r="B476" s="4" t="s">
        <v>558</v>
      </c>
      <c r="C476" s="4">
        <v>8.0</v>
      </c>
      <c r="D476" s="4" t="s">
        <v>9</v>
      </c>
      <c r="E476" s="4" t="s">
        <v>68</v>
      </c>
      <c r="F476" s="4" t="s">
        <v>18</v>
      </c>
    </row>
    <row r="477">
      <c r="A477" s="4" t="s">
        <v>561</v>
      </c>
      <c r="B477" s="4" t="s">
        <v>558</v>
      </c>
      <c r="C477" s="4">
        <v>14.0</v>
      </c>
      <c r="D477" s="4" t="s">
        <v>9</v>
      </c>
      <c r="E477" s="4" t="s">
        <v>68</v>
      </c>
      <c r="F477" s="4" t="s">
        <v>18</v>
      </c>
    </row>
    <row r="478">
      <c r="A478" s="4" t="s">
        <v>562</v>
      </c>
      <c r="B478" s="4" t="s">
        <v>563</v>
      </c>
      <c r="C478" s="4">
        <v>0.0</v>
      </c>
      <c r="D478" s="4" t="s">
        <v>9</v>
      </c>
      <c r="E478" s="4" t="s">
        <v>68</v>
      </c>
      <c r="F478" s="4" t="s">
        <v>327</v>
      </c>
    </row>
    <row r="479">
      <c r="A479" s="4" t="s">
        <v>564</v>
      </c>
      <c r="B479" s="4" t="s">
        <v>563</v>
      </c>
      <c r="C479" s="4">
        <v>2.0</v>
      </c>
      <c r="D479" s="4" t="s">
        <v>9</v>
      </c>
      <c r="E479" s="4" t="s">
        <v>68</v>
      </c>
      <c r="F479" s="4" t="s">
        <v>327</v>
      </c>
    </row>
    <row r="480">
      <c r="A480" s="4" t="s">
        <v>565</v>
      </c>
      <c r="B480" s="4" t="s">
        <v>563</v>
      </c>
      <c r="C480" s="4">
        <v>4.0</v>
      </c>
      <c r="D480" s="4" t="s">
        <v>9</v>
      </c>
      <c r="E480" s="4" t="s">
        <v>68</v>
      </c>
      <c r="F480" s="4" t="s">
        <v>327</v>
      </c>
    </row>
    <row r="481">
      <c r="A481" s="4" t="s">
        <v>566</v>
      </c>
      <c r="B481" s="4" t="s">
        <v>563</v>
      </c>
      <c r="C481" s="4">
        <v>10.0</v>
      </c>
      <c r="D481" s="4" t="s">
        <v>9</v>
      </c>
      <c r="E481" s="4" t="s">
        <v>68</v>
      </c>
      <c r="F481" s="4" t="s">
        <v>327</v>
      </c>
    </row>
    <row r="482">
      <c r="A482" s="4" t="s">
        <v>567</v>
      </c>
      <c r="B482" s="4" t="s">
        <v>563</v>
      </c>
      <c r="C482" s="4">
        <v>13.0</v>
      </c>
      <c r="D482" s="4" t="s">
        <v>9</v>
      </c>
      <c r="E482" s="4" t="s">
        <v>68</v>
      </c>
      <c r="F482" s="4" t="s">
        <v>327</v>
      </c>
    </row>
    <row r="483">
      <c r="A483" s="4" t="s">
        <v>568</v>
      </c>
      <c r="B483" s="4" t="s">
        <v>563</v>
      </c>
      <c r="C483" s="4">
        <v>16.0</v>
      </c>
      <c r="D483" s="4" t="s">
        <v>9</v>
      </c>
      <c r="E483" s="4" t="s">
        <v>68</v>
      </c>
      <c r="F483" s="4" t="s">
        <v>18</v>
      </c>
    </row>
    <row r="484">
      <c r="A484" s="4" t="s">
        <v>569</v>
      </c>
      <c r="B484" s="4" t="s">
        <v>570</v>
      </c>
      <c r="C484" s="4">
        <v>0.0</v>
      </c>
      <c r="D484" s="4" t="s">
        <v>9</v>
      </c>
      <c r="E484" s="4" t="s">
        <v>68</v>
      </c>
      <c r="F484" s="4" t="s">
        <v>18</v>
      </c>
    </row>
    <row r="485">
      <c r="A485" s="4" t="s">
        <v>571</v>
      </c>
      <c r="B485" s="4" t="s">
        <v>570</v>
      </c>
      <c r="C485" s="4">
        <v>2.0</v>
      </c>
      <c r="D485" s="4" t="s">
        <v>9</v>
      </c>
      <c r="E485" s="4" t="s">
        <v>68</v>
      </c>
      <c r="F485" s="4" t="s">
        <v>18</v>
      </c>
    </row>
    <row r="486">
      <c r="A486" s="4" t="s">
        <v>572</v>
      </c>
      <c r="B486" s="4" t="s">
        <v>570</v>
      </c>
      <c r="C486" s="4">
        <v>4.0</v>
      </c>
      <c r="D486" s="4" t="s">
        <v>9</v>
      </c>
      <c r="E486" s="4" t="s">
        <v>68</v>
      </c>
      <c r="F486" s="4" t="s">
        <v>18</v>
      </c>
    </row>
    <row r="487">
      <c r="A487" s="4" t="s">
        <v>573</v>
      </c>
      <c r="B487" s="4" t="s">
        <v>570</v>
      </c>
      <c r="C487" s="4">
        <v>10.0</v>
      </c>
      <c r="D487" s="4" t="s">
        <v>9</v>
      </c>
      <c r="E487" s="4" t="s">
        <v>68</v>
      </c>
      <c r="F487" s="4" t="s">
        <v>18</v>
      </c>
    </row>
    <row r="488">
      <c r="A488" s="4" t="s">
        <v>574</v>
      </c>
      <c r="B488" s="4" t="s">
        <v>570</v>
      </c>
      <c r="C488" s="4">
        <v>13.0</v>
      </c>
      <c r="D488" s="4" t="s">
        <v>9</v>
      </c>
      <c r="E488" s="4" t="s">
        <v>68</v>
      </c>
      <c r="F488" s="4" t="s">
        <v>18</v>
      </c>
    </row>
    <row r="489">
      <c r="A489" s="4" t="s">
        <v>575</v>
      </c>
      <c r="B489" s="4" t="s">
        <v>570</v>
      </c>
      <c r="C489" s="4">
        <v>16.0</v>
      </c>
      <c r="D489" s="4" t="s">
        <v>9</v>
      </c>
      <c r="E489" s="4" t="s">
        <v>68</v>
      </c>
      <c r="F489" s="4" t="s">
        <v>18</v>
      </c>
    </row>
    <row r="490">
      <c r="A490" s="4" t="s">
        <v>576</v>
      </c>
      <c r="B490" s="4" t="s">
        <v>577</v>
      </c>
      <c r="C490" s="4">
        <v>0.0</v>
      </c>
      <c r="D490" s="4" t="s">
        <v>9</v>
      </c>
      <c r="E490" s="4" t="s">
        <v>68</v>
      </c>
      <c r="F490" s="4" t="s">
        <v>18</v>
      </c>
    </row>
    <row r="491">
      <c r="A491" s="4" t="s">
        <v>578</v>
      </c>
      <c r="B491" s="4" t="s">
        <v>577</v>
      </c>
      <c r="C491" s="4">
        <v>2.0</v>
      </c>
      <c r="D491" s="4" t="s">
        <v>9</v>
      </c>
      <c r="E491" s="4" t="s">
        <v>68</v>
      </c>
      <c r="F491" s="4" t="s">
        <v>18</v>
      </c>
    </row>
    <row r="492">
      <c r="A492" s="4" t="s">
        <v>579</v>
      </c>
      <c r="B492" s="4" t="s">
        <v>577</v>
      </c>
      <c r="C492" s="4">
        <v>4.0</v>
      </c>
      <c r="D492" s="4" t="s">
        <v>9</v>
      </c>
      <c r="E492" s="4" t="s">
        <v>68</v>
      </c>
      <c r="F492" s="4" t="s">
        <v>18</v>
      </c>
    </row>
    <row r="493">
      <c r="A493" s="4" t="s">
        <v>580</v>
      </c>
      <c r="B493" s="4" t="s">
        <v>577</v>
      </c>
      <c r="C493" s="4">
        <v>10.0</v>
      </c>
      <c r="D493" s="4" t="s">
        <v>9</v>
      </c>
      <c r="E493" s="4" t="s">
        <v>68</v>
      </c>
      <c r="F493" s="4" t="s">
        <v>18</v>
      </c>
    </row>
    <row r="494">
      <c r="A494" s="4" t="s">
        <v>581</v>
      </c>
      <c r="B494" s="4" t="s">
        <v>577</v>
      </c>
      <c r="C494" s="4">
        <v>13.0</v>
      </c>
      <c r="D494" s="4" t="s">
        <v>9</v>
      </c>
      <c r="E494" s="4" t="s">
        <v>68</v>
      </c>
      <c r="F494" s="4" t="s">
        <v>18</v>
      </c>
    </row>
    <row r="495">
      <c r="A495" s="4" t="s">
        <v>582</v>
      </c>
      <c r="B495" s="4" t="s">
        <v>577</v>
      </c>
      <c r="C495" s="4">
        <v>16.0</v>
      </c>
      <c r="D495" s="4" t="s">
        <v>9</v>
      </c>
      <c r="E495" s="4" t="s">
        <v>68</v>
      </c>
      <c r="F495" s="4" t="s">
        <v>18</v>
      </c>
    </row>
    <row r="496">
      <c r="A496" s="4" t="s">
        <v>583</v>
      </c>
      <c r="B496" s="4" t="s">
        <v>584</v>
      </c>
      <c r="C496" s="4">
        <v>0.0</v>
      </c>
      <c r="D496" s="4" t="s">
        <v>9</v>
      </c>
      <c r="E496" s="4" t="s">
        <v>68</v>
      </c>
      <c r="F496" s="4" t="s">
        <v>18</v>
      </c>
    </row>
    <row r="497">
      <c r="A497" s="4" t="s">
        <v>585</v>
      </c>
      <c r="B497" s="4" t="s">
        <v>584</v>
      </c>
      <c r="C497" s="4">
        <v>2.0</v>
      </c>
      <c r="D497" s="4" t="s">
        <v>9</v>
      </c>
      <c r="E497" s="4" t="s">
        <v>68</v>
      </c>
      <c r="F497" s="4" t="s">
        <v>18</v>
      </c>
    </row>
    <row r="498">
      <c r="A498" s="4" t="s">
        <v>586</v>
      </c>
      <c r="B498" s="4" t="s">
        <v>584</v>
      </c>
      <c r="C498" s="4">
        <v>4.0</v>
      </c>
      <c r="D498" s="4" t="s">
        <v>9</v>
      </c>
      <c r="E498" s="4" t="s">
        <v>68</v>
      </c>
      <c r="F498" s="4" t="s">
        <v>18</v>
      </c>
    </row>
    <row r="499">
      <c r="A499" s="4" t="s">
        <v>587</v>
      </c>
      <c r="B499" s="4" t="s">
        <v>584</v>
      </c>
      <c r="C499" s="4">
        <v>10.0</v>
      </c>
      <c r="D499" s="4" t="s">
        <v>9</v>
      </c>
      <c r="E499" s="4" t="s">
        <v>68</v>
      </c>
      <c r="F499" s="4" t="s">
        <v>18</v>
      </c>
    </row>
    <row r="500">
      <c r="A500" s="4" t="s">
        <v>588</v>
      </c>
      <c r="B500" s="4" t="s">
        <v>584</v>
      </c>
      <c r="C500" s="4">
        <v>13.0</v>
      </c>
      <c r="D500" s="4" t="s">
        <v>9</v>
      </c>
      <c r="E500" s="4" t="s">
        <v>68</v>
      </c>
      <c r="F500" s="4" t="s">
        <v>18</v>
      </c>
    </row>
    <row r="501">
      <c r="A501" s="4" t="s">
        <v>589</v>
      </c>
      <c r="B501" s="4" t="s">
        <v>584</v>
      </c>
      <c r="C501" s="4">
        <v>16.0</v>
      </c>
      <c r="D501" s="4" t="s">
        <v>9</v>
      </c>
      <c r="E501" s="4" t="s">
        <v>68</v>
      </c>
      <c r="F501" s="4" t="s">
        <v>18</v>
      </c>
    </row>
    <row r="502">
      <c r="A502" s="4" t="s">
        <v>590</v>
      </c>
      <c r="B502" s="4" t="s">
        <v>591</v>
      </c>
      <c r="C502" s="4">
        <v>0.0</v>
      </c>
      <c r="D502" s="4" t="s">
        <v>9</v>
      </c>
      <c r="E502" s="4" t="s">
        <v>68</v>
      </c>
      <c r="F502" s="4" t="s">
        <v>327</v>
      </c>
    </row>
    <row r="503">
      <c r="A503" s="4" t="s">
        <v>592</v>
      </c>
      <c r="B503" s="4" t="s">
        <v>591</v>
      </c>
      <c r="C503" s="4">
        <v>2.0</v>
      </c>
      <c r="D503" s="4" t="s">
        <v>9</v>
      </c>
      <c r="E503" s="4" t="s">
        <v>68</v>
      </c>
      <c r="F503" s="4" t="s">
        <v>327</v>
      </c>
    </row>
    <row r="504">
      <c r="A504" s="4" t="s">
        <v>593</v>
      </c>
      <c r="B504" s="4" t="s">
        <v>591</v>
      </c>
      <c r="C504" s="4">
        <v>4.0</v>
      </c>
      <c r="D504" s="4" t="s">
        <v>9</v>
      </c>
      <c r="E504" s="4" t="s">
        <v>68</v>
      </c>
      <c r="F504" s="4" t="s">
        <v>327</v>
      </c>
    </row>
    <row r="505">
      <c r="A505" s="4" t="s">
        <v>594</v>
      </c>
      <c r="B505" s="4" t="s">
        <v>591</v>
      </c>
      <c r="C505" s="4">
        <v>10.0</v>
      </c>
      <c r="D505" s="4" t="s">
        <v>9</v>
      </c>
      <c r="E505" s="4" t="s">
        <v>68</v>
      </c>
      <c r="F505" s="4" t="s">
        <v>327</v>
      </c>
    </row>
    <row r="506">
      <c r="A506" s="4" t="s">
        <v>595</v>
      </c>
      <c r="B506" s="4" t="s">
        <v>591</v>
      </c>
      <c r="C506" s="4">
        <v>13.0</v>
      </c>
      <c r="D506" s="4" t="s">
        <v>9</v>
      </c>
      <c r="E506" s="4" t="s">
        <v>68</v>
      </c>
      <c r="F506" s="4" t="s">
        <v>327</v>
      </c>
    </row>
    <row r="507">
      <c r="A507" s="4" t="s">
        <v>596</v>
      </c>
      <c r="B507" s="4" t="s">
        <v>591</v>
      </c>
      <c r="C507" s="4">
        <v>16.0</v>
      </c>
      <c r="D507" s="4" t="s">
        <v>9</v>
      </c>
      <c r="E507" s="4" t="s">
        <v>68</v>
      </c>
      <c r="F507" s="4" t="s">
        <v>18</v>
      </c>
    </row>
    <row r="508">
      <c r="A508" s="4" t="s">
        <v>597</v>
      </c>
      <c r="B508" s="4" t="s">
        <v>598</v>
      </c>
      <c r="C508" s="4">
        <v>0.0</v>
      </c>
      <c r="D508" s="4" t="s">
        <v>9</v>
      </c>
      <c r="E508" s="4" t="s">
        <v>68</v>
      </c>
      <c r="F508" s="4" t="s">
        <v>327</v>
      </c>
    </row>
    <row r="509">
      <c r="A509" s="4" t="s">
        <v>599</v>
      </c>
      <c r="B509" s="4" t="s">
        <v>598</v>
      </c>
      <c r="C509" s="4">
        <v>2.0</v>
      </c>
      <c r="D509" s="4" t="s">
        <v>9</v>
      </c>
      <c r="E509" s="4" t="s">
        <v>68</v>
      </c>
      <c r="F509" s="4" t="s">
        <v>327</v>
      </c>
    </row>
    <row r="510">
      <c r="A510" s="4" t="s">
        <v>600</v>
      </c>
      <c r="B510" s="4" t="s">
        <v>598</v>
      </c>
      <c r="C510" s="4">
        <v>8.0</v>
      </c>
      <c r="D510" s="4" t="s">
        <v>9</v>
      </c>
      <c r="E510" s="4" t="s">
        <v>68</v>
      </c>
      <c r="F510" s="4" t="s">
        <v>327</v>
      </c>
    </row>
    <row r="511">
      <c r="A511" s="4" t="s">
        <v>601</v>
      </c>
      <c r="B511" s="4" t="s">
        <v>598</v>
      </c>
      <c r="C511" s="4">
        <v>14.0</v>
      </c>
      <c r="D511" s="4" t="s">
        <v>9</v>
      </c>
      <c r="E511" s="4" t="s">
        <v>68</v>
      </c>
      <c r="F511" s="4" t="s">
        <v>18</v>
      </c>
    </row>
    <row r="512">
      <c r="A512" s="4" t="s">
        <v>602</v>
      </c>
      <c r="B512" s="4" t="s">
        <v>603</v>
      </c>
      <c r="C512" s="4">
        <v>0.0</v>
      </c>
      <c r="D512" s="4" t="s">
        <v>9</v>
      </c>
      <c r="E512" s="4" t="s">
        <v>10</v>
      </c>
      <c r="F512" s="4" t="s">
        <v>327</v>
      </c>
    </row>
    <row r="513">
      <c r="A513" s="4" t="s">
        <v>604</v>
      </c>
      <c r="B513" s="4" t="s">
        <v>603</v>
      </c>
      <c r="C513" s="4">
        <v>2.0</v>
      </c>
      <c r="D513" s="4" t="s">
        <v>9</v>
      </c>
      <c r="E513" s="4" t="s">
        <v>10</v>
      </c>
      <c r="F513" s="4" t="s">
        <v>327</v>
      </c>
    </row>
    <row r="514">
      <c r="A514" s="4" t="s">
        <v>605</v>
      </c>
      <c r="B514" s="4" t="s">
        <v>603</v>
      </c>
      <c r="C514" s="4">
        <v>4.0</v>
      </c>
      <c r="D514" s="4" t="s">
        <v>9</v>
      </c>
      <c r="E514" s="4" t="s">
        <v>10</v>
      </c>
      <c r="F514" s="4" t="s">
        <v>327</v>
      </c>
    </row>
    <row r="515">
      <c r="A515" s="4" t="s">
        <v>606</v>
      </c>
      <c r="B515" s="4" t="s">
        <v>603</v>
      </c>
      <c r="C515" s="4">
        <v>10.0</v>
      </c>
      <c r="D515" s="4" t="s">
        <v>9</v>
      </c>
      <c r="E515" s="4" t="s">
        <v>10</v>
      </c>
      <c r="F515" s="4" t="s">
        <v>327</v>
      </c>
    </row>
    <row r="516">
      <c r="A516" s="4" t="s">
        <v>607</v>
      </c>
      <c r="B516" s="4" t="s">
        <v>603</v>
      </c>
      <c r="C516" s="4">
        <v>13.0</v>
      </c>
      <c r="D516" s="4" t="s">
        <v>9</v>
      </c>
      <c r="E516" s="4" t="s">
        <v>10</v>
      </c>
      <c r="F516" s="4" t="s">
        <v>327</v>
      </c>
    </row>
    <row r="517">
      <c r="A517" s="4" t="s">
        <v>608</v>
      </c>
      <c r="B517" s="4" t="s">
        <v>603</v>
      </c>
      <c r="C517" s="4">
        <v>16.0</v>
      </c>
      <c r="D517" s="4" t="s">
        <v>9</v>
      </c>
      <c r="E517" s="4" t="s">
        <v>10</v>
      </c>
      <c r="F517" s="4" t="s">
        <v>18</v>
      </c>
    </row>
    <row r="518">
      <c r="A518" s="4" t="s">
        <v>609</v>
      </c>
      <c r="B518" s="4" t="s">
        <v>610</v>
      </c>
      <c r="C518" s="4">
        <v>0.0</v>
      </c>
      <c r="D518" s="4" t="s">
        <v>9</v>
      </c>
      <c r="E518" s="4" t="s">
        <v>10</v>
      </c>
      <c r="F518" s="4" t="s">
        <v>327</v>
      </c>
    </row>
    <row r="519">
      <c r="A519" s="4" t="s">
        <v>611</v>
      </c>
      <c r="B519" s="4" t="s">
        <v>610</v>
      </c>
      <c r="C519" s="4">
        <v>2.0</v>
      </c>
      <c r="D519" s="4" t="s">
        <v>9</v>
      </c>
      <c r="E519" s="4" t="s">
        <v>10</v>
      </c>
      <c r="F519" s="4" t="s">
        <v>327</v>
      </c>
    </row>
    <row r="520">
      <c r="A520" s="4" t="s">
        <v>612</v>
      </c>
      <c r="B520" s="4" t="s">
        <v>610</v>
      </c>
      <c r="C520" s="4">
        <v>4.0</v>
      </c>
      <c r="D520" s="4" t="s">
        <v>9</v>
      </c>
      <c r="E520" s="4" t="s">
        <v>10</v>
      </c>
      <c r="F520" s="4" t="s">
        <v>327</v>
      </c>
    </row>
    <row r="521">
      <c r="A521" s="4" t="s">
        <v>613</v>
      </c>
      <c r="B521" s="4" t="s">
        <v>610</v>
      </c>
      <c r="C521" s="4">
        <v>10.0</v>
      </c>
      <c r="D521" s="4" t="s">
        <v>9</v>
      </c>
      <c r="E521" s="4" t="s">
        <v>10</v>
      </c>
      <c r="F521" s="4" t="s">
        <v>327</v>
      </c>
    </row>
    <row r="522">
      <c r="A522" s="4" t="s">
        <v>614</v>
      </c>
      <c r="B522" s="4" t="s">
        <v>610</v>
      </c>
      <c r="C522" s="4">
        <v>16.0</v>
      </c>
      <c r="D522" s="4" t="s">
        <v>9</v>
      </c>
      <c r="E522" s="4" t="s">
        <v>10</v>
      </c>
      <c r="F522" s="4" t="s">
        <v>18</v>
      </c>
    </row>
    <row r="523">
      <c r="A523" s="4" t="s">
        <v>615</v>
      </c>
      <c r="B523" s="4" t="s">
        <v>616</v>
      </c>
      <c r="C523" s="4">
        <v>0.0</v>
      </c>
      <c r="D523" s="4" t="s">
        <v>9</v>
      </c>
      <c r="E523" s="4" t="s">
        <v>29</v>
      </c>
      <c r="F523" s="4" t="s">
        <v>18</v>
      </c>
    </row>
    <row r="524">
      <c r="A524" s="4" t="s">
        <v>617</v>
      </c>
      <c r="B524" s="4" t="s">
        <v>616</v>
      </c>
      <c r="C524" s="4">
        <v>2.0</v>
      </c>
      <c r="D524" s="4" t="s">
        <v>9</v>
      </c>
      <c r="E524" s="4" t="s">
        <v>29</v>
      </c>
      <c r="F524" s="4" t="s">
        <v>18</v>
      </c>
    </row>
    <row r="525">
      <c r="A525" s="4" t="s">
        <v>618</v>
      </c>
      <c r="B525" s="4" t="s">
        <v>616</v>
      </c>
      <c r="C525" s="4">
        <v>4.0</v>
      </c>
      <c r="D525" s="4" t="s">
        <v>9</v>
      </c>
      <c r="E525" s="4" t="s">
        <v>29</v>
      </c>
      <c r="F525" s="4" t="s">
        <v>18</v>
      </c>
    </row>
    <row r="526">
      <c r="A526" s="4" t="s">
        <v>619</v>
      </c>
      <c r="B526" s="4" t="s">
        <v>616</v>
      </c>
      <c r="C526" s="4">
        <v>10.0</v>
      </c>
      <c r="D526" s="4" t="s">
        <v>9</v>
      </c>
      <c r="E526" s="4" t="s">
        <v>29</v>
      </c>
      <c r="F526" s="4" t="s">
        <v>18</v>
      </c>
    </row>
    <row r="527">
      <c r="A527" s="4" t="s">
        <v>620</v>
      </c>
      <c r="B527" s="4" t="s">
        <v>616</v>
      </c>
      <c r="C527" s="4">
        <v>13.0</v>
      </c>
      <c r="D527" s="4" t="s">
        <v>9</v>
      </c>
      <c r="E527" s="4" t="s">
        <v>29</v>
      </c>
      <c r="F527" s="4" t="s">
        <v>18</v>
      </c>
    </row>
    <row r="528">
      <c r="A528" s="4" t="s">
        <v>621</v>
      </c>
      <c r="B528" s="4" t="s">
        <v>616</v>
      </c>
      <c r="C528" s="4">
        <v>16.0</v>
      </c>
      <c r="D528" s="4" t="s">
        <v>9</v>
      </c>
      <c r="E528" s="4" t="s">
        <v>29</v>
      </c>
      <c r="F528" s="4" t="s">
        <v>18</v>
      </c>
    </row>
    <row r="529">
      <c r="A529" s="4" t="s">
        <v>622</v>
      </c>
      <c r="B529" s="4" t="s">
        <v>623</v>
      </c>
      <c r="C529" s="4">
        <v>0.0</v>
      </c>
      <c r="D529" s="4" t="s">
        <v>9</v>
      </c>
      <c r="E529" s="4" t="s">
        <v>10</v>
      </c>
      <c r="F529" s="4" t="s">
        <v>18</v>
      </c>
    </row>
    <row r="530">
      <c r="A530" s="4" t="s">
        <v>624</v>
      </c>
      <c r="B530" s="4" t="s">
        <v>623</v>
      </c>
      <c r="C530" s="4">
        <v>2.0</v>
      </c>
      <c r="D530" s="4" t="s">
        <v>9</v>
      </c>
      <c r="E530" s="4" t="s">
        <v>10</v>
      </c>
      <c r="F530" s="4" t="s">
        <v>18</v>
      </c>
    </row>
    <row r="531">
      <c r="A531" s="4" t="s">
        <v>625</v>
      </c>
      <c r="B531" s="4" t="s">
        <v>623</v>
      </c>
      <c r="C531" s="4">
        <v>4.0</v>
      </c>
      <c r="D531" s="4" t="s">
        <v>9</v>
      </c>
      <c r="E531" s="4" t="s">
        <v>10</v>
      </c>
      <c r="F531" s="4" t="s">
        <v>18</v>
      </c>
    </row>
    <row r="532">
      <c r="A532" s="4" t="s">
        <v>626</v>
      </c>
      <c r="B532" s="4" t="s">
        <v>623</v>
      </c>
      <c r="C532" s="4">
        <v>10.0</v>
      </c>
      <c r="D532" s="4" t="s">
        <v>9</v>
      </c>
      <c r="E532" s="4" t="s">
        <v>10</v>
      </c>
      <c r="F532" s="4" t="s">
        <v>18</v>
      </c>
    </row>
    <row r="533">
      <c r="A533" s="4" t="s">
        <v>627</v>
      </c>
      <c r="B533" s="4" t="s">
        <v>623</v>
      </c>
      <c r="C533" s="4">
        <v>13.0</v>
      </c>
      <c r="D533" s="4" t="s">
        <v>9</v>
      </c>
      <c r="E533" s="4" t="s">
        <v>10</v>
      </c>
      <c r="F533" s="4" t="s">
        <v>18</v>
      </c>
    </row>
    <row r="534">
      <c r="A534" s="4" t="s">
        <v>628</v>
      </c>
      <c r="B534" s="4" t="s">
        <v>623</v>
      </c>
      <c r="C534" s="4">
        <v>16.0</v>
      </c>
      <c r="D534" s="4" t="s">
        <v>9</v>
      </c>
      <c r="E534" s="4" t="s">
        <v>10</v>
      </c>
      <c r="F534" s="4" t="s">
        <v>18</v>
      </c>
    </row>
    <row r="535">
      <c r="A535" s="4" t="s">
        <v>629</v>
      </c>
      <c r="B535" s="4" t="s">
        <v>630</v>
      </c>
      <c r="C535" s="4">
        <v>0.0</v>
      </c>
      <c r="D535" s="4" t="s">
        <v>9</v>
      </c>
      <c r="E535" s="4" t="s">
        <v>29</v>
      </c>
      <c r="F535" s="4" t="s">
        <v>18</v>
      </c>
    </row>
    <row r="536">
      <c r="A536" s="4" t="s">
        <v>631</v>
      </c>
      <c r="B536" s="4" t="s">
        <v>630</v>
      </c>
      <c r="C536" s="4">
        <v>2.0</v>
      </c>
      <c r="D536" s="4" t="s">
        <v>9</v>
      </c>
      <c r="E536" s="4" t="s">
        <v>29</v>
      </c>
      <c r="F536" s="4" t="s">
        <v>18</v>
      </c>
    </row>
    <row r="537">
      <c r="A537" s="4" t="s">
        <v>632</v>
      </c>
      <c r="B537" s="4" t="s">
        <v>630</v>
      </c>
      <c r="C537" s="4">
        <v>4.0</v>
      </c>
      <c r="D537" s="4" t="s">
        <v>9</v>
      </c>
      <c r="E537" s="4" t="s">
        <v>29</v>
      </c>
      <c r="F537" s="4" t="s">
        <v>18</v>
      </c>
    </row>
    <row r="538">
      <c r="A538" s="4" t="s">
        <v>633</v>
      </c>
      <c r="B538" s="4" t="s">
        <v>630</v>
      </c>
      <c r="C538" s="4">
        <v>10.0</v>
      </c>
      <c r="D538" s="4" t="s">
        <v>9</v>
      </c>
      <c r="E538" s="4" t="s">
        <v>29</v>
      </c>
      <c r="F538" s="4" t="s">
        <v>18</v>
      </c>
    </row>
    <row r="539">
      <c r="A539" s="4" t="s">
        <v>634</v>
      </c>
      <c r="B539" s="4" t="s">
        <v>630</v>
      </c>
      <c r="C539" s="4">
        <v>13.0</v>
      </c>
      <c r="D539" s="4" t="s">
        <v>9</v>
      </c>
      <c r="E539" s="4" t="s">
        <v>29</v>
      </c>
      <c r="F539" s="4" t="s">
        <v>18</v>
      </c>
    </row>
    <row r="540">
      <c r="A540" s="4" t="s">
        <v>635</v>
      </c>
      <c r="B540" s="4" t="s">
        <v>630</v>
      </c>
      <c r="C540" s="4">
        <v>16.0</v>
      </c>
      <c r="D540" s="4" t="s">
        <v>9</v>
      </c>
      <c r="E540" s="4" t="s">
        <v>29</v>
      </c>
      <c r="F540" s="4" t="s">
        <v>18</v>
      </c>
    </row>
    <row r="541">
      <c r="A541" s="4" t="s">
        <v>636</v>
      </c>
      <c r="B541" s="4" t="s">
        <v>637</v>
      </c>
      <c r="C541" s="4">
        <v>0.0</v>
      </c>
      <c r="D541" s="4" t="s">
        <v>9</v>
      </c>
      <c r="E541" s="4" t="s">
        <v>10</v>
      </c>
      <c r="F541" s="4" t="s">
        <v>18</v>
      </c>
    </row>
    <row r="542">
      <c r="A542" s="4" t="s">
        <v>638</v>
      </c>
      <c r="B542" s="4" t="s">
        <v>637</v>
      </c>
      <c r="C542" s="4">
        <v>4.0</v>
      </c>
      <c r="D542" s="4" t="s">
        <v>9</v>
      </c>
      <c r="E542" s="4" t="s">
        <v>10</v>
      </c>
      <c r="F542" s="4" t="s">
        <v>18</v>
      </c>
    </row>
    <row r="543">
      <c r="A543" s="4" t="s">
        <v>639</v>
      </c>
      <c r="B543" s="4" t="s">
        <v>637</v>
      </c>
      <c r="C543" s="4">
        <v>10.0</v>
      </c>
      <c r="D543" s="4" t="s">
        <v>9</v>
      </c>
      <c r="E543" s="4" t="s">
        <v>10</v>
      </c>
      <c r="F543" s="4" t="s">
        <v>18</v>
      </c>
    </row>
    <row r="544">
      <c r="A544" s="4" t="s">
        <v>640</v>
      </c>
      <c r="B544" s="4" t="s">
        <v>637</v>
      </c>
      <c r="C544" s="4">
        <v>13.0</v>
      </c>
      <c r="D544" s="4" t="s">
        <v>9</v>
      </c>
      <c r="E544" s="4" t="s">
        <v>10</v>
      </c>
      <c r="F544" s="4" t="s">
        <v>18</v>
      </c>
    </row>
    <row r="545">
      <c r="A545" s="4" t="s">
        <v>641</v>
      </c>
      <c r="B545" s="4" t="s">
        <v>637</v>
      </c>
      <c r="C545" s="4">
        <v>16.0</v>
      </c>
      <c r="D545" s="4" t="s">
        <v>9</v>
      </c>
      <c r="E545" s="4" t="s">
        <v>10</v>
      </c>
      <c r="F545" s="4" t="s">
        <v>18</v>
      </c>
    </row>
    <row r="546">
      <c r="A546" s="4" t="s">
        <v>642</v>
      </c>
      <c r="B546" s="4" t="s">
        <v>643</v>
      </c>
      <c r="C546" s="4">
        <v>0.0</v>
      </c>
      <c r="D546" s="4" t="s">
        <v>9</v>
      </c>
      <c r="E546" s="4" t="s">
        <v>68</v>
      </c>
      <c r="F546" s="4" t="s">
        <v>327</v>
      </c>
    </row>
    <row r="547">
      <c r="A547" s="4" t="s">
        <v>644</v>
      </c>
      <c r="B547" s="4" t="s">
        <v>643</v>
      </c>
      <c r="C547" s="4">
        <v>10.0</v>
      </c>
      <c r="D547" s="4" t="s">
        <v>9</v>
      </c>
      <c r="E547" s="4" t="s">
        <v>68</v>
      </c>
      <c r="F547" s="4" t="s">
        <v>327</v>
      </c>
    </row>
    <row r="548">
      <c r="A548" s="4" t="s">
        <v>645</v>
      </c>
      <c r="B548" s="4" t="s">
        <v>643</v>
      </c>
      <c r="C548" s="4">
        <v>13.0</v>
      </c>
      <c r="D548" s="4" t="s">
        <v>9</v>
      </c>
      <c r="E548" s="4" t="s">
        <v>68</v>
      </c>
      <c r="F548" s="4" t="s">
        <v>327</v>
      </c>
    </row>
    <row r="549">
      <c r="A549" s="4" t="s">
        <v>646</v>
      </c>
      <c r="B549" s="4" t="s">
        <v>643</v>
      </c>
      <c r="C549" s="4">
        <v>16.0</v>
      </c>
      <c r="D549" s="4" t="s">
        <v>9</v>
      </c>
      <c r="E549" s="4" t="s">
        <v>68</v>
      </c>
      <c r="F549" s="4" t="s">
        <v>18</v>
      </c>
    </row>
    <row r="550">
      <c r="A550" s="4" t="s">
        <v>647</v>
      </c>
      <c r="B550" s="4" t="s">
        <v>648</v>
      </c>
      <c r="C550" s="4">
        <v>0.0</v>
      </c>
      <c r="D550" s="4" t="s">
        <v>9</v>
      </c>
      <c r="E550" s="4" t="s">
        <v>10</v>
      </c>
      <c r="F550" s="4" t="s">
        <v>327</v>
      </c>
    </row>
    <row r="551">
      <c r="A551" s="4" t="s">
        <v>649</v>
      </c>
      <c r="B551" s="4" t="s">
        <v>648</v>
      </c>
      <c r="C551" s="4">
        <v>2.0</v>
      </c>
      <c r="D551" s="4" t="s">
        <v>9</v>
      </c>
      <c r="E551" s="4" t="s">
        <v>10</v>
      </c>
      <c r="F551" s="4" t="s">
        <v>327</v>
      </c>
    </row>
    <row r="552">
      <c r="A552" s="4" t="s">
        <v>650</v>
      </c>
      <c r="B552" s="4" t="s">
        <v>648</v>
      </c>
      <c r="C552" s="4">
        <v>4.0</v>
      </c>
      <c r="D552" s="4" t="s">
        <v>9</v>
      </c>
      <c r="E552" s="4" t="s">
        <v>10</v>
      </c>
      <c r="F552" s="4" t="s">
        <v>327</v>
      </c>
    </row>
    <row r="553">
      <c r="A553" s="4" t="s">
        <v>651</v>
      </c>
      <c r="B553" s="4" t="s">
        <v>648</v>
      </c>
      <c r="C553" s="4">
        <v>10.0</v>
      </c>
      <c r="D553" s="4" t="s">
        <v>9</v>
      </c>
      <c r="E553" s="4" t="s">
        <v>10</v>
      </c>
      <c r="F553" s="4" t="s">
        <v>327</v>
      </c>
    </row>
    <row r="554">
      <c r="A554" s="4" t="s">
        <v>652</v>
      </c>
      <c r="B554" s="4" t="s">
        <v>648</v>
      </c>
      <c r="C554" s="4">
        <v>13.0</v>
      </c>
      <c r="D554" s="4" t="s">
        <v>9</v>
      </c>
      <c r="E554" s="4" t="s">
        <v>10</v>
      </c>
      <c r="F554" s="4" t="s">
        <v>327</v>
      </c>
    </row>
    <row r="555">
      <c r="A555" s="4" t="s">
        <v>653</v>
      </c>
      <c r="B555" s="4" t="s">
        <v>648</v>
      </c>
      <c r="C555" s="4">
        <v>16.0</v>
      </c>
      <c r="D555" s="4" t="s">
        <v>9</v>
      </c>
      <c r="E555" s="4" t="s">
        <v>10</v>
      </c>
      <c r="F555" s="4" t="s">
        <v>18</v>
      </c>
    </row>
    <row r="556">
      <c r="A556" s="4" t="s">
        <v>654</v>
      </c>
      <c r="B556" s="4" t="s">
        <v>655</v>
      </c>
      <c r="C556" s="4">
        <v>0.0</v>
      </c>
      <c r="D556" s="4" t="s">
        <v>9</v>
      </c>
      <c r="E556" s="4" t="s">
        <v>10</v>
      </c>
      <c r="F556" s="4" t="s">
        <v>327</v>
      </c>
    </row>
    <row r="557">
      <c r="A557" s="4" t="s">
        <v>656</v>
      </c>
      <c r="B557" s="4" t="s">
        <v>655</v>
      </c>
      <c r="C557" s="4">
        <v>3.0</v>
      </c>
      <c r="D557" s="4" t="s">
        <v>9</v>
      </c>
      <c r="E557" s="4" t="s">
        <v>10</v>
      </c>
      <c r="F557" s="4" t="s">
        <v>327</v>
      </c>
    </row>
    <row r="558">
      <c r="A558" s="4" t="s">
        <v>657</v>
      </c>
      <c r="B558" s="4" t="s">
        <v>655</v>
      </c>
      <c r="C558" s="4">
        <v>10.0</v>
      </c>
      <c r="D558" s="4" t="s">
        <v>9</v>
      </c>
      <c r="E558" s="4" t="s">
        <v>10</v>
      </c>
      <c r="F558" s="4" t="s">
        <v>327</v>
      </c>
    </row>
    <row r="559">
      <c r="A559" s="4" t="s">
        <v>658</v>
      </c>
      <c r="B559" s="4" t="s">
        <v>655</v>
      </c>
      <c r="C559" s="4">
        <v>13.0</v>
      </c>
      <c r="D559" s="4" t="s">
        <v>9</v>
      </c>
      <c r="E559" s="4" t="s">
        <v>10</v>
      </c>
      <c r="F559" s="4" t="s">
        <v>327</v>
      </c>
    </row>
    <row r="560">
      <c r="A560" s="4" t="s">
        <v>659</v>
      </c>
      <c r="B560" s="4" t="s">
        <v>655</v>
      </c>
      <c r="C560" s="4">
        <v>16.0</v>
      </c>
      <c r="D560" s="4" t="s">
        <v>9</v>
      </c>
      <c r="E560" s="4" t="s">
        <v>10</v>
      </c>
      <c r="F560" s="4" t="s">
        <v>18</v>
      </c>
    </row>
    <row r="561">
      <c r="A561" s="4" t="s">
        <v>660</v>
      </c>
      <c r="B561" s="4" t="s">
        <v>661</v>
      </c>
      <c r="C561" s="4">
        <v>0.0</v>
      </c>
      <c r="D561" s="4" t="s">
        <v>9</v>
      </c>
      <c r="E561" s="4" t="s">
        <v>10</v>
      </c>
      <c r="F561" s="4" t="s">
        <v>18</v>
      </c>
    </row>
    <row r="562">
      <c r="A562" s="4" t="s">
        <v>662</v>
      </c>
      <c r="B562" s="4" t="s">
        <v>661</v>
      </c>
      <c r="C562" s="4">
        <v>2.0</v>
      </c>
      <c r="D562" s="4" t="s">
        <v>9</v>
      </c>
      <c r="E562" s="4" t="s">
        <v>10</v>
      </c>
      <c r="F562" s="4" t="s">
        <v>18</v>
      </c>
    </row>
    <row r="563">
      <c r="A563" s="4" t="s">
        <v>663</v>
      </c>
      <c r="B563" s="4" t="s">
        <v>661</v>
      </c>
      <c r="C563" s="4">
        <v>8.0</v>
      </c>
      <c r="D563" s="4" t="s">
        <v>9</v>
      </c>
      <c r="E563" s="4" t="s">
        <v>10</v>
      </c>
      <c r="F563" s="4" t="s">
        <v>18</v>
      </c>
    </row>
    <row r="564">
      <c r="A564" s="4" t="s">
        <v>664</v>
      </c>
      <c r="B564" s="4" t="s">
        <v>661</v>
      </c>
      <c r="C564" s="4">
        <v>11.0</v>
      </c>
      <c r="D564" s="4" t="s">
        <v>9</v>
      </c>
      <c r="E564" s="4" t="s">
        <v>10</v>
      </c>
      <c r="F564" s="4" t="s">
        <v>18</v>
      </c>
    </row>
    <row r="565">
      <c r="A565" s="4" t="s">
        <v>665</v>
      </c>
      <c r="B565" s="4" t="s">
        <v>661</v>
      </c>
      <c r="C565" s="4">
        <v>14.0</v>
      </c>
      <c r="D565" s="4" t="s">
        <v>9</v>
      </c>
      <c r="E565" s="4" t="s">
        <v>10</v>
      </c>
      <c r="F565" s="4" t="s">
        <v>18</v>
      </c>
    </row>
    <row r="566">
      <c r="A566" s="4" t="s">
        <v>666</v>
      </c>
      <c r="B566" s="4" t="s">
        <v>667</v>
      </c>
      <c r="C566" s="4">
        <v>0.0</v>
      </c>
      <c r="D566" s="4" t="s">
        <v>9</v>
      </c>
      <c r="E566" s="4" t="s">
        <v>10</v>
      </c>
      <c r="F566" s="4" t="s">
        <v>18</v>
      </c>
    </row>
    <row r="567">
      <c r="A567" s="4" t="s">
        <v>668</v>
      </c>
      <c r="B567" s="4" t="s">
        <v>667</v>
      </c>
      <c r="C567" s="4">
        <v>2.0</v>
      </c>
      <c r="D567" s="4" t="s">
        <v>9</v>
      </c>
      <c r="E567" s="4" t="s">
        <v>10</v>
      </c>
      <c r="F567" s="4" t="s">
        <v>18</v>
      </c>
    </row>
    <row r="568">
      <c r="A568" s="4" t="s">
        <v>669</v>
      </c>
      <c r="B568" s="4" t="s">
        <v>667</v>
      </c>
      <c r="C568" s="4">
        <v>4.0</v>
      </c>
      <c r="D568" s="4" t="s">
        <v>9</v>
      </c>
      <c r="E568" s="4" t="s">
        <v>10</v>
      </c>
      <c r="F568" s="4" t="s">
        <v>18</v>
      </c>
    </row>
    <row r="569">
      <c r="A569" s="4" t="s">
        <v>670</v>
      </c>
      <c r="B569" s="4" t="s">
        <v>667</v>
      </c>
      <c r="C569" s="4">
        <v>10.0</v>
      </c>
      <c r="D569" s="4" t="s">
        <v>9</v>
      </c>
      <c r="E569" s="4" t="s">
        <v>10</v>
      </c>
      <c r="F569" s="4" t="s">
        <v>18</v>
      </c>
    </row>
    <row r="570">
      <c r="A570" s="4" t="s">
        <v>671</v>
      </c>
      <c r="B570" s="4" t="s">
        <v>667</v>
      </c>
      <c r="C570" s="4">
        <v>16.0</v>
      </c>
      <c r="D570" s="4" t="s">
        <v>9</v>
      </c>
      <c r="E570" s="4" t="s">
        <v>10</v>
      </c>
      <c r="F570" s="4" t="s">
        <v>18</v>
      </c>
    </row>
    <row r="571">
      <c r="A571" s="4" t="s">
        <v>672</v>
      </c>
      <c r="B571" s="4" t="s">
        <v>673</v>
      </c>
      <c r="C571" s="4">
        <v>0.0</v>
      </c>
      <c r="D571" s="4" t="s">
        <v>9</v>
      </c>
      <c r="E571" s="4" t="s">
        <v>68</v>
      </c>
      <c r="F571" s="4" t="s">
        <v>327</v>
      </c>
    </row>
    <row r="572">
      <c r="A572" s="4" t="s">
        <v>674</v>
      </c>
      <c r="B572" s="4" t="s">
        <v>673</v>
      </c>
      <c r="C572" s="4">
        <v>2.0</v>
      </c>
      <c r="D572" s="4" t="s">
        <v>9</v>
      </c>
      <c r="E572" s="4" t="s">
        <v>68</v>
      </c>
      <c r="F572" s="4" t="s">
        <v>327</v>
      </c>
    </row>
    <row r="573">
      <c r="A573" s="4" t="s">
        <v>675</v>
      </c>
      <c r="B573" s="4" t="s">
        <v>673</v>
      </c>
      <c r="C573" s="4">
        <v>4.0</v>
      </c>
      <c r="D573" s="4" t="s">
        <v>9</v>
      </c>
      <c r="E573" s="4" t="s">
        <v>68</v>
      </c>
      <c r="F573" s="4" t="s">
        <v>327</v>
      </c>
    </row>
    <row r="574">
      <c r="A574" s="4" t="s">
        <v>676</v>
      </c>
      <c r="B574" s="4" t="s">
        <v>673</v>
      </c>
      <c r="C574" s="4">
        <v>10.0</v>
      </c>
      <c r="D574" s="4" t="s">
        <v>9</v>
      </c>
      <c r="E574" s="4" t="s">
        <v>68</v>
      </c>
      <c r="F574" s="4" t="s">
        <v>327</v>
      </c>
    </row>
    <row r="575">
      <c r="A575" s="4" t="s">
        <v>677</v>
      </c>
      <c r="B575" s="4" t="s">
        <v>673</v>
      </c>
      <c r="C575" s="4">
        <v>13.0</v>
      </c>
      <c r="D575" s="4" t="s">
        <v>9</v>
      </c>
      <c r="E575" s="4" t="s">
        <v>68</v>
      </c>
      <c r="F575" s="4" t="s">
        <v>327</v>
      </c>
    </row>
    <row r="576">
      <c r="A576" s="4" t="s">
        <v>678</v>
      </c>
      <c r="B576" s="4" t="s">
        <v>673</v>
      </c>
      <c r="C576" s="4">
        <v>16.0</v>
      </c>
      <c r="D576" s="4" t="s">
        <v>9</v>
      </c>
      <c r="E576" s="4" t="s">
        <v>68</v>
      </c>
      <c r="F576" s="4" t="s">
        <v>18</v>
      </c>
    </row>
    <row r="577">
      <c r="A577" s="4" t="s">
        <v>679</v>
      </c>
      <c r="B577" s="4" t="s">
        <v>680</v>
      </c>
      <c r="C577" s="4">
        <v>0.0</v>
      </c>
      <c r="D577" s="4" t="s">
        <v>9</v>
      </c>
      <c r="E577" s="4" t="s">
        <v>10</v>
      </c>
      <c r="F577" s="4" t="s">
        <v>18</v>
      </c>
    </row>
    <row r="578">
      <c r="A578" s="4" t="s">
        <v>681</v>
      </c>
      <c r="B578" s="4" t="s">
        <v>680</v>
      </c>
      <c r="C578" s="4">
        <v>2.0</v>
      </c>
      <c r="D578" s="4" t="s">
        <v>9</v>
      </c>
      <c r="E578" s="4" t="s">
        <v>10</v>
      </c>
      <c r="F578" s="4" t="s">
        <v>18</v>
      </c>
    </row>
    <row r="579">
      <c r="A579" s="4" t="s">
        <v>682</v>
      </c>
      <c r="B579" s="4" t="s">
        <v>680</v>
      </c>
      <c r="C579" s="4">
        <v>4.0</v>
      </c>
      <c r="D579" s="4" t="s">
        <v>9</v>
      </c>
      <c r="E579" s="4" t="s">
        <v>10</v>
      </c>
      <c r="F579" s="4" t="s">
        <v>18</v>
      </c>
    </row>
    <row r="580">
      <c r="A580" s="4" t="s">
        <v>683</v>
      </c>
      <c r="B580" s="4" t="s">
        <v>680</v>
      </c>
      <c r="C580" s="4">
        <v>10.0</v>
      </c>
      <c r="D580" s="4" t="s">
        <v>9</v>
      </c>
      <c r="E580" s="4" t="s">
        <v>10</v>
      </c>
      <c r="F580" s="4" t="s">
        <v>18</v>
      </c>
    </row>
    <row r="581">
      <c r="A581" s="4" t="s">
        <v>684</v>
      </c>
      <c r="B581" s="4" t="s">
        <v>680</v>
      </c>
      <c r="C581" s="4">
        <v>13.0</v>
      </c>
      <c r="D581" s="4" t="s">
        <v>9</v>
      </c>
      <c r="E581" s="4" t="s">
        <v>10</v>
      </c>
      <c r="F581" s="4" t="s">
        <v>18</v>
      </c>
    </row>
    <row r="582">
      <c r="A582" s="4" t="s">
        <v>685</v>
      </c>
      <c r="B582" s="4" t="s">
        <v>680</v>
      </c>
      <c r="C582" s="4">
        <v>16.0</v>
      </c>
      <c r="D582" s="4" t="s">
        <v>9</v>
      </c>
      <c r="E582" s="4" t="s">
        <v>10</v>
      </c>
      <c r="F582" s="4" t="s">
        <v>18</v>
      </c>
    </row>
    <row r="583">
      <c r="A583" s="4" t="s">
        <v>686</v>
      </c>
      <c r="B583" s="4" t="s">
        <v>687</v>
      </c>
      <c r="C583" s="4">
        <v>0.0</v>
      </c>
      <c r="D583" s="4" t="s">
        <v>9</v>
      </c>
      <c r="E583" s="4" t="s">
        <v>29</v>
      </c>
      <c r="F583" s="4" t="s">
        <v>327</v>
      </c>
    </row>
    <row r="584">
      <c r="A584" s="4" t="s">
        <v>688</v>
      </c>
      <c r="B584" s="4" t="s">
        <v>687</v>
      </c>
      <c r="C584" s="4">
        <v>2.0</v>
      </c>
      <c r="D584" s="4" t="s">
        <v>9</v>
      </c>
      <c r="E584" s="4" t="s">
        <v>29</v>
      </c>
      <c r="F584" s="4" t="s">
        <v>327</v>
      </c>
    </row>
    <row r="585">
      <c r="A585" s="4" t="s">
        <v>689</v>
      </c>
      <c r="B585" s="4" t="s">
        <v>687</v>
      </c>
      <c r="C585" s="4">
        <v>4.0</v>
      </c>
      <c r="D585" s="4" t="s">
        <v>9</v>
      </c>
      <c r="E585" s="4" t="s">
        <v>29</v>
      </c>
      <c r="F585" s="4" t="s">
        <v>327</v>
      </c>
    </row>
    <row r="586">
      <c r="A586" s="4" t="s">
        <v>690</v>
      </c>
      <c r="B586" s="4" t="s">
        <v>687</v>
      </c>
      <c r="C586" s="4">
        <v>10.0</v>
      </c>
      <c r="D586" s="4" t="s">
        <v>9</v>
      </c>
      <c r="E586" s="4" t="s">
        <v>29</v>
      </c>
      <c r="F586" s="4" t="s">
        <v>327</v>
      </c>
    </row>
    <row r="587">
      <c r="A587" s="4" t="s">
        <v>691</v>
      </c>
      <c r="B587" s="4" t="s">
        <v>687</v>
      </c>
      <c r="C587" s="4">
        <v>13.0</v>
      </c>
      <c r="D587" s="4" t="s">
        <v>9</v>
      </c>
      <c r="E587" s="4" t="s">
        <v>29</v>
      </c>
      <c r="F587" s="4" t="s">
        <v>327</v>
      </c>
    </row>
    <row r="588">
      <c r="A588" s="4" t="s">
        <v>692</v>
      </c>
      <c r="B588" s="4" t="s">
        <v>687</v>
      </c>
      <c r="C588" s="4">
        <v>16.0</v>
      </c>
      <c r="D588" s="4" t="s">
        <v>9</v>
      </c>
      <c r="E588" s="4" t="s">
        <v>29</v>
      </c>
      <c r="F588" s="4" t="s">
        <v>18</v>
      </c>
    </row>
    <row r="589">
      <c r="A589" s="4" t="s">
        <v>693</v>
      </c>
      <c r="B589" s="4" t="s">
        <v>694</v>
      </c>
      <c r="C589" s="4">
        <v>0.0</v>
      </c>
      <c r="D589" s="4" t="s">
        <v>9</v>
      </c>
      <c r="E589" s="4" t="s">
        <v>10</v>
      </c>
      <c r="F589" s="4" t="s">
        <v>18</v>
      </c>
    </row>
    <row r="590">
      <c r="A590" s="4" t="s">
        <v>695</v>
      </c>
      <c r="B590" s="4" t="s">
        <v>694</v>
      </c>
      <c r="C590" s="4">
        <v>2.0</v>
      </c>
      <c r="D590" s="4" t="s">
        <v>9</v>
      </c>
      <c r="E590" s="4" t="s">
        <v>10</v>
      </c>
      <c r="F590" s="4" t="s">
        <v>18</v>
      </c>
    </row>
    <row r="591">
      <c r="A591" s="4" t="s">
        <v>696</v>
      </c>
      <c r="B591" s="4" t="s">
        <v>694</v>
      </c>
      <c r="C591" s="4">
        <v>4.0</v>
      </c>
      <c r="D591" s="4" t="s">
        <v>9</v>
      </c>
      <c r="E591" s="4" t="s">
        <v>10</v>
      </c>
      <c r="F591" s="4" t="s">
        <v>18</v>
      </c>
    </row>
    <row r="592">
      <c r="A592" s="4" t="s">
        <v>697</v>
      </c>
      <c r="B592" s="4" t="s">
        <v>694</v>
      </c>
      <c r="C592" s="4">
        <v>10.0</v>
      </c>
      <c r="D592" s="4" t="s">
        <v>9</v>
      </c>
      <c r="E592" s="4" t="s">
        <v>10</v>
      </c>
      <c r="F592" s="4" t="s">
        <v>18</v>
      </c>
    </row>
    <row r="593">
      <c r="A593" s="4" t="s">
        <v>698</v>
      </c>
      <c r="B593" s="4" t="s">
        <v>694</v>
      </c>
      <c r="C593" s="4">
        <v>13.0</v>
      </c>
      <c r="D593" s="4" t="s">
        <v>9</v>
      </c>
      <c r="E593" s="4" t="s">
        <v>10</v>
      </c>
      <c r="F593" s="4" t="s">
        <v>18</v>
      </c>
    </row>
    <row r="594">
      <c r="A594" s="4" t="s">
        <v>699</v>
      </c>
      <c r="B594" s="4" t="s">
        <v>694</v>
      </c>
      <c r="C594" s="4">
        <v>16.0</v>
      </c>
      <c r="D594" s="4" t="s">
        <v>9</v>
      </c>
      <c r="E594" s="4" t="s">
        <v>10</v>
      </c>
      <c r="F594" s="4" t="s">
        <v>18</v>
      </c>
    </row>
    <row r="595">
      <c r="A595" s="4" t="s">
        <v>700</v>
      </c>
      <c r="B595" s="4" t="s">
        <v>701</v>
      </c>
      <c r="C595" s="4">
        <v>0.0</v>
      </c>
      <c r="D595" s="4" t="s">
        <v>9</v>
      </c>
      <c r="E595" s="4" t="s">
        <v>68</v>
      </c>
      <c r="F595" s="4" t="s">
        <v>18</v>
      </c>
    </row>
    <row r="596">
      <c r="A596" s="4" t="s">
        <v>702</v>
      </c>
      <c r="B596" s="4" t="s">
        <v>701</v>
      </c>
      <c r="C596" s="4">
        <v>2.0</v>
      </c>
      <c r="D596" s="4" t="s">
        <v>9</v>
      </c>
      <c r="E596" s="4" t="s">
        <v>68</v>
      </c>
      <c r="F596" s="4" t="s">
        <v>18</v>
      </c>
    </row>
    <row r="597">
      <c r="A597" s="4" t="s">
        <v>703</v>
      </c>
      <c r="B597" s="4" t="s">
        <v>701</v>
      </c>
      <c r="C597" s="4">
        <v>4.0</v>
      </c>
      <c r="D597" s="4" t="s">
        <v>9</v>
      </c>
      <c r="E597" s="4" t="s">
        <v>68</v>
      </c>
      <c r="F597" s="4" t="s">
        <v>18</v>
      </c>
    </row>
    <row r="598">
      <c r="A598" s="4" t="s">
        <v>704</v>
      </c>
      <c r="B598" s="4" t="s">
        <v>701</v>
      </c>
      <c r="C598" s="4">
        <v>10.0</v>
      </c>
      <c r="D598" s="4" t="s">
        <v>9</v>
      </c>
      <c r="E598" s="4" t="s">
        <v>68</v>
      </c>
      <c r="F598" s="4" t="s">
        <v>18</v>
      </c>
    </row>
    <row r="599">
      <c r="A599" s="4" t="s">
        <v>705</v>
      </c>
      <c r="B599" s="4" t="s">
        <v>701</v>
      </c>
      <c r="C599" s="4">
        <v>13.0</v>
      </c>
      <c r="D599" s="4" t="s">
        <v>9</v>
      </c>
      <c r="E599" s="4" t="s">
        <v>68</v>
      </c>
      <c r="F599" s="4" t="s">
        <v>18</v>
      </c>
    </row>
    <row r="600">
      <c r="A600" s="4" t="s">
        <v>706</v>
      </c>
      <c r="B600" s="4" t="s">
        <v>701</v>
      </c>
      <c r="C600" s="4">
        <v>16.0</v>
      </c>
      <c r="D600" s="4" t="s">
        <v>9</v>
      </c>
      <c r="E600" s="4" t="s">
        <v>68</v>
      </c>
      <c r="F600" s="4" t="s">
        <v>18</v>
      </c>
    </row>
    <row r="601">
      <c r="A601" s="4" t="s">
        <v>707</v>
      </c>
      <c r="B601" s="4" t="s">
        <v>708</v>
      </c>
      <c r="C601" s="4">
        <v>0.0</v>
      </c>
      <c r="D601" s="4" t="s">
        <v>9</v>
      </c>
      <c r="E601" s="4" t="s">
        <v>68</v>
      </c>
      <c r="F601" s="4" t="s">
        <v>327</v>
      </c>
    </row>
    <row r="602">
      <c r="A602" s="4" t="s">
        <v>709</v>
      </c>
      <c r="B602" s="4" t="s">
        <v>708</v>
      </c>
      <c r="C602" s="4">
        <v>2.0</v>
      </c>
      <c r="D602" s="4" t="s">
        <v>9</v>
      </c>
      <c r="E602" s="4" t="s">
        <v>68</v>
      </c>
      <c r="F602" s="4" t="s">
        <v>327</v>
      </c>
    </row>
    <row r="603">
      <c r="A603" s="4" t="s">
        <v>710</v>
      </c>
      <c r="B603" s="4" t="s">
        <v>708</v>
      </c>
      <c r="C603" s="4">
        <v>4.0</v>
      </c>
      <c r="D603" s="4" t="s">
        <v>9</v>
      </c>
      <c r="E603" s="4" t="s">
        <v>68</v>
      </c>
      <c r="F603" s="4" t="s">
        <v>327</v>
      </c>
    </row>
    <row r="604">
      <c r="A604" s="4" t="s">
        <v>711</v>
      </c>
      <c r="B604" s="4" t="s">
        <v>708</v>
      </c>
      <c r="C604" s="4">
        <v>10.0</v>
      </c>
      <c r="D604" s="4" t="s">
        <v>9</v>
      </c>
      <c r="E604" s="4" t="s">
        <v>68</v>
      </c>
      <c r="F604" s="4" t="s">
        <v>327</v>
      </c>
    </row>
    <row r="605">
      <c r="A605" s="4" t="s">
        <v>712</v>
      </c>
      <c r="B605" s="4" t="s">
        <v>708</v>
      </c>
      <c r="C605" s="4">
        <v>13.0</v>
      </c>
      <c r="D605" s="4" t="s">
        <v>9</v>
      </c>
      <c r="E605" s="4" t="s">
        <v>68</v>
      </c>
      <c r="F605" s="4" t="s">
        <v>327</v>
      </c>
    </row>
    <row r="606">
      <c r="A606" s="4" t="s">
        <v>713</v>
      </c>
      <c r="B606" s="4" t="s">
        <v>708</v>
      </c>
      <c r="C606" s="4">
        <v>16.0</v>
      </c>
      <c r="D606" s="4" t="s">
        <v>9</v>
      </c>
      <c r="E606" s="4" t="s">
        <v>68</v>
      </c>
      <c r="F606" s="4" t="s">
        <v>18</v>
      </c>
    </row>
    <row r="607">
      <c r="A607" s="4" t="s">
        <v>714</v>
      </c>
      <c r="B607" s="4" t="s">
        <v>715</v>
      </c>
      <c r="C607" s="4">
        <v>0.0</v>
      </c>
      <c r="D607" s="4" t="s">
        <v>9</v>
      </c>
      <c r="E607" s="4" t="s">
        <v>68</v>
      </c>
      <c r="F607" s="4" t="s">
        <v>18</v>
      </c>
    </row>
    <row r="608">
      <c r="A608" s="4" t="s">
        <v>716</v>
      </c>
      <c r="B608" s="4" t="s">
        <v>715</v>
      </c>
      <c r="C608" s="4">
        <v>2.0</v>
      </c>
      <c r="D608" s="4" t="s">
        <v>9</v>
      </c>
      <c r="E608" s="4" t="s">
        <v>68</v>
      </c>
      <c r="F608" s="4" t="s">
        <v>18</v>
      </c>
    </row>
    <row r="609">
      <c r="A609" s="4" t="s">
        <v>717</v>
      </c>
      <c r="B609" s="4" t="s">
        <v>715</v>
      </c>
      <c r="C609" s="4">
        <v>4.0</v>
      </c>
      <c r="D609" s="4" t="s">
        <v>9</v>
      </c>
      <c r="E609" s="4" t="s">
        <v>68</v>
      </c>
      <c r="F609" s="4" t="s">
        <v>18</v>
      </c>
    </row>
    <row r="610">
      <c r="A610" s="4" t="s">
        <v>718</v>
      </c>
      <c r="B610" s="4" t="s">
        <v>715</v>
      </c>
      <c r="C610" s="4">
        <v>10.0</v>
      </c>
      <c r="D610" s="4" t="s">
        <v>9</v>
      </c>
      <c r="E610" s="4" t="s">
        <v>68</v>
      </c>
      <c r="F610" s="4" t="s">
        <v>18</v>
      </c>
    </row>
    <row r="611">
      <c r="A611" s="4" t="s">
        <v>719</v>
      </c>
      <c r="B611" s="4" t="s">
        <v>715</v>
      </c>
      <c r="C611" s="4">
        <v>13.0</v>
      </c>
      <c r="D611" s="4" t="s">
        <v>9</v>
      </c>
      <c r="E611" s="4" t="s">
        <v>68</v>
      </c>
      <c r="F611" s="4" t="s">
        <v>18</v>
      </c>
    </row>
    <row r="612">
      <c r="A612" s="4" t="s">
        <v>720</v>
      </c>
      <c r="B612" s="4" t="s">
        <v>715</v>
      </c>
      <c r="C612" s="4">
        <v>16.0</v>
      </c>
      <c r="D612" s="4" t="s">
        <v>9</v>
      </c>
      <c r="E612" s="4" t="s">
        <v>68</v>
      </c>
      <c r="F612" s="4" t="s">
        <v>18</v>
      </c>
    </row>
    <row r="613">
      <c r="A613" s="4" t="s">
        <v>721</v>
      </c>
      <c r="B613" s="4" t="s">
        <v>722</v>
      </c>
      <c r="C613" s="4">
        <v>0.0</v>
      </c>
      <c r="D613" s="4" t="s">
        <v>9</v>
      </c>
      <c r="E613" s="4" t="s">
        <v>29</v>
      </c>
      <c r="F613" s="4" t="s">
        <v>327</v>
      </c>
    </row>
    <row r="614">
      <c r="A614" s="4" t="s">
        <v>723</v>
      </c>
      <c r="B614" s="4" t="s">
        <v>722</v>
      </c>
      <c r="C614" s="4">
        <v>2.0</v>
      </c>
      <c r="D614" s="4" t="s">
        <v>9</v>
      </c>
      <c r="E614" s="4" t="s">
        <v>29</v>
      </c>
      <c r="F614" s="4" t="s">
        <v>327</v>
      </c>
    </row>
    <row r="615">
      <c r="A615" s="4" t="s">
        <v>724</v>
      </c>
      <c r="B615" s="4" t="s">
        <v>722</v>
      </c>
      <c r="C615" s="4">
        <v>4.0</v>
      </c>
      <c r="D615" s="4" t="s">
        <v>9</v>
      </c>
      <c r="E615" s="4" t="s">
        <v>29</v>
      </c>
      <c r="F615" s="4" t="s">
        <v>327</v>
      </c>
    </row>
    <row r="616">
      <c r="A616" s="4" t="s">
        <v>725</v>
      </c>
      <c r="B616" s="4" t="s">
        <v>722</v>
      </c>
      <c r="C616" s="4">
        <v>10.0</v>
      </c>
      <c r="D616" s="4" t="s">
        <v>9</v>
      </c>
      <c r="E616" s="4" t="s">
        <v>29</v>
      </c>
      <c r="F616" s="4" t="s">
        <v>327</v>
      </c>
    </row>
    <row r="617">
      <c r="A617" s="4" t="s">
        <v>726</v>
      </c>
      <c r="B617" s="4" t="s">
        <v>722</v>
      </c>
      <c r="C617" s="4">
        <v>13.0</v>
      </c>
      <c r="D617" s="4" t="s">
        <v>9</v>
      </c>
      <c r="E617" s="4" t="s">
        <v>29</v>
      </c>
      <c r="F617" s="4" t="s">
        <v>327</v>
      </c>
    </row>
    <row r="618">
      <c r="A618" s="4" t="s">
        <v>727</v>
      </c>
      <c r="B618" s="4" t="s">
        <v>722</v>
      </c>
      <c r="C618" s="4">
        <v>16.0</v>
      </c>
      <c r="D618" s="4" t="s">
        <v>9</v>
      </c>
      <c r="E618" s="4" t="s">
        <v>29</v>
      </c>
      <c r="F618" s="4" t="s">
        <v>18</v>
      </c>
    </row>
    <row r="619">
      <c r="A619" s="4" t="s">
        <v>728</v>
      </c>
      <c r="B619" s="4" t="s">
        <v>729</v>
      </c>
      <c r="C619" s="4">
        <v>0.0</v>
      </c>
      <c r="D619" s="4" t="s">
        <v>9</v>
      </c>
      <c r="E619" s="4" t="s">
        <v>29</v>
      </c>
      <c r="F619" s="4" t="s">
        <v>327</v>
      </c>
    </row>
    <row r="620">
      <c r="A620" s="4" t="s">
        <v>730</v>
      </c>
      <c r="B620" s="4" t="s">
        <v>729</v>
      </c>
      <c r="C620" s="4">
        <v>2.0</v>
      </c>
      <c r="D620" s="4" t="s">
        <v>9</v>
      </c>
      <c r="E620" s="4" t="s">
        <v>29</v>
      </c>
      <c r="F620" s="4" t="s">
        <v>327</v>
      </c>
    </row>
    <row r="621">
      <c r="A621" s="4" t="s">
        <v>731</v>
      </c>
      <c r="B621" s="4" t="s">
        <v>729</v>
      </c>
      <c r="C621" s="4">
        <v>4.0</v>
      </c>
      <c r="D621" s="4" t="s">
        <v>9</v>
      </c>
      <c r="E621" s="4" t="s">
        <v>29</v>
      </c>
      <c r="F621" s="4" t="s">
        <v>327</v>
      </c>
    </row>
    <row r="622">
      <c r="A622" s="4" t="s">
        <v>732</v>
      </c>
      <c r="B622" s="4" t="s">
        <v>729</v>
      </c>
      <c r="C622" s="4">
        <v>10.0</v>
      </c>
      <c r="D622" s="4" t="s">
        <v>9</v>
      </c>
      <c r="E622" s="4" t="s">
        <v>29</v>
      </c>
      <c r="F622" s="4" t="s">
        <v>327</v>
      </c>
    </row>
    <row r="623">
      <c r="A623" s="4" t="s">
        <v>733</v>
      </c>
      <c r="B623" s="4" t="s">
        <v>729</v>
      </c>
      <c r="C623" s="4">
        <v>13.0</v>
      </c>
      <c r="D623" s="4" t="s">
        <v>9</v>
      </c>
      <c r="E623" s="4" t="s">
        <v>29</v>
      </c>
      <c r="F623" s="4" t="s">
        <v>327</v>
      </c>
    </row>
    <row r="624">
      <c r="A624" s="4" t="s">
        <v>734</v>
      </c>
      <c r="B624" s="4" t="s">
        <v>729</v>
      </c>
      <c r="C624" s="4">
        <v>16.0</v>
      </c>
      <c r="D624" s="4" t="s">
        <v>9</v>
      </c>
      <c r="E624" s="4" t="s">
        <v>29</v>
      </c>
      <c r="F624" s="4" t="s">
        <v>18</v>
      </c>
    </row>
    <row r="625">
      <c r="A625" s="4" t="s">
        <v>735</v>
      </c>
      <c r="B625" s="4" t="s">
        <v>736</v>
      </c>
      <c r="C625" s="4">
        <v>0.0</v>
      </c>
      <c r="D625" s="4" t="s">
        <v>9</v>
      </c>
      <c r="E625" s="4" t="s">
        <v>10</v>
      </c>
      <c r="F625" s="4" t="s">
        <v>18</v>
      </c>
    </row>
    <row r="626">
      <c r="A626" s="4" t="s">
        <v>737</v>
      </c>
      <c r="B626" s="4" t="s">
        <v>736</v>
      </c>
      <c r="C626" s="4">
        <v>2.0</v>
      </c>
      <c r="D626" s="4" t="s">
        <v>9</v>
      </c>
      <c r="E626" s="4" t="s">
        <v>10</v>
      </c>
      <c r="F626" s="4" t="s">
        <v>18</v>
      </c>
    </row>
    <row r="627">
      <c r="A627" s="4" t="s">
        <v>738</v>
      </c>
      <c r="B627" s="4" t="s">
        <v>736</v>
      </c>
      <c r="C627" s="4">
        <v>4.0</v>
      </c>
      <c r="D627" s="4" t="s">
        <v>9</v>
      </c>
      <c r="E627" s="4" t="s">
        <v>10</v>
      </c>
      <c r="F627" s="4" t="s">
        <v>18</v>
      </c>
    </row>
    <row r="628">
      <c r="A628" s="4" t="s">
        <v>739</v>
      </c>
      <c r="B628" s="4" t="s">
        <v>736</v>
      </c>
      <c r="C628" s="4">
        <v>10.0</v>
      </c>
      <c r="D628" s="4" t="s">
        <v>9</v>
      </c>
      <c r="E628" s="4" t="s">
        <v>10</v>
      </c>
      <c r="F628" s="4" t="s">
        <v>18</v>
      </c>
    </row>
    <row r="629">
      <c r="A629" s="4" t="s">
        <v>740</v>
      </c>
      <c r="B629" s="4" t="s">
        <v>736</v>
      </c>
      <c r="C629" s="4">
        <v>13.0</v>
      </c>
      <c r="D629" s="4" t="s">
        <v>9</v>
      </c>
      <c r="E629" s="4" t="s">
        <v>10</v>
      </c>
      <c r="F629" s="4" t="s">
        <v>18</v>
      </c>
    </row>
    <row r="630">
      <c r="A630" s="4" t="s">
        <v>741</v>
      </c>
      <c r="B630" s="4" t="s">
        <v>736</v>
      </c>
      <c r="C630" s="4">
        <v>16.0</v>
      </c>
      <c r="D630" s="4" t="s">
        <v>9</v>
      </c>
      <c r="E630" s="4" t="s">
        <v>10</v>
      </c>
      <c r="F630" s="4" t="s">
        <v>18</v>
      </c>
    </row>
    <row r="631">
      <c r="A631" s="4" t="s">
        <v>742</v>
      </c>
      <c r="B631" s="4" t="s">
        <v>743</v>
      </c>
      <c r="C631" s="4">
        <v>0.0</v>
      </c>
      <c r="D631" s="4" t="s">
        <v>9</v>
      </c>
      <c r="E631" s="4" t="s">
        <v>10</v>
      </c>
      <c r="F631" s="4" t="s">
        <v>18</v>
      </c>
    </row>
    <row r="632">
      <c r="A632" s="4" t="s">
        <v>744</v>
      </c>
      <c r="B632" s="4" t="s">
        <v>743</v>
      </c>
      <c r="C632" s="4">
        <v>2.0</v>
      </c>
      <c r="D632" s="4" t="s">
        <v>9</v>
      </c>
      <c r="E632" s="4" t="s">
        <v>10</v>
      </c>
      <c r="F632" s="4" t="s">
        <v>18</v>
      </c>
    </row>
    <row r="633">
      <c r="A633" s="4" t="s">
        <v>745</v>
      </c>
      <c r="B633" s="4" t="s">
        <v>743</v>
      </c>
      <c r="C633" s="4">
        <v>4.0</v>
      </c>
      <c r="D633" s="4" t="s">
        <v>9</v>
      </c>
      <c r="E633" s="4" t="s">
        <v>10</v>
      </c>
      <c r="F633" s="4" t="s">
        <v>18</v>
      </c>
    </row>
    <row r="634">
      <c r="A634" s="4" t="s">
        <v>746</v>
      </c>
      <c r="B634" s="4" t="s">
        <v>743</v>
      </c>
      <c r="C634" s="4">
        <v>10.0</v>
      </c>
      <c r="D634" s="4" t="s">
        <v>9</v>
      </c>
      <c r="E634" s="4" t="s">
        <v>10</v>
      </c>
      <c r="F634" s="4" t="s">
        <v>18</v>
      </c>
    </row>
    <row r="635">
      <c r="A635" s="4" t="s">
        <v>747</v>
      </c>
      <c r="B635" s="4" t="s">
        <v>743</v>
      </c>
      <c r="C635" s="4">
        <v>13.0</v>
      </c>
      <c r="D635" s="4" t="s">
        <v>9</v>
      </c>
      <c r="E635" s="4" t="s">
        <v>10</v>
      </c>
      <c r="F635" s="4" t="s">
        <v>18</v>
      </c>
    </row>
    <row r="636">
      <c r="A636" s="4" t="s">
        <v>748</v>
      </c>
      <c r="B636" s="4" t="s">
        <v>743</v>
      </c>
      <c r="C636" s="4">
        <v>16.0</v>
      </c>
      <c r="D636" s="4" t="s">
        <v>9</v>
      </c>
      <c r="E636" s="4" t="s">
        <v>10</v>
      </c>
      <c r="F636" s="4" t="s">
        <v>18</v>
      </c>
    </row>
    <row r="637">
      <c r="A637" s="4" t="s">
        <v>749</v>
      </c>
      <c r="B637" s="4" t="s">
        <v>750</v>
      </c>
      <c r="C637" s="4">
        <v>0.0</v>
      </c>
      <c r="D637" s="4" t="s">
        <v>9</v>
      </c>
      <c r="E637" s="4" t="s">
        <v>10</v>
      </c>
      <c r="F637" s="4" t="s">
        <v>327</v>
      </c>
    </row>
    <row r="638">
      <c r="A638" s="4" t="s">
        <v>751</v>
      </c>
      <c r="B638" s="4" t="s">
        <v>750</v>
      </c>
      <c r="C638" s="4">
        <v>2.0</v>
      </c>
      <c r="D638" s="4" t="s">
        <v>9</v>
      </c>
      <c r="E638" s="4" t="s">
        <v>10</v>
      </c>
      <c r="F638" s="4" t="s">
        <v>327</v>
      </c>
    </row>
    <row r="639">
      <c r="A639" s="4" t="s">
        <v>752</v>
      </c>
      <c r="B639" s="4" t="s">
        <v>750</v>
      </c>
      <c r="C639" s="4">
        <v>4.0</v>
      </c>
      <c r="D639" s="4" t="s">
        <v>9</v>
      </c>
      <c r="E639" s="4" t="s">
        <v>10</v>
      </c>
      <c r="F639" s="4" t="s">
        <v>327</v>
      </c>
    </row>
    <row r="640">
      <c r="A640" s="4" t="s">
        <v>753</v>
      </c>
      <c r="B640" s="4" t="s">
        <v>750</v>
      </c>
      <c r="C640" s="4">
        <v>10.0</v>
      </c>
      <c r="D640" s="4" t="s">
        <v>9</v>
      </c>
      <c r="E640" s="4" t="s">
        <v>10</v>
      </c>
      <c r="F640" s="4" t="s">
        <v>327</v>
      </c>
    </row>
    <row r="641">
      <c r="A641" s="4" t="s">
        <v>754</v>
      </c>
      <c r="B641" s="4" t="s">
        <v>750</v>
      </c>
      <c r="C641" s="4">
        <v>13.0</v>
      </c>
      <c r="D641" s="4" t="s">
        <v>9</v>
      </c>
      <c r="E641" s="4" t="s">
        <v>10</v>
      </c>
      <c r="F641" s="4" t="s">
        <v>327</v>
      </c>
    </row>
    <row r="642">
      <c r="A642" s="4" t="s">
        <v>755</v>
      </c>
      <c r="B642" s="4" t="s">
        <v>750</v>
      </c>
      <c r="C642" s="4">
        <v>16.0</v>
      </c>
      <c r="D642" s="4" t="s">
        <v>9</v>
      </c>
      <c r="E642" s="4" t="s">
        <v>10</v>
      </c>
      <c r="F642" s="4" t="s">
        <v>18</v>
      </c>
    </row>
    <row r="643">
      <c r="A643" s="4" t="s">
        <v>756</v>
      </c>
      <c r="B643" s="4" t="s">
        <v>757</v>
      </c>
      <c r="C643" s="4">
        <v>0.0</v>
      </c>
      <c r="D643" s="4" t="s">
        <v>9</v>
      </c>
      <c r="E643" s="4" t="s">
        <v>10</v>
      </c>
      <c r="F643" s="4" t="s">
        <v>18</v>
      </c>
    </row>
    <row r="644">
      <c r="A644" s="4" t="s">
        <v>758</v>
      </c>
      <c r="B644" s="4" t="s">
        <v>757</v>
      </c>
      <c r="C644" s="4">
        <v>2.0</v>
      </c>
      <c r="D644" s="4" t="s">
        <v>9</v>
      </c>
      <c r="E644" s="4" t="s">
        <v>10</v>
      </c>
      <c r="F644" s="4" t="s">
        <v>18</v>
      </c>
    </row>
    <row r="645">
      <c r="A645" s="4" t="s">
        <v>759</v>
      </c>
      <c r="B645" s="4" t="s">
        <v>757</v>
      </c>
      <c r="C645" s="4">
        <v>4.0</v>
      </c>
      <c r="D645" s="4" t="s">
        <v>9</v>
      </c>
      <c r="E645" s="4" t="s">
        <v>10</v>
      </c>
      <c r="F645" s="4" t="s">
        <v>18</v>
      </c>
    </row>
    <row r="646">
      <c r="A646" s="4" t="s">
        <v>760</v>
      </c>
      <c r="B646" s="4" t="s">
        <v>757</v>
      </c>
      <c r="C646" s="4">
        <v>10.0</v>
      </c>
      <c r="D646" s="4" t="s">
        <v>9</v>
      </c>
      <c r="E646" s="4" t="s">
        <v>10</v>
      </c>
      <c r="F646" s="4" t="s">
        <v>18</v>
      </c>
    </row>
    <row r="647">
      <c r="A647" s="4" t="s">
        <v>761</v>
      </c>
      <c r="B647" s="4" t="s">
        <v>757</v>
      </c>
      <c r="C647" s="4">
        <v>16.0</v>
      </c>
      <c r="D647" s="4" t="s">
        <v>9</v>
      </c>
      <c r="E647" s="4" t="s">
        <v>10</v>
      </c>
      <c r="F647" s="4" t="s">
        <v>18</v>
      </c>
    </row>
    <row r="648">
      <c r="A648" s="4" t="s">
        <v>762</v>
      </c>
      <c r="B648" s="4" t="s">
        <v>763</v>
      </c>
      <c r="C648" s="4">
        <v>0.0</v>
      </c>
      <c r="D648" s="4" t="s">
        <v>9</v>
      </c>
      <c r="E648" s="4" t="s">
        <v>29</v>
      </c>
      <c r="F648" s="4" t="s">
        <v>327</v>
      </c>
    </row>
    <row r="649">
      <c r="A649" s="4" t="s">
        <v>764</v>
      </c>
      <c r="B649" s="4" t="s">
        <v>763</v>
      </c>
      <c r="C649" s="4">
        <v>4.0</v>
      </c>
      <c r="D649" s="4" t="s">
        <v>9</v>
      </c>
      <c r="E649" s="4" t="s">
        <v>29</v>
      </c>
      <c r="F649" s="4" t="s">
        <v>327</v>
      </c>
    </row>
    <row r="650">
      <c r="A650" s="4" t="s">
        <v>765</v>
      </c>
      <c r="B650" s="4" t="s">
        <v>763</v>
      </c>
      <c r="C650" s="4">
        <v>10.0</v>
      </c>
      <c r="D650" s="4" t="s">
        <v>9</v>
      </c>
      <c r="E650" s="4" t="s">
        <v>29</v>
      </c>
      <c r="F650" s="4" t="s">
        <v>327</v>
      </c>
    </row>
    <row r="651">
      <c r="A651" s="4" t="s">
        <v>766</v>
      </c>
      <c r="B651" s="4" t="s">
        <v>763</v>
      </c>
      <c r="C651" s="4">
        <v>16.0</v>
      </c>
      <c r="D651" s="4" t="s">
        <v>9</v>
      </c>
      <c r="E651" s="4" t="s">
        <v>29</v>
      </c>
      <c r="F651" s="4" t="s">
        <v>18</v>
      </c>
    </row>
    <row r="652">
      <c r="A652" s="4" t="s">
        <v>767</v>
      </c>
      <c r="B652" s="4" t="s">
        <v>768</v>
      </c>
      <c r="C652" s="4">
        <v>0.0</v>
      </c>
      <c r="D652" s="4" t="s">
        <v>9</v>
      </c>
      <c r="E652" s="4" t="s">
        <v>10</v>
      </c>
      <c r="F652" s="4" t="s">
        <v>18</v>
      </c>
    </row>
    <row r="653">
      <c r="A653" s="4" t="s">
        <v>769</v>
      </c>
      <c r="B653" s="4" t="s">
        <v>768</v>
      </c>
      <c r="C653" s="4">
        <v>2.0</v>
      </c>
      <c r="D653" s="4" t="s">
        <v>9</v>
      </c>
      <c r="E653" s="4" t="s">
        <v>10</v>
      </c>
      <c r="F653" s="4" t="s">
        <v>18</v>
      </c>
    </row>
    <row r="654">
      <c r="A654" s="4" t="s">
        <v>770</v>
      </c>
      <c r="B654" s="4" t="s">
        <v>768</v>
      </c>
      <c r="C654" s="4">
        <v>4.0</v>
      </c>
      <c r="D654" s="4" t="s">
        <v>9</v>
      </c>
      <c r="E654" s="4" t="s">
        <v>10</v>
      </c>
      <c r="F654" s="4" t="s">
        <v>18</v>
      </c>
    </row>
    <row r="655">
      <c r="A655" s="4" t="s">
        <v>771</v>
      </c>
      <c r="B655" s="4" t="s">
        <v>768</v>
      </c>
      <c r="C655" s="4">
        <v>10.0</v>
      </c>
      <c r="D655" s="4" t="s">
        <v>9</v>
      </c>
      <c r="E655" s="4" t="s">
        <v>10</v>
      </c>
      <c r="F655" s="4" t="s">
        <v>18</v>
      </c>
    </row>
    <row r="656">
      <c r="A656" s="4" t="s">
        <v>772</v>
      </c>
      <c r="B656" s="4" t="s">
        <v>768</v>
      </c>
      <c r="C656" s="4">
        <v>13.0</v>
      </c>
      <c r="D656" s="4" t="s">
        <v>9</v>
      </c>
      <c r="E656" s="4" t="s">
        <v>10</v>
      </c>
      <c r="F656" s="4" t="s">
        <v>18</v>
      </c>
    </row>
    <row r="657">
      <c r="A657" s="4" t="s">
        <v>773</v>
      </c>
      <c r="B657" s="4" t="s">
        <v>768</v>
      </c>
      <c r="C657" s="4">
        <v>16.0</v>
      </c>
      <c r="D657" s="4" t="s">
        <v>9</v>
      </c>
      <c r="E657" s="4" t="s">
        <v>10</v>
      </c>
      <c r="F657" s="4" t="s">
        <v>18</v>
      </c>
    </row>
    <row r="658">
      <c r="A658" s="4" t="s">
        <v>774</v>
      </c>
      <c r="B658" s="4" t="s">
        <v>775</v>
      </c>
      <c r="C658" s="4">
        <v>0.0</v>
      </c>
      <c r="D658" s="4" t="s">
        <v>9</v>
      </c>
      <c r="E658" s="4" t="s">
        <v>10</v>
      </c>
      <c r="F658" s="4" t="s">
        <v>327</v>
      </c>
    </row>
    <row r="659">
      <c r="A659" s="4" t="s">
        <v>776</v>
      </c>
      <c r="B659" s="4" t="s">
        <v>775</v>
      </c>
      <c r="C659" s="4">
        <v>2.0</v>
      </c>
      <c r="D659" s="4" t="s">
        <v>9</v>
      </c>
      <c r="E659" s="4" t="s">
        <v>10</v>
      </c>
      <c r="F659" s="4" t="s">
        <v>327</v>
      </c>
    </row>
    <row r="660">
      <c r="A660" s="4" t="s">
        <v>777</v>
      </c>
      <c r="B660" s="4" t="s">
        <v>775</v>
      </c>
      <c r="C660" s="4">
        <v>4.0</v>
      </c>
      <c r="D660" s="4" t="s">
        <v>9</v>
      </c>
      <c r="E660" s="4" t="s">
        <v>10</v>
      </c>
      <c r="F660" s="4" t="s">
        <v>327</v>
      </c>
    </row>
    <row r="661">
      <c r="A661" s="4" t="s">
        <v>778</v>
      </c>
      <c r="B661" s="4" t="s">
        <v>775</v>
      </c>
      <c r="C661" s="4">
        <v>10.0</v>
      </c>
      <c r="D661" s="4" t="s">
        <v>9</v>
      </c>
      <c r="E661" s="4" t="s">
        <v>10</v>
      </c>
      <c r="F661" s="4" t="s">
        <v>327</v>
      </c>
    </row>
    <row r="662">
      <c r="A662" s="4" t="s">
        <v>779</v>
      </c>
      <c r="B662" s="4" t="s">
        <v>775</v>
      </c>
      <c r="C662" s="4">
        <v>13.0</v>
      </c>
      <c r="D662" s="4" t="s">
        <v>9</v>
      </c>
      <c r="E662" s="4" t="s">
        <v>10</v>
      </c>
      <c r="F662" s="4" t="s">
        <v>327</v>
      </c>
    </row>
    <row r="663">
      <c r="A663" s="4" t="s">
        <v>780</v>
      </c>
      <c r="B663" s="4" t="s">
        <v>775</v>
      </c>
      <c r="C663" s="4">
        <v>16.0</v>
      </c>
      <c r="D663" s="4" t="s">
        <v>9</v>
      </c>
      <c r="E663" s="4" t="s">
        <v>10</v>
      </c>
      <c r="F663" s="4" t="s">
        <v>18</v>
      </c>
    </row>
    <row r="664">
      <c r="A664" s="4" t="s">
        <v>781</v>
      </c>
      <c r="B664" s="4" t="s">
        <v>782</v>
      </c>
      <c r="C664" s="4">
        <v>0.0</v>
      </c>
      <c r="D664" s="4" t="s">
        <v>9</v>
      </c>
      <c r="E664" s="4" t="s">
        <v>68</v>
      </c>
      <c r="F664" s="4" t="s">
        <v>327</v>
      </c>
    </row>
    <row r="665">
      <c r="A665" s="4" t="s">
        <v>783</v>
      </c>
      <c r="B665" s="4" t="s">
        <v>782</v>
      </c>
      <c r="C665" s="4">
        <v>2.0</v>
      </c>
      <c r="D665" s="4" t="s">
        <v>9</v>
      </c>
      <c r="E665" s="4" t="s">
        <v>68</v>
      </c>
      <c r="F665" s="4" t="s">
        <v>327</v>
      </c>
    </row>
    <row r="666">
      <c r="A666" s="4" t="s">
        <v>784</v>
      </c>
      <c r="B666" s="4" t="s">
        <v>782</v>
      </c>
      <c r="C666" s="4">
        <v>4.0</v>
      </c>
      <c r="D666" s="4" t="s">
        <v>9</v>
      </c>
      <c r="E666" s="4" t="s">
        <v>68</v>
      </c>
      <c r="F666" s="4" t="s">
        <v>327</v>
      </c>
    </row>
    <row r="667">
      <c r="A667" s="4" t="s">
        <v>785</v>
      </c>
      <c r="B667" s="4" t="s">
        <v>782</v>
      </c>
      <c r="C667" s="4">
        <v>10.0</v>
      </c>
      <c r="D667" s="4" t="s">
        <v>9</v>
      </c>
      <c r="E667" s="4" t="s">
        <v>68</v>
      </c>
      <c r="F667" s="4" t="s">
        <v>327</v>
      </c>
    </row>
    <row r="668">
      <c r="A668" s="4" t="s">
        <v>786</v>
      </c>
      <c r="B668" s="4" t="s">
        <v>782</v>
      </c>
      <c r="C668" s="4">
        <v>13.0</v>
      </c>
      <c r="D668" s="4" t="s">
        <v>9</v>
      </c>
      <c r="E668" s="4" t="s">
        <v>68</v>
      </c>
      <c r="F668" s="4" t="s">
        <v>327</v>
      </c>
    </row>
    <row r="669">
      <c r="A669" s="4" t="s">
        <v>787</v>
      </c>
      <c r="B669" s="4" t="s">
        <v>782</v>
      </c>
      <c r="C669" s="4">
        <v>16.0</v>
      </c>
      <c r="D669" s="4" t="s">
        <v>9</v>
      </c>
      <c r="E669" s="4" t="s">
        <v>68</v>
      </c>
      <c r="F669" s="4" t="s">
        <v>18</v>
      </c>
    </row>
    <row r="670">
      <c r="A670" s="4" t="s">
        <v>788</v>
      </c>
      <c r="B670" s="4" t="s">
        <v>789</v>
      </c>
      <c r="C670" s="4">
        <v>0.0</v>
      </c>
      <c r="D670" s="4" t="s">
        <v>9</v>
      </c>
      <c r="E670" s="4" t="s">
        <v>10</v>
      </c>
      <c r="F670" s="4" t="s">
        <v>18</v>
      </c>
    </row>
    <row r="671">
      <c r="A671" s="4" t="s">
        <v>790</v>
      </c>
      <c r="B671" s="4" t="s">
        <v>789</v>
      </c>
      <c r="C671" s="4">
        <v>2.0</v>
      </c>
      <c r="D671" s="4" t="s">
        <v>9</v>
      </c>
      <c r="E671" s="4" t="s">
        <v>10</v>
      </c>
      <c r="F671" s="4" t="s">
        <v>18</v>
      </c>
    </row>
    <row r="672">
      <c r="A672" s="4" t="s">
        <v>791</v>
      </c>
      <c r="B672" s="4" t="s">
        <v>789</v>
      </c>
      <c r="C672" s="4">
        <v>4.0</v>
      </c>
      <c r="D672" s="4" t="s">
        <v>9</v>
      </c>
      <c r="E672" s="4" t="s">
        <v>10</v>
      </c>
      <c r="F672" s="4" t="s">
        <v>18</v>
      </c>
    </row>
    <row r="673">
      <c r="A673" s="4" t="s">
        <v>792</v>
      </c>
      <c r="B673" s="4" t="s">
        <v>789</v>
      </c>
      <c r="C673" s="4">
        <v>10.0</v>
      </c>
      <c r="D673" s="4" t="s">
        <v>9</v>
      </c>
      <c r="E673" s="4" t="s">
        <v>10</v>
      </c>
      <c r="F673" s="4" t="s">
        <v>18</v>
      </c>
    </row>
    <row r="674">
      <c r="A674" s="4" t="s">
        <v>793</v>
      </c>
      <c r="B674" s="4" t="s">
        <v>789</v>
      </c>
      <c r="C674" s="4">
        <v>16.0</v>
      </c>
      <c r="D674" s="4" t="s">
        <v>9</v>
      </c>
      <c r="E674" s="4" t="s">
        <v>10</v>
      </c>
      <c r="F674" s="4" t="s">
        <v>18</v>
      </c>
    </row>
    <row r="675">
      <c r="A675" s="4" t="s">
        <v>794</v>
      </c>
      <c r="B675" s="4" t="s">
        <v>795</v>
      </c>
      <c r="C675" s="4">
        <v>0.0</v>
      </c>
      <c r="D675" s="4" t="s">
        <v>9</v>
      </c>
      <c r="E675" s="4" t="s">
        <v>68</v>
      </c>
      <c r="F675" s="4" t="s">
        <v>21</v>
      </c>
    </row>
    <row r="676">
      <c r="A676" s="4" t="s">
        <v>796</v>
      </c>
      <c r="B676" s="4" t="s">
        <v>795</v>
      </c>
      <c r="C676" s="4">
        <v>2.0</v>
      </c>
      <c r="D676" s="4" t="s">
        <v>9</v>
      </c>
      <c r="E676" s="4" t="s">
        <v>68</v>
      </c>
      <c r="F676" s="4" t="s">
        <v>21</v>
      </c>
    </row>
    <row r="677">
      <c r="A677" s="4" t="s">
        <v>797</v>
      </c>
      <c r="B677" s="4" t="s">
        <v>795</v>
      </c>
      <c r="C677" s="4">
        <v>3.0</v>
      </c>
      <c r="D677" s="4" t="s">
        <v>9</v>
      </c>
      <c r="E677" s="4" t="s">
        <v>68</v>
      </c>
      <c r="F677" s="4" t="s">
        <v>21</v>
      </c>
    </row>
    <row r="678">
      <c r="A678" s="4" t="s">
        <v>798</v>
      </c>
      <c r="B678" s="4" t="s">
        <v>795</v>
      </c>
      <c r="C678" s="4">
        <v>4.0</v>
      </c>
      <c r="D678" s="4" t="s">
        <v>9</v>
      </c>
      <c r="E678" s="4" t="s">
        <v>68</v>
      </c>
      <c r="F678" s="4" t="s">
        <v>21</v>
      </c>
    </row>
    <row r="679">
      <c r="A679" s="4" t="s">
        <v>799</v>
      </c>
      <c r="B679" s="4" t="s">
        <v>795</v>
      </c>
      <c r="C679" s="4">
        <v>10.0</v>
      </c>
      <c r="D679" s="4" t="s">
        <v>9</v>
      </c>
      <c r="E679" s="4" t="s">
        <v>68</v>
      </c>
      <c r="F679" s="4" t="s">
        <v>21</v>
      </c>
    </row>
    <row r="680">
      <c r="A680" s="4" t="s">
        <v>800</v>
      </c>
      <c r="B680" s="4" t="s">
        <v>795</v>
      </c>
      <c r="C680" s="4">
        <v>12.0</v>
      </c>
      <c r="D680" s="4" t="s">
        <v>9</v>
      </c>
      <c r="E680" s="4" t="s">
        <v>68</v>
      </c>
      <c r="F680" s="4" t="s">
        <v>21</v>
      </c>
    </row>
    <row r="681">
      <c r="A681" s="4" t="s">
        <v>801</v>
      </c>
      <c r="B681" s="4" t="s">
        <v>795</v>
      </c>
      <c r="C681" s="4">
        <v>14.0</v>
      </c>
      <c r="D681" s="4" t="s">
        <v>9</v>
      </c>
      <c r="E681" s="4" t="s">
        <v>68</v>
      </c>
      <c r="F681" s="4" t="s">
        <v>21</v>
      </c>
    </row>
    <row r="682">
      <c r="A682" s="4" t="s">
        <v>802</v>
      </c>
      <c r="B682" s="4" t="s">
        <v>795</v>
      </c>
      <c r="C682" s="4">
        <v>16.0</v>
      </c>
      <c r="D682" s="4" t="s">
        <v>9</v>
      </c>
      <c r="E682" s="4" t="s">
        <v>68</v>
      </c>
      <c r="F682" s="4" t="s">
        <v>18</v>
      </c>
    </row>
    <row r="683">
      <c r="A683" s="4" t="s">
        <v>803</v>
      </c>
      <c r="B683" s="4" t="s">
        <v>804</v>
      </c>
      <c r="C683" s="4">
        <v>0.0</v>
      </c>
      <c r="D683" s="4" t="s">
        <v>9</v>
      </c>
      <c r="E683" s="4" t="s">
        <v>68</v>
      </c>
      <c r="F683" s="4" t="s">
        <v>11</v>
      </c>
    </row>
    <row r="684">
      <c r="A684" s="4" t="s">
        <v>805</v>
      </c>
      <c r="B684" s="4" t="s">
        <v>804</v>
      </c>
      <c r="C684" s="4">
        <v>3.0</v>
      </c>
      <c r="D684" s="4" t="s">
        <v>9</v>
      </c>
      <c r="E684" s="4" t="s">
        <v>68</v>
      </c>
      <c r="F684" s="4" t="s">
        <v>11</v>
      </c>
    </row>
    <row r="685">
      <c r="A685" s="4" t="s">
        <v>806</v>
      </c>
      <c r="B685" s="4" t="s">
        <v>804</v>
      </c>
      <c r="C685" s="4">
        <v>4.0</v>
      </c>
      <c r="D685" s="4" t="s">
        <v>9</v>
      </c>
      <c r="E685" s="4" t="s">
        <v>68</v>
      </c>
      <c r="F685" s="4" t="s">
        <v>11</v>
      </c>
    </row>
    <row r="686">
      <c r="A686" s="4" t="s">
        <v>807</v>
      </c>
      <c r="B686" s="4" t="s">
        <v>804</v>
      </c>
      <c r="C686" s="4">
        <v>10.0</v>
      </c>
      <c r="D686" s="4" t="s">
        <v>9</v>
      </c>
      <c r="E686" s="4" t="s">
        <v>68</v>
      </c>
      <c r="F686" s="4" t="s">
        <v>11</v>
      </c>
    </row>
    <row r="687">
      <c r="A687" s="4" t="s">
        <v>808</v>
      </c>
      <c r="B687" s="4" t="s">
        <v>804</v>
      </c>
      <c r="C687" s="4">
        <v>12.0</v>
      </c>
      <c r="D687" s="4" t="s">
        <v>9</v>
      </c>
      <c r="E687" s="4" t="s">
        <v>68</v>
      </c>
      <c r="F687" s="4" t="s">
        <v>11</v>
      </c>
    </row>
    <row r="688">
      <c r="A688" s="4" t="s">
        <v>809</v>
      </c>
      <c r="B688" s="4" t="s">
        <v>804</v>
      </c>
      <c r="C688" s="4">
        <v>14.0</v>
      </c>
      <c r="D688" s="4" t="s">
        <v>9</v>
      </c>
      <c r="E688" s="4" t="s">
        <v>68</v>
      </c>
      <c r="F688" s="4" t="s">
        <v>11</v>
      </c>
    </row>
    <row r="689">
      <c r="A689" s="4" t="s">
        <v>810</v>
      </c>
      <c r="B689" s="4" t="s">
        <v>804</v>
      </c>
      <c r="C689" s="4">
        <v>16.0</v>
      </c>
      <c r="D689" s="4" t="s">
        <v>9</v>
      </c>
      <c r="E689" s="4" t="s">
        <v>68</v>
      </c>
      <c r="F689" s="4" t="s">
        <v>18</v>
      </c>
    </row>
    <row r="690">
      <c r="A690" s="4" t="s">
        <v>811</v>
      </c>
      <c r="B690" s="4" t="s">
        <v>812</v>
      </c>
      <c r="C690" s="4">
        <v>0.0</v>
      </c>
      <c r="D690" s="4" t="s">
        <v>9</v>
      </c>
      <c r="E690" s="4" t="s">
        <v>29</v>
      </c>
      <c r="F690" s="4" t="s">
        <v>11</v>
      </c>
    </row>
    <row r="691">
      <c r="A691" s="4" t="s">
        <v>813</v>
      </c>
      <c r="B691" s="4" t="s">
        <v>812</v>
      </c>
      <c r="C691" s="4">
        <v>2.0</v>
      </c>
      <c r="D691" s="4" t="s">
        <v>9</v>
      </c>
      <c r="E691" s="4" t="s">
        <v>29</v>
      </c>
      <c r="F691" s="4" t="s">
        <v>11</v>
      </c>
    </row>
    <row r="692">
      <c r="A692" s="4" t="s">
        <v>814</v>
      </c>
      <c r="B692" s="4" t="s">
        <v>812</v>
      </c>
      <c r="C692" s="4">
        <v>3.0</v>
      </c>
      <c r="D692" s="4" t="s">
        <v>9</v>
      </c>
      <c r="E692" s="4" t="s">
        <v>29</v>
      </c>
      <c r="F692" s="4" t="s">
        <v>11</v>
      </c>
    </row>
    <row r="693">
      <c r="A693" s="4" t="s">
        <v>815</v>
      </c>
      <c r="B693" s="4" t="s">
        <v>812</v>
      </c>
      <c r="C693" s="4">
        <v>4.0</v>
      </c>
      <c r="D693" s="4" t="s">
        <v>9</v>
      </c>
      <c r="E693" s="4" t="s">
        <v>29</v>
      </c>
      <c r="F693" s="4" t="s">
        <v>11</v>
      </c>
    </row>
    <row r="694">
      <c r="A694" s="4" t="s">
        <v>816</v>
      </c>
      <c r="B694" s="4" t="s">
        <v>812</v>
      </c>
      <c r="C694" s="4">
        <v>10.0</v>
      </c>
      <c r="D694" s="4" t="s">
        <v>9</v>
      </c>
      <c r="E694" s="4" t="s">
        <v>29</v>
      </c>
      <c r="F694" s="4" t="s">
        <v>11</v>
      </c>
    </row>
    <row r="695">
      <c r="A695" s="4" t="s">
        <v>817</v>
      </c>
      <c r="B695" s="4" t="s">
        <v>812</v>
      </c>
      <c r="C695" s="4">
        <v>12.0</v>
      </c>
      <c r="D695" s="4" t="s">
        <v>9</v>
      </c>
      <c r="E695" s="4" t="s">
        <v>29</v>
      </c>
      <c r="F695" s="4" t="s">
        <v>11</v>
      </c>
    </row>
    <row r="696">
      <c r="A696" s="4" t="s">
        <v>818</v>
      </c>
      <c r="B696" s="4" t="s">
        <v>812</v>
      </c>
      <c r="C696" s="4">
        <v>14.0</v>
      </c>
      <c r="D696" s="4" t="s">
        <v>9</v>
      </c>
      <c r="E696" s="4" t="s">
        <v>29</v>
      </c>
      <c r="F696" s="4" t="s">
        <v>11</v>
      </c>
    </row>
    <row r="697">
      <c r="A697" s="4" t="s">
        <v>819</v>
      </c>
      <c r="B697" s="4" t="s">
        <v>812</v>
      </c>
      <c r="C697" s="4">
        <v>16.0</v>
      </c>
      <c r="D697" s="4" t="s">
        <v>9</v>
      </c>
      <c r="E697" s="4" t="s">
        <v>29</v>
      </c>
      <c r="F697" s="4" t="s">
        <v>18</v>
      </c>
    </row>
    <row r="698">
      <c r="A698" s="4" t="s">
        <v>820</v>
      </c>
      <c r="B698" s="4" t="s">
        <v>821</v>
      </c>
      <c r="C698" s="4">
        <v>0.0</v>
      </c>
      <c r="D698" s="4" t="s">
        <v>9</v>
      </c>
      <c r="E698" s="4" t="s">
        <v>68</v>
      </c>
      <c r="F698" s="4" t="s">
        <v>11</v>
      </c>
    </row>
    <row r="699">
      <c r="A699" s="4" t="s">
        <v>822</v>
      </c>
      <c r="B699" s="4" t="s">
        <v>821</v>
      </c>
      <c r="C699" s="4">
        <v>2.0</v>
      </c>
      <c r="D699" s="4" t="s">
        <v>9</v>
      </c>
      <c r="E699" s="4" t="s">
        <v>68</v>
      </c>
      <c r="F699" s="4" t="s">
        <v>11</v>
      </c>
    </row>
    <row r="700">
      <c r="A700" s="4" t="s">
        <v>823</v>
      </c>
      <c r="B700" s="4" t="s">
        <v>821</v>
      </c>
      <c r="C700" s="4">
        <v>3.0</v>
      </c>
      <c r="D700" s="4" t="s">
        <v>9</v>
      </c>
      <c r="E700" s="4" t="s">
        <v>68</v>
      </c>
      <c r="F700" s="4" t="s">
        <v>11</v>
      </c>
    </row>
    <row r="701">
      <c r="A701" s="4" t="s">
        <v>824</v>
      </c>
      <c r="B701" s="4" t="s">
        <v>821</v>
      </c>
      <c r="C701" s="4">
        <v>4.0</v>
      </c>
      <c r="D701" s="4" t="s">
        <v>9</v>
      </c>
      <c r="E701" s="4" t="s">
        <v>68</v>
      </c>
      <c r="F701" s="4" t="s">
        <v>11</v>
      </c>
    </row>
    <row r="702">
      <c r="A702" s="4" t="s">
        <v>825</v>
      </c>
      <c r="B702" s="4" t="s">
        <v>821</v>
      </c>
      <c r="C702" s="4">
        <v>10.0</v>
      </c>
      <c r="D702" s="4" t="s">
        <v>9</v>
      </c>
      <c r="E702" s="4" t="s">
        <v>68</v>
      </c>
      <c r="F702" s="4" t="s">
        <v>11</v>
      </c>
    </row>
    <row r="703">
      <c r="A703" s="4" t="s">
        <v>826</v>
      </c>
      <c r="B703" s="4" t="s">
        <v>821</v>
      </c>
      <c r="C703" s="4">
        <v>12.0</v>
      </c>
      <c r="D703" s="4" t="s">
        <v>9</v>
      </c>
      <c r="E703" s="4" t="s">
        <v>68</v>
      </c>
      <c r="F703" s="4" t="s">
        <v>11</v>
      </c>
    </row>
    <row r="704">
      <c r="A704" s="4" t="s">
        <v>827</v>
      </c>
      <c r="B704" s="4" t="s">
        <v>821</v>
      </c>
      <c r="C704" s="4">
        <v>14.0</v>
      </c>
      <c r="D704" s="4" t="s">
        <v>9</v>
      </c>
      <c r="E704" s="4" t="s">
        <v>68</v>
      </c>
      <c r="F704" s="4" t="s">
        <v>11</v>
      </c>
    </row>
    <row r="705">
      <c r="A705" s="4" t="s">
        <v>828</v>
      </c>
      <c r="B705" s="4" t="s">
        <v>821</v>
      </c>
      <c r="C705" s="4">
        <v>16.0</v>
      </c>
      <c r="D705" s="4" t="s">
        <v>9</v>
      </c>
      <c r="E705" s="4" t="s">
        <v>68</v>
      </c>
      <c r="F705" s="4" t="s">
        <v>18</v>
      </c>
    </row>
    <row r="706">
      <c r="A706" s="4" t="s">
        <v>829</v>
      </c>
      <c r="B706" s="4" t="s">
        <v>830</v>
      </c>
      <c r="C706" s="4">
        <v>0.0</v>
      </c>
      <c r="D706" s="4" t="s">
        <v>9</v>
      </c>
      <c r="E706" s="4" t="s">
        <v>10</v>
      </c>
      <c r="F706" s="4" t="s">
        <v>11</v>
      </c>
    </row>
    <row r="707">
      <c r="A707" s="4" t="s">
        <v>831</v>
      </c>
      <c r="B707" s="4" t="s">
        <v>830</v>
      </c>
      <c r="C707" s="4">
        <v>2.0</v>
      </c>
      <c r="D707" s="4" t="s">
        <v>9</v>
      </c>
      <c r="E707" s="4" t="s">
        <v>10</v>
      </c>
      <c r="F707" s="4" t="s">
        <v>11</v>
      </c>
    </row>
    <row r="708">
      <c r="A708" s="4" t="s">
        <v>832</v>
      </c>
      <c r="B708" s="4" t="s">
        <v>830</v>
      </c>
      <c r="C708" s="4">
        <v>3.0</v>
      </c>
      <c r="D708" s="4" t="s">
        <v>9</v>
      </c>
      <c r="E708" s="4" t="s">
        <v>10</v>
      </c>
      <c r="F708" s="4" t="s">
        <v>11</v>
      </c>
    </row>
    <row r="709">
      <c r="A709" s="4" t="s">
        <v>833</v>
      </c>
      <c r="B709" s="4" t="s">
        <v>830</v>
      </c>
      <c r="C709" s="4">
        <v>4.0</v>
      </c>
      <c r="D709" s="4" t="s">
        <v>9</v>
      </c>
      <c r="E709" s="4" t="s">
        <v>10</v>
      </c>
      <c r="F709" s="4" t="s">
        <v>11</v>
      </c>
    </row>
    <row r="710">
      <c r="A710" s="4" t="s">
        <v>834</v>
      </c>
      <c r="B710" s="4" t="s">
        <v>830</v>
      </c>
      <c r="C710" s="4">
        <v>10.0</v>
      </c>
      <c r="D710" s="4" t="s">
        <v>9</v>
      </c>
      <c r="E710" s="4" t="s">
        <v>10</v>
      </c>
      <c r="F710" s="4" t="s">
        <v>11</v>
      </c>
    </row>
    <row r="711">
      <c r="A711" s="4" t="s">
        <v>835</v>
      </c>
      <c r="B711" s="4" t="s">
        <v>830</v>
      </c>
      <c r="C711" s="4">
        <v>12.0</v>
      </c>
      <c r="D711" s="4" t="s">
        <v>9</v>
      </c>
      <c r="E711" s="4" t="s">
        <v>10</v>
      </c>
      <c r="F711" s="4" t="s">
        <v>11</v>
      </c>
    </row>
    <row r="712">
      <c r="A712" s="4" t="s">
        <v>836</v>
      </c>
      <c r="B712" s="4" t="s">
        <v>830</v>
      </c>
      <c r="C712" s="4">
        <v>14.0</v>
      </c>
      <c r="D712" s="4" t="s">
        <v>9</v>
      </c>
      <c r="E712" s="4" t="s">
        <v>10</v>
      </c>
      <c r="F712" s="4" t="s">
        <v>11</v>
      </c>
    </row>
    <row r="713">
      <c r="A713" s="4" t="s">
        <v>837</v>
      </c>
      <c r="B713" s="4" t="s">
        <v>830</v>
      </c>
      <c r="C713" s="4">
        <v>16.0</v>
      </c>
      <c r="D713" s="4" t="s">
        <v>9</v>
      </c>
      <c r="E713" s="4" t="s">
        <v>10</v>
      </c>
      <c r="F713" s="4" t="s">
        <v>18</v>
      </c>
    </row>
    <row r="714">
      <c r="A714" s="4" t="s">
        <v>838</v>
      </c>
      <c r="B714" s="4" t="s">
        <v>839</v>
      </c>
      <c r="C714" s="4">
        <v>0.0</v>
      </c>
      <c r="D714" s="4" t="s">
        <v>9</v>
      </c>
      <c r="E714" s="4" t="s">
        <v>10</v>
      </c>
      <c r="F714" s="4" t="s">
        <v>11</v>
      </c>
    </row>
    <row r="715">
      <c r="A715" s="4" t="s">
        <v>840</v>
      </c>
      <c r="B715" s="4" t="s">
        <v>839</v>
      </c>
      <c r="C715" s="4">
        <v>2.0</v>
      </c>
      <c r="D715" s="4" t="s">
        <v>9</v>
      </c>
      <c r="E715" s="4" t="s">
        <v>10</v>
      </c>
      <c r="F715" s="4" t="s">
        <v>11</v>
      </c>
    </row>
    <row r="716">
      <c r="A716" s="4" t="s">
        <v>841</v>
      </c>
      <c r="B716" s="4" t="s">
        <v>839</v>
      </c>
      <c r="C716" s="4">
        <v>3.0</v>
      </c>
      <c r="D716" s="4" t="s">
        <v>9</v>
      </c>
      <c r="E716" s="4" t="s">
        <v>10</v>
      </c>
      <c r="F716" s="4" t="s">
        <v>11</v>
      </c>
    </row>
    <row r="717">
      <c r="A717" s="4" t="s">
        <v>842</v>
      </c>
      <c r="B717" s="4" t="s">
        <v>839</v>
      </c>
      <c r="C717" s="4">
        <v>4.0</v>
      </c>
      <c r="D717" s="4" t="s">
        <v>9</v>
      </c>
      <c r="E717" s="4" t="s">
        <v>10</v>
      </c>
      <c r="F717" s="4" t="s">
        <v>11</v>
      </c>
    </row>
    <row r="718">
      <c r="A718" s="4" t="s">
        <v>843</v>
      </c>
      <c r="B718" s="4" t="s">
        <v>839</v>
      </c>
      <c r="C718" s="4">
        <v>10.0</v>
      </c>
      <c r="D718" s="4" t="s">
        <v>9</v>
      </c>
      <c r="E718" s="4" t="s">
        <v>10</v>
      </c>
      <c r="F718" s="4" t="s">
        <v>11</v>
      </c>
    </row>
    <row r="719">
      <c r="A719" s="4" t="s">
        <v>844</v>
      </c>
      <c r="B719" s="4" t="s">
        <v>839</v>
      </c>
      <c r="C719" s="4">
        <v>12.0</v>
      </c>
      <c r="D719" s="4" t="s">
        <v>9</v>
      </c>
      <c r="E719" s="4" t="s">
        <v>10</v>
      </c>
      <c r="F719" s="4" t="s">
        <v>11</v>
      </c>
    </row>
    <row r="720">
      <c r="A720" s="4" t="s">
        <v>845</v>
      </c>
      <c r="B720" s="4" t="s">
        <v>839</v>
      </c>
      <c r="C720" s="4">
        <v>14.0</v>
      </c>
      <c r="D720" s="4" t="s">
        <v>9</v>
      </c>
      <c r="E720" s="4" t="s">
        <v>10</v>
      </c>
      <c r="F720" s="4" t="s">
        <v>11</v>
      </c>
    </row>
    <row r="721">
      <c r="A721" s="4" t="s">
        <v>846</v>
      </c>
      <c r="B721" s="4" t="s">
        <v>839</v>
      </c>
      <c r="C721" s="4">
        <v>16.0</v>
      </c>
      <c r="D721" s="4" t="s">
        <v>9</v>
      </c>
      <c r="E721" s="4" t="s">
        <v>10</v>
      </c>
      <c r="F721" s="4" t="s">
        <v>18</v>
      </c>
    </row>
    <row r="722">
      <c r="A722" s="4" t="s">
        <v>847</v>
      </c>
      <c r="B722" s="4" t="s">
        <v>848</v>
      </c>
      <c r="C722" s="4">
        <v>0.0</v>
      </c>
      <c r="D722" s="4" t="s">
        <v>9</v>
      </c>
      <c r="E722" s="4" t="s">
        <v>10</v>
      </c>
      <c r="F722" s="4" t="s">
        <v>11</v>
      </c>
    </row>
    <row r="723">
      <c r="A723" s="4" t="s">
        <v>849</v>
      </c>
      <c r="B723" s="4" t="s">
        <v>848</v>
      </c>
      <c r="C723" s="4">
        <v>2.0</v>
      </c>
      <c r="D723" s="4" t="s">
        <v>9</v>
      </c>
      <c r="E723" s="4" t="s">
        <v>10</v>
      </c>
      <c r="F723" s="4" t="s">
        <v>11</v>
      </c>
    </row>
    <row r="724">
      <c r="A724" s="4" t="s">
        <v>850</v>
      </c>
      <c r="B724" s="4" t="s">
        <v>848</v>
      </c>
      <c r="C724" s="4">
        <v>3.0</v>
      </c>
      <c r="D724" s="4" t="s">
        <v>9</v>
      </c>
      <c r="E724" s="4" t="s">
        <v>10</v>
      </c>
      <c r="F724" s="4" t="s">
        <v>11</v>
      </c>
    </row>
    <row r="725">
      <c r="A725" s="4" t="s">
        <v>851</v>
      </c>
      <c r="B725" s="4" t="s">
        <v>848</v>
      </c>
      <c r="C725" s="4">
        <v>4.0</v>
      </c>
      <c r="D725" s="4" t="s">
        <v>9</v>
      </c>
      <c r="E725" s="4" t="s">
        <v>10</v>
      </c>
      <c r="F725" s="4" t="s">
        <v>11</v>
      </c>
    </row>
    <row r="726">
      <c r="A726" s="4" t="s">
        <v>852</v>
      </c>
      <c r="B726" s="4" t="s">
        <v>848</v>
      </c>
      <c r="C726" s="4">
        <v>10.0</v>
      </c>
      <c r="D726" s="4" t="s">
        <v>9</v>
      </c>
      <c r="E726" s="4" t="s">
        <v>10</v>
      </c>
      <c r="F726" s="4" t="s">
        <v>11</v>
      </c>
    </row>
    <row r="727">
      <c r="A727" s="4" t="s">
        <v>853</v>
      </c>
      <c r="B727" s="4" t="s">
        <v>848</v>
      </c>
      <c r="C727" s="4">
        <v>12.0</v>
      </c>
      <c r="D727" s="4" t="s">
        <v>9</v>
      </c>
      <c r="E727" s="4" t="s">
        <v>10</v>
      </c>
      <c r="F727" s="4" t="s">
        <v>11</v>
      </c>
    </row>
    <row r="728">
      <c r="A728" s="4" t="s">
        <v>854</v>
      </c>
      <c r="B728" s="4" t="s">
        <v>848</v>
      </c>
      <c r="C728" s="4">
        <v>14.0</v>
      </c>
      <c r="D728" s="4" t="s">
        <v>9</v>
      </c>
      <c r="E728" s="4" t="s">
        <v>10</v>
      </c>
      <c r="F728" s="4" t="s">
        <v>11</v>
      </c>
    </row>
    <row r="729">
      <c r="A729" s="4" t="s">
        <v>855</v>
      </c>
      <c r="B729" s="4" t="s">
        <v>848</v>
      </c>
      <c r="C729" s="4">
        <v>16.0</v>
      </c>
      <c r="D729" s="4" t="s">
        <v>9</v>
      </c>
      <c r="E729" s="4" t="s">
        <v>10</v>
      </c>
      <c r="F729" s="4" t="s">
        <v>18</v>
      </c>
    </row>
    <row r="730">
      <c r="A730" s="4" t="s">
        <v>856</v>
      </c>
      <c r="B730" s="4" t="s">
        <v>857</v>
      </c>
      <c r="C730" s="4">
        <v>0.0</v>
      </c>
      <c r="D730" s="4" t="s">
        <v>9</v>
      </c>
      <c r="E730" s="4" t="s">
        <v>29</v>
      </c>
      <c r="F730" s="4" t="s">
        <v>11</v>
      </c>
    </row>
    <row r="731">
      <c r="A731" s="4" t="s">
        <v>858</v>
      </c>
      <c r="B731" s="4" t="s">
        <v>857</v>
      </c>
      <c r="C731" s="4">
        <v>2.0</v>
      </c>
      <c r="D731" s="4" t="s">
        <v>9</v>
      </c>
      <c r="E731" s="4" t="s">
        <v>29</v>
      </c>
      <c r="F731" s="4" t="s">
        <v>11</v>
      </c>
    </row>
    <row r="732">
      <c r="A732" s="4" t="s">
        <v>859</v>
      </c>
      <c r="B732" s="4" t="s">
        <v>857</v>
      </c>
      <c r="C732" s="4">
        <v>3.0</v>
      </c>
      <c r="D732" s="4" t="s">
        <v>9</v>
      </c>
      <c r="E732" s="4" t="s">
        <v>29</v>
      </c>
      <c r="F732" s="4" t="s">
        <v>11</v>
      </c>
    </row>
    <row r="733">
      <c r="A733" s="4" t="s">
        <v>860</v>
      </c>
      <c r="B733" s="4" t="s">
        <v>857</v>
      </c>
      <c r="C733" s="4">
        <v>4.0</v>
      </c>
      <c r="D733" s="4" t="s">
        <v>9</v>
      </c>
      <c r="E733" s="4" t="s">
        <v>29</v>
      </c>
      <c r="F733" s="4" t="s">
        <v>11</v>
      </c>
    </row>
    <row r="734">
      <c r="A734" s="4" t="s">
        <v>861</v>
      </c>
      <c r="B734" s="4" t="s">
        <v>857</v>
      </c>
      <c r="C734" s="4">
        <v>10.0</v>
      </c>
      <c r="D734" s="4" t="s">
        <v>9</v>
      </c>
      <c r="E734" s="4" t="s">
        <v>29</v>
      </c>
      <c r="F734" s="4" t="s">
        <v>11</v>
      </c>
    </row>
    <row r="735">
      <c r="A735" s="4" t="s">
        <v>862</v>
      </c>
      <c r="B735" s="4" t="s">
        <v>857</v>
      </c>
      <c r="C735" s="4">
        <v>12.0</v>
      </c>
      <c r="D735" s="4" t="s">
        <v>9</v>
      </c>
      <c r="E735" s="4" t="s">
        <v>29</v>
      </c>
      <c r="F735" s="4" t="s">
        <v>11</v>
      </c>
    </row>
    <row r="736">
      <c r="A736" s="4" t="s">
        <v>863</v>
      </c>
      <c r="B736" s="4" t="s">
        <v>857</v>
      </c>
      <c r="C736" s="4">
        <v>14.0</v>
      </c>
      <c r="D736" s="4" t="s">
        <v>9</v>
      </c>
      <c r="E736" s="4" t="s">
        <v>29</v>
      </c>
      <c r="F736" s="4" t="s">
        <v>11</v>
      </c>
    </row>
    <row r="737">
      <c r="A737" s="4" t="s">
        <v>864</v>
      </c>
      <c r="B737" s="4" t="s">
        <v>857</v>
      </c>
      <c r="C737" s="4">
        <v>16.0</v>
      </c>
      <c r="D737" s="4" t="s">
        <v>9</v>
      </c>
      <c r="E737" s="4" t="s">
        <v>29</v>
      </c>
      <c r="F737" s="4" t="s">
        <v>18</v>
      </c>
    </row>
    <row r="738">
      <c r="A738" s="4" t="s">
        <v>865</v>
      </c>
      <c r="B738" s="4" t="s">
        <v>866</v>
      </c>
      <c r="C738" s="4">
        <v>0.0</v>
      </c>
      <c r="D738" s="4" t="s">
        <v>9</v>
      </c>
      <c r="E738" s="4" t="s">
        <v>68</v>
      </c>
      <c r="F738" s="4" t="s">
        <v>11</v>
      </c>
    </row>
    <row r="739">
      <c r="A739" s="4" t="s">
        <v>867</v>
      </c>
      <c r="B739" s="4" t="s">
        <v>866</v>
      </c>
      <c r="C739" s="4">
        <v>2.0</v>
      </c>
      <c r="D739" s="4" t="s">
        <v>9</v>
      </c>
      <c r="E739" s="4" t="s">
        <v>68</v>
      </c>
      <c r="F739" s="4" t="s">
        <v>11</v>
      </c>
    </row>
    <row r="740">
      <c r="A740" s="4" t="s">
        <v>868</v>
      </c>
      <c r="B740" s="4" t="s">
        <v>866</v>
      </c>
      <c r="C740" s="4">
        <v>3.0</v>
      </c>
      <c r="D740" s="4" t="s">
        <v>9</v>
      </c>
      <c r="E740" s="4" t="s">
        <v>68</v>
      </c>
      <c r="F740" s="4" t="s">
        <v>11</v>
      </c>
    </row>
    <row r="741">
      <c r="A741" s="4" t="s">
        <v>869</v>
      </c>
      <c r="B741" s="4" t="s">
        <v>866</v>
      </c>
      <c r="C741" s="4">
        <v>4.0</v>
      </c>
      <c r="D741" s="4" t="s">
        <v>9</v>
      </c>
      <c r="E741" s="4" t="s">
        <v>68</v>
      </c>
      <c r="F741" s="4" t="s">
        <v>11</v>
      </c>
    </row>
    <row r="742">
      <c r="A742" s="4" t="s">
        <v>870</v>
      </c>
      <c r="B742" s="4" t="s">
        <v>866</v>
      </c>
      <c r="C742" s="4">
        <v>10.0</v>
      </c>
      <c r="D742" s="4" t="s">
        <v>9</v>
      </c>
      <c r="E742" s="4" t="s">
        <v>68</v>
      </c>
      <c r="F742" s="4" t="s">
        <v>11</v>
      </c>
    </row>
    <row r="743">
      <c r="A743" s="4" t="s">
        <v>871</v>
      </c>
      <c r="B743" s="4" t="s">
        <v>866</v>
      </c>
      <c r="C743" s="4">
        <v>12.0</v>
      </c>
      <c r="D743" s="4" t="s">
        <v>9</v>
      </c>
      <c r="E743" s="4" t="s">
        <v>68</v>
      </c>
      <c r="F743" s="4" t="s">
        <v>11</v>
      </c>
    </row>
    <row r="744">
      <c r="A744" s="4" t="s">
        <v>872</v>
      </c>
      <c r="B744" s="4" t="s">
        <v>866</v>
      </c>
      <c r="C744" s="4">
        <v>14.0</v>
      </c>
      <c r="D744" s="4" t="s">
        <v>9</v>
      </c>
      <c r="E744" s="4" t="s">
        <v>68</v>
      </c>
      <c r="F744" s="4" t="s">
        <v>11</v>
      </c>
    </row>
    <row r="745">
      <c r="A745" s="4" t="s">
        <v>873</v>
      </c>
      <c r="B745" s="4" t="s">
        <v>866</v>
      </c>
      <c r="C745" s="4">
        <v>16.0</v>
      </c>
      <c r="D745" s="4" t="s">
        <v>9</v>
      </c>
      <c r="E745" s="4" t="s">
        <v>68</v>
      </c>
      <c r="F745" s="4" t="s">
        <v>18</v>
      </c>
    </row>
    <row r="746">
      <c r="A746" s="4" t="s">
        <v>874</v>
      </c>
      <c r="B746" s="4" t="s">
        <v>875</v>
      </c>
      <c r="C746" s="4">
        <v>0.0</v>
      </c>
      <c r="D746" s="4" t="s">
        <v>9</v>
      </c>
      <c r="E746" s="4" t="s">
        <v>68</v>
      </c>
      <c r="F746" s="4" t="s">
        <v>11</v>
      </c>
    </row>
    <row r="747">
      <c r="A747" s="4" t="s">
        <v>876</v>
      </c>
      <c r="B747" s="4" t="s">
        <v>875</v>
      </c>
      <c r="C747" s="4">
        <v>2.0</v>
      </c>
      <c r="D747" s="4" t="s">
        <v>9</v>
      </c>
      <c r="E747" s="4" t="s">
        <v>68</v>
      </c>
      <c r="F747" s="4" t="s">
        <v>11</v>
      </c>
    </row>
    <row r="748">
      <c r="A748" s="4" t="s">
        <v>877</v>
      </c>
      <c r="B748" s="4" t="s">
        <v>875</v>
      </c>
      <c r="C748" s="4">
        <v>4.0</v>
      </c>
      <c r="D748" s="4" t="s">
        <v>9</v>
      </c>
      <c r="E748" s="4" t="s">
        <v>68</v>
      </c>
      <c r="F748" s="4" t="s">
        <v>11</v>
      </c>
    </row>
    <row r="749">
      <c r="A749" s="4" t="s">
        <v>878</v>
      </c>
      <c r="B749" s="4" t="s">
        <v>875</v>
      </c>
      <c r="C749" s="4">
        <v>10.0</v>
      </c>
      <c r="D749" s="4" t="s">
        <v>9</v>
      </c>
      <c r="E749" s="4" t="s">
        <v>68</v>
      </c>
      <c r="F749" s="4" t="s">
        <v>11</v>
      </c>
    </row>
    <row r="750">
      <c r="A750" s="4" t="s">
        <v>879</v>
      </c>
      <c r="B750" s="4" t="s">
        <v>875</v>
      </c>
      <c r="C750" s="4">
        <v>12.0</v>
      </c>
      <c r="D750" s="4" t="s">
        <v>9</v>
      </c>
      <c r="E750" s="4" t="s">
        <v>68</v>
      </c>
      <c r="F750" s="4" t="s">
        <v>11</v>
      </c>
    </row>
    <row r="751">
      <c r="A751" s="4" t="s">
        <v>880</v>
      </c>
      <c r="B751" s="4" t="s">
        <v>875</v>
      </c>
      <c r="C751" s="4">
        <v>14.0</v>
      </c>
      <c r="D751" s="4" t="s">
        <v>9</v>
      </c>
      <c r="E751" s="4" t="s">
        <v>68</v>
      </c>
      <c r="F751" s="4" t="s">
        <v>11</v>
      </c>
    </row>
    <row r="752">
      <c r="A752" s="4" t="s">
        <v>881</v>
      </c>
      <c r="B752" s="4" t="s">
        <v>875</v>
      </c>
      <c r="C752" s="4">
        <v>16.0</v>
      </c>
      <c r="D752" s="4" t="s">
        <v>9</v>
      </c>
      <c r="E752" s="4" t="s">
        <v>68</v>
      </c>
      <c r="F752" s="4" t="s">
        <v>18</v>
      </c>
    </row>
    <row r="753">
      <c r="A753" s="4" t="s">
        <v>882</v>
      </c>
      <c r="B753" s="4" t="s">
        <v>883</v>
      </c>
      <c r="C753" s="4">
        <v>0.0</v>
      </c>
      <c r="D753" s="4" t="s">
        <v>9</v>
      </c>
      <c r="E753" s="4" t="s">
        <v>68</v>
      </c>
      <c r="F753" s="4" t="s">
        <v>11</v>
      </c>
    </row>
    <row r="754">
      <c r="A754" s="4" t="s">
        <v>884</v>
      </c>
      <c r="B754" s="4" t="s">
        <v>883</v>
      </c>
      <c r="C754" s="4">
        <v>2.0</v>
      </c>
      <c r="D754" s="4" t="s">
        <v>9</v>
      </c>
      <c r="E754" s="4" t="s">
        <v>68</v>
      </c>
      <c r="F754" s="4" t="s">
        <v>11</v>
      </c>
    </row>
    <row r="755">
      <c r="A755" s="4" t="s">
        <v>885</v>
      </c>
      <c r="B755" s="4" t="s">
        <v>883</v>
      </c>
      <c r="C755" s="4">
        <v>4.0</v>
      </c>
      <c r="D755" s="4" t="s">
        <v>9</v>
      </c>
      <c r="E755" s="4" t="s">
        <v>68</v>
      </c>
      <c r="F755" s="4" t="s">
        <v>11</v>
      </c>
    </row>
    <row r="756">
      <c r="A756" s="4" t="s">
        <v>886</v>
      </c>
      <c r="B756" s="4" t="s">
        <v>883</v>
      </c>
      <c r="C756" s="4">
        <v>10.0</v>
      </c>
      <c r="D756" s="4" t="s">
        <v>9</v>
      </c>
      <c r="E756" s="4" t="s">
        <v>68</v>
      </c>
      <c r="F756" s="4" t="s">
        <v>11</v>
      </c>
    </row>
    <row r="757">
      <c r="A757" s="4" t="s">
        <v>887</v>
      </c>
      <c r="B757" s="4" t="s">
        <v>883</v>
      </c>
      <c r="C757" s="4">
        <v>12.0</v>
      </c>
      <c r="D757" s="4" t="s">
        <v>9</v>
      </c>
      <c r="E757" s="4" t="s">
        <v>68</v>
      </c>
      <c r="F757" s="4" t="s">
        <v>11</v>
      </c>
    </row>
    <row r="758">
      <c r="A758" s="4" t="s">
        <v>888</v>
      </c>
      <c r="B758" s="4" t="s">
        <v>883</v>
      </c>
      <c r="C758" s="4">
        <v>14.0</v>
      </c>
      <c r="D758" s="4" t="s">
        <v>9</v>
      </c>
      <c r="E758" s="4" t="s">
        <v>68</v>
      </c>
      <c r="F758" s="4" t="s">
        <v>11</v>
      </c>
    </row>
    <row r="759">
      <c r="A759" s="4" t="s">
        <v>889</v>
      </c>
      <c r="B759" s="4" t="s">
        <v>883</v>
      </c>
      <c r="C759" s="4">
        <v>16.0</v>
      </c>
      <c r="D759" s="4" t="s">
        <v>9</v>
      </c>
      <c r="E759" s="4" t="s">
        <v>68</v>
      </c>
      <c r="F759" s="4" t="s">
        <v>18</v>
      </c>
    </row>
    <row r="760">
      <c r="A760" s="4" t="s">
        <v>890</v>
      </c>
      <c r="B760" s="4" t="s">
        <v>891</v>
      </c>
      <c r="C760" s="4">
        <v>0.0</v>
      </c>
      <c r="D760" s="4" t="s">
        <v>9</v>
      </c>
      <c r="E760" s="4" t="s">
        <v>68</v>
      </c>
      <c r="F760" s="4" t="s">
        <v>11</v>
      </c>
    </row>
    <row r="761">
      <c r="A761" s="4" t="s">
        <v>892</v>
      </c>
      <c r="B761" s="4" t="s">
        <v>891</v>
      </c>
      <c r="C761" s="4">
        <v>2.0</v>
      </c>
      <c r="D761" s="4" t="s">
        <v>9</v>
      </c>
      <c r="E761" s="4" t="s">
        <v>68</v>
      </c>
      <c r="F761" s="4" t="s">
        <v>11</v>
      </c>
    </row>
    <row r="762">
      <c r="A762" s="4" t="s">
        <v>893</v>
      </c>
      <c r="B762" s="4" t="s">
        <v>891</v>
      </c>
      <c r="C762" s="4">
        <v>3.0</v>
      </c>
      <c r="D762" s="4" t="s">
        <v>9</v>
      </c>
      <c r="E762" s="4" t="s">
        <v>68</v>
      </c>
      <c r="F762" s="4" t="s">
        <v>11</v>
      </c>
    </row>
    <row r="763">
      <c r="A763" s="4" t="s">
        <v>894</v>
      </c>
      <c r="B763" s="4" t="s">
        <v>891</v>
      </c>
      <c r="C763" s="4">
        <v>4.0</v>
      </c>
      <c r="D763" s="4" t="s">
        <v>9</v>
      </c>
      <c r="E763" s="4" t="s">
        <v>68</v>
      </c>
      <c r="F763" s="4" t="s">
        <v>11</v>
      </c>
    </row>
    <row r="764">
      <c r="A764" s="4" t="s">
        <v>895</v>
      </c>
      <c r="B764" s="4" t="s">
        <v>891</v>
      </c>
      <c r="C764" s="4">
        <v>10.0</v>
      </c>
      <c r="D764" s="4" t="s">
        <v>9</v>
      </c>
      <c r="E764" s="4" t="s">
        <v>68</v>
      </c>
      <c r="F764" s="4" t="s">
        <v>11</v>
      </c>
    </row>
    <row r="765">
      <c r="A765" s="4" t="s">
        <v>896</v>
      </c>
      <c r="B765" s="4" t="s">
        <v>891</v>
      </c>
      <c r="C765" s="4">
        <v>12.0</v>
      </c>
      <c r="D765" s="4" t="s">
        <v>9</v>
      </c>
      <c r="E765" s="4" t="s">
        <v>68</v>
      </c>
      <c r="F765" s="4" t="s">
        <v>11</v>
      </c>
    </row>
    <row r="766">
      <c r="A766" s="4" t="s">
        <v>897</v>
      </c>
      <c r="B766" s="4" t="s">
        <v>891</v>
      </c>
      <c r="C766" s="4">
        <v>14.0</v>
      </c>
      <c r="D766" s="4" t="s">
        <v>9</v>
      </c>
      <c r="E766" s="4" t="s">
        <v>68</v>
      </c>
      <c r="F766" s="4" t="s">
        <v>11</v>
      </c>
    </row>
    <row r="767">
      <c r="A767" s="4" t="s">
        <v>898</v>
      </c>
      <c r="B767" s="4" t="s">
        <v>891</v>
      </c>
      <c r="C767" s="4">
        <v>16.0</v>
      </c>
      <c r="D767" s="4" t="s">
        <v>9</v>
      </c>
      <c r="E767" s="4" t="s">
        <v>68</v>
      </c>
      <c r="F767" s="4" t="s">
        <v>18</v>
      </c>
    </row>
    <row r="768">
      <c r="A768" s="4" t="s">
        <v>899</v>
      </c>
      <c r="B768" s="4" t="s">
        <v>900</v>
      </c>
      <c r="C768" s="4">
        <v>0.0</v>
      </c>
      <c r="D768" s="4" t="s">
        <v>9</v>
      </c>
      <c r="E768" s="4" t="s">
        <v>68</v>
      </c>
      <c r="F768" s="4" t="s">
        <v>11</v>
      </c>
    </row>
    <row r="769">
      <c r="A769" s="4" t="s">
        <v>901</v>
      </c>
      <c r="B769" s="4" t="s">
        <v>900</v>
      </c>
      <c r="C769" s="4">
        <v>2.0</v>
      </c>
      <c r="D769" s="4" t="s">
        <v>9</v>
      </c>
      <c r="E769" s="4" t="s">
        <v>68</v>
      </c>
      <c r="F769" s="4" t="s">
        <v>11</v>
      </c>
    </row>
    <row r="770">
      <c r="A770" s="4" t="s">
        <v>902</v>
      </c>
      <c r="B770" s="4" t="s">
        <v>900</v>
      </c>
      <c r="C770" s="4">
        <v>4.0</v>
      </c>
      <c r="D770" s="4" t="s">
        <v>9</v>
      </c>
      <c r="E770" s="4" t="s">
        <v>68</v>
      </c>
      <c r="F770" s="4" t="s">
        <v>11</v>
      </c>
    </row>
    <row r="771">
      <c r="A771" s="4" t="s">
        <v>903</v>
      </c>
      <c r="B771" s="4" t="s">
        <v>900</v>
      </c>
      <c r="C771" s="4">
        <v>10.0</v>
      </c>
      <c r="D771" s="4" t="s">
        <v>9</v>
      </c>
      <c r="E771" s="4" t="s">
        <v>68</v>
      </c>
      <c r="F771" s="4" t="s">
        <v>11</v>
      </c>
    </row>
    <row r="772">
      <c r="A772" s="4" t="s">
        <v>904</v>
      </c>
      <c r="B772" s="4" t="s">
        <v>900</v>
      </c>
      <c r="C772" s="4">
        <v>16.0</v>
      </c>
      <c r="D772" s="4" t="s">
        <v>9</v>
      </c>
      <c r="E772" s="4" t="s">
        <v>68</v>
      </c>
      <c r="F772" s="4" t="s">
        <v>18</v>
      </c>
    </row>
    <row r="773">
      <c r="A773" s="4" t="s">
        <v>905</v>
      </c>
      <c r="B773" s="4" t="s">
        <v>906</v>
      </c>
      <c r="C773" s="4">
        <v>0.0</v>
      </c>
      <c r="D773" s="4" t="s">
        <v>9</v>
      </c>
      <c r="E773" s="4" t="s">
        <v>10</v>
      </c>
      <c r="F773" s="4" t="s">
        <v>11</v>
      </c>
    </row>
    <row r="774">
      <c r="A774" s="4" t="s">
        <v>907</v>
      </c>
      <c r="B774" s="4" t="s">
        <v>906</v>
      </c>
      <c r="C774" s="4">
        <v>2.0</v>
      </c>
      <c r="D774" s="4" t="s">
        <v>9</v>
      </c>
      <c r="E774" s="4" t="s">
        <v>10</v>
      </c>
      <c r="F774" s="4" t="s">
        <v>11</v>
      </c>
    </row>
    <row r="775">
      <c r="A775" s="4" t="s">
        <v>908</v>
      </c>
      <c r="B775" s="4" t="s">
        <v>906</v>
      </c>
      <c r="C775" s="4">
        <v>3.0</v>
      </c>
      <c r="D775" s="4" t="s">
        <v>9</v>
      </c>
      <c r="E775" s="4" t="s">
        <v>10</v>
      </c>
      <c r="F775" s="4" t="s">
        <v>11</v>
      </c>
    </row>
    <row r="776">
      <c r="A776" s="4" t="s">
        <v>909</v>
      </c>
      <c r="B776" s="4" t="s">
        <v>906</v>
      </c>
      <c r="C776" s="4">
        <v>4.0</v>
      </c>
      <c r="D776" s="4" t="s">
        <v>9</v>
      </c>
      <c r="E776" s="4" t="s">
        <v>10</v>
      </c>
      <c r="F776" s="4" t="s">
        <v>11</v>
      </c>
    </row>
    <row r="777">
      <c r="A777" s="4" t="s">
        <v>910</v>
      </c>
      <c r="B777" s="4" t="s">
        <v>906</v>
      </c>
      <c r="C777" s="4">
        <v>10.0</v>
      </c>
      <c r="D777" s="4" t="s">
        <v>9</v>
      </c>
      <c r="E777" s="4" t="s">
        <v>10</v>
      </c>
      <c r="F777" s="4" t="s">
        <v>11</v>
      </c>
    </row>
    <row r="778">
      <c r="A778" s="4" t="s">
        <v>911</v>
      </c>
      <c r="B778" s="4" t="s">
        <v>906</v>
      </c>
      <c r="C778" s="4">
        <v>12.0</v>
      </c>
      <c r="D778" s="4" t="s">
        <v>9</v>
      </c>
      <c r="E778" s="4" t="s">
        <v>10</v>
      </c>
      <c r="F778" s="4" t="s">
        <v>11</v>
      </c>
    </row>
    <row r="779">
      <c r="A779" s="4" t="s">
        <v>912</v>
      </c>
      <c r="B779" s="4" t="s">
        <v>906</v>
      </c>
      <c r="C779" s="4">
        <v>14.0</v>
      </c>
      <c r="D779" s="4" t="s">
        <v>9</v>
      </c>
      <c r="E779" s="4" t="s">
        <v>10</v>
      </c>
      <c r="F779" s="4" t="s">
        <v>11</v>
      </c>
    </row>
    <row r="780">
      <c r="A780" s="4" t="s">
        <v>913</v>
      </c>
      <c r="B780" s="4" t="s">
        <v>906</v>
      </c>
      <c r="C780" s="4">
        <v>16.0</v>
      </c>
      <c r="D780" s="4" t="s">
        <v>9</v>
      </c>
      <c r="E780" s="4" t="s">
        <v>10</v>
      </c>
      <c r="F780" s="4" t="s">
        <v>18</v>
      </c>
    </row>
    <row r="781">
      <c r="A781" s="4" t="s">
        <v>914</v>
      </c>
      <c r="B781" s="4" t="s">
        <v>915</v>
      </c>
      <c r="C781" s="4">
        <v>0.0</v>
      </c>
      <c r="D781" s="4" t="s">
        <v>9</v>
      </c>
      <c r="E781" s="4" t="s">
        <v>68</v>
      </c>
      <c r="F781" s="4" t="s">
        <v>11</v>
      </c>
    </row>
    <row r="782">
      <c r="A782" s="4" t="s">
        <v>916</v>
      </c>
      <c r="B782" s="4" t="s">
        <v>915</v>
      </c>
      <c r="C782" s="4">
        <v>2.0</v>
      </c>
      <c r="D782" s="4" t="s">
        <v>9</v>
      </c>
      <c r="E782" s="4" t="s">
        <v>68</v>
      </c>
      <c r="F782" s="4" t="s">
        <v>11</v>
      </c>
    </row>
    <row r="783">
      <c r="A783" s="4" t="s">
        <v>917</v>
      </c>
      <c r="B783" s="4" t="s">
        <v>915</v>
      </c>
      <c r="C783" s="4">
        <v>3.0</v>
      </c>
      <c r="D783" s="4" t="s">
        <v>9</v>
      </c>
      <c r="E783" s="4" t="s">
        <v>68</v>
      </c>
      <c r="F783" s="4" t="s">
        <v>11</v>
      </c>
    </row>
    <row r="784">
      <c r="A784" s="4" t="s">
        <v>918</v>
      </c>
      <c r="B784" s="4" t="s">
        <v>915</v>
      </c>
      <c r="C784" s="4">
        <v>4.0</v>
      </c>
      <c r="D784" s="4" t="s">
        <v>9</v>
      </c>
      <c r="E784" s="4" t="s">
        <v>68</v>
      </c>
      <c r="F784" s="4" t="s">
        <v>11</v>
      </c>
    </row>
    <row r="785">
      <c r="A785" s="4" t="s">
        <v>919</v>
      </c>
      <c r="B785" s="4" t="s">
        <v>915</v>
      </c>
      <c r="C785" s="4">
        <v>10.0</v>
      </c>
      <c r="D785" s="4" t="s">
        <v>9</v>
      </c>
      <c r="E785" s="4" t="s">
        <v>68</v>
      </c>
      <c r="F785" s="4" t="s">
        <v>11</v>
      </c>
    </row>
    <row r="786">
      <c r="A786" s="4" t="s">
        <v>920</v>
      </c>
      <c r="B786" s="4" t="s">
        <v>915</v>
      </c>
      <c r="C786" s="4">
        <v>12.0</v>
      </c>
      <c r="D786" s="4" t="s">
        <v>9</v>
      </c>
      <c r="E786" s="4" t="s">
        <v>68</v>
      </c>
      <c r="F786" s="4" t="s">
        <v>11</v>
      </c>
    </row>
    <row r="787">
      <c r="A787" s="4" t="s">
        <v>921</v>
      </c>
      <c r="B787" s="4" t="s">
        <v>915</v>
      </c>
      <c r="C787" s="4">
        <v>14.0</v>
      </c>
      <c r="D787" s="4" t="s">
        <v>9</v>
      </c>
      <c r="E787" s="4" t="s">
        <v>68</v>
      </c>
      <c r="F787" s="4" t="s">
        <v>11</v>
      </c>
    </row>
    <row r="788">
      <c r="A788" s="4" t="s">
        <v>922</v>
      </c>
      <c r="B788" s="4" t="s">
        <v>915</v>
      </c>
      <c r="C788" s="4">
        <v>16.0</v>
      </c>
      <c r="D788" s="4" t="s">
        <v>9</v>
      </c>
      <c r="E788" s="4" t="s">
        <v>68</v>
      </c>
      <c r="F788" s="4" t="s">
        <v>18</v>
      </c>
    </row>
    <row r="789">
      <c r="A789" s="4" t="s">
        <v>923</v>
      </c>
      <c r="B789" s="4" t="s">
        <v>924</v>
      </c>
      <c r="C789" s="4">
        <v>0.0</v>
      </c>
      <c r="D789" s="4" t="s">
        <v>9</v>
      </c>
      <c r="E789" s="4" t="s">
        <v>10</v>
      </c>
      <c r="F789" s="4" t="s">
        <v>11</v>
      </c>
    </row>
    <row r="790">
      <c r="A790" s="4" t="s">
        <v>925</v>
      </c>
      <c r="B790" s="4" t="s">
        <v>924</v>
      </c>
      <c r="C790" s="4">
        <v>2.0</v>
      </c>
      <c r="D790" s="4" t="s">
        <v>9</v>
      </c>
      <c r="E790" s="4" t="s">
        <v>10</v>
      </c>
      <c r="F790" s="4" t="s">
        <v>11</v>
      </c>
    </row>
    <row r="791">
      <c r="A791" s="4" t="s">
        <v>926</v>
      </c>
      <c r="B791" s="4" t="s">
        <v>924</v>
      </c>
      <c r="C791" s="4">
        <v>3.0</v>
      </c>
      <c r="D791" s="4" t="s">
        <v>9</v>
      </c>
      <c r="E791" s="4" t="s">
        <v>10</v>
      </c>
      <c r="F791" s="4" t="s">
        <v>11</v>
      </c>
    </row>
    <row r="792">
      <c r="A792" s="4" t="s">
        <v>927</v>
      </c>
      <c r="B792" s="4" t="s">
        <v>924</v>
      </c>
      <c r="C792" s="4">
        <v>4.0</v>
      </c>
      <c r="D792" s="4" t="s">
        <v>9</v>
      </c>
      <c r="E792" s="4" t="s">
        <v>10</v>
      </c>
      <c r="F792" s="4" t="s">
        <v>11</v>
      </c>
    </row>
    <row r="793">
      <c r="A793" s="4" t="s">
        <v>928</v>
      </c>
      <c r="B793" s="4" t="s">
        <v>924</v>
      </c>
      <c r="C793" s="4">
        <v>10.0</v>
      </c>
      <c r="D793" s="4" t="s">
        <v>9</v>
      </c>
      <c r="E793" s="4" t="s">
        <v>10</v>
      </c>
      <c r="F793" s="4" t="s">
        <v>11</v>
      </c>
    </row>
    <row r="794">
      <c r="A794" s="4" t="s">
        <v>929</v>
      </c>
      <c r="B794" s="4" t="s">
        <v>924</v>
      </c>
      <c r="C794" s="4">
        <v>12.0</v>
      </c>
      <c r="D794" s="4" t="s">
        <v>9</v>
      </c>
      <c r="E794" s="4" t="s">
        <v>10</v>
      </c>
      <c r="F794" s="4" t="s">
        <v>11</v>
      </c>
    </row>
    <row r="795">
      <c r="A795" s="4" t="s">
        <v>930</v>
      </c>
      <c r="B795" s="4" t="s">
        <v>924</v>
      </c>
      <c r="C795" s="4">
        <v>14.0</v>
      </c>
      <c r="D795" s="4" t="s">
        <v>9</v>
      </c>
      <c r="E795" s="4" t="s">
        <v>10</v>
      </c>
      <c r="F795" s="4" t="s">
        <v>11</v>
      </c>
    </row>
    <row r="796">
      <c r="A796" s="4" t="s">
        <v>931</v>
      </c>
      <c r="B796" s="4" t="s">
        <v>924</v>
      </c>
      <c r="C796" s="4">
        <v>16.0</v>
      </c>
      <c r="D796" s="4" t="s">
        <v>9</v>
      </c>
      <c r="E796" s="4" t="s">
        <v>10</v>
      </c>
      <c r="F796" s="4" t="s">
        <v>18</v>
      </c>
    </row>
    <row r="797">
      <c r="A797" s="4" t="s">
        <v>932</v>
      </c>
      <c r="B797" s="4" t="s">
        <v>933</v>
      </c>
      <c r="C797" s="4">
        <v>0.0</v>
      </c>
      <c r="D797" s="4" t="s">
        <v>9</v>
      </c>
      <c r="E797" s="4" t="s">
        <v>10</v>
      </c>
      <c r="F797" s="4" t="s">
        <v>11</v>
      </c>
    </row>
    <row r="798">
      <c r="A798" s="4" t="s">
        <v>934</v>
      </c>
      <c r="B798" s="4" t="s">
        <v>933</v>
      </c>
      <c r="C798" s="4">
        <v>2.0</v>
      </c>
      <c r="D798" s="4" t="s">
        <v>9</v>
      </c>
      <c r="E798" s="4" t="s">
        <v>10</v>
      </c>
      <c r="F798" s="4" t="s">
        <v>11</v>
      </c>
    </row>
    <row r="799">
      <c r="A799" s="4" t="s">
        <v>935</v>
      </c>
      <c r="B799" s="4" t="s">
        <v>933</v>
      </c>
      <c r="C799" s="4">
        <v>8.0</v>
      </c>
      <c r="D799" s="4" t="s">
        <v>9</v>
      </c>
      <c r="E799" s="4" t="s">
        <v>10</v>
      </c>
      <c r="F799" s="4" t="s">
        <v>11</v>
      </c>
    </row>
    <row r="800">
      <c r="A800" s="4" t="s">
        <v>936</v>
      </c>
      <c r="B800" s="4" t="s">
        <v>933</v>
      </c>
      <c r="C800" s="4">
        <v>10.0</v>
      </c>
      <c r="D800" s="4" t="s">
        <v>9</v>
      </c>
      <c r="E800" s="4" t="s">
        <v>10</v>
      </c>
      <c r="F800" s="4" t="s">
        <v>11</v>
      </c>
    </row>
    <row r="801">
      <c r="A801" s="4" t="s">
        <v>937</v>
      </c>
      <c r="B801" s="4" t="s">
        <v>933</v>
      </c>
      <c r="C801" s="4">
        <v>12.0</v>
      </c>
      <c r="D801" s="4" t="s">
        <v>9</v>
      </c>
      <c r="E801" s="4" t="s">
        <v>10</v>
      </c>
      <c r="F801" s="4" t="s">
        <v>11</v>
      </c>
    </row>
    <row r="802">
      <c r="A802" s="4" t="s">
        <v>938</v>
      </c>
      <c r="B802" s="4" t="s">
        <v>933</v>
      </c>
      <c r="C802" s="4">
        <v>14.0</v>
      </c>
      <c r="D802" s="4" t="s">
        <v>9</v>
      </c>
      <c r="E802" s="4" t="s">
        <v>10</v>
      </c>
      <c r="F802" s="4" t="s">
        <v>18</v>
      </c>
    </row>
    <row r="803">
      <c r="A803" s="4" t="s">
        <v>939</v>
      </c>
      <c r="B803" s="4" t="s">
        <v>940</v>
      </c>
      <c r="C803" s="4">
        <v>0.0</v>
      </c>
      <c r="D803" s="4" t="s">
        <v>9</v>
      </c>
      <c r="E803" s="4" t="s">
        <v>10</v>
      </c>
      <c r="F803" s="4" t="s">
        <v>11</v>
      </c>
    </row>
    <row r="804">
      <c r="A804" s="4" t="s">
        <v>941</v>
      </c>
      <c r="B804" s="4" t="s">
        <v>940</v>
      </c>
      <c r="C804" s="4">
        <v>2.0</v>
      </c>
      <c r="D804" s="4" t="s">
        <v>9</v>
      </c>
      <c r="E804" s="4" t="s">
        <v>10</v>
      </c>
      <c r="F804" s="4" t="s">
        <v>11</v>
      </c>
    </row>
    <row r="805">
      <c r="A805" s="4" t="s">
        <v>942</v>
      </c>
      <c r="B805" s="4" t="s">
        <v>940</v>
      </c>
      <c r="C805" s="4">
        <v>3.0</v>
      </c>
      <c r="D805" s="4" t="s">
        <v>9</v>
      </c>
      <c r="E805" s="4" t="s">
        <v>10</v>
      </c>
      <c r="F805" s="4" t="s">
        <v>11</v>
      </c>
    </row>
    <row r="806">
      <c r="A806" s="4" t="s">
        <v>943</v>
      </c>
      <c r="B806" s="4" t="s">
        <v>940</v>
      </c>
      <c r="C806" s="4">
        <v>4.0</v>
      </c>
      <c r="D806" s="4" t="s">
        <v>9</v>
      </c>
      <c r="E806" s="4" t="s">
        <v>10</v>
      </c>
      <c r="F806" s="4" t="s">
        <v>11</v>
      </c>
    </row>
    <row r="807">
      <c r="A807" s="4" t="s">
        <v>944</v>
      </c>
      <c r="B807" s="4" t="s">
        <v>940</v>
      </c>
      <c r="C807" s="4">
        <v>10.0</v>
      </c>
      <c r="D807" s="4" t="s">
        <v>9</v>
      </c>
      <c r="E807" s="4" t="s">
        <v>10</v>
      </c>
      <c r="F807" s="4" t="s">
        <v>11</v>
      </c>
    </row>
    <row r="808">
      <c r="A808" s="4" t="s">
        <v>945</v>
      </c>
      <c r="B808" s="4" t="s">
        <v>940</v>
      </c>
      <c r="C808" s="4">
        <v>12.0</v>
      </c>
      <c r="D808" s="4" t="s">
        <v>9</v>
      </c>
      <c r="E808" s="4" t="s">
        <v>10</v>
      </c>
      <c r="F808" s="4" t="s">
        <v>11</v>
      </c>
    </row>
    <row r="809">
      <c r="A809" s="4" t="s">
        <v>946</v>
      </c>
      <c r="B809" s="4" t="s">
        <v>940</v>
      </c>
      <c r="C809" s="4">
        <v>14.0</v>
      </c>
      <c r="D809" s="4" t="s">
        <v>9</v>
      </c>
      <c r="E809" s="4" t="s">
        <v>10</v>
      </c>
      <c r="F809" s="4" t="s">
        <v>11</v>
      </c>
    </row>
    <row r="810">
      <c r="A810" s="4" t="s">
        <v>947</v>
      </c>
      <c r="B810" s="4" t="s">
        <v>940</v>
      </c>
      <c r="C810" s="4">
        <v>16.0</v>
      </c>
      <c r="D810" s="4" t="s">
        <v>9</v>
      </c>
      <c r="E810" s="4" t="s">
        <v>10</v>
      </c>
      <c r="F810" s="4" t="s">
        <v>18</v>
      </c>
    </row>
    <row r="811">
      <c r="A811" s="4" t="s">
        <v>948</v>
      </c>
      <c r="B811" s="4" t="s">
        <v>949</v>
      </c>
      <c r="C811" s="4">
        <v>0.0</v>
      </c>
      <c r="D811" s="4" t="s">
        <v>9</v>
      </c>
      <c r="E811" s="4" t="s">
        <v>10</v>
      </c>
      <c r="F811" s="4" t="s">
        <v>11</v>
      </c>
    </row>
    <row r="812">
      <c r="A812" s="4" t="s">
        <v>950</v>
      </c>
      <c r="B812" s="4" t="s">
        <v>949</v>
      </c>
      <c r="C812" s="4">
        <v>2.0</v>
      </c>
      <c r="D812" s="4" t="s">
        <v>9</v>
      </c>
      <c r="E812" s="4" t="s">
        <v>10</v>
      </c>
      <c r="F812" s="4" t="s">
        <v>11</v>
      </c>
    </row>
    <row r="813">
      <c r="A813" s="4" t="s">
        <v>951</v>
      </c>
      <c r="B813" s="4" t="s">
        <v>949</v>
      </c>
      <c r="C813" s="4">
        <v>3.0</v>
      </c>
      <c r="D813" s="4" t="s">
        <v>9</v>
      </c>
      <c r="E813" s="4" t="s">
        <v>10</v>
      </c>
      <c r="F813" s="4" t="s">
        <v>11</v>
      </c>
    </row>
    <row r="814">
      <c r="A814" s="4" t="s">
        <v>952</v>
      </c>
      <c r="B814" s="4" t="s">
        <v>949</v>
      </c>
      <c r="C814" s="4">
        <v>4.0</v>
      </c>
      <c r="D814" s="4" t="s">
        <v>9</v>
      </c>
      <c r="E814" s="4" t="s">
        <v>10</v>
      </c>
      <c r="F814" s="4" t="s">
        <v>11</v>
      </c>
    </row>
    <row r="815">
      <c r="A815" s="4" t="s">
        <v>953</v>
      </c>
      <c r="B815" s="4" t="s">
        <v>949</v>
      </c>
      <c r="C815" s="4">
        <v>10.0</v>
      </c>
      <c r="D815" s="4" t="s">
        <v>9</v>
      </c>
      <c r="E815" s="4" t="s">
        <v>10</v>
      </c>
      <c r="F815" s="4" t="s">
        <v>11</v>
      </c>
    </row>
    <row r="816">
      <c r="A816" s="4" t="s">
        <v>954</v>
      </c>
      <c r="B816" s="4" t="s">
        <v>949</v>
      </c>
      <c r="C816" s="4">
        <v>12.0</v>
      </c>
      <c r="D816" s="4" t="s">
        <v>9</v>
      </c>
      <c r="E816" s="4" t="s">
        <v>10</v>
      </c>
      <c r="F816" s="4" t="s">
        <v>11</v>
      </c>
    </row>
    <row r="817">
      <c r="A817" s="4" t="s">
        <v>955</v>
      </c>
      <c r="B817" s="4" t="s">
        <v>949</v>
      </c>
      <c r="C817" s="4">
        <v>14.0</v>
      </c>
      <c r="D817" s="4" t="s">
        <v>9</v>
      </c>
      <c r="E817" s="4" t="s">
        <v>10</v>
      </c>
      <c r="F817" s="4" t="s">
        <v>11</v>
      </c>
    </row>
    <row r="818">
      <c r="A818" s="4" t="s">
        <v>956</v>
      </c>
      <c r="B818" s="4" t="s">
        <v>949</v>
      </c>
      <c r="C818" s="4">
        <v>16.0</v>
      </c>
      <c r="D818" s="4" t="s">
        <v>9</v>
      </c>
      <c r="E818" s="4" t="s">
        <v>10</v>
      </c>
      <c r="F818" s="4" t="s">
        <v>18</v>
      </c>
    </row>
    <row r="819">
      <c r="A819" s="4" t="s">
        <v>957</v>
      </c>
      <c r="B819" s="4" t="s">
        <v>958</v>
      </c>
      <c r="C819" s="4">
        <v>0.0</v>
      </c>
      <c r="D819" s="4" t="s">
        <v>9</v>
      </c>
      <c r="E819" s="4" t="s">
        <v>10</v>
      </c>
      <c r="F819" s="4" t="s">
        <v>11</v>
      </c>
    </row>
    <row r="820">
      <c r="A820" s="4" t="s">
        <v>959</v>
      </c>
      <c r="B820" s="4" t="s">
        <v>958</v>
      </c>
      <c r="C820" s="4">
        <v>2.0</v>
      </c>
      <c r="D820" s="4" t="s">
        <v>9</v>
      </c>
      <c r="E820" s="4" t="s">
        <v>10</v>
      </c>
      <c r="F820" s="4" t="s">
        <v>11</v>
      </c>
    </row>
    <row r="821">
      <c r="A821" s="4" t="s">
        <v>960</v>
      </c>
      <c r="B821" s="4" t="s">
        <v>958</v>
      </c>
      <c r="C821" s="4">
        <v>3.0</v>
      </c>
      <c r="D821" s="4" t="s">
        <v>9</v>
      </c>
      <c r="E821" s="4" t="s">
        <v>10</v>
      </c>
      <c r="F821" s="4" t="s">
        <v>11</v>
      </c>
    </row>
    <row r="822">
      <c r="A822" s="4" t="s">
        <v>961</v>
      </c>
      <c r="B822" s="4" t="s">
        <v>958</v>
      </c>
      <c r="C822" s="4">
        <v>4.0</v>
      </c>
      <c r="D822" s="4" t="s">
        <v>9</v>
      </c>
      <c r="E822" s="4" t="s">
        <v>10</v>
      </c>
      <c r="F822" s="4" t="s">
        <v>11</v>
      </c>
    </row>
    <row r="823">
      <c r="A823" s="4" t="s">
        <v>962</v>
      </c>
      <c r="B823" s="4" t="s">
        <v>958</v>
      </c>
      <c r="C823" s="4">
        <v>10.0</v>
      </c>
      <c r="D823" s="4" t="s">
        <v>9</v>
      </c>
      <c r="E823" s="4" t="s">
        <v>10</v>
      </c>
      <c r="F823" s="4" t="s">
        <v>11</v>
      </c>
    </row>
    <row r="824">
      <c r="A824" s="4" t="s">
        <v>963</v>
      </c>
      <c r="B824" s="4" t="s">
        <v>958</v>
      </c>
      <c r="C824" s="4">
        <v>12.0</v>
      </c>
      <c r="D824" s="4" t="s">
        <v>9</v>
      </c>
      <c r="E824" s="4" t="s">
        <v>10</v>
      </c>
      <c r="F824" s="4" t="s">
        <v>11</v>
      </c>
    </row>
    <row r="825">
      <c r="A825" s="4" t="s">
        <v>964</v>
      </c>
      <c r="B825" s="4" t="s">
        <v>958</v>
      </c>
      <c r="C825" s="4">
        <v>16.0</v>
      </c>
      <c r="D825" s="4" t="s">
        <v>9</v>
      </c>
      <c r="E825" s="4" t="s">
        <v>10</v>
      </c>
      <c r="F825" s="4" t="s">
        <v>18</v>
      </c>
    </row>
    <row r="826">
      <c r="A826" s="4" t="s">
        <v>965</v>
      </c>
      <c r="B826" s="4" t="s">
        <v>966</v>
      </c>
      <c r="C826" s="4">
        <v>0.0</v>
      </c>
      <c r="D826" s="4" t="s">
        <v>9</v>
      </c>
      <c r="E826" s="4" t="s">
        <v>68</v>
      </c>
      <c r="F826" s="4" t="s">
        <v>11</v>
      </c>
    </row>
    <row r="827">
      <c r="A827" s="4" t="s">
        <v>967</v>
      </c>
      <c r="B827" s="4" t="s">
        <v>966</v>
      </c>
      <c r="C827" s="4">
        <v>2.0</v>
      </c>
      <c r="D827" s="4" t="s">
        <v>9</v>
      </c>
      <c r="E827" s="4" t="s">
        <v>68</v>
      </c>
      <c r="F827" s="4" t="s">
        <v>11</v>
      </c>
    </row>
    <row r="828">
      <c r="A828" s="4" t="s">
        <v>968</v>
      </c>
      <c r="B828" s="4" t="s">
        <v>966</v>
      </c>
      <c r="C828" s="4">
        <v>3.0</v>
      </c>
      <c r="D828" s="4" t="s">
        <v>9</v>
      </c>
      <c r="E828" s="4" t="s">
        <v>68</v>
      </c>
      <c r="F828" s="4" t="s">
        <v>11</v>
      </c>
    </row>
    <row r="829">
      <c r="A829" s="4" t="s">
        <v>969</v>
      </c>
      <c r="B829" s="4" t="s">
        <v>966</v>
      </c>
      <c r="C829" s="4">
        <v>4.0</v>
      </c>
      <c r="D829" s="4" t="s">
        <v>9</v>
      </c>
      <c r="E829" s="4" t="s">
        <v>68</v>
      </c>
      <c r="F829" s="4" t="s">
        <v>11</v>
      </c>
    </row>
    <row r="830">
      <c r="A830" s="4" t="s">
        <v>970</v>
      </c>
      <c r="B830" s="4" t="s">
        <v>966</v>
      </c>
      <c r="C830" s="4">
        <v>10.0</v>
      </c>
      <c r="D830" s="4" t="s">
        <v>9</v>
      </c>
      <c r="E830" s="4" t="s">
        <v>68</v>
      </c>
      <c r="F830" s="4" t="s">
        <v>11</v>
      </c>
    </row>
    <row r="831">
      <c r="A831" s="4" t="s">
        <v>971</v>
      </c>
      <c r="B831" s="4" t="s">
        <v>966</v>
      </c>
      <c r="C831" s="4">
        <v>12.0</v>
      </c>
      <c r="D831" s="4" t="s">
        <v>9</v>
      </c>
      <c r="E831" s="4" t="s">
        <v>68</v>
      </c>
      <c r="F831" s="4" t="s">
        <v>11</v>
      </c>
    </row>
    <row r="832">
      <c r="A832" s="4" t="s">
        <v>972</v>
      </c>
      <c r="B832" s="4" t="s">
        <v>966</v>
      </c>
      <c r="C832" s="4">
        <v>14.0</v>
      </c>
      <c r="D832" s="4" t="s">
        <v>9</v>
      </c>
      <c r="E832" s="4" t="s">
        <v>68</v>
      </c>
      <c r="F832" s="4" t="s">
        <v>11</v>
      </c>
    </row>
    <row r="833">
      <c r="A833" s="4" t="s">
        <v>973</v>
      </c>
      <c r="B833" s="4" t="s">
        <v>966</v>
      </c>
      <c r="C833" s="4">
        <v>16.0</v>
      </c>
      <c r="D833" s="4" t="s">
        <v>9</v>
      </c>
      <c r="E833" s="4" t="s">
        <v>68</v>
      </c>
      <c r="F833" s="4" t="s">
        <v>18</v>
      </c>
    </row>
    <row r="834">
      <c r="A834" s="4" t="s">
        <v>974</v>
      </c>
      <c r="B834" s="4" t="s">
        <v>975</v>
      </c>
      <c r="C834" s="4">
        <v>0.0</v>
      </c>
      <c r="D834" s="4" t="s">
        <v>9</v>
      </c>
      <c r="E834" s="4" t="s">
        <v>10</v>
      </c>
      <c r="F834" s="4" t="s">
        <v>11</v>
      </c>
    </row>
    <row r="835">
      <c r="A835" s="4" t="s">
        <v>976</v>
      </c>
      <c r="B835" s="4" t="s">
        <v>975</v>
      </c>
      <c r="C835" s="4">
        <v>2.0</v>
      </c>
      <c r="D835" s="4" t="s">
        <v>9</v>
      </c>
      <c r="E835" s="4" t="s">
        <v>10</v>
      </c>
      <c r="F835" s="4" t="s">
        <v>11</v>
      </c>
    </row>
    <row r="836">
      <c r="A836" s="4" t="s">
        <v>977</v>
      </c>
      <c r="B836" s="4" t="s">
        <v>975</v>
      </c>
      <c r="C836" s="4">
        <v>3.0</v>
      </c>
      <c r="D836" s="4" t="s">
        <v>9</v>
      </c>
      <c r="E836" s="4" t="s">
        <v>10</v>
      </c>
      <c r="F836" s="4" t="s">
        <v>11</v>
      </c>
    </row>
    <row r="837">
      <c r="A837" s="4" t="s">
        <v>978</v>
      </c>
      <c r="B837" s="4" t="s">
        <v>975</v>
      </c>
      <c r="C837" s="4">
        <v>4.0</v>
      </c>
      <c r="D837" s="4" t="s">
        <v>9</v>
      </c>
      <c r="E837" s="4" t="s">
        <v>10</v>
      </c>
      <c r="F837" s="4" t="s">
        <v>11</v>
      </c>
    </row>
    <row r="838">
      <c r="A838" s="4" t="s">
        <v>979</v>
      </c>
      <c r="B838" s="4" t="s">
        <v>975</v>
      </c>
      <c r="C838" s="4">
        <v>10.0</v>
      </c>
      <c r="D838" s="4" t="s">
        <v>9</v>
      </c>
      <c r="E838" s="4" t="s">
        <v>10</v>
      </c>
      <c r="F838" s="4" t="s">
        <v>11</v>
      </c>
    </row>
    <row r="839">
      <c r="A839" s="4" t="s">
        <v>980</v>
      </c>
      <c r="B839" s="4" t="s">
        <v>975</v>
      </c>
      <c r="C839" s="4">
        <v>12.0</v>
      </c>
      <c r="D839" s="4" t="s">
        <v>9</v>
      </c>
      <c r="E839" s="4" t="s">
        <v>10</v>
      </c>
      <c r="F839" s="4" t="s">
        <v>11</v>
      </c>
    </row>
    <row r="840">
      <c r="A840" s="4" t="s">
        <v>981</v>
      </c>
      <c r="B840" s="4" t="s">
        <v>975</v>
      </c>
      <c r="C840" s="4">
        <v>14.0</v>
      </c>
      <c r="D840" s="4" t="s">
        <v>9</v>
      </c>
      <c r="E840" s="4" t="s">
        <v>10</v>
      </c>
      <c r="F840" s="4" t="s">
        <v>11</v>
      </c>
    </row>
    <row r="841">
      <c r="A841" s="4" t="s">
        <v>982</v>
      </c>
      <c r="B841" s="4" t="s">
        <v>975</v>
      </c>
      <c r="C841" s="4">
        <v>16.0</v>
      </c>
      <c r="D841" s="4" t="s">
        <v>9</v>
      </c>
      <c r="E841" s="4" t="s">
        <v>10</v>
      </c>
      <c r="F841" s="4" t="s">
        <v>18</v>
      </c>
    </row>
    <row r="842">
      <c r="A842" s="4" t="s">
        <v>983</v>
      </c>
      <c r="B842" s="4" t="s">
        <v>984</v>
      </c>
      <c r="C842" s="4">
        <v>0.0</v>
      </c>
      <c r="D842" s="4" t="s">
        <v>9</v>
      </c>
      <c r="E842" s="4" t="s">
        <v>10</v>
      </c>
      <c r="F842" s="4" t="s">
        <v>11</v>
      </c>
    </row>
    <row r="843">
      <c r="A843" s="4" t="s">
        <v>985</v>
      </c>
      <c r="B843" s="4" t="s">
        <v>984</v>
      </c>
      <c r="C843" s="4">
        <v>2.0</v>
      </c>
      <c r="D843" s="4" t="s">
        <v>9</v>
      </c>
      <c r="E843" s="4" t="s">
        <v>10</v>
      </c>
      <c r="F843" s="4" t="s">
        <v>11</v>
      </c>
    </row>
    <row r="844">
      <c r="A844" s="4" t="s">
        <v>986</v>
      </c>
      <c r="B844" s="4" t="s">
        <v>984</v>
      </c>
      <c r="C844" s="4">
        <v>3.0</v>
      </c>
      <c r="D844" s="4" t="s">
        <v>9</v>
      </c>
      <c r="E844" s="4" t="s">
        <v>10</v>
      </c>
      <c r="F844" s="4" t="s">
        <v>11</v>
      </c>
    </row>
    <row r="845">
      <c r="A845" s="4" t="s">
        <v>987</v>
      </c>
      <c r="B845" s="4" t="s">
        <v>984</v>
      </c>
      <c r="C845" s="4">
        <v>4.0</v>
      </c>
      <c r="D845" s="4" t="s">
        <v>9</v>
      </c>
      <c r="E845" s="4" t="s">
        <v>10</v>
      </c>
      <c r="F845" s="4" t="s">
        <v>11</v>
      </c>
    </row>
    <row r="846">
      <c r="A846" s="4" t="s">
        <v>988</v>
      </c>
      <c r="B846" s="4" t="s">
        <v>984</v>
      </c>
      <c r="C846" s="4">
        <v>10.0</v>
      </c>
      <c r="D846" s="4" t="s">
        <v>9</v>
      </c>
      <c r="E846" s="4" t="s">
        <v>10</v>
      </c>
      <c r="F846" s="4" t="s">
        <v>11</v>
      </c>
    </row>
    <row r="847">
      <c r="A847" s="4" t="s">
        <v>989</v>
      </c>
      <c r="B847" s="4" t="s">
        <v>984</v>
      </c>
      <c r="C847" s="4">
        <v>12.0</v>
      </c>
      <c r="D847" s="4" t="s">
        <v>9</v>
      </c>
      <c r="E847" s="4" t="s">
        <v>10</v>
      </c>
      <c r="F847" s="4" t="s">
        <v>11</v>
      </c>
    </row>
    <row r="848">
      <c r="A848" s="4" t="s">
        <v>990</v>
      </c>
      <c r="B848" s="4" t="s">
        <v>984</v>
      </c>
      <c r="C848" s="4">
        <v>14.0</v>
      </c>
      <c r="D848" s="4" t="s">
        <v>9</v>
      </c>
      <c r="E848" s="4" t="s">
        <v>10</v>
      </c>
      <c r="F848" s="4" t="s">
        <v>11</v>
      </c>
    </row>
    <row r="849">
      <c r="A849" s="4" t="s">
        <v>991</v>
      </c>
      <c r="B849" s="4" t="s">
        <v>984</v>
      </c>
      <c r="C849" s="4">
        <v>16.0</v>
      </c>
      <c r="D849" s="4" t="s">
        <v>9</v>
      </c>
      <c r="E849" s="4" t="s">
        <v>10</v>
      </c>
      <c r="F849" s="4" t="s">
        <v>18</v>
      </c>
    </row>
    <row r="850">
      <c r="A850" s="4" t="s">
        <v>992</v>
      </c>
      <c r="B850" s="4" t="s">
        <v>993</v>
      </c>
      <c r="C850" s="4">
        <v>0.0</v>
      </c>
      <c r="D850" s="4" t="s">
        <v>9</v>
      </c>
      <c r="E850" s="4" t="s">
        <v>10</v>
      </c>
      <c r="F850" s="4" t="s">
        <v>11</v>
      </c>
    </row>
    <row r="851">
      <c r="A851" s="4" t="s">
        <v>994</v>
      </c>
      <c r="B851" s="4" t="s">
        <v>993</v>
      </c>
      <c r="C851" s="4">
        <v>2.0</v>
      </c>
      <c r="D851" s="4" t="s">
        <v>9</v>
      </c>
      <c r="E851" s="4" t="s">
        <v>10</v>
      </c>
      <c r="F851" s="4" t="s">
        <v>11</v>
      </c>
    </row>
    <row r="852">
      <c r="A852" s="4" t="s">
        <v>995</v>
      </c>
      <c r="B852" s="4" t="s">
        <v>993</v>
      </c>
      <c r="C852" s="4">
        <v>3.0</v>
      </c>
      <c r="D852" s="4" t="s">
        <v>9</v>
      </c>
      <c r="E852" s="4" t="s">
        <v>10</v>
      </c>
      <c r="F852" s="4" t="s">
        <v>11</v>
      </c>
    </row>
    <row r="853">
      <c r="A853" s="4" t="s">
        <v>996</v>
      </c>
      <c r="B853" s="4" t="s">
        <v>993</v>
      </c>
      <c r="C853" s="4">
        <v>4.0</v>
      </c>
      <c r="D853" s="4" t="s">
        <v>9</v>
      </c>
      <c r="E853" s="4" t="s">
        <v>10</v>
      </c>
      <c r="F853" s="4" t="s">
        <v>11</v>
      </c>
    </row>
    <row r="854">
      <c r="A854" s="4" t="s">
        <v>997</v>
      </c>
      <c r="B854" s="4" t="s">
        <v>993</v>
      </c>
      <c r="C854" s="4">
        <v>10.0</v>
      </c>
      <c r="D854" s="4" t="s">
        <v>9</v>
      </c>
      <c r="E854" s="4" t="s">
        <v>10</v>
      </c>
      <c r="F854" s="4" t="s">
        <v>11</v>
      </c>
    </row>
    <row r="855">
      <c r="A855" s="4" t="s">
        <v>998</v>
      </c>
      <c r="B855" s="4" t="s">
        <v>993</v>
      </c>
      <c r="C855" s="4">
        <v>12.0</v>
      </c>
      <c r="D855" s="4" t="s">
        <v>9</v>
      </c>
      <c r="E855" s="4" t="s">
        <v>10</v>
      </c>
      <c r="F855" s="4" t="s">
        <v>11</v>
      </c>
    </row>
    <row r="856">
      <c r="A856" s="4" t="s">
        <v>999</v>
      </c>
      <c r="B856" s="4" t="s">
        <v>993</v>
      </c>
      <c r="C856" s="4">
        <v>14.0</v>
      </c>
      <c r="D856" s="4" t="s">
        <v>9</v>
      </c>
      <c r="E856" s="4" t="s">
        <v>10</v>
      </c>
      <c r="F856" s="4" t="s">
        <v>11</v>
      </c>
    </row>
    <row r="857">
      <c r="A857" s="4" t="s">
        <v>1000</v>
      </c>
      <c r="B857" s="4" t="s">
        <v>993</v>
      </c>
      <c r="C857" s="4">
        <v>16.0</v>
      </c>
      <c r="D857" s="4" t="s">
        <v>9</v>
      </c>
      <c r="E857" s="4" t="s">
        <v>10</v>
      </c>
      <c r="F857" s="4" t="s">
        <v>18</v>
      </c>
    </row>
    <row r="858">
      <c r="A858" s="4" t="s">
        <v>1001</v>
      </c>
      <c r="B858" s="4" t="s">
        <v>1002</v>
      </c>
      <c r="C858" s="4">
        <v>0.0</v>
      </c>
      <c r="D858" s="4" t="s">
        <v>9</v>
      </c>
      <c r="E858" s="4" t="s">
        <v>10</v>
      </c>
      <c r="F858" s="4" t="s">
        <v>11</v>
      </c>
    </row>
    <row r="859">
      <c r="A859" s="4" t="s">
        <v>1003</v>
      </c>
      <c r="B859" s="4" t="s">
        <v>1002</v>
      </c>
      <c r="C859" s="4">
        <v>2.0</v>
      </c>
      <c r="D859" s="4" t="s">
        <v>9</v>
      </c>
      <c r="E859" s="4" t="s">
        <v>10</v>
      </c>
      <c r="F859" s="4" t="s">
        <v>11</v>
      </c>
    </row>
    <row r="860">
      <c r="A860" s="4" t="s">
        <v>1004</v>
      </c>
      <c r="B860" s="4" t="s">
        <v>1002</v>
      </c>
      <c r="C860" s="4">
        <v>3.0</v>
      </c>
      <c r="D860" s="4" t="s">
        <v>9</v>
      </c>
      <c r="E860" s="4" t="s">
        <v>10</v>
      </c>
      <c r="F860" s="4" t="s">
        <v>11</v>
      </c>
    </row>
    <row r="861">
      <c r="A861" s="4" t="s">
        <v>1005</v>
      </c>
      <c r="B861" s="4" t="s">
        <v>1002</v>
      </c>
      <c r="C861" s="4">
        <v>4.0</v>
      </c>
      <c r="D861" s="4" t="s">
        <v>9</v>
      </c>
      <c r="E861" s="4" t="s">
        <v>10</v>
      </c>
      <c r="F861" s="4" t="s">
        <v>11</v>
      </c>
    </row>
    <row r="862">
      <c r="A862" s="4" t="s">
        <v>1006</v>
      </c>
      <c r="B862" s="4" t="s">
        <v>1002</v>
      </c>
      <c r="C862" s="4">
        <v>10.0</v>
      </c>
      <c r="D862" s="4" t="s">
        <v>9</v>
      </c>
      <c r="E862" s="4" t="s">
        <v>10</v>
      </c>
      <c r="F862" s="4" t="s">
        <v>11</v>
      </c>
    </row>
    <row r="863">
      <c r="A863" s="4" t="s">
        <v>1007</v>
      </c>
      <c r="B863" s="4" t="s">
        <v>1002</v>
      </c>
      <c r="C863" s="4">
        <v>12.0</v>
      </c>
      <c r="D863" s="4" t="s">
        <v>9</v>
      </c>
      <c r="E863" s="4" t="s">
        <v>10</v>
      </c>
      <c r="F863" s="4" t="s">
        <v>11</v>
      </c>
    </row>
    <row r="864">
      <c r="A864" s="4" t="s">
        <v>1008</v>
      </c>
      <c r="B864" s="4" t="s">
        <v>1002</v>
      </c>
      <c r="C864" s="4">
        <v>14.0</v>
      </c>
      <c r="D864" s="4" t="s">
        <v>9</v>
      </c>
      <c r="E864" s="4" t="s">
        <v>10</v>
      </c>
      <c r="F864" s="4" t="s">
        <v>11</v>
      </c>
    </row>
    <row r="865">
      <c r="A865" s="4" t="s">
        <v>1009</v>
      </c>
      <c r="B865" s="4" t="s">
        <v>1002</v>
      </c>
      <c r="C865" s="4">
        <v>16.0</v>
      </c>
      <c r="D865" s="4" t="s">
        <v>9</v>
      </c>
      <c r="E865" s="4" t="s">
        <v>10</v>
      </c>
      <c r="F865" s="4" t="s">
        <v>18</v>
      </c>
    </row>
    <row r="866">
      <c r="A866" s="4" t="s">
        <v>1010</v>
      </c>
      <c r="B866" s="4" t="s">
        <v>1011</v>
      </c>
      <c r="C866" s="4">
        <v>0.0</v>
      </c>
      <c r="D866" s="4" t="s">
        <v>9</v>
      </c>
      <c r="E866" s="4" t="s">
        <v>10</v>
      </c>
      <c r="F866" s="4" t="s">
        <v>11</v>
      </c>
    </row>
    <row r="867">
      <c r="A867" s="4" t="s">
        <v>1012</v>
      </c>
      <c r="B867" s="4" t="s">
        <v>1011</v>
      </c>
      <c r="C867" s="4">
        <v>2.0</v>
      </c>
      <c r="D867" s="4" t="s">
        <v>9</v>
      </c>
      <c r="E867" s="4" t="s">
        <v>10</v>
      </c>
      <c r="F867" s="4" t="s">
        <v>11</v>
      </c>
    </row>
    <row r="868">
      <c r="A868" s="4" t="s">
        <v>1013</v>
      </c>
      <c r="B868" s="4" t="s">
        <v>1011</v>
      </c>
      <c r="C868" s="4">
        <v>3.0</v>
      </c>
      <c r="D868" s="4" t="s">
        <v>9</v>
      </c>
      <c r="E868" s="4" t="s">
        <v>10</v>
      </c>
      <c r="F868" s="4" t="s">
        <v>11</v>
      </c>
    </row>
    <row r="869">
      <c r="A869" s="4" t="s">
        <v>1014</v>
      </c>
      <c r="B869" s="4" t="s">
        <v>1011</v>
      </c>
      <c r="C869" s="4">
        <v>4.0</v>
      </c>
      <c r="D869" s="4" t="s">
        <v>9</v>
      </c>
      <c r="E869" s="4" t="s">
        <v>10</v>
      </c>
      <c r="F869" s="4" t="s">
        <v>11</v>
      </c>
    </row>
    <row r="870">
      <c r="A870" s="4" t="s">
        <v>1015</v>
      </c>
      <c r="B870" s="4" t="s">
        <v>1011</v>
      </c>
      <c r="C870" s="4">
        <v>10.0</v>
      </c>
      <c r="D870" s="4" t="s">
        <v>9</v>
      </c>
      <c r="E870" s="4" t="s">
        <v>10</v>
      </c>
      <c r="F870" s="4" t="s">
        <v>11</v>
      </c>
    </row>
    <row r="871">
      <c r="A871" s="4" t="s">
        <v>1016</v>
      </c>
      <c r="B871" s="4" t="s">
        <v>1011</v>
      </c>
      <c r="C871" s="4">
        <v>14.0</v>
      </c>
      <c r="D871" s="4" t="s">
        <v>9</v>
      </c>
      <c r="E871" s="4" t="s">
        <v>10</v>
      </c>
      <c r="F871" s="4" t="s">
        <v>11</v>
      </c>
    </row>
    <row r="872">
      <c r="A872" s="4" t="s">
        <v>1017</v>
      </c>
      <c r="B872" s="4" t="s">
        <v>1011</v>
      </c>
      <c r="C872" s="4">
        <v>16.0</v>
      </c>
      <c r="D872" s="4" t="s">
        <v>9</v>
      </c>
      <c r="E872" s="4" t="s">
        <v>10</v>
      </c>
      <c r="F872" s="4" t="s">
        <v>18</v>
      </c>
    </row>
    <row r="873">
      <c r="A873" s="4" t="s">
        <v>1018</v>
      </c>
      <c r="B873" s="4" t="s">
        <v>1019</v>
      </c>
      <c r="C873" s="4">
        <v>0.0</v>
      </c>
      <c r="D873" s="4" t="s">
        <v>9</v>
      </c>
      <c r="E873" s="4" t="s">
        <v>29</v>
      </c>
      <c r="F873" s="4" t="s">
        <v>11</v>
      </c>
    </row>
    <row r="874">
      <c r="A874" s="4" t="s">
        <v>1020</v>
      </c>
      <c r="B874" s="4" t="s">
        <v>1019</v>
      </c>
      <c r="C874" s="4">
        <v>2.0</v>
      </c>
      <c r="D874" s="4" t="s">
        <v>9</v>
      </c>
      <c r="E874" s="4" t="s">
        <v>29</v>
      </c>
      <c r="F874" s="4" t="s">
        <v>11</v>
      </c>
    </row>
    <row r="875">
      <c r="A875" s="4" t="s">
        <v>1021</v>
      </c>
      <c r="B875" s="4" t="s">
        <v>1019</v>
      </c>
      <c r="C875" s="4">
        <v>3.0</v>
      </c>
      <c r="D875" s="4" t="s">
        <v>9</v>
      </c>
      <c r="E875" s="4" t="s">
        <v>29</v>
      </c>
      <c r="F875" s="4" t="s">
        <v>11</v>
      </c>
    </row>
    <row r="876">
      <c r="A876" s="4" t="s">
        <v>1022</v>
      </c>
      <c r="B876" s="4" t="s">
        <v>1019</v>
      </c>
      <c r="C876" s="4">
        <v>4.0</v>
      </c>
      <c r="D876" s="4" t="s">
        <v>9</v>
      </c>
      <c r="E876" s="4" t="s">
        <v>29</v>
      </c>
      <c r="F876" s="4" t="s">
        <v>11</v>
      </c>
    </row>
    <row r="877">
      <c r="A877" s="4" t="s">
        <v>1023</v>
      </c>
      <c r="B877" s="4" t="s">
        <v>1019</v>
      </c>
      <c r="C877" s="4">
        <v>10.0</v>
      </c>
      <c r="D877" s="4" t="s">
        <v>9</v>
      </c>
      <c r="E877" s="4" t="s">
        <v>29</v>
      </c>
      <c r="F877" s="4" t="s">
        <v>11</v>
      </c>
    </row>
    <row r="878">
      <c r="A878" s="4" t="s">
        <v>1024</v>
      </c>
      <c r="B878" s="4" t="s">
        <v>1019</v>
      </c>
      <c r="C878" s="4">
        <v>12.0</v>
      </c>
      <c r="D878" s="4" t="s">
        <v>9</v>
      </c>
      <c r="E878" s="4" t="s">
        <v>29</v>
      </c>
      <c r="F878" s="4" t="s">
        <v>11</v>
      </c>
    </row>
    <row r="879">
      <c r="A879" s="4" t="s">
        <v>1025</v>
      </c>
      <c r="B879" s="4" t="s">
        <v>1019</v>
      </c>
      <c r="C879" s="4">
        <v>14.0</v>
      </c>
      <c r="D879" s="4" t="s">
        <v>9</v>
      </c>
      <c r="E879" s="4" t="s">
        <v>29</v>
      </c>
      <c r="F879" s="4" t="s">
        <v>11</v>
      </c>
    </row>
    <row r="880">
      <c r="A880" s="4" t="s">
        <v>1026</v>
      </c>
      <c r="B880" s="4" t="s">
        <v>1019</v>
      </c>
      <c r="C880" s="4">
        <v>16.0</v>
      </c>
      <c r="D880" s="4" t="s">
        <v>9</v>
      </c>
      <c r="E880" s="4" t="s">
        <v>29</v>
      </c>
      <c r="F880" s="4" t="s">
        <v>18</v>
      </c>
    </row>
    <row r="881">
      <c r="A881" s="4" t="s">
        <v>1027</v>
      </c>
      <c r="B881" s="4" t="s">
        <v>1028</v>
      </c>
      <c r="C881" s="4">
        <v>0.0</v>
      </c>
      <c r="D881" s="4" t="s">
        <v>9</v>
      </c>
      <c r="E881" s="4" t="s">
        <v>10</v>
      </c>
      <c r="F881" s="4" t="s">
        <v>11</v>
      </c>
    </row>
    <row r="882">
      <c r="A882" s="4" t="s">
        <v>1029</v>
      </c>
      <c r="B882" s="4" t="s">
        <v>1028</v>
      </c>
      <c r="C882" s="4">
        <v>2.0</v>
      </c>
      <c r="D882" s="4" t="s">
        <v>9</v>
      </c>
      <c r="E882" s="4" t="s">
        <v>10</v>
      </c>
      <c r="F882" s="4" t="s">
        <v>11</v>
      </c>
    </row>
    <row r="883">
      <c r="A883" s="4" t="s">
        <v>1030</v>
      </c>
      <c r="B883" s="4" t="s">
        <v>1028</v>
      </c>
      <c r="C883" s="4">
        <v>4.0</v>
      </c>
      <c r="D883" s="4" t="s">
        <v>9</v>
      </c>
      <c r="E883" s="4" t="s">
        <v>10</v>
      </c>
      <c r="F883" s="4" t="s">
        <v>11</v>
      </c>
    </row>
    <row r="884">
      <c r="A884" s="4" t="s">
        <v>1031</v>
      </c>
      <c r="B884" s="4" t="s">
        <v>1028</v>
      </c>
      <c r="C884" s="4">
        <v>10.0</v>
      </c>
      <c r="D884" s="4" t="s">
        <v>9</v>
      </c>
      <c r="E884" s="4" t="s">
        <v>10</v>
      </c>
      <c r="F884" s="4" t="s">
        <v>11</v>
      </c>
    </row>
    <row r="885">
      <c r="A885" s="4" t="s">
        <v>1032</v>
      </c>
      <c r="B885" s="4" t="s">
        <v>1028</v>
      </c>
      <c r="C885" s="4">
        <v>12.0</v>
      </c>
      <c r="D885" s="4" t="s">
        <v>9</v>
      </c>
      <c r="E885" s="4" t="s">
        <v>10</v>
      </c>
      <c r="F885" s="4" t="s">
        <v>11</v>
      </c>
    </row>
    <row r="886">
      <c r="A886" s="4" t="s">
        <v>1033</v>
      </c>
      <c r="B886" s="4" t="s">
        <v>1028</v>
      </c>
      <c r="C886" s="4">
        <v>14.0</v>
      </c>
      <c r="D886" s="4" t="s">
        <v>9</v>
      </c>
      <c r="E886" s="4" t="s">
        <v>10</v>
      </c>
      <c r="F886" s="4" t="s">
        <v>11</v>
      </c>
    </row>
    <row r="887">
      <c r="A887" s="4" t="s">
        <v>1034</v>
      </c>
      <c r="B887" s="4" t="s">
        <v>1028</v>
      </c>
      <c r="C887" s="4">
        <v>16.0</v>
      </c>
      <c r="D887" s="4" t="s">
        <v>9</v>
      </c>
      <c r="E887" s="4" t="s">
        <v>10</v>
      </c>
      <c r="F887" s="4" t="s">
        <v>18</v>
      </c>
    </row>
    <row r="888">
      <c r="A888" s="4" t="s">
        <v>1035</v>
      </c>
      <c r="B888" s="4" t="s">
        <v>1036</v>
      </c>
      <c r="C888" s="4">
        <v>0.0</v>
      </c>
      <c r="D888" s="4" t="s">
        <v>9</v>
      </c>
      <c r="E888" s="4" t="s">
        <v>10</v>
      </c>
      <c r="F888" s="4" t="s">
        <v>18</v>
      </c>
    </row>
    <row r="889">
      <c r="A889" s="4" t="s">
        <v>1037</v>
      </c>
      <c r="B889" s="4" t="s">
        <v>1036</v>
      </c>
      <c r="C889" s="4">
        <v>2.0</v>
      </c>
      <c r="D889" s="4" t="s">
        <v>9</v>
      </c>
      <c r="E889" s="4" t="s">
        <v>10</v>
      </c>
      <c r="F889" s="4" t="s">
        <v>18</v>
      </c>
    </row>
    <row r="890">
      <c r="A890" s="4" t="s">
        <v>1038</v>
      </c>
      <c r="B890" s="4" t="s">
        <v>1036</v>
      </c>
      <c r="C890" s="4">
        <v>3.0</v>
      </c>
      <c r="D890" s="4" t="s">
        <v>9</v>
      </c>
      <c r="E890" s="4" t="s">
        <v>10</v>
      </c>
      <c r="F890" s="4" t="s">
        <v>18</v>
      </c>
    </row>
    <row r="891">
      <c r="A891" s="4" t="s">
        <v>1039</v>
      </c>
      <c r="B891" s="4" t="s">
        <v>1036</v>
      </c>
      <c r="C891" s="4">
        <v>4.0</v>
      </c>
      <c r="D891" s="4" t="s">
        <v>9</v>
      </c>
      <c r="E891" s="4" t="s">
        <v>10</v>
      </c>
      <c r="F891" s="4" t="s">
        <v>18</v>
      </c>
    </row>
    <row r="892">
      <c r="A892" s="4" t="s">
        <v>1040</v>
      </c>
      <c r="B892" s="4" t="s">
        <v>1036</v>
      </c>
      <c r="C892" s="4">
        <v>10.0</v>
      </c>
      <c r="D892" s="4" t="s">
        <v>9</v>
      </c>
      <c r="E892" s="4" t="s">
        <v>10</v>
      </c>
      <c r="F892" s="4" t="s">
        <v>18</v>
      </c>
    </row>
    <row r="893">
      <c r="A893" s="4" t="s">
        <v>1041</v>
      </c>
      <c r="B893" s="4" t="s">
        <v>1036</v>
      </c>
      <c r="C893" s="4">
        <v>13.0</v>
      </c>
      <c r="D893" s="4" t="s">
        <v>9</v>
      </c>
      <c r="E893" s="4" t="s">
        <v>10</v>
      </c>
      <c r="F893" s="4" t="s">
        <v>18</v>
      </c>
    </row>
    <row r="894">
      <c r="A894" s="4" t="s">
        <v>1042</v>
      </c>
      <c r="B894" s="4" t="s">
        <v>1036</v>
      </c>
      <c r="C894" s="4">
        <v>16.0</v>
      </c>
      <c r="D894" s="4" t="s">
        <v>9</v>
      </c>
      <c r="E894" s="4" t="s">
        <v>10</v>
      </c>
      <c r="F894" s="4" t="s">
        <v>18</v>
      </c>
    </row>
    <row r="895">
      <c r="A895" s="4" t="s">
        <v>1043</v>
      </c>
      <c r="B895" s="4" t="s">
        <v>1044</v>
      </c>
      <c r="C895" s="4">
        <v>0.0</v>
      </c>
      <c r="D895" s="4" t="s">
        <v>9</v>
      </c>
      <c r="E895" s="4" t="s">
        <v>68</v>
      </c>
      <c r="F895" s="4" t="s">
        <v>18</v>
      </c>
    </row>
    <row r="896">
      <c r="A896" s="4" t="s">
        <v>1045</v>
      </c>
      <c r="B896" s="4" t="s">
        <v>1044</v>
      </c>
      <c r="C896" s="4">
        <v>2.0</v>
      </c>
      <c r="D896" s="4" t="s">
        <v>9</v>
      </c>
      <c r="E896" s="4" t="s">
        <v>68</v>
      </c>
      <c r="F896" s="4" t="s">
        <v>18</v>
      </c>
    </row>
    <row r="897">
      <c r="A897" s="4" t="s">
        <v>1046</v>
      </c>
      <c r="B897" s="4" t="s">
        <v>1044</v>
      </c>
      <c r="C897" s="4">
        <v>3.0</v>
      </c>
      <c r="D897" s="4" t="s">
        <v>9</v>
      </c>
      <c r="E897" s="4" t="s">
        <v>68</v>
      </c>
      <c r="F897" s="4" t="s">
        <v>18</v>
      </c>
    </row>
    <row r="898">
      <c r="A898" s="4" t="s">
        <v>1047</v>
      </c>
      <c r="B898" s="4" t="s">
        <v>1044</v>
      </c>
      <c r="C898" s="4">
        <v>4.0</v>
      </c>
      <c r="D898" s="4" t="s">
        <v>9</v>
      </c>
      <c r="E898" s="4" t="s">
        <v>68</v>
      </c>
      <c r="F898" s="4" t="s">
        <v>18</v>
      </c>
    </row>
    <row r="899">
      <c r="A899" s="4" t="s">
        <v>1048</v>
      </c>
      <c r="B899" s="4" t="s">
        <v>1044</v>
      </c>
      <c r="C899" s="4">
        <v>10.0</v>
      </c>
      <c r="D899" s="4" t="s">
        <v>9</v>
      </c>
      <c r="E899" s="4" t="s">
        <v>68</v>
      </c>
      <c r="F899" s="4" t="s">
        <v>18</v>
      </c>
    </row>
    <row r="900">
      <c r="A900" s="4" t="s">
        <v>1049</v>
      </c>
      <c r="B900" s="4" t="s">
        <v>1044</v>
      </c>
      <c r="C900" s="4">
        <v>12.0</v>
      </c>
      <c r="D900" s="4" t="s">
        <v>9</v>
      </c>
      <c r="E900" s="4" t="s">
        <v>68</v>
      </c>
      <c r="F900" s="4" t="s">
        <v>18</v>
      </c>
    </row>
    <row r="901">
      <c r="A901" s="4" t="s">
        <v>1050</v>
      </c>
      <c r="B901" s="4" t="s">
        <v>1044</v>
      </c>
      <c r="C901" s="4">
        <v>14.0</v>
      </c>
      <c r="D901" s="4" t="s">
        <v>9</v>
      </c>
      <c r="E901" s="4" t="s">
        <v>68</v>
      </c>
      <c r="F901" s="4" t="s">
        <v>18</v>
      </c>
    </row>
    <row r="902">
      <c r="A902" s="4" t="s">
        <v>1051</v>
      </c>
      <c r="B902" s="4" t="s">
        <v>1044</v>
      </c>
      <c r="C902" s="4">
        <v>16.0</v>
      </c>
      <c r="D902" s="4" t="s">
        <v>9</v>
      </c>
      <c r="E902" s="4" t="s">
        <v>68</v>
      </c>
      <c r="F902" s="4" t="s">
        <v>18</v>
      </c>
    </row>
    <row r="903">
      <c r="A903" s="4" t="s">
        <v>1052</v>
      </c>
      <c r="B903" s="4" t="s">
        <v>1053</v>
      </c>
      <c r="C903" s="4">
        <v>0.0</v>
      </c>
      <c r="D903" s="4" t="s">
        <v>9</v>
      </c>
      <c r="E903" s="4" t="s">
        <v>68</v>
      </c>
      <c r="F903" s="4" t="s">
        <v>18</v>
      </c>
    </row>
    <row r="904">
      <c r="A904" s="4" t="s">
        <v>1054</v>
      </c>
      <c r="B904" s="4" t="s">
        <v>1053</v>
      </c>
      <c r="C904" s="4">
        <v>2.0</v>
      </c>
      <c r="D904" s="4" t="s">
        <v>9</v>
      </c>
      <c r="E904" s="4" t="s">
        <v>68</v>
      </c>
      <c r="F904" s="4" t="s">
        <v>18</v>
      </c>
    </row>
    <row r="905">
      <c r="A905" s="4" t="s">
        <v>1055</v>
      </c>
      <c r="B905" s="4" t="s">
        <v>1053</v>
      </c>
      <c r="C905" s="4">
        <v>3.0</v>
      </c>
      <c r="D905" s="4" t="s">
        <v>9</v>
      </c>
      <c r="E905" s="4" t="s">
        <v>68</v>
      </c>
      <c r="F905" s="4" t="s">
        <v>18</v>
      </c>
    </row>
    <row r="906">
      <c r="A906" s="4" t="s">
        <v>1056</v>
      </c>
      <c r="B906" s="4" t="s">
        <v>1053</v>
      </c>
      <c r="C906" s="4">
        <v>4.0</v>
      </c>
      <c r="D906" s="4" t="s">
        <v>9</v>
      </c>
      <c r="E906" s="4" t="s">
        <v>68</v>
      </c>
      <c r="F906" s="4" t="s">
        <v>18</v>
      </c>
    </row>
    <row r="907">
      <c r="A907" s="4" t="s">
        <v>1057</v>
      </c>
      <c r="B907" s="4" t="s">
        <v>1053</v>
      </c>
      <c r="C907" s="4">
        <v>10.0</v>
      </c>
      <c r="D907" s="4" t="s">
        <v>9</v>
      </c>
      <c r="E907" s="4" t="s">
        <v>68</v>
      </c>
      <c r="F907" s="4" t="s">
        <v>18</v>
      </c>
    </row>
    <row r="908">
      <c r="A908" s="4" t="s">
        <v>1058</v>
      </c>
      <c r="B908" s="4" t="s">
        <v>1053</v>
      </c>
      <c r="C908" s="4">
        <v>12.0</v>
      </c>
      <c r="D908" s="4" t="s">
        <v>9</v>
      </c>
      <c r="E908" s="4" t="s">
        <v>68</v>
      </c>
      <c r="F908" s="4" t="s">
        <v>18</v>
      </c>
    </row>
    <row r="909">
      <c r="A909" s="4" t="s">
        <v>1059</v>
      </c>
      <c r="B909" s="4" t="s">
        <v>1053</v>
      </c>
      <c r="C909" s="4">
        <v>14.0</v>
      </c>
      <c r="D909" s="4" t="s">
        <v>9</v>
      </c>
      <c r="E909" s="4" t="s">
        <v>68</v>
      </c>
      <c r="F909" s="4" t="s">
        <v>18</v>
      </c>
    </row>
    <row r="910">
      <c r="A910" s="4" t="s">
        <v>1060</v>
      </c>
      <c r="B910" s="4" t="s">
        <v>1053</v>
      </c>
      <c r="C910" s="4">
        <v>16.0</v>
      </c>
      <c r="D910" s="4" t="s">
        <v>9</v>
      </c>
      <c r="E910" s="4" t="s">
        <v>68</v>
      </c>
      <c r="F910" s="4" t="s">
        <v>18</v>
      </c>
    </row>
    <row r="911">
      <c r="A911" s="4" t="s">
        <v>1061</v>
      </c>
      <c r="B911" s="4" t="s">
        <v>1062</v>
      </c>
      <c r="C911" s="4">
        <v>0.0</v>
      </c>
      <c r="D911" s="4" t="s">
        <v>9</v>
      </c>
      <c r="E911" s="4" t="s">
        <v>29</v>
      </c>
      <c r="F911" s="4" t="s">
        <v>18</v>
      </c>
    </row>
    <row r="912">
      <c r="A912" s="4" t="s">
        <v>1063</v>
      </c>
      <c r="B912" s="4" t="s">
        <v>1062</v>
      </c>
      <c r="C912" s="4">
        <v>2.0</v>
      </c>
      <c r="D912" s="4" t="s">
        <v>9</v>
      </c>
      <c r="E912" s="4" t="s">
        <v>29</v>
      </c>
      <c r="F912" s="4" t="s">
        <v>18</v>
      </c>
    </row>
    <row r="913">
      <c r="A913" s="4" t="s">
        <v>1064</v>
      </c>
      <c r="B913" s="4" t="s">
        <v>1062</v>
      </c>
      <c r="C913" s="4">
        <v>8.0</v>
      </c>
      <c r="D913" s="4" t="s">
        <v>9</v>
      </c>
      <c r="E913" s="4" t="s">
        <v>29</v>
      </c>
      <c r="F913" s="4" t="s">
        <v>18</v>
      </c>
    </row>
    <row r="914">
      <c r="A914" s="4" t="s">
        <v>1065</v>
      </c>
      <c r="B914" s="4" t="s">
        <v>1062</v>
      </c>
      <c r="C914" s="4">
        <v>10.0</v>
      </c>
      <c r="D914" s="4" t="s">
        <v>9</v>
      </c>
      <c r="E914" s="4" t="s">
        <v>29</v>
      </c>
      <c r="F914" s="4" t="s">
        <v>18</v>
      </c>
    </row>
    <row r="915">
      <c r="A915" s="4" t="s">
        <v>1066</v>
      </c>
      <c r="B915" s="4" t="s">
        <v>1062</v>
      </c>
      <c r="C915" s="4">
        <v>12.0</v>
      </c>
      <c r="D915" s="4" t="s">
        <v>9</v>
      </c>
      <c r="E915" s="4" t="s">
        <v>29</v>
      </c>
      <c r="F915" s="4" t="s">
        <v>18</v>
      </c>
    </row>
    <row r="916">
      <c r="A916" s="4" t="s">
        <v>1067</v>
      </c>
      <c r="B916" s="4" t="s">
        <v>1062</v>
      </c>
      <c r="C916" s="4">
        <v>14.0</v>
      </c>
      <c r="D916" s="4" t="s">
        <v>9</v>
      </c>
      <c r="E916" s="4" t="s">
        <v>29</v>
      </c>
      <c r="F916" s="4" t="s">
        <v>18</v>
      </c>
    </row>
    <row r="917">
      <c r="A917" s="4" t="s">
        <v>1068</v>
      </c>
      <c r="B917" s="4" t="s">
        <v>1069</v>
      </c>
      <c r="C917" s="4">
        <v>0.0</v>
      </c>
      <c r="D917" s="4" t="s">
        <v>9</v>
      </c>
      <c r="E917" s="4" t="s">
        <v>68</v>
      </c>
      <c r="F917" s="4" t="s">
        <v>18</v>
      </c>
    </row>
    <row r="918">
      <c r="A918" s="4" t="s">
        <v>1070</v>
      </c>
      <c r="B918" s="4" t="s">
        <v>1069</v>
      </c>
      <c r="C918" s="4">
        <v>2.0</v>
      </c>
      <c r="D918" s="4" t="s">
        <v>9</v>
      </c>
      <c r="E918" s="4" t="s">
        <v>68</v>
      </c>
      <c r="F918" s="4" t="s">
        <v>18</v>
      </c>
    </row>
    <row r="919">
      <c r="A919" s="4" t="s">
        <v>1071</v>
      </c>
      <c r="B919" s="4" t="s">
        <v>1069</v>
      </c>
      <c r="C919" s="4">
        <v>3.0</v>
      </c>
      <c r="D919" s="4" t="s">
        <v>9</v>
      </c>
      <c r="E919" s="4" t="s">
        <v>68</v>
      </c>
      <c r="F919" s="4" t="s">
        <v>18</v>
      </c>
    </row>
    <row r="920">
      <c r="A920" s="4" t="s">
        <v>1072</v>
      </c>
      <c r="B920" s="4" t="s">
        <v>1069</v>
      </c>
      <c r="C920" s="4">
        <v>4.0</v>
      </c>
      <c r="D920" s="4" t="s">
        <v>9</v>
      </c>
      <c r="E920" s="4" t="s">
        <v>68</v>
      </c>
      <c r="F920" s="4" t="s">
        <v>18</v>
      </c>
    </row>
    <row r="921">
      <c r="A921" s="4" t="s">
        <v>1073</v>
      </c>
      <c r="B921" s="4" t="s">
        <v>1069</v>
      </c>
      <c r="C921" s="4">
        <v>10.0</v>
      </c>
      <c r="D921" s="4" t="s">
        <v>9</v>
      </c>
      <c r="E921" s="4" t="s">
        <v>68</v>
      </c>
      <c r="F921" s="4" t="s">
        <v>18</v>
      </c>
    </row>
    <row r="922">
      <c r="A922" s="4" t="s">
        <v>1074</v>
      </c>
      <c r="B922" s="4" t="s">
        <v>1069</v>
      </c>
      <c r="C922" s="4">
        <v>13.0</v>
      </c>
      <c r="D922" s="4" t="s">
        <v>9</v>
      </c>
      <c r="E922" s="4" t="s">
        <v>68</v>
      </c>
      <c r="F922" s="4" t="s">
        <v>18</v>
      </c>
    </row>
    <row r="923">
      <c r="A923" s="4" t="s">
        <v>1075</v>
      </c>
      <c r="B923" s="4" t="s">
        <v>1069</v>
      </c>
      <c r="C923" s="4">
        <v>16.0</v>
      </c>
      <c r="D923" s="4" t="s">
        <v>9</v>
      </c>
      <c r="E923" s="4" t="s">
        <v>68</v>
      </c>
      <c r="F923" s="4" t="s">
        <v>18</v>
      </c>
    </row>
    <row r="924">
      <c r="A924" s="4" t="s">
        <v>1076</v>
      </c>
      <c r="B924" s="4" t="s">
        <v>1077</v>
      </c>
      <c r="C924" s="4">
        <v>0.0</v>
      </c>
      <c r="D924" s="4" t="s">
        <v>9</v>
      </c>
      <c r="E924" s="4" t="s">
        <v>10</v>
      </c>
      <c r="F924" s="4" t="s">
        <v>18</v>
      </c>
    </row>
    <row r="925">
      <c r="A925" s="4" t="s">
        <v>1078</v>
      </c>
      <c r="B925" s="4" t="s">
        <v>1077</v>
      </c>
      <c r="C925" s="4">
        <v>2.0</v>
      </c>
      <c r="D925" s="4" t="s">
        <v>9</v>
      </c>
      <c r="E925" s="4" t="s">
        <v>10</v>
      </c>
      <c r="F925" s="4" t="s">
        <v>18</v>
      </c>
    </row>
    <row r="926">
      <c r="A926" s="4" t="s">
        <v>1079</v>
      </c>
      <c r="B926" s="4" t="s">
        <v>1077</v>
      </c>
      <c r="C926" s="4">
        <v>4.0</v>
      </c>
      <c r="D926" s="4" t="s">
        <v>9</v>
      </c>
      <c r="E926" s="4" t="s">
        <v>10</v>
      </c>
      <c r="F926" s="4" t="s">
        <v>18</v>
      </c>
    </row>
    <row r="927">
      <c r="A927" s="4" t="s">
        <v>1080</v>
      </c>
      <c r="B927" s="4" t="s">
        <v>1077</v>
      </c>
      <c r="C927" s="4">
        <v>10.0</v>
      </c>
      <c r="D927" s="4" t="s">
        <v>9</v>
      </c>
      <c r="E927" s="4" t="s">
        <v>10</v>
      </c>
      <c r="F927" s="4" t="s">
        <v>18</v>
      </c>
    </row>
    <row r="928">
      <c r="A928" s="4" t="s">
        <v>1081</v>
      </c>
      <c r="B928" s="4" t="s">
        <v>1077</v>
      </c>
      <c r="C928" s="4">
        <v>12.0</v>
      </c>
      <c r="D928" s="4" t="s">
        <v>9</v>
      </c>
      <c r="E928" s="4" t="s">
        <v>10</v>
      </c>
      <c r="F928" s="4" t="s">
        <v>18</v>
      </c>
    </row>
    <row r="929">
      <c r="A929" s="4" t="s">
        <v>1082</v>
      </c>
      <c r="B929" s="4" t="s">
        <v>1077</v>
      </c>
      <c r="C929" s="4">
        <v>14.0</v>
      </c>
      <c r="D929" s="4" t="s">
        <v>9</v>
      </c>
      <c r="E929" s="4" t="s">
        <v>10</v>
      </c>
      <c r="F929" s="4" t="s">
        <v>18</v>
      </c>
    </row>
    <row r="930">
      <c r="A930" s="4" t="s">
        <v>1083</v>
      </c>
      <c r="B930" s="4" t="s">
        <v>1077</v>
      </c>
      <c r="C930" s="4">
        <v>16.0</v>
      </c>
      <c r="D930" s="4" t="s">
        <v>9</v>
      </c>
      <c r="E930" s="4" t="s">
        <v>10</v>
      </c>
      <c r="F930" s="4" t="s">
        <v>18</v>
      </c>
    </row>
    <row r="931">
      <c r="A931" s="4" t="s">
        <v>1084</v>
      </c>
      <c r="B931" s="4" t="s">
        <v>1085</v>
      </c>
      <c r="C931" s="4">
        <v>0.0</v>
      </c>
      <c r="D931" s="4" t="s">
        <v>9</v>
      </c>
      <c r="E931" s="4" t="s">
        <v>10</v>
      </c>
      <c r="F931" s="4" t="s">
        <v>18</v>
      </c>
    </row>
    <row r="932">
      <c r="A932" s="4" t="s">
        <v>1086</v>
      </c>
      <c r="B932" s="4" t="s">
        <v>1085</v>
      </c>
      <c r="C932" s="4">
        <v>2.0</v>
      </c>
      <c r="D932" s="4" t="s">
        <v>9</v>
      </c>
      <c r="E932" s="4" t="s">
        <v>10</v>
      </c>
      <c r="F932" s="4" t="s">
        <v>18</v>
      </c>
    </row>
    <row r="933">
      <c r="A933" s="4" t="s">
        <v>1087</v>
      </c>
      <c r="B933" s="4" t="s">
        <v>1085</v>
      </c>
      <c r="C933" s="4">
        <v>3.0</v>
      </c>
      <c r="D933" s="4" t="s">
        <v>9</v>
      </c>
      <c r="E933" s="4" t="s">
        <v>10</v>
      </c>
      <c r="F933" s="4" t="s">
        <v>18</v>
      </c>
    </row>
    <row r="934">
      <c r="A934" s="4" t="s">
        <v>1088</v>
      </c>
      <c r="B934" s="4" t="s">
        <v>1085</v>
      </c>
      <c r="C934" s="4">
        <v>4.0</v>
      </c>
      <c r="D934" s="4" t="s">
        <v>9</v>
      </c>
      <c r="E934" s="4" t="s">
        <v>10</v>
      </c>
      <c r="F934" s="4" t="s">
        <v>18</v>
      </c>
    </row>
    <row r="935">
      <c r="A935" s="4" t="s">
        <v>1089</v>
      </c>
      <c r="B935" s="4" t="s">
        <v>1085</v>
      </c>
      <c r="C935" s="4">
        <v>10.0</v>
      </c>
      <c r="D935" s="4" t="s">
        <v>9</v>
      </c>
      <c r="E935" s="4" t="s">
        <v>10</v>
      </c>
      <c r="F935" s="4" t="s">
        <v>18</v>
      </c>
    </row>
    <row r="936">
      <c r="A936" s="4" t="s">
        <v>1090</v>
      </c>
      <c r="B936" s="4" t="s">
        <v>1085</v>
      </c>
      <c r="C936" s="4">
        <v>12.0</v>
      </c>
      <c r="D936" s="4" t="s">
        <v>9</v>
      </c>
      <c r="E936" s="4" t="s">
        <v>10</v>
      </c>
      <c r="F936" s="4" t="s">
        <v>18</v>
      </c>
    </row>
    <row r="937">
      <c r="A937" s="4" t="s">
        <v>1091</v>
      </c>
      <c r="B937" s="4" t="s">
        <v>1085</v>
      </c>
      <c r="C937" s="4">
        <v>14.0</v>
      </c>
      <c r="D937" s="4" t="s">
        <v>9</v>
      </c>
      <c r="E937" s="4" t="s">
        <v>10</v>
      </c>
      <c r="F937" s="4" t="s">
        <v>18</v>
      </c>
    </row>
    <row r="938">
      <c r="A938" s="4" t="s">
        <v>1092</v>
      </c>
      <c r="B938" s="4" t="s">
        <v>1085</v>
      </c>
      <c r="C938" s="4">
        <v>16.0</v>
      </c>
      <c r="D938" s="4" t="s">
        <v>9</v>
      </c>
      <c r="E938" s="4" t="s">
        <v>10</v>
      </c>
      <c r="F938" s="4" t="s">
        <v>18</v>
      </c>
    </row>
    <row r="939">
      <c r="A939" s="4" t="s">
        <v>1093</v>
      </c>
      <c r="B939" s="4" t="s">
        <v>1094</v>
      </c>
      <c r="C939" s="4">
        <v>0.0</v>
      </c>
      <c r="D939" s="4" t="s">
        <v>9</v>
      </c>
      <c r="E939" s="4" t="s">
        <v>10</v>
      </c>
      <c r="F939" s="4" t="s">
        <v>18</v>
      </c>
    </row>
    <row r="940">
      <c r="A940" s="4" t="s">
        <v>1095</v>
      </c>
      <c r="B940" s="4" t="s">
        <v>1094</v>
      </c>
      <c r="C940" s="4">
        <v>2.0</v>
      </c>
      <c r="D940" s="4" t="s">
        <v>9</v>
      </c>
      <c r="E940" s="4" t="s">
        <v>10</v>
      </c>
      <c r="F940" s="4" t="s">
        <v>18</v>
      </c>
    </row>
    <row r="941">
      <c r="A941" s="4" t="s">
        <v>1096</v>
      </c>
      <c r="B941" s="4" t="s">
        <v>1094</v>
      </c>
      <c r="C941" s="4">
        <v>3.0</v>
      </c>
      <c r="D941" s="4" t="s">
        <v>9</v>
      </c>
      <c r="E941" s="4" t="s">
        <v>10</v>
      </c>
      <c r="F941" s="4" t="s">
        <v>18</v>
      </c>
    </row>
    <row r="942">
      <c r="A942" s="4" t="s">
        <v>1097</v>
      </c>
      <c r="B942" s="4" t="s">
        <v>1094</v>
      </c>
      <c r="C942" s="4">
        <v>4.0</v>
      </c>
      <c r="D942" s="4" t="s">
        <v>9</v>
      </c>
      <c r="E942" s="4" t="s">
        <v>10</v>
      </c>
      <c r="F942" s="4" t="s">
        <v>18</v>
      </c>
    </row>
    <row r="943">
      <c r="A943" s="4" t="s">
        <v>1098</v>
      </c>
      <c r="B943" s="4" t="s">
        <v>1094</v>
      </c>
      <c r="C943" s="4">
        <v>10.0</v>
      </c>
      <c r="D943" s="4" t="s">
        <v>9</v>
      </c>
      <c r="E943" s="4" t="s">
        <v>10</v>
      </c>
      <c r="F943" s="4" t="s">
        <v>18</v>
      </c>
    </row>
    <row r="944">
      <c r="A944" s="4" t="s">
        <v>1099</v>
      </c>
      <c r="B944" s="4" t="s">
        <v>1094</v>
      </c>
      <c r="C944" s="4">
        <v>12.0</v>
      </c>
      <c r="D944" s="4" t="s">
        <v>9</v>
      </c>
      <c r="E944" s="4" t="s">
        <v>10</v>
      </c>
      <c r="F944" s="4" t="s">
        <v>18</v>
      </c>
    </row>
    <row r="945">
      <c r="A945" s="4" t="s">
        <v>1100</v>
      </c>
      <c r="B945" s="4" t="s">
        <v>1094</v>
      </c>
      <c r="C945" s="4">
        <v>14.0</v>
      </c>
      <c r="D945" s="4" t="s">
        <v>9</v>
      </c>
      <c r="E945" s="4" t="s">
        <v>10</v>
      </c>
      <c r="F945" s="4" t="s">
        <v>18</v>
      </c>
    </row>
    <row r="946">
      <c r="A946" s="4" t="s">
        <v>1101</v>
      </c>
      <c r="B946" s="4" t="s">
        <v>1094</v>
      </c>
      <c r="C946" s="4">
        <v>16.0</v>
      </c>
      <c r="D946" s="4" t="s">
        <v>9</v>
      </c>
      <c r="E946" s="4" t="s">
        <v>10</v>
      </c>
      <c r="F946" s="4" t="s">
        <v>18</v>
      </c>
    </row>
    <row r="947">
      <c r="A947" s="4" t="s">
        <v>1102</v>
      </c>
      <c r="B947" s="4" t="s">
        <v>1103</v>
      </c>
      <c r="C947" s="4">
        <v>0.0</v>
      </c>
      <c r="D947" s="4" t="s">
        <v>9</v>
      </c>
      <c r="E947" s="4" t="s">
        <v>10</v>
      </c>
      <c r="F947" s="4" t="s">
        <v>18</v>
      </c>
    </row>
    <row r="948">
      <c r="A948" s="4" t="s">
        <v>1104</v>
      </c>
      <c r="B948" s="4" t="s">
        <v>1103</v>
      </c>
      <c r="C948" s="4">
        <v>2.0</v>
      </c>
      <c r="D948" s="4" t="s">
        <v>9</v>
      </c>
      <c r="E948" s="4" t="s">
        <v>10</v>
      </c>
      <c r="F948" s="4" t="s">
        <v>18</v>
      </c>
    </row>
    <row r="949">
      <c r="A949" s="4" t="s">
        <v>1105</v>
      </c>
      <c r="B949" s="4" t="s">
        <v>1103</v>
      </c>
      <c r="C949" s="4">
        <v>3.0</v>
      </c>
      <c r="D949" s="4" t="s">
        <v>9</v>
      </c>
      <c r="E949" s="4" t="s">
        <v>10</v>
      </c>
      <c r="F949" s="4" t="s">
        <v>18</v>
      </c>
    </row>
    <row r="950">
      <c r="A950" s="4" t="s">
        <v>1106</v>
      </c>
      <c r="B950" s="4" t="s">
        <v>1103</v>
      </c>
      <c r="C950" s="4">
        <v>4.0</v>
      </c>
      <c r="D950" s="4" t="s">
        <v>9</v>
      </c>
      <c r="E950" s="4" t="s">
        <v>10</v>
      </c>
      <c r="F950" s="4" t="s">
        <v>18</v>
      </c>
    </row>
    <row r="951">
      <c r="A951" s="4" t="s">
        <v>1107</v>
      </c>
      <c r="B951" s="4" t="s">
        <v>1103</v>
      </c>
      <c r="C951" s="4">
        <v>10.0</v>
      </c>
      <c r="D951" s="4" t="s">
        <v>9</v>
      </c>
      <c r="E951" s="4" t="s">
        <v>10</v>
      </c>
      <c r="F951" s="4" t="s">
        <v>18</v>
      </c>
    </row>
    <row r="952">
      <c r="A952" s="4" t="s">
        <v>1108</v>
      </c>
      <c r="B952" s="4" t="s">
        <v>1103</v>
      </c>
      <c r="C952" s="4">
        <v>12.0</v>
      </c>
      <c r="D952" s="4" t="s">
        <v>9</v>
      </c>
      <c r="E952" s="4" t="s">
        <v>10</v>
      </c>
      <c r="F952" s="4" t="s">
        <v>18</v>
      </c>
    </row>
    <row r="953">
      <c r="A953" s="4" t="s">
        <v>1109</v>
      </c>
      <c r="B953" s="4" t="s">
        <v>1103</v>
      </c>
      <c r="C953" s="4">
        <v>14.0</v>
      </c>
      <c r="D953" s="4" t="s">
        <v>9</v>
      </c>
      <c r="E953" s="4" t="s">
        <v>10</v>
      </c>
      <c r="F953" s="4" t="s">
        <v>18</v>
      </c>
    </row>
    <row r="954">
      <c r="A954" s="4" t="s">
        <v>1110</v>
      </c>
      <c r="B954" s="4" t="s">
        <v>1103</v>
      </c>
      <c r="C954" s="4">
        <v>16.0</v>
      </c>
      <c r="D954" s="4" t="s">
        <v>9</v>
      </c>
      <c r="E954" s="4" t="s">
        <v>10</v>
      </c>
      <c r="F954" s="4" t="s">
        <v>18</v>
      </c>
    </row>
    <row r="955">
      <c r="A955" s="4" t="s">
        <v>1111</v>
      </c>
      <c r="B955" s="4" t="s">
        <v>1112</v>
      </c>
      <c r="C955" s="4">
        <v>0.0</v>
      </c>
      <c r="D955" s="4" t="s">
        <v>9</v>
      </c>
      <c r="E955" s="4" t="s">
        <v>68</v>
      </c>
      <c r="F955" s="4" t="s">
        <v>18</v>
      </c>
    </row>
    <row r="956">
      <c r="A956" s="4" t="s">
        <v>1113</v>
      </c>
      <c r="B956" s="4" t="s">
        <v>1112</v>
      </c>
      <c r="C956" s="4">
        <v>2.0</v>
      </c>
      <c r="D956" s="4" t="s">
        <v>9</v>
      </c>
      <c r="E956" s="4" t="s">
        <v>68</v>
      </c>
      <c r="F956" s="4" t="s">
        <v>18</v>
      </c>
    </row>
    <row r="957">
      <c r="A957" s="4" t="s">
        <v>1114</v>
      </c>
      <c r="B957" s="4" t="s">
        <v>1112</v>
      </c>
      <c r="C957" s="4">
        <v>3.0</v>
      </c>
      <c r="D957" s="4" t="s">
        <v>9</v>
      </c>
      <c r="E957" s="4" t="s">
        <v>68</v>
      </c>
      <c r="F957" s="4" t="s">
        <v>18</v>
      </c>
    </row>
    <row r="958">
      <c r="A958" s="4" t="s">
        <v>1115</v>
      </c>
      <c r="B958" s="4" t="s">
        <v>1112</v>
      </c>
      <c r="C958" s="4">
        <v>4.0</v>
      </c>
      <c r="D958" s="4" t="s">
        <v>9</v>
      </c>
      <c r="E958" s="4" t="s">
        <v>68</v>
      </c>
      <c r="F958" s="4" t="s">
        <v>18</v>
      </c>
    </row>
    <row r="959">
      <c r="A959" s="4" t="s">
        <v>1116</v>
      </c>
      <c r="B959" s="4" t="s">
        <v>1112</v>
      </c>
      <c r="C959" s="4">
        <v>10.0</v>
      </c>
      <c r="D959" s="4" t="s">
        <v>9</v>
      </c>
      <c r="E959" s="4" t="s">
        <v>68</v>
      </c>
      <c r="F959" s="4" t="s">
        <v>18</v>
      </c>
    </row>
    <row r="960">
      <c r="A960" s="4" t="s">
        <v>1117</v>
      </c>
      <c r="B960" s="4" t="s">
        <v>1112</v>
      </c>
      <c r="C960" s="4">
        <v>12.0</v>
      </c>
      <c r="D960" s="4" t="s">
        <v>9</v>
      </c>
      <c r="E960" s="4" t="s">
        <v>68</v>
      </c>
      <c r="F960" s="4" t="s">
        <v>18</v>
      </c>
    </row>
    <row r="961">
      <c r="A961" s="4" t="s">
        <v>1118</v>
      </c>
      <c r="B961" s="4" t="s">
        <v>1112</v>
      </c>
      <c r="C961" s="4">
        <v>14.0</v>
      </c>
      <c r="D961" s="4" t="s">
        <v>9</v>
      </c>
      <c r="E961" s="4" t="s">
        <v>68</v>
      </c>
      <c r="F961" s="4" t="s">
        <v>18</v>
      </c>
    </row>
    <row r="962">
      <c r="A962" s="4" t="s">
        <v>1119</v>
      </c>
      <c r="B962" s="4" t="s">
        <v>1112</v>
      </c>
      <c r="C962" s="4">
        <v>16.0</v>
      </c>
      <c r="D962" s="4" t="s">
        <v>9</v>
      </c>
      <c r="E962" s="4" t="s">
        <v>68</v>
      </c>
      <c r="F962" s="4" t="s">
        <v>18</v>
      </c>
    </row>
    <row r="963">
      <c r="A963" s="4" t="s">
        <v>1120</v>
      </c>
      <c r="B963" s="4" t="s">
        <v>1121</v>
      </c>
      <c r="C963" s="4">
        <v>0.0</v>
      </c>
      <c r="D963" s="4" t="s">
        <v>9</v>
      </c>
      <c r="E963" s="4" t="s">
        <v>10</v>
      </c>
      <c r="F963" s="4" t="s">
        <v>18</v>
      </c>
    </row>
    <row r="964">
      <c r="A964" s="4" t="s">
        <v>1122</v>
      </c>
      <c r="B964" s="4" t="s">
        <v>1121</v>
      </c>
      <c r="C964" s="4">
        <v>2.0</v>
      </c>
      <c r="D964" s="4" t="s">
        <v>9</v>
      </c>
      <c r="E964" s="4" t="s">
        <v>10</v>
      </c>
      <c r="F964" s="4" t="s">
        <v>18</v>
      </c>
    </row>
    <row r="965">
      <c r="A965" s="4" t="s">
        <v>1123</v>
      </c>
      <c r="B965" s="4" t="s">
        <v>1121</v>
      </c>
      <c r="C965" s="4">
        <v>4.0</v>
      </c>
      <c r="D965" s="4" t="s">
        <v>9</v>
      </c>
      <c r="E965" s="4" t="s">
        <v>10</v>
      </c>
      <c r="F965" s="4" t="s">
        <v>18</v>
      </c>
    </row>
    <row r="966">
      <c r="A966" s="4" t="s">
        <v>1124</v>
      </c>
      <c r="B966" s="4" t="s">
        <v>1121</v>
      </c>
      <c r="C966" s="4">
        <v>10.0</v>
      </c>
      <c r="D966" s="4" t="s">
        <v>9</v>
      </c>
      <c r="E966" s="4" t="s">
        <v>10</v>
      </c>
      <c r="F966" s="4" t="s">
        <v>18</v>
      </c>
    </row>
    <row r="967">
      <c r="A967" s="4" t="s">
        <v>1125</v>
      </c>
      <c r="B967" s="4" t="s">
        <v>1121</v>
      </c>
      <c r="C967" s="4">
        <v>12.0</v>
      </c>
      <c r="D967" s="4" t="s">
        <v>9</v>
      </c>
      <c r="E967" s="4" t="s">
        <v>10</v>
      </c>
      <c r="F967" s="4" t="s">
        <v>18</v>
      </c>
    </row>
    <row r="968">
      <c r="A968" s="4" t="s">
        <v>1126</v>
      </c>
      <c r="B968" s="4" t="s">
        <v>1121</v>
      </c>
      <c r="C968" s="4">
        <v>14.0</v>
      </c>
      <c r="D968" s="4" t="s">
        <v>9</v>
      </c>
      <c r="E968" s="4" t="s">
        <v>10</v>
      </c>
      <c r="F968" s="4" t="s">
        <v>18</v>
      </c>
    </row>
    <row r="969">
      <c r="A969" s="4" t="s">
        <v>1127</v>
      </c>
      <c r="B969" s="4" t="s">
        <v>1121</v>
      </c>
      <c r="C969" s="4">
        <v>16.0</v>
      </c>
      <c r="D969" s="4" t="s">
        <v>9</v>
      </c>
      <c r="E969" s="4" t="s">
        <v>10</v>
      </c>
      <c r="F969" s="4" t="s">
        <v>18</v>
      </c>
    </row>
    <row r="970">
      <c r="A970" s="4" t="s">
        <v>1128</v>
      </c>
      <c r="B970" s="4" t="s">
        <v>1129</v>
      </c>
      <c r="C970" s="4">
        <v>0.0</v>
      </c>
      <c r="D970" s="4" t="s">
        <v>9</v>
      </c>
      <c r="E970" s="4" t="s">
        <v>68</v>
      </c>
      <c r="F970" s="4" t="s">
        <v>18</v>
      </c>
    </row>
    <row r="971">
      <c r="A971" s="4" t="s">
        <v>1130</v>
      </c>
      <c r="B971" s="4" t="s">
        <v>1129</v>
      </c>
      <c r="C971" s="4">
        <v>2.0</v>
      </c>
      <c r="D971" s="4" t="s">
        <v>9</v>
      </c>
      <c r="E971" s="4" t="s">
        <v>68</v>
      </c>
      <c r="F971" s="4" t="s">
        <v>18</v>
      </c>
    </row>
    <row r="972">
      <c r="A972" s="4" t="s">
        <v>1131</v>
      </c>
      <c r="B972" s="4" t="s">
        <v>1129</v>
      </c>
      <c r="C972" s="4">
        <v>4.0</v>
      </c>
      <c r="D972" s="4" t="s">
        <v>9</v>
      </c>
      <c r="E972" s="4" t="s">
        <v>68</v>
      </c>
      <c r="F972" s="4" t="s">
        <v>18</v>
      </c>
    </row>
    <row r="973">
      <c r="A973" s="4" t="s">
        <v>1132</v>
      </c>
      <c r="B973" s="4" t="s">
        <v>1129</v>
      </c>
      <c r="C973" s="4">
        <v>10.0</v>
      </c>
      <c r="D973" s="4" t="s">
        <v>9</v>
      </c>
      <c r="E973" s="4" t="s">
        <v>68</v>
      </c>
      <c r="F973" s="4" t="s">
        <v>18</v>
      </c>
    </row>
    <row r="974">
      <c r="A974" s="4" t="s">
        <v>1133</v>
      </c>
      <c r="B974" s="4" t="s">
        <v>1129</v>
      </c>
      <c r="C974" s="4">
        <v>12.0</v>
      </c>
      <c r="D974" s="4" t="s">
        <v>9</v>
      </c>
      <c r="E974" s="4" t="s">
        <v>68</v>
      </c>
      <c r="F974" s="4" t="s">
        <v>18</v>
      </c>
    </row>
    <row r="975">
      <c r="A975" s="4" t="s">
        <v>1134</v>
      </c>
      <c r="B975" s="4" t="s">
        <v>1129</v>
      </c>
      <c r="C975" s="4">
        <v>14.0</v>
      </c>
      <c r="D975" s="4" t="s">
        <v>9</v>
      </c>
      <c r="E975" s="4" t="s">
        <v>68</v>
      </c>
      <c r="F975" s="4" t="s">
        <v>18</v>
      </c>
    </row>
    <row r="976">
      <c r="A976" s="4" t="s">
        <v>1135</v>
      </c>
      <c r="B976" s="4" t="s">
        <v>1129</v>
      </c>
      <c r="C976" s="4">
        <v>16.0</v>
      </c>
      <c r="D976" s="4" t="s">
        <v>9</v>
      </c>
      <c r="E976" s="4" t="s">
        <v>68</v>
      </c>
      <c r="F976" s="4" t="s">
        <v>18</v>
      </c>
    </row>
    <row r="977">
      <c r="A977" s="4" t="s">
        <v>1136</v>
      </c>
      <c r="B977" s="4" t="s">
        <v>1137</v>
      </c>
      <c r="C977" s="4">
        <v>0.0</v>
      </c>
      <c r="D977" s="4" t="s">
        <v>9</v>
      </c>
      <c r="E977" s="4" t="s">
        <v>68</v>
      </c>
      <c r="F977" s="4" t="s">
        <v>18</v>
      </c>
    </row>
    <row r="978">
      <c r="A978" s="4" t="s">
        <v>1138</v>
      </c>
      <c r="B978" s="4" t="s">
        <v>1137</v>
      </c>
      <c r="C978" s="4">
        <v>2.0</v>
      </c>
      <c r="D978" s="4" t="s">
        <v>9</v>
      </c>
      <c r="E978" s="4" t="s">
        <v>68</v>
      </c>
      <c r="F978" s="4" t="s">
        <v>18</v>
      </c>
    </row>
    <row r="979">
      <c r="A979" s="4" t="s">
        <v>1139</v>
      </c>
      <c r="B979" s="4" t="s">
        <v>1137</v>
      </c>
      <c r="C979" s="4">
        <v>3.0</v>
      </c>
      <c r="D979" s="4" t="s">
        <v>9</v>
      </c>
      <c r="E979" s="4" t="s">
        <v>68</v>
      </c>
      <c r="F979" s="4" t="s">
        <v>18</v>
      </c>
    </row>
    <row r="980">
      <c r="A980" s="4" t="s">
        <v>1140</v>
      </c>
      <c r="B980" s="4" t="s">
        <v>1137</v>
      </c>
      <c r="C980" s="4">
        <v>4.0</v>
      </c>
      <c r="D980" s="4" t="s">
        <v>9</v>
      </c>
      <c r="E980" s="4" t="s">
        <v>68</v>
      </c>
      <c r="F980" s="4" t="s">
        <v>18</v>
      </c>
    </row>
    <row r="981">
      <c r="A981" s="4" t="s">
        <v>1141</v>
      </c>
      <c r="B981" s="4" t="s">
        <v>1137</v>
      </c>
      <c r="C981" s="4">
        <v>10.0</v>
      </c>
      <c r="D981" s="4" t="s">
        <v>9</v>
      </c>
      <c r="E981" s="4" t="s">
        <v>68</v>
      </c>
      <c r="F981" s="4" t="s">
        <v>18</v>
      </c>
    </row>
    <row r="982">
      <c r="A982" s="4" t="s">
        <v>1142</v>
      </c>
      <c r="B982" s="4" t="s">
        <v>1137</v>
      </c>
      <c r="C982" s="4">
        <v>12.0</v>
      </c>
      <c r="D982" s="4" t="s">
        <v>9</v>
      </c>
      <c r="E982" s="4" t="s">
        <v>68</v>
      </c>
      <c r="F982" s="4" t="s">
        <v>18</v>
      </c>
    </row>
    <row r="983">
      <c r="A983" s="4" t="s">
        <v>1143</v>
      </c>
      <c r="B983" s="4" t="s">
        <v>1137</v>
      </c>
      <c r="C983" s="4">
        <v>14.0</v>
      </c>
      <c r="D983" s="4" t="s">
        <v>9</v>
      </c>
      <c r="E983" s="4" t="s">
        <v>68</v>
      </c>
      <c r="F983" s="4" t="s">
        <v>18</v>
      </c>
    </row>
    <row r="984">
      <c r="A984" s="4" t="s">
        <v>1144</v>
      </c>
      <c r="B984" s="4" t="s">
        <v>1137</v>
      </c>
      <c r="C984" s="4">
        <v>16.0</v>
      </c>
      <c r="D984" s="4" t="s">
        <v>9</v>
      </c>
      <c r="E984" s="4" t="s">
        <v>68</v>
      </c>
      <c r="F984" s="4" t="s">
        <v>18</v>
      </c>
    </row>
    <row r="985">
      <c r="A985" s="4" t="s">
        <v>1145</v>
      </c>
      <c r="B985" s="4" t="s">
        <v>1146</v>
      </c>
      <c r="C985" s="4">
        <v>0.0</v>
      </c>
      <c r="D985" s="4" t="s">
        <v>9</v>
      </c>
      <c r="E985" s="4" t="s">
        <v>29</v>
      </c>
      <c r="F985" s="4" t="s">
        <v>18</v>
      </c>
    </row>
    <row r="986">
      <c r="A986" s="4" t="s">
        <v>1147</v>
      </c>
      <c r="B986" s="4" t="s">
        <v>1146</v>
      </c>
      <c r="C986" s="4">
        <v>2.0</v>
      </c>
      <c r="D986" s="4" t="s">
        <v>9</v>
      </c>
      <c r="E986" s="4" t="s">
        <v>29</v>
      </c>
      <c r="F986" s="4" t="s">
        <v>18</v>
      </c>
    </row>
    <row r="987">
      <c r="A987" s="4" t="s">
        <v>1148</v>
      </c>
      <c r="B987" s="4" t="s">
        <v>1146</v>
      </c>
      <c r="C987" s="4">
        <v>3.0</v>
      </c>
      <c r="D987" s="4" t="s">
        <v>9</v>
      </c>
      <c r="E987" s="4" t="s">
        <v>29</v>
      </c>
      <c r="F987" s="4" t="s">
        <v>18</v>
      </c>
    </row>
    <row r="988">
      <c r="A988" s="4" t="s">
        <v>1149</v>
      </c>
      <c r="B988" s="4" t="s">
        <v>1146</v>
      </c>
      <c r="C988" s="4">
        <v>4.0</v>
      </c>
      <c r="D988" s="4" t="s">
        <v>9</v>
      </c>
      <c r="E988" s="4" t="s">
        <v>29</v>
      </c>
      <c r="F988" s="4" t="s">
        <v>18</v>
      </c>
    </row>
    <row r="989">
      <c r="A989" s="4" t="s">
        <v>1150</v>
      </c>
      <c r="B989" s="4" t="s">
        <v>1146</v>
      </c>
      <c r="C989" s="4">
        <v>10.0</v>
      </c>
      <c r="D989" s="4" t="s">
        <v>9</v>
      </c>
      <c r="E989" s="4" t="s">
        <v>29</v>
      </c>
      <c r="F989" s="4" t="s">
        <v>18</v>
      </c>
    </row>
    <row r="990">
      <c r="A990" s="4" t="s">
        <v>1151</v>
      </c>
      <c r="B990" s="4" t="s">
        <v>1146</v>
      </c>
      <c r="C990" s="4">
        <v>12.0</v>
      </c>
      <c r="D990" s="4" t="s">
        <v>9</v>
      </c>
      <c r="E990" s="4" t="s">
        <v>29</v>
      </c>
      <c r="F990" s="4" t="s">
        <v>18</v>
      </c>
    </row>
    <row r="991">
      <c r="A991" s="4" t="s">
        <v>1152</v>
      </c>
      <c r="B991" s="4" t="s">
        <v>1146</v>
      </c>
      <c r="C991" s="4">
        <v>14.0</v>
      </c>
      <c r="D991" s="4" t="s">
        <v>9</v>
      </c>
      <c r="E991" s="4" t="s">
        <v>29</v>
      </c>
      <c r="F991" s="4" t="s">
        <v>18</v>
      </c>
    </row>
    <row r="992">
      <c r="A992" s="4" t="s">
        <v>1153</v>
      </c>
      <c r="B992" s="4" t="s">
        <v>1146</v>
      </c>
      <c r="C992" s="4">
        <v>16.0</v>
      </c>
      <c r="D992" s="4" t="s">
        <v>9</v>
      </c>
      <c r="E992" s="4" t="s">
        <v>29</v>
      </c>
      <c r="F992" s="4" t="s">
        <v>18</v>
      </c>
    </row>
    <row r="993">
      <c r="A993" s="4" t="s">
        <v>1154</v>
      </c>
      <c r="B993" s="4" t="s">
        <v>1155</v>
      </c>
      <c r="C993" s="4">
        <v>0.0</v>
      </c>
      <c r="D993" s="4" t="s">
        <v>9</v>
      </c>
      <c r="E993" s="4" t="s">
        <v>10</v>
      </c>
      <c r="F993" s="4" t="s">
        <v>18</v>
      </c>
    </row>
    <row r="994">
      <c r="A994" s="4" t="s">
        <v>1156</v>
      </c>
      <c r="B994" s="4" t="s">
        <v>1155</v>
      </c>
      <c r="C994" s="4">
        <v>2.0</v>
      </c>
      <c r="D994" s="4" t="s">
        <v>9</v>
      </c>
      <c r="E994" s="4" t="s">
        <v>10</v>
      </c>
      <c r="F994" s="4" t="s">
        <v>18</v>
      </c>
    </row>
    <row r="995">
      <c r="A995" s="4" t="s">
        <v>1157</v>
      </c>
      <c r="B995" s="4" t="s">
        <v>1155</v>
      </c>
      <c r="C995" s="4">
        <v>3.0</v>
      </c>
      <c r="D995" s="4" t="s">
        <v>9</v>
      </c>
      <c r="E995" s="4" t="s">
        <v>10</v>
      </c>
      <c r="F995" s="4" t="s">
        <v>18</v>
      </c>
    </row>
    <row r="996">
      <c r="A996" s="4" t="s">
        <v>1158</v>
      </c>
      <c r="B996" s="4" t="s">
        <v>1155</v>
      </c>
      <c r="C996" s="4">
        <v>4.0</v>
      </c>
      <c r="D996" s="4" t="s">
        <v>9</v>
      </c>
      <c r="E996" s="4" t="s">
        <v>10</v>
      </c>
      <c r="F996" s="4" t="s">
        <v>18</v>
      </c>
    </row>
    <row r="997">
      <c r="A997" s="4" t="s">
        <v>1159</v>
      </c>
      <c r="B997" s="4" t="s">
        <v>1155</v>
      </c>
      <c r="C997" s="4">
        <v>10.0</v>
      </c>
      <c r="D997" s="4" t="s">
        <v>9</v>
      </c>
      <c r="E997" s="4" t="s">
        <v>10</v>
      </c>
      <c r="F997" s="4" t="s">
        <v>18</v>
      </c>
    </row>
    <row r="998">
      <c r="A998" s="4" t="s">
        <v>1160</v>
      </c>
      <c r="B998" s="4" t="s">
        <v>1155</v>
      </c>
      <c r="C998" s="4">
        <v>12.0</v>
      </c>
      <c r="D998" s="4" t="s">
        <v>9</v>
      </c>
      <c r="E998" s="4" t="s">
        <v>10</v>
      </c>
      <c r="F998" s="4" t="s">
        <v>18</v>
      </c>
    </row>
    <row r="999">
      <c r="A999" s="4" t="s">
        <v>1161</v>
      </c>
      <c r="B999" s="4" t="s">
        <v>1155</v>
      </c>
      <c r="C999" s="4">
        <v>14.0</v>
      </c>
      <c r="D999" s="4" t="s">
        <v>9</v>
      </c>
      <c r="E999" s="4" t="s">
        <v>10</v>
      </c>
      <c r="F999" s="4" t="s">
        <v>18</v>
      </c>
    </row>
    <row r="1000">
      <c r="A1000" s="4" t="s">
        <v>1162</v>
      </c>
      <c r="B1000" s="4" t="s">
        <v>1155</v>
      </c>
      <c r="C1000" s="4">
        <v>16.0</v>
      </c>
      <c r="D1000" s="4" t="s">
        <v>9</v>
      </c>
      <c r="E1000" s="4" t="s">
        <v>10</v>
      </c>
      <c r="F1000" s="4" t="s">
        <v>18</v>
      </c>
    </row>
    <row r="1001">
      <c r="A1001" s="4" t="s">
        <v>1163</v>
      </c>
      <c r="B1001" s="4" t="s">
        <v>1164</v>
      </c>
      <c r="C1001" s="4">
        <v>0.0</v>
      </c>
      <c r="D1001" s="4" t="s">
        <v>9</v>
      </c>
      <c r="E1001" s="4" t="s">
        <v>68</v>
      </c>
      <c r="F1001" s="4" t="s">
        <v>21</v>
      </c>
    </row>
    <row r="1002">
      <c r="A1002" s="4" t="s">
        <v>1165</v>
      </c>
      <c r="B1002" s="4" t="s">
        <v>1164</v>
      </c>
      <c r="C1002" s="4">
        <v>2.0</v>
      </c>
      <c r="D1002" s="4" t="s">
        <v>9</v>
      </c>
      <c r="E1002" s="4" t="s">
        <v>68</v>
      </c>
      <c r="F1002" s="4" t="s">
        <v>21</v>
      </c>
    </row>
    <row r="1003">
      <c r="A1003" s="4" t="s">
        <v>1166</v>
      </c>
      <c r="B1003" s="4" t="s">
        <v>1164</v>
      </c>
      <c r="C1003" s="4">
        <v>3.0</v>
      </c>
      <c r="D1003" s="4" t="s">
        <v>9</v>
      </c>
      <c r="E1003" s="4" t="s">
        <v>68</v>
      </c>
      <c r="F1003" s="4" t="s">
        <v>21</v>
      </c>
    </row>
    <row r="1004">
      <c r="A1004" s="4" t="s">
        <v>1167</v>
      </c>
      <c r="B1004" s="4" t="s">
        <v>1164</v>
      </c>
      <c r="C1004" s="4">
        <v>4.0</v>
      </c>
      <c r="D1004" s="4" t="s">
        <v>9</v>
      </c>
      <c r="E1004" s="4" t="s">
        <v>68</v>
      </c>
      <c r="F1004" s="4" t="s">
        <v>21</v>
      </c>
    </row>
    <row r="1005">
      <c r="A1005" s="4" t="s">
        <v>1168</v>
      </c>
      <c r="B1005" s="4" t="s">
        <v>1164</v>
      </c>
      <c r="C1005" s="4">
        <v>10.0</v>
      </c>
      <c r="D1005" s="4" t="s">
        <v>9</v>
      </c>
      <c r="E1005" s="4" t="s">
        <v>68</v>
      </c>
      <c r="F1005" s="4" t="s">
        <v>21</v>
      </c>
    </row>
    <row r="1006">
      <c r="A1006" s="4" t="s">
        <v>1169</v>
      </c>
      <c r="B1006" s="4" t="s">
        <v>1164</v>
      </c>
      <c r="C1006" s="4">
        <v>12.0</v>
      </c>
      <c r="D1006" s="4" t="s">
        <v>9</v>
      </c>
      <c r="E1006" s="4" t="s">
        <v>68</v>
      </c>
      <c r="F1006" s="4" t="s">
        <v>21</v>
      </c>
    </row>
    <row r="1007">
      <c r="A1007" s="4" t="s">
        <v>1170</v>
      </c>
      <c r="B1007" s="4" t="s">
        <v>1164</v>
      </c>
      <c r="C1007" s="4">
        <v>14.0</v>
      </c>
      <c r="D1007" s="4" t="s">
        <v>9</v>
      </c>
      <c r="E1007" s="4" t="s">
        <v>68</v>
      </c>
      <c r="F1007" s="4" t="s">
        <v>21</v>
      </c>
    </row>
    <row r="1008">
      <c r="A1008" s="4" t="s">
        <v>1171</v>
      </c>
      <c r="B1008" s="4" t="s">
        <v>1164</v>
      </c>
      <c r="C1008" s="4">
        <v>16.0</v>
      </c>
      <c r="D1008" s="4" t="s">
        <v>9</v>
      </c>
      <c r="E1008" s="4" t="s">
        <v>68</v>
      </c>
      <c r="F1008" s="4" t="s">
        <v>18</v>
      </c>
    </row>
    <row r="1009">
      <c r="A1009" s="4" t="s">
        <v>1172</v>
      </c>
      <c r="B1009" s="4" t="s">
        <v>1173</v>
      </c>
      <c r="C1009" s="4">
        <v>0.0</v>
      </c>
      <c r="D1009" s="4" t="s">
        <v>9</v>
      </c>
      <c r="E1009" s="4" t="s">
        <v>10</v>
      </c>
      <c r="F1009" s="4" t="s">
        <v>21</v>
      </c>
    </row>
    <row r="1010">
      <c r="A1010" s="4" t="s">
        <v>1174</v>
      </c>
      <c r="B1010" s="4" t="s">
        <v>1173</v>
      </c>
      <c r="C1010" s="4">
        <v>2.0</v>
      </c>
      <c r="D1010" s="4" t="s">
        <v>9</v>
      </c>
      <c r="E1010" s="4" t="s">
        <v>10</v>
      </c>
      <c r="F1010" s="4" t="s">
        <v>21</v>
      </c>
    </row>
    <row r="1011">
      <c r="A1011" s="4" t="s">
        <v>1175</v>
      </c>
      <c r="B1011" s="4" t="s">
        <v>1173</v>
      </c>
      <c r="C1011" s="4">
        <v>3.0</v>
      </c>
      <c r="D1011" s="4" t="s">
        <v>9</v>
      </c>
      <c r="E1011" s="4" t="s">
        <v>10</v>
      </c>
      <c r="F1011" s="4" t="s">
        <v>21</v>
      </c>
    </row>
    <row r="1012">
      <c r="A1012" s="4" t="s">
        <v>1176</v>
      </c>
      <c r="B1012" s="4" t="s">
        <v>1173</v>
      </c>
      <c r="C1012" s="4">
        <v>4.0</v>
      </c>
      <c r="D1012" s="4" t="s">
        <v>9</v>
      </c>
      <c r="E1012" s="4" t="s">
        <v>10</v>
      </c>
      <c r="F1012" s="4" t="s">
        <v>21</v>
      </c>
    </row>
    <row r="1013">
      <c r="A1013" s="4" t="s">
        <v>1177</v>
      </c>
      <c r="B1013" s="4" t="s">
        <v>1173</v>
      </c>
      <c r="C1013" s="4">
        <v>10.0</v>
      </c>
      <c r="D1013" s="4" t="s">
        <v>9</v>
      </c>
      <c r="E1013" s="4" t="s">
        <v>10</v>
      </c>
      <c r="F1013" s="4" t="s">
        <v>21</v>
      </c>
    </row>
    <row r="1014">
      <c r="A1014" s="4" t="s">
        <v>1178</v>
      </c>
      <c r="B1014" s="4" t="s">
        <v>1173</v>
      </c>
      <c r="C1014" s="4">
        <v>12.0</v>
      </c>
      <c r="D1014" s="4" t="s">
        <v>9</v>
      </c>
      <c r="E1014" s="4" t="s">
        <v>10</v>
      </c>
      <c r="F1014" s="4" t="s">
        <v>21</v>
      </c>
    </row>
    <row r="1015">
      <c r="A1015" s="4" t="s">
        <v>1179</v>
      </c>
      <c r="B1015" s="4" t="s">
        <v>1173</v>
      </c>
      <c r="C1015" s="4">
        <v>14.0</v>
      </c>
      <c r="D1015" s="4" t="s">
        <v>9</v>
      </c>
      <c r="E1015" s="4" t="s">
        <v>10</v>
      </c>
      <c r="F1015" s="4" t="s">
        <v>21</v>
      </c>
    </row>
    <row r="1016">
      <c r="A1016" s="4" t="s">
        <v>1180</v>
      </c>
      <c r="B1016" s="4" t="s">
        <v>1173</v>
      </c>
      <c r="C1016" s="4">
        <v>16.0</v>
      </c>
      <c r="D1016" s="4" t="s">
        <v>9</v>
      </c>
      <c r="E1016" s="4" t="s">
        <v>10</v>
      </c>
      <c r="F1016" s="4" t="s">
        <v>18</v>
      </c>
    </row>
    <row r="1017">
      <c r="A1017" s="4" t="s">
        <v>1181</v>
      </c>
      <c r="B1017" s="4" t="s">
        <v>1182</v>
      </c>
      <c r="C1017" s="4">
        <v>0.0</v>
      </c>
      <c r="D1017" s="4" t="s">
        <v>9</v>
      </c>
      <c r="E1017" s="4" t="s">
        <v>10</v>
      </c>
      <c r="F1017" s="4" t="s">
        <v>21</v>
      </c>
    </row>
    <row r="1018">
      <c r="A1018" s="4" t="s">
        <v>1183</v>
      </c>
      <c r="B1018" s="4" t="s">
        <v>1182</v>
      </c>
      <c r="C1018" s="4">
        <v>3.0</v>
      </c>
      <c r="D1018" s="4" t="s">
        <v>9</v>
      </c>
      <c r="E1018" s="4" t="s">
        <v>10</v>
      </c>
      <c r="F1018" s="4" t="s">
        <v>21</v>
      </c>
    </row>
    <row r="1019">
      <c r="A1019" s="4" t="s">
        <v>1184</v>
      </c>
      <c r="B1019" s="4" t="s">
        <v>1182</v>
      </c>
      <c r="C1019" s="4">
        <v>4.0</v>
      </c>
      <c r="D1019" s="4" t="s">
        <v>9</v>
      </c>
      <c r="E1019" s="4" t="s">
        <v>10</v>
      </c>
      <c r="F1019" s="4" t="s">
        <v>21</v>
      </c>
    </row>
    <row r="1020">
      <c r="A1020" s="4" t="s">
        <v>1185</v>
      </c>
      <c r="B1020" s="4" t="s">
        <v>1182</v>
      </c>
      <c r="C1020" s="4">
        <v>10.0</v>
      </c>
      <c r="D1020" s="4" t="s">
        <v>9</v>
      </c>
      <c r="E1020" s="4" t="s">
        <v>10</v>
      </c>
      <c r="F1020" s="4" t="s">
        <v>21</v>
      </c>
    </row>
    <row r="1021">
      <c r="A1021" s="4" t="s">
        <v>1186</v>
      </c>
      <c r="B1021" s="4" t="s">
        <v>1182</v>
      </c>
      <c r="C1021" s="4">
        <v>12.0</v>
      </c>
      <c r="D1021" s="4" t="s">
        <v>9</v>
      </c>
      <c r="E1021" s="4" t="s">
        <v>10</v>
      </c>
      <c r="F1021" s="4" t="s">
        <v>21</v>
      </c>
    </row>
    <row r="1022">
      <c r="A1022" s="4" t="s">
        <v>1187</v>
      </c>
      <c r="B1022" s="4" t="s">
        <v>1182</v>
      </c>
      <c r="C1022" s="4">
        <v>14.0</v>
      </c>
      <c r="D1022" s="4" t="s">
        <v>9</v>
      </c>
      <c r="E1022" s="4" t="s">
        <v>10</v>
      </c>
      <c r="F1022" s="4" t="s">
        <v>21</v>
      </c>
    </row>
    <row r="1023">
      <c r="A1023" s="4" t="s">
        <v>1188</v>
      </c>
      <c r="B1023" s="4" t="s">
        <v>1182</v>
      </c>
      <c r="C1023" s="4">
        <v>16.0</v>
      </c>
      <c r="D1023" s="4" t="s">
        <v>9</v>
      </c>
      <c r="E1023" s="4" t="s">
        <v>10</v>
      </c>
      <c r="F1023" s="4" t="s">
        <v>18</v>
      </c>
    </row>
    <row r="1024">
      <c r="A1024" s="4" t="s">
        <v>1189</v>
      </c>
      <c r="B1024" s="4" t="s">
        <v>1190</v>
      </c>
      <c r="C1024" s="4">
        <v>0.0</v>
      </c>
      <c r="D1024" s="4" t="s">
        <v>9</v>
      </c>
      <c r="E1024" s="4" t="s">
        <v>10</v>
      </c>
      <c r="F1024" s="4" t="s">
        <v>21</v>
      </c>
    </row>
    <row r="1025">
      <c r="A1025" s="4" t="s">
        <v>1191</v>
      </c>
      <c r="B1025" s="4" t="s">
        <v>1190</v>
      </c>
      <c r="C1025" s="4">
        <v>2.0</v>
      </c>
      <c r="D1025" s="4" t="s">
        <v>9</v>
      </c>
      <c r="E1025" s="4" t="s">
        <v>10</v>
      </c>
      <c r="F1025" s="4" t="s">
        <v>21</v>
      </c>
    </row>
    <row r="1026">
      <c r="A1026" s="4" t="s">
        <v>1192</v>
      </c>
      <c r="B1026" s="4" t="s">
        <v>1190</v>
      </c>
      <c r="C1026" s="4">
        <v>3.0</v>
      </c>
      <c r="D1026" s="4" t="s">
        <v>9</v>
      </c>
      <c r="E1026" s="4" t="s">
        <v>10</v>
      </c>
      <c r="F1026" s="4" t="s">
        <v>21</v>
      </c>
    </row>
    <row r="1027">
      <c r="A1027" s="4" t="s">
        <v>1193</v>
      </c>
      <c r="B1027" s="4" t="s">
        <v>1190</v>
      </c>
      <c r="C1027" s="4">
        <v>4.0</v>
      </c>
      <c r="D1027" s="4" t="s">
        <v>9</v>
      </c>
      <c r="E1027" s="4" t="s">
        <v>10</v>
      </c>
      <c r="F1027" s="4" t="s">
        <v>21</v>
      </c>
    </row>
    <row r="1028">
      <c r="A1028" s="4" t="s">
        <v>1194</v>
      </c>
      <c r="B1028" s="4" t="s">
        <v>1190</v>
      </c>
      <c r="C1028" s="4">
        <v>10.0</v>
      </c>
      <c r="D1028" s="4" t="s">
        <v>9</v>
      </c>
      <c r="E1028" s="4" t="s">
        <v>10</v>
      </c>
      <c r="F1028" s="4" t="s">
        <v>21</v>
      </c>
    </row>
    <row r="1029">
      <c r="A1029" s="4" t="s">
        <v>1195</v>
      </c>
      <c r="B1029" s="4" t="s">
        <v>1190</v>
      </c>
      <c r="C1029" s="4">
        <v>12.0</v>
      </c>
      <c r="D1029" s="4" t="s">
        <v>9</v>
      </c>
      <c r="E1029" s="4" t="s">
        <v>10</v>
      </c>
      <c r="F1029" s="4" t="s">
        <v>21</v>
      </c>
    </row>
    <row r="1030">
      <c r="A1030" s="4" t="s">
        <v>1196</v>
      </c>
      <c r="B1030" s="4" t="s">
        <v>1190</v>
      </c>
      <c r="C1030" s="4">
        <v>14.0</v>
      </c>
      <c r="D1030" s="4" t="s">
        <v>9</v>
      </c>
      <c r="E1030" s="4" t="s">
        <v>10</v>
      </c>
      <c r="F1030" s="4" t="s">
        <v>21</v>
      </c>
    </row>
    <row r="1031">
      <c r="A1031" s="4" t="s">
        <v>1197</v>
      </c>
      <c r="B1031" s="4" t="s">
        <v>1190</v>
      </c>
      <c r="C1031" s="4">
        <v>16.0</v>
      </c>
      <c r="D1031" s="4" t="s">
        <v>9</v>
      </c>
      <c r="E1031" s="4" t="s">
        <v>10</v>
      </c>
      <c r="F1031" s="4" t="s">
        <v>18</v>
      </c>
    </row>
    <row r="1032">
      <c r="A1032" s="4" t="s">
        <v>1198</v>
      </c>
      <c r="B1032" s="4" t="s">
        <v>1199</v>
      </c>
      <c r="C1032" s="4">
        <v>0.0</v>
      </c>
      <c r="D1032" s="4" t="s">
        <v>9</v>
      </c>
      <c r="E1032" s="4" t="s">
        <v>10</v>
      </c>
      <c r="F1032" s="4" t="s">
        <v>21</v>
      </c>
    </row>
    <row r="1033">
      <c r="A1033" s="4" t="s">
        <v>1200</v>
      </c>
      <c r="B1033" s="4" t="s">
        <v>1199</v>
      </c>
      <c r="C1033" s="4">
        <v>2.0</v>
      </c>
      <c r="D1033" s="4" t="s">
        <v>9</v>
      </c>
      <c r="E1033" s="4" t="s">
        <v>10</v>
      </c>
      <c r="F1033" s="4" t="s">
        <v>21</v>
      </c>
    </row>
    <row r="1034">
      <c r="A1034" s="4" t="s">
        <v>1201</v>
      </c>
      <c r="B1034" s="4" t="s">
        <v>1199</v>
      </c>
      <c r="C1034" s="4">
        <v>3.0</v>
      </c>
      <c r="D1034" s="4" t="s">
        <v>9</v>
      </c>
      <c r="E1034" s="4" t="s">
        <v>10</v>
      </c>
      <c r="F1034" s="4" t="s">
        <v>21</v>
      </c>
    </row>
    <row r="1035">
      <c r="A1035" s="4" t="s">
        <v>1202</v>
      </c>
      <c r="B1035" s="4" t="s">
        <v>1199</v>
      </c>
      <c r="C1035" s="4">
        <v>4.0</v>
      </c>
      <c r="D1035" s="4" t="s">
        <v>9</v>
      </c>
      <c r="E1035" s="4" t="s">
        <v>10</v>
      </c>
      <c r="F1035" s="4" t="s">
        <v>21</v>
      </c>
    </row>
    <row r="1036">
      <c r="A1036" s="4" t="s">
        <v>1203</v>
      </c>
      <c r="B1036" s="4" t="s">
        <v>1199</v>
      </c>
      <c r="C1036" s="4">
        <v>10.0</v>
      </c>
      <c r="D1036" s="4" t="s">
        <v>9</v>
      </c>
      <c r="E1036" s="4" t="s">
        <v>10</v>
      </c>
      <c r="F1036" s="4" t="s">
        <v>21</v>
      </c>
    </row>
    <row r="1037">
      <c r="A1037" s="4" t="s">
        <v>1204</v>
      </c>
      <c r="B1037" s="4" t="s">
        <v>1199</v>
      </c>
      <c r="C1037" s="4">
        <v>12.0</v>
      </c>
      <c r="D1037" s="4" t="s">
        <v>9</v>
      </c>
      <c r="E1037" s="4" t="s">
        <v>10</v>
      </c>
      <c r="F1037" s="4" t="s">
        <v>21</v>
      </c>
    </row>
    <row r="1038">
      <c r="A1038" s="4" t="s">
        <v>1205</v>
      </c>
      <c r="B1038" s="4" t="s">
        <v>1199</v>
      </c>
      <c r="C1038" s="4">
        <v>14.0</v>
      </c>
      <c r="D1038" s="4" t="s">
        <v>9</v>
      </c>
      <c r="E1038" s="4" t="s">
        <v>10</v>
      </c>
      <c r="F1038" s="4" t="s">
        <v>21</v>
      </c>
    </row>
    <row r="1039">
      <c r="A1039" s="4" t="s">
        <v>1206</v>
      </c>
      <c r="B1039" s="4" t="s">
        <v>1199</v>
      </c>
      <c r="C1039" s="4">
        <v>16.0</v>
      </c>
      <c r="D1039" s="4" t="s">
        <v>9</v>
      </c>
      <c r="E1039" s="4" t="s">
        <v>10</v>
      </c>
      <c r="F1039" s="4" t="s">
        <v>18</v>
      </c>
    </row>
    <row r="1040">
      <c r="A1040" s="4" t="s">
        <v>1207</v>
      </c>
      <c r="B1040" s="4" t="s">
        <v>1208</v>
      </c>
      <c r="C1040" s="4">
        <v>0.0</v>
      </c>
      <c r="D1040" s="4" t="s">
        <v>9</v>
      </c>
      <c r="E1040" s="4" t="s">
        <v>29</v>
      </c>
      <c r="F1040" s="4" t="s">
        <v>21</v>
      </c>
    </row>
    <row r="1041">
      <c r="A1041" s="4" t="s">
        <v>1209</v>
      </c>
      <c r="B1041" s="4" t="s">
        <v>1208</v>
      </c>
      <c r="C1041" s="4">
        <v>2.0</v>
      </c>
      <c r="D1041" s="4" t="s">
        <v>9</v>
      </c>
      <c r="E1041" s="4" t="s">
        <v>29</v>
      </c>
      <c r="F1041" s="4" t="s">
        <v>21</v>
      </c>
    </row>
    <row r="1042">
      <c r="A1042" s="4" t="s">
        <v>1210</v>
      </c>
      <c r="B1042" s="4" t="s">
        <v>1208</v>
      </c>
      <c r="C1042" s="4">
        <v>3.0</v>
      </c>
      <c r="D1042" s="4" t="s">
        <v>9</v>
      </c>
      <c r="E1042" s="4" t="s">
        <v>29</v>
      </c>
      <c r="F1042" s="4" t="s">
        <v>21</v>
      </c>
    </row>
    <row r="1043">
      <c r="A1043" s="4" t="s">
        <v>1211</v>
      </c>
      <c r="B1043" s="4" t="s">
        <v>1208</v>
      </c>
      <c r="C1043" s="4">
        <v>4.0</v>
      </c>
      <c r="D1043" s="4" t="s">
        <v>9</v>
      </c>
      <c r="E1043" s="4" t="s">
        <v>29</v>
      </c>
      <c r="F1043" s="4" t="s">
        <v>21</v>
      </c>
    </row>
    <row r="1044">
      <c r="A1044" s="4" t="s">
        <v>1212</v>
      </c>
      <c r="B1044" s="4" t="s">
        <v>1208</v>
      </c>
      <c r="C1044" s="4">
        <v>10.0</v>
      </c>
      <c r="D1044" s="4" t="s">
        <v>9</v>
      </c>
      <c r="E1044" s="4" t="s">
        <v>29</v>
      </c>
      <c r="F1044" s="4" t="s">
        <v>21</v>
      </c>
    </row>
    <row r="1045">
      <c r="A1045" s="4" t="s">
        <v>1213</v>
      </c>
      <c r="B1045" s="4" t="s">
        <v>1208</v>
      </c>
      <c r="C1045" s="4">
        <v>16.0</v>
      </c>
      <c r="D1045" s="4" t="s">
        <v>9</v>
      </c>
      <c r="E1045" s="4" t="s">
        <v>29</v>
      </c>
      <c r="F1045" s="4" t="s">
        <v>18</v>
      </c>
    </row>
    <row r="1046">
      <c r="A1046" s="4" t="s">
        <v>1214</v>
      </c>
      <c r="B1046" s="4" t="s">
        <v>1215</v>
      </c>
      <c r="C1046" s="4">
        <v>0.0</v>
      </c>
      <c r="D1046" s="4" t="s">
        <v>9</v>
      </c>
      <c r="E1046" s="4" t="s">
        <v>68</v>
      </c>
      <c r="F1046" s="4" t="s">
        <v>21</v>
      </c>
    </row>
    <row r="1047">
      <c r="A1047" s="4" t="s">
        <v>1216</v>
      </c>
      <c r="B1047" s="4" t="s">
        <v>1215</v>
      </c>
      <c r="C1047" s="4">
        <v>2.0</v>
      </c>
      <c r="D1047" s="4" t="s">
        <v>9</v>
      </c>
      <c r="E1047" s="4" t="s">
        <v>68</v>
      </c>
      <c r="F1047" s="4" t="s">
        <v>21</v>
      </c>
    </row>
    <row r="1048">
      <c r="A1048" s="4" t="s">
        <v>1217</v>
      </c>
      <c r="B1048" s="4" t="s">
        <v>1215</v>
      </c>
      <c r="C1048" s="4">
        <v>4.0</v>
      </c>
      <c r="D1048" s="4" t="s">
        <v>9</v>
      </c>
      <c r="E1048" s="4" t="s">
        <v>68</v>
      </c>
      <c r="F1048" s="4" t="s">
        <v>21</v>
      </c>
    </row>
    <row r="1049">
      <c r="A1049" s="4" t="s">
        <v>1218</v>
      </c>
      <c r="B1049" s="4" t="s">
        <v>1215</v>
      </c>
      <c r="C1049" s="4">
        <v>10.0</v>
      </c>
      <c r="D1049" s="4" t="s">
        <v>9</v>
      </c>
      <c r="E1049" s="4" t="s">
        <v>68</v>
      </c>
      <c r="F1049" s="4" t="s">
        <v>21</v>
      </c>
    </row>
    <row r="1050">
      <c r="A1050" s="4" t="s">
        <v>1219</v>
      </c>
      <c r="B1050" s="4" t="s">
        <v>1215</v>
      </c>
      <c r="C1050" s="4">
        <v>12.0</v>
      </c>
      <c r="D1050" s="4" t="s">
        <v>9</v>
      </c>
      <c r="E1050" s="4" t="s">
        <v>68</v>
      </c>
      <c r="F1050" s="4" t="s">
        <v>21</v>
      </c>
    </row>
    <row r="1051">
      <c r="A1051" s="4" t="s">
        <v>1220</v>
      </c>
      <c r="B1051" s="4" t="s">
        <v>1215</v>
      </c>
      <c r="C1051" s="4">
        <v>14.0</v>
      </c>
      <c r="D1051" s="4" t="s">
        <v>9</v>
      </c>
      <c r="E1051" s="4" t="s">
        <v>68</v>
      </c>
      <c r="F1051" s="4" t="s">
        <v>21</v>
      </c>
    </row>
    <row r="1052">
      <c r="A1052" s="4" t="s">
        <v>1221</v>
      </c>
      <c r="B1052" s="4" t="s">
        <v>1215</v>
      </c>
      <c r="C1052" s="4">
        <v>16.0</v>
      </c>
      <c r="D1052" s="4" t="s">
        <v>9</v>
      </c>
      <c r="E1052" s="4" t="s">
        <v>68</v>
      </c>
      <c r="F1052" s="4" t="s">
        <v>18</v>
      </c>
    </row>
    <row r="1053">
      <c r="A1053" s="4" t="s">
        <v>1222</v>
      </c>
      <c r="B1053" s="4" t="s">
        <v>1223</v>
      </c>
      <c r="C1053" s="4">
        <v>0.0</v>
      </c>
      <c r="D1053" s="4" t="s">
        <v>9</v>
      </c>
      <c r="E1053" s="4" t="s">
        <v>68</v>
      </c>
      <c r="F1053" s="4" t="s">
        <v>21</v>
      </c>
    </row>
    <row r="1054">
      <c r="A1054" s="4" t="s">
        <v>1224</v>
      </c>
      <c r="B1054" s="4" t="s">
        <v>1223</v>
      </c>
      <c r="C1054" s="4">
        <v>2.0</v>
      </c>
      <c r="D1054" s="4" t="s">
        <v>9</v>
      </c>
      <c r="E1054" s="4" t="s">
        <v>68</v>
      </c>
      <c r="F1054" s="4" t="s">
        <v>21</v>
      </c>
    </row>
    <row r="1055">
      <c r="A1055" s="4" t="s">
        <v>1225</v>
      </c>
      <c r="B1055" s="4" t="s">
        <v>1223</v>
      </c>
      <c r="C1055" s="4">
        <v>3.0</v>
      </c>
      <c r="D1055" s="4" t="s">
        <v>9</v>
      </c>
      <c r="E1055" s="4" t="s">
        <v>68</v>
      </c>
      <c r="F1055" s="4" t="s">
        <v>21</v>
      </c>
    </row>
    <row r="1056">
      <c r="A1056" s="4" t="s">
        <v>1226</v>
      </c>
      <c r="B1056" s="4" t="s">
        <v>1223</v>
      </c>
      <c r="C1056" s="4">
        <v>4.0</v>
      </c>
      <c r="D1056" s="4" t="s">
        <v>9</v>
      </c>
      <c r="E1056" s="4" t="s">
        <v>68</v>
      </c>
      <c r="F1056" s="4" t="s">
        <v>21</v>
      </c>
    </row>
    <row r="1057">
      <c r="A1057" s="4" t="s">
        <v>1227</v>
      </c>
      <c r="B1057" s="4" t="s">
        <v>1223</v>
      </c>
      <c r="C1057" s="4">
        <v>10.0</v>
      </c>
      <c r="D1057" s="4" t="s">
        <v>9</v>
      </c>
      <c r="E1057" s="4" t="s">
        <v>68</v>
      </c>
      <c r="F1057" s="4" t="s">
        <v>21</v>
      </c>
    </row>
    <row r="1058">
      <c r="A1058" s="4" t="s">
        <v>1228</v>
      </c>
      <c r="B1058" s="4" t="s">
        <v>1223</v>
      </c>
      <c r="C1058" s="4">
        <v>12.0</v>
      </c>
      <c r="D1058" s="4" t="s">
        <v>9</v>
      </c>
      <c r="E1058" s="4" t="s">
        <v>68</v>
      </c>
      <c r="F1058" s="4" t="s">
        <v>21</v>
      </c>
    </row>
    <row r="1059">
      <c r="A1059" s="4" t="s">
        <v>1229</v>
      </c>
      <c r="B1059" s="4" t="s">
        <v>1223</v>
      </c>
      <c r="C1059" s="4">
        <v>14.0</v>
      </c>
      <c r="D1059" s="4" t="s">
        <v>9</v>
      </c>
      <c r="E1059" s="4" t="s">
        <v>68</v>
      </c>
      <c r="F1059" s="4" t="s">
        <v>21</v>
      </c>
    </row>
    <row r="1060">
      <c r="A1060" s="4" t="s">
        <v>1230</v>
      </c>
      <c r="B1060" s="4" t="s">
        <v>1223</v>
      </c>
      <c r="C1060" s="4">
        <v>16.0</v>
      </c>
      <c r="D1060" s="4" t="s">
        <v>9</v>
      </c>
      <c r="E1060" s="4" t="s">
        <v>68</v>
      </c>
      <c r="F1060" s="4" t="s">
        <v>18</v>
      </c>
    </row>
    <row r="1061">
      <c r="A1061" s="4" t="s">
        <v>1231</v>
      </c>
      <c r="B1061" s="4" t="s">
        <v>1232</v>
      </c>
      <c r="C1061" s="4">
        <v>0.0</v>
      </c>
      <c r="D1061" s="4" t="s">
        <v>9</v>
      </c>
      <c r="E1061" s="4" t="s">
        <v>68</v>
      </c>
      <c r="F1061" s="4" t="s">
        <v>21</v>
      </c>
    </row>
    <row r="1062">
      <c r="A1062" s="4" t="s">
        <v>1233</v>
      </c>
      <c r="B1062" s="4" t="s">
        <v>1232</v>
      </c>
      <c r="C1062" s="4">
        <v>1.0</v>
      </c>
      <c r="D1062" s="4" t="s">
        <v>9</v>
      </c>
      <c r="E1062" s="4" t="s">
        <v>68</v>
      </c>
      <c r="F1062" s="4" t="s">
        <v>21</v>
      </c>
    </row>
    <row r="1063">
      <c r="A1063" s="4" t="s">
        <v>1234</v>
      </c>
      <c r="B1063" s="4" t="s">
        <v>1232</v>
      </c>
      <c r="C1063" s="4">
        <v>2.0</v>
      </c>
      <c r="D1063" s="4" t="s">
        <v>9</v>
      </c>
      <c r="E1063" s="4" t="s">
        <v>68</v>
      </c>
      <c r="F1063" s="4" t="s">
        <v>21</v>
      </c>
    </row>
    <row r="1064">
      <c r="A1064" s="4" t="s">
        <v>1235</v>
      </c>
      <c r="B1064" s="4" t="s">
        <v>1232</v>
      </c>
      <c r="C1064" s="4">
        <v>8.0</v>
      </c>
      <c r="D1064" s="4" t="s">
        <v>9</v>
      </c>
      <c r="E1064" s="4" t="s">
        <v>68</v>
      </c>
      <c r="F1064" s="4" t="s">
        <v>21</v>
      </c>
    </row>
    <row r="1065">
      <c r="A1065" s="4" t="s">
        <v>1236</v>
      </c>
      <c r="B1065" s="4" t="s">
        <v>1232</v>
      </c>
      <c r="C1065" s="4">
        <v>10.0</v>
      </c>
      <c r="D1065" s="4" t="s">
        <v>9</v>
      </c>
      <c r="E1065" s="4" t="s">
        <v>68</v>
      </c>
      <c r="F1065" s="4" t="s">
        <v>21</v>
      </c>
    </row>
    <row r="1066">
      <c r="A1066" s="4" t="s">
        <v>1237</v>
      </c>
      <c r="B1066" s="4" t="s">
        <v>1232</v>
      </c>
      <c r="C1066" s="4">
        <v>12.0</v>
      </c>
      <c r="D1066" s="4" t="s">
        <v>9</v>
      </c>
      <c r="E1066" s="4" t="s">
        <v>68</v>
      </c>
      <c r="F1066" s="4" t="s">
        <v>21</v>
      </c>
    </row>
    <row r="1067">
      <c r="A1067" s="4" t="s">
        <v>1238</v>
      </c>
      <c r="B1067" s="4" t="s">
        <v>1232</v>
      </c>
      <c r="C1067" s="4">
        <v>14.0</v>
      </c>
      <c r="D1067" s="4" t="s">
        <v>9</v>
      </c>
      <c r="E1067" s="4" t="s">
        <v>68</v>
      </c>
      <c r="F1067" s="4" t="s">
        <v>18</v>
      </c>
    </row>
    <row r="1068">
      <c r="A1068" s="4" t="s">
        <v>1239</v>
      </c>
      <c r="B1068" s="4" t="s">
        <v>1240</v>
      </c>
      <c r="C1068" s="4">
        <v>0.0</v>
      </c>
      <c r="D1068" s="4" t="s">
        <v>9</v>
      </c>
      <c r="E1068" s="4" t="s">
        <v>68</v>
      </c>
      <c r="F1068" s="4" t="s">
        <v>21</v>
      </c>
    </row>
    <row r="1069">
      <c r="A1069" s="4" t="s">
        <v>1241</v>
      </c>
      <c r="B1069" s="4" t="s">
        <v>1240</v>
      </c>
      <c r="C1069" s="4">
        <v>1.0</v>
      </c>
      <c r="D1069" s="4" t="s">
        <v>9</v>
      </c>
      <c r="E1069" s="4" t="s">
        <v>68</v>
      </c>
      <c r="F1069" s="4" t="s">
        <v>21</v>
      </c>
    </row>
    <row r="1070">
      <c r="A1070" s="4" t="s">
        <v>1242</v>
      </c>
      <c r="B1070" s="4" t="s">
        <v>1240</v>
      </c>
      <c r="C1070" s="4">
        <v>2.0</v>
      </c>
      <c r="D1070" s="4" t="s">
        <v>9</v>
      </c>
      <c r="E1070" s="4" t="s">
        <v>68</v>
      </c>
      <c r="F1070" s="4" t="s">
        <v>21</v>
      </c>
    </row>
    <row r="1071">
      <c r="A1071" s="4" t="s">
        <v>1243</v>
      </c>
      <c r="B1071" s="4" t="s">
        <v>1240</v>
      </c>
      <c r="C1071" s="4">
        <v>8.0</v>
      </c>
      <c r="D1071" s="4" t="s">
        <v>9</v>
      </c>
      <c r="E1071" s="4" t="s">
        <v>68</v>
      </c>
      <c r="F1071" s="4" t="s">
        <v>21</v>
      </c>
    </row>
    <row r="1072">
      <c r="A1072" s="4" t="s">
        <v>1244</v>
      </c>
      <c r="B1072" s="4" t="s">
        <v>1240</v>
      </c>
      <c r="C1072" s="4">
        <v>10.0</v>
      </c>
      <c r="D1072" s="4" t="s">
        <v>9</v>
      </c>
      <c r="E1072" s="4" t="s">
        <v>68</v>
      </c>
      <c r="F1072" s="4" t="s">
        <v>21</v>
      </c>
    </row>
    <row r="1073">
      <c r="A1073" s="4" t="s">
        <v>1245</v>
      </c>
      <c r="B1073" s="4" t="s">
        <v>1240</v>
      </c>
      <c r="C1073" s="4">
        <v>12.0</v>
      </c>
      <c r="D1073" s="4" t="s">
        <v>9</v>
      </c>
      <c r="E1073" s="4" t="s">
        <v>68</v>
      </c>
      <c r="F1073" s="4" t="s">
        <v>21</v>
      </c>
    </row>
    <row r="1074">
      <c r="A1074" s="4" t="s">
        <v>1246</v>
      </c>
      <c r="B1074" s="4" t="s">
        <v>1240</v>
      </c>
      <c r="C1074" s="4">
        <v>14.0</v>
      </c>
      <c r="D1074" s="4" t="s">
        <v>9</v>
      </c>
      <c r="E1074" s="4" t="s">
        <v>68</v>
      </c>
      <c r="F1074" s="4" t="s">
        <v>18</v>
      </c>
    </row>
    <row r="1075">
      <c r="A1075" s="4" t="s">
        <v>1247</v>
      </c>
      <c r="B1075" s="4" t="s">
        <v>1248</v>
      </c>
      <c r="C1075" s="4">
        <v>0.0</v>
      </c>
      <c r="D1075" s="4" t="s">
        <v>9</v>
      </c>
      <c r="E1075" s="4" t="s">
        <v>29</v>
      </c>
      <c r="F1075" s="4" t="s">
        <v>21</v>
      </c>
    </row>
    <row r="1076">
      <c r="A1076" s="4" t="s">
        <v>1249</v>
      </c>
      <c r="B1076" s="4" t="s">
        <v>1248</v>
      </c>
      <c r="C1076" s="4">
        <v>2.0</v>
      </c>
      <c r="D1076" s="4" t="s">
        <v>9</v>
      </c>
      <c r="E1076" s="4" t="s">
        <v>29</v>
      </c>
      <c r="F1076" s="4" t="s">
        <v>21</v>
      </c>
    </row>
    <row r="1077">
      <c r="A1077" s="4" t="s">
        <v>1250</v>
      </c>
      <c r="B1077" s="4" t="s">
        <v>1248</v>
      </c>
      <c r="C1077" s="4">
        <v>3.0</v>
      </c>
      <c r="D1077" s="4" t="s">
        <v>9</v>
      </c>
      <c r="E1077" s="4" t="s">
        <v>29</v>
      </c>
      <c r="F1077" s="4" t="s">
        <v>21</v>
      </c>
    </row>
    <row r="1078">
      <c r="A1078" s="4" t="s">
        <v>1251</v>
      </c>
      <c r="B1078" s="4" t="s">
        <v>1248</v>
      </c>
      <c r="C1078" s="4">
        <v>4.0</v>
      </c>
      <c r="D1078" s="4" t="s">
        <v>9</v>
      </c>
      <c r="E1078" s="4" t="s">
        <v>29</v>
      </c>
      <c r="F1078" s="4" t="s">
        <v>21</v>
      </c>
    </row>
    <row r="1079">
      <c r="A1079" s="4" t="s">
        <v>1252</v>
      </c>
      <c r="B1079" s="4" t="s">
        <v>1248</v>
      </c>
      <c r="C1079" s="4">
        <v>10.0</v>
      </c>
      <c r="D1079" s="4" t="s">
        <v>9</v>
      </c>
      <c r="E1079" s="4" t="s">
        <v>29</v>
      </c>
      <c r="F1079" s="4" t="s">
        <v>21</v>
      </c>
    </row>
    <row r="1080">
      <c r="A1080" s="4" t="s">
        <v>1253</v>
      </c>
      <c r="B1080" s="4" t="s">
        <v>1248</v>
      </c>
      <c r="C1080" s="4">
        <v>12.0</v>
      </c>
      <c r="D1080" s="4" t="s">
        <v>9</v>
      </c>
      <c r="E1080" s="4" t="s">
        <v>29</v>
      </c>
      <c r="F1080" s="4" t="s">
        <v>21</v>
      </c>
    </row>
    <row r="1081">
      <c r="A1081" s="4" t="s">
        <v>1254</v>
      </c>
      <c r="B1081" s="4" t="s">
        <v>1248</v>
      </c>
      <c r="C1081" s="4">
        <v>14.0</v>
      </c>
      <c r="D1081" s="4" t="s">
        <v>9</v>
      </c>
      <c r="E1081" s="4" t="s">
        <v>29</v>
      </c>
      <c r="F1081" s="4" t="s">
        <v>21</v>
      </c>
    </row>
    <row r="1082">
      <c r="A1082" s="4" t="s">
        <v>1255</v>
      </c>
      <c r="B1082" s="4" t="s">
        <v>1248</v>
      </c>
      <c r="C1082" s="4">
        <v>16.0</v>
      </c>
      <c r="D1082" s="4" t="s">
        <v>9</v>
      </c>
      <c r="E1082" s="4" t="s">
        <v>29</v>
      </c>
      <c r="F1082" s="4" t="s">
        <v>18</v>
      </c>
    </row>
    <row r="1083">
      <c r="A1083" s="4" t="s">
        <v>1256</v>
      </c>
      <c r="B1083" s="4" t="s">
        <v>1257</v>
      </c>
      <c r="C1083" s="4">
        <v>0.0</v>
      </c>
      <c r="D1083" s="4" t="s">
        <v>9</v>
      </c>
      <c r="E1083" s="4" t="s">
        <v>10</v>
      </c>
      <c r="F1083" s="4" t="s">
        <v>21</v>
      </c>
    </row>
    <row r="1084">
      <c r="A1084" s="4" t="s">
        <v>1258</v>
      </c>
      <c r="B1084" s="4" t="s">
        <v>1257</v>
      </c>
      <c r="C1084" s="4">
        <v>2.0</v>
      </c>
      <c r="D1084" s="4" t="s">
        <v>9</v>
      </c>
      <c r="E1084" s="4" t="s">
        <v>10</v>
      </c>
      <c r="F1084" s="4" t="s">
        <v>21</v>
      </c>
    </row>
    <row r="1085">
      <c r="A1085" s="4" t="s">
        <v>1259</v>
      </c>
      <c r="B1085" s="4" t="s">
        <v>1257</v>
      </c>
      <c r="C1085" s="4">
        <v>3.0</v>
      </c>
      <c r="D1085" s="4" t="s">
        <v>9</v>
      </c>
      <c r="E1085" s="4" t="s">
        <v>10</v>
      </c>
      <c r="F1085" s="4" t="s">
        <v>21</v>
      </c>
    </row>
    <row r="1086">
      <c r="A1086" s="4" t="s">
        <v>1260</v>
      </c>
      <c r="B1086" s="4" t="s">
        <v>1257</v>
      </c>
      <c r="C1086" s="4">
        <v>4.0</v>
      </c>
      <c r="D1086" s="4" t="s">
        <v>9</v>
      </c>
      <c r="E1086" s="4" t="s">
        <v>10</v>
      </c>
      <c r="F1086" s="4" t="s">
        <v>21</v>
      </c>
    </row>
    <row r="1087">
      <c r="A1087" s="4" t="s">
        <v>1261</v>
      </c>
      <c r="B1087" s="4" t="s">
        <v>1257</v>
      </c>
      <c r="C1087" s="4">
        <v>10.0</v>
      </c>
      <c r="D1087" s="4" t="s">
        <v>9</v>
      </c>
      <c r="E1087" s="4" t="s">
        <v>10</v>
      </c>
      <c r="F1087" s="4" t="s">
        <v>21</v>
      </c>
    </row>
    <row r="1088">
      <c r="A1088" s="4" t="s">
        <v>1262</v>
      </c>
      <c r="B1088" s="4" t="s">
        <v>1257</v>
      </c>
      <c r="C1088" s="4">
        <v>12.0</v>
      </c>
      <c r="D1088" s="4" t="s">
        <v>9</v>
      </c>
      <c r="E1088" s="4" t="s">
        <v>10</v>
      </c>
      <c r="F1088" s="4" t="s">
        <v>21</v>
      </c>
    </row>
    <row r="1089">
      <c r="A1089" s="4" t="s">
        <v>1263</v>
      </c>
      <c r="B1089" s="4" t="s">
        <v>1257</v>
      </c>
      <c r="C1089" s="4">
        <v>14.0</v>
      </c>
      <c r="D1089" s="4" t="s">
        <v>9</v>
      </c>
      <c r="E1089" s="4" t="s">
        <v>10</v>
      </c>
      <c r="F1089" s="4" t="s">
        <v>21</v>
      </c>
    </row>
    <row r="1090">
      <c r="A1090" s="4" t="s">
        <v>1264</v>
      </c>
      <c r="B1090" s="4" t="s">
        <v>1257</v>
      </c>
      <c r="C1090" s="4">
        <v>16.0</v>
      </c>
      <c r="D1090" s="4" t="s">
        <v>9</v>
      </c>
      <c r="E1090" s="4" t="s">
        <v>10</v>
      </c>
      <c r="F1090" s="4" t="s">
        <v>18</v>
      </c>
    </row>
    <row r="1091">
      <c r="A1091" s="4" t="s">
        <v>1265</v>
      </c>
      <c r="B1091" s="4" t="s">
        <v>1266</v>
      </c>
      <c r="C1091" s="4">
        <v>0.0</v>
      </c>
      <c r="D1091" s="4" t="s">
        <v>9</v>
      </c>
      <c r="E1091" s="4" t="s">
        <v>10</v>
      </c>
      <c r="F1091" s="4" t="s">
        <v>21</v>
      </c>
    </row>
    <row r="1092">
      <c r="A1092" s="4" t="s">
        <v>1267</v>
      </c>
      <c r="B1092" s="4" t="s">
        <v>1266</v>
      </c>
      <c r="C1092" s="4">
        <v>2.0</v>
      </c>
      <c r="D1092" s="4" t="s">
        <v>9</v>
      </c>
      <c r="E1092" s="4" t="s">
        <v>10</v>
      </c>
      <c r="F1092" s="4" t="s">
        <v>21</v>
      </c>
    </row>
    <row r="1093">
      <c r="A1093" s="4" t="s">
        <v>1268</v>
      </c>
      <c r="B1093" s="4" t="s">
        <v>1266</v>
      </c>
      <c r="C1093" s="4">
        <v>3.0</v>
      </c>
      <c r="D1093" s="4" t="s">
        <v>9</v>
      </c>
      <c r="E1093" s="4" t="s">
        <v>10</v>
      </c>
      <c r="F1093" s="4" t="s">
        <v>21</v>
      </c>
    </row>
    <row r="1094">
      <c r="A1094" s="4" t="s">
        <v>1269</v>
      </c>
      <c r="B1094" s="4" t="s">
        <v>1266</v>
      </c>
      <c r="C1094" s="4">
        <v>4.0</v>
      </c>
      <c r="D1094" s="4" t="s">
        <v>9</v>
      </c>
      <c r="E1094" s="4" t="s">
        <v>10</v>
      </c>
      <c r="F1094" s="4" t="s">
        <v>21</v>
      </c>
    </row>
    <row r="1095">
      <c r="A1095" s="4" t="s">
        <v>1270</v>
      </c>
      <c r="B1095" s="4" t="s">
        <v>1266</v>
      </c>
      <c r="C1095" s="4">
        <v>10.0</v>
      </c>
      <c r="D1095" s="4" t="s">
        <v>9</v>
      </c>
      <c r="E1095" s="4" t="s">
        <v>10</v>
      </c>
      <c r="F1095" s="4" t="s">
        <v>21</v>
      </c>
    </row>
    <row r="1096">
      <c r="A1096" s="4" t="s">
        <v>1271</v>
      </c>
      <c r="B1096" s="4" t="s">
        <v>1266</v>
      </c>
      <c r="C1096" s="4">
        <v>12.0</v>
      </c>
      <c r="D1096" s="4" t="s">
        <v>9</v>
      </c>
      <c r="E1096" s="4" t="s">
        <v>10</v>
      </c>
      <c r="F1096" s="4" t="s">
        <v>21</v>
      </c>
    </row>
    <row r="1097">
      <c r="A1097" s="4" t="s">
        <v>1272</v>
      </c>
      <c r="B1097" s="4" t="s">
        <v>1266</v>
      </c>
      <c r="C1097" s="4">
        <v>14.0</v>
      </c>
      <c r="D1097" s="4" t="s">
        <v>9</v>
      </c>
      <c r="E1097" s="4" t="s">
        <v>10</v>
      </c>
      <c r="F1097" s="4" t="s">
        <v>21</v>
      </c>
    </row>
    <row r="1098">
      <c r="A1098" s="4" t="s">
        <v>1273</v>
      </c>
      <c r="B1098" s="4" t="s">
        <v>1266</v>
      </c>
      <c r="C1098" s="4">
        <v>16.0</v>
      </c>
      <c r="D1098" s="4" t="s">
        <v>9</v>
      </c>
      <c r="E1098" s="4" t="s">
        <v>10</v>
      </c>
      <c r="F1098" s="4" t="s">
        <v>18</v>
      </c>
    </row>
    <row r="1099">
      <c r="A1099" s="4" t="s">
        <v>1274</v>
      </c>
      <c r="B1099" s="4" t="s">
        <v>1275</v>
      </c>
      <c r="C1099" s="4">
        <v>0.0</v>
      </c>
      <c r="D1099" s="4" t="s">
        <v>9</v>
      </c>
      <c r="E1099" s="4" t="s">
        <v>29</v>
      </c>
      <c r="F1099" s="4" t="s">
        <v>21</v>
      </c>
    </row>
    <row r="1100">
      <c r="A1100" s="4" t="s">
        <v>1276</v>
      </c>
      <c r="B1100" s="4" t="s">
        <v>1275</v>
      </c>
      <c r="C1100" s="4">
        <v>2.0</v>
      </c>
      <c r="D1100" s="4" t="s">
        <v>9</v>
      </c>
      <c r="E1100" s="4" t="s">
        <v>29</v>
      </c>
      <c r="F1100" s="4" t="s">
        <v>21</v>
      </c>
    </row>
    <row r="1101">
      <c r="A1101" s="4" t="s">
        <v>1277</v>
      </c>
      <c r="B1101" s="4" t="s">
        <v>1275</v>
      </c>
      <c r="C1101" s="4">
        <v>4.0</v>
      </c>
      <c r="D1101" s="4" t="s">
        <v>9</v>
      </c>
      <c r="E1101" s="4" t="s">
        <v>29</v>
      </c>
      <c r="F1101" s="4" t="s">
        <v>21</v>
      </c>
    </row>
    <row r="1102">
      <c r="A1102" s="4" t="s">
        <v>1278</v>
      </c>
      <c r="B1102" s="4" t="s">
        <v>1275</v>
      </c>
      <c r="C1102" s="4">
        <v>10.0</v>
      </c>
      <c r="D1102" s="4" t="s">
        <v>9</v>
      </c>
      <c r="E1102" s="4" t="s">
        <v>29</v>
      </c>
      <c r="F1102" s="4" t="s">
        <v>21</v>
      </c>
    </row>
    <row r="1103">
      <c r="A1103" s="4" t="s">
        <v>1279</v>
      </c>
      <c r="B1103" s="4" t="s">
        <v>1275</v>
      </c>
      <c r="C1103" s="4">
        <v>12.0</v>
      </c>
      <c r="D1103" s="4" t="s">
        <v>9</v>
      </c>
      <c r="E1103" s="4" t="s">
        <v>29</v>
      </c>
      <c r="F1103" s="4" t="s">
        <v>21</v>
      </c>
    </row>
    <row r="1104">
      <c r="A1104" s="4" t="s">
        <v>1280</v>
      </c>
      <c r="B1104" s="4" t="s">
        <v>1275</v>
      </c>
      <c r="C1104" s="4">
        <v>14.0</v>
      </c>
      <c r="D1104" s="4" t="s">
        <v>9</v>
      </c>
      <c r="E1104" s="4" t="s">
        <v>29</v>
      </c>
      <c r="F1104" s="4" t="s">
        <v>21</v>
      </c>
    </row>
    <row r="1105">
      <c r="A1105" s="4" t="s">
        <v>1281</v>
      </c>
      <c r="B1105" s="4" t="s">
        <v>1275</v>
      </c>
      <c r="C1105" s="4">
        <v>16.0</v>
      </c>
      <c r="D1105" s="4" t="s">
        <v>9</v>
      </c>
      <c r="E1105" s="4" t="s">
        <v>29</v>
      </c>
      <c r="F1105" s="4" t="s">
        <v>18</v>
      </c>
    </row>
    <row r="1106">
      <c r="A1106" s="4" t="s">
        <v>1282</v>
      </c>
      <c r="B1106" s="4" t="s">
        <v>1283</v>
      </c>
      <c r="C1106" s="4">
        <v>0.0</v>
      </c>
      <c r="D1106" s="4" t="s">
        <v>9</v>
      </c>
      <c r="E1106" s="4" t="s">
        <v>10</v>
      </c>
      <c r="F1106" s="4" t="s">
        <v>21</v>
      </c>
    </row>
    <row r="1107">
      <c r="A1107" s="4" t="s">
        <v>1284</v>
      </c>
      <c r="B1107" s="4" t="s">
        <v>1283</v>
      </c>
      <c r="C1107" s="4">
        <v>2.0</v>
      </c>
      <c r="D1107" s="4" t="s">
        <v>9</v>
      </c>
      <c r="E1107" s="4" t="s">
        <v>10</v>
      </c>
      <c r="F1107" s="4" t="s">
        <v>21</v>
      </c>
    </row>
    <row r="1108">
      <c r="A1108" s="4" t="s">
        <v>1285</v>
      </c>
      <c r="B1108" s="4" t="s">
        <v>1283</v>
      </c>
      <c r="C1108" s="4">
        <v>3.0</v>
      </c>
      <c r="D1108" s="4" t="s">
        <v>9</v>
      </c>
      <c r="E1108" s="4" t="s">
        <v>10</v>
      </c>
      <c r="F1108" s="4" t="s">
        <v>21</v>
      </c>
    </row>
    <row r="1109">
      <c r="A1109" s="4" t="s">
        <v>1286</v>
      </c>
      <c r="B1109" s="4" t="s">
        <v>1283</v>
      </c>
      <c r="C1109" s="4">
        <v>4.0</v>
      </c>
      <c r="D1109" s="4" t="s">
        <v>9</v>
      </c>
      <c r="E1109" s="4" t="s">
        <v>10</v>
      </c>
      <c r="F1109" s="4" t="s">
        <v>21</v>
      </c>
    </row>
    <row r="1110">
      <c r="A1110" s="4" t="s">
        <v>1287</v>
      </c>
      <c r="B1110" s="4" t="s">
        <v>1283</v>
      </c>
      <c r="C1110" s="4">
        <v>10.0</v>
      </c>
      <c r="D1110" s="4" t="s">
        <v>9</v>
      </c>
      <c r="E1110" s="4" t="s">
        <v>10</v>
      </c>
      <c r="F1110" s="4" t="s">
        <v>21</v>
      </c>
    </row>
    <row r="1111">
      <c r="A1111" s="4" t="s">
        <v>1288</v>
      </c>
      <c r="B1111" s="4" t="s">
        <v>1283</v>
      </c>
      <c r="C1111" s="4">
        <v>12.0</v>
      </c>
      <c r="D1111" s="4" t="s">
        <v>9</v>
      </c>
      <c r="E1111" s="4" t="s">
        <v>10</v>
      </c>
      <c r="F1111" s="4" t="s">
        <v>21</v>
      </c>
    </row>
    <row r="1112">
      <c r="A1112" s="4" t="s">
        <v>1289</v>
      </c>
      <c r="B1112" s="4" t="s">
        <v>1283</v>
      </c>
      <c r="C1112" s="4">
        <v>14.0</v>
      </c>
      <c r="D1112" s="4" t="s">
        <v>9</v>
      </c>
      <c r="E1112" s="4" t="s">
        <v>10</v>
      </c>
      <c r="F1112" s="4" t="s">
        <v>21</v>
      </c>
    </row>
    <row r="1113">
      <c r="A1113" s="4" t="s">
        <v>1290</v>
      </c>
      <c r="B1113" s="4" t="s">
        <v>1283</v>
      </c>
      <c r="C1113" s="4">
        <v>16.0</v>
      </c>
      <c r="D1113" s="4" t="s">
        <v>9</v>
      </c>
      <c r="E1113" s="4" t="s">
        <v>10</v>
      </c>
      <c r="F1113" s="4" t="s">
        <v>18</v>
      </c>
    </row>
    <row r="1114">
      <c r="A1114" s="4" t="s">
        <v>1291</v>
      </c>
      <c r="B1114" s="4" t="s">
        <v>1292</v>
      </c>
      <c r="C1114" s="4">
        <v>0.0</v>
      </c>
      <c r="D1114" s="4" t="s">
        <v>9</v>
      </c>
      <c r="E1114" s="4" t="s">
        <v>10</v>
      </c>
      <c r="F1114" s="4" t="s">
        <v>21</v>
      </c>
    </row>
    <row r="1115">
      <c r="A1115" s="4" t="s">
        <v>1293</v>
      </c>
      <c r="B1115" s="4" t="s">
        <v>1292</v>
      </c>
      <c r="C1115" s="4">
        <v>3.0</v>
      </c>
      <c r="D1115" s="4" t="s">
        <v>9</v>
      </c>
      <c r="E1115" s="4" t="s">
        <v>10</v>
      </c>
      <c r="F1115" s="4" t="s">
        <v>21</v>
      </c>
    </row>
    <row r="1116">
      <c r="A1116" s="4" t="s">
        <v>1294</v>
      </c>
      <c r="B1116" s="4" t="s">
        <v>1292</v>
      </c>
      <c r="C1116" s="4">
        <v>4.0</v>
      </c>
      <c r="D1116" s="4" t="s">
        <v>9</v>
      </c>
      <c r="E1116" s="4" t="s">
        <v>10</v>
      </c>
      <c r="F1116" s="4" t="s">
        <v>21</v>
      </c>
    </row>
    <row r="1117">
      <c r="A1117" s="4" t="s">
        <v>1295</v>
      </c>
      <c r="B1117" s="4" t="s">
        <v>1292</v>
      </c>
      <c r="C1117" s="4">
        <v>10.0</v>
      </c>
      <c r="D1117" s="4" t="s">
        <v>9</v>
      </c>
      <c r="E1117" s="4" t="s">
        <v>10</v>
      </c>
      <c r="F1117" s="4" t="s">
        <v>21</v>
      </c>
    </row>
    <row r="1118">
      <c r="A1118" s="4" t="s">
        <v>1296</v>
      </c>
      <c r="B1118" s="4" t="s">
        <v>1292</v>
      </c>
      <c r="C1118" s="4">
        <v>12.0</v>
      </c>
      <c r="D1118" s="4" t="s">
        <v>9</v>
      </c>
      <c r="E1118" s="4" t="s">
        <v>10</v>
      </c>
      <c r="F1118" s="4" t="s">
        <v>21</v>
      </c>
    </row>
    <row r="1119">
      <c r="A1119" s="4" t="s">
        <v>1297</v>
      </c>
      <c r="B1119" s="4" t="s">
        <v>1292</v>
      </c>
      <c r="C1119" s="4">
        <v>14.0</v>
      </c>
      <c r="D1119" s="4" t="s">
        <v>9</v>
      </c>
      <c r="E1119" s="4" t="s">
        <v>10</v>
      </c>
      <c r="F1119" s="4" t="s">
        <v>21</v>
      </c>
    </row>
    <row r="1120">
      <c r="A1120" s="4" t="s">
        <v>1298</v>
      </c>
      <c r="B1120" s="4" t="s">
        <v>1292</v>
      </c>
      <c r="C1120" s="4">
        <v>16.0</v>
      </c>
      <c r="D1120" s="4" t="s">
        <v>9</v>
      </c>
      <c r="E1120" s="4" t="s">
        <v>10</v>
      </c>
      <c r="F1120" s="4" t="s">
        <v>18</v>
      </c>
    </row>
    <row r="1121">
      <c r="A1121" s="4" t="s">
        <v>1299</v>
      </c>
      <c r="B1121" s="4" t="s">
        <v>1300</v>
      </c>
      <c r="C1121" s="4">
        <v>0.0</v>
      </c>
      <c r="D1121" s="4" t="s">
        <v>9</v>
      </c>
      <c r="E1121" s="4" t="s">
        <v>29</v>
      </c>
      <c r="F1121" s="4" t="s">
        <v>21</v>
      </c>
    </row>
    <row r="1122">
      <c r="A1122" s="4" t="s">
        <v>1301</v>
      </c>
      <c r="B1122" s="4" t="s">
        <v>1300</v>
      </c>
      <c r="C1122" s="4">
        <v>2.0</v>
      </c>
      <c r="D1122" s="4" t="s">
        <v>9</v>
      </c>
      <c r="E1122" s="4" t="s">
        <v>29</v>
      </c>
      <c r="F1122" s="4" t="s">
        <v>21</v>
      </c>
    </row>
    <row r="1123">
      <c r="A1123" s="4" t="s">
        <v>1302</v>
      </c>
      <c r="B1123" s="4" t="s">
        <v>1300</v>
      </c>
      <c r="C1123" s="4">
        <v>3.0</v>
      </c>
      <c r="D1123" s="4" t="s">
        <v>9</v>
      </c>
      <c r="E1123" s="4" t="s">
        <v>29</v>
      </c>
      <c r="F1123" s="4" t="s">
        <v>21</v>
      </c>
    </row>
    <row r="1124">
      <c r="A1124" s="4" t="s">
        <v>1303</v>
      </c>
      <c r="B1124" s="4" t="s">
        <v>1300</v>
      </c>
      <c r="C1124" s="4">
        <v>4.0</v>
      </c>
      <c r="D1124" s="4" t="s">
        <v>9</v>
      </c>
      <c r="E1124" s="4" t="s">
        <v>29</v>
      </c>
      <c r="F1124" s="4" t="s">
        <v>21</v>
      </c>
    </row>
    <row r="1125">
      <c r="A1125" s="4" t="s">
        <v>1304</v>
      </c>
      <c r="B1125" s="4" t="s">
        <v>1300</v>
      </c>
      <c r="C1125" s="4">
        <v>10.0</v>
      </c>
      <c r="D1125" s="4" t="s">
        <v>9</v>
      </c>
      <c r="E1125" s="4" t="s">
        <v>29</v>
      </c>
      <c r="F1125" s="4" t="s">
        <v>21</v>
      </c>
    </row>
    <row r="1126">
      <c r="A1126" s="4" t="s">
        <v>1305</v>
      </c>
      <c r="B1126" s="4" t="s">
        <v>1300</v>
      </c>
      <c r="C1126" s="4">
        <v>12.0</v>
      </c>
      <c r="D1126" s="4" t="s">
        <v>9</v>
      </c>
      <c r="E1126" s="4" t="s">
        <v>29</v>
      </c>
      <c r="F1126" s="4" t="s">
        <v>21</v>
      </c>
    </row>
    <row r="1127">
      <c r="A1127" s="4" t="s">
        <v>1306</v>
      </c>
      <c r="B1127" s="4" t="s">
        <v>1300</v>
      </c>
      <c r="C1127" s="4">
        <v>14.0</v>
      </c>
      <c r="D1127" s="4" t="s">
        <v>9</v>
      </c>
      <c r="E1127" s="4" t="s">
        <v>29</v>
      </c>
      <c r="F1127" s="4" t="s">
        <v>21</v>
      </c>
    </row>
    <row r="1128">
      <c r="A1128" s="4" t="s">
        <v>1307</v>
      </c>
      <c r="B1128" s="4" t="s">
        <v>1300</v>
      </c>
      <c r="C1128" s="4">
        <v>16.0</v>
      </c>
      <c r="D1128" s="4" t="s">
        <v>9</v>
      </c>
      <c r="E1128" s="4" t="s">
        <v>29</v>
      </c>
      <c r="F1128" s="4" t="s">
        <v>18</v>
      </c>
    </row>
    <row r="1129">
      <c r="A1129" s="4" t="s">
        <v>1308</v>
      </c>
      <c r="B1129" s="4" t="s">
        <v>1309</v>
      </c>
      <c r="C1129" s="4">
        <v>0.0</v>
      </c>
      <c r="D1129" s="4" t="s">
        <v>9</v>
      </c>
      <c r="E1129" s="4" t="s">
        <v>68</v>
      </c>
      <c r="F1129" s="4" t="s">
        <v>21</v>
      </c>
    </row>
    <row r="1130">
      <c r="A1130" s="4" t="s">
        <v>1310</v>
      </c>
      <c r="B1130" s="4" t="s">
        <v>1309</v>
      </c>
      <c r="C1130" s="4">
        <v>3.0</v>
      </c>
      <c r="D1130" s="4" t="s">
        <v>9</v>
      </c>
      <c r="E1130" s="4" t="s">
        <v>68</v>
      </c>
      <c r="F1130" s="4" t="s">
        <v>21</v>
      </c>
    </row>
    <row r="1131">
      <c r="A1131" s="4" t="s">
        <v>1311</v>
      </c>
      <c r="B1131" s="4" t="s">
        <v>1309</v>
      </c>
      <c r="C1131" s="4">
        <v>4.0</v>
      </c>
      <c r="D1131" s="4" t="s">
        <v>9</v>
      </c>
      <c r="E1131" s="4" t="s">
        <v>68</v>
      </c>
      <c r="F1131" s="4" t="s">
        <v>21</v>
      </c>
    </row>
    <row r="1132">
      <c r="A1132" s="4" t="s">
        <v>1312</v>
      </c>
      <c r="B1132" s="4" t="s">
        <v>1309</v>
      </c>
      <c r="C1132" s="4">
        <v>10.0</v>
      </c>
      <c r="D1132" s="4" t="s">
        <v>9</v>
      </c>
      <c r="E1132" s="4" t="s">
        <v>68</v>
      </c>
      <c r="F1132" s="4" t="s">
        <v>21</v>
      </c>
    </row>
    <row r="1133">
      <c r="A1133" s="4" t="s">
        <v>1313</v>
      </c>
      <c r="B1133" s="4" t="s">
        <v>1309</v>
      </c>
      <c r="C1133" s="4">
        <v>12.0</v>
      </c>
      <c r="D1133" s="4" t="s">
        <v>9</v>
      </c>
      <c r="E1133" s="4" t="s">
        <v>68</v>
      </c>
      <c r="F1133" s="4" t="s">
        <v>21</v>
      </c>
    </row>
    <row r="1134">
      <c r="A1134" s="4" t="s">
        <v>1314</v>
      </c>
      <c r="B1134" s="4" t="s">
        <v>1309</v>
      </c>
      <c r="C1134" s="4">
        <v>14.0</v>
      </c>
      <c r="D1134" s="4" t="s">
        <v>9</v>
      </c>
      <c r="E1134" s="4" t="s">
        <v>68</v>
      </c>
      <c r="F1134" s="4" t="s">
        <v>21</v>
      </c>
    </row>
    <row r="1135">
      <c r="A1135" s="4" t="s">
        <v>1315</v>
      </c>
      <c r="B1135" s="4" t="s">
        <v>1309</v>
      </c>
      <c r="C1135" s="4">
        <v>16.0</v>
      </c>
      <c r="D1135" s="4" t="s">
        <v>9</v>
      </c>
      <c r="E1135" s="4" t="s">
        <v>68</v>
      </c>
      <c r="F1135" s="4" t="s">
        <v>18</v>
      </c>
    </row>
    <row r="1136">
      <c r="A1136" s="4" t="s">
        <v>1316</v>
      </c>
      <c r="B1136" s="4" t="s">
        <v>1317</v>
      </c>
      <c r="C1136" s="4">
        <v>0.0</v>
      </c>
      <c r="D1136" s="4" t="s">
        <v>9</v>
      </c>
      <c r="E1136" s="4" t="s">
        <v>29</v>
      </c>
      <c r="F1136" s="4" t="s">
        <v>21</v>
      </c>
    </row>
    <row r="1137">
      <c r="A1137" s="4" t="s">
        <v>1318</v>
      </c>
      <c r="B1137" s="4" t="s">
        <v>1317</v>
      </c>
      <c r="C1137" s="4">
        <v>2.0</v>
      </c>
      <c r="D1137" s="4" t="s">
        <v>9</v>
      </c>
      <c r="E1137" s="4" t="s">
        <v>29</v>
      </c>
      <c r="F1137" s="4" t="s">
        <v>21</v>
      </c>
    </row>
    <row r="1138">
      <c r="A1138" s="4" t="s">
        <v>1319</v>
      </c>
      <c r="B1138" s="4" t="s">
        <v>1317</v>
      </c>
      <c r="C1138" s="4">
        <v>3.0</v>
      </c>
      <c r="D1138" s="4" t="s">
        <v>9</v>
      </c>
      <c r="E1138" s="4" t="s">
        <v>29</v>
      </c>
      <c r="F1138" s="4" t="s">
        <v>21</v>
      </c>
    </row>
    <row r="1139">
      <c r="A1139" s="4" t="s">
        <v>1320</v>
      </c>
      <c r="B1139" s="4" t="s">
        <v>1317</v>
      </c>
      <c r="C1139" s="4">
        <v>4.0</v>
      </c>
      <c r="D1139" s="4" t="s">
        <v>9</v>
      </c>
      <c r="E1139" s="4" t="s">
        <v>29</v>
      </c>
      <c r="F1139" s="4" t="s">
        <v>21</v>
      </c>
    </row>
    <row r="1140">
      <c r="A1140" s="4" t="s">
        <v>1321</v>
      </c>
      <c r="B1140" s="4" t="s">
        <v>1317</v>
      </c>
      <c r="C1140" s="4">
        <v>10.0</v>
      </c>
      <c r="D1140" s="4" t="s">
        <v>9</v>
      </c>
      <c r="E1140" s="4" t="s">
        <v>29</v>
      </c>
      <c r="F1140" s="4" t="s">
        <v>21</v>
      </c>
    </row>
    <row r="1141">
      <c r="A1141" s="4" t="s">
        <v>1322</v>
      </c>
      <c r="B1141" s="4" t="s">
        <v>1317</v>
      </c>
      <c r="C1141" s="4">
        <v>16.0</v>
      </c>
      <c r="D1141" s="4" t="s">
        <v>9</v>
      </c>
      <c r="E1141" s="4" t="s">
        <v>29</v>
      </c>
      <c r="F1141" s="4" t="s">
        <v>18</v>
      </c>
    </row>
    <row r="1142">
      <c r="A1142" s="4" t="s">
        <v>1323</v>
      </c>
      <c r="B1142" s="4" t="s">
        <v>1324</v>
      </c>
      <c r="C1142" s="4">
        <v>0.0</v>
      </c>
      <c r="D1142" s="4" t="s">
        <v>9</v>
      </c>
      <c r="E1142" s="4" t="s">
        <v>10</v>
      </c>
      <c r="F1142" s="4" t="s">
        <v>21</v>
      </c>
    </row>
    <row r="1143">
      <c r="A1143" s="4" t="s">
        <v>1325</v>
      </c>
      <c r="B1143" s="4" t="s">
        <v>1324</v>
      </c>
      <c r="C1143" s="4">
        <v>2.0</v>
      </c>
      <c r="D1143" s="4" t="s">
        <v>9</v>
      </c>
      <c r="E1143" s="4" t="s">
        <v>10</v>
      </c>
      <c r="F1143" s="4" t="s">
        <v>21</v>
      </c>
    </row>
    <row r="1144">
      <c r="A1144" s="4" t="s">
        <v>1326</v>
      </c>
      <c r="B1144" s="4" t="s">
        <v>1324</v>
      </c>
      <c r="C1144" s="4">
        <v>3.0</v>
      </c>
      <c r="D1144" s="4" t="s">
        <v>9</v>
      </c>
      <c r="E1144" s="4" t="s">
        <v>10</v>
      </c>
      <c r="F1144" s="4" t="s">
        <v>21</v>
      </c>
    </row>
    <row r="1145">
      <c r="A1145" s="4" t="s">
        <v>1327</v>
      </c>
      <c r="B1145" s="4" t="s">
        <v>1324</v>
      </c>
      <c r="C1145" s="4">
        <v>4.0</v>
      </c>
      <c r="D1145" s="4" t="s">
        <v>9</v>
      </c>
      <c r="E1145" s="4" t="s">
        <v>10</v>
      </c>
      <c r="F1145" s="4" t="s">
        <v>21</v>
      </c>
    </row>
    <row r="1146">
      <c r="A1146" s="4" t="s">
        <v>1328</v>
      </c>
      <c r="B1146" s="4" t="s">
        <v>1324</v>
      </c>
      <c r="C1146" s="4">
        <v>10.0</v>
      </c>
      <c r="D1146" s="4" t="s">
        <v>9</v>
      </c>
      <c r="E1146" s="4" t="s">
        <v>10</v>
      </c>
      <c r="F1146" s="4" t="s">
        <v>21</v>
      </c>
    </row>
    <row r="1147">
      <c r="A1147" s="4" t="s">
        <v>1329</v>
      </c>
      <c r="B1147" s="4" t="s">
        <v>1324</v>
      </c>
      <c r="C1147" s="4">
        <v>12.0</v>
      </c>
      <c r="D1147" s="4" t="s">
        <v>9</v>
      </c>
      <c r="E1147" s="4" t="s">
        <v>10</v>
      </c>
      <c r="F1147" s="4" t="s">
        <v>21</v>
      </c>
    </row>
    <row r="1148">
      <c r="A1148" s="4" t="s">
        <v>1330</v>
      </c>
      <c r="B1148" s="4" t="s">
        <v>1324</v>
      </c>
      <c r="C1148" s="4">
        <v>14.0</v>
      </c>
      <c r="D1148" s="4" t="s">
        <v>9</v>
      </c>
      <c r="E1148" s="4" t="s">
        <v>10</v>
      </c>
      <c r="F1148" s="4" t="s">
        <v>21</v>
      </c>
    </row>
    <row r="1149">
      <c r="A1149" s="4" t="s">
        <v>1331</v>
      </c>
      <c r="B1149" s="4" t="s">
        <v>1324</v>
      </c>
      <c r="C1149" s="4">
        <v>16.0</v>
      </c>
      <c r="D1149" s="4" t="s">
        <v>9</v>
      </c>
      <c r="E1149" s="4" t="s">
        <v>10</v>
      </c>
      <c r="F1149" s="4" t="s">
        <v>18</v>
      </c>
    </row>
    <row r="1150">
      <c r="A1150" s="4" t="s">
        <v>1332</v>
      </c>
      <c r="B1150" s="4" t="s">
        <v>1333</v>
      </c>
      <c r="C1150" s="4">
        <v>0.0</v>
      </c>
      <c r="D1150" s="4" t="s">
        <v>9</v>
      </c>
      <c r="E1150" s="4" t="s">
        <v>10</v>
      </c>
      <c r="F1150" s="4" t="s">
        <v>21</v>
      </c>
    </row>
    <row r="1151">
      <c r="A1151" s="4" t="s">
        <v>1334</v>
      </c>
      <c r="B1151" s="4" t="s">
        <v>1333</v>
      </c>
      <c r="C1151" s="4">
        <v>2.0</v>
      </c>
      <c r="D1151" s="4" t="s">
        <v>9</v>
      </c>
      <c r="E1151" s="4" t="s">
        <v>10</v>
      </c>
      <c r="F1151" s="4" t="s">
        <v>21</v>
      </c>
    </row>
    <row r="1152">
      <c r="A1152" s="4" t="s">
        <v>1335</v>
      </c>
      <c r="B1152" s="4" t="s">
        <v>1333</v>
      </c>
      <c r="C1152" s="4">
        <v>3.0</v>
      </c>
      <c r="D1152" s="4" t="s">
        <v>9</v>
      </c>
      <c r="E1152" s="4" t="s">
        <v>10</v>
      </c>
      <c r="F1152" s="4" t="s">
        <v>21</v>
      </c>
    </row>
    <row r="1153">
      <c r="A1153" s="4" t="s">
        <v>1336</v>
      </c>
      <c r="B1153" s="4" t="s">
        <v>1333</v>
      </c>
      <c r="C1153" s="4">
        <v>4.0</v>
      </c>
      <c r="D1153" s="4" t="s">
        <v>9</v>
      </c>
      <c r="E1153" s="4" t="s">
        <v>10</v>
      </c>
      <c r="F1153" s="4" t="s">
        <v>21</v>
      </c>
    </row>
    <row r="1154">
      <c r="A1154" s="4" t="s">
        <v>1337</v>
      </c>
      <c r="B1154" s="4" t="s">
        <v>1333</v>
      </c>
      <c r="C1154" s="4">
        <v>10.0</v>
      </c>
      <c r="D1154" s="4" t="s">
        <v>9</v>
      </c>
      <c r="E1154" s="4" t="s">
        <v>10</v>
      </c>
      <c r="F1154" s="4" t="s">
        <v>21</v>
      </c>
    </row>
    <row r="1155">
      <c r="A1155" s="4" t="s">
        <v>1338</v>
      </c>
      <c r="B1155" s="4" t="s">
        <v>1333</v>
      </c>
      <c r="C1155" s="4">
        <v>12.0</v>
      </c>
      <c r="D1155" s="4" t="s">
        <v>9</v>
      </c>
      <c r="E1155" s="4" t="s">
        <v>10</v>
      </c>
      <c r="F1155" s="4" t="s">
        <v>21</v>
      </c>
    </row>
    <row r="1156">
      <c r="A1156" s="4" t="s">
        <v>1339</v>
      </c>
      <c r="B1156" s="4" t="s">
        <v>1333</v>
      </c>
      <c r="C1156" s="4">
        <v>14.0</v>
      </c>
      <c r="D1156" s="4" t="s">
        <v>9</v>
      </c>
      <c r="E1156" s="4" t="s">
        <v>10</v>
      </c>
      <c r="F1156" s="4" t="s">
        <v>21</v>
      </c>
    </row>
    <row r="1157">
      <c r="A1157" s="4" t="s">
        <v>1340</v>
      </c>
      <c r="B1157" s="4" t="s">
        <v>1333</v>
      </c>
      <c r="C1157" s="4">
        <v>16.0</v>
      </c>
      <c r="D1157" s="4" t="s">
        <v>9</v>
      </c>
      <c r="E1157" s="4" t="s">
        <v>10</v>
      </c>
      <c r="F1157" s="4" t="s">
        <v>18</v>
      </c>
    </row>
    <row r="1158">
      <c r="A1158" s="4" t="s">
        <v>1341</v>
      </c>
      <c r="B1158" s="4" t="s">
        <v>1342</v>
      </c>
      <c r="C1158" s="4">
        <v>0.0</v>
      </c>
      <c r="D1158" s="4" t="s">
        <v>9</v>
      </c>
      <c r="E1158" s="4" t="s">
        <v>68</v>
      </c>
      <c r="F1158" s="4" t="s">
        <v>21</v>
      </c>
    </row>
    <row r="1159">
      <c r="A1159" s="4" t="s">
        <v>1343</v>
      </c>
      <c r="B1159" s="4" t="s">
        <v>1342</v>
      </c>
      <c r="C1159" s="4">
        <v>2.0</v>
      </c>
      <c r="D1159" s="4" t="s">
        <v>9</v>
      </c>
      <c r="E1159" s="4" t="s">
        <v>68</v>
      </c>
      <c r="F1159" s="4" t="s">
        <v>21</v>
      </c>
    </row>
    <row r="1160">
      <c r="A1160" s="4" t="s">
        <v>1344</v>
      </c>
      <c r="B1160" s="4" t="s">
        <v>1342</v>
      </c>
      <c r="C1160" s="4">
        <v>3.0</v>
      </c>
      <c r="D1160" s="4" t="s">
        <v>9</v>
      </c>
      <c r="E1160" s="4" t="s">
        <v>68</v>
      </c>
      <c r="F1160" s="4" t="s">
        <v>21</v>
      </c>
    </row>
    <row r="1161">
      <c r="A1161" s="4" t="s">
        <v>1345</v>
      </c>
      <c r="B1161" s="4" t="s">
        <v>1342</v>
      </c>
      <c r="C1161" s="4">
        <v>4.0</v>
      </c>
      <c r="D1161" s="4" t="s">
        <v>9</v>
      </c>
      <c r="E1161" s="4" t="s">
        <v>68</v>
      </c>
      <c r="F1161" s="4" t="s">
        <v>21</v>
      </c>
    </row>
    <row r="1162">
      <c r="A1162" s="4" t="s">
        <v>1346</v>
      </c>
      <c r="B1162" s="4" t="s">
        <v>1342</v>
      </c>
      <c r="C1162" s="4">
        <v>10.0</v>
      </c>
      <c r="D1162" s="4" t="s">
        <v>9</v>
      </c>
      <c r="E1162" s="4" t="s">
        <v>68</v>
      </c>
      <c r="F1162" s="4" t="s">
        <v>21</v>
      </c>
    </row>
    <row r="1163">
      <c r="A1163" s="4" t="s">
        <v>1347</v>
      </c>
      <c r="B1163" s="4" t="s">
        <v>1342</v>
      </c>
      <c r="C1163" s="4">
        <v>12.0</v>
      </c>
      <c r="D1163" s="4" t="s">
        <v>9</v>
      </c>
      <c r="E1163" s="4" t="s">
        <v>68</v>
      </c>
      <c r="F1163" s="4" t="s">
        <v>21</v>
      </c>
    </row>
    <row r="1164">
      <c r="A1164" s="4" t="s">
        <v>1348</v>
      </c>
      <c r="B1164" s="4" t="s">
        <v>1342</v>
      </c>
      <c r="C1164" s="4">
        <v>14.0</v>
      </c>
      <c r="D1164" s="4" t="s">
        <v>9</v>
      </c>
      <c r="E1164" s="4" t="s">
        <v>68</v>
      </c>
      <c r="F1164" s="4" t="s">
        <v>21</v>
      </c>
    </row>
    <row r="1165">
      <c r="A1165" s="4" t="s">
        <v>1349</v>
      </c>
      <c r="B1165" s="4" t="s">
        <v>1342</v>
      </c>
      <c r="C1165" s="4">
        <v>16.0</v>
      </c>
      <c r="D1165" s="4" t="s">
        <v>9</v>
      </c>
      <c r="E1165" s="4" t="s">
        <v>68</v>
      </c>
      <c r="F1165" s="4" t="s">
        <v>18</v>
      </c>
    </row>
    <row r="1166">
      <c r="A1166" s="4" t="s">
        <v>1350</v>
      </c>
      <c r="B1166" s="4" t="s">
        <v>1351</v>
      </c>
      <c r="C1166" s="4">
        <v>0.0</v>
      </c>
      <c r="D1166" s="4" t="s">
        <v>9</v>
      </c>
      <c r="E1166" s="4" t="s">
        <v>29</v>
      </c>
      <c r="F1166" s="4" t="s">
        <v>21</v>
      </c>
    </row>
    <row r="1167">
      <c r="A1167" s="4" t="s">
        <v>1352</v>
      </c>
      <c r="B1167" s="4" t="s">
        <v>1351</v>
      </c>
      <c r="C1167" s="4">
        <v>2.0</v>
      </c>
      <c r="D1167" s="4" t="s">
        <v>9</v>
      </c>
      <c r="E1167" s="4" t="s">
        <v>29</v>
      </c>
      <c r="F1167" s="4" t="s">
        <v>21</v>
      </c>
    </row>
    <row r="1168">
      <c r="A1168" s="4" t="s">
        <v>1353</v>
      </c>
      <c r="B1168" s="4" t="s">
        <v>1351</v>
      </c>
      <c r="C1168" s="4">
        <v>3.0</v>
      </c>
      <c r="D1168" s="4" t="s">
        <v>9</v>
      </c>
      <c r="E1168" s="4" t="s">
        <v>29</v>
      </c>
      <c r="F1168" s="4" t="s">
        <v>21</v>
      </c>
    </row>
    <row r="1169">
      <c r="A1169" s="4" t="s">
        <v>1354</v>
      </c>
      <c r="B1169" s="4" t="s">
        <v>1351</v>
      </c>
      <c r="C1169" s="4">
        <v>4.0</v>
      </c>
      <c r="D1169" s="4" t="s">
        <v>9</v>
      </c>
      <c r="E1169" s="4" t="s">
        <v>29</v>
      </c>
      <c r="F1169" s="4" t="s">
        <v>21</v>
      </c>
    </row>
    <row r="1170">
      <c r="A1170" s="4" t="s">
        <v>1355</v>
      </c>
      <c r="B1170" s="4" t="s">
        <v>1351</v>
      </c>
      <c r="C1170" s="4">
        <v>10.0</v>
      </c>
      <c r="D1170" s="4" t="s">
        <v>9</v>
      </c>
      <c r="E1170" s="4" t="s">
        <v>29</v>
      </c>
      <c r="F1170" s="4" t="s">
        <v>21</v>
      </c>
    </row>
    <row r="1171">
      <c r="A1171" s="4" t="s">
        <v>1356</v>
      </c>
      <c r="B1171" s="4" t="s">
        <v>1351</v>
      </c>
      <c r="C1171" s="4">
        <v>12.0</v>
      </c>
      <c r="D1171" s="4" t="s">
        <v>9</v>
      </c>
      <c r="E1171" s="4" t="s">
        <v>29</v>
      </c>
      <c r="F1171" s="4" t="s">
        <v>21</v>
      </c>
    </row>
    <row r="1172">
      <c r="A1172" s="4" t="s">
        <v>1357</v>
      </c>
      <c r="B1172" s="4" t="s">
        <v>1351</v>
      </c>
      <c r="C1172" s="4">
        <v>14.0</v>
      </c>
      <c r="D1172" s="4" t="s">
        <v>9</v>
      </c>
      <c r="E1172" s="4" t="s">
        <v>29</v>
      </c>
      <c r="F1172" s="4" t="s">
        <v>21</v>
      </c>
    </row>
    <row r="1173">
      <c r="A1173" s="4" t="s">
        <v>1358</v>
      </c>
      <c r="B1173" s="4" t="s">
        <v>1351</v>
      </c>
      <c r="C1173" s="4">
        <v>16.0</v>
      </c>
      <c r="D1173" s="4" t="s">
        <v>9</v>
      </c>
      <c r="E1173" s="4" t="s">
        <v>29</v>
      </c>
      <c r="F1173" s="4" t="s">
        <v>18</v>
      </c>
    </row>
    <row r="1174">
      <c r="A1174" s="4" t="s">
        <v>1359</v>
      </c>
      <c r="B1174" s="4" t="s">
        <v>1360</v>
      </c>
      <c r="C1174" s="4">
        <v>0.0</v>
      </c>
      <c r="D1174" s="4" t="s">
        <v>9</v>
      </c>
      <c r="E1174" s="4" t="s">
        <v>29</v>
      </c>
      <c r="F1174" s="4" t="s">
        <v>21</v>
      </c>
    </row>
    <row r="1175">
      <c r="A1175" s="4" t="s">
        <v>1361</v>
      </c>
      <c r="B1175" s="4" t="s">
        <v>1360</v>
      </c>
      <c r="C1175" s="4">
        <v>2.0</v>
      </c>
      <c r="D1175" s="4" t="s">
        <v>9</v>
      </c>
      <c r="E1175" s="4" t="s">
        <v>29</v>
      </c>
      <c r="F1175" s="4" t="s">
        <v>21</v>
      </c>
    </row>
    <row r="1176">
      <c r="A1176" s="4" t="s">
        <v>1362</v>
      </c>
      <c r="B1176" s="4" t="s">
        <v>1360</v>
      </c>
      <c r="C1176" s="4">
        <v>3.0</v>
      </c>
      <c r="D1176" s="4" t="s">
        <v>9</v>
      </c>
      <c r="E1176" s="4" t="s">
        <v>29</v>
      </c>
      <c r="F1176" s="4" t="s">
        <v>21</v>
      </c>
    </row>
    <row r="1177">
      <c r="A1177" s="4" t="s">
        <v>1363</v>
      </c>
      <c r="B1177" s="4" t="s">
        <v>1360</v>
      </c>
      <c r="C1177" s="4">
        <v>4.0</v>
      </c>
      <c r="D1177" s="4" t="s">
        <v>9</v>
      </c>
      <c r="E1177" s="4" t="s">
        <v>29</v>
      </c>
      <c r="F1177" s="4" t="s">
        <v>21</v>
      </c>
    </row>
    <row r="1178">
      <c r="A1178" s="4" t="s">
        <v>1364</v>
      </c>
      <c r="B1178" s="4" t="s">
        <v>1360</v>
      </c>
      <c r="C1178" s="4">
        <v>10.0</v>
      </c>
      <c r="D1178" s="4" t="s">
        <v>9</v>
      </c>
      <c r="E1178" s="4" t="s">
        <v>29</v>
      </c>
      <c r="F1178" s="4" t="s">
        <v>21</v>
      </c>
    </row>
    <row r="1179">
      <c r="A1179" s="4" t="s">
        <v>1365</v>
      </c>
      <c r="B1179" s="4" t="s">
        <v>1360</v>
      </c>
      <c r="C1179" s="4">
        <v>12.0</v>
      </c>
      <c r="D1179" s="4" t="s">
        <v>9</v>
      </c>
      <c r="E1179" s="4" t="s">
        <v>29</v>
      </c>
      <c r="F1179" s="4" t="s">
        <v>21</v>
      </c>
    </row>
    <row r="1180">
      <c r="A1180" s="4" t="s">
        <v>1366</v>
      </c>
      <c r="B1180" s="4" t="s">
        <v>1360</v>
      </c>
      <c r="C1180" s="4">
        <v>14.0</v>
      </c>
      <c r="D1180" s="4" t="s">
        <v>9</v>
      </c>
      <c r="E1180" s="4" t="s">
        <v>29</v>
      </c>
      <c r="F1180" s="4" t="s">
        <v>21</v>
      </c>
    </row>
    <row r="1181">
      <c r="A1181" s="4" t="s">
        <v>1367</v>
      </c>
      <c r="B1181" s="4" t="s">
        <v>1360</v>
      </c>
      <c r="C1181" s="4">
        <v>16.0</v>
      </c>
      <c r="D1181" s="4" t="s">
        <v>9</v>
      </c>
      <c r="E1181" s="4" t="s">
        <v>29</v>
      </c>
      <c r="F1181" s="4" t="s">
        <v>18</v>
      </c>
    </row>
    <row r="1182">
      <c r="A1182" s="4" t="s">
        <v>1368</v>
      </c>
      <c r="B1182" s="4" t="s">
        <v>1369</v>
      </c>
      <c r="C1182" s="4">
        <v>0.0</v>
      </c>
      <c r="D1182" s="4" t="s">
        <v>1370</v>
      </c>
      <c r="E1182" s="4" t="s">
        <v>29</v>
      </c>
      <c r="F1182" s="4" t="s">
        <v>1370</v>
      </c>
    </row>
    <row r="1183">
      <c r="A1183" s="4" t="s">
        <v>1371</v>
      </c>
      <c r="B1183" s="4" t="s">
        <v>1369</v>
      </c>
      <c r="C1183" s="4">
        <v>63.0</v>
      </c>
      <c r="D1183" s="4" t="s">
        <v>1370</v>
      </c>
      <c r="E1183" s="4" t="s">
        <v>29</v>
      </c>
      <c r="F1183" s="4" t="s">
        <v>18</v>
      </c>
    </row>
    <row r="1184">
      <c r="A1184" s="4" t="s">
        <v>1372</v>
      </c>
      <c r="B1184" s="4" t="s">
        <v>1373</v>
      </c>
      <c r="C1184" s="4">
        <v>0.0</v>
      </c>
      <c r="D1184" s="4" t="s">
        <v>1370</v>
      </c>
      <c r="E1184" s="4" t="s">
        <v>1374</v>
      </c>
      <c r="F1184" s="4" t="s">
        <v>1370</v>
      </c>
    </row>
    <row r="1185">
      <c r="A1185" s="4" t="s">
        <v>1375</v>
      </c>
      <c r="B1185" s="4" t="s">
        <v>1373</v>
      </c>
      <c r="C1185" s="4">
        <v>63.0</v>
      </c>
      <c r="D1185" s="4" t="s">
        <v>1370</v>
      </c>
      <c r="E1185" s="4" t="s">
        <v>1374</v>
      </c>
      <c r="F1185" s="4" t="s">
        <v>18</v>
      </c>
    </row>
    <row r="1186">
      <c r="A1186" s="4" t="s">
        <v>1376</v>
      </c>
      <c r="B1186" s="4" t="s">
        <v>1377</v>
      </c>
      <c r="C1186" s="4">
        <v>0.0</v>
      </c>
      <c r="D1186" s="4" t="s">
        <v>1370</v>
      </c>
      <c r="E1186" s="4" t="s">
        <v>1374</v>
      </c>
      <c r="F1186" s="4" t="s">
        <v>1370</v>
      </c>
    </row>
    <row r="1187">
      <c r="A1187" s="4" t="s">
        <v>1378</v>
      </c>
      <c r="B1187" s="4" t="s">
        <v>1377</v>
      </c>
      <c r="C1187" s="4">
        <v>63.0</v>
      </c>
      <c r="D1187" s="4" t="s">
        <v>1370</v>
      </c>
      <c r="E1187" s="4" t="s">
        <v>1374</v>
      </c>
      <c r="F1187" s="4" t="s">
        <v>18</v>
      </c>
    </row>
    <row r="1188">
      <c r="A1188" s="4" t="s">
        <v>1379</v>
      </c>
      <c r="B1188" s="4" t="s">
        <v>1380</v>
      </c>
      <c r="C1188" s="4">
        <v>0.0</v>
      </c>
      <c r="D1188" s="4" t="s">
        <v>1370</v>
      </c>
      <c r="E1188" s="4" t="s">
        <v>1374</v>
      </c>
      <c r="F1188" s="4" t="s">
        <v>1370</v>
      </c>
    </row>
    <row r="1189">
      <c r="A1189" s="4" t="s">
        <v>1381</v>
      </c>
      <c r="B1189" s="4" t="s">
        <v>1380</v>
      </c>
      <c r="C1189" s="4">
        <v>63.0</v>
      </c>
      <c r="D1189" s="4" t="s">
        <v>1370</v>
      </c>
      <c r="E1189" s="4" t="s">
        <v>1374</v>
      </c>
      <c r="F1189" s="4" t="s">
        <v>18</v>
      </c>
    </row>
    <row r="1190">
      <c r="A1190" s="4" t="s">
        <v>1382</v>
      </c>
      <c r="B1190" s="4" t="s">
        <v>1383</v>
      </c>
      <c r="C1190" s="4">
        <v>0.0</v>
      </c>
      <c r="D1190" s="4" t="s">
        <v>1370</v>
      </c>
      <c r="E1190" s="4" t="s">
        <v>1374</v>
      </c>
      <c r="F1190" s="4" t="s">
        <v>1370</v>
      </c>
    </row>
    <row r="1191">
      <c r="A1191" s="4" t="s">
        <v>1384</v>
      </c>
      <c r="B1191" s="4" t="s">
        <v>1383</v>
      </c>
      <c r="C1191" s="4">
        <v>63.0</v>
      </c>
      <c r="D1191" s="4" t="s">
        <v>1370</v>
      </c>
      <c r="E1191" s="4" t="s">
        <v>1374</v>
      </c>
      <c r="F1191" s="4" t="s">
        <v>18</v>
      </c>
    </row>
    <row r="1192">
      <c r="A1192" s="4" t="s">
        <v>1385</v>
      </c>
      <c r="B1192" s="4" t="s">
        <v>1386</v>
      </c>
      <c r="C1192" s="4">
        <v>0.0</v>
      </c>
      <c r="D1192" s="4" t="s">
        <v>1370</v>
      </c>
      <c r="E1192" s="4" t="s">
        <v>1374</v>
      </c>
      <c r="F1192" s="4" t="s">
        <v>1370</v>
      </c>
    </row>
    <row r="1193">
      <c r="A1193" s="4" t="s">
        <v>1387</v>
      </c>
      <c r="B1193" s="4" t="s">
        <v>1386</v>
      </c>
      <c r="C1193" s="4">
        <v>63.0</v>
      </c>
      <c r="D1193" s="4" t="s">
        <v>1370</v>
      </c>
      <c r="E1193" s="4" t="s">
        <v>1374</v>
      </c>
      <c r="F1193" s="4" t="s">
        <v>18</v>
      </c>
    </row>
    <row r="1194">
      <c r="A1194" s="4" t="s">
        <v>1388</v>
      </c>
      <c r="B1194" s="4" t="s">
        <v>1389</v>
      </c>
      <c r="C1194" s="4">
        <v>0.0</v>
      </c>
      <c r="D1194" s="4" t="s">
        <v>1370</v>
      </c>
      <c r="E1194" s="4" t="s">
        <v>1374</v>
      </c>
      <c r="F1194" s="4" t="s">
        <v>1370</v>
      </c>
    </row>
    <row r="1195">
      <c r="A1195" s="4" t="s">
        <v>1390</v>
      </c>
      <c r="B1195" s="4" t="s">
        <v>1389</v>
      </c>
      <c r="C1195" s="4">
        <v>63.0</v>
      </c>
      <c r="D1195" s="4" t="s">
        <v>1370</v>
      </c>
      <c r="E1195" s="4" t="s">
        <v>1374</v>
      </c>
      <c r="F1195" s="4" t="s">
        <v>18</v>
      </c>
    </row>
    <row r="1196">
      <c r="A1196" s="4" t="s">
        <v>1391</v>
      </c>
      <c r="B1196" s="4" t="s">
        <v>1392</v>
      </c>
      <c r="C1196" s="4">
        <v>0.0</v>
      </c>
      <c r="D1196" s="4" t="s">
        <v>1370</v>
      </c>
      <c r="E1196" s="4" t="s">
        <v>1374</v>
      </c>
      <c r="F1196" s="4" t="s">
        <v>1370</v>
      </c>
    </row>
    <row r="1197">
      <c r="A1197" s="4" t="s">
        <v>1393</v>
      </c>
      <c r="B1197" s="4" t="s">
        <v>1392</v>
      </c>
      <c r="C1197" s="4">
        <v>63.0</v>
      </c>
      <c r="D1197" s="4" t="s">
        <v>1370</v>
      </c>
      <c r="E1197" s="4" t="s">
        <v>1374</v>
      </c>
      <c r="F1197" s="4" t="s">
        <v>18</v>
      </c>
    </row>
    <row r="1198">
      <c r="A1198" s="4" t="s">
        <v>1394</v>
      </c>
      <c r="B1198" s="4" t="s">
        <v>1395</v>
      </c>
      <c r="C1198" s="4">
        <v>0.0</v>
      </c>
      <c r="D1198" s="4" t="s">
        <v>1370</v>
      </c>
      <c r="E1198" s="4" t="s">
        <v>68</v>
      </c>
      <c r="F1198" s="4" t="s">
        <v>1370</v>
      </c>
    </row>
    <row r="1199">
      <c r="A1199" s="4" t="s">
        <v>1396</v>
      </c>
      <c r="B1199" s="4" t="s">
        <v>1395</v>
      </c>
      <c r="C1199" s="4">
        <v>63.0</v>
      </c>
      <c r="D1199" s="4" t="s">
        <v>1370</v>
      </c>
      <c r="E1199" s="4" t="s">
        <v>68</v>
      </c>
      <c r="F1199" s="4" t="s">
        <v>18</v>
      </c>
    </row>
    <row r="1200">
      <c r="A1200" s="4" t="s">
        <v>1397</v>
      </c>
      <c r="B1200" s="4" t="s">
        <v>1398</v>
      </c>
      <c r="C1200" s="4">
        <v>0.0</v>
      </c>
      <c r="D1200" s="4" t="s">
        <v>1370</v>
      </c>
      <c r="E1200" s="4" t="s">
        <v>1374</v>
      </c>
      <c r="F1200" s="4" t="s">
        <v>1370</v>
      </c>
    </row>
    <row r="1201">
      <c r="A1201" s="4" t="s">
        <v>1399</v>
      </c>
      <c r="B1201" s="4" t="s">
        <v>1398</v>
      </c>
      <c r="C1201" s="4">
        <v>63.0</v>
      </c>
      <c r="D1201" s="4" t="s">
        <v>1370</v>
      </c>
      <c r="E1201" s="4" t="s">
        <v>1374</v>
      </c>
      <c r="F1201" s="4" t="s">
        <v>18</v>
      </c>
    </row>
    <row r="1202">
      <c r="A1202" s="4" t="s">
        <v>1400</v>
      </c>
      <c r="B1202" s="4" t="s">
        <v>1401</v>
      </c>
      <c r="C1202" s="4">
        <v>0.0</v>
      </c>
      <c r="D1202" s="4" t="s">
        <v>1370</v>
      </c>
      <c r="E1202" s="4" t="s">
        <v>1374</v>
      </c>
      <c r="F1202" s="4" t="s">
        <v>1370</v>
      </c>
    </row>
    <row r="1203">
      <c r="A1203" s="4" t="s">
        <v>1402</v>
      </c>
      <c r="B1203" s="4" t="s">
        <v>1401</v>
      </c>
      <c r="C1203" s="4">
        <v>63.0</v>
      </c>
      <c r="D1203" s="4" t="s">
        <v>1370</v>
      </c>
      <c r="E1203" s="4" t="s">
        <v>1374</v>
      </c>
      <c r="F1203" s="4" t="s">
        <v>18</v>
      </c>
    </row>
    <row r="1204">
      <c r="A1204" s="4" t="s">
        <v>1403</v>
      </c>
      <c r="B1204" s="4" t="s">
        <v>1404</v>
      </c>
      <c r="C1204" s="4">
        <v>0.0</v>
      </c>
      <c r="D1204" s="4" t="s">
        <v>1370</v>
      </c>
      <c r="E1204" s="4" t="s">
        <v>1374</v>
      </c>
      <c r="F1204" s="4" t="s">
        <v>1370</v>
      </c>
    </row>
    <row r="1205">
      <c r="A1205" s="4" t="s">
        <v>1405</v>
      </c>
      <c r="B1205" s="4" t="s">
        <v>1404</v>
      </c>
      <c r="C1205" s="4">
        <v>63.0</v>
      </c>
      <c r="D1205" s="4" t="s">
        <v>1370</v>
      </c>
      <c r="E1205" s="4" t="s">
        <v>1374</v>
      </c>
      <c r="F1205" s="4" t="s">
        <v>18</v>
      </c>
    </row>
    <row r="1206">
      <c r="A1206" s="4" t="s">
        <v>1406</v>
      </c>
      <c r="B1206" s="4" t="s">
        <v>1407</v>
      </c>
      <c r="C1206" s="4">
        <v>0.0</v>
      </c>
      <c r="D1206" s="4" t="s">
        <v>1370</v>
      </c>
      <c r="E1206" s="4" t="s">
        <v>1374</v>
      </c>
      <c r="F1206" s="4" t="s">
        <v>1370</v>
      </c>
    </row>
    <row r="1207">
      <c r="A1207" s="4" t="s">
        <v>1408</v>
      </c>
      <c r="B1207" s="4" t="s">
        <v>1407</v>
      </c>
      <c r="C1207" s="4">
        <v>63.0</v>
      </c>
      <c r="D1207" s="4" t="s">
        <v>1370</v>
      </c>
      <c r="E1207" s="4" t="s">
        <v>1374</v>
      </c>
      <c r="F1207" s="4" t="s">
        <v>18</v>
      </c>
    </row>
    <row r="1208">
      <c r="A1208" s="4" t="s">
        <v>1409</v>
      </c>
      <c r="B1208" s="4" t="s">
        <v>1410</v>
      </c>
      <c r="C1208" s="4">
        <v>0.0</v>
      </c>
      <c r="D1208" s="4" t="s">
        <v>1370</v>
      </c>
      <c r="E1208" s="4" t="s">
        <v>10</v>
      </c>
      <c r="F1208" s="4" t="s">
        <v>1370</v>
      </c>
    </row>
    <row r="1209">
      <c r="A1209" s="4" t="s">
        <v>1411</v>
      </c>
      <c r="B1209" s="4" t="s">
        <v>1410</v>
      </c>
      <c r="C1209" s="4">
        <v>63.0</v>
      </c>
      <c r="D1209" s="4" t="s">
        <v>1370</v>
      </c>
      <c r="E1209" s="4" t="s">
        <v>10</v>
      </c>
      <c r="F1209" s="4" t="s">
        <v>18</v>
      </c>
    </row>
    <row r="1210">
      <c r="A1210" s="4" t="s">
        <v>1412</v>
      </c>
      <c r="B1210" s="4" t="s">
        <v>1413</v>
      </c>
      <c r="C1210" s="4">
        <v>0.0</v>
      </c>
      <c r="D1210" s="4" t="s">
        <v>1370</v>
      </c>
      <c r="E1210" s="4" t="s">
        <v>1374</v>
      </c>
      <c r="F1210" s="4" t="s">
        <v>1370</v>
      </c>
    </row>
    <row r="1211">
      <c r="A1211" s="4" t="s">
        <v>1414</v>
      </c>
      <c r="B1211" s="4" t="s">
        <v>1413</v>
      </c>
      <c r="C1211" s="4">
        <v>63.0</v>
      </c>
      <c r="D1211" s="4" t="s">
        <v>1370</v>
      </c>
      <c r="E1211" s="4" t="s">
        <v>1374</v>
      </c>
      <c r="F1211" s="4" t="s">
        <v>18</v>
      </c>
    </row>
    <row r="1212">
      <c r="A1212" s="4" t="s">
        <v>1415</v>
      </c>
      <c r="B1212" s="4" t="s">
        <v>1416</v>
      </c>
      <c r="C1212" s="4">
        <v>0.0</v>
      </c>
      <c r="D1212" s="4" t="s">
        <v>1370</v>
      </c>
      <c r="E1212" s="4" t="s">
        <v>1374</v>
      </c>
      <c r="F1212" s="4" t="s">
        <v>1370</v>
      </c>
    </row>
    <row r="1213">
      <c r="A1213" s="4" t="s">
        <v>1417</v>
      </c>
      <c r="B1213" s="4" t="s">
        <v>1416</v>
      </c>
      <c r="C1213" s="4">
        <v>63.0</v>
      </c>
      <c r="D1213" s="4" t="s">
        <v>1370</v>
      </c>
      <c r="E1213" s="4" t="s">
        <v>1374</v>
      </c>
      <c r="F1213" s="4" t="s">
        <v>18</v>
      </c>
    </row>
    <row r="1214">
      <c r="A1214" s="4" t="s">
        <v>1418</v>
      </c>
      <c r="B1214" s="4" t="s">
        <v>1419</v>
      </c>
      <c r="C1214" s="4">
        <v>0.0</v>
      </c>
      <c r="D1214" s="4" t="s">
        <v>1370</v>
      </c>
      <c r="E1214" s="4" t="s">
        <v>1374</v>
      </c>
      <c r="F1214" s="4" t="s">
        <v>1370</v>
      </c>
    </row>
    <row r="1215">
      <c r="A1215" s="4" t="s">
        <v>1420</v>
      </c>
      <c r="B1215" s="4" t="s">
        <v>1419</v>
      </c>
      <c r="C1215" s="4">
        <v>63.0</v>
      </c>
      <c r="D1215" s="4" t="s">
        <v>1370</v>
      </c>
      <c r="E1215" s="4" t="s">
        <v>1374</v>
      </c>
      <c r="F1215" s="4" t="s">
        <v>18</v>
      </c>
    </row>
    <row r="1216">
      <c r="A1216" s="4" t="s">
        <v>1421</v>
      </c>
      <c r="B1216" s="4" t="s">
        <v>1422</v>
      </c>
      <c r="C1216" s="4">
        <v>0.0</v>
      </c>
      <c r="D1216" s="4" t="s">
        <v>1370</v>
      </c>
      <c r="E1216" s="4" t="s">
        <v>1374</v>
      </c>
      <c r="F1216" s="4" t="s">
        <v>1370</v>
      </c>
    </row>
    <row r="1217">
      <c r="A1217" s="4" t="s">
        <v>1423</v>
      </c>
      <c r="B1217" s="4" t="s">
        <v>1422</v>
      </c>
      <c r="C1217" s="4">
        <v>63.0</v>
      </c>
      <c r="D1217" s="4" t="s">
        <v>1370</v>
      </c>
      <c r="E1217" s="4" t="s">
        <v>1374</v>
      </c>
      <c r="F1217" s="4" t="s">
        <v>18</v>
      </c>
    </row>
    <row r="1218">
      <c r="A1218" s="4" t="s">
        <v>1424</v>
      </c>
      <c r="B1218" s="4" t="s">
        <v>1425</v>
      </c>
      <c r="C1218" s="4">
        <v>0.0</v>
      </c>
      <c r="D1218" s="4" t="s">
        <v>1370</v>
      </c>
      <c r="E1218" s="4" t="s">
        <v>1374</v>
      </c>
      <c r="F1218" s="4" t="s">
        <v>1370</v>
      </c>
    </row>
    <row r="1219">
      <c r="A1219" s="4" t="s">
        <v>1426</v>
      </c>
      <c r="B1219" s="4" t="s">
        <v>1425</v>
      </c>
      <c r="C1219" s="4">
        <v>63.0</v>
      </c>
      <c r="D1219" s="4" t="s">
        <v>1370</v>
      </c>
      <c r="E1219" s="4" t="s">
        <v>1374</v>
      </c>
      <c r="F1219" s="4" t="s">
        <v>18</v>
      </c>
    </row>
    <row r="1220">
      <c r="A1220" s="4" t="s">
        <v>1427</v>
      </c>
      <c r="B1220" s="4" t="s">
        <v>1428</v>
      </c>
      <c r="C1220" s="4">
        <v>0.0</v>
      </c>
      <c r="D1220" s="4" t="s">
        <v>1370</v>
      </c>
      <c r="E1220" s="4" t="s">
        <v>1374</v>
      </c>
      <c r="F1220" s="4" t="s">
        <v>1370</v>
      </c>
    </row>
    <row r="1221">
      <c r="A1221" s="4" t="s">
        <v>1429</v>
      </c>
      <c r="B1221" s="4" t="s">
        <v>1428</v>
      </c>
      <c r="C1221" s="4">
        <v>63.0</v>
      </c>
      <c r="D1221" s="4" t="s">
        <v>1370</v>
      </c>
      <c r="E1221" s="4" t="s">
        <v>1374</v>
      </c>
      <c r="F1221" s="4" t="s">
        <v>18</v>
      </c>
    </row>
    <row r="1222">
      <c r="A1222" s="4" t="s">
        <v>1430</v>
      </c>
      <c r="B1222" s="4" t="s">
        <v>1431</v>
      </c>
      <c r="C1222" s="4">
        <v>0.0</v>
      </c>
      <c r="D1222" s="4" t="s">
        <v>1370</v>
      </c>
      <c r="E1222" s="4" t="s">
        <v>1374</v>
      </c>
      <c r="F1222" s="4" t="s">
        <v>1370</v>
      </c>
    </row>
    <row r="1223">
      <c r="A1223" s="4" t="s">
        <v>1432</v>
      </c>
      <c r="B1223" s="4" t="s">
        <v>1431</v>
      </c>
      <c r="C1223" s="4">
        <v>63.0</v>
      </c>
      <c r="D1223" s="4" t="s">
        <v>1370</v>
      </c>
      <c r="E1223" s="4" t="s">
        <v>1374</v>
      </c>
      <c r="F1223" s="4" t="s">
        <v>18</v>
      </c>
    </row>
    <row r="1224">
      <c r="A1224" s="4" t="s">
        <v>1433</v>
      </c>
      <c r="B1224" s="4" t="s">
        <v>1434</v>
      </c>
      <c r="C1224" s="4">
        <v>0.0</v>
      </c>
      <c r="D1224" s="4" t="s">
        <v>1370</v>
      </c>
      <c r="E1224" s="4" t="s">
        <v>1374</v>
      </c>
      <c r="F1224" s="4" t="s">
        <v>1370</v>
      </c>
    </row>
    <row r="1225">
      <c r="A1225" s="4" t="s">
        <v>1435</v>
      </c>
      <c r="B1225" s="4" t="s">
        <v>1434</v>
      </c>
      <c r="C1225" s="4">
        <v>63.0</v>
      </c>
      <c r="D1225" s="4" t="s">
        <v>1370</v>
      </c>
      <c r="E1225" s="4" t="s">
        <v>1374</v>
      </c>
      <c r="F1225" s="4" t="s">
        <v>18</v>
      </c>
    </row>
    <row r="1226">
      <c r="A1226" s="4" t="s">
        <v>1436</v>
      </c>
      <c r="B1226" s="4" t="s">
        <v>1437</v>
      </c>
      <c r="C1226" s="4">
        <v>0.0</v>
      </c>
      <c r="D1226" s="4" t="s">
        <v>1370</v>
      </c>
      <c r="E1226" s="4" t="s">
        <v>1374</v>
      </c>
      <c r="F1226" s="4" t="s">
        <v>1370</v>
      </c>
    </row>
    <row r="1227">
      <c r="A1227" s="4" t="s">
        <v>1438</v>
      </c>
      <c r="B1227" s="4" t="s">
        <v>1437</v>
      </c>
      <c r="C1227" s="4">
        <v>63.0</v>
      </c>
      <c r="D1227" s="4" t="s">
        <v>1370</v>
      </c>
      <c r="E1227" s="4" t="s">
        <v>1374</v>
      </c>
      <c r="F1227" s="4" t="s">
        <v>18</v>
      </c>
    </row>
    <row r="1228">
      <c r="A1228" s="4" t="s">
        <v>1439</v>
      </c>
      <c r="B1228" s="4" t="s">
        <v>1440</v>
      </c>
      <c r="C1228" s="4">
        <v>0.0</v>
      </c>
      <c r="D1228" s="4" t="s">
        <v>1370</v>
      </c>
      <c r="E1228" s="4" t="s">
        <v>1374</v>
      </c>
      <c r="F1228" s="4" t="s">
        <v>1370</v>
      </c>
    </row>
    <row r="1229">
      <c r="A1229" s="4" t="s">
        <v>1441</v>
      </c>
      <c r="B1229" s="4" t="s">
        <v>1440</v>
      </c>
      <c r="C1229" s="4">
        <v>63.0</v>
      </c>
      <c r="D1229" s="4" t="s">
        <v>1370</v>
      </c>
      <c r="E1229" s="4" t="s">
        <v>1374</v>
      </c>
      <c r="F1229" s="4" t="s">
        <v>18</v>
      </c>
    </row>
    <row r="1230">
      <c r="A1230" s="4" t="s">
        <v>1442</v>
      </c>
      <c r="B1230" s="4" t="s">
        <v>1443</v>
      </c>
      <c r="C1230" s="4">
        <v>0.0</v>
      </c>
      <c r="D1230" s="4" t="s">
        <v>1370</v>
      </c>
      <c r="E1230" s="4" t="s">
        <v>29</v>
      </c>
      <c r="F1230" s="4" t="s">
        <v>1370</v>
      </c>
    </row>
    <row r="1231">
      <c r="A1231" s="4" t="s">
        <v>1444</v>
      </c>
      <c r="B1231" s="4" t="s">
        <v>1443</v>
      </c>
      <c r="C1231" s="4">
        <v>63.0</v>
      </c>
      <c r="D1231" s="4" t="s">
        <v>1370</v>
      </c>
      <c r="E1231" s="4" t="s">
        <v>29</v>
      </c>
      <c r="F1231" s="4" t="s">
        <v>18</v>
      </c>
    </row>
    <row r="1232">
      <c r="A1232" s="4" t="s">
        <v>1445</v>
      </c>
      <c r="B1232" s="4" t="s">
        <v>1446</v>
      </c>
      <c r="C1232" s="4">
        <v>0.0</v>
      </c>
      <c r="D1232" s="4" t="s">
        <v>1370</v>
      </c>
      <c r="E1232" s="4" t="s">
        <v>1374</v>
      </c>
      <c r="F1232" s="4" t="s">
        <v>1370</v>
      </c>
    </row>
    <row r="1233">
      <c r="A1233" s="4" t="s">
        <v>1447</v>
      </c>
      <c r="B1233" s="4" t="s">
        <v>1446</v>
      </c>
      <c r="C1233" s="4">
        <v>63.0</v>
      </c>
      <c r="D1233" s="4" t="s">
        <v>1370</v>
      </c>
      <c r="E1233" s="4" t="s">
        <v>1374</v>
      </c>
      <c r="F1233" s="4" t="s">
        <v>18</v>
      </c>
    </row>
    <row r="1234">
      <c r="A1234" s="4" t="s">
        <v>1448</v>
      </c>
      <c r="B1234" s="4" t="s">
        <v>1449</v>
      </c>
      <c r="C1234" s="4">
        <v>0.0</v>
      </c>
      <c r="D1234" s="4" t="s">
        <v>1370</v>
      </c>
      <c r="E1234" s="4" t="s">
        <v>1374</v>
      </c>
      <c r="F1234" s="4" t="s">
        <v>1370</v>
      </c>
    </row>
    <row r="1235">
      <c r="A1235" s="4" t="s">
        <v>1450</v>
      </c>
      <c r="B1235" s="4" t="s">
        <v>1449</v>
      </c>
      <c r="C1235" s="4">
        <v>63.0</v>
      </c>
      <c r="D1235" s="4" t="s">
        <v>1370</v>
      </c>
      <c r="E1235" s="4" t="s">
        <v>1374</v>
      </c>
      <c r="F1235" s="4" t="s">
        <v>18</v>
      </c>
    </row>
    <row r="1236">
      <c r="A1236" s="4" t="s">
        <v>1451</v>
      </c>
      <c r="B1236" s="4" t="s">
        <v>1452</v>
      </c>
      <c r="C1236" s="4">
        <v>0.0</v>
      </c>
      <c r="D1236" s="4" t="s">
        <v>1370</v>
      </c>
      <c r="E1236" s="4" t="s">
        <v>1374</v>
      </c>
      <c r="F1236" s="4" t="s">
        <v>1370</v>
      </c>
    </row>
    <row r="1237">
      <c r="A1237" s="4" t="s">
        <v>1453</v>
      </c>
      <c r="B1237" s="4" t="s">
        <v>1452</v>
      </c>
      <c r="C1237" s="4">
        <v>63.0</v>
      </c>
      <c r="D1237" s="4" t="s">
        <v>1370</v>
      </c>
      <c r="E1237" s="4" t="s">
        <v>1374</v>
      </c>
      <c r="F1237" s="4" t="s">
        <v>18</v>
      </c>
    </row>
    <row r="1238">
      <c r="A1238" s="4" t="s">
        <v>1454</v>
      </c>
      <c r="B1238" s="4" t="s">
        <v>1455</v>
      </c>
      <c r="C1238" s="4">
        <v>0.0</v>
      </c>
      <c r="D1238" s="4" t="s">
        <v>1370</v>
      </c>
      <c r="E1238" s="4" t="s">
        <v>1374</v>
      </c>
      <c r="F1238" s="4" t="s">
        <v>1370</v>
      </c>
    </row>
    <row r="1239">
      <c r="A1239" s="4" t="s">
        <v>1456</v>
      </c>
      <c r="B1239" s="4" t="s">
        <v>1455</v>
      </c>
      <c r="C1239" s="4">
        <v>63.0</v>
      </c>
      <c r="D1239" s="4" t="s">
        <v>1370</v>
      </c>
      <c r="E1239" s="4" t="s">
        <v>1374</v>
      </c>
      <c r="F1239" s="4" t="s">
        <v>18</v>
      </c>
    </row>
    <row r="1240">
      <c r="A1240" s="4" t="s">
        <v>1457</v>
      </c>
      <c r="B1240" s="4" t="s">
        <v>1458</v>
      </c>
      <c r="C1240" s="4">
        <v>0.0</v>
      </c>
      <c r="D1240" s="4" t="s">
        <v>1370</v>
      </c>
      <c r="E1240" s="4" t="s">
        <v>1374</v>
      </c>
      <c r="F1240" s="4" t="s">
        <v>1370</v>
      </c>
    </row>
    <row r="1241">
      <c r="A1241" s="4" t="s">
        <v>1459</v>
      </c>
      <c r="B1241" s="4" t="s">
        <v>1458</v>
      </c>
      <c r="C1241" s="4">
        <v>63.0</v>
      </c>
      <c r="D1241" s="4" t="s">
        <v>1370</v>
      </c>
      <c r="E1241" s="4" t="s">
        <v>1374</v>
      </c>
      <c r="F1241" s="4" t="s">
        <v>18</v>
      </c>
    </row>
    <row r="1242">
      <c r="A1242" s="4" t="s">
        <v>1460</v>
      </c>
      <c r="B1242" s="4" t="s">
        <v>1461</v>
      </c>
      <c r="C1242" s="4">
        <v>0.0</v>
      </c>
      <c r="D1242" s="4" t="s">
        <v>1370</v>
      </c>
      <c r="E1242" s="4" t="s">
        <v>68</v>
      </c>
      <c r="F1242" s="4" t="s">
        <v>1370</v>
      </c>
    </row>
    <row r="1243">
      <c r="A1243" s="4" t="s">
        <v>1462</v>
      </c>
      <c r="B1243" s="4" t="s">
        <v>1461</v>
      </c>
      <c r="C1243" s="4">
        <v>63.0</v>
      </c>
      <c r="D1243" s="4" t="s">
        <v>1370</v>
      </c>
      <c r="E1243" s="4" t="s">
        <v>68</v>
      </c>
      <c r="F1243" s="4" t="s">
        <v>18</v>
      </c>
    </row>
    <row r="1244">
      <c r="A1244" s="4" t="s">
        <v>1463</v>
      </c>
      <c r="B1244" s="4" t="s">
        <v>1464</v>
      </c>
      <c r="C1244" s="4">
        <v>0.0</v>
      </c>
      <c r="D1244" s="4" t="s">
        <v>1370</v>
      </c>
      <c r="E1244" s="4" t="s">
        <v>1374</v>
      </c>
      <c r="F1244" s="4" t="s">
        <v>1370</v>
      </c>
    </row>
    <row r="1245">
      <c r="A1245" s="4" t="s">
        <v>1465</v>
      </c>
      <c r="B1245" s="4" t="s">
        <v>1464</v>
      </c>
      <c r="C1245" s="4">
        <v>63.0</v>
      </c>
      <c r="D1245" s="4" t="s">
        <v>1370</v>
      </c>
      <c r="E1245" s="4" t="s">
        <v>1374</v>
      </c>
      <c r="F1245" s="4" t="s">
        <v>18</v>
      </c>
    </row>
    <row r="1246">
      <c r="A1246" s="4" t="s">
        <v>1466</v>
      </c>
      <c r="B1246" s="4" t="s">
        <v>1467</v>
      </c>
      <c r="C1246" s="4">
        <v>0.0</v>
      </c>
      <c r="D1246" s="4" t="s">
        <v>1370</v>
      </c>
      <c r="E1246" s="4" t="s">
        <v>1374</v>
      </c>
      <c r="F1246" s="4" t="s">
        <v>1370</v>
      </c>
    </row>
    <row r="1247">
      <c r="A1247" s="4" t="s">
        <v>1468</v>
      </c>
      <c r="B1247" s="4" t="s">
        <v>1467</v>
      </c>
      <c r="C1247" s="4">
        <v>63.0</v>
      </c>
      <c r="D1247" s="4" t="s">
        <v>1370</v>
      </c>
      <c r="E1247" s="4" t="s">
        <v>1374</v>
      </c>
      <c r="F1247" s="4" t="s">
        <v>18</v>
      </c>
    </row>
    <row r="1248">
      <c r="A1248" s="4" t="s">
        <v>1469</v>
      </c>
      <c r="B1248" s="4" t="s">
        <v>1470</v>
      </c>
      <c r="C1248" s="4">
        <v>0.0</v>
      </c>
      <c r="D1248" s="4" t="s">
        <v>1370</v>
      </c>
      <c r="E1248" s="4" t="s">
        <v>1374</v>
      </c>
      <c r="F1248" s="4" t="s">
        <v>1370</v>
      </c>
    </row>
    <row r="1249">
      <c r="A1249" s="4" t="s">
        <v>1471</v>
      </c>
      <c r="B1249" s="4" t="s">
        <v>1470</v>
      </c>
      <c r="C1249" s="4">
        <v>63.0</v>
      </c>
      <c r="D1249" s="4" t="s">
        <v>1370</v>
      </c>
      <c r="E1249" s="4" t="s">
        <v>1374</v>
      </c>
      <c r="F1249" s="4" t="s">
        <v>18</v>
      </c>
    </row>
    <row r="1250">
      <c r="A1250" s="4" t="s">
        <v>1472</v>
      </c>
      <c r="B1250" s="4" t="s">
        <v>1473</v>
      </c>
      <c r="C1250" s="4">
        <v>0.0</v>
      </c>
      <c r="D1250" s="4" t="s">
        <v>1370</v>
      </c>
      <c r="E1250" s="4" t="s">
        <v>1374</v>
      </c>
      <c r="F1250" s="4" t="s">
        <v>1370</v>
      </c>
    </row>
    <row r="1251">
      <c r="A1251" s="4" t="s">
        <v>1474</v>
      </c>
      <c r="B1251" s="4" t="s">
        <v>1473</v>
      </c>
      <c r="C1251" s="4">
        <v>63.0</v>
      </c>
      <c r="D1251" s="4" t="s">
        <v>1370</v>
      </c>
      <c r="E1251" s="4" t="s">
        <v>1374</v>
      </c>
      <c r="F1251" s="4" t="s">
        <v>18</v>
      </c>
    </row>
    <row r="1252">
      <c r="A1252" s="4" t="s">
        <v>1475</v>
      </c>
      <c r="B1252" s="4" t="s">
        <v>1476</v>
      </c>
      <c r="C1252" s="4">
        <v>0.0</v>
      </c>
      <c r="D1252" s="4" t="s">
        <v>1370</v>
      </c>
      <c r="E1252" s="4" t="s">
        <v>1374</v>
      </c>
      <c r="F1252" s="4" t="s">
        <v>1370</v>
      </c>
    </row>
    <row r="1253">
      <c r="A1253" s="4" t="s">
        <v>1477</v>
      </c>
      <c r="B1253" s="4" t="s">
        <v>1476</v>
      </c>
      <c r="C1253" s="4">
        <v>63.0</v>
      </c>
      <c r="D1253" s="4" t="s">
        <v>1370</v>
      </c>
      <c r="E1253" s="4" t="s">
        <v>1374</v>
      </c>
      <c r="F1253" s="4" t="s">
        <v>18</v>
      </c>
    </row>
    <row r="1254">
      <c r="A1254" s="4" t="s">
        <v>1478</v>
      </c>
      <c r="B1254" s="4" t="s">
        <v>1479</v>
      </c>
      <c r="C1254" s="4">
        <v>0.0</v>
      </c>
      <c r="D1254" s="4" t="s">
        <v>1370</v>
      </c>
      <c r="E1254" s="4" t="s">
        <v>1374</v>
      </c>
      <c r="F1254" s="4" t="s">
        <v>1370</v>
      </c>
    </row>
    <row r="1255">
      <c r="A1255" s="4" t="s">
        <v>1480</v>
      </c>
      <c r="B1255" s="4" t="s">
        <v>1479</v>
      </c>
      <c r="C1255" s="4">
        <v>63.0</v>
      </c>
      <c r="D1255" s="4" t="s">
        <v>1370</v>
      </c>
      <c r="E1255" s="4" t="s">
        <v>1374</v>
      </c>
      <c r="F1255" s="4" t="s">
        <v>18</v>
      </c>
    </row>
    <row r="1256">
      <c r="A1256" s="4" t="s">
        <v>1481</v>
      </c>
      <c r="B1256" s="4" t="s">
        <v>1482</v>
      </c>
      <c r="C1256" s="4">
        <v>0.0</v>
      </c>
      <c r="D1256" s="4" t="s">
        <v>1370</v>
      </c>
      <c r="E1256" s="4" t="s">
        <v>1374</v>
      </c>
      <c r="F1256" s="4" t="s">
        <v>1370</v>
      </c>
    </row>
    <row r="1257">
      <c r="A1257" s="4" t="s">
        <v>1483</v>
      </c>
      <c r="B1257" s="4" t="s">
        <v>1482</v>
      </c>
      <c r="C1257" s="4">
        <v>63.0</v>
      </c>
      <c r="D1257" s="4" t="s">
        <v>1370</v>
      </c>
      <c r="E1257" s="4" t="s">
        <v>1374</v>
      </c>
      <c r="F1257" s="4" t="s">
        <v>18</v>
      </c>
    </row>
    <row r="1258">
      <c r="A1258" s="4" t="s">
        <v>1484</v>
      </c>
      <c r="B1258" s="4" t="s">
        <v>1485</v>
      </c>
      <c r="C1258" s="4">
        <v>0.0</v>
      </c>
      <c r="D1258" s="4" t="s">
        <v>1370</v>
      </c>
      <c r="E1258" s="4" t="s">
        <v>1374</v>
      </c>
      <c r="F1258" s="4" t="s">
        <v>1370</v>
      </c>
    </row>
    <row r="1259">
      <c r="A1259" s="4" t="s">
        <v>1486</v>
      </c>
      <c r="B1259" s="4" t="s">
        <v>1485</v>
      </c>
      <c r="C1259" s="4">
        <v>63.0</v>
      </c>
      <c r="D1259" s="4" t="s">
        <v>1370</v>
      </c>
      <c r="E1259" s="4" t="s">
        <v>1374</v>
      </c>
      <c r="F1259" s="4" t="s">
        <v>18</v>
      </c>
    </row>
    <row r="1260">
      <c r="A1260" s="4" t="s">
        <v>1487</v>
      </c>
      <c r="B1260" s="4" t="s">
        <v>1488</v>
      </c>
      <c r="C1260" s="4">
        <v>0.0</v>
      </c>
      <c r="D1260" s="4" t="s">
        <v>1370</v>
      </c>
      <c r="E1260" s="4" t="s">
        <v>68</v>
      </c>
      <c r="F1260" s="4" t="s">
        <v>1370</v>
      </c>
    </row>
    <row r="1261">
      <c r="A1261" s="4" t="s">
        <v>1489</v>
      </c>
      <c r="B1261" s="4" t="s">
        <v>1488</v>
      </c>
      <c r="C1261" s="4">
        <v>63.0</v>
      </c>
      <c r="D1261" s="4" t="s">
        <v>1370</v>
      </c>
      <c r="E1261" s="4" t="s">
        <v>68</v>
      </c>
      <c r="F1261" s="4" t="s">
        <v>18</v>
      </c>
    </row>
    <row r="1262">
      <c r="A1262" s="4" t="s">
        <v>1490</v>
      </c>
      <c r="B1262" s="4" t="s">
        <v>1491</v>
      </c>
      <c r="C1262" s="4">
        <v>0.0</v>
      </c>
      <c r="D1262" s="4" t="s">
        <v>1370</v>
      </c>
      <c r="E1262" s="4" t="s">
        <v>1374</v>
      </c>
      <c r="F1262" s="4" t="s">
        <v>1370</v>
      </c>
    </row>
    <row r="1263">
      <c r="A1263" s="4" t="s">
        <v>1492</v>
      </c>
      <c r="B1263" s="4" t="s">
        <v>1491</v>
      </c>
      <c r="C1263" s="4">
        <v>63.0</v>
      </c>
      <c r="D1263" s="4" t="s">
        <v>1370</v>
      </c>
      <c r="E1263" s="4" t="s">
        <v>1374</v>
      </c>
      <c r="F1263" s="4" t="s">
        <v>18</v>
      </c>
    </row>
    <row r="1264">
      <c r="A1264" s="4" t="s">
        <v>1493</v>
      </c>
      <c r="B1264" s="4" t="s">
        <v>1494</v>
      </c>
      <c r="C1264" s="4">
        <v>0.0</v>
      </c>
      <c r="D1264" s="4" t="s">
        <v>1370</v>
      </c>
      <c r="E1264" s="4" t="s">
        <v>1374</v>
      </c>
      <c r="F1264" s="4" t="s">
        <v>1370</v>
      </c>
    </row>
    <row r="1265">
      <c r="A1265" s="4" t="s">
        <v>1495</v>
      </c>
      <c r="B1265" s="4" t="s">
        <v>1494</v>
      </c>
      <c r="C1265" s="4">
        <v>63.0</v>
      </c>
      <c r="D1265" s="4" t="s">
        <v>1370</v>
      </c>
      <c r="E1265" s="4" t="s">
        <v>1374</v>
      </c>
      <c r="F1265" s="4" t="s">
        <v>18</v>
      </c>
    </row>
    <row r="1266">
      <c r="A1266" s="4" t="s">
        <v>1496</v>
      </c>
      <c r="B1266" s="4" t="s">
        <v>1497</v>
      </c>
      <c r="C1266" s="4">
        <v>0.0</v>
      </c>
      <c r="D1266" s="4" t="s">
        <v>1370</v>
      </c>
      <c r="E1266" s="4" t="s">
        <v>1374</v>
      </c>
      <c r="F1266" s="4" t="s">
        <v>1370</v>
      </c>
    </row>
    <row r="1267">
      <c r="A1267" s="4" t="s">
        <v>1498</v>
      </c>
      <c r="B1267" s="4" t="s">
        <v>1497</v>
      </c>
      <c r="C1267" s="4">
        <v>63.0</v>
      </c>
      <c r="D1267" s="4" t="s">
        <v>1370</v>
      </c>
      <c r="E1267" s="4" t="s">
        <v>1374</v>
      </c>
      <c r="F1267" s="4" t="s">
        <v>18</v>
      </c>
    </row>
    <row r="1268">
      <c r="A1268" s="4" t="s">
        <v>1499</v>
      </c>
      <c r="B1268" s="4" t="s">
        <v>1500</v>
      </c>
      <c r="C1268" s="4">
        <v>0.0</v>
      </c>
      <c r="D1268" s="4" t="s">
        <v>1370</v>
      </c>
      <c r="E1268" s="4" t="s">
        <v>29</v>
      </c>
      <c r="F1268" s="4" t="s">
        <v>1370</v>
      </c>
    </row>
    <row r="1269">
      <c r="A1269" s="4" t="s">
        <v>1501</v>
      </c>
      <c r="B1269" s="4" t="s">
        <v>1500</v>
      </c>
      <c r="C1269" s="4">
        <v>63.0</v>
      </c>
      <c r="D1269" s="4" t="s">
        <v>1370</v>
      </c>
      <c r="E1269" s="4" t="s">
        <v>29</v>
      </c>
      <c r="F1269" s="4" t="s">
        <v>18</v>
      </c>
    </row>
    <row r="1270">
      <c r="A1270" s="4" t="s">
        <v>1502</v>
      </c>
      <c r="B1270" s="4" t="s">
        <v>1503</v>
      </c>
      <c r="C1270" s="4">
        <v>0.0</v>
      </c>
      <c r="D1270" s="4" t="s">
        <v>1370</v>
      </c>
      <c r="E1270" s="4" t="s">
        <v>1374</v>
      </c>
      <c r="F1270" s="4" t="s">
        <v>1370</v>
      </c>
    </row>
    <row r="1271">
      <c r="A1271" s="4" t="s">
        <v>1504</v>
      </c>
      <c r="B1271" s="4" t="s">
        <v>1503</v>
      </c>
      <c r="C1271" s="4">
        <v>63.0</v>
      </c>
      <c r="D1271" s="4" t="s">
        <v>1370</v>
      </c>
      <c r="E1271" s="4" t="s">
        <v>1374</v>
      </c>
      <c r="F1271" s="4" t="s">
        <v>18</v>
      </c>
    </row>
    <row r="1272">
      <c r="A1272" s="4" t="s">
        <v>1505</v>
      </c>
      <c r="B1272" s="4" t="s">
        <v>1506</v>
      </c>
      <c r="C1272" s="4">
        <v>0.0</v>
      </c>
      <c r="D1272" s="4" t="s">
        <v>1370</v>
      </c>
      <c r="E1272" s="4" t="s">
        <v>1374</v>
      </c>
      <c r="F1272" s="4" t="s">
        <v>1370</v>
      </c>
    </row>
    <row r="1273">
      <c r="A1273" s="4" t="s">
        <v>1507</v>
      </c>
      <c r="B1273" s="4" t="s">
        <v>1506</v>
      </c>
      <c r="C1273" s="4">
        <v>63.0</v>
      </c>
      <c r="D1273" s="4" t="s">
        <v>1370</v>
      </c>
      <c r="E1273" s="4" t="s">
        <v>1374</v>
      </c>
      <c r="F1273" s="4" t="s">
        <v>18</v>
      </c>
    </row>
    <row r="1274">
      <c r="A1274" s="4" t="s">
        <v>1508</v>
      </c>
      <c r="B1274" s="4" t="s">
        <v>1509</v>
      </c>
      <c r="C1274" s="4">
        <v>0.0</v>
      </c>
      <c r="D1274" s="4" t="s">
        <v>1370</v>
      </c>
      <c r="E1274" s="4" t="s">
        <v>68</v>
      </c>
      <c r="F1274" s="4" t="s">
        <v>1370</v>
      </c>
    </row>
    <row r="1275">
      <c r="A1275" s="4" t="s">
        <v>1510</v>
      </c>
      <c r="B1275" s="4" t="s">
        <v>1509</v>
      </c>
      <c r="C1275" s="4">
        <v>63.0</v>
      </c>
      <c r="D1275" s="4" t="s">
        <v>1370</v>
      </c>
      <c r="E1275" s="4" t="s">
        <v>68</v>
      </c>
      <c r="F1275" s="4" t="s">
        <v>18</v>
      </c>
    </row>
    <row r="1276">
      <c r="A1276" s="4" t="s">
        <v>1511</v>
      </c>
      <c r="B1276" s="4" t="s">
        <v>1512</v>
      </c>
      <c r="C1276" s="4">
        <v>0.0</v>
      </c>
      <c r="D1276" s="4" t="s">
        <v>1370</v>
      </c>
      <c r="E1276" s="4" t="s">
        <v>68</v>
      </c>
      <c r="F1276" s="4" t="s">
        <v>1370</v>
      </c>
    </row>
    <row r="1277">
      <c r="A1277" s="4" t="s">
        <v>1513</v>
      </c>
      <c r="B1277" s="4" t="s">
        <v>1512</v>
      </c>
      <c r="C1277" s="4">
        <v>63.0</v>
      </c>
      <c r="D1277" s="4" t="s">
        <v>1370</v>
      </c>
      <c r="E1277" s="4" t="s">
        <v>68</v>
      </c>
      <c r="F1277" s="4" t="s">
        <v>18</v>
      </c>
    </row>
    <row r="1278">
      <c r="A1278" s="4" t="s">
        <v>1514</v>
      </c>
      <c r="B1278" s="4" t="s">
        <v>1515</v>
      </c>
      <c r="C1278" s="4">
        <v>0.0</v>
      </c>
      <c r="D1278" s="4" t="s">
        <v>1370</v>
      </c>
      <c r="E1278" s="4" t="s">
        <v>1374</v>
      </c>
      <c r="F1278" s="4" t="s">
        <v>1370</v>
      </c>
    </row>
    <row r="1279">
      <c r="A1279" s="4" t="s">
        <v>1516</v>
      </c>
      <c r="B1279" s="4" t="s">
        <v>1515</v>
      </c>
      <c r="C1279" s="4">
        <v>63.0</v>
      </c>
      <c r="D1279" s="4" t="s">
        <v>1370</v>
      </c>
      <c r="E1279" s="4" t="s">
        <v>1374</v>
      </c>
      <c r="F1279" s="4" t="s">
        <v>18</v>
      </c>
    </row>
    <row r="1280">
      <c r="A1280" s="4" t="s">
        <v>1517</v>
      </c>
      <c r="B1280" s="4" t="s">
        <v>1518</v>
      </c>
      <c r="C1280" s="4">
        <v>0.0</v>
      </c>
      <c r="D1280" s="4" t="s">
        <v>1370</v>
      </c>
      <c r="E1280" s="4" t="s">
        <v>1374</v>
      </c>
      <c r="F1280" s="4" t="s">
        <v>1370</v>
      </c>
    </row>
    <row r="1281">
      <c r="A1281" s="4" t="s">
        <v>1519</v>
      </c>
      <c r="B1281" s="4" t="s">
        <v>1518</v>
      </c>
      <c r="C1281" s="4">
        <v>63.0</v>
      </c>
      <c r="D1281" s="4" t="s">
        <v>1370</v>
      </c>
      <c r="E1281" s="4" t="s">
        <v>1374</v>
      </c>
      <c r="F1281" s="4" t="s">
        <v>18</v>
      </c>
    </row>
    <row r="1282">
      <c r="A1282" s="4" t="s">
        <v>1520</v>
      </c>
      <c r="B1282" s="4" t="s">
        <v>1521</v>
      </c>
      <c r="C1282" s="4">
        <v>0.0</v>
      </c>
      <c r="D1282" s="4" t="s">
        <v>1370</v>
      </c>
      <c r="E1282" s="4" t="s">
        <v>10</v>
      </c>
      <c r="F1282" s="4" t="s">
        <v>1370</v>
      </c>
    </row>
    <row r="1283">
      <c r="A1283" s="4" t="s">
        <v>1522</v>
      </c>
      <c r="B1283" s="4" t="s">
        <v>1521</v>
      </c>
      <c r="C1283" s="4">
        <v>63.0</v>
      </c>
      <c r="D1283" s="4" t="s">
        <v>1370</v>
      </c>
      <c r="E1283" s="4" t="s">
        <v>10</v>
      </c>
      <c r="F1283" s="4" t="s">
        <v>18</v>
      </c>
    </row>
    <row r="1284">
      <c r="A1284" s="4" t="s">
        <v>1523</v>
      </c>
      <c r="B1284" s="4" t="s">
        <v>1524</v>
      </c>
      <c r="C1284" s="4">
        <v>0.0</v>
      </c>
      <c r="D1284" s="4" t="s">
        <v>1370</v>
      </c>
      <c r="E1284" s="4" t="s">
        <v>1374</v>
      </c>
      <c r="F1284" s="4" t="s">
        <v>1370</v>
      </c>
    </row>
    <row r="1285">
      <c r="A1285" s="4" t="s">
        <v>1525</v>
      </c>
      <c r="B1285" s="4" t="s">
        <v>1524</v>
      </c>
      <c r="C1285" s="4">
        <v>63.0</v>
      </c>
      <c r="D1285" s="4" t="s">
        <v>1370</v>
      </c>
      <c r="E1285" s="4" t="s">
        <v>1374</v>
      </c>
      <c r="F1285" s="4" t="s">
        <v>18</v>
      </c>
    </row>
    <row r="1286">
      <c r="A1286" s="4" t="s">
        <v>1526</v>
      </c>
      <c r="B1286" s="4" t="s">
        <v>1527</v>
      </c>
      <c r="C1286" s="4">
        <v>0.0</v>
      </c>
      <c r="D1286" s="4" t="s">
        <v>1370</v>
      </c>
      <c r="E1286" s="4" t="s">
        <v>1374</v>
      </c>
      <c r="F1286" s="4" t="s">
        <v>1370</v>
      </c>
    </row>
    <row r="1287">
      <c r="A1287" s="4" t="s">
        <v>1528</v>
      </c>
      <c r="B1287" s="4" t="s">
        <v>1527</v>
      </c>
      <c r="C1287" s="4">
        <v>63.0</v>
      </c>
      <c r="D1287" s="4" t="s">
        <v>1370</v>
      </c>
      <c r="E1287" s="4" t="s">
        <v>1374</v>
      </c>
      <c r="F1287" s="4" t="s">
        <v>18</v>
      </c>
    </row>
    <row r="1288">
      <c r="A1288" s="4" t="s">
        <v>1529</v>
      </c>
      <c r="B1288" s="4" t="s">
        <v>1530</v>
      </c>
      <c r="C1288" s="4">
        <v>0.0</v>
      </c>
      <c r="D1288" s="4" t="s">
        <v>1370</v>
      </c>
      <c r="E1288" s="4" t="s">
        <v>1374</v>
      </c>
      <c r="F1288" s="4" t="s">
        <v>1370</v>
      </c>
    </row>
    <row r="1289">
      <c r="A1289" s="4" t="s">
        <v>1531</v>
      </c>
      <c r="B1289" s="4" t="s">
        <v>1530</v>
      </c>
      <c r="C1289" s="4">
        <v>63.0</v>
      </c>
      <c r="D1289" s="4" t="s">
        <v>1370</v>
      </c>
      <c r="E1289" s="4" t="s">
        <v>1374</v>
      </c>
      <c r="F1289" s="4" t="s">
        <v>18</v>
      </c>
    </row>
    <row r="1290">
      <c r="A1290" s="4" t="s">
        <v>1532</v>
      </c>
      <c r="B1290" s="4" t="s">
        <v>1533</v>
      </c>
      <c r="C1290" s="4">
        <v>0.0</v>
      </c>
      <c r="D1290" s="4" t="s">
        <v>1370</v>
      </c>
      <c r="E1290" s="4" t="s">
        <v>1374</v>
      </c>
      <c r="F1290" s="4" t="s">
        <v>1370</v>
      </c>
    </row>
    <row r="1291">
      <c r="A1291" s="4" t="s">
        <v>1534</v>
      </c>
      <c r="B1291" s="4" t="s">
        <v>1533</v>
      </c>
      <c r="C1291" s="4">
        <v>63.0</v>
      </c>
      <c r="D1291" s="4" t="s">
        <v>1370</v>
      </c>
      <c r="E1291" s="4" t="s">
        <v>1374</v>
      </c>
      <c r="F1291" s="4" t="s">
        <v>18</v>
      </c>
    </row>
    <row r="1292">
      <c r="A1292" s="4" t="s">
        <v>1535</v>
      </c>
      <c r="B1292" s="4" t="s">
        <v>1536</v>
      </c>
      <c r="C1292" s="4">
        <v>0.0</v>
      </c>
      <c r="D1292" s="4" t="s">
        <v>1370</v>
      </c>
      <c r="E1292" s="4" t="s">
        <v>29</v>
      </c>
      <c r="F1292" s="4" t="s">
        <v>1370</v>
      </c>
    </row>
    <row r="1293">
      <c r="A1293" s="4" t="s">
        <v>1537</v>
      </c>
      <c r="B1293" s="4" t="s">
        <v>1536</v>
      </c>
      <c r="C1293" s="4">
        <v>63.0</v>
      </c>
      <c r="D1293" s="4" t="s">
        <v>1370</v>
      </c>
      <c r="E1293" s="4" t="s">
        <v>29</v>
      </c>
      <c r="F1293" s="4" t="s">
        <v>18</v>
      </c>
    </row>
    <row r="1294">
      <c r="A1294" s="4" t="s">
        <v>1538</v>
      </c>
      <c r="B1294" s="4" t="s">
        <v>1539</v>
      </c>
      <c r="C1294" s="4">
        <v>0.0</v>
      </c>
      <c r="D1294" s="4" t="s">
        <v>1370</v>
      </c>
      <c r="E1294" s="4" t="s">
        <v>1374</v>
      </c>
      <c r="F1294" s="4" t="s">
        <v>1370</v>
      </c>
    </row>
    <row r="1295">
      <c r="A1295" s="4" t="s">
        <v>1540</v>
      </c>
      <c r="B1295" s="4" t="s">
        <v>1539</v>
      </c>
      <c r="C1295" s="4">
        <v>63.0</v>
      </c>
      <c r="D1295" s="4" t="s">
        <v>1370</v>
      </c>
      <c r="E1295" s="4" t="s">
        <v>1374</v>
      </c>
      <c r="F1295" s="4" t="s">
        <v>18</v>
      </c>
    </row>
    <row r="1296">
      <c r="A1296" s="4" t="s">
        <v>1541</v>
      </c>
      <c r="B1296" s="4" t="s">
        <v>1542</v>
      </c>
      <c r="C1296" s="4">
        <v>0.0</v>
      </c>
      <c r="D1296" s="4" t="s">
        <v>1370</v>
      </c>
      <c r="E1296" s="4" t="s">
        <v>68</v>
      </c>
      <c r="F1296" s="4" t="s">
        <v>1370</v>
      </c>
    </row>
    <row r="1297">
      <c r="A1297" s="4" t="s">
        <v>1543</v>
      </c>
      <c r="B1297" s="4" t="s">
        <v>1542</v>
      </c>
      <c r="C1297" s="4">
        <v>63.0</v>
      </c>
      <c r="D1297" s="4" t="s">
        <v>1370</v>
      </c>
      <c r="E1297" s="4" t="s">
        <v>68</v>
      </c>
      <c r="F1297" s="4" t="s">
        <v>18</v>
      </c>
    </row>
    <row r="1298">
      <c r="A1298" s="4" t="s">
        <v>1544</v>
      </c>
      <c r="B1298" s="4" t="s">
        <v>1545</v>
      </c>
      <c r="C1298" s="4">
        <v>0.0</v>
      </c>
      <c r="D1298" s="4" t="s">
        <v>1370</v>
      </c>
      <c r="E1298" s="4" t="s">
        <v>29</v>
      </c>
      <c r="F1298" s="4" t="s">
        <v>1370</v>
      </c>
    </row>
    <row r="1299">
      <c r="A1299" s="4" t="s">
        <v>1546</v>
      </c>
      <c r="B1299" s="4" t="s">
        <v>1545</v>
      </c>
      <c r="C1299" s="4">
        <v>63.0</v>
      </c>
      <c r="D1299" s="4" t="s">
        <v>1370</v>
      </c>
      <c r="E1299" s="4" t="s">
        <v>29</v>
      </c>
      <c r="F1299" s="4" t="s">
        <v>18</v>
      </c>
    </row>
    <row r="1300">
      <c r="A1300" s="4" t="s">
        <v>1547</v>
      </c>
      <c r="B1300" s="4" t="s">
        <v>1548</v>
      </c>
      <c r="C1300" s="4">
        <v>0.0</v>
      </c>
      <c r="D1300" s="4" t="s">
        <v>1370</v>
      </c>
      <c r="E1300" s="4" t="s">
        <v>1374</v>
      </c>
      <c r="F1300" s="4" t="s">
        <v>1370</v>
      </c>
    </row>
    <row r="1301">
      <c r="A1301" s="4" t="s">
        <v>1549</v>
      </c>
      <c r="B1301" s="4" t="s">
        <v>1548</v>
      </c>
      <c r="C1301" s="4">
        <v>63.0</v>
      </c>
      <c r="D1301" s="4" t="s">
        <v>1370</v>
      </c>
      <c r="E1301" s="4" t="s">
        <v>1374</v>
      </c>
      <c r="F1301" s="4" t="s">
        <v>18</v>
      </c>
    </row>
    <row r="1302">
      <c r="A1302" s="4" t="s">
        <v>1550</v>
      </c>
      <c r="B1302" s="4" t="s">
        <v>1551</v>
      </c>
      <c r="C1302" s="4">
        <v>0.0</v>
      </c>
      <c r="D1302" s="4" t="s">
        <v>1370</v>
      </c>
      <c r="E1302" s="4" t="s">
        <v>1374</v>
      </c>
      <c r="F1302" s="4" t="s">
        <v>1370</v>
      </c>
    </row>
    <row r="1303">
      <c r="A1303" s="4" t="s">
        <v>1552</v>
      </c>
      <c r="B1303" s="4" t="s">
        <v>1551</v>
      </c>
      <c r="C1303" s="4">
        <v>63.0</v>
      </c>
      <c r="D1303" s="4" t="s">
        <v>1370</v>
      </c>
      <c r="E1303" s="4" t="s">
        <v>1374</v>
      </c>
      <c r="F1303" s="4" t="s">
        <v>18</v>
      </c>
    </row>
    <row r="1304">
      <c r="A1304" s="4" t="s">
        <v>1553</v>
      </c>
      <c r="B1304" s="4" t="s">
        <v>1554</v>
      </c>
      <c r="C1304" s="4">
        <v>0.0</v>
      </c>
      <c r="D1304" s="4" t="s">
        <v>1370</v>
      </c>
      <c r="E1304" s="4" t="s">
        <v>1374</v>
      </c>
      <c r="F1304" s="4" t="s">
        <v>1370</v>
      </c>
    </row>
    <row r="1305">
      <c r="A1305" s="4" t="s">
        <v>1555</v>
      </c>
      <c r="B1305" s="4" t="s">
        <v>1554</v>
      </c>
      <c r="C1305" s="4">
        <v>63.0</v>
      </c>
      <c r="D1305" s="4" t="s">
        <v>1370</v>
      </c>
      <c r="E1305" s="4" t="s">
        <v>1374</v>
      </c>
      <c r="F1305" s="4" t="s">
        <v>18</v>
      </c>
    </row>
    <row r="1306">
      <c r="A1306" s="4" t="s">
        <v>1556</v>
      </c>
      <c r="B1306" s="4" t="s">
        <v>1557</v>
      </c>
      <c r="C1306" s="4">
        <v>0.0</v>
      </c>
      <c r="D1306" s="4" t="s">
        <v>1370</v>
      </c>
      <c r="E1306" s="4" t="s">
        <v>1374</v>
      </c>
      <c r="F1306" s="4" t="s">
        <v>1370</v>
      </c>
    </row>
    <row r="1307">
      <c r="A1307" s="4" t="s">
        <v>1558</v>
      </c>
      <c r="B1307" s="4" t="s">
        <v>1557</v>
      </c>
      <c r="C1307" s="4">
        <v>63.0</v>
      </c>
      <c r="D1307" s="4" t="s">
        <v>1370</v>
      </c>
      <c r="E1307" s="4" t="s">
        <v>1374</v>
      </c>
      <c r="F1307" s="4" t="s">
        <v>18</v>
      </c>
    </row>
    <row r="1308">
      <c r="A1308" s="4" t="s">
        <v>1559</v>
      </c>
      <c r="B1308" s="4" t="s">
        <v>1560</v>
      </c>
      <c r="C1308" s="4">
        <v>0.0</v>
      </c>
      <c r="D1308" s="4" t="s">
        <v>1370</v>
      </c>
      <c r="E1308" s="4" t="s">
        <v>1374</v>
      </c>
      <c r="F1308" s="4" t="s">
        <v>1370</v>
      </c>
    </row>
    <row r="1309">
      <c r="A1309" s="4" t="s">
        <v>1561</v>
      </c>
      <c r="B1309" s="4" t="s">
        <v>1560</v>
      </c>
      <c r="C1309" s="4">
        <v>63.0</v>
      </c>
      <c r="D1309" s="4" t="s">
        <v>1370</v>
      </c>
      <c r="E1309" s="4" t="s">
        <v>1374</v>
      </c>
      <c r="F1309" s="4" t="s">
        <v>18</v>
      </c>
    </row>
    <row r="1310">
      <c r="A1310" s="4" t="s">
        <v>1562</v>
      </c>
      <c r="B1310" s="4" t="s">
        <v>1563</v>
      </c>
      <c r="C1310" s="4">
        <v>0.0</v>
      </c>
      <c r="D1310" s="4" t="s">
        <v>1370</v>
      </c>
      <c r="E1310" s="4" t="s">
        <v>1374</v>
      </c>
      <c r="F1310" s="4" t="s">
        <v>1370</v>
      </c>
    </row>
    <row r="1311">
      <c r="A1311" s="4" t="s">
        <v>1564</v>
      </c>
      <c r="B1311" s="4" t="s">
        <v>1563</v>
      </c>
      <c r="C1311" s="4">
        <v>63.0</v>
      </c>
      <c r="D1311" s="4" t="s">
        <v>1370</v>
      </c>
      <c r="E1311" s="4" t="s">
        <v>1374</v>
      </c>
      <c r="F1311" s="4" t="s">
        <v>18</v>
      </c>
    </row>
    <row r="1312">
      <c r="A1312" s="4" t="s">
        <v>1565</v>
      </c>
      <c r="B1312" s="4" t="s">
        <v>1566</v>
      </c>
      <c r="C1312" s="4">
        <v>0.0</v>
      </c>
      <c r="D1312" s="4" t="s">
        <v>1370</v>
      </c>
      <c r="E1312" s="4" t="s">
        <v>1374</v>
      </c>
      <c r="F1312" s="4" t="s">
        <v>1370</v>
      </c>
    </row>
    <row r="1313">
      <c r="A1313" s="4" t="s">
        <v>1567</v>
      </c>
      <c r="B1313" s="4" t="s">
        <v>1566</v>
      </c>
      <c r="C1313" s="4">
        <v>63.0</v>
      </c>
      <c r="D1313" s="4" t="s">
        <v>1370</v>
      </c>
      <c r="E1313" s="4" t="s">
        <v>1374</v>
      </c>
      <c r="F1313" s="4" t="s">
        <v>18</v>
      </c>
    </row>
    <row r="1314">
      <c r="A1314" s="4" t="s">
        <v>1568</v>
      </c>
      <c r="B1314" s="4" t="s">
        <v>1569</v>
      </c>
      <c r="C1314" s="4">
        <v>0.0</v>
      </c>
      <c r="D1314" s="4" t="s">
        <v>1370</v>
      </c>
      <c r="E1314" s="4" t="s">
        <v>1374</v>
      </c>
      <c r="F1314" s="4" t="s">
        <v>1370</v>
      </c>
    </row>
    <row r="1315">
      <c r="A1315" s="4" t="s">
        <v>1570</v>
      </c>
      <c r="B1315" s="4" t="s">
        <v>1569</v>
      </c>
      <c r="C1315" s="4">
        <v>63.0</v>
      </c>
      <c r="D1315" s="4" t="s">
        <v>1370</v>
      </c>
      <c r="E1315" s="4" t="s">
        <v>1374</v>
      </c>
      <c r="F1315" s="4" t="s">
        <v>18</v>
      </c>
    </row>
    <row r="1316">
      <c r="A1316" s="4" t="s">
        <v>1571</v>
      </c>
      <c r="B1316" s="4" t="s">
        <v>1572</v>
      </c>
      <c r="C1316" s="4">
        <v>0.0</v>
      </c>
      <c r="D1316" s="4" t="s">
        <v>1370</v>
      </c>
      <c r="E1316" s="4" t="s">
        <v>1374</v>
      </c>
      <c r="F1316" s="4" t="s">
        <v>1370</v>
      </c>
    </row>
    <row r="1317">
      <c r="A1317" s="4" t="s">
        <v>1573</v>
      </c>
      <c r="B1317" s="4" t="s">
        <v>1572</v>
      </c>
      <c r="C1317" s="4">
        <v>63.0</v>
      </c>
      <c r="D1317" s="4" t="s">
        <v>1370</v>
      </c>
      <c r="E1317" s="4" t="s">
        <v>1374</v>
      </c>
      <c r="F1317" s="4" t="s">
        <v>18</v>
      </c>
    </row>
    <row r="1318">
      <c r="A1318" s="4" t="s">
        <v>1574</v>
      </c>
      <c r="B1318" s="4" t="s">
        <v>1575</v>
      </c>
      <c r="C1318" s="4">
        <v>0.0</v>
      </c>
      <c r="D1318" s="4" t="s">
        <v>1370</v>
      </c>
      <c r="E1318" s="4" t="s">
        <v>1374</v>
      </c>
      <c r="F1318" s="4" t="s">
        <v>1370</v>
      </c>
    </row>
    <row r="1319">
      <c r="A1319" s="4" t="s">
        <v>1576</v>
      </c>
      <c r="B1319" s="4" t="s">
        <v>1575</v>
      </c>
      <c r="C1319" s="4">
        <v>63.0</v>
      </c>
      <c r="D1319" s="4" t="s">
        <v>1370</v>
      </c>
      <c r="E1319" s="4" t="s">
        <v>1374</v>
      </c>
      <c r="F1319" s="4" t="s">
        <v>18</v>
      </c>
    </row>
    <row r="1320">
      <c r="A1320" s="4" t="s">
        <v>1577</v>
      </c>
      <c r="B1320" s="4" t="s">
        <v>1578</v>
      </c>
      <c r="C1320" s="4">
        <v>0.0</v>
      </c>
      <c r="D1320" s="4" t="s">
        <v>1370</v>
      </c>
      <c r="E1320" s="4" t="s">
        <v>1374</v>
      </c>
      <c r="F1320" s="4" t="s">
        <v>1370</v>
      </c>
    </row>
    <row r="1321">
      <c r="A1321" s="4" t="s">
        <v>1579</v>
      </c>
      <c r="B1321" s="4" t="s">
        <v>1578</v>
      </c>
      <c r="C1321" s="4">
        <v>63.0</v>
      </c>
      <c r="D1321" s="4" t="s">
        <v>1370</v>
      </c>
      <c r="E1321" s="4" t="s">
        <v>1374</v>
      </c>
      <c r="F1321" s="4" t="s">
        <v>18</v>
      </c>
    </row>
    <row r="1322">
      <c r="A1322" s="4" t="s">
        <v>1580</v>
      </c>
      <c r="B1322" s="4" t="s">
        <v>1581</v>
      </c>
      <c r="C1322" s="4">
        <v>0.0</v>
      </c>
      <c r="D1322" s="4" t="s">
        <v>1370</v>
      </c>
      <c r="E1322" s="4" t="s">
        <v>1374</v>
      </c>
      <c r="F1322" s="4" t="s">
        <v>1370</v>
      </c>
    </row>
    <row r="1323">
      <c r="A1323" s="4" t="s">
        <v>1582</v>
      </c>
      <c r="B1323" s="4" t="s">
        <v>1581</v>
      </c>
      <c r="C1323" s="4">
        <v>63.0</v>
      </c>
      <c r="D1323" s="4" t="s">
        <v>1370</v>
      </c>
      <c r="E1323" s="4" t="s">
        <v>1374</v>
      </c>
      <c r="F1323" s="4" t="s">
        <v>18</v>
      </c>
    </row>
    <row r="1324">
      <c r="A1324" s="4" t="s">
        <v>1583</v>
      </c>
      <c r="B1324" s="4" t="s">
        <v>1584</v>
      </c>
      <c r="C1324" s="4">
        <v>0.0</v>
      </c>
      <c r="D1324" s="4" t="s">
        <v>1370</v>
      </c>
      <c r="E1324" s="4" t="s">
        <v>1374</v>
      </c>
      <c r="F1324" s="4" t="s">
        <v>1370</v>
      </c>
    </row>
    <row r="1325">
      <c r="A1325" s="4" t="s">
        <v>1585</v>
      </c>
      <c r="B1325" s="4" t="s">
        <v>1584</v>
      </c>
      <c r="C1325" s="4">
        <v>63.0</v>
      </c>
      <c r="D1325" s="4" t="s">
        <v>1370</v>
      </c>
      <c r="E1325" s="4" t="s">
        <v>1374</v>
      </c>
      <c r="F1325" s="4" t="s">
        <v>18</v>
      </c>
    </row>
    <row r="1326">
      <c r="A1326" s="4" t="s">
        <v>1586</v>
      </c>
      <c r="B1326" s="4" t="s">
        <v>1587</v>
      </c>
      <c r="C1326" s="4">
        <v>0.0</v>
      </c>
      <c r="D1326" s="4" t="s">
        <v>1370</v>
      </c>
      <c r="E1326" s="4" t="s">
        <v>1374</v>
      </c>
      <c r="F1326" s="4" t="s">
        <v>1370</v>
      </c>
    </row>
    <row r="1327">
      <c r="A1327" s="4" t="s">
        <v>1588</v>
      </c>
      <c r="B1327" s="4" t="s">
        <v>1587</v>
      </c>
      <c r="C1327" s="4">
        <v>63.0</v>
      </c>
      <c r="D1327" s="4" t="s">
        <v>1370</v>
      </c>
      <c r="E1327" s="4" t="s">
        <v>1374</v>
      </c>
      <c r="F1327" s="4" t="s">
        <v>18</v>
      </c>
    </row>
    <row r="1328">
      <c r="A1328" s="4" t="s">
        <v>1589</v>
      </c>
      <c r="B1328" s="4" t="s">
        <v>1590</v>
      </c>
      <c r="C1328" s="4">
        <v>0.0</v>
      </c>
      <c r="D1328" s="4" t="s">
        <v>1370</v>
      </c>
      <c r="E1328" s="4" t="s">
        <v>1374</v>
      </c>
      <c r="F1328" s="4" t="s">
        <v>1370</v>
      </c>
    </row>
    <row r="1329">
      <c r="A1329" s="4" t="s">
        <v>1591</v>
      </c>
      <c r="B1329" s="4" t="s">
        <v>1590</v>
      </c>
      <c r="C1329" s="4">
        <v>63.0</v>
      </c>
      <c r="D1329" s="4" t="s">
        <v>1370</v>
      </c>
      <c r="E1329" s="4" t="s">
        <v>1374</v>
      </c>
      <c r="F1329" s="4" t="s">
        <v>18</v>
      </c>
    </row>
    <row r="1330">
      <c r="A1330" s="4" t="s">
        <v>1592</v>
      </c>
      <c r="B1330" s="4" t="s">
        <v>1593</v>
      </c>
      <c r="C1330" s="4">
        <v>0.0</v>
      </c>
      <c r="D1330" s="4" t="s">
        <v>1370</v>
      </c>
      <c r="E1330" s="4" t="s">
        <v>1374</v>
      </c>
      <c r="F1330" s="4" t="s">
        <v>1370</v>
      </c>
    </row>
    <row r="1331">
      <c r="A1331" s="4" t="s">
        <v>1594</v>
      </c>
      <c r="B1331" s="4" t="s">
        <v>1593</v>
      </c>
      <c r="C1331" s="4">
        <v>63.0</v>
      </c>
      <c r="D1331" s="4" t="s">
        <v>1370</v>
      </c>
      <c r="E1331" s="4" t="s">
        <v>1374</v>
      </c>
      <c r="F1331" s="4" t="s">
        <v>18</v>
      </c>
    </row>
    <row r="1332">
      <c r="A1332" s="4" t="s">
        <v>1595</v>
      </c>
      <c r="B1332" s="4" t="s">
        <v>1596</v>
      </c>
      <c r="C1332" s="4">
        <v>0.0</v>
      </c>
      <c r="D1332" s="4" t="s">
        <v>1370</v>
      </c>
      <c r="E1332" s="4" t="s">
        <v>68</v>
      </c>
      <c r="F1332" s="4" t="s">
        <v>1370</v>
      </c>
    </row>
    <row r="1333">
      <c r="A1333" s="4" t="s">
        <v>1597</v>
      </c>
      <c r="B1333" s="4" t="s">
        <v>1596</v>
      </c>
      <c r="C1333" s="4">
        <v>63.0</v>
      </c>
      <c r="D1333" s="4" t="s">
        <v>1370</v>
      </c>
      <c r="E1333" s="4" t="s">
        <v>68</v>
      </c>
      <c r="F1333" s="4" t="s">
        <v>18</v>
      </c>
    </row>
    <row r="1334">
      <c r="A1334" s="4" t="s">
        <v>1598</v>
      </c>
      <c r="B1334" s="4" t="s">
        <v>1599</v>
      </c>
      <c r="C1334" s="4">
        <v>0.0</v>
      </c>
      <c r="D1334" s="4" t="s">
        <v>1370</v>
      </c>
      <c r="E1334" s="4" t="s">
        <v>1374</v>
      </c>
      <c r="F1334" s="4" t="s">
        <v>1370</v>
      </c>
    </row>
    <row r="1335">
      <c r="A1335" s="4" t="s">
        <v>1600</v>
      </c>
      <c r="B1335" s="4" t="s">
        <v>1599</v>
      </c>
      <c r="C1335" s="4">
        <v>63.0</v>
      </c>
      <c r="D1335" s="4" t="s">
        <v>1370</v>
      </c>
      <c r="E1335" s="4" t="s">
        <v>1374</v>
      </c>
      <c r="F1335" s="4" t="s">
        <v>18</v>
      </c>
    </row>
    <row r="1336">
      <c r="A1336" s="4" t="s">
        <v>1601</v>
      </c>
      <c r="B1336" s="4" t="s">
        <v>1602</v>
      </c>
      <c r="C1336" s="4">
        <v>0.0</v>
      </c>
      <c r="D1336" s="4" t="s">
        <v>1370</v>
      </c>
      <c r="E1336" s="4" t="s">
        <v>1374</v>
      </c>
      <c r="F1336" s="4" t="s">
        <v>1370</v>
      </c>
    </row>
    <row r="1337">
      <c r="A1337" s="4" t="s">
        <v>1603</v>
      </c>
      <c r="B1337" s="4" t="s">
        <v>1602</v>
      </c>
      <c r="C1337" s="4">
        <v>63.0</v>
      </c>
      <c r="D1337" s="4" t="s">
        <v>1370</v>
      </c>
      <c r="E1337" s="4" t="s">
        <v>1374</v>
      </c>
      <c r="F1337" s="4" t="s">
        <v>18</v>
      </c>
    </row>
    <row r="1338">
      <c r="A1338" s="4" t="s">
        <v>1604</v>
      </c>
      <c r="B1338" s="4" t="s">
        <v>1605</v>
      </c>
      <c r="C1338" s="4">
        <v>0.0</v>
      </c>
      <c r="D1338" s="4" t="s">
        <v>1370</v>
      </c>
      <c r="E1338" s="4" t="s">
        <v>29</v>
      </c>
      <c r="F1338" s="4" t="s">
        <v>1370</v>
      </c>
    </row>
    <row r="1339">
      <c r="A1339" s="4" t="s">
        <v>1606</v>
      </c>
      <c r="B1339" s="4" t="s">
        <v>1605</v>
      </c>
      <c r="C1339" s="4">
        <v>63.0</v>
      </c>
      <c r="D1339" s="4" t="s">
        <v>1370</v>
      </c>
      <c r="E1339" s="4" t="s">
        <v>29</v>
      </c>
      <c r="F1339" s="4" t="s">
        <v>18</v>
      </c>
    </row>
    <row r="1340">
      <c r="A1340" s="4" t="s">
        <v>1607</v>
      </c>
      <c r="B1340" s="4" t="s">
        <v>1608</v>
      </c>
      <c r="C1340" s="4">
        <v>0.0</v>
      </c>
      <c r="D1340" s="4" t="s">
        <v>1370</v>
      </c>
      <c r="E1340" s="4" t="s">
        <v>1374</v>
      </c>
      <c r="F1340" s="4" t="s">
        <v>1370</v>
      </c>
    </row>
    <row r="1341">
      <c r="A1341" s="4" t="s">
        <v>1609</v>
      </c>
      <c r="B1341" s="4" t="s">
        <v>1608</v>
      </c>
      <c r="C1341" s="4">
        <v>63.0</v>
      </c>
      <c r="D1341" s="4" t="s">
        <v>1370</v>
      </c>
      <c r="E1341" s="4" t="s">
        <v>1374</v>
      </c>
      <c r="F1341" s="4" t="s">
        <v>18</v>
      </c>
    </row>
    <row r="1342">
      <c r="A1342" s="4" t="s">
        <v>1610</v>
      </c>
      <c r="B1342" s="4" t="s">
        <v>1611</v>
      </c>
      <c r="C1342" s="4">
        <v>0.0</v>
      </c>
      <c r="D1342" s="4" t="s">
        <v>1370</v>
      </c>
      <c r="E1342" s="4" t="s">
        <v>1374</v>
      </c>
      <c r="F1342" s="4" t="s">
        <v>1370</v>
      </c>
    </row>
    <row r="1343">
      <c r="A1343" s="4" t="s">
        <v>1612</v>
      </c>
      <c r="B1343" s="4" t="s">
        <v>1611</v>
      </c>
      <c r="C1343" s="4">
        <v>63.0</v>
      </c>
      <c r="D1343" s="4" t="s">
        <v>1370</v>
      </c>
      <c r="E1343" s="4" t="s">
        <v>1374</v>
      </c>
      <c r="F1343" s="4" t="s">
        <v>18</v>
      </c>
    </row>
    <row r="1344">
      <c r="A1344" s="4" t="s">
        <v>1613</v>
      </c>
      <c r="B1344" s="4" t="s">
        <v>1614</v>
      </c>
      <c r="C1344" s="4">
        <v>0.0</v>
      </c>
      <c r="D1344" s="4" t="s">
        <v>1370</v>
      </c>
      <c r="E1344" s="4" t="s">
        <v>1374</v>
      </c>
      <c r="F1344" s="4" t="s">
        <v>1370</v>
      </c>
    </row>
    <row r="1345">
      <c r="A1345" s="4" t="s">
        <v>1615</v>
      </c>
      <c r="B1345" s="4" t="s">
        <v>1614</v>
      </c>
      <c r="C1345" s="4">
        <v>63.0</v>
      </c>
      <c r="D1345" s="4" t="s">
        <v>1370</v>
      </c>
      <c r="E1345" s="4" t="s">
        <v>1374</v>
      </c>
      <c r="F1345" s="4" t="s">
        <v>18</v>
      </c>
    </row>
    <row r="1346">
      <c r="A1346" s="4" t="s">
        <v>1616</v>
      </c>
      <c r="B1346" s="4" t="s">
        <v>1617</v>
      </c>
      <c r="C1346" s="4">
        <v>0.0</v>
      </c>
      <c r="D1346" s="4" t="s">
        <v>1370</v>
      </c>
      <c r="E1346" s="4" t="s">
        <v>1374</v>
      </c>
      <c r="F1346" s="4" t="s">
        <v>1370</v>
      </c>
    </row>
    <row r="1347">
      <c r="A1347" s="4" t="s">
        <v>1618</v>
      </c>
      <c r="B1347" s="4" t="s">
        <v>1617</v>
      </c>
      <c r="C1347" s="4">
        <v>63.0</v>
      </c>
      <c r="D1347" s="4" t="s">
        <v>1370</v>
      </c>
      <c r="E1347" s="4" t="s">
        <v>1374</v>
      </c>
      <c r="F1347" s="4" t="s">
        <v>18</v>
      </c>
    </row>
    <row r="1348">
      <c r="A1348" s="4" t="s">
        <v>1619</v>
      </c>
      <c r="B1348" s="4" t="s">
        <v>1620</v>
      </c>
      <c r="C1348" s="4">
        <v>0.0</v>
      </c>
      <c r="D1348" s="4" t="s">
        <v>1370</v>
      </c>
      <c r="E1348" s="4" t="s">
        <v>68</v>
      </c>
      <c r="F1348" s="4" t="s">
        <v>1370</v>
      </c>
    </row>
    <row r="1349">
      <c r="A1349" s="4" t="s">
        <v>1621</v>
      </c>
      <c r="B1349" s="4" t="s">
        <v>1620</v>
      </c>
      <c r="C1349" s="4">
        <v>63.0</v>
      </c>
      <c r="D1349" s="4" t="s">
        <v>1370</v>
      </c>
      <c r="E1349" s="4" t="s">
        <v>68</v>
      </c>
      <c r="F1349" s="4" t="s">
        <v>18</v>
      </c>
    </row>
    <row r="1350">
      <c r="A1350" s="4" t="s">
        <v>1622</v>
      </c>
      <c r="B1350" s="4" t="s">
        <v>1623</v>
      </c>
      <c r="C1350" s="4">
        <v>0.0</v>
      </c>
      <c r="D1350" s="4" t="s">
        <v>1370</v>
      </c>
      <c r="E1350" s="4" t="s">
        <v>68</v>
      </c>
      <c r="F1350" s="4" t="s">
        <v>1370</v>
      </c>
    </row>
    <row r="1351">
      <c r="A1351" s="4" t="s">
        <v>1624</v>
      </c>
      <c r="B1351" s="4" t="s">
        <v>1623</v>
      </c>
      <c r="C1351" s="4">
        <v>63.0</v>
      </c>
      <c r="D1351" s="4" t="s">
        <v>1370</v>
      </c>
      <c r="E1351" s="4" t="s">
        <v>68</v>
      </c>
      <c r="F1351" s="4" t="s">
        <v>18</v>
      </c>
    </row>
    <row r="1352">
      <c r="A1352" s="4" t="s">
        <v>1625</v>
      </c>
      <c r="B1352" s="4" t="s">
        <v>1626</v>
      </c>
      <c r="C1352" s="4">
        <v>0.0</v>
      </c>
      <c r="D1352" s="4" t="s">
        <v>1370</v>
      </c>
      <c r="E1352" s="4" t="s">
        <v>1374</v>
      </c>
      <c r="F1352" s="4" t="s">
        <v>1370</v>
      </c>
    </row>
    <row r="1353">
      <c r="A1353" s="4" t="s">
        <v>1627</v>
      </c>
      <c r="B1353" s="4" t="s">
        <v>1626</v>
      </c>
      <c r="C1353" s="4">
        <v>63.0</v>
      </c>
      <c r="D1353" s="4" t="s">
        <v>1370</v>
      </c>
      <c r="E1353" s="4" t="s">
        <v>1374</v>
      </c>
      <c r="F1353" s="4" t="s">
        <v>18</v>
      </c>
    </row>
    <row r="1354">
      <c r="A1354" s="4" t="s">
        <v>1628</v>
      </c>
      <c r="B1354" s="4" t="s">
        <v>1629</v>
      </c>
      <c r="C1354" s="4">
        <v>0.0</v>
      </c>
      <c r="D1354" s="4" t="s">
        <v>1370</v>
      </c>
      <c r="E1354" s="4" t="s">
        <v>68</v>
      </c>
      <c r="F1354" s="4" t="s">
        <v>1370</v>
      </c>
    </row>
    <row r="1355">
      <c r="A1355" s="4" t="s">
        <v>1630</v>
      </c>
      <c r="B1355" s="4" t="s">
        <v>1629</v>
      </c>
      <c r="C1355" s="4">
        <v>63.0</v>
      </c>
      <c r="D1355" s="4" t="s">
        <v>1370</v>
      </c>
      <c r="E1355" s="4" t="s">
        <v>68</v>
      </c>
      <c r="F1355" s="4" t="s">
        <v>18</v>
      </c>
    </row>
    <row r="1356">
      <c r="A1356" s="4" t="s">
        <v>1631</v>
      </c>
      <c r="B1356" s="4" t="s">
        <v>1632</v>
      </c>
      <c r="C1356" s="4">
        <v>0.0</v>
      </c>
      <c r="D1356" s="4" t="s">
        <v>1370</v>
      </c>
      <c r="E1356" s="4" t="s">
        <v>1374</v>
      </c>
      <c r="F1356" s="4" t="s">
        <v>1370</v>
      </c>
    </row>
    <row r="1357">
      <c r="A1357" s="4" t="s">
        <v>1633</v>
      </c>
      <c r="B1357" s="4" t="s">
        <v>1632</v>
      </c>
      <c r="C1357" s="4">
        <v>63.0</v>
      </c>
      <c r="D1357" s="4" t="s">
        <v>1370</v>
      </c>
      <c r="E1357" s="4" t="s">
        <v>1374</v>
      </c>
      <c r="F1357" s="4" t="s">
        <v>18</v>
      </c>
    </row>
    <row r="1358">
      <c r="A1358" s="4" t="s">
        <v>1634</v>
      </c>
      <c r="B1358" s="4" t="s">
        <v>1635</v>
      </c>
      <c r="C1358" s="4">
        <v>0.0</v>
      </c>
      <c r="D1358" s="4" t="s">
        <v>1370</v>
      </c>
      <c r="E1358" s="4" t="s">
        <v>1374</v>
      </c>
      <c r="F1358" s="4" t="s">
        <v>1370</v>
      </c>
    </row>
    <row r="1359">
      <c r="A1359" s="4" t="s">
        <v>1636</v>
      </c>
      <c r="B1359" s="4" t="s">
        <v>1635</v>
      </c>
      <c r="C1359" s="4">
        <v>63.0</v>
      </c>
      <c r="D1359" s="4" t="s">
        <v>1370</v>
      </c>
      <c r="E1359" s="4" t="s">
        <v>1374</v>
      </c>
      <c r="F1359" s="4" t="s">
        <v>18</v>
      </c>
    </row>
    <row r="1360">
      <c r="A1360" s="4" t="s">
        <v>1637</v>
      </c>
      <c r="B1360" s="4" t="s">
        <v>1638</v>
      </c>
      <c r="C1360" s="4">
        <v>0.0</v>
      </c>
      <c r="D1360" s="4" t="s">
        <v>1370</v>
      </c>
      <c r="E1360" s="4" t="s">
        <v>1374</v>
      </c>
      <c r="F1360" s="4" t="s">
        <v>1370</v>
      </c>
    </row>
    <row r="1361">
      <c r="A1361" s="4" t="s">
        <v>1639</v>
      </c>
      <c r="B1361" s="4" t="s">
        <v>1638</v>
      </c>
      <c r="C1361" s="4">
        <v>63.0</v>
      </c>
      <c r="D1361" s="4" t="s">
        <v>1370</v>
      </c>
      <c r="E1361" s="4" t="s">
        <v>1374</v>
      </c>
      <c r="F1361" s="4" t="s">
        <v>18</v>
      </c>
    </row>
    <row r="1362">
      <c r="A1362" s="4" t="s">
        <v>1640</v>
      </c>
      <c r="B1362" s="4" t="s">
        <v>1641</v>
      </c>
      <c r="C1362" s="4">
        <v>0.0</v>
      </c>
      <c r="D1362" s="4" t="s">
        <v>1370</v>
      </c>
      <c r="E1362" s="4" t="s">
        <v>29</v>
      </c>
      <c r="F1362" s="4" t="s">
        <v>1370</v>
      </c>
    </row>
    <row r="1363">
      <c r="A1363" s="4" t="s">
        <v>1642</v>
      </c>
      <c r="B1363" s="4" t="s">
        <v>1641</v>
      </c>
      <c r="C1363" s="4">
        <v>63.0</v>
      </c>
      <c r="D1363" s="4" t="s">
        <v>1370</v>
      </c>
      <c r="E1363" s="4" t="s">
        <v>29</v>
      </c>
      <c r="F1363" s="4" t="s">
        <v>18</v>
      </c>
    </row>
    <row r="1364">
      <c r="A1364" s="4" t="s">
        <v>1643</v>
      </c>
      <c r="B1364" s="4" t="s">
        <v>1644</v>
      </c>
      <c r="C1364" s="4">
        <v>0.0</v>
      </c>
      <c r="D1364" s="4" t="s">
        <v>1370</v>
      </c>
      <c r="E1364" s="4" t="s">
        <v>1374</v>
      </c>
      <c r="F1364" s="4" t="s">
        <v>1370</v>
      </c>
    </row>
    <row r="1365">
      <c r="A1365" s="4" t="s">
        <v>1645</v>
      </c>
      <c r="B1365" s="4" t="s">
        <v>1644</v>
      </c>
      <c r="C1365" s="4">
        <v>63.0</v>
      </c>
      <c r="D1365" s="4" t="s">
        <v>1370</v>
      </c>
      <c r="E1365" s="4" t="s">
        <v>1374</v>
      </c>
      <c r="F1365" s="4" t="s">
        <v>18</v>
      </c>
    </row>
    <row r="1366">
      <c r="A1366" s="4" t="s">
        <v>1646</v>
      </c>
      <c r="B1366" s="4" t="s">
        <v>1647</v>
      </c>
      <c r="C1366" s="4">
        <v>0.0</v>
      </c>
      <c r="D1366" s="4" t="s">
        <v>1370</v>
      </c>
      <c r="E1366" s="4" t="s">
        <v>68</v>
      </c>
      <c r="F1366" s="4" t="s">
        <v>1370</v>
      </c>
    </row>
    <row r="1367">
      <c r="A1367" s="4" t="s">
        <v>1648</v>
      </c>
      <c r="B1367" s="4" t="s">
        <v>1647</v>
      </c>
      <c r="C1367" s="4">
        <v>63.0</v>
      </c>
      <c r="D1367" s="4" t="s">
        <v>1370</v>
      </c>
      <c r="E1367" s="4" t="s">
        <v>68</v>
      </c>
      <c r="F1367" s="4" t="s">
        <v>18</v>
      </c>
    </row>
    <row r="1368">
      <c r="A1368" s="4" t="s">
        <v>1649</v>
      </c>
      <c r="B1368" s="4" t="s">
        <v>1650</v>
      </c>
      <c r="C1368" s="4">
        <v>0.0</v>
      </c>
      <c r="D1368" s="4" t="s">
        <v>1370</v>
      </c>
      <c r="E1368" s="4" t="s">
        <v>1374</v>
      </c>
      <c r="F1368" s="4" t="s">
        <v>1370</v>
      </c>
    </row>
    <row r="1369">
      <c r="A1369" s="4" t="s">
        <v>1651</v>
      </c>
      <c r="B1369" s="4" t="s">
        <v>1650</v>
      </c>
      <c r="C1369" s="4">
        <v>63.0</v>
      </c>
      <c r="D1369" s="4" t="s">
        <v>1370</v>
      </c>
      <c r="E1369" s="4" t="s">
        <v>1374</v>
      </c>
      <c r="F1369" s="4" t="s">
        <v>18</v>
      </c>
    </row>
    <row r="1370">
      <c r="A1370" s="4" t="s">
        <v>1652</v>
      </c>
      <c r="B1370" s="4" t="s">
        <v>1653</v>
      </c>
      <c r="C1370" s="4">
        <v>0.0</v>
      </c>
      <c r="D1370" s="4" t="s">
        <v>1370</v>
      </c>
      <c r="E1370" s="4" t="s">
        <v>1374</v>
      </c>
      <c r="F1370" s="4" t="s">
        <v>1370</v>
      </c>
    </row>
    <row r="1371">
      <c r="A1371" s="4" t="s">
        <v>1654</v>
      </c>
      <c r="B1371" s="4" t="s">
        <v>1653</v>
      </c>
      <c r="C1371" s="4">
        <v>63.0</v>
      </c>
      <c r="D1371" s="4" t="s">
        <v>1370</v>
      </c>
      <c r="E1371" s="4" t="s">
        <v>1374</v>
      </c>
      <c r="F1371" s="4" t="s">
        <v>18</v>
      </c>
    </row>
    <row r="1372">
      <c r="A1372" s="4" t="s">
        <v>1655</v>
      </c>
      <c r="B1372" s="4" t="s">
        <v>1656</v>
      </c>
      <c r="C1372" s="4">
        <v>0.0</v>
      </c>
      <c r="D1372" s="4" t="s">
        <v>1370</v>
      </c>
      <c r="E1372" s="4" t="s">
        <v>1374</v>
      </c>
      <c r="F1372" s="4" t="s">
        <v>1370</v>
      </c>
    </row>
    <row r="1373">
      <c r="A1373" s="4" t="s">
        <v>1657</v>
      </c>
      <c r="B1373" s="4" t="s">
        <v>1656</v>
      </c>
      <c r="C1373" s="4">
        <v>63.0</v>
      </c>
      <c r="D1373" s="4" t="s">
        <v>1370</v>
      </c>
      <c r="E1373" s="4" t="s">
        <v>1374</v>
      </c>
      <c r="F1373" s="4" t="s">
        <v>18</v>
      </c>
    </row>
    <row r="1374">
      <c r="A1374" s="4" t="s">
        <v>1658</v>
      </c>
      <c r="B1374" s="4" t="s">
        <v>1659</v>
      </c>
      <c r="C1374" s="4">
        <v>0.0</v>
      </c>
      <c r="D1374" s="4" t="s">
        <v>1370</v>
      </c>
      <c r="E1374" s="4" t="s">
        <v>68</v>
      </c>
      <c r="F1374" s="4" t="s">
        <v>1370</v>
      </c>
    </row>
    <row r="1375">
      <c r="A1375" s="4" t="s">
        <v>1660</v>
      </c>
      <c r="B1375" s="4" t="s">
        <v>1659</v>
      </c>
      <c r="C1375" s="4">
        <v>63.0</v>
      </c>
      <c r="D1375" s="4" t="s">
        <v>1370</v>
      </c>
      <c r="E1375" s="4" t="s">
        <v>68</v>
      </c>
      <c r="F1375" s="4" t="s">
        <v>18</v>
      </c>
    </row>
    <row r="1376">
      <c r="A1376" s="4" t="s">
        <v>1661</v>
      </c>
      <c r="B1376" s="4" t="s">
        <v>1662</v>
      </c>
      <c r="C1376" s="4">
        <v>0.0</v>
      </c>
      <c r="D1376" s="4" t="s">
        <v>1370</v>
      </c>
      <c r="E1376" s="4" t="s">
        <v>1374</v>
      </c>
      <c r="F1376" s="4" t="s">
        <v>1370</v>
      </c>
    </row>
    <row r="1377">
      <c r="A1377" s="4" t="s">
        <v>1663</v>
      </c>
      <c r="B1377" s="4" t="s">
        <v>1662</v>
      </c>
      <c r="C1377" s="4">
        <v>63.0</v>
      </c>
      <c r="D1377" s="4" t="s">
        <v>1370</v>
      </c>
      <c r="E1377" s="4" t="s">
        <v>1374</v>
      </c>
      <c r="F1377" s="4" t="s">
        <v>18</v>
      </c>
    </row>
    <row r="1378">
      <c r="A1378" s="4" t="s">
        <v>1664</v>
      </c>
      <c r="B1378" s="4" t="s">
        <v>1665</v>
      </c>
      <c r="C1378" s="4">
        <v>0.0</v>
      </c>
      <c r="D1378" s="4" t="s">
        <v>1370</v>
      </c>
      <c r="E1378" s="4" t="s">
        <v>1374</v>
      </c>
      <c r="F1378" s="4" t="s">
        <v>1370</v>
      </c>
    </row>
    <row r="1379">
      <c r="A1379" s="4" t="s">
        <v>1666</v>
      </c>
      <c r="B1379" s="4" t="s">
        <v>1665</v>
      </c>
      <c r="C1379" s="4">
        <v>63.0</v>
      </c>
      <c r="D1379" s="4" t="s">
        <v>1370</v>
      </c>
      <c r="E1379" s="4" t="s">
        <v>1374</v>
      </c>
      <c r="F1379" s="4" t="s">
        <v>18</v>
      </c>
    </row>
    <row r="1380">
      <c r="A1380" s="4" t="s">
        <v>1667</v>
      </c>
      <c r="B1380" s="4" t="s">
        <v>1668</v>
      </c>
      <c r="C1380" s="4">
        <v>0.0</v>
      </c>
      <c r="D1380" s="4" t="s">
        <v>1370</v>
      </c>
      <c r="E1380" s="4" t="s">
        <v>1374</v>
      </c>
      <c r="F1380" s="4" t="s">
        <v>1370</v>
      </c>
    </row>
    <row r="1381">
      <c r="A1381" s="4" t="s">
        <v>1669</v>
      </c>
      <c r="B1381" s="4" t="s">
        <v>1668</v>
      </c>
      <c r="C1381" s="4">
        <v>63.0</v>
      </c>
      <c r="D1381" s="4" t="s">
        <v>1370</v>
      </c>
      <c r="E1381" s="4" t="s">
        <v>1374</v>
      </c>
      <c r="F1381" s="4" t="s">
        <v>18</v>
      </c>
    </row>
    <row r="1382">
      <c r="A1382" s="4" t="s">
        <v>1670</v>
      </c>
      <c r="B1382" s="4" t="s">
        <v>1671</v>
      </c>
      <c r="C1382" s="4">
        <v>0.0</v>
      </c>
      <c r="D1382" s="4" t="s">
        <v>1370</v>
      </c>
      <c r="E1382" s="4" t="s">
        <v>1374</v>
      </c>
      <c r="F1382" s="4" t="s">
        <v>1370</v>
      </c>
    </row>
    <row r="1383">
      <c r="A1383" s="4" t="s">
        <v>1672</v>
      </c>
      <c r="B1383" s="4" t="s">
        <v>1671</v>
      </c>
      <c r="C1383" s="4">
        <v>63.0</v>
      </c>
      <c r="D1383" s="4" t="s">
        <v>1370</v>
      </c>
      <c r="E1383" s="4" t="s">
        <v>1374</v>
      </c>
      <c r="F1383" s="4" t="s">
        <v>18</v>
      </c>
    </row>
    <row r="1384">
      <c r="A1384" s="4" t="s">
        <v>1673</v>
      </c>
      <c r="B1384" s="4" t="s">
        <v>1674</v>
      </c>
      <c r="C1384" s="4">
        <v>0.0</v>
      </c>
      <c r="D1384" s="4" t="s">
        <v>1370</v>
      </c>
      <c r="E1384" s="4" t="s">
        <v>1374</v>
      </c>
      <c r="F1384" s="4" t="s">
        <v>1370</v>
      </c>
    </row>
    <row r="1385">
      <c r="A1385" s="4" t="s">
        <v>1675</v>
      </c>
      <c r="B1385" s="4" t="s">
        <v>1674</v>
      </c>
      <c r="C1385" s="4">
        <v>63.0</v>
      </c>
      <c r="D1385" s="4" t="s">
        <v>1370</v>
      </c>
      <c r="E1385" s="4" t="s">
        <v>1374</v>
      </c>
      <c r="F1385" s="4" t="s">
        <v>18</v>
      </c>
    </row>
    <row r="1386">
      <c r="A1386" s="4" t="s">
        <v>1676</v>
      </c>
      <c r="B1386" s="4" t="s">
        <v>1677</v>
      </c>
      <c r="C1386" s="4">
        <v>0.0</v>
      </c>
      <c r="D1386" s="4" t="s">
        <v>1370</v>
      </c>
      <c r="E1386" s="4" t="s">
        <v>1374</v>
      </c>
      <c r="F1386" s="4" t="s">
        <v>1370</v>
      </c>
    </row>
    <row r="1387">
      <c r="A1387" s="4" t="s">
        <v>1678</v>
      </c>
      <c r="B1387" s="4" t="s">
        <v>1677</v>
      </c>
      <c r="C1387" s="4">
        <v>63.0</v>
      </c>
      <c r="D1387" s="4" t="s">
        <v>1370</v>
      </c>
      <c r="E1387" s="4" t="s">
        <v>1374</v>
      </c>
      <c r="F1387" s="4" t="s">
        <v>18</v>
      </c>
    </row>
    <row r="1388">
      <c r="A1388" s="4" t="s">
        <v>1679</v>
      </c>
      <c r="B1388" s="4" t="s">
        <v>1680</v>
      </c>
      <c r="C1388" s="4">
        <v>0.0</v>
      </c>
      <c r="D1388" s="4" t="s">
        <v>1370</v>
      </c>
      <c r="E1388" s="4" t="s">
        <v>1374</v>
      </c>
      <c r="F1388" s="4" t="s">
        <v>1370</v>
      </c>
    </row>
    <row r="1389">
      <c r="A1389" s="4" t="s">
        <v>1681</v>
      </c>
      <c r="B1389" s="4" t="s">
        <v>1680</v>
      </c>
      <c r="C1389" s="4">
        <v>63.0</v>
      </c>
      <c r="D1389" s="4" t="s">
        <v>1370</v>
      </c>
      <c r="E1389" s="4" t="s">
        <v>1374</v>
      </c>
      <c r="F1389" s="4" t="s">
        <v>18</v>
      </c>
    </row>
    <row r="1390">
      <c r="A1390" s="4" t="s">
        <v>1682</v>
      </c>
      <c r="B1390" s="4" t="s">
        <v>1683</v>
      </c>
      <c r="C1390" s="4">
        <v>0.0</v>
      </c>
      <c r="D1390" s="4" t="s">
        <v>1370</v>
      </c>
      <c r="E1390" s="4" t="s">
        <v>29</v>
      </c>
      <c r="F1390" s="4" t="s">
        <v>1370</v>
      </c>
    </row>
    <row r="1391">
      <c r="A1391" s="4" t="s">
        <v>1684</v>
      </c>
      <c r="B1391" s="4" t="s">
        <v>1683</v>
      </c>
      <c r="C1391" s="4">
        <v>63.0</v>
      </c>
      <c r="D1391" s="4" t="s">
        <v>1370</v>
      </c>
      <c r="E1391" s="4" t="s">
        <v>29</v>
      </c>
      <c r="F1391" s="4" t="s">
        <v>18</v>
      </c>
    </row>
    <row r="1392">
      <c r="A1392" s="4" t="s">
        <v>1685</v>
      </c>
      <c r="B1392" s="4" t="s">
        <v>1686</v>
      </c>
      <c r="C1392" s="4">
        <v>0.0</v>
      </c>
      <c r="D1392" s="4" t="s">
        <v>1370</v>
      </c>
      <c r="E1392" s="4" t="s">
        <v>29</v>
      </c>
      <c r="F1392" s="4" t="s">
        <v>1370</v>
      </c>
    </row>
    <row r="1393">
      <c r="A1393" s="4" t="s">
        <v>1687</v>
      </c>
      <c r="B1393" s="4" t="s">
        <v>1686</v>
      </c>
      <c r="C1393" s="4">
        <v>63.0</v>
      </c>
      <c r="D1393" s="4" t="s">
        <v>1370</v>
      </c>
      <c r="E1393" s="4" t="s">
        <v>29</v>
      </c>
      <c r="F1393" s="4" t="s">
        <v>18</v>
      </c>
    </row>
    <row r="1394">
      <c r="A1394" s="4" t="s">
        <v>1688</v>
      </c>
      <c r="B1394" s="4" t="s">
        <v>1689</v>
      </c>
      <c r="C1394" s="4">
        <v>0.0</v>
      </c>
      <c r="D1394" s="4" t="s">
        <v>1370</v>
      </c>
      <c r="E1394" s="4" t="s">
        <v>1374</v>
      </c>
      <c r="F1394" s="4" t="s">
        <v>1370</v>
      </c>
    </row>
    <row r="1395">
      <c r="A1395" s="4" t="s">
        <v>1690</v>
      </c>
      <c r="B1395" s="4" t="s">
        <v>1689</v>
      </c>
      <c r="C1395" s="4">
        <v>63.0</v>
      </c>
      <c r="D1395" s="4" t="s">
        <v>1370</v>
      </c>
      <c r="E1395" s="4" t="s">
        <v>1374</v>
      </c>
      <c r="F1395" s="4" t="s">
        <v>18</v>
      </c>
    </row>
    <row r="1396">
      <c r="A1396" s="4" t="s">
        <v>1691</v>
      </c>
      <c r="B1396" s="4" t="s">
        <v>1692</v>
      </c>
      <c r="C1396" s="4">
        <v>0.0</v>
      </c>
      <c r="D1396" s="4" t="s">
        <v>1370</v>
      </c>
      <c r="E1396" s="4" t="s">
        <v>1374</v>
      </c>
      <c r="F1396" s="4" t="s">
        <v>1370</v>
      </c>
    </row>
    <row r="1397">
      <c r="A1397" s="4" t="s">
        <v>1693</v>
      </c>
      <c r="B1397" s="4" t="s">
        <v>1692</v>
      </c>
      <c r="C1397" s="4">
        <v>63.0</v>
      </c>
      <c r="D1397" s="4" t="s">
        <v>1370</v>
      </c>
      <c r="E1397" s="4" t="s">
        <v>1374</v>
      </c>
      <c r="F1397" s="4" t="s">
        <v>18</v>
      </c>
    </row>
    <row r="1398">
      <c r="A1398" s="4" t="s">
        <v>1694</v>
      </c>
      <c r="B1398" s="4" t="s">
        <v>1695</v>
      </c>
      <c r="C1398" s="4">
        <v>0.0</v>
      </c>
      <c r="D1398" s="4" t="s">
        <v>1370</v>
      </c>
      <c r="E1398" s="4" t="s">
        <v>1374</v>
      </c>
      <c r="F1398" s="4" t="s">
        <v>1370</v>
      </c>
    </row>
    <row r="1399">
      <c r="A1399" s="4" t="s">
        <v>1696</v>
      </c>
      <c r="B1399" s="4" t="s">
        <v>1695</v>
      </c>
      <c r="C1399" s="4">
        <v>63.0</v>
      </c>
      <c r="D1399" s="4" t="s">
        <v>1370</v>
      </c>
      <c r="E1399" s="4" t="s">
        <v>1374</v>
      </c>
      <c r="F1399" s="4" t="s">
        <v>18</v>
      </c>
    </row>
    <row r="1400">
      <c r="A1400" s="4" t="s">
        <v>1697</v>
      </c>
      <c r="B1400" s="4" t="s">
        <v>1698</v>
      </c>
      <c r="C1400" s="4">
        <v>0.0</v>
      </c>
      <c r="D1400" s="4" t="s">
        <v>1370</v>
      </c>
      <c r="E1400" s="4" t="s">
        <v>1374</v>
      </c>
      <c r="F1400" s="4" t="s">
        <v>1370</v>
      </c>
    </row>
    <row r="1401">
      <c r="A1401" s="4" t="s">
        <v>1699</v>
      </c>
      <c r="B1401" s="4" t="s">
        <v>1698</v>
      </c>
      <c r="C1401" s="4">
        <v>63.0</v>
      </c>
      <c r="D1401" s="4" t="s">
        <v>1370</v>
      </c>
      <c r="E1401" s="4" t="s">
        <v>1374</v>
      </c>
      <c r="F1401" s="4" t="s">
        <v>18</v>
      </c>
    </row>
    <row r="1402">
      <c r="A1402" s="4" t="s">
        <v>1700</v>
      </c>
      <c r="B1402" s="4" t="s">
        <v>1701</v>
      </c>
      <c r="C1402" s="4">
        <v>0.0</v>
      </c>
      <c r="D1402" s="4" t="s">
        <v>1370</v>
      </c>
      <c r="E1402" s="4" t="s">
        <v>1374</v>
      </c>
      <c r="F1402" s="4" t="s">
        <v>1370</v>
      </c>
    </row>
    <row r="1403">
      <c r="A1403" s="4" t="s">
        <v>1702</v>
      </c>
      <c r="B1403" s="4" t="s">
        <v>1701</v>
      </c>
      <c r="C1403" s="4">
        <v>63.0</v>
      </c>
      <c r="D1403" s="4" t="s">
        <v>1370</v>
      </c>
      <c r="E1403" s="4" t="s">
        <v>1374</v>
      </c>
      <c r="F1403" s="4" t="s">
        <v>18</v>
      </c>
    </row>
    <row r="1404">
      <c r="A1404" s="4" t="s">
        <v>1703</v>
      </c>
      <c r="B1404" s="4" t="s">
        <v>1704</v>
      </c>
      <c r="C1404" s="4">
        <v>0.0</v>
      </c>
      <c r="D1404" s="4" t="s">
        <v>1370</v>
      </c>
      <c r="E1404" s="4" t="s">
        <v>1374</v>
      </c>
      <c r="F1404" s="4" t="s">
        <v>1370</v>
      </c>
    </row>
    <row r="1405">
      <c r="A1405" s="4" t="s">
        <v>1705</v>
      </c>
      <c r="B1405" s="4" t="s">
        <v>1704</v>
      </c>
      <c r="C1405" s="4">
        <v>63.0</v>
      </c>
      <c r="D1405" s="4" t="s">
        <v>1370</v>
      </c>
      <c r="E1405" s="4" t="s">
        <v>1374</v>
      </c>
      <c r="F1405" s="4" t="s">
        <v>18</v>
      </c>
    </row>
    <row r="1406">
      <c r="A1406" s="4" t="s">
        <v>1706</v>
      </c>
      <c r="B1406" s="4" t="s">
        <v>1707</v>
      </c>
      <c r="C1406" s="4">
        <v>0.0</v>
      </c>
      <c r="D1406" s="4" t="s">
        <v>1370</v>
      </c>
      <c r="E1406" s="4" t="s">
        <v>1374</v>
      </c>
      <c r="F1406" s="4" t="s">
        <v>1370</v>
      </c>
    </row>
    <row r="1407">
      <c r="A1407" s="4" t="s">
        <v>1708</v>
      </c>
      <c r="B1407" s="4" t="s">
        <v>1707</v>
      </c>
      <c r="C1407" s="4">
        <v>63.0</v>
      </c>
      <c r="D1407" s="4" t="s">
        <v>1370</v>
      </c>
      <c r="E1407" s="4" t="s">
        <v>1374</v>
      </c>
      <c r="F1407" s="4" t="s">
        <v>18</v>
      </c>
    </row>
    <row r="1408">
      <c r="A1408" s="4" t="s">
        <v>1709</v>
      </c>
      <c r="B1408" s="4" t="s">
        <v>1710</v>
      </c>
      <c r="C1408" s="4">
        <v>0.0</v>
      </c>
      <c r="D1408" s="4" t="s">
        <v>1370</v>
      </c>
      <c r="E1408" s="4" t="s">
        <v>68</v>
      </c>
      <c r="F1408" s="4" t="s">
        <v>1370</v>
      </c>
    </row>
    <row r="1409">
      <c r="A1409" s="4" t="s">
        <v>1711</v>
      </c>
      <c r="B1409" s="4" t="s">
        <v>1710</v>
      </c>
      <c r="C1409" s="4">
        <v>63.0</v>
      </c>
      <c r="D1409" s="4" t="s">
        <v>1370</v>
      </c>
      <c r="E1409" s="4" t="s">
        <v>68</v>
      </c>
      <c r="F1409" s="4" t="s">
        <v>18</v>
      </c>
    </row>
    <row r="1410">
      <c r="A1410" s="4" t="s">
        <v>1712</v>
      </c>
      <c r="B1410" s="4" t="s">
        <v>1713</v>
      </c>
      <c r="C1410" s="4">
        <v>0.0</v>
      </c>
      <c r="D1410" s="4" t="s">
        <v>1370</v>
      </c>
      <c r="E1410" s="4" t="s">
        <v>1374</v>
      </c>
      <c r="F1410" s="4" t="s">
        <v>1370</v>
      </c>
    </row>
    <row r="1411">
      <c r="A1411" s="4" t="s">
        <v>1714</v>
      </c>
      <c r="B1411" s="4" t="s">
        <v>1713</v>
      </c>
      <c r="C1411" s="4">
        <v>63.0</v>
      </c>
      <c r="D1411" s="4" t="s">
        <v>1370</v>
      </c>
      <c r="E1411" s="4" t="s">
        <v>1374</v>
      </c>
      <c r="F1411" s="4" t="s">
        <v>18</v>
      </c>
    </row>
    <row r="1412">
      <c r="A1412" s="4" t="s">
        <v>1715</v>
      </c>
      <c r="B1412" s="4" t="s">
        <v>1716</v>
      </c>
      <c r="C1412" s="4">
        <v>0.0</v>
      </c>
      <c r="D1412" s="4" t="s">
        <v>1370</v>
      </c>
      <c r="E1412" s="4" t="s">
        <v>1374</v>
      </c>
      <c r="F1412" s="4" t="s">
        <v>1370</v>
      </c>
    </row>
    <row r="1413">
      <c r="A1413" s="4" t="s">
        <v>1717</v>
      </c>
      <c r="B1413" s="4" t="s">
        <v>1716</v>
      </c>
      <c r="C1413" s="4">
        <v>63.0</v>
      </c>
      <c r="D1413" s="4" t="s">
        <v>1370</v>
      </c>
      <c r="E1413" s="4" t="s">
        <v>1374</v>
      </c>
      <c r="F1413" s="4" t="s">
        <v>18</v>
      </c>
    </row>
    <row r="1414">
      <c r="A1414" s="4" t="s">
        <v>1718</v>
      </c>
      <c r="B1414" s="4" t="s">
        <v>1719</v>
      </c>
      <c r="C1414" s="4">
        <v>0.0</v>
      </c>
      <c r="D1414" s="4" t="s">
        <v>1370</v>
      </c>
      <c r="E1414" s="4" t="s">
        <v>1374</v>
      </c>
      <c r="F1414" s="4" t="s">
        <v>1370</v>
      </c>
    </row>
    <row r="1415">
      <c r="A1415" s="4" t="s">
        <v>1720</v>
      </c>
      <c r="B1415" s="4" t="s">
        <v>1719</v>
      </c>
      <c r="C1415" s="4">
        <v>63.0</v>
      </c>
      <c r="D1415" s="4" t="s">
        <v>1370</v>
      </c>
      <c r="E1415" s="4" t="s">
        <v>1374</v>
      </c>
      <c r="F1415" s="4" t="s">
        <v>18</v>
      </c>
    </row>
    <row r="1416">
      <c r="A1416" s="4" t="s">
        <v>1721</v>
      </c>
      <c r="B1416" s="4" t="s">
        <v>1722</v>
      </c>
      <c r="C1416" s="4">
        <v>0.0</v>
      </c>
      <c r="D1416" s="4" t="s">
        <v>1370</v>
      </c>
      <c r="E1416" s="4" t="s">
        <v>1374</v>
      </c>
      <c r="F1416" s="4" t="s">
        <v>1370</v>
      </c>
    </row>
    <row r="1417">
      <c r="A1417" s="4" t="s">
        <v>1723</v>
      </c>
      <c r="B1417" s="4" t="s">
        <v>1722</v>
      </c>
      <c r="C1417" s="4">
        <v>63.0</v>
      </c>
      <c r="D1417" s="4" t="s">
        <v>1370</v>
      </c>
      <c r="E1417" s="4" t="s">
        <v>1374</v>
      </c>
      <c r="F1417" s="4" t="s">
        <v>18</v>
      </c>
    </row>
    <row r="1418">
      <c r="A1418" s="4" t="s">
        <v>1724</v>
      </c>
      <c r="B1418" s="4" t="s">
        <v>1725</v>
      </c>
      <c r="C1418" s="4">
        <v>0.0</v>
      </c>
      <c r="D1418" s="4" t="s">
        <v>1370</v>
      </c>
      <c r="E1418" s="4" t="s">
        <v>1374</v>
      </c>
      <c r="F1418" s="4" t="s">
        <v>1370</v>
      </c>
    </row>
    <row r="1419">
      <c r="A1419" s="4" t="s">
        <v>1726</v>
      </c>
      <c r="B1419" s="4" t="s">
        <v>1725</v>
      </c>
      <c r="C1419" s="4">
        <v>63.0</v>
      </c>
      <c r="D1419" s="4" t="s">
        <v>1370</v>
      </c>
      <c r="E1419" s="4" t="s">
        <v>1374</v>
      </c>
      <c r="F1419" s="4" t="s">
        <v>18</v>
      </c>
    </row>
    <row r="1420">
      <c r="A1420" s="4" t="s">
        <v>1727</v>
      </c>
      <c r="B1420" s="4" t="s">
        <v>1728</v>
      </c>
      <c r="C1420" s="4">
        <v>0.0</v>
      </c>
      <c r="D1420" s="4" t="s">
        <v>1370</v>
      </c>
      <c r="E1420" s="4" t="s">
        <v>1374</v>
      </c>
      <c r="F1420" s="4" t="s">
        <v>1370</v>
      </c>
    </row>
    <row r="1421">
      <c r="A1421" s="4" t="s">
        <v>1729</v>
      </c>
      <c r="B1421" s="4" t="s">
        <v>1728</v>
      </c>
      <c r="C1421" s="4">
        <v>63.0</v>
      </c>
      <c r="D1421" s="4" t="s">
        <v>1370</v>
      </c>
      <c r="E1421" s="4" t="s">
        <v>1374</v>
      </c>
      <c r="F1421" s="4" t="s">
        <v>18</v>
      </c>
    </row>
    <row r="1422">
      <c r="A1422" s="4" t="s">
        <v>1730</v>
      </c>
      <c r="B1422" s="4" t="s">
        <v>1731</v>
      </c>
      <c r="C1422" s="4">
        <v>0.0</v>
      </c>
      <c r="D1422" s="4" t="s">
        <v>1370</v>
      </c>
      <c r="E1422" s="4" t="s">
        <v>1374</v>
      </c>
      <c r="F1422" s="4" t="s">
        <v>1370</v>
      </c>
    </row>
    <row r="1423">
      <c r="A1423" s="4" t="s">
        <v>1732</v>
      </c>
      <c r="B1423" s="4" t="s">
        <v>1731</v>
      </c>
      <c r="C1423" s="4">
        <v>63.0</v>
      </c>
      <c r="D1423" s="4" t="s">
        <v>1370</v>
      </c>
      <c r="E1423" s="4" t="s">
        <v>1374</v>
      </c>
      <c r="F1423" s="4" t="s">
        <v>18</v>
      </c>
    </row>
    <row r="1424">
      <c r="A1424" s="4" t="s">
        <v>1733</v>
      </c>
      <c r="B1424" s="4" t="s">
        <v>1734</v>
      </c>
      <c r="C1424" s="4">
        <v>0.0</v>
      </c>
      <c r="D1424" s="4" t="s">
        <v>1370</v>
      </c>
      <c r="E1424" s="4" t="s">
        <v>1374</v>
      </c>
      <c r="F1424" s="4" t="s">
        <v>1370</v>
      </c>
    </row>
    <row r="1425">
      <c r="A1425" s="4" t="s">
        <v>1735</v>
      </c>
      <c r="B1425" s="4" t="s">
        <v>1734</v>
      </c>
      <c r="C1425" s="4">
        <v>63.0</v>
      </c>
      <c r="D1425" s="4" t="s">
        <v>1370</v>
      </c>
      <c r="E1425" s="4" t="s">
        <v>1374</v>
      </c>
      <c r="F1425" s="4" t="s">
        <v>18</v>
      </c>
    </row>
    <row r="1426">
      <c r="A1426" s="4" t="s">
        <v>1736</v>
      </c>
      <c r="B1426" s="4" t="s">
        <v>1737</v>
      </c>
      <c r="C1426" s="4">
        <v>0.0</v>
      </c>
      <c r="D1426" s="4" t="s">
        <v>1370</v>
      </c>
      <c r="E1426" s="4" t="s">
        <v>29</v>
      </c>
      <c r="F1426" s="4" t="s">
        <v>1370</v>
      </c>
    </row>
    <row r="1427">
      <c r="A1427" s="4" t="s">
        <v>1738</v>
      </c>
      <c r="B1427" s="4" t="s">
        <v>1737</v>
      </c>
      <c r="C1427" s="4">
        <v>63.0</v>
      </c>
      <c r="D1427" s="4" t="s">
        <v>1370</v>
      </c>
      <c r="E1427" s="4" t="s">
        <v>29</v>
      </c>
      <c r="F1427" s="4" t="s">
        <v>18</v>
      </c>
    </row>
    <row r="1428">
      <c r="A1428" s="4" t="s">
        <v>1739</v>
      </c>
      <c r="B1428" s="4" t="s">
        <v>1740</v>
      </c>
      <c r="C1428" s="4">
        <v>0.0</v>
      </c>
      <c r="D1428" s="4" t="s">
        <v>1370</v>
      </c>
      <c r="E1428" s="4" t="s">
        <v>1374</v>
      </c>
      <c r="F1428" s="4" t="s">
        <v>1370</v>
      </c>
    </row>
    <row r="1429">
      <c r="A1429" s="4" t="s">
        <v>1741</v>
      </c>
      <c r="B1429" s="4" t="s">
        <v>1740</v>
      </c>
      <c r="C1429" s="4">
        <v>63.0</v>
      </c>
      <c r="D1429" s="4" t="s">
        <v>1370</v>
      </c>
      <c r="E1429" s="4" t="s">
        <v>1374</v>
      </c>
      <c r="F1429" s="4" t="s">
        <v>18</v>
      </c>
    </row>
    <row r="1430">
      <c r="A1430" s="4" t="s">
        <v>1742</v>
      </c>
      <c r="B1430" s="4" t="s">
        <v>1743</v>
      </c>
      <c r="C1430" s="4">
        <v>0.0</v>
      </c>
      <c r="D1430" s="4" t="s">
        <v>1370</v>
      </c>
      <c r="E1430" s="4" t="s">
        <v>29</v>
      </c>
      <c r="F1430" s="4" t="s">
        <v>1370</v>
      </c>
    </row>
    <row r="1431">
      <c r="A1431" s="4" t="s">
        <v>1744</v>
      </c>
      <c r="B1431" s="4" t="s">
        <v>1743</v>
      </c>
      <c r="C1431" s="4">
        <v>63.0</v>
      </c>
      <c r="D1431" s="4" t="s">
        <v>1370</v>
      </c>
      <c r="E1431" s="4" t="s">
        <v>29</v>
      </c>
      <c r="F1431" s="4" t="s">
        <v>18</v>
      </c>
    </row>
    <row r="1432">
      <c r="A1432" s="4" t="s">
        <v>1745</v>
      </c>
      <c r="B1432" s="4" t="s">
        <v>1746</v>
      </c>
      <c r="C1432" s="4">
        <v>0.0</v>
      </c>
      <c r="D1432" s="4" t="s">
        <v>1370</v>
      </c>
      <c r="E1432" s="4" t="s">
        <v>29</v>
      </c>
      <c r="F1432" s="4" t="s">
        <v>1370</v>
      </c>
    </row>
    <row r="1433">
      <c r="A1433" s="4" t="s">
        <v>1747</v>
      </c>
      <c r="B1433" s="4" t="s">
        <v>1746</v>
      </c>
      <c r="C1433" s="4">
        <v>63.0</v>
      </c>
      <c r="D1433" s="4" t="s">
        <v>1370</v>
      </c>
      <c r="E1433" s="4" t="s">
        <v>29</v>
      </c>
      <c r="F1433" s="4" t="s">
        <v>18</v>
      </c>
    </row>
    <row r="1434">
      <c r="A1434" s="4" t="s">
        <v>1748</v>
      </c>
      <c r="B1434" s="4" t="s">
        <v>1749</v>
      </c>
      <c r="C1434" s="4">
        <v>0.0</v>
      </c>
      <c r="D1434" s="4" t="s">
        <v>1370</v>
      </c>
      <c r="E1434" s="4" t="s">
        <v>1374</v>
      </c>
      <c r="F1434" s="4" t="s">
        <v>1370</v>
      </c>
    </row>
    <row r="1435">
      <c r="A1435" s="4" t="s">
        <v>1750</v>
      </c>
      <c r="B1435" s="4" t="s">
        <v>1749</v>
      </c>
      <c r="C1435" s="4">
        <v>63.0</v>
      </c>
      <c r="D1435" s="4" t="s">
        <v>1370</v>
      </c>
      <c r="E1435" s="4" t="s">
        <v>1374</v>
      </c>
      <c r="F1435" s="4" t="s">
        <v>18</v>
      </c>
    </row>
    <row r="1436">
      <c r="A1436" s="4" t="s">
        <v>1751</v>
      </c>
      <c r="B1436" s="4" t="s">
        <v>1752</v>
      </c>
      <c r="C1436" s="4">
        <v>0.0</v>
      </c>
      <c r="D1436" s="4" t="s">
        <v>1370</v>
      </c>
      <c r="E1436" s="4" t="s">
        <v>1374</v>
      </c>
      <c r="F1436" s="4" t="s">
        <v>1370</v>
      </c>
    </row>
    <row r="1437">
      <c r="A1437" s="4" t="s">
        <v>1753</v>
      </c>
      <c r="B1437" s="4" t="s">
        <v>1752</v>
      </c>
      <c r="C1437" s="4">
        <v>63.0</v>
      </c>
      <c r="D1437" s="4" t="s">
        <v>1370</v>
      </c>
      <c r="E1437" s="4" t="s">
        <v>1374</v>
      </c>
      <c r="F1437" s="4" t="s">
        <v>18</v>
      </c>
    </row>
    <row r="1438">
      <c r="A1438" s="4" t="s">
        <v>1754</v>
      </c>
      <c r="B1438" s="4" t="s">
        <v>1755</v>
      </c>
      <c r="C1438" s="4">
        <v>0.0</v>
      </c>
      <c r="D1438" s="4" t="s">
        <v>1370</v>
      </c>
      <c r="E1438" s="4" t="s">
        <v>1374</v>
      </c>
      <c r="F1438" s="4" t="s">
        <v>1370</v>
      </c>
    </row>
    <row r="1439">
      <c r="A1439" s="4" t="s">
        <v>1756</v>
      </c>
      <c r="B1439" s="4" t="s">
        <v>1755</v>
      </c>
      <c r="C1439" s="4">
        <v>63.0</v>
      </c>
      <c r="D1439" s="4" t="s">
        <v>1370</v>
      </c>
      <c r="E1439" s="4" t="s">
        <v>1374</v>
      </c>
      <c r="F1439" s="4" t="s">
        <v>18</v>
      </c>
    </row>
    <row r="1440">
      <c r="A1440" s="4" t="s">
        <v>1757</v>
      </c>
      <c r="B1440" s="4" t="s">
        <v>1758</v>
      </c>
      <c r="C1440" s="4">
        <v>0.0</v>
      </c>
      <c r="D1440" s="4" t="s">
        <v>1759</v>
      </c>
      <c r="E1440" s="4" t="s">
        <v>1374</v>
      </c>
      <c r="F1440" s="4" t="s">
        <v>18</v>
      </c>
    </row>
    <row r="1441">
      <c r="A1441" s="4" t="s">
        <v>1760</v>
      </c>
      <c r="B1441" s="4" t="s">
        <v>1758</v>
      </c>
      <c r="C1441" s="4">
        <v>21.0</v>
      </c>
      <c r="D1441" s="4" t="s">
        <v>1759</v>
      </c>
      <c r="E1441" s="4" t="s">
        <v>1374</v>
      </c>
      <c r="F1441" s="4" t="s">
        <v>18</v>
      </c>
    </row>
    <row r="1442">
      <c r="A1442" s="4" t="s">
        <v>1761</v>
      </c>
      <c r="B1442" s="4" t="s">
        <v>1758</v>
      </c>
      <c r="C1442" s="4">
        <v>42.0</v>
      </c>
      <c r="D1442" s="4" t="s">
        <v>1759</v>
      </c>
      <c r="E1442" s="4" t="s">
        <v>1374</v>
      </c>
      <c r="F1442" s="4" t="s">
        <v>1762</v>
      </c>
    </row>
    <row r="1443">
      <c r="A1443" s="4" t="s">
        <v>1763</v>
      </c>
      <c r="B1443" s="4" t="s">
        <v>1758</v>
      </c>
      <c r="C1443" s="4">
        <v>63.0</v>
      </c>
      <c r="D1443" s="4" t="s">
        <v>1759</v>
      </c>
      <c r="E1443" s="4" t="s">
        <v>1374</v>
      </c>
      <c r="F1443" s="4" t="s">
        <v>18</v>
      </c>
    </row>
    <row r="1444">
      <c r="A1444" s="4" t="s">
        <v>1764</v>
      </c>
      <c r="B1444" s="4" t="s">
        <v>1765</v>
      </c>
      <c r="C1444" s="4">
        <v>0.0</v>
      </c>
      <c r="D1444" s="4" t="s">
        <v>1759</v>
      </c>
      <c r="E1444" s="4" t="s">
        <v>1374</v>
      </c>
      <c r="F1444" s="4" t="s">
        <v>1762</v>
      </c>
    </row>
    <row r="1445">
      <c r="A1445" s="4" t="s">
        <v>1766</v>
      </c>
      <c r="B1445" s="4" t="s">
        <v>1765</v>
      </c>
      <c r="C1445" s="4">
        <v>21.0</v>
      </c>
      <c r="D1445" s="4" t="s">
        <v>1759</v>
      </c>
      <c r="E1445" s="4" t="s">
        <v>1374</v>
      </c>
      <c r="F1445" s="4" t="s">
        <v>18</v>
      </c>
    </row>
    <row r="1446">
      <c r="A1446" s="4" t="s">
        <v>1767</v>
      </c>
      <c r="B1446" s="4" t="s">
        <v>1765</v>
      </c>
      <c r="C1446" s="4">
        <v>42.0</v>
      </c>
      <c r="D1446" s="4" t="s">
        <v>1759</v>
      </c>
      <c r="E1446" s="4" t="s">
        <v>1374</v>
      </c>
      <c r="F1446" s="4" t="s">
        <v>18</v>
      </c>
    </row>
    <row r="1447">
      <c r="A1447" s="4" t="s">
        <v>1768</v>
      </c>
      <c r="B1447" s="4" t="s">
        <v>1765</v>
      </c>
      <c r="C1447" s="4">
        <v>63.0</v>
      </c>
      <c r="D1447" s="4" t="s">
        <v>1759</v>
      </c>
      <c r="E1447" s="4" t="s">
        <v>1374</v>
      </c>
      <c r="F1447" s="4" t="s">
        <v>18</v>
      </c>
    </row>
    <row r="1448">
      <c r="A1448" s="4" t="s">
        <v>1769</v>
      </c>
      <c r="B1448" s="4" t="s">
        <v>1770</v>
      </c>
      <c r="C1448" s="4">
        <v>0.0</v>
      </c>
      <c r="D1448" s="4" t="s">
        <v>1759</v>
      </c>
      <c r="E1448" s="4" t="s">
        <v>1374</v>
      </c>
      <c r="F1448" s="4" t="s">
        <v>18</v>
      </c>
    </row>
    <row r="1449">
      <c r="A1449" s="4" t="s">
        <v>1771</v>
      </c>
      <c r="B1449" s="4" t="s">
        <v>1770</v>
      </c>
      <c r="C1449" s="4">
        <v>21.0</v>
      </c>
      <c r="D1449" s="4" t="s">
        <v>1759</v>
      </c>
      <c r="E1449" s="4" t="s">
        <v>1374</v>
      </c>
      <c r="F1449" s="4" t="s">
        <v>18</v>
      </c>
    </row>
    <row r="1450">
      <c r="A1450" s="4" t="s">
        <v>1772</v>
      </c>
      <c r="B1450" s="4" t="s">
        <v>1770</v>
      </c>
      <c r="C1450" s="4">
        <v>42.0</v>
      </c>
      <c r="D1450" s="4" t="s">
        <v>1759</v>
      </c>
      <c r="E1450" s="4" t="s">
        <v>1374</v>
      </c>
      <c r="F1450" s="4" t="s">
        <v>1762</v>
      </c>
    </row>
    <row r="1451">
      <c r="A1451" s="4" t="s">
        <v>1773</v>
      </c>
      <c r="B1451" s="4" t="s">
        <v>1770</v>
      </c>
      <c r="C1451" s="4">
        <v>63.0</v>
      </c>
      <c r="D1451" s="4" t="s">
        <v>1759</v>
      </c>
      <c r="E1451" s="4" t="s">
        <v>1374</v>
      </c>
      <c r="F1451" s="4" t="s">
        <v>18</v>
      </c>
    </row>
    <row r="1452">
      <c r="A1452" s="4" t="s">
        <v>1774</v>
      </c>
      <c r="B1452" s="4" t="s">
        <v>1775</v>
      </c>
      <c r="C1452" s="4">
        <v>0.0</v>
      </c>
      <c r="D1452" s="4" t="s">
        <v>1759</v>
      </c>
      <c r="E1452" s="4" t="s">
        <v>1374</v>
      </c>
      <c r="F1452" s="4" t="s">
        <v>1762</v>
      </c>
    </row>
    <row r="1453">
      <c r="A1453" s="4" t="s">
        <v>1776</v>
      </c>
      <c r="B1453" s="4" t="s">
        <v>1775</v>
      </c>
      <c r="C1453" s="4">
        <v>21.0</v>
      </c>
      <c r="D1453" s="4" t="s">
        <v>1759</v>
      </c>
      <c r="E1453" s="4" t="s">
        <v>1374</v>
      </c>
      <c r="F1453" s="4" t="s">
        <v>18</v>
      </c>
    </row>
    <row r="1454">
      <c r="A1454" s="4" t="s">
        <v>1777</v>
      </c>
      <c r="B1454" s="4" t="s">
        <v>1775</v>
      </c>
      <c r="C1454" s="4">
        <v>42.0</v>
      </c>
      <c r="D1454" s="4" t="s">
        <v>1759</v>
      </c>
      <c r="E1454" s="4" t="s">
        <v>1374</v>
      </c>
      <c r="F1454" s="4" t="s">
        <v>18</v>
      </c>
    </row>
    <row r="1455">
      <c r="A1455" s="4" t="s">
        <v>1778</v>
      </c>
      <c r="B1455" s="4" t="s">
        <v>1775</v>
      </c>
      <c r="C1455" s="4">
        <v>63.0</v>
      </c>
      <c r="D1455" s="4" t="s">
        <v>1759</v>
      </c>
      <c r="E1455" s="4" t="s">
        <v>1374</v>
      </c>
      <c r="F1455" s="4" t="s">
        <v>18</v>
      </c>
    </row>
    <row r="1456">
      <c r="A1456" s="4" t="s">
        <v>1779</v>
      </c>
      <c r="B1456" s="4" t="s">
        <v>1780</v>
      </c>
      <c r="C1456" s="4">
        <v>0.0</v>
      </c>
      <c r="D1456" s="4" t="s">
        <v>1759</v>
      </c>
      <c r="E1456" s="4" t="s">
        <v>1374</v>
      </c>
      <c r="F1456" s="4" t="s">
        <v>18</v>
      </c>
    </row>
    <row r="1457">
      <c r="A1457" s="4" t="s">
        <v>1781</v>
      </c>
      <c r="B1457" s="4" t="s">
        <v>1780</v>
      </c>
      <c r="C1457" s="4">
        <v>21.0</v>
      </c>
      <c r="D1457" s="4" t="s">
        <v>1759</v>
      </c>
      <c r="E1457" s="4" t="s">
        <v>1374</v>
      </c>
      <c r="F1457" s="4" t="s">
        <v>18</v>
      </c>
    </row>
    <row r="1458">
      <c r="A1458" s="4" t="s">
        <v>1782</v>
      </c>
      <c r="B1458" s="4" t="s">
        <v>1780</v>
      </c>
      <c r="C1458" s="4">
        <v>42.0</v>
      </c>
      <c r="D1458" s="4" t="s">
        <v>1759</v>
      </c>
      <c r="E1458" s="4" t="s">
        <v>1374</v>
      </c>
      <c r="F1458" s="4" t="s">
        <v>1762</v>
      </c>
    </row>
    <row r="1459">
      <c r="A1459" s="4" t="s">
        <v>1783</v>
      </c>
      <c r="B1459" s="4" t="s">
        <v>1780</v>
      </c>
      <c r="C1459" s="4">
        <v>63.0</v>
      </c>
      <c r="D1459" s="4" t="s">
        <v>1759</v>
      </c>
      <c r="E1459" s="4" t="s">
        <v>1374</v>
      </c>
      <c r="F1459" s="4" t="s">
        <v>18</v>
      </c>
    </row>
    <row r="1460">
      <c r="A1460" s="4" t="s">
        <v>1784</v>
      </c>
      <c r="B1460" s="4" t="s">
        <v>1785</v>
      </c>
      <c r="C1460" s="4">
        <v>0.0</v>
      </c>
      <c r="D1460" s="4" t="s">
        <v>1759</v>
      </c>
      <c r="E1460" s="4" t="s">
        <v>1374</v>
      </c>
      <c r="F1460" s="4" t="s">
        <v>18</v>
      </c>
    </row>
    <row r="1461">
      <c r="A1461" s="4" t="s">
        <v>1786</v>
      </c>
      <c r="B1461" s="4" t="s">
        <v>1785</v>
      </c>
      <c r="C1461" s="4">
        <v>21.0</v>
      </c>
      <c r="D1461" s="4" t="s">
        <v>1759</v>
      </c>
      <c r="E1461" s="4" t="s">
        <v>1374</v>
      </c>
      <c r="F1461" s="4" t="s">
        <v>18</v>
      </c>
    </row>
    <row r="1462">
      <c r="A1462" s="4" t="s">
        <v>1787</v>
      </c>
      <c r="B1462" s="4" t="s">
        <v>1785</v>
      </c>
      <c r="C1462" s="4">
        <v>42.0</v>
      </c>
      <c r="D1462" s="4" t="s">
        <v>1759</v>
      </c>
      <c r="E1462" s="4" t="s">
        <v>1374</v>
      </c>
      <c r="F1462" s="4" t="s">
        <v>1762</v>
      </c>
    </row>
    <row r="1463">
      <c r="A1463" s="4" t="s">
        <v>1788</v>
      </c>
      <c r="B1463" s="4" t="s">
        <v>1785</v>
      </c>
      <c r="C1463" s="4">
        <v>63.0</v>
      </c>
      <c r="D1463" s="4" t="s">
        <v>1759</v>
      </c>
      <c r="E1463" s="4" t="s">
        <v>1374</v>
      </c>
      <c r="F1463" s="4" t="s">
        <v>18</v>
      </c>
    </row>
    <row r="1464">
      <c r="A1464" s="4" t="s">
        <v>1789</v>
      </c>
      <c r="B1464" s="4" t="s">
        <v>1790</v>
      </c>
      <c r="C1464" s="4">
        <v>0.0</v>
      </c>
      <c r="D1464" s="4" t="s">
        <v>1759</v>
      </c>
      <c r="E1464" s="4" t="s">
        <v>29</v>
      </c>
      <c r="F1464" s="4" t="s">
        <v>1762</v>
      </c>
    </row>
    <row r="1465">
      <c r="A1465" s="4" t="s">
        <v>1791</v>
      </c>
      <c r="B1465" s="4" t="s">
        <v>1790</v>
      </c>
      <c r="C1465" s="4">
        <v>21.0</v>
      </c>
      <c r="D1465" s="4" t="s">
        <v>1759</v>
      </c>
      <c r="E1465" s="4" t="s">
        <v>29</v>
      </c>
      <c r="F1465" s="4" t="s">
        <v>18</v>
      </c>
    </row>
    <row r="1466">
      <c r="A1466" s="4" t="s">
        <v>1792</v>
      </c>
      <c r="B1466" s="4" t="s">
        <v>1790</v>
      </c>
      <c r="C1466" s="4">
        <v>42.0</v>
      </c>
      <c r="D1466" s="4" t="s">
        <v>1759</v>
      </c>
      <c r="E1466" s="4" t="s">
        <v>29</v>
      </c>
      <c r="F1466" s="4" t="s">
        <v>18</v>
      </c>
    </row>
    <row r="1467">
      <c r="A1467" s="4" t="s">
        <v>1793</v>
      </c>
      <c r="B1467" s="4" t="s">
        <v>1790</v>
      </c>
      <c r="C1467" s="4">
        <v>63.0</v>
      </c>
      <c r="D1467" s="4" t="s">
        <v>1759</v>
      </c>
      <c r="E1467" s="4" t="s">
        <v>29</v>
      </c>
      <c r="F1467" s="4" t="s">
        <v>18</v>
      </c>
    </row>
    <row r="1468">
      <c r="A1468" s="4" t="s">
        <v>1794</v>
      </c>
      <c r="B1468" s="4" t="s">
        <v>1795</v>
      </c>
      <c r="C1468" s="4">
        <v>0.0</v>
      </c>
      <c r="D1468" s="4" t="s">
        <v>1759</v>
      </c>
      <c r="E1468" s="4" t="s">
        <v>29</v>
      </c>
      <c r="F1468" s="4" t="s">
        <v>18</v>
      </c>
    </row>
    <row r="1469">
      <c r="A1469" s="4" t="s">
        <v>1796</v>
      </c>
      <c r="B1469" s="4" t="s">
        <v>1795</v>
      </c>
      <c r="C1469" s="4">
        <v>21.0</v>
      </c>
      <c r="D1469" s="4" t="s">
        <v>1759</v>
      </c>
      <c r="E1469" s="4" t="s">
        <v>29</v>
      </c>
      <c r="F1469" s="4" t="s">
        <v>18</v>
      </c>
    </row>
    <row r="1470">
      <c r="A1470" s="4" t="s">
        <v>1797</v>
      </c>
      <c r="B1470" s="4" t="s">
        <v>1795</v>
      </c>
      <c r="C1470" s="4">
        <v>42.0</v>
      </c>
      <c r="D1470" s="4" t="s">
        <v>1759</v>
      </c>
      <c r="E1470" s="4" t="s">
        <v>29</v>
      </c>
      <c r="F1470" s="4" t="s">
        <v>1762</v>
      </c>
    </row>
    <row r="1471">
      <c r="A1471" s="4" t="s">
        <v>1798</v>
      </c>
      <c r="B1471" s="4" t="s">
        <v>1795</v>
      </c>
      <c r="C1471" s="4">
        <v>63.0</v>
      </c>
      <c r="D1471" s="4" t="s">
        <v>1759</v>
      </c>
      <c r="E1471" s="4" t="s">
        <v>29</v>
      </c>
      <c r="F1471" s="4" t="s">
        <v>18</v>
      </c>
    </row>
    <row r="1472">
      <c r="A1472" s="4" t="s">
        <v>1799</v>
      </c>
      <c r="B1472" s="4" t="s">
        <v>1800</v>
      </c>
      <c r="C1472" s="4">
        <v>0.0</v>
      </c>
      <c r="D1472" s="4" t="s">
        <v>1759</v>
      </c>
      <c r="E1472" s="4" t="s">
        <v>1374</v>
      </c>
      <c r="F1472" s="4" t="s">
        <v>1762</v>
      </c>
    </row>
    <row r="1473">
      <c r="A1473" s="4" t="s">
        <v>1801</v>
      </c>
      <c r="B1473" s="4" t="s">
        <v>1800</v>
      </c>
      <c r="C1473" s="4">
        <v>21.0</v>
      </c>
      <c r="D1473" s="4" t="s">
        <v>1759</v>
      </c>
      <c r="E1473" s="4" t="s">
        <v>1374</v>
      </c>
      <c r="F1473" s="4" t="s">
        <v>18</v>
      </c>
    </row>
    <row r="1474">
      <c r="A1474" s="4" t="s">
        <v>1802</v>
      </c>
      <c r="B1474" s="4" t="s">
        <v>1800</v>
      </c>
      <c r="C1474" s="4">
        <v>42.0</v>
      </c>
      <c r="D1474" s="4" t="s">
        <v>1759</v>
      </c>
      <c r="E1474" s="4" t="s">
        <v>1374</v>
      </c>
      <c r="F1474" s="4" t="s">
        <v>18</v>
      </c>
    </row>
    <row r="1475">
      <c r="A1475" s="4" t="s">
        <v>1803</v>
      </c>
      <c r="B1475" s="4" t="s">
        <v>1800</v>
      </c>
      <c r="C1475" s="4">
        <v>63.0</v>
      </c>
      <c r="D1475" s="4" t="s">
        <v>1759</v>
      </c>
      <c r="E1475" s="4" t="s">
        <v>1374</v>
      </c>
      <c r="F1475" s="4" t="s">
        <v>18</v>
      </c>
    </row>
    <row r="1476">
      <c r="A1476" s="4" t="s">
        <v>1804</v>
      </c>
      <c r="B1476" s="4" t="s">
        <v>1805</v>
      </c>
      <c r="C1476" s="4">
        <v>0.0</v>
      </c>
      <c r="D1476" s="4" t="s">
        <v>1759</v>
      </c>
      <c r="E1476" s="4" t="s">
        <v>1374</v>
      </c>
      <c r="F1476" s="4" t="s">
        <v>18</v>
      </c>
    </row>
    <row r="1477">
      <c r="A1477" s="4" t="s">
        <v>1806</v>
      </c>
      <c r="B1477" s="4" t="s">
        <v>1805</v>
      </c>
      <c r="C1477" s="4">
        <v>21.0</v>
      </c>
      <c r="D1477" s="4" t="s">
        <v>1759</v>
      </c>
      <c r="E1477" s="4" t="s">
        <v>1374</v>
      </c>
      <c r="F1477" s="4" t="s">
        <v>18</v>
      </c>
    </row>
    <row r="1478">
      <c r="A1478" s="4" t="s">
        <v>1807</v>
      </c>
      <c r="B1478" s="4" t="s">
        <v>1805</v>
      </c>
      <c r="C1478" s="4">
        <v>42.0</v>
      </c>
      <c r="D1478" s="4" t="s">
        <v>1759</v>
      </c>
      <c r="E1478" s="4" t="s">
        <v>1374</v>
      </c>
      <c r="F1478" s="4" t="s">
        <v>1762</v>
      </c>
    </row>
    <row r="1479">
      <c r="A1479" s="4" t="s">
        <v>1808</v>
      </c>
      <c r="B1479" s="4" t="s">
        <v>1805</v>
      </c>
      <c r="C1479" s="4">
        <v>63.0</v>
      </c>
      <c r="D1479" s="4" t="s">
        <v>1759</v>
      </c>
      <c r="E1479" s="4" t="s">
        <v>1374</v>
      </c>
      <c r="F1479" s="4" t="s">
        <v>18</v>
      </c>
    </row>
    <row r="1480">
      <c r="A1480" s="4" t="s">
        <v>1809</v>
      </c>
      <c r="B1480" s="4" t="s">
        <v>1810</v>
      </c>
      <c r="C1480" s="4">
        <v>0.0</v>
      </c>
      <c r="D1480" s="4" t="s">
        <v>1759</v>
      </c>
      <c r="E1480" s="4" t="s">
        <v>1374</v>
      </c>
      <c r="F1480" s="4" t="s">
        <v>1762</v>
      </c>
    </row>
    <row r="1481">
      <c r="A1481" s="4" t="s">
        <v>1811</v>
      </c>
      <c r="B1481" s="4" t="s">
        <v>1810</v>
      </c>
      <c r="C1481" s="4">
        <v>21.0</v>
      </c>
      <c r="D1481" s="4" t="s">
        <v>1759</v>
      </c>
      <c r="E1481" s="4" t="s">
        <v>1374</v>
      </c>
      <c r="F1481" s="4" t="s">
        <v>18</v>
      </c>
    </row>
    <row r="1482">
      <c r="A1482" s="4" t="s">
        <v>1812</v>
      </c>
      <c r="B1482" s="4" t="s">
        <v>1810</v>
      </c>
      <c r="C1482" s="4">
        <v>42.0</v>
      </c>
      <c r="D1482" s="4" t="s">
        <v>1759</v>
      </c>
      <c r="E1482" s="4" t="s">
        <v>1374</v>
      </c>
      <c r="F1482" s="4" t="s">
        <v>18</v>
      </c>
    </row>
    <row r="1483">
      <c r="A1483" s="4" t="s">
        <v>1813</v>
      </c>
      <c r="B1483" s="4" t="s">
        <v>1810</v>
      </c>
      <c r="C1483" s="4">
        <v>63.0</v>
      </c>
      <c r="D1483" s="4" t="s">
        <v>1759</v>
      </c>
      <c r="E1483" s="4" t="s">
        <v>1374</v>
      </c>
      <c r="F1483" s="4" t="s">
        <v>18</v>
      </c>
    </row>
    <row r="1484">
      <c r="A1484" s="4" t="s">
        <v>1814</v>
      </c>
      <c r="B1484" s="4" t="s">
        <v>1815</v>
      </c>
      <c r="C1484" s="4">
        <v>0.0</v>
      </c>
      <c r="D1484" s="4" t="s">
        <v>1759</v>
      </c>
      <c r="E1484" s="4" t="s">
        <v>1374</v>
      </c>
      <c r="F1484" s="4" t="s">
        <v>18</v>
      </c>
    </row>
    <row r="1485">
      <c r="A1485" s="4" t="s">
        <v>1816</v>
      </c>
      <c r="B1485" s="4" t="s">
        <v>1815</v>
      </c>
      <c r="C1485" s="4">
        <v>21.0</v>
      </c>
      <c r="D1485" s="4" t="s">
        <v>1759</v>
      </c>
      <c r="E1485" s="4" t="s">
        <v>1374</v>
      </c>
      <c r="F1485" s="4" t="s">
        <v>18</v>
      </c>
    </row>
    <row r="1486">
      <c r="A1486" s="4" t="s">
        <v>1817</v>
      </c>
      <c r="B1486" s="4" t="s">
        <v>1815</v>
      </c>
      <c r="C1486" s="4">
        <v>42.0</v>
      </c>
      <c r="D1486" s="4" t="s">
        <v>1759</v>
      </c>
      <c r="E1486" s="4" t="s">
        <v>1374</v>
      </c>
      <c r="F1486" s="4" t="s">
        <v>1762</v>
      </c>
    </row>
    <row r="1487">
      <c r="A1487" s="4" t="s">
        <v>1818</v>
      </c>
      <c r="B1487" s="4" t="s">
        <v>1815</v>
      </c>
      <c r="C1487" s="4">
        <v>63.0</v>
      </c>
      <c r="D1487" s="4" t="s">
        <v>1759</v>
      </c>
      <c r="E1487" s="4" t="s">
        <v>1374</v>
      </c>
      <c r="F1487" s="4" t="s">
        <v>18</v>
      </c>
    </row>
    <row r="1488">
      <c r="A1488" s="4" t="s">
        <v>1819</v>
      </c>
      <c r="B1488" s="4" t="s">
        <v>1820</v>
      </c>
      <c r="C1488" s="4">
        <v>0.0</v>
      </c>
      <c r="D1488" s="4" t="s">
        <v>1759</v>
      </c>
      <c r="E1488" s="4" t="s">
        <v>29</v>
      </c>
      <c r="F1488" s="4" t="s">
        <v>1762</v>
      </c>
    </row>
    <row r="1489">
      <c r="A1489" s="4" t="s">
        <v>1821</v>
      </c>
      <c r="B1489" s="4" t="s">
        <v>1820</v>
      </c>
      <c r="C1489" s="4">
        <v>21.0</v>
      </c>
      <c r="D1489" s="4" t="s">
        <v>1759</v>
      </c>
      <c r="E1489" s="4" t="s">
        <v>29</v>
      </c>
      <c r="F1489" s="4" t="s">
        <v>18</v>
      </c>
    </row>
    <row r="1490">
      <c r="A1490" s="4" t="s">
        <v>1822</v>
      </c>
      <c r="B1490" s="4" t="s">
        <v>1820</v>
      </c>
      <c r="C1490" s="4">
        <v>42.0</v>
      </c>
      <c r="D1490" s="4" t="s">
        <v>1759</v>
      </c>
      <c r="E1490" s="4" t="s">
        <v>29</v>
      </c>
      <c r="F1490" s="4" t="s">
        <v>18</v>
      </c>
    </row>
    <row r="1491">
      <c r="A1491" s="4" t="s">
        <v>1823</v>
      </c>
      <c r="B1491" s="4" t="s">
        <v>1820</v>
      </c>
      <c r="C1491" s="4">
        <v>63.0</v>
      </c>
      <c r="D1491" s="4" t="s">
        <v>1759</v>
      </c>
      <c r="E1491" s="4" t="s">
        <v>29</v>
      </c>
      <c r="F1491" s="4" t="s">
        <v>18</v>
      </c>
    </row>
    <row r="1492">
      <c r="A1492" s="4" t="s">
        <v>1824</v>
      </c>
      <c r="B1492" s="4" t="s">
        <v>1825</v>
      </c>
      <c r="C1492" s="4">
        <v>0.0</v>
      </c>
      <c r="D1492" s="4" t="s">
        <v>1759</v>
      </c>
      <c r="E1492" s="4" t="s">
        <v>1374</v>
      </c>
      <c r="F1492" s="4" t="s">
        <v>18</v>
      </c>
    </row>
    <row r="1493">
      <c r="A1493" s="4" t="s">
        <v>1826</v>
      </c>
      <c r="B1493" s="4" t="s">
        <v>1825</v>
      </c>
      <c r="C1493" s="4">
        <v>21.0</v>
      </c>
      <c r="D1493" s="4" t="s">
        <v>1759</v>
      </c>
      <c r="E1493" s="4" t="s">
        <v>1374</v>
      </c>
      <c r="F1493" s="4" t="s">
        <v>18</v>
      </c>
    </row>
    <row r="1494">
      <c r="A1494" s="4" t="s">
        <v>1827</v>
      </c>
      <c r="B1494" s="4" t="s">
        <v>1825</v>
      </c>
      <c r="C1494" s="4">
        <v>42.0</v>
      </c>
      <c r="D1494" s="4" t="s">
        <v>1759</v>
      </c>
      <c r="E1494" s="4" t="s">
        <v>1374</v>
      </c>
      <c r="F1494" s="4" t="s">
        <v>1762</v>
      </c>
    </row>
    <row r="1495">
      <c r="A1495" s="4" t="s">
        <v>1828</v>
      </c>
      <c r="B1495" s="4" t="s">
        <v>1825</v>
      </c>
      <c r="C1495" s="4">
        <v>63.0</v>
      </c>
      <c r="D1495" s="4" t="s">
        <v>1759</v>
      </c>
      <c r="E1495" s="4" t="s">
        <v>1374</v>
      </c>
      <c r="F1495" s="4" t="s">
        <v>18</v>
      </c>
    </row>
    <row r="1496">
      <c r="A1496" s="4" t="s">
        <v>1829</v>
      </c>
      <c r="B1496" s="4" t="s">
        <v>1830</v>
      </c>
      <c r="C1496" s="4">
        <v>0.0</v>
      </c>
      <c r="D1496" s="4" t="s">
        <v>1759</v>
      </c>
      <c r="E1496" s="4" t="s">
        <v>29</v>
      </c>
      <c r="F1496" s="4" t="s">
        <v>1762</v>
      </c>
    </row>
    <row r="1497">
      <c r="A1497" s="4" t="s">
        <v>1831</v>
      </c>
      <c r="B1497" s="4" t="s">
        <v>1830</v>
      </c>
      <c r="C1497" s="4">
        <v>21.0</v>
      </c>
      <c r="D1497" s="4" t="s">
        <v>1759</v>
      </c>
      <c r="E1497" s="4" t="s">
        <v>29</v>
      </c>
      <c r="F1497" s="4" t="s">
        <v>18</v>
      </c>
    </row>
    <row r="1498">
      <c r="A1498" s="4" t="s">
        <v>1832</v>
      </c>
      <c r="B1498" s="4" t="s">
        <v>1830</v>
      </c>
      <c r="C1498" s="4">
        <v>42.0</v>
      </c>
      <c r="D1498" s="4" t="s">
        <v>1759</v>
      </c>
      <c r="E1498" s="4" t="s">
        <v>29</v>
      </c>
      <c r="F1498" s="4" t="s">
        <v>18</v>
      </c>
    </row>
    <row r="1499">
      <c r="A1499" s="4" t="s">
        <v>1833</v>
      </c>
      <c r="B1499" s="4" t="s">
        <v>1830</v>
      </c>
      <c r="C1499" s="4">
        <v>63.0</v>
      </c>
      <c r="D1499" s="4" t="s">
        <v>1759</v>
      </c>
      <c r="E1499" s="4" t="s">
        <v>29</v>
      </c>
      <c r="F1499" s="4" t="s">
        <v>18</v>
      </c>
    </row>
    <row r="1500">
      <c r="A1500" s="4" t="s">
        <v>1834</v>
      </c>
      <c r="B1500" s="4" t="s">
        <v>1835</v>
      </c>
      <c r="C1500" s="4">
        <v>0.0</v>
      </c>
      <c r="D1500" s="4" t="s">
        <v>1759</v>
      </c>
      <c r="E1500" s="4" t="s">
        <v>1374</v>
      </c>
      <c r="F1500" s="4" t="s">
        <v>1762</v>
      </c>
    </row>
    <row r="1501">
      <c r="A1501" s="4" t="s">
        <v>1836</v>
      </c>
      <c r="B1501" s="4" t="s">
        <v>1835</v>
      </c>
      <c r="C1501" s="4">
        <v>21.0</v>
      </c>
      <c r="D1501" s="4" t="s">
        <v>1759</v>
      </c>
      <c r="E1501" s="4" t="s">
        <v>1374</v>
      </c>
      <c r="F1501" s="4" t="s">
        <v>18</v>
      </c>
    </row>
    <row r="1502">
      <c r="A1502" s="4" t="s">
        <v>1837</v>
      </c>
      <c r="B1502" s="4" t="s">
        <v>1835</v>
      </c>
      <c r="C1502" s="4">
        <v>42.0</v>
      </c>
      <c r="D1502" s="4" t="s">
        <v>1759</v>
      </c>
      <c r="E1502" s="4" t="s">
        <v>1374</v>
      </c>
      <c r="F1502" s="4" t="s">
        <v>18</v>
      </c>
    </row>
    <row r="1503">
      <c r="A1503" s="4" t="s">
        <v>1838</v>
      </c>
      <c r="B1503" s="4" t="s">
        <v>1835</v>
      </c>
      <c r="C1503" s="4">
        <v>63.0</v>
      </c>
      <c r="D1503" s="4" t="s">
        <v>1759</v>
      </c>
      <c r="E1503" s="4" t="s">
        <v>1374</v>
      </c>
      <c r="F1503" s="4" t="s">
        <v>18</v>
      </c>
    </row>
    <row r="1504">
      <c r="A1504" s="4" t="s">
        <v>1839</v>
      </c>
      <c r="B1504" s="4" t="s">
        <v>1840</v>
      </c>
      <c r="C1504" s="4">
        <v>0.0</v>
      </c>
      <c r="D1504" s="4" t="s">
        <v>1759</v>
      </c>
      <c r="E1504" s="4" t="s">
        <v>1374</v>
      </c>
      <c r="F1504" s="4" t="s">
        <v>18</v>
      </c>
    </row>
    <row r="1505">
      <c r="A1505" s="4" t="s">
        <v>1841</v>
      </c>
      <c r="B1505" s="4" t="s">
        <v>1840</v>
      </c>
      <c r="C1505" s="4">
        <v>21.0</v>
      </c>
      <c r="D1505" s="4" t="s">
        <v>1759</v>
      </c>
      <c r="E1505" s="4" t="s">
        <v>1374</v>
      </c>
      <c r="F1505" s="4" t="s">
        <v>18</v>
      </c>
    </row>
    <row r="1506">
      <c r="A1506" s="4" t="s">
        <v>1842</v>
      </c>
      <c r="B1506" s="4" t="s">
        <v>1840</v>
      </c>
      <c r="C1506" s="4">
        <v>42.0</v>
      </c>
      <c r="D1506" s="4" t="s">
        <v>1759</v>
      </c>
      <c r="E1506" s="4" t="s">
        <v>1374</v>
      </c>
      <c r="F1506" s="4" t="s">
        <v>1762</v>
      </c>
    </row>
    <row r="1507">
      <c r="A1507" s="4" t="s">
        <v>1843</v>
      </c>
      <c r="B1507" s="4" t="s">
        <v>1840</v>
      </c>
      <c r="C1507" s="4">
        <v>63.0</v>
      </c>
      <c r="D1507" s="4" t="s">
        <v>1759</v>
      </c>
      <c r="E1507" s="4" t="s">
        <v>1374</v>
      </c>
      <c r="F1507" s="4" t="s">
        <v>18</v>
      </c>
    </row>
    <row r="1508">
      <c r="A1508" s="4" t="s">
        <v>1844</v>
      </c>
      <c r="B1508" s="4" t="s">
        <v>1845</v>
      </c>
      <c r="C1508" s="4">
        <v>0.0</v>
      </c>
      <c r="D1508" s="4" t="s">
        <v>1759</v>
      </c>
      <c r="E1508" s="4" t="s">
        <v>1374</v>
      </c>
      <c r="F1508" s="4" t="s">
        <v>1762</v>
      </c>
    </row>
    <row r="1509">
      <c r="A1509" s="4" t="s">
        <v>1846</v>
      </c>
      <c r="B1509" s="4" t="s">
        <v>1845</v>
      </c>
      <c r="C1509" s="4">
        <v>21.0</v>
      </c>
      <c r="D1509" s="4" t="s">
        <v>1759</v>
      </c>
      <c r="E1509" s="4" t="s">
        <v>1374</v>
      </c>
      <c r="F1509" s="4" t="s">
        <v>18</v>
      </c>
    </row>
    <row r="1510">
      <c r="A1510" s="4" t="s">
        <v>1847</v>
      </c>
      <c r="B1510" s="4" t="s">
        <v>1845</v>
      </c>
      <c r="C1510" s="4">
        <v>42.0</v>
      </c>
      <c r="D1510" s="4" t="s">
        <v>1759</v>
      </c>
      <c r="E1510" s="4" t="s">
        <v>1374</v>
      </c>
      <c r="F1510" s="4" t="s">
        <v>18</v>
      </c>
    </row>
    <row r="1511">
      <c r="A1511" s="4" t="s">
        <v>1848</v>
      </c>
      <c r="B1511" s="4" t="s">
        <v>1845</v>
      </c>
      <c r="C1511" s="4">
        <v>63.0</v>
      </c>
      <c r="D1511" s="4" t="s">
        <v>1759</v>
      </c>
      <c r="E1511" s="4" t="s">
        <v>1374</v>
      </c>
      <c r="F1511" s="4" t="s">
        <v>18</v>
      </c>
    </row>
    <row r="1512">
      <c r="A1512" s="4" t="s">
        <v>1849</v>
      </c>
      <c r="B1512" s="4" t="s">
        <v>1850</v>
      </c>
      <c r="C1512" s="4">
        <v>0.0</v>
      </c>
      <c r="D1512" s="4" t="s">
        <v>1759</v>
      </c>
      <c r="E1512" s="4" t="s">
        <v>29</v>
      </c>
      <c r="F1512" s="4" t="s">
        <v>1762</v>
      </c>
    </row>
    <row r="1513">
      <c r="A1513" s="4" t="s">
        <v>1851</v>
      </c>
      <c r="B1513" s="4" t="s">
        <v>1850</v>
      </c>
      <c r="C1513" s="4">
        <v>21.0</v>
      </c>
      <c r="D1513" s="4" t="s">
        <v>1759</v>
      </c>
      <c r="E1513" s="4" t="s">
        <v>29</v>
      </c>
      <c r="F1513" s="4" t="s">
        <v>18</v>
      </c>
    </row>
    <row r="1514">
      <c r="A1514" s="4" t="s">
        <v>1852</v>
      </c>
      <c r="B1514" s="4" t="s">
        <v>1850</v>
      </c>
      <c r="C1514" s="4">
        <v>42.0</v>
      </c>
      <c r="D1514" s="4" t="s">
        <v>1759</v>
      </c>
      <c r="E1514" s="4" t="s">
        <v>29</v>
      </c>
      <c r="F1514" s="4" t="s">
        <v>18</v>
      </c>
    </row>
    <row r="1515">
      <c r="A1515" s="4" t="s">
        <v>1853</v>
      </c>
      <c r="B1515" s="4" t="s">
        <v>1850</v>
      </c>
      <c r="C1515" s="4">
        <v>63.0</v>
      </c>
      <c r="D1515" s="4" t="s">
        <v>1759</v>
      </c>
      <c r="E1515" s="4" t="s">
        <v>29</v>
      </c>
      <c r="F1515" s="4" t="s">
        <v>18</v>
      </c>
    </row>
    <row r="1516">
      <c r="A1516" s="4" t="s">
        <v>1854</v>
      </c>
      <c r="B1516" s="4" t="s">
        <v>1855</v>
      </c>
      <c r="C1516" s="4">
        <v>0.0</v>
      </c>
      <c r="D1516" s="4" t="s">
        <v>1759</v>
      </c>
      <c r="E1516" s="4" t="s">
        <v>1374</v>
      </c>
      <c r="F1516" s="4" t="s">
        <v>18</v>
      </c>
    </row>
    <row r="1517">
      <c r="A1517" s="4" t="s">
        <v>1856</v>
      </c>
      <c r="B1517" s="4" t="s">
        <v>1855</v>
      </c>
      <c r="C1517" s="4">
        <v>21.0</v>
      </c>
      <c r="D1517" s="4" t="s">
        <v>1759</v>
      </c>
      <c r="E1517" s="4" t="s">
        <v>1374</v>
      </c>
      <c r="F1517" s="4" t="s">
        <v>18</v>
      </c>
    </row>
    <row r="1518">
      <c r="A1518" s="4" t="s">
        <v>1857</v>
      </c>
      <c r="B1518" s="4" t="s">
        <v>1855</v>
      </c>
      <c r="C1518" s="4">
        <v>42.0</v>
      </c>
      <c r="D1518" s="4" t="s">
        <v>1759</v>
      </c>
      <c r="E1518" s="4" t="s">
        <v>1374</v>
      </c>
      <c r="F1518" s="4" t="s">
        <v>1762</v>
      </c>
    </row>
    <row r="1519">
      <c r="A1519" s="4" t="s">
        <v>1858</v>
      </c>
      <c r="B1519" s="4" t="s">
        <v>1855</v>
      </c>
      <c r="C1519" s="4">
        <v>63.0</v>
      </c>
      <c r="D1519" s="4" t="s">
        <v>1759</v>
      </c>
      <c r="E1519" s="4" t="s">
        <v>1374</v>
      </c>
      <c r="F1519" s="4" t="s">
        <v>18</v>
      </c>
    </row>
    <row r="1520">
      <c r="A1520" s="4" t="s">
        <v>1859</v>
      </c>
      <c r="B1520" s="4" t="s">
        <v>1860</v>
      </c>
      <c r="C1520" s="4">
        <v>0.0</v>
      </c>
      <c r="D1520" s="4" t="s">
        <v>1759</v>
      </c>
      <c r="E1520" s="4" t="s">
        <v>1374</v>
      </c>
      <c r="F1520" s="4" t="s">
        <v>1762</v>
      </c>
    </row>
    <row r="1521">
      <c r="A1521" s="4" t="s">
        <v>1861</v>
      </c>
      <c r="B1521" s="4" t="s">
        <v>1860</v>
      </c>
      <c r="C1521" s="4">
        <v>21.0</v>
      </c>
      <c r="D1521" s="4" t="s">
        <v>1759</v>
      </c>
      <c r="E1521" s="4" t="s">
        <v>1374</v>
      </c>
      <c r="F1521" s="4" t="s">
        <v>18</v>
      </c>
    </row>
    <row r="1522">
      <c r="A1522" s="4" t="s">
        <v>1862</v>
      </c>
      <c r="B1522" s="4" t="s">
        <v>1860</v>
      </c>
      <c r="C1522" s="4">
        <v>42.0</v>
      </c>
      <c r="D1522" s="4" t="s">
        <v>1759</v>
      </c>
      <c r="E1522" s="4" t="s">
        <v>1374</v>
      </c>
      <c r="F1522" s="4" t="s">
        <v>18</v>
      </c>
    </row>
    <row r="1523">
      <c r="A1523" s="4" t="s">
        <v>1863</v>
      </c>
      <c r="B1523" s="4" t="s">
        <v>1860</v>
      </c>
      <c r="C1523" s="4">
        <v>63.0</v>
      </c>
      <c r="D1523" s="4" t="s">
        <v>1759</v>
      </c>
      <c r="E1523" s="4" t="s">
        <v>1374</v>
      </c>
      <c r="F1523" s="4" t="s">
        <v>18</v>
      </c>
    </row>
    <row r="1524">
      <c r="A1524" s="4" t="s">
        <v>1864</v>
      </c>
      <c r="B1524" s="4" t="s">
        <v>1865</v>
      </c>
      <c r="C1524" s="4">
        <v>0.0</v>
      </c>
      <c r="D1524" s="4" t="s">
        <v>1759</v>
      </c>
      <c r="E1524" s="4" t="s">
        <v>1374</v>
      </c>
      <c r="F1524" s="4" t="s">
        <v>18</v>
      </c>
    </row>
    <row r="1525">
      <c r="A1525" s="4" t="s">
        <v>1866</v>
      </c>
      <c r="B1525" s="4" t="s">
        <v>1865</v>
      </c>
      <c r="C1525" s="4">
        <v>21.0</v>
      </c>
      <c r="D1525" s="4" t="s">
        <v>1759</v>
      </c>
      <c r="E1525" s="4" t="s">
        <v>1374</v>
      </c>
      <c r="F1525" s="4" t="s">
        <v>18</v>
      </c>
    </row>
    <row r="1526">
      <c r="A1526" s="4" t="s">
        <v>1867</v>
      </c>
      <c r="B1526" s="4" t="s">
        <v>1865</v>
      </c>
      <c r="C1526" s="4">
        <v>42.0</v>
      </c>
      <c r="D1526" s="4" t="s">
        <v>1759</v>
      </c>
      <c r="E1526" s="4" t="s">
        <v>1374</v>
      </c>
      <c r="F1526" s="4" t="s">
        <v>1762</v>
      </c>
    </row>
    <row r="1527">
      <c r="A1527" s="4" t="s">
        <v>1868</v>
      </c>
      <c r="B1527" s="4" t="s">
        <v>1865</v>
      </c>
      <c r="C1527" s="4">
        <v>63.0</v>
      </c>
      <c r="D1527" s="4" t="s">
        <v>1759</v>
      </c>
      <c r="E1527" s="4" t="s">
        <v>1374</v>
      </c>
      <c r="F1527" s="4" t="s">
        <v>18</v>
      </c>
    </row>
    <row r="1528">
      <c r="A1528" s="4" t="s">
        <v>1869</v>
      </c>
      <c r="B1528" s="4" t="s">
        <v>1870</v>
      </c>
      <c r="C1528" s="4">
        <v>0.0</v>
      </c>
      <c r="D1528" s="4" t="s">
        <v>1759</v>
      </c>
      <c r="E1528" s="4" t="s">
        <v>29</v>
      </c>
      <c r="F1528" s="4" t="s">
        <v>18</v>
      </c>
    </row>
    <row r="1529">
      <c r="A1529" s="4" t="s">
        <v>1871</v>
      </c>
      <c r="B1529" s="4" t="s">
        <v>1870</v>
      </c>
      <c r="C1529" s="4">
        <v>21.0</v>
      </c>
      <c r="D1529" s="4" t="s">
        <v>1759</v>
      </c>
      <c r="E1529" s="4" t="s">
        <v>29</v>
      </c>
      <c r="F1529" s="4" t="s">
        <v>18</v>
      </c>
    </row>
    <row r="1530">
      <c r="A1530" s="4" t="s">
        <v>1872</v>
      </c>
      <c r="B1530" s="4" t="s">
        <v>1870</v>
      </c>
      <c r="C1530" s="4">
        <v>42.0</v>
      </c>
      <c r="D1530" s="4" t="s">
        <v>1759</v>
      </c>
      <c r="E1530" s="4" t="s">
        <v>29</v>
      </c>
      <c r="F1530" s="4" t="s">
        <v>1762</v>
      </c>
    </row>
    <row r="1531">
      <c r="A1531" s="4" t="s">
        <v>1873</v>
      </c>
      <c r="B1531" s="4" t="s">
        <v>1870</v>
      </c>
      <c r="C1531" s="4">
        <v>63.0</v>
      </c>
      <c r="D1531" s="4" t="s">
        <v>1759</v>
      </c>
      <c r="E1531" s="4" t="s">
        <v>29</v>
      </c>
      <c r="F1531" s="4" t="s">
        <v>18</v>
      </c>
    </row>
    <row r="1532">
      <c r="A1532" s="4" t="s">
        <v>1874</v>
      </c>
      <c r="B1532" s="4" t="s">
        <v>1875</v>
      </c>
      <c r="C1532" s="4">
        <v>0.0</v>
      </c>
      <c r="D1532" s="4" t="s">
        <v>1759</v>
      </c>
      <c r="E1532" s="4" t="s">
        <v>1374</v>
      </c>
      <c r="F1532" s="4" t="s">
        <v>1762</v>
      </c>
    </row>
    <row r="1533">
      <c r="A1533" s="4" t="s">
        <v>1876</v>
      </c>
      <c r="B1533" s="4" t="s">
        <v>1875</v>
      </c>
      <c r="C1533" s="4">
        <v>21.0</v>
      </c>
      <c r="D1533" s="4" t="s">
        <v>1759</v>
      </c>
      <c r="E1533" s="4" t="s">
        <v>1374</v>
      </c>
      <c r="F1533" s="4" t="s">
        <v>18</v>
      </c>
    </row>
    <row r="1534">
      <c r="A1534" s="4" t="s">
        <v>1877</v>
      </c>
      <c r="B1534" s="4" t="s">
        <v>1875</v>
      </c>
      <c r="C1534" s="4">
        <v>42.0</v>
      </c>
      <c r="D1534" s="4" t="s">
        <v>1759</v>
      </c>
      <c r="E1534" s="4" t="s">
        <v>1374</v>
      </c>
      <c r="F1534" s="4" t="s">
        <v>18</v>
      </c>
    </row>
    <row r="1535">
      <c r="A1535" s="4" t="s">
        <v>1878</v>
      </c>
      <c r="B1535" s="4" t="s">
        <v>1875</v>
      </c>
      <c r="C1535" s="4">
        <v>63.0</v>
      </c>
      <c r="D1535" s="4" t="s">
        <v>1759</v>
      </c>
      <c r="E1535" s="4" t="s">
        <v>1374</v>
      </c>
      <c r="F1535" s="4" t="s">
        <v>18</v>
      </c>
    </row>
    <row r="1536">
      <c r="A1536" s="4" t="s">
        <v>1879</v>
      </c>
      <c r="B1536" s="4" t="s">
        <v>1880</v>
      </c>
      <c r="C1536" s="4">
        <v>0.0</v>
      </c>
      <c r="D1536" s="4" t="s">
        <v>1759</v>
      </c>
      <c r="E1536" s="4" t="s">
        <v>1374</v>
      </c>
      <c r="F1536" s="4" t="s">
        <v>18</v>
      </c>
    </row>
    <row r="1537">
      <c r="A1537" s="4" t="s">
        <v>1881</v>
      </c>
      <c r="B1537" s="4" t="s">
        <v>1880</v>
      </c>
      <c r="C1537" s="4">
        <v>21.0</v>
      </c>
      <c r="D1537" s="4" t="s">
        <v>1759</v>
      </c>
      <c r="E1537" s="4" t="s">
        <v>1374</v>
      </c>
      <c r="F1537" s="4" t="s">
        <v>18</v>
      </c>
    </row>
    <row r="1538">
      <c r="A1538" s="4" t="s">
        <v>1882</v>
      </c>
      <c r="B1538" s="4" t="s">
        <v>1880</v>
      </c>
      <c r="C1538" s="4">
        <v>42.0</v>
      </c>
      <c r="D1538" s="4" t="s">
        <v>1759</v>
      </c>
      <c r="E1538" s="4" t="s">
        <v>1374</v>
      </c>
      <c r="F1538" s="4" t="s">
        <v>1762</v>
      </c>
    </row>
    <row r="1539">
      <c r="A1539" s="4" t="s">
        <v>1883</v>
      </c>
      <c r="B1539" s="4" t="s">
        <v>1880</v>
      </c>
      <c r="C1539" s="4">
        <v>63.0</v>
      </c>
      <c r="D1539" s="4" t="s">
        <v>1759</v>
      </c>
      <c r="E1539" s="4" t="s">
        <v>1374</v>
      </c>
      <c r="F1539" s="4" t="s">
        <v>18</v>
      </c>
    </row>
    <row r="1540">
      <c r="A1540" s="4" t="s">
        <v>1884</v>
      </c>
      <c r="B1540" s="4" t="s">
        <v>1885</v>
      </c>
      <c r="C1540" s="4">
        <v>0.0</v>
      </c>
      <c r="D1540" s="4" t="s">
        <v>1759</v>
      </c>
      <c r="E1540" s="4" t="s">
        <v>1374</v>
      </c>
      <c r="F1540" s="4" t="s">
        <v>1762</v>
      </c>
    </row>
    <row r="1541">
      <c r="A1541" s="4" t="s">
        <v>1886</v>
      </c>
      <c r="B1541" s="4" t="s">
        <v>1885</v>
      </c>
      <c r="C1541" s="4">
        <v>21.0</v>
      </c>
      <c r="D1541" s="4" t="s">
        <v>1759</v>
      </c>
      <c r="E1541" s="4" t="s">
        <v>1374</v>
      </c>
      <c r="F1541" s="4" t="s">
        <v>18</v>
      </c>
    </row>
    <row r="1542">
      <c r="A1542" s="4" t="s">
        <v>1887</v>
      </c>
      <c r="B1542" s="4" t="s">
        <v>1885</v>
      </c>
      <c r="C1542" s="4">
        <v>42.0</v>
      </c>
      <c r="D1542" s="4" t="s">
        <v>1759</v>
      </c>
      <c r="E1542" s="4" t="s">
        <v>1374</v>
      </c>
      <c r="F1542" s="4" t="s">
        <v>18</v>
      </c>
    </row>
    <row r="1543">
      <c r="A1543" s="4" t="s">
        <v>1888</v>
      </c>
      <c r="B1543" s="4" t="s">
        <v>1885</v>
      </c>
      <c r="C1543" s="4">
        <v>63.0</v>
      </c>
      <c r="D1543" s="4" t="s">
        <v>1759</v>
      </c>
      <c r="E1543" s="4" t="s">
        <v>1374</v>
      </c>
      <c r="F1543" s="4" t="s">
        <v>18</v>
      </c>
    </row>
    <row r="1544">
      <c r="A1544" s="4" t="s">
        <v>1889</v>
      </c>
      <c r="B1544" s="4" t="s">
        <v>1890</v>
      </c>
      <c r="C1544" s="4">
        <v>0.0</v>
      </c>
      <c r="D1544" s="4" t="s">
        <v>1759</v>
      </c>
      <c r="E1544" s="4" t="s">
        <v>1374</v>
      </c>
      <c r="F1544" s="4" t="s">
        <v>18</v>
      </c>
    </row>
    <row r="1545">
      <c r="A1545" s="4" t="s">
        <v>1891</v>
      </c>
      <c r="B1545" s="4" t="s">
        <v>1890</v>
      </c>
      <c r="C1545" s="4">
        <v>21.0</v>
      </c>
      <c r="D1545" s="4" t="s">
        <v>1759</v>
      </c>
      <c r="E1545" s="4" t="s">
        <v>1374</v>
      </c>
      <c r="F1545" s="4" t="s">
        <v>18</v>
      </c>
    </row>
    <row r="1546">
      <c r="A1546" s="4" t="s">
        <v>1892</v>
      </c>
      <c r="B1546" s="4" t="s">
        <v>1890</v>
      </c>
      <c r="C1546" s="4">
        <v>42.0</v>
      </c>
      <c r="D1546" s="4" t="s">
        <v>1759</v>
      </c>
      <c r="E1546" s="4" t="s">
        <v>1374</v>
      </c>
      <c r="F1546" s="4" t="s">
        <v>1762</v>
      </c>
    </row>
    <row r="1547">
      <c r="A1547" s="4" t="s">
        <v>1893</v>
      </c>
      <c r="B1547" s="4" t="s">
        <v>1890</v>
      </c>
      <c r="C1547" s="4">
        <v>63.0</v>
      </c>
      <c r="D1547" s="4" t="s">
        <v>1759</v>
      </c>
      <c r="E1547" s="4" t="s">
        <v>1374</v>
      </c>
      <c r="F1547" s="4" t="s">
        <v>18</v>
      </c>
    </row>
    <row r="1548">
      <c r="A1548" s="4" t="s">
        <v>1894</v>
      </c>
      <c r="B1548" s="4" t="s">
        <v>1895</v>
      </c>
      <c r="C1548" s="4">
        <v>0.0</v>
      </c>
      <c r="D1548" s="4" t="s">
        <v>1759</v>
      </c>
      <c r="E1548" s="4" t="s">
        <v>1374</v>
      </c>
      <c r="F1548" s="4" t="s">
        <v>18</v>
      </c>
    </row>
    <row r="1549">
      <c r="A1549" s="4" t="s">
        <v>1896</v>
      </c>
      <c r="B1549" s="4" t="s">
        <v>1895</v>
      </c>
      <c r="C1549" s="4">
        <v>21.0</v>
      </c>
      <c r="D1549" s="4" t="s">
        <v>1759</v>
      </c>
      <c r="E1549" s="4" t="s">
        <v>1374</v>
      </c>
      <c r="F1549" s="4" t="s">
        <v>18</v>
      </c>
    </row>
    <row r="1550">
      <c r="A1550" s="4" t="s">
        <v>1897</v>
      </c>
      <c r="B1550" s="4" t="s">
        <v>1895</v>
      </c>
      <c r="C1550" s="4">
        <v>42.0</v>
      </c>
      <c r="D1550" s="4" t="s">
        <v>1759</v>
      </c>
      <c r="E1550" s="4" t="s">
        <v>1374</v>
      </c>
      <c r="F1550" s="4" t="s">
        <v>18</v>
      </c>
    </row>
    <row r="1551">
      <c r="A1551" s="4" t="s">
        <v>1898</v>
      </c>
      <c r="B1551" s="4" t="s">
        <v>1899</v>
      </c>
      <c r="C1551" s="4">
        <v>0.0</v>
      </c>
      <c r="D1551" s="4" t="s">
        <v>1759</v>
      </c>
      <c r="E1551" s="4" t="s">
        <v>1374</v>
      </c>
      <c r="F1551" s="4" t="s">
        <v>18</v>
      </c>
    </row>
    <row r="1552">
      <c r="A1552" s="4" t="s">
        <v>1900</v>
      </c>
      <c r="B1552" s="4" t="s">
        <v>1899</v>
      </c>
      <c r="C1552" s="4">
        <v>21.0</v>
      </c>
      <c r="D1552" s="4" t="s">
        <v>1759</v>
      </c>
      <c r="E1552" s="4" t="s">
        <v>1374</v>
      </c>
      <c r="F1552" s="4" t="s">
        <v>18</v>
      </c>
    </row>
    <row r="1553">
      <c r="A1553" s="4" t="s">
        <v>1901</v>
      </c>
      <c r="B1553" s="4" t="s">
        <v>1899</v>
      </c>
      <c r="C1553" s="4">
        <v>42.0</v>
      </c>
      <c r="D1553" s="4" t="s">
        <v>1759</v>
      </c>
      <c r="E1553" s="4" t="s">
        <v>1374</v>
      </c>
      <c r="F1553" s="4" t="s">
        <v>1762</v>
      </c>
    </row>
    <row r="1554">
      <c r="A1554" s="4" t="s">
        <v>1902</v>
      </c>
      <c r="B1554" s="4" t="s">
        <v>1899</v>
      </c>
      <c r="C1554" s="4">
        <v>63.0</v>
      </c>
      <c r="D1554" s="4" t="s">
        <v>1759</v>
      </c>
      <c r="E1554" s="4" t="s">
        <v>1374</v>
      </c>
      <c r="F1554" s="4" t="s">
        <v>18</v>
      </c>
    </row>
    <row r="1555">
      <c r="A1555" s="4" t="s">
        <v>1903</v>
      </c>
      <c r="B1555" s="4" t="s">
        <v>1904</v>
      </c>
      <c r="C1555" s="4">
        <v>0.0</v>
      </c>
      <c r="D1555" s="4" t="s">
        <v>1759</v>
      </c>
      <c r="E1555" s="4" t="s">
        <v>1374</v>
      </c>
      <c r="F1555" s="4" t="s">
        <v>1762</v>
      </c>
    </row>
    <row r="1556">
      <c r="A1556" s="4" t="s">
        <v>1905</v>
      </c>
      <c r="B1556" s="4" t="s">
        <v>1904</v>
      </c>
      <c r="C1556" s="4">
        <v>21.0</v>
      </c>
      <c r="D1556" s="4" t="s">
        <v>1759</v>
      </c>
      <c r="E1556" s="4" t="s">
        <v>1374</v>
      </c>
      <c r="F1556" s="4" t="s">
        <v>18</v>
      </c>
    </row>
    <row r="1557">
      <c r="A1557" s="4" t="s">
        <v>1906</v>
      </c>
      <c r="B1557" s="4" t="s">
        <v>1904</v>
      </c>
      <c r="C1557" s="4">
        <v>42.0</v>
      </c>
      <c r="D1557" s="4" t="s">
        <v>1759</v>
      </c>
      <c r="E1557" s="4" t="s">
        <v>1374</v>
      </c>
      <c r="F1557" s="4" t="s">
        <v>18</v>
      </c>
    </row>
    <row r="1558">
      <c r="A1558" s="4" t="s">
        <v>1907</v>
      </c>
      <c r="B1558" s="4" t="s">
        <v>1904</v>
      </c>
      <c r="C1558" s="4">
        <v>63.0</v>
      </c>
      <c r="D1558" s="4" t="s">
        <v>1759</v>
      </c>
      <c r="E1558" s="4" t="s">
        <v>1374</v>
      </c>
      <c r="F1558" s="4" t="s">
        <v>18</v>
      </c>
    </row>
    <row r="1559">
      <c r="A1559" s="4" t="s">
        <v>1908</v>
      </c>
      <c r="B1559" s="4" t="s">
        <v>1909</v>
      </c>
      <c r="C1559" s="4">
        <v>0.0</v>
      </c>
      <c r="D1559" s="4" t="s">
        <v>1759</v>
      </c>
      <c r="E1559" s="4" t="s">
        <v>1374</v>
      </c>
      <c r="F1559" s="4" t="s">
        <v>18</v>
      </c>
    </row>
    <row r="1560">
      <c r="A1560" s="4" t="s">
        <v>1910</v>
      </c>
      <c r="B1560" s="4" t="s">
        <v>1909</v>
      </c>
      <c r="C1560" s="4">
        <v>21.0</v>
      </c>
      <c r="D1560" s="4" t="s">
        <v>1759</v>
      </c>
      <c r="E1560" s="4" t="s">
        <v>1374</v>
      </c>
      <c r="F1560" s="4" t="s">
        <v>18</v>
      </c>
    </row>
    <row r="1561">
      <c r="A1561" s="4" t="s">
        <v>1911</v>
      </c>
      <c r="B1561" s="4" t="s">
        <v>1909</v>
      </c>
      <c r="C1561" s="4">
        <v>42.0</v>
      </c>
      <c r="D1561" s="4" t="s">
        <v>1759</v>
      </c>
      <c r="E1561" s="4" t="s">
        <v>1374</v>
      </c>
      <c r="F1561" s="4" t="s">
        <v>1762</v>
      </c>
    </row>
    <row r="1562">
      <c r="A1562" s="4" t="s">
        <v>1912</v>
      </c>
      <c r="B1562" s="4" t="s">
        <v>1913</v>
      </c>
      <c r="C1562" s="4">
        <v>0.0</v>
      </c>
      <c r="D1562" s="4" t="s">
        <v>1759</v>
      </c>
      <c r="E1562" s="4" t="s">
        <v>1374</v>
      </c>
      <c r="F1562" s="4" t="s">
        <v>1762</v>
      </c>
    </row>
    <row r="1563">
      <c r="A1563" s="4" t="s">
        <v>1914</v>
      </c>
      <c r="B1563" s="4" t="s">
        <v>1913</v>
      </c>
      <c r="C1563" s="4">
        <v>21.0</v>
      </c>
      <c r="D1563" s="4" t="s">
        <v>1759</v>
      </c>
      <c r="E1563" s="4" t="s">
        <v>1374</v>
      </c>
      <c r="F1563" s="4" t="s">
        <v>18</v>
      </c>
    </row>
    <row r="1564">
      <c r="A1564" s="4" t="s">
        <v>1915</v>
      </c>
      <c r="B1564" s="4" t="s">
        <v>1916</v>
      </c>
      <c r="C1564" s="4">
        <v>0.0</v>
      </c>
      <c r="D1564" s="4" t="s">
        <v>1759</v>
      </c>
      <c r="E1564" s="4" t="s">
        <v>1374</v>
      </c>
      <c r="F1564" s="4" t="s">
        <v>18</v>
      </c>
    </row>
    <row r="1565">
      <c r="A1565" s="4" t="s">
        <v>1917</v>
      </c>
      <c r="B1565" s="4" t="s">
        <v>1916</v>
      </c>
      <c r="C1565" s="4">
        <v>21.0</v>
      </c>
      <c r="D1565" s="4" t="s">
        <v>1759</v>
      </c>
      <c r="E1565" s="4" t="s">
        <v>1374</v>
      </c>
      <c r="F1565" s="4" t="s">
        <v>18</v>
      </c>
    </row>
    <row r="1566">
      <c r="A1566" s="4" t="s">
        <v>1918</v>
      </c>
      <c r="B1566" s="4" t="s">
        <v>1916</v>
      </c>
      <c r="C1566" s="4">
        <v>42.0</v>
      </c>
      <c r="D1566" s="4" t="s">
        <v>1759</v>
      </c>
      <c r="E1566" s="4" t="s">
        <v>1374</v>
      </c>
      <c r="F1566" s="4" t="s">
        <v>1762</v>
      </c>
    </row>
    <row r="1567">
      <c r="A1567" s="4" t="s">
        <v>1919</v>
      </c>
      <c r="B1567" s="4" t="s">
        <v>1916</v>
      </c>
      <c r="C1567" s="4">
        <v>63.0</v>
      </c>
      <c r="D1567" s="4" t="s">
        <v>1759</v>
      </c>
      <c r="E1567" s="4" t="s">
        <v>1374</v>
      </c>
      <c r="F1567" s="4" t="s">
        <v>18</v>
      </c>
    </row>
    <row r="1568">
      <c r="A1568" s="4" t="s">
        <v>1920</v>
      </c>
      <c r="B1568" s="4" t="s">
        <v>1921</v>
      </c>
      <c r="C1568" s="4">
        <v>0.0</v>
      </c>
      <c r="D1568" s="4" t="s">
        <v>1759</v>
      </c>
      <c r="E1568" s="4" t="s">
        <v>1374</v>
      </c>
      <c r="F1568" s="4" t="s">
        <v>18</v>
      </c>
    </row>
    <row r="1569">
      <c r="A1569" s="4" t="s">
        <v>1922</v>
      </c>
      <c r="B1569" s="4" t="s">
        <v>1921</v>
      </c>
      <c r="C1569" s="4">
        <v>21.0</v>
      </c>
      <c r="D1569" s="4" t="s">
        <v>1759</v>
      </c>
      <c r="E1569" s="4" t="s">
        <v>1374</v>
      </c>
      <c r="F1569" s="4" t="s">
        <v>18</v>
      </c>
    </row>
    <row r="1570">
      <c r="A1570" s="4" t="s">
        <v>1923</v>
      </c>
      <c r="B1570" s="4" t="s">
        <v>1921</v>
      </c>
      <c r="C1570" s="4">
        <v>42.0</v>
      </c>
      <c r="D1570" s="4" t="s">
        <v>1759</v>
      </c>
      <c r="E1570" s="4" t="s">
        <v>1374</v>
      </c>
      <c r="F1570" s="4" t="s">
        <v>1762</v>
      </c>
    </row>
    <row r="1571">
      <c r="A1571" s="4" t="s">
        <v>1924</v>
      </c>
      <c r="B1571" s="4" t="s">
        <v>1921</v>
      </c>
      <c r="C1571" s="4">
        <v>63.0</v>
      </c>
      <c r="D1571" s="4" t="s">
        <v>1759</v>
      </c>
      <c r="E1571" s="4" t="s">
        <v>1374</v>
      </c>
      <c r="F1571" s="4" t="s">
        <v>18</v>
      </c>
    </row>
    <row r="1572">
      <c r="A1572" s="4" t="s">
        <v>1925</v>
      </c>
      <c r="B1572" s="4" t="s">
        <v>1926</v>
      </c>
      <c r="C1572" s="4">
        <v>0.0</v>
      </c>
      <c r="D1572" s="4" t="s">
        <v>1927</v>
      </c>
      <c r="E1572" s="4" t="s">
        <v>68</v>
      </c>
      <c r="F1572" s="4" t="s">
        <v>18</v>
      </c>
    </row>
    <row r="1573">
      <c r="A1573" s="4" t="s">
        <v>1928</v>
      </c>
      <c r="B1573" s="4" t="s">
        <v>1926</v>
      </c>
      <c r="C1573" s="4">
        <v>54.0</v>
      </c>
      <c r="D1573" s="4" t="s">
        <v>1927</v>
      </c>
      <c r="E1573" s="4" t="s">
        <v>68</v>
      </c>
      <c r="F1573" s="4" t="s">
        <v>18</v>
      </c>
    </row>
    <row r="1574">
      <c r="A1574" s="4" t="s">
        <v>1929</v>
      </c>
      <c r="B1574" s="5" t="s">
        <v>1930</v>
      </c>
      <c r="C1574" s="4">
        <v>0.0</v>
      </c>
      <c r="D1574" s="4" t="s">
        <v>1927</v>
      </c>
      <c r="E1574" s="4" t="s">
        <v>10</v>
      </c>
      <c r="F1574" s="4" t="s">
        <v>18</v>
      </c>
    </row>
    <row r="1575">
      <c r="A1575" s="4" t="s">
        <v>1931</v>
      </c>
      <c r="B1575" s="5" t="s">
        <v>1930</v>
      </c>
      <c r="C1575" s="4">
        <v>1.0</v>
      </c>
      <c r="D1575" s="4" t="s">
        <v>1927</v>
      </c>
      <c r="E1575" s="4" t="s">
        <v>10</v>
      </c>
      <c r="F1575" s="4" t="s">
        <v>18</v>
      </c>
    </row>
    <row r="1576">
      <c r="A1576" s="4" t="s">
        <v>1932</v>
      </c>
      <c r="B1576" s="5" t="s">
        <v>1930</v>
      </c>
      <c r="C1576" s="4">
        <v>2.0</v>
      </c>
      <c r="D1576" s="4" t="s">
        <v>1927</v>
      </c>
      <c r="E1576" s="4" t="s">
        <v>10</v>
      </c>
      <c r="F1576" s="4" t="s">
        <v>18</v>
      </c>
    </row>
    <row r="1577">
      <c r="A1577" s="4" t="s">
        <v>1933</v>
      </c>
      <c r="B1577" s="5" t="s">
        <v>1930</v>
      </c>
      <c r="C1577" s="4">
        <v>4.0</v>
      </c>
      <c r="D1577" s="4" t="s">
        <v>1927</v>
      </c>
      <c r="E1577" s="4" t="s">
        <v>10</v>
      </c>
      <c r="F1577" s="4" t="s">
        <v>18</v>
      </c>
    </row>
    <row r="1578">
      <c r="A1578" s="4" t="s">
        <v>1934</v>
      </c>
      <c r="B1578" s="5" t="s">
        <v>1930</v>
      </c>
      <c r="C1578" s="4">
        <v>5.0</v>
      </c>
      <c r="D1578" s="4" t="s">
        <v>1927</v>
      </c>
      <c r="E1578" s="4" t="s">
        <v>10</v>
      </c>
      <c r="F1578" s="4" t="s">
        <v>18</v>
      </c>
    </row>
    <row r="1579">
      <c r="A1579" s="4" t="s">
        <v>1935</v>
      </c>
      <c r="B1579" s="5" t="s">
        <v>1930</v>
      </c>
      <c r="C1579" s="4">
        <v>7.0</v>
      </c>
      <c r="D1579" s="4" t="s">
        <v>1927</v>
      </c>
      <c r="E1579" s="4" t="s">
        <v>10</v>
      </c>
      <c r="F1579" s="4" t="s">
        <v>18</v>
      </c>
    </row>
    <row r="1580">
      <c r="A1580" s="4" t="s">
        <v>1936</v>
      </c>
      <c r="B1580" s="5" t="s">
        <v>1930</v>
      </c>
      <c r="C1580" s="4">
        <v>8.0</v>
      </c>
      <c r="D1580" s="4" t="s">
        <v>1927</v>
      </c>
      <c r="E1580" s="4" t="s">
        <v>10</v>
      </c>
      <c r="F1580" s="4" t="s">
        <v>18</v>
      </c>
    </row>
    <row r="1581">
      <c r="A1581" s="4" t="s">
        <v>1937</v>
      </c>
      <c r="B1581" s="5" t="s">
        <v>1930</v>
      </c>
      <c r="C1581" s="4">
        <v>12.0</v>
      </c>
      <c r="D1581" s="4" t="s">
        <v>1927</v>
      </c>
      <c r="E1581" s="4" t="s">
        <v>10</v>
      </c>
      <c r="F1581" s="4" t="s">
        <v>18</v>
      </c>
    </row>
    <row r="1582">
      <c r="A1582" s="4" t="s">
        <v>1938</v>
      </c>
      <c r="B1582" s="5" t="s">
        <v>1930</v>
      </c>
      <c r="C1582" s="4">
        <v>13.0</v>
      </c>
      <c r="D1582" s="4" t="s">
        <v>1927</v>
      </c>
      <c r="E1582" s="4" t="s">
        <v>10</v>
      </c>
      <c r="F1582" s="4" t="s">
        <v>18</v>
      </c>
    </row>
    <row r="1583">
      <c r="A1583" s="4" t="s">
        <v>1939</v>
      </c>
      <c r="B1583" s="5" t="s">
        <v>1930</v>
      </c>
      <c r="C1583" s="4">
        <v>15.0</v>
      </c>
      <c r="D1583" s="4" t="s">
        <v>1927</v>
      </c>
      <c r="E1583" s="4" t="s">
        <v>10</v>
      </c>
      <c r="F1583" s="4" t="s">
        <v>18</v>
      </c>
    </row>
    <row r="1584">
      <c r="A1584" s="4" t="s">
        <v>1940</v>
      </c>
      <c r="B1584" s="5" t="s">
        <v>1930</v>
      </c>
      <c r="C1584" s="4">
        <v>16.0</v>
      </c>
      <c r="D1584" s="4" t="s">
        <v>1927</v>
      </c>
      <c r="E1584" s="4" t="s">
        <v>10</v>
      </c>
      <c r="F1584" s="4" t="s">
        <v>18</v>
      </c>
    </row>
    <row r="1585">
      <c r="A1585" s="4" t="s">
        <v>1941</v>
      </c>
      <c r="B1585" s="5" t="s">
        <v>1930</v>
      </c>
      <c r="C1585" s="4">
        <v>19.0</v>
      </c>
      <c r="D1585" s="4" t="s">
        <v>1927</v>
      </c>
      <c r="E1585" s="4" t="s">
        <v>10</v>
      </c>
      <c r="F1585" s="4" t="s">
        <v>18</v>
      </c>
    </row>
    <row r="1586">
      <c r="A1586" s="4" t="s">
        <v>1942</v>
      </c>
      <c r="B1586" s="5" t="s">
        <v>1930</v>
      </c>
      <c r="C1586" s="4">
        <v>21.0</v>
      </c>
      <c r="D1586" s="4" t="s">
        <v>1927</v>
      </c>
      <c r="E1586" s="4" t="s">
        <v>10</v>
      </c>
      <c r="F1586" s="4" t="s">
        <v>18</v>
      </c>
    </row>
    <row r="1587">
      <c r="A1587" s="4" t="s">
        <v>1943</v>
      </c>
      <c r="B1587" s="5" t="s">
        <v>1930</v>
      </c>
      <c r="C1587" s="4">
        <v>23.0</v>
      </c>
      <c r="D1587" s="4" t="s">
        <v>1927</v>
      </c>
      <c r="E1587" s="4" t="s">
        <v>10</v>
      </c>
      <c r="F1587" s="4" t="s">
        <v>18</v>
      </c>
    </row>
    <row r="1588">
      <c r="A1588" s="4" t="s">
        <v>1944</v>
      </c>
      <c r="B1588" s="5" t="s">
        <v>1930</v>
      </c>
      <c r="C1588" s="4">
        <v>24.0</v>
      </c>
      <c r="D1588" s="4" t="s">
        <v>1927</v>
      </c>
      <c r="E1588" s="4" t="s">
        <v>10</v>
      </c>
      <c r="F1588" s="4" t="s">
        <v>18</v>
      </c>
    </row>
    <row r="1589">
      <c r="A1589" s="4" t="s">
        <v>1945</v>
      </c>
      <c r="B1589" s="5" t="s">
        <v>1930</v>
      </c>
      <c r="C1589" s="4">
        <v>25.0</v>
      </c>
      <c r="D1589" s="4" t="s">
        <v>1927</v>
      </c>
      <c r="E1589" s="4" t="s">
        <v>10</v>
      </c>
      <c r="F1589" s="4" t="s">
        <v>18</v>
      </c>
    </row>
    <row r="1590">
      <c r="A1590" s="4" t="s">
        <v>1946</v>
      </c>
      <c r="B1590" s="5" t="s">
        <v>1930</v>
      </c>
      <c r="C1590" s="4">
        <v>28.0</v>
      </c>
      <c r="D1590" s="4" t="s">
        <v>1927</v>
      </c>
      <c r="E1590" s="4" t="s">
        <v>10</v>
      </c>
      <c r="F1590" s="4" t="s">
        <v>18</v>
      </c>
    </row>
    <row r="1591">
      <c r="A1591" s="4" t="s">
        <v>1947</v>
      </c>
      <c r="B1591" s="5" t="s">
        <v>1930</v>
      </c>
      <c r="C1591" s="4">
        <v>29.0</v>
      </c>
      <c r="D1591" s="4" t="s">
        <v>1927</v>
      </c>
      <c r="E1591" s="4" t="s">
        <v>10</v>
      </c>
      <c r="F1591" s="4" t="s">
        <v>18</v>
      </c>
    </row>
    <row r="1592">
      <c r="A1592" s="4" t="s">
        <v>1948</v>
      </c>
      <c r="B1592" s="5" t="s">
        <v>1930</v>
      </c>
      <c r="C1592" s="4">
        <v>31.0</v>
      </c>
      <c r="D1592" s="4" t="s">
        <v>1927</v>
      </c>
      <c r="E1592" s="4" t="s">
        <v>10</v>
      </c>
      <c r="F1592" s="4" t="s">
        <v>18</v>
      </c>
    </row>
    <row r="1593">
      <c r="A1593" s="4" t="s">
        <v>1949</v>
      </c>
      <c r="B1593" s="5" t="s">
        <v>1930</v>
      </c>
      <c r="C1593" s="4">
        <v>33.0</v>
      </c>
      <c r="D1593" s="4" t="s">
        <v>1927</v>
      </c>
      <c r="E1593" s="4" t="s">
        <v>10</v>
      </c>
      <c r="F1593" s="4" t="s">
        <v>18</v>
      </c>
    </row>
    <row r="1594">
      <c r="A1594" s="4" t="s">
        <v>1950</v>
      </c>
      <c r="B1594" s="5" t="s">
        <v>1930</v>
      </c>
      <c r="C1594" s="4">
        <v>34.0</v>
      </c>
      <c r="D1594" s="4" t="s">
        <v>1927</v>
      </c>
      <c r="E1594" s="4" t="s">
        <v>10</v>
      </c>
      <c r="F1594" s="4" t="s">
        <v>18</v>
      </c>
    </row>
    <row r="1595">
      <c r="A1595" s="4" t="s">
        <v>1951</v>
      </c>
      <c r="B1595" s="5" t="s">
        <v>1930</v>
      </c>
      <c r="C1595" s="4">
        <v>35.0</v>
      </c>
      <c r="D1595" s="4" t="s">
        <v>1927</v>
      </c>
      <c r="E1595" s="4" t="s">
        <v>10</v>
      </c>
      <c r="F1595" s="4" t="s">
        <v>18</v>
      </c>
    </row>
    <row r="1596">
      <c r="A1596" s="4" t="s">
        <v>1952</v>
      </c>
      <c r="B1596" s="5" t="s">
        <v>1930</v>
      </c>
      <c r="C1596" s="4">
        <v>37.0</v>
      </c>
      <c r="D1596" s="4" t="s">
        <v>1927</v>
      </c>
      <c r="E1596" s="4" t="s">
        <v>10</v>
      </c>
      <c r="F1596" s="4" t="s">
        <v>18</v>
      </c>
    </row>
    <row r="1597">
      <c r="A1597" s="4" t="s">
        <v>1953</v>
      </c>
      <c r="B1597" s="5" t="s">
        <v>1930</v>
      </c>
      <c r="C1597" s="4">
        <v>41.0</v>
      </c>
      <c r="D1597" s="4" t="s">
        <v>1927</v>
      </c>
      <c r="E1597" s="4" t="s">
        <v>10</v>
      </c>
      <c r="F1597" s="4" t="s">
        <v>18</v>
      </c>
    </row>
    <row r="1598">
      <c r="A1598" s="4" t="s">
        <v>1954</v>
      </c>
      <c r="B1598" s="5" t="s">
        <v>1930</v>
      </c>
      <c r="C1598" s="4">
        <v>47.0</v>
      </c>
      <c r="D1598" s="4" t="s">
        <v>1927</v>
      </c>
      <c r="E1598" s="4" t="s">
        <v>10</v>
      </c>
      <c r="F1598" s="4" t="s">
        <v>18</v>
      </c>
    </row>
    <row r="1599">
      <c r="A1599" s="4" t="s">
        <v>1955</v>
      </c>
      <c r="B1599" s="5" t="s">
        <v>1930</v>
      </c>
      <c r="C1599" s="4">
        <v>48.0</v>
      </c>
      <c r="D1599" s="4" t="s">
        <v>1927</v>
      </c>
      <c r="E1599" s="4" t="s">
        <v>10</v>
      </c>
      <c r="F1599" s="4" t="s">
        <v>18</v>
      </c>
    </row>
    <row r="1600">
      <c r="A1600" s="4" t="s">
        <v>1956</v>
      </c>
      <c r="B1600" s="5" t="s">
        <v>1930</v>
      </c>
      <c r="C1600" s="4">
        <v>49.0</v>
      </c>
      <c r="D1600" s="4" t="s">
        <v>1927</v>
      </c>
      <c r="E1600" s="4" t="s">
        <v>10</v>
      </c>
      <c r="F1600" s="4" t="s">
        <v>18</v>
      </c>
    </row>
    <row r="1601">
      <c r="A1601" s="4" t="s">
        <v>1957</v>
      </c>
      <c r="B1601" s="5" t="s">
        <v>1930</v>
      </c>
      <c r="C1601" s="4">
        <v>50.0</v>
      </c>
      <c r="D1601" s="4" t="s">
        <v>1927</v>
      </c>
      <c r="E1601" s="4" t="s">
        <v>10</v>
      </c>
      <c r="F1601" s="4" t="s">
        <v>18</v>
      </c>
    </row>
    <row r="1602">
      <c r="A1602" s="4" t="s">
        <v>1958</v>
      </c>
      <c r="B1602" s="5" t="s">
        <v>1930</v>
      </c>
      <c r="C1602" s="4">
        <v>55.0</v>
      </c>
      <c r="D1602" s="4" t="s">
        <v>1927</v>
      </c>
      <c r="E1602" s="4" t="s">
        <v>10</v>
      </c>
      <c r="F1602" s="4" t="s">
        <v>18</v>
      </c>
    </row>
    <row r="1603">
      <c r="A1603" s="4" t="s">
        <v>1959</v>
      </c>
      <c r="B1603" s="5" t="s">
        <v>1930</v>
      </c>
      <c r="C1603" s="4">
        <v>58.0</v>
      </c>
      <c r="D1603" s="4" t="s">
        <v>1927</v>
      </c>
      <c r="E1603" s="4" t="s">
        <v>10</v>
      </c>
      <c r="F1603" s="4" t="s">
        <v>18</v>
      </c>
    </row>
    <row r="1604">
      <c r="A1604" s="4" t="s">
        <v>1960</v>
      </c>
      <c r="B1604" s="5" t="s">
        <v>1961</v>
      </c>
      <c r="C1604" s="4">
        <v>0.0</v>
      </c>
      <c r="D1604" s="4" t="s">
        <v>1927</v>
      </c>
      <c r="E1604" s="4" t="s">
        <v>29</v>
      </c>
      <c r="F1604" s="4" t="s">
        <v>18</v>
      </c>
    </row>
    <row r="1605">
      <c r="A1605" s="4" t="s">
        <v>1962</v>
      </c>
      <c r="B1605" s="5" t="s">
        <v>1961</v>
      </c>
      <c r="C1605" s="4">
        <v>32.0</v>
      </c>
      <c r="D1605" s="4" t="s">
        <v>1927</v>
      </c>
      <c r="E1605" s="4" t="s">
        <v>29</v>
      </c>
      <c r="F1605" s="4" t="s">
        <v>18</v>
      </c>
    </row>
    <row r="1606">
      <c r="A1606" s="4" t="s">
        <v>1963</v>
      </c>
      <c r="B1606" s="4" t="s">
        <v>1964</v>
      </c>
      <c r="C1606" s="4">
        <v>0.0</v>
      </c>
      <c r="D1606" s="4" t="s">
        <v>1927</v>
      </c>
      <c r="E1606" s="4" t="s">
        <v>10</v>
      </c>
      <c r="F1606" s="4" t="s">
        <v>18</v>
      </c>
    </row>
    <row r="1607">
      <c r="A1607" s="4" t="s">
        <v>1965</v>
      </c>
      <c r="B1607" s="4" t="s">
        <v>1964</v>
      </c>
      <c r="C1607" s="4">
        <v>62.0</v>
      </c>
      <c r="D1607" s="4" t="s">
        <v>1927</v>
      </c>
      <c r="E1607" s="4" t="s">
        <v>10</v>
      </c>
      <c r="F1607" s="4" t="s">
        <v>18</v>
      </c>
    </row>
    <row r="1608">
      <c r="A1608" s="4" t="s">
        <v>1966</v>
      </c>
      <c r="B1608" s="5" t="s">
        <v>1967</v>
      </c>
      <c r="C1608" s="4">
        <v>0.0</v>
      </c>
      <c r="D1608" s="4" t="s">
        <v>1927</v>
      </c>
      <c r="E1608" s="4" t="s">
        <v>10</v>
      </c>
      <c r="F1608" s="4" t="s">
        <v>18</v>
      </c>
    </row>
    <row r="1609">
      <c r="A1609" s="4" t="s">
        <v>1968</v>
      </c>
      <c r="B1609" s="5" t="s">
        <v>1967</v>
      </c>
      <c r="C1609" s="4">
        <v>36.0</v>
      </c>
      <c r="D1609" s="4" t="s">
        <v>1927</v>
      </c>
      <c r="E1609" s="4" t="s">
        <v>10</v>
      </c>
      <c r="F1609" s="4" t="s">
        <v>18</v>
      </c>
    </row>
    <row r="1610">
      <c r="A1610" s="4" t="s">
        <v>1969</v>
      </c>
      <c r="B1610" s="4" t="s">
        <v>1970</v>
      </c>
      <c r="C1610" s="4">
        <v>0.0</v>
      </c>
      <c r="D1610" s="4" t="s">
        <v>1927</v>
      </c>
      <c r="E1610" s="4" t="s">
        <v>10</v>
      </c>
      <c r="F1610" s="4" t="s">
        <v>18</v>
      </c>
    </row>
    <row r="1611">
      <c r="A1611" s="4" t="s">
        <v>1971</v>
      </c>
      <c r="B1611" s="4" t="s">
        <v>1970</v>
      </c>
      <c r="C1611" s="4">
        <v>54.0</v>
      </c>
      <c r="D1611" s="4" t="s">
        <v>1927</v>
      </c>
      <c r="E1611" s="4" t="s">
        <v>10</v>
      </c>
      <c r="F1611" s="4" t="s">
        <v>18</v>
      </c>
    </row>
    <row r="1612">
      <c r="A1612" s="4" t="s">
        <v>1972</v>
      </c>
      <c r="B1612" s="5" t="s">
        <v>1973</v>
      </c>
      <c r="C1612" s="4">
        <v>0.0</v>
      </c>
      <c r="D1612" s="4" t="s">
        <v>1927</v>
      </c>
      <c r="E1612" s="4" t="s">
        <v>10</v>
      </c>
      <c r="F1612" s="4" t="s">
        <v>18</v>
      </c>
    </row>
    <row r="1613">
      <c r="A1613" s="4" t="s">
        <v>1974</v>
      </c>
      <c r="B1613" s="5" t="s">
        <v>1973</v>
      </c>
      <c r="C1613" s="4">
        <v>35.0</v>
      </c>
      <c r="D1613" s="4" t="s">
        <v>1927</v>
      </c>
      <c r="E1613" s="4" t="s">
        <v>10</v>
      </c>
      <c r="F1613" s="4" t="s">
        <v>18</v>
      </c>
    </row>
    <row r="1614">
      <c r="A1614" s="4" t="s">
        <v>1975</v>
      </c>
      <c r="B1614" s="5" t="s">
        <v>1976</v>
      </c>
      <c r="C1614" s="4">
        <v>0.0</v>
      </c>
      <c r="D1614" s="4" t="s">
        <v>1927</v>
      </c>
      <c r="E1614" s="4" t="s">
        <v>10</v>
      </c>
      <c r="F1614" s="4" t="s">
        <v>18</v>
      </c>
    </row>
    <row r="1615">
      <c r="A1615" s="4" t="s">
        <v>1977</v>
      </c>
      <c r="B1615" s="5" t="s">
        <v>1976</v>
      </c>
      <c r="C1615" s="4">
        <v>1.0</v>
      </c>
      <c r="D1615" s="4" t="s">
        <v>1927</v>
      </c>
      <c r="E1615" s="4" t="s">
        <v>10</v>
      </c>
      <c r="F1615" s="4" t="s">
        <v>18</v>
      </c>
    </row>
    <row r="1616">
      <c r="A1616" s="4" t="s">
        <v>1978</v>
      </c>
      <c r="B1616" s="5" t="s">
        <v>1976</v>
      </c>
      <c r="C1616" s="4">
        <v>2.0</v>
      </c>
      <c r="D1616" s="4" t="s">
        <v>1927</v>
      </c>
      <c r="E1616" s="4" t="s">
        <v>10</v>
      </c>
      <c r="F1616" s="4" t="s">
        <v>18</v>
      </c>
    </row>
    <row r="1617">
      <c r="A1617" s="4" t="s">
        <v>1979</v>
      </c>
      <c r="B1617" s="5" t="s">
        <v>1976</v>
      </c>
      <c r="C1617" s="4">
        <v>4.0</v>
      </c>
      <c r="D1617" s="4" t="s">
        <v>1927</v>
      </c>
      <c r="E1617" s="4" t="s">
        <v>10</v>
      </c>
      <c r="F1617" s="4" t="s">
        <v>18</v>
      </c>
    </row>
    <row r="1618">
      <c r="A1618" s="4" t="s">
        <v>1980</v>
      </c>
      <c r="B1618" s="5" t="s">
        <v>1976</v>
      </c>
      <c r="C1618" s="4">
        <v>7.0</v>
      </c>
      <c r="D1618" s="4" t="s">
        <v>1927</v>
      </c>
      <c r="E1618" s="4" t="s">
        <v>10</v>
      </c>
      <c r="F1618" s="4" t="s">
        <v>18</v>
      </c>
    </row>
    <row r="1619">
      <c r="A1619" s="4" t="s">
        <v>1981</v>
      </c>
      <c r="B1619" s="5" t="s">
        <v>1976</v>
      </c>
      <c r="C1619" s="4">
        <v>9.0</v>
      </c>
      <c r="D1619" s="4" t="s">
        <v>1927</v>
      </c>
      <c r="E1619" s="4" t="s">
        <v>10</v>
      </c>
      <c r="F1619" s="4" t="s">
        <v>18</v>
      </c>
    </row>
    <row r="1620">
      <c r="A1620" s="4" t="s">
        <v>1982</v>
      </c>
      <c r="B1620" s="5" t="s">
        <v>1976</v>
      </c>
      <c r="C1620" s="4">
        <v>10.0</v>
      </c>
      <c r="D1620" s="4" t="s">
        <v>1927</v>
      </c>
      <c r="E1620" s="4" t="s">
        <v>10</v>
      </c>
      <c r="F1620" s="4" t="s">
        <v>18</v>
      </c>
    </row>
    <row r="1621">
      <c r="A1621" s="4" t="s">
        <v>1983</v>
      </c>
      <c r="B1621" s="5" t="s">
        <v>1976</v>
      </c>
      <c r="C1621" s="4">
        <v>11.0</v>
      </c>
      <c r="D1621" s="4" t="s">
        <v>1927</v>
      </c>
      <c r="E1621" s="4" t="s">
        <v>10</v>
      </c>
      <c r="F1621" s="4" t="s">
        <v>18</v>
      </c>
    </row>
    <row r="1622">
      <c r="A1622" s="4" t="s">
        <v>1984</v>
      </c>
      <c r="B1622" s="5" t="s">
        <v>1976</v>
      </c>
      <c r="C1622" s="4">
        <v>12.0</v>
      </c>
      <c r="D1622" s="4" t="s">
        <v>1927</v>
      </c>
      <c r="E1622" s="4" t="s">
        <v>10</v>
      </c>
      <c r="F1622" s="4" t="s">
        <v>18</v>
      </c>
    </row>
    <row r="1623">
      <c r="A1623" s="4" t="s">
        <v>1985</v>
      </c>
      <c r="B1623" s="5" t="s">
        <v>1976</v>
      </c>
      <c r="C1623" s="4">
        <v>13.0</v>
      </c>
      <c r="D1623" s="4" t="s">
        <v>1927</v>
      </c>
      <c r="E1623" s="4" t="s">
        <v>10</v>
      </c>
      <c r="F1623" s="4" t="s">
        <v>18</v>
      </c>
    </row>
    <row r="1624">
      <c r="A1624" s="4" t="s">
        <v>1986</v>
      </c>
      <c r="B1624" s="5" t="s">
        <v>1976</v>
      </c>
      <c r="C1624" s="4">
        <v>14.0</v>
      </c>
      <c r="D1624" s="4" t="s">
        <v>1927</v>
      </c>
      <c r="E1624" s="4" t="s">
        <v>10</v>
      </c>
      <c r="F1624" s="4" t="s">
        <v>18</v>
      </c>
    </row>
    <row r="1625">
      <c r="A1625" s="4" t="s">
        <v>1987</v>
      </c>
      <c r="B1625" s="5" t="s">
        <v>1976</v>
      </c>
      <c r="C1625" s="4">
        <v>15.0</v>
      </c>
      <c r="D1625" s="4" t="s">
        <v>1927</v>
      </c>
      <c r="E1625" s="4" t="s">
        <v>10</v>
      </c>
      <c r="F1625" s="4" t="s">
        <v>18</v>
      </c>
    </row>
    <row r="1626">
      <c r="A1626" s="4" t="s">
        <v>1988</v>
      </c>
      <c r="B1626" s="5" t="s">
        <v>1976</v>
      </c>
      <c r="C1626" s="4">
        <v>16.0</v>
      </c>
      <c r="D1626" s="4" t="s">
        <v>1927</v>
      </c>
      <c r="E1626" s="4" t="s">
        <v>10</v>
      </c>
      <c r="F1626" s="4" t="s">
        <v>18</v>
      </c>
    </row>
    <row r="1627">
      <c r="A1627" s="4" t="s">
        <v>1989</v>
      </c>
      <c r="B1627" s="5" t="s">
        <v>1976</v>
      </c>
      <c r="C1627" s="4">
        <v>18.0</v>
      </c>
      <c r="D1627" s="4" t="s">
        <v>1927</v>
      </c>
      <c r="E1627" s="4" t="s">
        <v>10</v>
      </c>
      <c r="F1627" s="4" t="s">
        <v>18</v>
      </c>
    </row>
    <row r="1628">
      <c r="A1628" s="4" t="s">
        <v>1990</v>
      </c>
      <c r="B1628" s="5" t="s">
        <v>1976</v>
      </c>
      <c r="C1628" s="4">
        <v>21.0</v>
      </c>
      <c r="D1628" s="4" t="s">
        <v>1927</v>
      </c>
      <c r="E1628" s="4" t="s">
        <v>10</v>
      </c>
      <c r="F1628" s="4" t="s">
        <v>18</v>
      </c>
    </row>
    <row r="1629">
      <c r="A1629" s="4" t="s">
        <v>1991</v>
      </c>
      <c r="B1629" s="5" t="s">
        <v>1976</v>
      </c>
      <c r="C1629" s="4">
        <v>23.0</v>
      </c>
      <c r="D1629" s="4" t="s">
        <v>1927</v>
      </c>
      <c r="E1629" s="4" t="s">
        <v>10</v>
      </c>
      <c r="F1629" s="4" t="s">
        <v>18</v>
      </c>
    </row>
    <row r="1630">
      <c r="A1630" s="4" t="s">
        <v>1992</v>
      </c>
      <c r="B1630" s="5" t="s">
        <v>1976</v>
      </c>
      <c r="C1630" s="4">
        <v>28.0</v>
      </c>
      <c r="D1630" s="4" t="s">
        <v>1927</v>
      </c>
      <c r="E1630" s="4" t="s">
        <v>10</v>
      </c>
      <c r="F1630" s="4" t="s">
        <v>18</v>
      </c>
    </row>
    <row r="1631">
      <c r="A1631" s="4" t="s">
        <v>1993</v>
      </c>
      <c r="B1631" s="5" t="s">
        <v>1976</v>
      </c>
      <c r="C1631" s="4">
        <v>29.0</v>
      </c>
      <c r="D1631" s="4" t="s">
        <v>1927</v>
      </c>
      <c r="E1631" s="4" t="s">
        <v>10</v>
      </c>
      <c r="F1631" s="4" t="s">
        <v>18</v>
      </c>
    </row>
    <row r="1632">
      <c r="A1632" s="4" t="s">
        <v>1994</v>
      </c>
      <c r="B1632" s="5" t="s">
        <v>1976</v>
      </c>
      <c r="C1632" s="4">
        <v>30.0</v>
      </c>
      <c r="D1632" s="4" t="s">
        <v>1927</v>
      </c>
      <c r="E1632" s="4" t="s">
        <v>10</v>
      </c>
      <c r="F1632" s="4" t="s">
        <v>18</v>
      </c>
    </row>
    <row r="1633">
      <c r="A1633" s="4" t="s">
        <v>1995</v>
      </c>
      <c r="B1633" s="5" t="s">
        <v>1976</v>
      </c>
      <c r="C1633" s="4">
        <v>31.0</v>
      </c>
      <c r="D1633" s="4" t="s">
        <v>1927</v>
      </c>
      <c r="E1633" s="4" t="s">
        <v>10</v>
      </c>
      <c r="F1633" s="4" t="s">
        <v>18</v>
      </c>
    </row>
    <row r="1634">
      <c r="A1634" s="4" t="s">
        <v>1996</v>
      </c>
      <c r="B1634" s="5" t="s">
        <v>1976</v>
      </c>
      <c r="C1634" s="4">
        <v>34.0</v>
      </c>
      <c r="D1634" s="4" t="s">
        <v>1927</v>
      </c>
      <c r="E1634" s="4" t="s">
        <v>10</v>
      </c>
      <c r="F1634" s="4" t="s">
        <v>18</v>
      </c>
    </row>
    <row r="1635">
      <c r="A1635" s="4" t="s">
        <v>1997</v>
      </c>
      <c r="B1635" s="5" t="s">
        <v>1976</v>
      </c>
      <c r="C1635" s="4">
        <v>35.0</v>
      </c>
      <c r="D1635" s="4" t="s">
        <v>1927</v>
      </c>
      <c r="E1635" s="4" t="s">
        <v>10</v>
      </c>
      <c r="F1635" s="4" t="s">
        <v>18</v>
      </c>
    </row>
    <row r="1636">
      <c r="A1636" s="4" t="s">
        <v>1998</v>
      </c>
      <c r="B1636" s="5" t="s">
        <v>1976</v>
      </c>
      <c r="C1636" s="4">
        <v>36.0</v>
      </c>
      <c r="D1636" s="4" t="s">
        <v>1927</v>
      </c>
      <c r="E1636" s="4" t="s">
        <v>10</v>
      </c>
      <c r="F1636" s="4" t="s">
        <v>18</v>
      </c>
    </row>
    <row r="1637">
      <c r="A1637" s="4" t="s">
        <v>1999</v>
      </c>
      <c r="B1637" s="5" t="s">
        <v>1976</v>
      </c>
      <c r="C1637" s="4">
        <v>37.0</v>
      </c>
      <c r="D1637" s="4" t="s">
        <v>1927</v>
      </c>
      <c r="E1637" s="4" t="s">
        <v>10</v>
      </c>
      <c r="F1637" s="4" t="s">
        <v>18</v>
      </c>
    </row>
    <row r="1638">
      <c r="A1638" s="4" t="s">
        <v>2000</v>
      </c>
      <c r="B1638" s="5" t="s">
        <v>1976</v>
      </c>
      <c r="C1638" s="4">
        <v>42.0</v>
      </c>
      <c r="D1638" s="4" t="s">
        <v>1927</v>
      </c>
      <c r="E1638" s="4" t="s">
        <v>10</v>
      </c>
      <c r="F1638" s="4" t="s">
        <v>18</v>
      </c>
    </row>
    <row r="1639">
      <c r="A1639" s="4" t="s">
        <v>2001</v>
      </c>
      <c r="B1639" s="5" t="s">
        <v>1976</v>
      </c>
      <c r="C1639" s="4">
        <v>44.0</v>
      </c>
      <c r="D1639" s="4" t="s">
        <v>1927</v>
      </c>
      <c r="E1639" s="4" t="s">
        <v>10</v>
      </c>
      <c r="F1639" s="4" t="s">
        <v>18</v>
      </c>
    </row>
    <row r="1640">
      <c r="A1640" s="4" t="s">
        <v>2002</v>
      </c>
      <c r="B1640" s="5" t="s">
        <v>1976</v>
      </c>
      <c r="C1640" s="4">
        <v>45.0</v>
      </c>
      <c r="D1640" s="4" t="s">
        <v>1927</v>
      </c>
      <c r="E1640" s="4" t="s">
        <v>10</v>
      </c>
      <c r="F1640" s="4" t="s">
        <v>18</v>
      </c>
    </row>
    <row r="1641">
      <c r="A1641" s="4" t="s">
        <v>2003</v>
      </c>
      <c r="B1641" s="5" t="s">
        <v>1976</v>
      </c>
      <c r="C1641" s="4">
        <v>46.0</v>
      </c>
      <c r="D1641" s="4" t="s">
        <v>1927</v>
      </c>
      <c r="E1641" s="4" t="s">
        <v>10</v>
      </c>
      <c r="F1641" s="4" t="s">
        <v>18</v>
      </c>
    </row>
    <row r="1642">
      <c r="A1642" s="4" t="s">
        <v>2004</v>
      </c>
      <c r="B1642" s="5" t="s">
        <v>1976</v>
      </c>
      <c r="C1642" s="4">
        <v>49.0</v>
      </c>
      <c r="D1642" s="4" t="s">
        <v>1927</v>
      </c>
      <c r="E1642" s="4" t="s">
        <v>10</v>
      </c>
      <c r="F1642" s="4" t="s">
        <v>18</v>
      </c>
    </row>
    <row r="1643">
      <c r="A1643" s="4" t="s">
        <v>2005</v>
      </c>
      <c r="B1643" s="5" t="s">
        <v>1976</v>
      </c>
      <c r="C1643" s="4">
        <v>50.0</v>
      </c>
      <c r="D1643" s="4" t="s">
        <v>1927</v>
      </c>
      <c r="E1643" s="4" t="s">
        <v>10</v>
      </c>
      <c r="F1643" s="4" t="s">
        <v>18</v>
      </c>
    </row>
    <row r="1644">
      <c r="A1644" s="4" t="s">
        <v>2006</v>
      </c>
      <c r="B1644" s="5" t="s">
        <v>1976</v>
      </c>
      <c r="C1644" s="4">
        <v>51.0</v>
      </c>
      <c r="D1644" s="4" t="s">
        <v>1927</v>
      </c>
      <c r="E1644" s="4" t="s">
        <v>10</v>
      </c>
      <c r="F1644" s="4" t="s">
        <v>18</v>
      </c>
    </row>
    <row r="1645">
      <c r="A1645" s="4" t="s">
        <v>2007</v>
      </c>
      <c r="B1645" s="5" t="s">
        <v>1976</v>
      </c>
      <c r="C1645" s="4">
        <v>52.0</v>
      </c>
      <c r="D1645" s="4" t="s">
        <v>1927</v>
      </c>
      <c r="E1645" s="4" t="s">
        <v>10</v>
      </c>
      <c r="F1645" s="4" t="s">
        <v>18</v>
      </c>
    </row>
    <row r="1646">
      <c r="A1646" s="4" t="s">
        <v>2008</v>
      </c>
      <c r="B1646" s="5" t="s">
        <v>1976</v>
      </c>
      <c r="C1646" s="4">
        <v>56.0</v>
      </c>
      <c r="D1646" s="4" t="s">
        <v>1927</v>
      </c>
      <c r="E1646" s="4" t="s">
        <v>10</v>
      </c>
      <c r="F1646" s="4" t="s">
        <v>18</v>
      </c>
    </row>
    <row r="1647">
      <c r="A1647" s="4" t="s">
        <v>2009</v>
      </c>
      <c r="B1647" s="5" t="s">
        <v>1976</v>
      </c>
      <c r="C1647" s="4">
        <v>59.0</v>
      </c>
      <c r="D1647" s="4" t="s">
        <v>1927</v>
      </c>
      <c r="E1647" s="4" t="s">
        <v>10</v>
      </c>
      <c r="F1647" s="4" t="s">
        <v>18</v>
      </c>
    </row>
    <row r="1648">
      <c r="A1648" s="4" t="s">
        <v>2010</v>
      </c>
      <c r="B1648" s="5" t="s">
        <v>1976</v>
      </c>
      <c r="C1648" s="4">
        <v>61.0</v>
      </c>
      <c r="D1648" s="4" t="s">
        <v>1927</v>
      </c>
      <c r="E1648" s="4" t="s">
        <v>10</v>
      </c>
      <c r="F1648" s="4" t="s">
        <v>18</v>
      </c>
    </row>
    <row r="1649">
      <c r="A1649" s="4" t="s">
        <v>2011</v>
      </c>
      <c r="B1649" s="5" t="s">
        <v>1976</v>
      </c>
      <c r="C1649" s="4">
        <v>62.0</v>
      </c>
      <c r="D1649" s="4" t="s">
        <v>1927</v>
      </c>
      <c r="E1649" s="4" t="s">
        <v>10</v>
      </c>
      <c r="F1649" s="4" t="s">
        <v>18</v>
      </c>
    </row>
    <row r="1650">
      <c r="A1650" s="4" t="s">
        <v>2012</v>
      </c>
      <c r="B1650" s="5" t="s">
        <v>1976</v>
      </c>
      <c r="C1650" s="4">
        <v>63.0</v>
      </c>
      <c r="D1650" s="4" t="s">
        <v>1927</v>
      </c>
      <c r="E1650" s="4" t="s">
        <v>10</v>
      </c>
      <c r="F1650" s="4" t="s">
        <v>18</v>
      </c>
    </row>
    <row r="1651">
      <c r="A1651" s="4" t="s">
        <v>2013</v>
      </c>
      <c r="B1651" s="4" t="s">
        <v>2014</v>
      </c>
      <c r="C1651" s="4">
        <v>0.0</v>
      </c>
      <c r="D1651" s="4" t="s">
        <v>1927</v>
      </c>
      <c r="E1651" s="4" t="s">
        <v>10</v>
      </c>
      <c r="F1651" s="4" t="s">
        <v>18</v>
      </c>
    </row>
    <row r="1652">
      <c r="A1652" s="4" t="s">
        <v>2015</v>
      </c>
      <c r="B1652" s="4" t="s">
        <v>2014</v>
      </c>
      <c r="C1652" s="4">
        <v>1.0</v>
      </c>
      <c r="D1652" s="4" t="s">
        <v>1927</v>
      </c>
      <c r="E1652" s="4" t="s">
        <v>10</v>
      </c>
      <c r="F1652" s="4" t="s">
        <v>18</v>
      </c>
    </row>
    <row r="1653">
      <c r="A1653" s="4" t="s">
        <v>2016</v>
      </c>
      <c r="B1653" s="4" t="s">
        <v>2014</v>
      </c>
      <c r="C1653" s="4">
        <v>4.0</v>
      </c>
      <c r="D1653" s="4" t="s">
        <v>1927</v>
      </c>
      <c r="E1653" s="4" t="s">
        <v>10</v>
      </c>
      <c r="F1653" s="4" t="s">
        <v>18</v>
      </c>
    </row>
    <row r="1654">
      <c r="A1654" s="4" t="s">
        <v>2017</v>
      </c>
      <c r="B1654" s="4" t="s">
        <v>2014</v>
      </c>
      <c r="C1654" s="4">
        <v>5.0</v>
      </c>
      <c r="D1654" s="4" t="s">
        <v>1927</v>
      </c>
      <c r="E1654" s="4" t="s">
        <v>10</v>
      </c>
      <c r="F1654" s="4" t="s">
        <v>18</v>
      </c>
    </row>
    <row r="1655">
      <c r="A1655" s="4" t="s">
        <v>2018</v>
      </c>
      <c r="B1655" s="4" t="s">
        <v>2014</v>
      </c>
      <c r="C1655" s="4">
        <v>8.0</v>
      </c>
      <c r="D1655" s="4" t="s">
        <v>1927</v>
      </c>
      <c r="E1655" s="4" t="s">
        <v>10</v>
      </c>
      <c r="F1655" s="4" t="s">
        <v>18</v>
      </c>
    </row>
    <row r="1656">
      <c r="A1656" s="4" t="s">
        <v>2019</v>
      </c>
      <c r="B1656" s="4" t="s">
        <v>2014</v>
      </c>
      <c r="C1656" s="4">
        <v>18.0</v>
      </c>
      <c r="D1656" s="4" t="s">
        <v>1927</v>
      </c>
      <c r="E1656" s="4" t="s">
        <v>10</v>
      </c>
      <c r="F1656" s="4" t="s">
        <v>18</v>
      </c>
    </row>
    <row r="1657">
      <c r="A1657" s="4" t="s">
        <v>2020</v>
      </c>
      <c r="B1657" s="4" t="s">
        <v>2014</v>
      </c>
      <c r="C1657" s="4">
        <v>19.0</v>
      </c>
      <c r="D1657" s="4" t="s">
        <v>1927</v>
      </c>
      <c r="E1657" s="4" t="s">
        <v>10</v>
      </c>
      <c r="F1657" s="4" t="s">
        <v>18</v>
      </c>
    </row>
    <row r="1658">
      <c r="A1658" s="4" t="s">
        <v>2021</v>
      </c>
      <c r="B1658" s="4" t="s">
        <v>2014</v>
      </c>
      <c r="C1658" s="4">
        <v>28.0</v>
      </c>
      <c r="D1658" s="4" t="s">
        <v>1927</v>
      </c>
      <c r="E1658" s="4" t="s">
        <v>10</v>
      </c>
      <c r="F1658" s="4" t="s">
        <v>18</v>
      </c>
    </row>
    <row r="1659">
      <c r="A1659" s="4" t="s">
        <v>2022</v>
      </c>
      <c r="B1659" s="4" t="s">
        <v>2014</v>
      </c>
      <c r="C1659" s="4">
        <v>33.0</v>
      </c>
      <c r="D1659" s="4" t="s">
        <v>1927</v>
      </c>
      <c r="E1659" s="4" t="s">
        <v>10</v>
      </c>
      <c r="F1659" s="4" t="s">
        <v>18</v>
      </c>
    </row>
    <row r="1660">
      <c r="A1660" s="4" t="s">
        <v>2023</v>
      </c>
      <c r="B1660" s="4" t="s">
        <v>2014</v>
      </c>
      <c r="C1660" s="4">
        <v>34.0</v>
      </c>
      <c r="D1660" s="4" t="s">
        <v>1927</v>
      </c>
      <c r="E1660" s="4" t="s">
        <v>10</v>
      </c>
      <c r="F1660" s="4" t="s">
        <v>18</v>
      </c>
    </row>
    <row r="1661">
      <c r="A1661" s="4" t="s">
        <v>2024</v>
      </c>
      <c r="B1661" s="4" t="s">
        <v>2014</v>
      </c>
      <c r="C1661" s="4">
        <v>36.0</v>
      </c>
      <c r="D1661" s="4" t="s">
        <v>1927</v>
      </c>
      <c r="E1661" s="4" t="s">
        <v>10</v>
      </c>
      <c r="F1661" s="4" t="s">
        <v>18</v>
      </c>
    </row>
    <row r="1662">
      <c r="A1662" s="4" t="s">
        <v>2025</v>
      </c>
      <c r="B1662" s="4" t="s">
        <v>2014</v>
      </c>
      <c r="C1662" s="4">
        <v>44.0</v>
      </c>
      <c r="D1662" s="4" t="s">
        <v>1927</v>
      </c>
      <c r="E1662" s="4" t="s">
        <v>10</v>
      </c>
      <c r="F1662" s="4" t="s">
        <v>18</v>
      </c>
    </row>
    <row r="1663">
      <c r="A1663" s="4" t="s">
        <v>2026</v>
      </c>
      <c r="B1663" s="4" t="s">
        <v>2014</v>
      </c>
      <c r="C1663" s="4">
        <v>45.0</v>
      </c>
      <c r="D1663" s="4" t="s">
        <v>1927</v>
      </c>
      <c r="E1663" s="4" t="s">
        <v>10</v>
      </c>
      <c r="F1663" s="4" t="s">
        <v>18</v>
      </c>
    </row>
    <row r="1664">
      <c r="A1664" s="4" t="s">
        <v>2027</v>
      </c>
      <c r="B1664" s="4" t="s">
        <v>2014</v>
      </c>
      <c r="C1664" s="4">
        <v>48.0</v>
      </c>
      <c r="D1664" s="4" t="s">
        <v>1927</v>
      </c>
      <c r="E1664" s="4" t="s">
        <v>10</v>
      </c>
      <c r="F1664" s="4" t="s">
        <v>18</v>
      </c>
    </row>
    <row r="1665">
      <c r="A1665" s="4" t="s">
        <v>2028</v>
      </c>
      <c r="B1665" s="4" t="s">
        <v>2014</v>
      </c>
      <c r="C1665" s="4">
        <v>50.0</v>
      </c>
      <c r="D1665" s="4" t="s">
        <v>1927</v>
      </c>
      <c r="E1665" s="4" t="s">
        <v>10</v>
      </c>
      <c r="F1665" s="4" t="s">
        <v>18</v>
      </c>
    </row>
    <row r="1666">
      <c r="A1666" s="4" t="s">
        <v>2029</v>
      </c>
      <c r="B1666" s="4" t="s">
        <v>2014</v>
      </c>
      <c r="C1666" s="4">
        <v>54.0</v>
      </c>
      <c r="D1666" s="4" t="s">
        <v>1927</v>
      </c>
      <c r="E1666" s="4" t="s">
        <v>10</v>
      </c>
      <c r="F1666" s="4" t="s">
        <v>18</v>
      </c>
    </row>
    <row r="1667">
      <c r="A1667" s="4" t="s">
        <v>2030</v>
      </c>
      <c r="B1667" s="4" t="s">
        <v>2014</v>
      </c>
      <c r="C1667" s="4">
        <v>55.0</v>
      </c>
      <c r="D1667" s="4" t="s">
        <v>1927</v>
      </c>
      <c r="E1667" s="4" t="s">
        <v>10</v>
      </c>
      <c r="F1667" s="4" t="s">
        <v>18</v>
      </c>
    </row>
    <row r="1668">
      <c r="A1668" s="4" t="s">
        <v>2031</v>
      </c>
      <c r="B1668" s="4" t="s">
        <v>2014</v>
      </c>
      <c r="C1668" s="4">
        <v>57.0</v>
      </c>
      <c r="D1668" s="4" t="s">
        <v>1927</v>
      </c>
      <c r="E1668" s="4" t="s">
        <v>10</v>
      </c>
      <c r="F1668" s="4" t="s">
        <v>18</v>
      </c>
    </row>
    <row r="1669">
      <c r="A1669" s="4" t="s">
        <v>2032</v>
      </c>
      <c r="B1669" s="4" t="s">
        <v>2014</v>
      </c>
      <c r="C1669" s="4">
        <v>62.0</v>
      </c>
      <c r="D1669" s="4" t="s">
        <v>1927</v>
      </c>
      <c r="E1669" s="4" t="s">
        <v>10</v>
      </c>
      <c r="F1669" s="4" t="s">
        <v>18</v>
      </c>
    </row>
    <row r="1670">
      <c r="A1670" s="4" t="s">
        <v>2033</v>
      </c>
      <c r="B1670" s="5" t="s">
        <v>2034</v>
      </c>
      <c r="C1670" s="4">
        <v>0.0</v>
      </c>
      <c r="D1670" s="4" t="s">
        <v>1927</v>
      </c>
      <c r="E1670" s="4" t="s">
        <v>10</v>
      </c>
      <c r="F1670" s="4" t="s">
        <v>18</v>
      </c>
    </row>
    <row r="1671">
      <c r="A1671" s="4" t="s">
        <v>2035</v>
      </c>
      <c r="B1671" s="5" t="s">
        <v>2034</v>
      </c>
      <c r="C1671" s="4">
        <v>3.0</v>
      </c>
      <c r="D1671" s="4" t="s">
        <v>1927</v>
      </c>
      <c r="E1671" s="4" t="s">
        <v>10</v>
      </c>
      <c r="F1671" s="4" t="s">
        <v>18</v>
      </c>
    </row>
    <row r="1672">
      <c r="A1672" s="4" t="s">
        <v>2036</v>
      </c>
      <c r="B1672" s="5" t="s">
        <v>2034</v>
      </c>
      <c r="C1672" s="4">
        <v>4.0</v>
      </c>
      <c r="D1672" s="4" t="s">
        <v>1927</v>
      </c>
      <c r="E1672" s="4" t="s">
        <v>10</v>
      </c>
      <c r="F1672" s="4" t="s">
        <v>18</v>
      </c>
    </row>
    <row r="1673">
      <c r="A1673" s="4" t="s">
        <v>2037</v>
      </c>
      <c r="B1673" s="5" t="s">
        <v>2034</v>
      </c>
      <c r="C1673" s="4">
        <v>8.0</v>
      </c>
      <c r="D1673" s="4" t="s">
        <v>1927</v>
      </c>
      <c r="E1673" s="4" t="s">
        <v>10</v>
      </c>
      <c r="F1673" s="4" t="s">
        <v>18</v>
      </c>
    </row>
    <row r="1674">
      <c r="A1674" s="4" t="s">
        <v>2038</v>
      </c>
      <c r="B1674" s="5" t="s">
        <v>2034</v>
      </c>
      <c r="C1674" s="4">
        <v>10.0</v>
      </c>
      <c r="D1674" s="4" t="s">
        <v>1927</v>
      </c>
      <c r="E1674" s="4" t="s">
        <v>10</v>
      </c>
      <c r="F1674" s="4" t="s">
        <v>18</v>
      </c>
    </row>
    <row r="1675">
      <c r="A1675" s="4" t="s">
        <v>2039</v>
      </c>
      <c r="B1675" s="5" t="s">
        <v>2034</v>
      </c>
      <c r="C1675" s="4">
        <v>11.0</v>
      </c>
      <c r="D1675" s="4" t="s">
        <v>1927</v>
      </c>
      <c r="E1675" s="4" t="s">
        <v>10</v>
      </c>
      <c r="F1675" s="4" t="s">
        <v>18</v>
      </c>
    </row>
    <row r="1676">
      <c r="A1676" s="4" t="s">
        <v>2040</v>
      </c>
      <c r="B1676" s="5" t="s">
        <v>2034</v>
      </c>
      <c r="C1676" s="4">
        <v>12.0</v>
      </c>
      <c r="D1676" s="4" t="s">
        <v>1927</v>
      </c>
      <c r="E1676" s="4" t="s">
        <v>10</v>
      </c>
      <c r="F1676" s="4" t="s">
        <v>18</v>
      </c>
    </row>
    <row r="1677">
      <c r="A1677" s="4" t="s">
        <v>2041</v>
      </c>
      <c r="B1677" s="5" t="s">
        <v>2034</v>
      </c>
      <c r="C1677" s="4">
        <v>13.0</v>
      </c>
      <c r="D1677" s="4" t="s">
        <v>1927</v>
      </c>
      <c r="E1677" s="4" t="s">
        <v>10</v>
      </c>
      <c r="F1677" s="4" t="s">
        <v>18</v>
      </c>
    </row>
    <row r="1678">
      <c r="A1678" s="4" t="s">
        <v>2042</v>
      </c>
      <c r="B1678" s="5" t="s">
        <v>2034</v>
      </c>
      <c r="C1678" s="4">
        <v>15.0</v>
      </c>
      <c r="D1678" s="4" t="s">
        <v>1927</v>
      </c>
      <c r="E1678" s="4" t="s">
        <v>10</v>
      </c>
      <c r="F1678" s="4" t="s">
        <v>18</v>
      </c>
    </row>
    <row r="1679">
      <c r="A1679" s="4" t="s">
        <v>2043</v>
      </c>
      <c r="B1679" s="5" t="s">
        <v>2034</v>
      </c>
      <c r="C1679" s="4">
        <v>17.0</v>
      </c>
      <c r="D1679" s="4" t="s">
        <v>1927</v>
      </c>
      <c r="E1679" s="4" t="s">
        <v>10</v>
      </c>
      <c r="F1679" s="4" t="s">
        <v>18</v>
      </c>
    </row>
    <row r="1680">
      <c r="A1680" s="4" t="s">
        <v>2044</v>
      </c>
      <c r="B1680" s="5" t="s">
        <v>2034</v>
      </c>
      <c r="C1680" s="4">
        <v>26.0</v>
      </c>
      <c r="D1680" s="4" t="s">
        <v>1927</v>
      </c>
      <c r="E1680" s="4" t="s">
        <v>10</v>
      </c>
      <c r="F1680" s="4" t="s">
        <v>18</v>
      </c>
    </row>
    <row r="1681">
      <c r="A1681" s="4" t="s">
        <v>2045</v>
      </c>
      <c r="B1681" s="5" t="s">
        <v>2034</v>
      </c>
      <c r="C1681" s="4">
        <v>27.0</v>
      </c>
      <c r="D1681" s="4" t="s">
        <v>1927</v>
      </c>
      <c r="E1681" s="4" t="s">
        <v>10</v>
      </c>
      <c r="F1681" s="4" t="s">
        <v>18</v>
      </c>
    </row>
    <row r="1682">
      <c r="A1682" s="4" t="s">
        <v>2046</v>
      </c>
      <c r="B1682" s="5" t="s">
        <v>2034</v>
      </c>
      <c r="C1682" s="4">
        <v>28.0</v>
      </c>
      <c r="D1682" s="4" t="s">
        <v>1927</v>
      </c>
      <c r="E1682" s="4" t="s">
        <v>10</v>
      </c>
      <c r="F1682" s="4" t="s">
        <v>18</v>
      </c>
    </row>
    <row r="1683">
      <c r="A1683" s="4" t="s">
        <v>2047</v>
      </c>
      <c r="B1683" s="5" t="s">
        <v>2034</v>
      </c>
      <c r="C1683" s="4">
        <v>29.0</v>
      </c>
      <c r="D1683" s="4" t="s">
        <v>1927</v>
      </c>
      <c r="E1683" s="4" t="s">
        <v>10</v>
      </c>
      <c r="F1683" s="4" t="s">
        <v>18</v>
      </c>
    </row>
    <row r="1684">
      <c r="A1684" s="4" t="s">
        <v>2048</v>
      </c>
      <c r="B1684" s="5" t="s">
        <v>2034</v>
      </c>
      <c r="C1684" s="4">
        <v>31.0</v>
      </c>
      <c r="D1684" s="4" t="s">
        <v>1927</v>
      </c>
      <c r="E1684" s="4" t="s">
        <v>10</v>
      </c>
      <c r="F1684" s="4" t="s">
        <v>18</v>
      </c>
    </row>
    <row r="1685">
      <c r="A1685" s="4" t="s">
        <v>2049</v>
      </c>
      <c r="B1685" s="5" t="s">
        <v>2034</v>
      </c>
      <c r="C1685" s="4">
        <v>33.0</v>
      </c>
      <c r="D1685" s="4" t="s">
        <v>1927</v>
      </c>
      <c r="E1685" s="4" t="s">
        <v>10</v>
      </c>
      <c r="F1685" s="4" t="s">
        <v>18</v>
      </c>
    </row>
    <row r="1686">
      <c r="A1686" s="4" t="s">
        <v>2050</v>
      </c>
      <c r="B1686" s="5" t="s">
        <v>2034</v>
      </c>
      <c r="C1686" s="4">
        <v>34.0</v>
      </c>
      <c r="D1686" s="4" t="s">
        <v>1927</v>
      </c>
      <c r="E1686" s="4" t="s">
        <v>10</v>
      </c>
      <c r="F1686" s="4" t="s">
        <v>18</v>
      </c>
    </row>
    <row r="1687">
      <c r="A1687" s="4" t="s">
        <v>2051</v>
      </c>
      <c r="B1687" s="5" t="s">
        <v>2034</v>
      </c>
      <c r="C1687" s="4">
        <v>35.0</v>
      </c>
      <c r="D1687" s="4" t="s">
        <v>1927</v>
      </c>
      <c r="E1687" s="4" t="s">
        <v>10</v>
      </c>
      <c r="F1687" s="4" t="s">
        <v>18</v>
      </c>
    </row>
    <row r="1688">
      <c r="A1688" s="4" t="s">
        <v>2052</v>
      </c>
      <c r="B1688" s="5" t="s">
        <v>2034</v>
      </c>
      <c r="C1688" s="4">
        <v>39.0</v>
      </c>
      <c r="D1688" s="4" t="s">
        <v>1927</v>
      </c>
      <c r="E1688" s="4" t="s">
        <v>10</v>
      </c>
      <c r="F1688" s="4" t="s">
        <v>18</v>
      </c>
    </row>
    <row r="1689">
      <c r="A1689" s="4" t="s">
        <v>2053</v>
      </c>
      <c r="B1689" s="5" t="s">
        <v>2034</v>
      </c>
      <c r="C1689" s="4">
        <v>40.0</v>
      </c>
      <c r="D1689" s="4" t="s">
        <v>1927</v>
      </c>
      <c r="E1689" s="4" t="s">
        <v>10</v>
      </c>
      <c r="F1689" s="4" t="s">
        <v>18</v>
      </c>
    </row>
    <row r="1690">
      <c r="A1690" s="4" t="s">
        <v>2054</v>
      </c>
      <c r="B1690" s="5" t="s">
        <v>2034</v>
      </c>
      <c r="C1690" s="4">
        <v>41.0</v>
      </c>
      <c r="D1690" s="4" t="s">
        <v>1927</v>
      </c>
      <c r="E1690" s="4" t="s">
        <v>10</v>
      </c>
      <c r="F1690" s="4" t="s">
        <v>18</v>
      </c>
    </row>
    <row r="1691">
      <c r="A1691" s="4" t="s">
        <v>2055</v>
      </c>
      <c r="B1691" s="5" t="s">
        <v>2034</v>
      </c>
      <c r="C1691" s="4">
        <v>42.0</v>
      </c>
      <c r="D1691" s="4" t="s">
        <v>1927</v>
      </c>
      <c r="E1691" s="4" t="s">
        <v>10</v>
      </c>
      <c r="F1691" s="4" t="s">
        <v>18</v>
      </c>
    </row>
    <row r="1692">
      <c r="A1692" s="4" t="s">
        <v>2056</v>
      </c>
      <c r="B1692" s="5" t="s">
        <v>2034</v>
      </c>
      <c r="C1692" s="4">
        <v>47.0</v>
      </c>
      <c r="D1692" s="4" t="s">
        <v>1927</v>
      </c>
      <c r="E1692" s="4" t="s">
        <v>10</v>
      </c>
      <c r="F1692" s="4" t="s">
        <v>18</v>
      </c>
    </row>
    <row r="1693">
      <c r="A1693" s="4" t="s">
        <v>2057</v>
      </c>
      <c r="B1693" s="5" t="s">
        <v>2034</v>
      </c>
      <c r="C1693" s="4">
        <v>48.0</v>
      </c>
      <c r="D1693" s="4" t="s">
        <v>1927</v>
      </c>
      <c r="E1693" s="4" t="s">
        <v>10</v>
      </c>
      <c r="F1693" s="4" t="s">
        <v>18</v>
      </c>
    </row>
    <row r="1694">
      <c r="A1694" s="4" t="s">
        <v>2058</v>
      </c>
      <c r="B1694" s="5" t="s">
        <v>2034</v>
      </c>
      <c r="C1694" s="4">
        <v>49.0</v>
      </c>
      <c r="D1694" s="4" t="s">
        <v>1927</v>
      </c>
      <c r="E1694" s="4" t="s">
        <v>10</v>
      </c>
      <c r="F1694" s="4" t="s">
        <v>18</v>
      </c>
    </row>
    <row r="1695">
      <c r="A1695" s="4" t="s">
        <v>2059</v>
      </c>
      <c r="B1695" s="5" t="s">
        <v>2034</v>
      </c>
      <c r="C1695" s="4">
        <v>50.0</v>
      </c>
      <c r="D1695" s="4" t="s">
        <v>1927</v>
      </c>
      <c r="E1695" s="4" t="s">
        <v>10</v>
      </c>
      <c r="F1695" s="4" t="s">
        <v>18</v>
      </c>
    </row>
    <row r="1696">
      <c r="A1696" s="4" t="s">
        <v>2060</v>
      </c>
      <c r="B1696" s="5" t="s">
        <v>2034</v>
      </c>
      <c r="C1696" s="4">
        <v>52.0</v>
      </c>
      <c r="D1696" s="4" t="s">
        <v>1927</v>
      </c>
      <c r="E1696" s="4" t="s">
        <v>10</v>
      </c>
      <c r="F1696" s="4" t="s">
        <v>18</v>
      </c>
    </row>
    <row r="1697">
      <c r="A1697" s="4" t="s">
        <v>2061</v>
      </c>
      <c r="B1697" s="5" t="s">
        <v>2034</v>
      </c>
      <c r="C1697" s="4">
        <v>53.0</v>
      </c>
      <c r="D1697" s="4" t="s">
        <v>1927</v>
      </c>
      <c r="E1697" s="4" t="s">
        <v>10</v>
      </c>
      <c r="F1697" s="4" t="s">
        <v>18</v>
      </c>
    </row>
    <row r="1698">
      <c r="A1698" s="4" t="s">
        <v>2062</v>
      </c>
      <c r="B1698" s="5" t="s">
        <v>2034</v>
      </c>
      <c r="C1698" s="4">
        <v>54.0</v>
      </c>
      <c r="D1698" s="4" t="s">
        <v>1927</v>
      </c>
      <c r="E1698" s="4" t="s">
        <v>10</v>
      </c>
      <c r="F1698" s="4" t="s">
        <v>18</v>
      </c>
    </row>
    <row r="1699">
      <c r="A1699" s="4" t="s">
        <v>2063</v>
      </c>
      <c r="B1699" s="5" t="s">
        <v>2034</v>
      </c>
      <c r="C1699" s="4">
        <v>56.0</v>
      </c>
      <c r="D1699" s="4" t="s">
        <v>1927</v>
      </c>
      <c r="E1699" s="4" t="s">
        <v>10</v>
      </c>
      <c r="F1699" s="4" t="s">
        <v>18</v>
      </c>
    </row>
    <row r="1700">
      <c r="A1700" s="4" t="s">
        <v>2064</v>
      </c>
      <c r="B1700" s="5" t="s">
        <v>2034</v>
      </c>
      <c r="C1700" s="4">
        <v>60.0</v>
      </c>
      <c r="D1700" s="4" t="s">
        <v>1927</v>
      </c>
      <c r="E1700" s="4" t="s">
        <v>10</v>
      </c>
      <c r="F1700" s="4" t="s">
        <v>18</v>
      </c>
    </row>
    <row r="1701">
      <c r="A1701" s="4" t="s">
        <v>2065</v>
      </c>
      <c r="B1701" s="5" t="s">
        <v>2034</v>
      </c>
      <c r="C1701" s="4">
        <v>61.0</v>
      </c>
      <c r="D1701" s="4" t="s">
        <v>1927</v>
      </c>
      <c r="E1701" s="4" t="s">
        <v>10</v>
      </c>
      <c r="F1701" s="4" t="s">
        <v>18</v>
      </c>
    </row>
    <row r="1702">
      <c r="A1702" s="4" t="s">
        <v>2066</v>
      </c>
      <c r="B1702" s="5" t="s">
        <v>2034</v>
      </c>
      <c r="C1702" s="4">
        <v>62.0</v>
      </c>
      <c r="D1702" s="4" t="s">
        <v>1927</v>
      </c>
      <c r="E1702" s="4" t="s">
        <v>10</v>
      </c>
      <c r="F1702" s="4" t="s">
        <v>18</v>
      </c>
    </row>
    <row r="1703">
      <c r="A1703" s="4" t="s">
        <v>2067</v>
      </c>
      <c r="B1703" s="5" t="s">
        <v>2068</v>
      </c>
      <c r="C1703" s="4">
        <v>0.0</v>
      </c>
      <c r="D1703" s="4" t="s">
        <v>1927</v>
      </c>
      <c r="E1703" s="4" t="s">
        <v>10</v>
      </c>
      <c r="F1703" s="4" t="s">
        <v>18</v>
      </c>
    </row>
    <row r="1704">
      <c r="A1704" s="4" t="s">
        <v>2069</v>
      </c>
      <c r="B1704" s="5" t="s">
        <v>2068</v>
      </c>
      <c r="C1704" s="4">
        <v>2.0</v>
      </c>
      <c r="D1704" s="4" t="s">
        <v>1927</v>
      </c>
      <c r="E1704" s="4" t="s">
        <v>10</v>
      </c>
      <c r="F1704" s="4" t="s">
        <v>18</v>
      </c>
    </row>
    <row r="1705">
      <c r="A1705" s="4" t="s">
        <v>2070</v>
      </c>
      <c r="B1705" s="5" t="s">
        <v>2068</v>
      </c>
      <c r="C1705" s="4">
        <v>3.0</v>
      </c>
      <c r="D1705" s="4" t="s">
        <v>1927</v>
      </c>
      <c r="E1705" s="4" t="s">
        <v>10</v>
      </c>
      <c r="F1705" s="4" t="s">
        <v>18</v>
      </c>
    </row>
    <row r="1706">
      <c r="A1706" s="4" t="s">
        <v>2071</v>
      </c>
      <c r="B1706" s="5" t="s">
        <v>2068</v>
      </c>
      <c r="C1706" s="4">
        <v>5.0</v>
      </c>
      <c r="D1706" s="4" t="s">
        <v>1927</v>
      </c>
      <c r="E1706" s="4" t="s">
        <v>10</v>
      </c>
      <c r="F1706" s="4" t="s">
        <v>18</v>
      </c>
    </row>
    <row r="1707">
      <c r="A1707" s="4" t="s">
        <v>2072</v>
      </c>
      <c r="B1707" s="5" t="s">
        <v>2068</v>
      </c>
      <c r="C1707" s="4">
        <v>6.0</v>
      </c>
      <c r="D1707" s="4" t="s">
        <v>1927</v>
      </c>
      <c r="E1707" s="4" t="s">
        <v>10</v>
      </c>
      <c r="F1707" s="4" t="s">
        <v>18</v>
      </c>
    </row>
    <row r="1708">
      <c r="A1708" s="4" t="s">
        <v>2073</v>
      </c>
      <c r="B1708" s="5" t="s">
        <v>2068</v>
      </c>
      <c r="C1708" s="4">
        <v>7.0</v>
      </c>
      <c r="D1708" s="4" t="s">
        <v>1927</v>
      </c>
      <c r="E1708" s="4" t="s">
        <v>10</v>
      </c>
      <c r="F1708" s="4" t="s">
        <v>18</v>
      </c>
    </row>
    <row r="1709">
      <c r="A1709" s="4" t="s">
        <v>2074</v>
      </c>
      <c r="B1709" s="5" t="s">
        <v>2068</v>
      </c>
      <c r="C1709" s="4">
        <v>8.0</v>
      </c>
      <c r="D1709" s="4" t="s">
        <v>1927</v>
      </c>
      <c r="E1709" s="4" t="s">
        <v>10</v>
      </c>
      <c r="F1709" s="4" t="s">
        <v>18</v>
      </c>
    </row>
    <row r="1710">
      <c r="A1710" s="4" t="s">
        <v>2075</v>
      </c>
      <c r="B1710" s="5" t="s">
        <v>2068</v>
      </c>
      <c r="C1710" s="4">
        <v>9.0</v>
      </c>
      <c r="D1710" s="4" t="s">
        <v>1927</v>
      </c>
      <c r="E1710" s="4" t="s">
        <v>10</v>
      </c>
      <c r="F1710" s="4" t="s">
        <v>18</v>
      </c>
    </row>
    <row r="1711">
      <c r="A1711" s="4" t="s">
        <v>2076</v>
      </c>
      <c r="B1711" s="5" t="s">
        <v>2068</v>
      </c>
      <c r="C1711" s="4">
        <v>13.0</v>
      </c>
      <c r="D1711" s="4" t="s">
        <v>1927</v>
      </c>
      <c r="E1711" s="4" t="s">
        <v>10</v>
      </c>
      <c r="F1711" s="4" t="s">
        <v>18</v>
      </c>
    </row>
    <row r="1712">
      <c r="A1712" s="4" t="s">
        <v>2077</v>
      </c>
      <c r="B1712" s="5" t="s">
        <v>2068</v>
      </c>
      <c r="C1712" s="4">
        <v>14.0</v>
      </c>
      <c r="D1712" s="4" t="s">
        <v>1927</v>
      </c>
      <c r="E1712" s="4" t="s">
        <v>10</v>
      </c>
      <c r="F1712" s="4" t="s">
        <v>18</v>
      </c>
    </row>
    <row r="1713">
      <c r="A1713" s="4" t="s">
        <v>2078</v>
      </c>
      <c r="B1713" s="5" t="s">
        <v>2068</v>
      </c>
      <c r="C1713" s="4">
        <v>15.0</v>
      </c>
      <c r="D1713" s="4" t="s">
        <v>1927</v>
      </c>
      <c r="E1713" s="4" t="s">
        <v>10</v>
      </c>
      <c r="F1713" s="4" t="s">
        <v>18</v>
      </c>
    </row>
    <row r="1714">
      <c r="A1714" s="4" t="s">
        <v>2079</v>
      </c>
      <c r="B1714" s="5" t="s">
        <v>2068</v>
      </c>
      <c r="C1714" s="4">
        <v>20.0</v>
      </c>
      <c r="D1714" s="4" t="s">
        <v>1927</v>
      </c>
      <c r="E1714" s="4" t="s">
        <v>10</v>
      </c>
      <c r="F1714" s="4" t="s">
        <v>18</v>
      </c>
    </row>
    <row r="1715">
      <c r="A1715" s="4" t="s">
        <v>2080</v>
      </c>
      <c r="B1715" s="5" t="s">
        <v>2068</v>
      </c>
      <c r="C1715" s="4">
        <v>24.0</v>
      </c>
      <c r="D1715" s="4" t="s">
        <v>1927</v>
      </c>
      <c r="E1715" s="4" t="s">
        <v>10</v>
      </c>
      <c r="F1715" s="4" t="s">
        <v>18</v>
      </c>
    </row>
    <row r="1716">
      <c r="A1716" s="4" t="s">
        <v>2081</v>
      </c>
      <c r="B1716" s="5" t="s">
        <v>2068</v>
      </c>
      <c r="C1716" s="4">
        <v>26.0</v>
      </c>
      <c r="D1716" s="4" t="s">
        <v>1927</v>
      </c>
      <c r="E1716" s="4" t="s">
        <v>10</v>
      </c>
      <c r="F1716" s="4" t="s">
        <v>18</v>
      </c>
    </row>
    <row r="1717">
      <c r="A1717" s="4" t="s">
        <v>2082</v>
      </c>
      <c r="B1717" s="5" t="s">
        <v>2068</v>
      </c>
      <c r="C1717" s="4">
        <v>28.0</v>
      </c>
      <c r="D1717" s="4" t="s">
        <v>1927</v>
      </c>
      <c r="E1717" s="4" t="s">
        <v>10</v>
      </c>
      <c r="F1717" s="4" t="s">
        <v>18</v>
      </c>
    </row>
    <row r="1718">
      <c r="A1718" s="4" t="s">
        <v>2083</v>
      </c>
      <c r="B1718" s="5" t="s">
        <v>2068</v>
      </c>
      <c r="C1718" s="4">
        <v>29.0</v>
      </c>
      <c r="D1718" s="4" t="s">
        <v>1927</v>
      </c>
      <c r="E1718" s="4" t="s">
        <v>10</v>
      </c>
      <c r="F1718" s="4" t="s">
        <v>18</v>
      </c>
    </row>
    <row r="1719">
      <c r="A1719" s="4" t="s">
        <v>2084</v>
      </c>
      <c r="B1719" s="5" t="s">
        <v>2068</v>
      </c>
      <c r="C1719" s="4">
        <v>30.0</v>
      </c>
      <c r="D1719" s="4" t="s">
        <v>1927</v>
      </c>
      <c r="E1719" s="4" t="s">
        <v>10</v>
      </c>
      <c r="F1719" s="4" t="s">
        <v>18</v>
      </c>
    </row>
    <row r="1720">
      <c r="A1720" s="4" t="s">
        <v>2085</v>
      </c>
      <c r="B1720" s="5" t="s">
        <v>2068</v>
      </c>
      <c r="C1720" s="4">
        <v>31.0</v>
      </c>
      <c r="D1720" s="4" t="s">
        <v>1927</v>
      </c>
      <c r="E1720" s="4" t="s">
        <v>10</v>
      </c>
      <c r="F1720" s="4" t="s">
        <v>18</v>
      </c>
    </row>
    <row r="1721">
      <c r="A1721" s="4" t="s">
        <v>2086</v>
      </c>
      <c r="B1721" s="5" t="s">
        <v>2068</v>
      </c>
      <c r="C1721" s="4">
        <v>34.0</v>
      </c>
      <c r="D1721" s="4" t="s">
        <v>1927</v>
      </c>
      <c r="E1721" s="4" t="s">
        <v>10</v>
      </c>
      <c r="F1721" s="4" t="s">
        <v>18</v>
      </c>
    </row>
    <row r="1722">
      <c r="A1722" s="4" t="s">
        <v>2087</v>
      </c>
      <c r="B1722" s="5" t="s">
        <v>2068</v>
      </c>
      <c r="C1722" s="4">
        <v>36.0</v>
      </c>
      <c r="D1722" s="4" t="s">
        <v>1927</v>
      </c>
      <c r="E1722" s="4" t="s">
        <v>10</v>
      </c>
      <c r="F1722" s="4" t="s">
        <v>18</v>
      </c>
    </row>
    <row r="1723">
      <c r="A1723" s="4" t="s">
        <v>2088</v>
      </c>
      <c r="B1723" s="5" t="s">
        <v>2068</v>
      </c>
      <c r="C1723" s="4">
        <v>38.0</v>
      </c>
      <c r="D1723" s="4" t="s">
        <v>1927</v>
      </c>
      <c r="E1723" s="4" t="s">
        <v>10</v>
      </c>
      <c r="F1723" s="4" t="s">
        <v>18</v>
      </c>
    </row>
    <row r="1724">
      <c r="A1724" s="4" t="s">
        <v>2089</v>
      </c>
      <c r="B1724" s="5" t="s">
        <v>2068</v>
      </c>
      <c r="C1724" s="4">
        <v>39.0</v>
      </c>
      <c r="D1724" s="4" t="s">
        <v>1927</v>
      </c>
      <c r="E1724" s="4" t="s">
        <v>10</v>
      </c>
      <c r="F1724" s="4" t="s">
        <v>18</v>
      </c>
    </row>
    <row r="1725">
      <c r="A1725" s="4" t="s">
        <v>2090</v>
      </c>
      <c r="B1725" s="5" t="s">
        <v>2068</v>
      </c>
      <c r="C1725" s="4">
        <v>40.0</v>
      </c>
      <c r="D1725" s="4" t="s">
        <v>1927</v>
      </c>
      <c r="E1725" s="4" t="s">
        <v>10</v>
      </c>
      <c r="F1725" s="4" t="s">
        <v>18</v>
      </c>
    </row>
    <row r="1726">
      <c r="A1726" s="4" t="s">
        <v>2091</v>
      </c>
      <c r="B1726" s="5" t="s">
        <v>2068</v>
      </c>
      <c r="C1726" s="4">
        <v>42.0</v>
      </c>
      <c r="D1726" s="4" t="s">
        <v>1927</v>
      </c>
      <c r="E1726" s="4" t="s">
        <v>10</v>
      </c>
      <c r="F1726" s="4" t="s">
        <v>18</v>
      </c>
    </row>
    <row r="1727">
      <c r="A1727" s="4" t="s">
        <v>2092</v>
      </c>
      <c r="B1727" s="5" t="s">
        <v>2068</v>
      </c>
      <c r="C1727" s="4">
        <v>43.0</v>
      </c>
      <c r="D1727" s="4" t="s">
        <v>1927</v>
      </c>
      <c r="E1727" s="4" t="s">
        <v>10</v>
      </c>
      <c r="F1727" s="4" t="s">
        <v>18</v>
      </c>
    </row>
    <row r="1728">
      <c r="A1728" s="4" t="s">
        <v>2093</v>
      </c>
      <c r="B1728" s="5" t="s">
        <v>2068</v>
      </c>
      <c r="C1728" s="4">
        <v>44.0</v>
      </c>
      <c r="D1728" s="4" t="s">
        <v>1927</v>
      </c>
      <c r="E1728" s="4" t="s">
        <v>10</v>
      </c>
      <c r="F1728" s="4" t="s">
        <v>18</v>
      </c>
    </row>
    <row r="1729">
      <c r="A1729" s="4" t="s">
        <v>2094</v>
      </c>
      <c r="B1729" s="5" t="s">
        <v>2068</v>
      </c>
      <c r="C1729" s="4">
        <v>45.0</v>
      </c>
      <c r="D1729" s="4" t="s">
        <v>1927</v>
      </c>
      <c r="E1729" s="4" t="s">
        <v>10</v>
      </c>
      <c r="F1729" s="4" t="s">
        <v>18</v>
      </c>
    </row>
    <row r="1730">
      <c r="A1730" s="4" t="s">
        <v>2095</v>
      </c>
      <c r="B1730" s="5" t="s">
        <v>2068</v>
      </c>
      <c r="C1730" s="4">
        <v>46.0</v>
      </c>
      <c r="D1730" s="4" t="s">
        <v>1927</v>
      </c>
      <c r="E1730" s="4" t="s">
        <v>10</v>
      </c>
      <c r="F1730" s="4" t="s">
        <v>18</v>
      </c>
    </row>
    <row r="1731">
      <c r="A1731" s="4" t="s">
        <v>2096</v>
      </c>
      <c r="B1731" s="5" t="s">
        <v>2068</v>
      </c>
      <c r="C1731" s="4">
        <v>47.0</v>
      </c>
      <c r="D1731" s="4" t="s">
        <v>1927</v>
      </c>
      <c r="E1731" s="4" t="s">
        <v>10</v>
      </c>
      <c r="F1731" s="4" t="s">
        <v>18</v>
      </c>
    </row>
    <row r="1732">
      <c r="A1732" s="4" t="s">
        <v>2097</v>
      </c>
      <c r="B1732" s="5" t="s">
        <v>2068</v>
      </c>
      <c r="C1732" s="4">
        <v>48.0</v>
      </c>
      <c r="D1732" s="4" t="s">
        <v>1927</v>
      </c>
      <c r="E1732" s="4" t="s">
        <v>10</v>
      </c>
      <c r="F1732" s="4" t="s">
        <v>18</v>
      </c>
    </row>
    <row r="1733">
      <c r="A1733" s="4" t="s">
        <v>2098</v>
      </c>
      <c r="B1733" s="5" t="s">
        <v>2068</v>
      </c>
      <c r="C1733" s="4">
        <v>49.0</v>
      </c>
      <c r="D1733" s="4" t="s">
        <v>1927</v>
      </c>
      <c r="E1733" s="4" t="s">
        <v>10</v>
      </c>
      <c r="F1733" s="4" t="s">
        <v>18</v>
      </c>
    </row>
    <row r="1734">
      <c r="A1734" s="4" t="s">
        <v>2099</v>
      </c>
      <c r="B1734" s="5" t="s">
        <v>2068</v>
      </c>
      <c r="C1734" s="4">
        <v>50.0</v>
      </c>
      <c r="D1734" s="4" t="s">
        <v>1927</v>
      </c>
      <c r="E1734" s="4" t="s">
        <v>10</v>
      </c>
      <c r="F1734" s="4" t="s">
        <v>18</v>
      </c>
    </row>
    <row r="1735">
      <c r="A1735" s="4" t="s">
        <v>2100</v>
      </c>
      <c r="B1735" s="5" t="s">
        <v>2068</v>
      </c>
      <c r="C1735" s="4">
        <v>51.0</v>
      </c>
      <c r="D1735" s="4" t="s">
        <v>1927</v>
      </c>
      <c r="E1735" s="4" t="s">
        <v>10</v>
      </c>
      <c r="F1735" s="4" t="s">
        <v>18</v>
      </c>
    </row>
    <row r="1736">
      <c r="A1736" s="4" t="s">
        <v>2101</v>
      </c>
      <c r="B1736" s="5" t="s">
        <v>2068</v>
      </c>
      <c r="C1736" s="4">
        <v>52.0</v>
      </c>
      <c r="D1736" s="4" t="s">
        <v>1927</v>
      </c>
      <c r="E1736" s="4" t="s">
        <v>10</v>
      </c>
      <c r="F1736" s="4" t="s">
        <v>18</v>
      </c>
    </row>
    <row r="1737">
      <c r="A1737" s="4" t="s">
        <v>2102</v>
      </c>
      <c r="B1737" s="5" t="s">
        <v>2068</v>
      </c>
      <c r="C1737" s="4">
        <v>55.0</v>
      </c>
      <c r="D1737" s="4" t="s">
        <v>1927</v>
      </c>
      <c r="E1737" s="4" t="s">
        <v>10</v>
      </c>
      <c r="F1737" s="4" t="s">
        <v>18</v>
      </c>
    </row>
    <row r="1738">
      <c r="A1738" s="4" t="s">
        <v>2103</v>
      </c>
      <c r="B1738" s="5" t="s">
        <v>2068</v>
      </c>
      <c r="C1738" s="4">
        <v>56.0</v>
      </c>
      <c r="D1738" s="4" t="s">
        <v>1927</v>
      </c>
      <c r="E1738" s="4" t="s">
        <v>10</v>
      </c>
      <c r="F1738" s="4" t="s">
        <v>18</v>
      </c>
    </row>
    <row r="1739">
      <c r="A1739" s="4" t="s">
        <v>2104</v>
      </c>
      <c r="B1739" s="5" t="s">
        <v>2068</v>
      </c>
      <c r="C1739" s="4">
        <v>60.0</v>
      </c>
      <c r="D1739" s="4" t="s">
        <v>1927</v>
      </c>
      <c r="E1739" s="4" t="s">
        <v>10</v>
      </c>
      <c r="F1739" s="4" t="s">
        <v>18</v>
      </c>
    </row>
    <row r="1740">
      <c r="A1740" s="4" t="s">
        <v>2105</v>
      </c>
      <c r="B1740" s="5" t="s">
        <v>2068</v>
      </c>
      <c r="C1740" s="4">
        <v>62.0</v>
      </c>
      <c r="D1740" s="4" t="s">
        <v>1927</v>
      </c>
      <c r="E1740" s="4" t="s">
        <v>10</v>
      </c>
      <c r="F1740" s="4" t="s">
        <v>18</v>
      </c>
    </row>
    <row r="1741">
      <c r="A1741" s="4" t="s">
        <v>2106</v>
      </c>
      <c r="B1741" s="4" t="s">
        <v>2107</v>
      </c>
      <c r="C1741" s="4">
        <v>0.0</v>
      </c>
      <c r="D1741" s="4" t="s">
        <v>1927</v>
      </c>
      <c r="E1741" s="4" t="s">
        <v>10</v>
      </c>
      <c r="F1741" s="4" t="s">
        <v>18</v>
      </c>
    </row>
    <row r="1742">
      <c r="A1742" s="4" t="s">
        <v>2108</v>
      </c>
      <c r="B1742" s="4" t="s">
        <v>2107</v>
      </c>
      <c r="C1742" s="4">
        <v>3.0</v>
      </c>
      <c r="D1742" s="4" t="s">
        <v>1927</v>
      </c>
      <c r="E1742" s="4" t="s">
        <v>10</v>
      </c>
      <c r="F1742" s="4" t="s">
        <v>18</v>
      </c>
    </row>
    <row r="1743">
      <c r="A1743" s="4" t="s">
        <v>2109</v>
      </c>
      <c r="B1743" s="4" t="s">
        <v>2107</v>
      </c>
      <c r="C1743" s="4">
        <v>4.0</v>
      </c>
      <c r="D1743" s="4" t="s">
        <v>1927</v>
      </c>
      <c r="E1743" s="4" t="s">
        <v>10</v>
      </c>
      <c r="F1743" s="4" t="s">
        <v>18</v>
      </c>
    </row>
    <row r="1744">
      <c r="A1744" s="4" t="s">
        <v>2110</v>
      </c>
      <c r="B1744" s="4" t="s">
        <v>2107</v>
      </c>
      <c r="C1744" s="4">
        <v>8.0</v>
      </c>
      <c r="D1744" s="4" t="s">
        <v>1927</v>
      </c>
      <c r="E1744" s="4" t="s">
        <v>10</v>
      </c>
      <c r="F1744" s="4" t="s">
        <v>18</v>
      </c>
    </row>
    <row r="1745">
      <c r="A1745" s="4" t="s">
        <v>2111</v>
      </c>
      <c r="B1745" s="4" t="s">
        <v>2107</v>
      </c>
      <c r="C1745" s="4">
        <v>10.0</v>
      </c>
      <c r="D1745" s="4" t="s">
        <v>1927</v>
      </c>
      <c r="E1745" s="4" t="s">
        <v>10</v>
      </c>
      <c r="F1745" s="4" t="s">
        <v>18</v>
      </c>
    </row>
    <row r="1746">
      <c r="A1746" s="4" t="s">
        <v>2112</v>
      </c>
      <c r="B1746" s="4" t="s">
        <v>2107</v>
      </c>
      <c r="C1746" s="4">
        <v>11.0</v>
      </c>
      <c r="D1746" s="4" t="s">
        <v>1927</v>
      </c>
      <c r="E1746" s="4" t="s">
        <v>10</v>
      </c>
      <c r="F1746" s="4" t="s">
        <v>18</v>
      </c>
    </row>
    <row r="1747">
      <c r="A1747" s="4" t="s">
        <v>2113</v>
      </c>
      <c r="B1747" s="4" t="s">
        <v>2107</v>
      </c>
      <c r="C1747" s="4">
        <v>14.0</v>
      </c>
      <c r="D1747" s="4" t="s">
        <v>1927</v>
      </c>
      <c r="E1747" s="4" t="s">
        <v>10</v>
      </c>
      <c r="F1747" s="4" t="s">
        <v>18</v>
      </c>
    </row>
    <row r="1748">
      <c r="A1748" s="4" t="s">
        <v>2114</v>
      </c>
      <c r="B1748" s="4" t="s">
        <v>2107</v>
      </c>
      <c r="C1748" s="4">
        <v>15.0</v>
      </c>
      <c r="D1748" s="4" t="s">
        <v>1927</v>
      </c>
      <c r="E1748" s="4" t="s">
        <v>10</v>
      </c>
      <c r="F1748" s="4" t="s">
        <v>18</v>
      </c>
    </row>
    <row r="1749">
      <c r="A1749" s="4" t="s">
        <v>2115</v>
      </c>
      <c r="B1749" s="4" t="s">
        <v>2107</v>
      </c>
      <c r="C1749" s="4">
        <v>16.0</v>
      </c>
      <c r="D1749" s="4" t="s">
        <v>1927</v>
      </c>
      <c r="E1749" s="4" t="s">
        <v>10</v>
      </c>
      <c r="F1749" s="4" t="s">
        <v>18</v>
      </c>
    </row>
    <row r="1750">
      <c r="A1750" s="4" t="s">
        <v>2116</v>
      </c>
      <c r="B1750" s="4" t="s">
        <v>2107</v>
      </c>
      <c r="C1750" s="4">
        <v>17.0</v>
      </c>
      <c r="D1750" s="4" t="s">
        <v>1927</v>
      </c>
      <c r="E1750" s="4" t="s">
        <v>10</v>
      </c>
      <c r="F1750" s="4" t="s">
        <v>18</v>
      </c>
    </row>
    <row r="1751">
      <c r="A1751" s="4" t="s">
        <v>2117</v>
      </c>
      <c r="B1751" s="4" t="s">
        <v>2107</v>
      </c>
      <c r="C1751" s="4">
        <v>21.0</v>
      </c>
      <c r="D1751" s="4" t="s">
        <v>1927</v>
      </c>
      <c r="E1751" s="4" t="s">
        <v>10</v>
      </c>
      <c r="F1751" s="4" t="s">
        <v>18</v>
      </c>
    </row>
    <row r="1752">
      <c r="A1752" s="4" t="s">
        <v>2118</v>
      </c>
      <c r="B1752" s="4" t="s">
        <v>2107</v>
      </c>
      <c r="C1752" s="4">
        <v>22.0</v>
      </c>
      <c r="D1752" s="4" t="s">
        <v>1927</v>
      </c>
      <c r="E1752" s="4" t="s">
        <v>10</v>
      </c>
      <c r="F1752" s="4" t="s">
        <v>18</v>
      </c>
    </row>
    <row r="1753">
      <c r="A1753" s="4" t="s">
        <v>2119</v>
      </c>
      <c r="B1753" s="4" t="s">
        <v>2107</v>
      </c>
      <c r="C1753" s="4">
        <v>23.0</v>
      </c>
      <c r="D1753" s="4" t="s">
        <v>1927</v>
      </c>
      <c r="E1753" s="4" t="s">
        <v>10</v>
      </c>
      <c r="F1753" s="4" t="s">
        <v>18</v>
      </c>
    </row>
    <row r="1754">
      <c r="A1754" s="4" t="s">
        <v>2120</v>
      </c>
      <c r="B1754" s="4" t="s">
        <v>2107</v>
      </c>
      <c r="C1754" s="4">
        <v>24.0</v>
      </c>
      <c r="D1754" s="4" t="s">
        <v>1927</v>
      </c>
      <c r="E1754" s="4" t="s">
        <v>10</v>
      </c>
      <c r="F1754" s="4" t="s">
        <v>18</v>
      </c>
    </row>
    <row r="1755">
      <c r="A1755" s="4" t="s">
        <v>2121</v>
      </c>
      <c r="B1755" s="4" t="s">
        <v>2107</v>
      </c>
      <c r="C1755" s="4">
        <v>25.0</v>
      </c>
      <c r="D1755" s="4" t="s">
        <v>1927</v>
      </c>
      <c r="E1755" s="4" t="s">
        <v>10</v>
      </c>
      <c r="F1755" s="4" t="s">
        <v>18</v>
      </c>
    </row>
    <row r="1756">
      <c r="A1756" s="4" t="s">
        <v>2122</v>
      </c>
      <c r="B1756" s="4" t="s">
        <v>2107</v>
      </c>
      <c r="C1756" s="4">
        <v>26.0</v>
      </c>
      <c r="D1756" s="4" t="s">
        <v>1927</v>
      </c>
      <c r="E1756" s="4" t="s">
        <v>10</v>
      </c>
      <c r="F1756" s="4" t="s">
        <v>18</v>
      </c>
    </row>
    <row r="1757">
      <c r="A1757" s="4" t="s">
        <v>2123</v>
      </c>
      <c r="B1757" s="4" t="s">
        <v>2107</v>
      </c>
      <c r="C1757" s="4">
        <v>27.0</v>
      </c>
      <c r="D1757" s="4" t="s">
        <v>1927</v>
      </c>
      <c r="E1757" s="4" t="s">
        <v>10</v>
      </c>
      <c r="F1757" s="4" t="s">
        <v>18</v>
      </c>
    </row>
    <row r="1758">
      <c r="A1758" s="4" t="s">
        <v>2124</v>
      </c>
      <c r="B1758" s="4" t="s">
        <v>2107</v>
      </c>
      <c r="C1758" s="4">
        <v>30.0</v>
      </c>
      <c r="D1758" s="4" t="s">
        <v>1927</v>
      </c>
      <c r="E1758" s="4" t="s">
        <v>10</v>
      </c>
      <c r="F1758" s="4" t="s">
        <v>18</v>
      </c>
    </row>
    <row r="1759">
      <c r="A1759" s="4" t="s">
        <v>2125</v>
      </c>
      <c r="B1759" s="4" t="s">
        <v>2107</v>
      </c>
      <c r="C1759" s="4">
        <v>31.0</v>
      </c>
      <c r="D1759" s="4" t="s">
        <v>1927</v>
      </c>
      <c r="E1759" s="4" t="s">
        <v>10</v>
      </c>
      <c r="F1759" s="4" t="s">
        <v>18</v>
      </c>
    </row>
    <row r="1760">
      <c r="A1760" s="4" t="s">
        <v>2126</v>
      </c>
      <c r="B1760" s="4" t="s">
        <v>2107</v>
      </c>
      <c r="C1760" s="4">
        <v>32.0</v>
      </c>
      <c r="D1760" s="4" t="s">
        <v>1927</v>
      </c>
      <c r="E1760" s="4" t="s">
        <v>10</v>
      </c>
      <c r="F1760" s="4" t="s">
        <v>18</v>
      </c>
    </row>
    <row r="1761">
      <c r="A1761" s="4" t="s">
        <v>2127</v>
      </c>
      <c r="B1761" s="4" t="s">
        <v>2107</v>
      </c>
      <c r="C1761" s="4">
        <v>34.0</v>
      </c>
      <c r="D1761" s="4" t="s">
        <v>1927</v>
      </c>
      <c r="E1761" s="4" t="s">
        <v>10</v>
      </c>
      <c r="F1761" s="4" t="s">
        <v>18</v>
      </c>
    </row>
    <row r="1762">
      <c r="A1762" s="4" t="s">
        <v>2128</v>
      </c>
      <c r="B1762" s="4" t="s">
        <v>2107</v>
      </c>
      <c r="C1762" s="4">
        <v>35.0</v>
      </c>
      <c r="D1762" s="4" t="s">
        <v>1927</v>
      </c>
      <c r="E1762" s="4" t="s">
        <v>10</v>
      </c>
      <c r="F1762" s="4" t="s">
        <v>18</v>
      </c>
    </row>
    <row r="1763">
      <c r="A1763" s="4" t="s">
        <v>2129</v>
      </c>
      <c r="B1763" s="4" t="s">
        <v>2107</v>
      </c>
      <c r="C1763" s="4">
        <v>36.0</v>
      </c>
      <c r="D1763" s="4" t="s">
        <v>1927</v>
      </c>
      <c r="E1763" s="4" t="s">
        <v>10</v>
      </c>
      <c r="F1763" s="4" t="s">
        <v>18</v>
      </c>
    </row>
    <row r="1764">
      <c r="A1764" s="4" t="s">
        <v>2130</v>
      </c>
      <c r="B1764" s="4" t="s">
        <v>2107</v>
      </c>
      <c r="C1764" s="4">
        <v>37.0</v>
      </c>
      <c r="D1764" s="4" t="s">
        <v>1927</v>
      </c>
      <c r="E1764" s="4" t="s">
        <v>10</v>
      </c>
      <c r="F1764" s="4" t="s">
        <v>18</v>
      </c>
    </row>
    <row r="1765">
      <c r="A1765" s="4" t="s">
        <v>2131</v>
      </c>
      <c r="B1765" s="4" t="s">
        <v>2107</v>
      </c>
      <c r="C1765" s="4">
        <v>38.0</v>
      </c>
      <c r="D1765" s="4" t="s">
        <v>1927</v>
      </c>
      <c r="E1765" s="4" t="s">
        <v>10</v>
      </c>
      <c r="F1765" s="4" t="s">
        <v>18</v>
      </c>
    </row>
    <row r="1766">
      <c r="A1766" s="4" t="s">
        <v>2132</v>
      </c>
      <c r="B1766" s="4" t="s">
        <v>2107</v>
      </c>
      <c r="C1766" s="4">
        <v>41.0</v>
      </c>
      <c r="D1766" s="4" t="s">
        <v>1927</v>
      </c>
      <c r="E1766" s="4" t="s">
        <v>10</v>
      </c>
      <c r="F1766" s="4" t="s">
        <v>18</v>
      </c>
    </row>
    <row r="1767">
      <c r="A1767" s="4" t="s">
        <v>2133</v>
      </c>
      <c r="B1767" s="4" t="s">
        <v>2107</v>
      </c>
      <c r="C1767" s="4">
        <v>43.0</v>
      </c>
      <c r="D1767" s="4" t="s">
        <v>1927</v>
      </c>
      <c r="E1767" s="4" t="s">
        <v>10</v>
      </c>
      <c r="F1767" s="4" t="s">
        <v>18</v>
      </c>
    </row>
    <row r="1768">
      <c r="A1768" s="4" t="s">
        <v>2134</v>
      </c>
      <c r="B1768" s="4" t="s">
        <v>2107</v>
      </c>
      <c r="C1768" s="4">
        <v>44.0</v>
      </c>
      <c r="D1768" s="4" t="s">
        <v>1927</v>
      </c>
      <c r="E1768" s="4" t="s">
        <v>10</v>
      </c>
      <c r="F1768" s="4" t="s">
        <v>18</v>
      </c>
    </row>
    <row r="1769">
      <c r="A1769" s="4" t="s">
        <v>2135</v>
      </c>
      <c r="B1769" s="4" t="s">
        <v>2107</v>
      </c>
      <c r="C1769" s="4">
        <v>45.0</v>
      </c>
      <c r="D1769" s="4" t="s">
        <v>1927</v>
      </c>
      <c r="E1769" s="4" t="s">
        <v>10</v>
      </c>
      <c r="F1769" s="4" t="s">
        <v>18</v>
      </c>
    </row>
    <row r="1770">
      <c r="A1770" s="4" t="s">
        <v>2136</v>
      </c>
      <c r="B1770" s="4" t="s">
        <v>2107</v>
      </c>
      <c r="C1770" s="4">
        <v>51.0</v>
      </c>
      <c r="D1770" s="4" t="s">
        <v>1927</v>
      </c>
      <c r="E1770" s="4" t="s">
        <v>10</v>
      </c>
      <c r="F1770" s="4" t="s">
        <v>18</v>
      </c>
    </row>
    <row r="1771">
      <c r="A1771" s="4" t="s">
        <v>2137</v>
      </c>
      <c r="B1771" s="4" t="s">
        <v>2107</v>
      </c>
      <c r="C1771" s="4">
        <v>52.0</v>
      </c>
      <c r="D1771" s="4" t="s">
        <v>1927</v>
      </c>
      <c r="E1771" s="4" t="s">
        <v>10</v>
      </c>
      <c r="F1771" s="4" t="s">
        <v>18</v>
      </c>
    </row>
    <row r="1772">
      <c r="A1772" s="4" t="s">
        <v>2138</v>
      </c>
      <c r="B1772" s="4" t="s">
        <v>2107</v>
      </c>
      <c r="C1772" s="4">
        <v>53.0</v>
      </c>
      <c r="D1772" s="4" t="s">
        <v>1927</v>
      </c>
      <c r="E1772" s="4" t="s">
        <v>10</v>
      </c>
      <c r="F1772" s="4" t="s">
        <v>18</v>
      </c>
    </row>
    <row r="1773">
      <c r="A1773" s="4" t="s">
        <v>2139</v>
      </c>
      <c r="B1773" s="4" t="s">
        <v>2107</v>
      </c>
      <c r="C1773" s="4">
        <v>54.0</v>
      </c>
      <c r="D1773" s="4" t="s">
        <v>1927</v>
      </c>
      <c r="E1773" s="4" t="s">
        <v>10</v>
      </c>
      <c r="F1773" s="4" t="s">
        <v>18</v>
      </c>
    </row>
    <row r="1774">
      <c r="A1774" s="4" t="s">
        <v>2140</v>
      </c>
      <c r="B1774" s="4" t="s">
        <v>2107</v>
      </c>
      <c r="C1774" s="4">
        <v>55.0</v>
      </c>
      <c r="D1774" s="4" t="s">
        <v>1927</v>
      </c>
      <c r="E1774" s="4" t="s">
        <v>10</v>
      </c>
      <c r="F1774" s="4" t="s">
        <v>18</v>
      </c>
    </row>
    <row r="1775">
      <c r="A1775" s="4" t="s">
        <v>2141</v>
      </c>
      <c r="B1775" s="4" t="s">
        <v>2107</v>
      </c>
      <c r="C1775" s="4">
        <v>58.0</v>
      </c>
      <c r="D1775" s="4" t="s">
        <v>1927</v>
      </c>
      <c r="E1775" s="4" t="s">
        <v>10</v>
      </c>
      <c r="F1775" s="4" t="s">
        <v>18</v>
      </c>
    </row>
    <row r="1776">
      <c r="A1776" s="4" t="s">
        <v>2142</v>
      </c>
      <c r="B1776" s="4" t="s">
        <v>2107</v>
      </c>
      <c r="C1776" s="4">
        <v>59.0</v>
      </c>
      <c r="D1776" s="4" t="s">
        <v>1927</v>
      </c>
      <c r="E1776" s="4" t="s">
        <v>10</v>
      </c>
      <c r="F1776" s="4" t="s">
        <v>18</v>
      </c>
    </row>
    <row r="1777">
      <c r="A1777" s="4" t="s">
        <v>2143</v>
      </c>
      <c r="B1777" s="5" t="s">
        <v>2144</v>
      </c>
      <c r="C1777" s="4">
        <v>0.0</v>
      </c>
      <c r="D1777" s="4" t="s">
        <v>1927</v>
      </c>
      <c r="E1777" s="4" t="s">
        <v>68</v>
      </c>
      <c r="F1777" s="4" t="s">
        <v>18</v>
      </c>
    </row>
    <row r="1778">
      <c r="A1778" s="4" t="s">
        <v>2145</v>
      </c>
      <c r="B1778" s="5" t="s">
        <v>2144</v>
      </c>
      <c r="C1778" s="4">
        <v>1.0</v>
      </c>
      <c r="D1778" s="4" t="s">
        <v>1927</v>
      </c>
      <c r="E1778" s="4" t="s">
        <v>68</v>
      </c>
      <c r="F1778" s="4" t="s">
        <v>18</v>
      </c>
    </row>
    <row r="1779">
      <c r="A1779" s="4" t="s">
        <v>2146</v>
      </c>
      <c r="B1779" s="5" t="s">
        <v>2144</v>
      </c>
      <c r="C1779" s="4">
        <v>2.0</v>
      </c>
      <c r="D1779" s="4" t="s">
        <v>1927</v>
      </c>
      <c r="E1779" s="4" t="s">
        <v>68</v>
      </c>
      <c r="F1779" s="4" t="s">
        <v>18</v>
      </c>
    </row>
    <row r="1780">
      <c r="A1780" s="4" t="s">
        <v>2147</v>
      </c>
      <c r="B1780" s="5" t="s">
        <v>2144</v>
      </c>
      <c r="C1780" s="4">
        <v>4.0</v>
      </c>
      <c r="D1780" s="4" t="s">
        <v>1927</v>
      </c>
      <c r="E1780" s="4" t="s">
        <v>68</v>
      </c>
      <c r="F1780" s="4" t="s">
        <v>18</v>
      </c>
    </row>
    <row r="1781">
      <c r="A1781" s="4" t="s">
        <v>2148</v>
      </c>
      <c r="B1781" s="5" t="s">
        <v>2144</v>
      </c>
      <c r="C1781" s="4">
        <v>8.0</v>
      </c>
      <c r="D1781" s="4" t="s">
        <v>1927</v>
      </c>
      <c r="E1781" s="4" t="s">
        <v>68</v>
      </c>
      <c r="F1781" s="4" t="s">
        <v>18</v>
      </c>
    </row>
    <row r="1782">
      <c r="A1782" s="4" t="s">
        <v>2149</v>
      </c>
      <c r="B1782" s="5" t="s">
        <v>2144</v>
      </c>
      <c r="C1782" s="4">
        <v>10.0</v>
      </c>
      <c r="D1782" s="4" t="s">
        <v>1927</v>
      </c>
      <c r="E1782" s="4" t="s">
        <v>68</v>
      </c>
      <c r="F1782" s="4" t="s">
        <v>18</v>
      </c>
    </row>
    <row r="1783">
      <c r="A1783" s="4" t="s">
        <v>2150</v>
      </c>
      <c r="B1783" s="5" t="s">
        <v>2144</v>
      </c>
      <c r="C1783" s="4">
        <v>14.0</v>
      </c>
      <c r="D1783" s="4" t="s">
        <v>1927</v>
      </c>
      <c r="E1783" s="4" t="s">
        <v>68</v>
      </c>
      <c r="F1783" s="4" t="s">
        <v>18</v>
      </c>
    </row>
    <row r="1784">
      <c r="A1784" s="4" t="s">
        <v>2151</v>
      </c>
      <c r="B1784" s="5" t="s">
        <v>2144</v>
      </c>
      <c r="C1784" s="4">
        <v>15.0</v>
      </c>
      <c r="D1784" s="4" t="s">
        <v>1927</v>
      </c>
      <c r="E1784" s="4" t="s">
        <v>68</v>
      </c>
      <c r="F1784" s="4" t="s">
        <v>18</v>
      </c>
    </row>
    <row r="1785">
      <c r="A1785" s="4" t="s">
        <v>2152</v>
      </c>
      <c r="B1785" s="5" t="s">
        <v>2144</v>
      </c>
      <c r="C1785" s="4">
        <v>17.0</v>
      </c>
      <c r="D1785" s="4" t="s">
        <v>1927</v>
      </c>
      <c r="E1785" s="4" t="s">
        <v>68</v>
      </c>
      <c r="F1785" s="4" t="s">
        <v>18</v>
      </c>
    </row>
    <row r="1786">
      <c r="A1786" s="4" t="s">
        <v>2153</v>
      </c>
      <c r="B1786" s="5" t="s">
        <v>2144</v>
      </c>
      <c r="C1786" s="4">
        <v>18.0</v>
      </c>
      <c r="D1786" s="4" t="s">
        <v>1927</v>
      </c>
      <c r="E1786" s="4" t="s">
        <v>68</v>
      </c>
      <c r="F1786" s="4" t="s">
        <v>18</v>
      </c>
    </row>
    <row r="1787">
      <c r="A1787" s="4" t="s">
        <v>2154</v>
      </c>
      <c r="B1787" s="5" t="s">
        <v>2144</v>
      </c>
      <c r="C1787" s="4">
        <v>19.0</v>
      </c>
      <c r="D1787" s="4" t="s">
        <v>1927</v>
      </c>
      <c r="E1787" s="4" t="s">
        <v>68</v>
      </c>
      <c r="F1787" s="4" t="s">
        <v>18</v>
      </c>
    </row>
    <row r="1788">
      <c r="A1788" s="4" t="s">
        <v>2155</v>
      </c>
      <c r="B1788" s="5" t="s">
        <v>2144</v>
      </c>
      <c r="C1788" s="4">
        <v>23.0</v>
      </c>
      <c r="D1788" s="4" t="s">
        <v>1927</v>
      </c>
      <c r="E1788" s="4" t="s">
        <v>68</v>
      </c>
      <c r="F1788" s="4" t="s">
        <v>18</v>
      </c>
    </row>
    <row r="1789">
      <c r="A1789" s="4" t="s">
        <v>2156</v>
      </c>
      <c r="B1789" s="5" t="s">
        <v>2144</v>
      </c>
      <c r="C1789" s="4">
        <v>25.0</v>
      </c>
      <c r="D1789" s="4" t="s">
        <v>1927</v>
      </c>
      <c r="E1789" s="4" t="s">
        <v>68</v>
      </c>
      <c r="F1789" s="4" t="s">
        <v>18</v>
      </c>
    </row>
    <row r="1790">
      <c r="A1790" s="4" t="s">
        <v>2157</v>
      </c>
      <c r="B1790" s="5" t="s">
        <v>2144</v>
      </c>
      <c r="C1790" s="4">
        <v>26.0</v>
      </c>
      <c r="D1790" s="4" t="s">
        <v>1927</v>
      </c>
      <c r="E1790" s="4" t="s">
        <v>68</v>
      </c>
      <c r="F1790" s="4" t="s">
        <v>18</v>
      </c>
    </row>
    <row r="1791">
      <c r="A1791" s="4" t="s">
        <v>2158</v>
      </c>
      <c r="B1791" s="5" t="s">
        <v>2144</v>
      </c>
      <c r="C1791" s="4">
        <v>28.0</v>
      </c>
      <c r="D1791" s="4" t="s">
        <v>1927</v>
      </c>
      <c r="E1791" s="4" t="s">
        <v>68</v>
      </c>
      <c r="F1791" s="4" t="s">
        <v>18</v>
      </c>
    </row>
    <row r="1792">
      <c r="A1792" s="4" t="s">
        <v>2159</v>
      </c>
      <c r="B1792" s="5" t="s">
        <v>2144</v>
      </c>
      <c r="C1792" s="4">
        <v>29.0</v>
      </c>
      <c r="D1792" s="4" t="s">
        <v>1927</v>
      </c>
      <c r="E1792" s="4" t="s">
        <v>68</v>
      </c>
      <c r="F1792" s="4" t="s">
        <v>18</v>
      </c>
    </row>
    <row r="1793">
      <c r="A1793" s="4" t="s">
        <v>2160</v>
      </c>
      <c r="B1793" s="5" t="s">
        <v>2144</v>
      </c>
      <c r="C1793" s="4">
        <v>31.0</v>
      </c>
      <c r="D1793" s="4" t="s">
        <v>1927</v>
      </c>
      <c r="E1793" s="4" t="s">
        <v>68</v>
      </c>
      <c r="F1793" s="4" t="s">
        <v>18</v>
      </c>
    </row>
    <row r="1794">
      <c r="A1794" s="4" t="s">
        <v>2161</v>
      </c>
      <c r="B1794" s="5" t="s">
        <v>2144</v>
      </c>
      <c r="C1794" s="4">
        <v>32.0</v>
      </c>
      <c r="D1794" s="4" t="s">
        <v>1927</v>
      </c>
      <c r="E1794" s="4" t="s">
        <v>68</v>
      </c>
      <c r="F1794" s="4" t="s">
        <v>18</v>
      </c>
    </row>
    <row r="1795">
      <c r="A1795" s="4" t="s">
        <v>2162</v>
      </c>
      <c r="B1795" s="5" t="s">
        <v>2144</v>
      </c>
      <c r="C1795" s="4">
        <v>33.0</v>
      </c>
      <c r="D1795" s="4" t="s">
        <v>1927</v>
      </c>
      <c r="E1795" s="4" t="s">
        <v>68</v>
      </c>
      <c r="F1795" s="4" t="s">
        <v>18</v>
      </c>
    </row>
    <row r="1796">
      <c r="A1796" s="4" t="s">
        <v>2163</v>
      </c>
      <c r="B1796" s="5" t="s">
        <v>2144</v>
      </c>
      <c r="C1796" s="4">
        <v>34.0</v>
      </c>
      <c r="D1796" s="4" t="s">
        <v>1927</v>
      </c>
      <c r="E1796" s="4" t="s">
        <v>68</v>
      </c>
      <c r="F1796" s="4" t="s">
        <v>18</v>
      </c>
    </row>
    <row r="1797">
      <c r="A1797" s="4" t="s">
        <v>2164</v>
      </c>
      <c r="B1797" s="5" t="s">
        <v>2144</v>
      </c>
      <c r="C1797" s="4">
        <v>37.0</v>
      </c>
      <c r="D1797" s="4" t="s">
        <v>1927</v>
      </c>
      <c r="E1797" s="4" t="s">
        <v>68</v>
      </c>
      <c r="F1797" s="4" t="s">
        <v>18</v>
      </c>
    </row>
    <row r="1798">
      <c r="A1798" s="4" t="s">
        <v>2165</v>
      </c>
      <c r="B1798" s="5" t="s">
        <v>2144</v>
      </c>
      <c r="C1798" s="4">
        <v>38.0</v>
      </c>
      <c r="D1798" s="4" t="s">
        <v>1927</v>
      </c>
      <c r="E1798" s="4" t="s">
        <v>68</v>
      </c>
      <c r="F1798" s="4" t="s">
        <v>18</v>
      </c>
    </row>
    <row r="1799">
      <c r="A1799" s="4" t="s">
        <v>2166</v>
      </c>
      <c r="B1799" s="5" t="s">
        <v>2144</v>
      </c>
      <c r="C1799" s="4">
        <v>40.0</v>
      </c>
      <c r="D1799" s="4" t="s">
        <v>1927</v>
      </c>
      <c r="E1799" s="4" t="s">
        <v>68</v>
      </c>
      <c r="F1799" s="4" t="s">
        <v>18</v>
      </c>
    </row>
    <row r="1800">
      <c r="A1800" s="4" t="s">
        <v>2167</v>
      </c>
      <c r="B1800" s="5" t="s">
        <v>2144</v>
      </c>
      <c r="C1800" s="4">
        <v>44.0</v>
      </c>
      <c r="D1800" s="4" t="s">
        <v>1927</v>
      </c>
      <c r="E1800" s="4" t="s">
        <v>68</v>
      </c>
      <c r="F1800" s="4" t="s">
        <v>18</v>
      </c>
    </row>
    <row r="1801">
      <c r="A1801" s="4" t="s">
        <v>2168</v>
      </c>
      <c r="B1801" s="5" t="s">
        <v>2144</v>
      </c>
      <c r="C1801" s="4">
        <v>46.0</v>
      </c>
      <c r="D1801" s="4" t="s">
        <v>1927</v>
      </c>
      <c r="E1801" s="4" t="s">
        <v>68</v>
      </c>
      <c r="F1801" s="4" t="s">
        <v>18</v>
      </c>
    </row>
    <row r="1802">
      <c r="A1802" s="4" t="s">
        <v>2169</v>
      </c>
      <c r="B1802" s="5" t="s">
        <v>2144</v>
      </c>
      <c r="C1802" s="4">
        <v>47.0</v>
      </c>
      <c r="D1802" s="4" t="s">
        <v>1927</v>
      </c>
      <c r="E1802" s="4" t="s">
        <v>68</v>
      </c>
      <c r="F1802" s="4" t="s">
        <v>18</v>
      </c>
    </row>
    <row r="1803">
      <c r="A1803" s="4" t="s">
        <v>2170</v>
      </c>
      <c r="B1803" s="5" t="s">
        <v>2144</v>
      </c>
      <c r="C1803" s="4">
        <v>48.0</v>
      </c>
      <c r="D1803" s="4" t="s">
        <v>1927</v>
      </c>
      <c r="E1803" s="4" t="s">
        <v>68</v>
      </c>
      <c r="F1803" s="4" t="s">
        <v>18</v>
      </c>
    </row>
    <row r="1804">
      <c r="A1804" s="4" t="s">
        <v>2171</v>
      </c>
      <c r="B1804" s="5" t="s">
        <v>2144</v>
      </c>
      <c r="C1804" s="4">
        <v>50.0</v>
      </c>
      <c r="D1804" s="4" t="s">
        <v>1927</v>
      </c>
      <c r="E1804" s="4" t="s">
        <v>68</v>
      </c>
      <c r="F1804" s="4" t="s">
        <v>18</v>
      </c>
    </row>
    <row r="1805">
      <c r="A1805" s="4" t="s">
        <v>2172</v>
      </c>
      <c r="B1805" s="5" t="s">
        <v>2144</v>
      </c>
      <c r="C1805" s="4">
        <v>51.0</v>
      </c>
      <c r="D1805" s="4" t="s">
        <v>1927</v>
      </c>
      <c r="E1805" s="4" t="s">
        <v>68</v>
      </c>
      <c r="F1805" s="4" t="s">
        <v>18</v>
      </c>
    </row>
    <row r="1806">
      <c r="A1806" s="4" t="s">
        <v>2173</v>
      </c>
      <c r="B1806" s="5" t="s">
        <v>2144</v>
      </c>
      <c r="C1806" s="4">
        <v>52.0</v>
      </c>
      <c r="D1806" s="4" t="s">
        <v>1927</v>
      </c>
      <c r="E1806" s="4" t="s">
        <v>68</v>
      </c>
      <c r="F1806" s="4" t="s">
        <v>18</v>
      </c>
    </row>
    <row r="1807">
      <c r="A1807" s="4" t="s">
        <v>2174</v>
      </c>
      <c r="B1807" s="5" t="s">
        <v>2144</v>
      </c>
      <c r="C1807" s="4">
        <v>54.0</v>
      </c>
      <c r="D1807" s="4" t="s">
        <v>1927</v>
      </c>
      <c r="E1807" s="4" t="s">
        <v>68</v>
      </c>
      <c r="F1807" s="4" t="s">
        <v>18</v>
      </c>
    </row>
    <row r="1808">
      <c r="A1808" s="4" t="s">
        <v>2175</v>
      </c>
      <c r="B1808" s="5" t="s">
        <v>2144</v>
      </c>
      <c r="C1808" s="4">
        <v>58.0</v>
      </c>
      <c r="D1808" s="4" t="s">
        <v>1927</v>
      </c>
      <c r="E1808" s="4" t="s">
        <v>68</v>
      </c>
      <c r="F1808" s="4" t="s">
        <v>18</v>
      </c>
    </row>
    <row r="1809">
      <c r="A1809" s="4" t="s">
        <v>2176</v>
      </c>
      <c r="B1809" s="5" t="s">
        <v>2177</v>
      </c>
      <c r="C1809" s="4">
        <v>0.0</v>
      </c>
      <c r="D1809" s="4" t="s">
        <v>1927</v>
      </c>
      <c r="E1809" s="4" t="s">
        <v>10</v>
      </c>
      <c r="F1809" s="4" t="s">
        <v>18</v>
      </c>
    </row>
    <row r="1810">
      <c r="A1810" s="4" t="s">
        <v>2178</v>
      </c>
      <c r="B1810" s="5" t="s">
        <v>2177</v>
      </c>
      <c r="C1810" s="4">
        <v>1.0</v>
      </c>
      <c r="D1810" s="4" t="s">
        <v>1927</v>
      </c>
      <c r="E1810" s="4" t="s">
        <v>10</v>
      </c>
      <c r="F1810" s="4" t="s">
        <v>18</v>
      </c>
    </row>
    <row r="1811">
      <c r="A1811" s="4" t="s">
        <v>2179</v>
      </c>
      <c r="B1811" s="5" t="s">
        <v>2177</v>
      </c>
      <c r="C1811" s="4">
        <v>2.0</v>
      </c>
      <c r="D1811" s="4" t="s">
        <v>1927</v>
      </c>
      <c r="E1811" s="4" t="s">
        <v>10</v>
      </c>
      <c r="F1811" s="4" t="s">
        <v>18</v>
      </c>
    </row>
    <row r="1812">
      <c r="A1812" s="4" t="s">
        <v>2180</v>
      </c>
      <c r="B1812" s="5" t="s">
        <v>2177</v>
      </c>
      <c r="C1812" s="4">
        <v>3.0</v>
      </c>
      <c r="D1812" s="4" t="s">
        <v>1927</v>
      </c>
      <c r="E1812" s="4" t="s">
        <v>10</v>
      </c>
      <c r="F1812" s="4" t="s">
        <v>18</v>
      </c>
    </row>
    <row r="1813">
      <c r="A1813" s="4" t="s">
        <v>2181</v>
      </c>
      <c r="B1813" s="5" t="s">
        <v>2177</v>
      </c>
      <c r="C1813" s="4">
        <v>7.0</v>
      </c>
      <c r="D1813" s="4" t="s">
        <v>1927</v>
      </c>
      <c r="E1813" s="4" t="s">
        <v>10</v>
      </c>
      <c r="F1813" s="4" t="s">
        <v>18</v>
      </c>
    </row>
    <row r="1814">
      <c r="A1814" s="4" t="s">
        <v>2182</v>
      </c>
      <c r="B1814" s="5" t="s">
        <v>2177</v>
      </c>
      <c r="C1814" s="4">
        <v>8.0</v>
      </c>
      <c r="D1814" s="4" t="s">
        <v>1927</v>
      </c>
      <c r="E1814" s="4" t="s">
        <v>10</v>
      </c>
      <c r="F1814" s="4" t="s">
        <v>18</v>
      </c>
    </row>
    <row r="1815">
      <c r="A1815" s="4" t="s">
        <v>2183</v>
      </c>
      <c r="B1815" s="5" t="s">
        <v>2177</v>
      </c>
      <c r="C1815" s="4">
        <v>14.0</v>
      </c>
      <c r="D1815" s="4" t="s">
        <v>1927</v>
      </c>
      <c r="E1815" s="4" t="s">
        <v>10</v>
      </c>
      <c r="F1815" s="4" t="s">
        <v>18</v>
      </c>
    </row>
    <row r="1816">
      <c r="A1816" s="4" t="s">
        <v>2184</v>
      </c>
      <c r="B1816" s="5" t="s">
        <v>2177</v>
      </c>
      <c r="C1816" s="4">
        <v>15.0</v>
      </c>
      <c r="D1816" s="4" t="s">
        <v>1927</v>
      </c>
      <c r="E1816" s="4" t="s">
        <v>10</v>
      </c>
      <c r="F1816" s="4" t="s">
        <v>18</v>
      </c>
    </row>
    <row r="1817">
      <c r="A1817" s="4" t="s">
        <v>2185</v>
      </c>
      <c r="B1817" s="5" t="s">
        <v>2177</v>
      </c>
      <c r="C1817" s="4">
        <v>16.0</v>
      </c>
      <c r="D1817" s="4" t="s">
        <v>1927</v>
      </c>
      <c r="E1817" s="4" t="s">
        <v>10</v>
      </c>
      <c r="F1817" s="4" t="s">
        <v>18</v>
      </c>
    </row>
    <row r="1818">
      <c r="A1818" s="4" t="s">
        <v>2186</v>
      </c>
      <c r="B1818" s="5" t="s">
        <v>2177</v>
      </c>
      <c r="C1818" s="4">
        <v>18.0</v>
      </c>
      <c r="D1818" s="4" t="s">
        <v>1927</v>
      </c>
      <c r="E1818" s="4" t="s">
        <v>10</v>
      </c>
      <c r="F1818" s="4" t="s">
        <v>18</v>
      </c>
    </row>
    <row r="1819">
      <c r="A1819" s="4" t="s">
        <v>2187</v>
      </c>
      <c r="B1819" s="5" t="s">
        <v>2177</v>
      </c>
      <c r="C1819" s="4">
        <v>21.0</v>
      </c>
      <c r="D1819" s="4" t="s">
        <v>1927</v>
      </c>
      <c r="E1819" s="4" t="s">
        <v>10</v>
      </c>
      <c r="F1819" s="4" t="s">
        <v>18</v>
      </c>
    </row>
    <row r="1820">
      <c r="A1820" s="4" t="s">
        <v>2188</v>
      </c>
      <c r="B1820" s="5" t="s">
        <v>2177</v>
      </c>
      <c r="C1820" s="4">
        <v>24.0</v>
      </c>
      <c r="D1820" s="4" t="s">
        <v>1927</v>
      </c>
      <c r="E1820" s="4" t="s">
        <v>10</v>
      </c>
      <c r="F1820" s="4" t="s">
        <v>18</v>
      </c>
    </row>
    <row r="1821">
      <c r="A1821" s="4" t="s">
        <v>2189</v>
      </c>
      <c r="B1821" s="5" t="s">
        <v>2177</v>
      </c>
      <c r="C1821" s="4">
        <v>25.0</v>
      </c>
      <c r="D1821" s="4" t="s">
        <v>1927</v>
      </c>
      <c r="E1821" s="4" t="s">
        <v>10</v>
      </c>
      <c r="F1821" s="4" t="s">
        <v>18</v>
      </c>
    </row>
    <row r="1822">
      <c r="A1822" s="4" t="s">
        <v>2190</v>
      </c>
      <c r="B1822" s="5" t="s">
        <v>2177</v>
      </c>
      <c r="C1822" s="4">
        <v>28.0</v>
      </c>
      <c r="D1822" s="4" t="s">
        <v>1927</v>
      </c>
      <c r="E1822" s="4" t="s">
        <v>10</v>
      </c>
      <c r="F1822" s="4" t="s">
        <v>18</v>
      </c>
    </row>
    <row r="1823">
      <c r="A1823" s="4" t="s">
        <v>2191</v>
      </c>
      <c r="B1823" s="5" t="s">
        <v>2177</v>
      </c>
      <c r="C1823" s="4">
        <v>29.0</v>
      </c>
      <c r="D1823" s="4" t="s">
        <v>1927</v>
      </c>
      <c r="E1823" s="4" t="s">
        <v>10</v>
      </c>
      <c r="F1823" s="4" t="s">
        <v>18</v>
      </c>
    </row>
    <row r="1824">
      <c r="A1824" s="4" t="s">
        <v>2192</v>
      </c>
      <c r="B1824" s="5" t="s">
        <v>2177</v>
      </c>
      <c r="C1824" s="4">
        <v>31.0</v>
      </c>
      <c r="D1824" s="4" t="s">
        <v>1927</v>
      </c>
      <c r="E1824" s="4" t="s">
        <v>10</v>
      </c>
      <c r="F1824" s="4" t="s">
        <v>18</v>
      </c>
    </row>
    <row r="1825">
      <c r="A1825" s="4" t="s">
        <v>2193</v>
      </c>
      <c r="B1825" s="5" t="s">
        <v>2177</v>
      </c>
      <c r="C1825" s="4">
        <v>32.0</v>
      </c>
      <c r="D1825" s="4" t="s">
        <v>1927</v>
      </c>
      <c r="E1825" s="4" t="s">
        <v>10</v>
      </c>
      <c r="F1825" s="4" t="s">
        <v>18</v>
      </c>
    </row>
    <row r="1826">
      <c r="A1826" s="4" t="s">
        <v>2194</v>
      </c>
      <c r="B1826" s="5" t="s">
        <v>2177</v>
      </c>
      <c r="C1826" s="4">
        <v>36.0</v>
      </c>
      <c r="D1826" s="4" t="s">
        <v>1927</v>
      </c>
      <c r="E1826" s="4" t="s">
        <v>10</v>
      </c>
      <c r="F1826" s="4" t="s">
        <v>18</v>
      </c>
    </row>
    <row r="1827">
      <c r="A1827" s="4" t="s">
        <v>2195</v>
      </c>
      <c r="B1827" s="5" t="s">
        <v>2177</v>
      </c>
      <c r="C1827" s="4">
        <v>37.0</v>
      </c>
      <c r="D1827" s="4" t="s">
        <v>1927</v>
      </c>
      <c r="E1827" s="4" t="s">
        <v>10</v>
      </c>
      <c r="F1827" s="4" t="s">
        <v>18</v>
      </c>
    </row>
    <row r="1828">
      <c r="A1828" s="4" t="s">
        <v>2196</v>
      </c>
      <c r="B1828" s="5" t="s">
        <v>2177</v>
      </c>
      <c r="C1828" s="4">
        <v>38.0</v>
      </c>
      <c r="D1828" s="4" t="s">
        <v>1927</v>
      </c>
      <c r="E1828" s="4" t="s">
        <v>10</v>
      </c>
      <c r="F1828" s="4" t="s">
        <v>18</v>
      </c>
    </row>
    <row r="1829">
      <c r="A1829" s="4" t="s">
        <v>2197</v>
      </c>
      <c r="B1829" s="5" t="s">
        <v>2177</v>
      </c>
      <c r="C1829" s="4">
        <v>39.0</v>
      </c>
      <c r="D1829" s="4" t="s">
        <v>1927</v>
      </c>
      <c r="E1829" s="4" t="s">
        <v>10</v>
      </c>
      <c r="F1829" s="4" t="s">
        <v>18</v>
      </c>
    </row>
    <row r="1830">
      <c r="A1830" s="4" t="s">
        <v>2198</v>
      </c>
      <c r="B1830" s="5" t="s">
        <v>2177</v>
      </c>
      <c r="C1830" s="4">
        <v>43.0</v>
      </c>
      <c r="D1830" s="4" t="s">
        <v>1927</v>
      </c>
      <c r="E1830" s="4" t="s">
        <v>10</v>
      </c>
      <c r="F1830" s="4" t="s">
        <v>18</v>
      </c>
    </row>
    <row r="1831">
      <c r="A1831" s="4" t="s">
        <v>2199</v>
      </c>
      <c r="B1831" s="5" t="s">
        <v>2177</v>
      </c>
      <c r="C1831" s="4">
        <v>44.0</v>
      </c>
      <c r="D1831" s="4" t="s">
        <v>1927</v>
      </c>
      <c r="E1831" s="4" t="s">
        <v>10</v>
      </c>
      <c r="F1831" s="4" t="s">
        <v>18</v>
      </c>
    </row>
    <row r="1832">
      <c r="A1832" s="4" t="s">
        <v>2200</v>
      </c>
      <c r="B1832" s="5" t="s">
        <v>2177</v>
      </c>
      <c r="C1832" s="4">
        <v>51.0</v>
      </c>
      <c r="D1832" s="4" t="s">
        <v>1927</v>
      </c>
      <c r="E1832" s="4" t="s">
        <v>10</v>
      </c>
      <c r="F1832" s="4" t="s">
        <v>18</v>
      </c>
    </row>
    <row r="1833">
      <c r="A1833" s="4" t="s">
        <v>2201</v>
      </c>
      <c r="B1833" s="5" t="s">
        <v>2177</v>
      </c>
      <c r="C1833" s="4">
        <v>52.0</v>
      </c>
      <c r="D1833" s="4" t="s">
        <v>1927</v>
      </c>
      <c r="E1833" s="4" t="s">
        <v>10</v>
      </c>
      <c r="F1833" s="4" t="s">
        <v>18</v>
      </c>
    </row>
    <row r="1834">
      <c r="A1834" s="4" t="s">
        <v>2202</v>
      </c>
      <c r="B1834" s="5" t="s">
        <v>2177</v>
      </c>
      <c r="C1834" s="4">
        <v>57.0</v>
      </c>
      <c r="D1834" s="4" t="s">
        <v>1927</v>
      </c>
      <c r="E1834" s="4" t="s">
        <v>10</v>
      </c>
      <c r="F1834" s="4" t="s">
        <v>18</v>
      </c>
    </row>
    <row r="1835">
      <c r="A1835" s="4" t="s">
        <v>2203</v>
      </c>
      <c r="B1835" s="5" t="s">
        <v>2177</v>
      </c>
      <c r="C1835" s="4">
        <v>58.0</v>
      </c>
      <c r="D1835" s="4" t="s">
        <v>1927</v>
      </c>
      <c r="E1835" s="4" t="s">
        <v>10</v>
      </c>
      <c r="F1835" s="4" t="s">
        <v>18</v>
      </c>
    </row>
    <row r="1836">
      <c r="A1836" s="4" t="s">
        <v>2204</v>
      </c>
      <c r="B1836" s="5" t="s">
        <v>2177</v>
      </c>
      <c r="C1836" s="4">
        <v>60.0</v>
      </c>
      <c r="D1836" s="4" t="s">
        <v>1927</v>
      </c>
      <c r="E1836" s="4" t="s">
        <v>10</v>
      </c>
      <c r="F1836" s="4" t="s">
        <v>18</v>
      </c>
    </row>
    <row r="1837">
      <c r="A1837" s="4" t="s">
        <v>2205</v>
      </c>
      <c r="B1837" s="5" t="s">
        <v>2177</v>
      </c>
      <c r="C1837" s="4">
        <v>63.0</v>
      </c>
      <c r="D1837" s="4" t="s">
        <v>1927</v>
      </c>
      <c r="E1837" s="4" t="s">
        <v>10</v>
      </c>
      <c r="F1837" s="4" t="s">
        <v>18</v>
      </c>
    </row>
    <row r="1838">
      <c r="A1838" s="4" t="s">
        <v>2206</v>
      </c>
      <c r="B1838" s="5" t="s">
        <v>2207</v>
      </c>
      <c r="C1838" s="4">
        <v>0.0</v>
      </c>
      <c r="D1838" s="4" t="s">
        <v>1927</v>
      </c>
      <c r="E1838" s="4" t="s">
        <v>10</v>
      </c>
      <c r="F1838" s="4" t="s">
        <v>18</v>
      </c>
    </row>
    <row r="1839">
      <c r="A1839" s="4" t="s">
        <v>2208</v>
      </c>
      <c r="B1839" s="5" t="s">
        <v>2207</v>
      </c>
      <c r="C1839" s="4">
        <v>12.0</v>
      </c>
      <c r="D1839" s="4" t="s">
        <v>1927</v>
      </c>
      <c r="E1839" s="4" t="s">
        <v>10</v>
      </c>
      <c r="F1839" s="4" t="s">
        <v>18</v>
      </c>
    </row>
    <row r="1840">
      <c r="A1840" s="4" t="s">
        <v>2209</v>
      </c>
      <c r="B1840" s="5" t="s">
        <v>2210</v>
      </c>
      <c r="C1840" s="4">
        <v>0.0</v>
      </c>
      <c r="D1840" s="4" t="s">
        <v>1927</v>
      </c>
      <c r="E1840" s="4" t="s">
        <v>29</v>
      </c>
      <c r="F1840" s="4" t="s">
        <v>18</v>
      </c>
    </row>
    <row r="1841">
      <c r="A1841" s="4" t="s">
        <v>2211</v>
      </c>
      <c r="B1841" s="5" t="s">
        <v>2210</v>
      </c>
      <c r="C1841" s="4">
        <v>62.0</v>
      </c>
      <c r="D1841" s="4" t="s">
        <v>1927</v>
      </c>
      <c r="E1841" s="4" t="s">
        <v>29</v>
      </c>
      <c r="F1841" s="4" t="s">
        <v>18</v>
      </c>
    </row>
    <row r="1842">
      <c r="A1842" s="4" t="s">
        <v>2212</v>
      </c>
      <c r="B1842" s="4" t="s">
        <v>2213</v>
      </c>
      <c r="C1842" s="4">
        <v>0.0</v>
      </c>
      <c r="D1842" s="4" t="s">
        <v>1927</v>
      </c>
      <c r="E1842" s="4" t="s">
        <v>29</v>
      </c>
      <c r="F1842" s="4" t="s">
        <v>18</v>
      </c>
    </row>
    <row r="1843">
      <c r="A1843" s="4" t="s">
        <v>2214</v>
      </c>
      <c r="B1843" s="4" t="s">
        <v>2213</v>
      </c>
      <c r="C1843" s="4">
        <v>6.0</v>
      </c>
      <c r="D1843" s="4" t="s">
        <v>1927</v>
      </c>
      <c r="E1843" s="4" t="s">
        <v>29</v>
      </c>
      <c r="F1843" s="4" t="s">
        <v>18</v>
      </c>
    </row>
    <row r="1844">
      <c r="A1844" s="4" t="s">
        <v>2215</v>
      </c>
      <c r="B1844" s="5" t="s">
        <v>2216</v>
      </c>
      <c r="C1844" s="4">
        <v>0.0</v>
      </c>
      <c r="D1844" s="4" t="s">
        <v>1927</v>
      </c>
      <c r="E1844" s="4" t="s">
        <v>68</v>
      </c>
      <c r="F1844" s="4" t="s">
        <v>18</v>
      </c>
    </row>
    <row r="1845">
      <c r="A1845" s="4" t="s">
        <v>2217</v>
      </c>
      <c r="B1845" s="5" t="s">
        <v>2216</v>
      </c>
      <c r="C1845" s="4">
        <v>1.0</v>
      </c>
      <c r="D1845" s="4" t="s">
        <v>1927</v>
      </c>
      <c r="E1845" s="4" t="s">
        <v>68</v>
      </c>
      <c r="F1845" s="4" t="s">
        <v>18</v>
      </c>
    </row>
    <row r="1846">
      <c r="A1846" s="4" t="s">
        <v>2218</v>
      </c>
      <c r="B1846" s="5" t="s">
        <v>2219</v>
      </c>
      <c r="C1846" s="4">
        <v>0.0</v>
      </c>
      <c r="D1846" s="4" t="s">
        <v>1927</v>
      </c>
      <c r="E1846" s="4" t="s">
        <v>29</v>
      </c>
      <c r="F1846" s="4" t="s">
        <v>18</v>
      </c>
    </row>
    <row r="1847">
      <c r="A1847" s="4" t="s">
        <v>2220</v>
      </c>
      <c r="B1847" s="5" t="s">
        <v>2219</v>
      </c>
      <c r="C1847" s="4">
        <v>27.0</v>
      </c>
      <c r="D1847" s="4" t="s">
        <v>1927</v>
      </c>
      <c r="E1847" s="4" t="s">
        <v>29</v>
      </c>
      <c r="F1847" s="4" t="s">
        <v>18</v>
      </c>
    </row>
    <row r="1848">
      <c r="A1848" s="4" t="s">
        <v>2221</v>
      </c>
      <c r="B1848" s="5" t="s">
        <v>2222</v>
      </c>
      <c r="C1848" s="4">
        <v>0.0</v>
      </c>
      <c r="D1848" s="4" t="s">
        <v>1927</v>
      </c>
      <c r="E1848" s="4" t="s">
        <v>10</v>
      </c>
      <c r="F1848" s="4" t="s">
        <v>18</v>
      </c>
    </row>
    <row r="1849">
      <c r="A1849" s="4" t="s">
        <v>2223</v>
      </c>
      <c r="B1849" s="5" t="s">
        <v>2222</v>
      </c>
      <c r="C1849" s="4">
        <v>61.0</v>
      </c>
      <c r="D1849" s="4" t="s">
        <v>1927</v>
      </c>
      <c r="E1849" s="4" t="s">
        <v>10</v>
      </c>
      <c r="F1849" s="4" t="s">
        <v>18</v>
      </c>
    </row>
    <row r="1850">
      <c r="A1850" s="4" t="s">
        <v>2224</v>
      </c>
      <c r="B1850" s="5" t="s">
        <v>2225</v>
      </c>
      <c r="C1850" s="4">
        <v>0.0</v>
      </c>
      <c r="D1850" s="4" t="s">
        <v>1927</v>
      </c>
      <c r="E1850" s="4" t="s">
        <v>68</v>
      </c>
      <c r="F1850" s="4" t="s">
        <v>18</v>
      </c>
    </row>
    <row r="1851">
      <c r="A1851" s="4" t="s">
        <v>2226</v>
      </c>
      <c r="B1851" s="5" t="s">
        <v>2225</v>
      </c>
      <c r="C1851" s="4">
        <v>41.0</v>
      </c>
      <c r="D1851" s="4" t="s">
        <v>1927</v>
      </c>
      <c r="E1851" s="4" t="s">
        <v>68</v>
      </c>
      <c r="F1851" s="4" t="s">
        <v>18</v>
      </c>
    </row>
    <row r="1852">
      <c r="A1852" s="4" t="s">
        <v>2227</v>
      </c>
      <c r="B1852" s="4" t="s">
        <v>2228</v>
      </c>
      <c r="C1852" s="4">
        <v>0.0</v>
      </c>
      <c r="D1852" s="4" t="s">
        <v>1927</v>
      </c>
      <c r="E1852" s="4" t="s">
        <v>68</v>
      </c>
      <c r="F1852" s="4" t="s">
        <v>18</v>
      </c>
    </row>
    <row r="1853">
      <c r="A1853" s="4" t="s">
        <v>2229</v>
      </c>
      <c r="B1853" s="4" t="s">
        <v>2228</v>
      </c>
      <c r="C1853" s="4">
        <v>62.0</v>
      </c>
      <c r="D1853" s="4" t="s">
        <v>1927</v>
      </c>
      <c r="E1853" s="4" t="s">
        <v>68</v>
      </c>
      <c r="F1853" s="4" t="s">
        <v>18</v>
      </c>
    </row>
    <row r="1854">
      <c r="A1854" s="4" t="s">
        <v>2230</v>
      </c>
      <c r="B1854" s="5" t="s">
        <v>2231</v>
      </c>
      <c r="C1854" s="4">
        <v>0.0</v>
      </c>
      <c r="D1854" s="4" t="s">
        <v>1927</v>
      </c>
      <c r="E1854" s="4" t="s">
        <v>68</v>
      </c>
      <c r="F1854" s="4" t="s">
        <v>18</v>
      </c>
    </row>
    <row r="1855">
      <c r="A1855" s="4" t="s">
        <v>2232</v>
      </c>
      <c r="B1855" s="5" t="s">
        <v>2231</v>
      </c>
      <c r="C1855" s="4">
        <v>59.0</v>
      </c>
      <c r="D1855" s="4" t="s">
        <v>1927</v>
      </c>
      <c r="E1855" s="4" t="s">
        <v>68</v>
      </c>
      <c r="F1855" s="4" t="s">
        <v>18</v>
      </c>
    </row>
    <row r="1856">
      <c r="A1856" s="4" t="s">
        <v>2233</v>
      </c>
      <c r="B1856" s="5" t="s">
        <v>2234</v>
      </c>
      <c r="C1856" s="4">
        <v>0.0</v>
      </c>
      <c r="D1856" s="4" t="s">
        <v>1927</v>
      </c>
      <c r="E1856" s="4" t="s">
        <v>68</v>
      </c>
      <c r="F1856" s="4" t="s">
        <v>18</v>
      </c>
    </row>
    <row r="1857">
      <c r="A1857" s="4" t="s">
        <v>2235</v>
      </c>
      <c r="B1857" s="5" t="s">
        <v>2234</v>
      </c>
      <c r="C1857" s="4">
        <v>47.0</v>
      </c>
      <c r="D1857" s="4" t="s">
        <v>1927</v>
      </c>
      <c r="E1857" s="4" t="s">
        <v>68</v>
      </c>
      <c r="F1857" s="4" t="s">
        <v>18</v>
      </c>
    </row>
    <row r="1858">
      <c r="A1858" s="4" t="s">
        <v>2236</v>
      </c>
      <c r="B1858" s="4" t="s">
        <v>2237</v>
      </c>
      <c r="C1858" s="4">
        <v>0.0</v>
      </c>
      <c r="D1858" s="4" t="s">
        <v>1927</v>
      </c>
      <c r="E1858" s="4" t="s">
        <v>68</v>
      </c>
      <c r="F1858" s="4" t="s">
        <v>18</v>
      </c>
    </row>
    <row r="1859">
      <c r="A1859" s="4" t="s">
        <v>2238</v>
      </c>
      <c r="B1859" s="4" t="s">
        <v>2237</v>
      </c>
      <c r="C1859" s="4">
        <v>13.0</v>
      </c>
      <c r="D1859" s="4" t="s">
        <v>1927</v>
      </c>
      <c r="E1859" s="4" t="s">
        <v>68</v>
      </c>
      <c r="F1859" s="4" t="s">
        <v>18</v>
      </c>
    </row>
    <row r="1860">
      <c r="A1860" s="4" t="s">
        <v>2239</v>
      </c>
      <c r="B1860" s="5" t="s">
        <v>2240</v>
      </c>
      <c r="C1860" s="4">
        <v>0.0</v>
      </c>
      <c r="D1860" s="4" t="s">
        <v>1927</v>
      </c>
      <c r="E1860" s="4" t="s">
        <v>68</v>
      </c>
      <c r="F1860" s="4" t="s">
        <v>18</v>
      </c>
    </row>
    <row r="1861">
      <c r="A1861" s="4" t="s">
        <v>2241</v>
      </c>
      <c r="B1861" s="5" t="s">
        <v>2240</v>
      </c>
      <c r="C1861" s="4">
        <v>1.0</v>
      </c>
      <c r="D1861" s="4" t="s">
        <v>1927</v>
      </c>
      <c r="E1861" s="4" t="s">
        <v>68</v>
      </c>
      <c r="F1861" s="4" t="s">
        <v>18</v>
      </c>
    </row>
    <row r="1862">
      <c r="A1862" s="4" t="s">
        <v>2242</v>
      </c>
      <c r="B1862" s="5" t="s">
        <v>2240</v>
      </c>
      <c r="C1862" s="4">
        <v>2.0</v>
      </c>
      <c r="D1862" s="4" t="s">
        <v>1927</v>
      </c>
      <c r="E1862" s="4" t="s">
        <v>68</v>
      </c>
      <c r="F1862" s="4" t="s">
        <v>18</v>
      </c>
    </row>
    <row r="1863">
      <c r="A1863" s="4" t="s">
        <v>2243</v>
      </c>
      <c r="B1863" s="5" t="s">
        <v>2240</v>
      </c>
      <c r="C1863" s="4">
        <v>3.0</v>
      </c>
      <c r="D1863" s="4" t="s">
        <v>1927</v>
      </c>
      <c r="E1863" s="4" t="s">
        <v>68</v>
      </c>
      <c r="F1863" s="4" t="s">
        <v>18</v>
      </c>
    </row>
    <row r="1864">
      <c r="A1864" s="4" t="s">
        <v>2244</v>
      </c>
      <c r="B1864" s="5" t="s">
        <v>2240</v>
      </c>
      <c r="C1864" s="4">
        <v>4.0</v>
      </c>
      <c r="D1864" s="4" t="s">
        <v>1927</v>
      </c>
      <c r="E1864" s="4" t="s">
        <v>68</v>
      </c>
      <c r="F1864" s="4" t="s">
        <v>18</v>
      </c>
    </row>
    <row r="1865">
      <c r="A1865" s="4" t="s">
        <v>2245</v>
      </c>
      <c r="B1865" s="5" t="s">
        <v>2240</v>
      </c>
      <c r="C1865" s="4">
        <v>5.0</v>
      </c>
      <c r="D1865" s="4" t="s">
        <v>1927</v>
      </c>
      <c r="E1865" s="4" t="s">
        <v>68</v>
      </c>
      <c r="F1865" s="4" t="s">
        <v>18</v>
      </c>
    </row>
    <row r="1866">
      <c r="A1866" s="4" t="s">
        <v>2246</v>
      </c>
      <c r="B1866" s="5" t="s">
        <v>2240</v>
      </c>
      <c r="C1866" s="4">
        <v>6.0</v>
      </c>
      <c r="D1866" s="4" t="s">
        <v>1927</v>
      </c>
      <c r="E1866" s="4" t="s">
        <v>68</v>
      </c>
      <c r="F1866" s="4" t="s">
        <v>18</v>
      </c>
    </row>
    <row r="1867">
      <c r="A1867" s="4" t="s">
        <v>2247</v>
      </c>
      <c r="B1867" s="5" t="s">
        <v>2240</v>
      </c>
      <c r="C1867" s="4">
        <v>7.0</v>
      </c>
      <c r="D1867" s="4" t="s">
        <v>1927</v>
      </c>
      <c r="E1867" s="4" t="s">
        <v>68</v>
      </c>
      <c r="F1867" s="4" t="s">
        <v>18</v>
      </c>
    </row>
    <row r="1868">
      <c r="A1868" s="4" t="s">
        <v>2248</v>
      </c>
      <c r="B1868" s="5" t="s">
        <v>2240</v>
      </c>
      <c r="C1868" s="4">
        <v>8.0</v>
      </c>
      <c r="D1868" s="4" t="s">
        <v>1927</v>
      </c>
      <c r="E1868" s="4" t="s">
        <v>68</v>
      </c>
      <c r="F1868" s="4" t="s">
        <v>18</v>
      </c>
    </row>
    <row r="1869">
      <c r="A1869" s="4" t="s">
        <v>2249</v>
      </c>
      <c r="B1869" s="5" t="s">
        <v>2240</v>
      </c>
      <c r="C1869" s="4">
        <v>9.0</v>
      </c>
      <c r="D1869" s="4" t="s">
        <v>1927</v>
      </c>
      <c r="E1869" s="4" t="s">
        <v>68</v>
      </c>
      <c r="F1869" s="4" t="s">
        <v>18</v>
      </c>
    </row>
    <row r="1870">
      <c r="A1870" s="4" t="s">
        <v>2250</v>
      </c>
      <c r="B1870" s="5" t="s">
        <v>2240</v>
      </c>
      <c r="C1870" s="4">
        <v>10.0</v>
      </c>
      <c r="D1870" s="4" t="s">
        <v>1927</v>
      </c>
      <c r="E1870" s="4" t="s">
        <v>68</v>
      </c>
      <c r="F1870" s="4" t="s">
        <v>18</v>
      </c>
    </row>
    <row r="1871">
      <c r="A1871" s="4" t="s">
        <v>2251</v>
      </c>
      <c r="B1871" s="5" t="s">
        <v>2240</v>
      </c>
      <c r="C1871" s="4">
        <v>11.0</v>
      </c>
      <c r="D1871" s="4" t="s">
        <v>1927</v>
      </c>
      <c r="E1871" s="4" t="s">
        <v>68</v>
      </c>
      <c r="F1871" s="4" t="s">
        <v>18</v>
      </c>
    </row>
    <row r="1872">
      <c r="A1872" s="4" t="s">
        <v>2252</v>
      </c>
      <c r="B1872" s="5" t="s">
        <v>2240</v>
      </c>
      <c r="C1872" s="4">
        <v>12.0</v>
      </c>
      <c r="D1872" s="4" t="s">
        <v>1927</v>
      </c>
      <c r="E1872" s="4" t="s">
        <v>68</v>
      </c>
      <c r="F1872" s="4" t="s">
        <v>18</v>
      </c>
    </row>
    <row r="1873">
      <c r="A1873" s="4" t="s">
        <v>2253</v>
      </c>
      <c r="B1873" s="5" t="s">
        <v>2240</v>
      </c>
      <c r="C1873" s="4">
        <v>13.0</v>
      </c>
      <c r="D1873" s="4" t="s">
        <v>1927</v>
      </c>
      <c r="E1873" s="4" t="s">
        <v>68</v>
      </c>
      <c r="F1873" s="4" t="s">
        <v>18</v>
      </c>
    </row>
    <row r="1874">
      <c r="A1874" s="4" t="s">
        <v>2254</v>
      </c>
      <c r="B1874" s="5" t="s">
        <v>2240</v>
      </c>
      <c r="C1874" s="4">
        <v>15.0</v>
      </c>
      <c r="D1874" s="4" t="s">
        <v>1927</v>
      </c>
      <c r="E1874" s="4" t="s">
        <v>68</v>
      </c>
      <c r="F1874" s="4" t="s">
        <v>18</v>
      </c>
    </row>
    <row r="1875">
      <c r="A1875" s="4" t="s">
        <v>2255</v>
      </c>
      <c r="B1875" s="5" t="s">
        <v>2240</v>
      </c>
      <c r="C1875" s="4">
        <v>16.0</v>
      </c>
      <c r="D1875" s="4" t="s">
        <v>1927</v>
      </c>
      <c r="E1875" s="4" t="s">
        <v>68</v>
      </c>
      <c r="F1875" s="4" t="s">
        <v>18</v>
      </c>
    </row>
    <row r="1876">
      <c r="A1876" s="4" t="s">
        <v>2256</v>
      </c>
      <c r="B1876" s="5" t="s">
        <v>2240</v>
      </c>
      <c r="C1876" s="4">
        <v>17.0</v>
      </c>
      <c r="D1876" s="4" t="s">
        <v>1927</v>
      </c>
      <c r="E1876" s="4" t="s">
        <v>68</v>
      </c>
      <c r="F1876" s="4" t="s">
        <v>18</v>
      </c>
    </row>
    <row r="1877">
      <c r="A1877" s="4" t="s">
        <v>2257</v>
      </c>
      <c r="B1877" s="5" t="s">
        <v>2240</v>
      </c>
      <c r="C1877" s="4">
        <v>18.0</v>
      </c>
      <c r="D1877" s="4" t="s">
        <v>1927</v>
      </c>
      <c r="E1877" s="4" t="s">
        <v>68</v>
      </c>
      <c r="F1877" s="4" t="s">
        <v>18</v>
      </c>
    </row>
    <row r="1878">
      <c r="A1878" s="4" t="s">
        <v>2258</v>
      </c>
      <c r="B1878" s="5" t="s">
        <v>2240</v>
      </c>
      <c r="C1878" s="4">
        <v>20.0</v>
      </c>
      <c r="D1878" s="4" t="s">
        <v>1927</v>
      </c>
      <c r="E1878" s="4" t="s">
        <v>68</v>
      </c>
      <c r="F1878" s="4" t="s">
        <v>18</v>
      </c>
    </row>
    <row r="1879">
      <c r="A1879" s="4" t="s">
        <v>2259</v>
      </c>
      <c r="B1879" s="5" t="s">
        <v>2240</v>
      </c>
      <c r="C1879" s="4">
        <v>21.0</v>
      </c>
      <c r="D1879" s="4" t="s">
        <v>1927</v>
      </c>
      <c r="E1879" s="4" t="s">
        <v>68</v>
      </c>
      <c r="F1879" s="4" t="s">
        <v>18</v>
      </c>
    </row>
    <row r="1880">
      <c r="A1880" s="4" t="s">
        <v>2260</v>
      </c>
      <c r="B1880" s="5" t="s">
        <v>2240</v>
      </c>
      <c r="C1880" s="4">
        <v>22.0</v>
      </c>
      <c r="D1880" s="4" t="s">
        <v>1927</v>
      </c>
      <c r="E1880" s="4" t="s">
        <v>68</v>
      </c>
      <c r="F1880" s="4" t="s">
        <v>18</v>
      </c>
    </row>
    <row r="1881">
      <c r="A1881" s="4" t="s">
        <v>2261</v>
      </c>
      <c r="B1881" s="5" t="s">
        <v>2240</v>
      </c>
      <c r="C1881" s="4">
        <v>23.0</v>
      </c>
      <c r="D1881" s="4" t="s">
        <v>1927</v>
      </c>
      <c r="E1881" s="4" t="s">
        <v>68</v>
      </c>
      <c r="F1881" s="4" t="s">
        <v>18</v>
      </c>
    </row>
    <row r="1882">
      <c r="A1882" s="4" t="s">
        <v>2262</v>
      </c>
      <c r="B1882" s="5" t="s">
        <v>2240</v>
      </c>
      <c r="C1882" s="4">
        <v>24.0</v>
      </c>
      <c r="D1882" s="4" t="s">
        <v>1927</v>
      </c>
      <c r="E1882" s="4" t="s">
        <v>68</v>
      </c>
      <c r="F1882" s="4" t="s">
        <v>18</v>
      </c>
    </row>
    <row r="1883">
      <c r="A1883" s="4" t="s">
        <v>2263</v>
      </c>
      <c r="B1883" s="5" t="s">
        <v>2240</v>
      </c>
      <c r="C1883" s="4">
        <v>26.0</v>
      </c>
      <c r="D1883" s="4" t="s">
        <v>1927</v>
      </c>
      <c r="E1883" s="4" t="s">
        <v>68</v>
      </c>
      <c r="F1883" s="4" t="s">
        <v>18</v>
      </c>
    </row>
    <row r="1884">
      <c r="A1884" s="4" t="s">
        <v>2264</v>
      </c>
      <c r="B1884" s="5" t="s">
        <v>2240</v>
      </c>
      <c r="C1884" s="4">
        <v>27.0</v>
      </c>
      <c r="D1884" s="4" t="s">
        <v>1927</v>
      </c>
      <c r="E1884" s="4" t="s">
        <v>68</v>
      </c>
      <c r="F1884" s="4" t="s">
        <v>18</v>
      </c>
    </row>
    <row r="1885">
      <c r="A1885" s="4" t="s">
        <v>2265</v>
      </c>
      <c r="B1885" s="5" t="s">
        <v>2240</v>
      </c>
      <c r="C1885" s="4">
        <v>28.0</v>
      </c>
      <c r="D1885" s="4" t="s">
        <v>1927</v>
      </c>
      <c r="E1885" s="4" t="s">
        <v>68</v>
      </c>
      <c r="F1885" s="4" t="s">
        <v>18</v>
      </c>
    </row>
    <row r="1886">
      <c r="A1886" s="4" t="s">
        <v>2266</v>
      </c>
      <c r="B1886" s="5" t="s">
        <v>2240</v>
      </c>
      <c r="C1886" s="4">
        <v>29.0</v>
      </c>
      <c r="D1886" s="4" t="s">
        <v>1927</v>
      </c>
      <c r="E1886" s="4" t="s">
        <v>68</v>
      </c>
      <c r="F1886" s="4" t="s">
        <v>18</v>
      </c>
    </row>
    <row r="1887">
      <c r="A1887" s="4" t="s">
        <v>2267</v>
      </c>
      <c r="B1887" s="5" t="s">
        <v>2240</v>
      </c>
      <c r="C1887" s="4">
        <v>30.0</v>
      </c>
      <c r="D1887" s="4" t="s">
        <v>1927</v>
      </c>
      <c r="E1887" s="4" t="s">
        <v>68</v>
      </c>
      <c r="F1887" s="4" t="s">
        <v>18</v>
      </c>
    </row>
    <row r="1888">
      <c r="A1888" s="4" t="s">
        <v>2268</v>
      </c>
      <c r="B1888" s="5" t="s">
        <v>2240</v>
      </c>
      <c r="C1888" s="4">
        <v>31.0</v>
      </c>
      <c r="D1888" s="4" t="s">
        <v>1927</v>
      </c>
      <c r="E1888" s="4" t="s">
        <v>68</v>
      </c>
      <c r="F1888" s="4" t="s">
        <v>18</v>
      </c>
    </row>
    <row r="1889">
      <c r="A1889" s="4" t="s">
        <v>2269</v>
      </c>
      <c r="B1889" s="5" t="s">
        <v>2240</v>
      </c>
      <c r="C1889" s="4">
        <v>32.0</v>
      </c>
      <c r="D1889" s="4" t="s">
        <v>1927</v>
      </c>
      <c r="E1889" s="4" t="s">
        <v>68</v>
      </c>
      <c r="F1889" s="4" t="s">
        <v>18</v>
      </c>
    </row>
    <row r="1890">
      <c r="A1890" s="4" t="s">
        <v>2270</v>
      </c>
      <c r="B1890" s="5" t="s">
        <v>2240</v>
      </c>
      <c r="C1890" s="4">
        <v>33.0</v>
      </c>
      <c r="D1890" s="4" t="s">
        <v>1927</v>
      </c>
      <c r="E1890" s="4" t="s">
        <v>68</v>
      </c>
      <c r="F1890" s="4" t="s">
        <v>18</v>
      </c>
    </row>
    <row r="1891">
      <c r="A1891" s="4" t="s">
        <v>2271</v>
      </c>
      <c r="B1891" s="5" t="s">
        <v>2240</v>
      </c>
      <c r="C1891" s="4">
        <v>34.0</v>
      </c>
      <c r="D1891" s="4" t="s">
        <v>1927</v>
      </c>
      <c r="E1891" s="4" t="s">
        <v>68</v>
      </c>
      <c r="F1891" s="4" t="s">
        <v>18</v>
      </c>
    </row>
    <row r="1892">
      <c r="A1892" s="4" t="s">
        <v>2272</v>
      </c>
      <c r="B1892" s="5" t="s">
        <v>2240</v>
      </c>
      <c r="C1892" s="4">
        <v>35.0</v>
      </c>
      <c r="D1892" s="4" t="s">
        <v>1927</v>
      </c>
      <c r="E1892" s="4" t="s">
        <v>68</v>
      </c>
      <c r="F1892" s="4" t="s">
        <v>18</v>
      </c>
    </row>
    <row r="1893">
      <c r="A1893" s="4" t="s">
        <v>2273</v>
      </c>
      <c r="B1893" s="5" t="s">
        <v>2240</v>
      </c>
      <c r="C1893" s="4">
        <v>36.0</v>
      </c>
      <c r="D1893" s="4" t="s">
        <v>1927</v>
      </c>
      <c r="E1893" s="4" t="s">
        <v>68</v>
      </c>
      <c r="F1893" s="4" t="s">
        <v>18</v>
      </c>
    </row>
    <row r="1894">
      <c r="A1894" s="4" t="s">
        <v>2274</v>
      </c>
      <c r="B1894" s="5" t="s">
        <v>2240</v>
      </c>
      <c r="C1894" s="4">
        <v>37.0</v>
      </c>
      <c r="D1894" s="4" t="s">
        <v>1927</v>
      </c>
      <c r="E1894" s="4" t="s">
        <v>68</v>
      </c>
      <c r="F1894" s="4" t="s">
        <v>18</v>
      </c>
    </row>
    <row r="1895">
      <c r="A1895" s="4" t="s">
        <v>2275</v>
      </c>
      <c r="B1895" s="5" t="s">
        <v>2240</v>
      </c>
      <c r="C1895" s="4">
        <v>38.0</v>
      </c>
      <c r="D1895" s="4" t="s">
        <v>1927</v>
      </c>
      <c r="E1895" s="4" t="s">
        <v>68</v>
      </c>
      <c r="F1895" s="4" t="s">
        <v>18</v>
      </c>
    </row>
    <row r="1896">
      <c r="A1896" s="4" t="s">
        <v>2276</v>
      </c>
      <c r="B1896" s="5" t="s">
        <v>2240</v>
      </c>
      <c r="C1896" s="4">
        <v>39.0</v>
      </c>
      <c r="D1896" s="4" t="s">
        <v>1927</v>
      </c>
      <c r="E1896" s="4" t="s">
        <v>68</v>
      </c>
      <c r="F1896" s="4" t="s">
        <v>18</v>
      </c>
    </row>
    <row r="1897">
      <c r="A1897" s="4" t="s">
        <v>2277</v>
      </c>
      <c r="B1897" s="5" t="s">
        <v>2240</v>
      </c>
      <c r="C1897" s="4">
        <v>40.0</v>
      </c>
      <c r="D1897" s="4" t="s">
        <v>1927</v>
      </c>
      <c r="E1897" s="4" t="s">
        <v>68</v>
      </c>
      <c r="F1897" s="4" t="s">
        <v>18</v>
      </c>
    </row>
    <row r="1898">
      <c r="A1898" s="4" t="s">
        <v>2278</v>
      </c>
      <c r="B1898" s="5" t="s">
        <v>2240</v>
      </c>
      <c r="C1898" s="4">
        <v>41.0</v>
      </c>
      <c r="D1898" s="4" t="s">
        <v>1927</v>
      </c>
      <c r="E1898" s="4" t="s">
        <v>68</v>
      </c>
      <c r="F1898" s="4" t="s">
        <v>18</v>
      </c>
    </row>
    <row r="1899">
      <c r="A1899" s="4" t="s">
        <v>2279</v>
      </c>
      <c r="B1899" s="5" t="s">
        <v>2240</v>
      </c>
      <c r="C1899" s="4">
        <v>42.0</v>
      </c>
      <c r="D1899" s="4" t="s">
        <v>1927</v>
      </c>
      <c r="E1899" s="4" t="s">
        <v>68</v>
      </c>
      <c r="F1899" s="4" t="s">
        <v>18</v>
      </c>
    </row>
    <row r="1900">
      <c r="A1900" s="4" t="s">
        <v>2280</v>
      </c>
      <c r="B1900" s="5" t="s">
        <v>2240</v>
      </c>
      <c r="C1900" s="4">
        <v>44.0</v>
      </c>
      <c r="D1900" s="4" t="s">
        <v>1927</v>
      </c>
      <c r="E1900" s="4" t="s">
        <v>68</v>
      </c>
      <c r="F1900" s="4" t="s">
        <v>18</v>
      </c>
    </row>
    <row r="1901">
      <c r="A1901" s="4" t="s">
        <v>2281</v>
      </c>
      <c r="B1901" s="5" t="s">
        <v>2240</v>
      </c>
      <c r="C1901" s="4">
        <v>45.0</v>
      </c>
      <c r="D1901" s="4" t="s">
        <v>1927</v>
      </c>
      <c r="E1901" s="4" t="s">
        <v>68</v>
      </c>
      <c r="F1901" s="4" t="s">
        <v>18</v>
      </c>
    </row>
    <row r="1902">
      <c r="A1902" s="4" t="s">
        <v>2282</v>
      </c>
      <c r="B1902" s="5" t="s">
        <v>2240</v>
      </c>
      <c r="C1902" s="4">
        <v>47.0</v>
      </c>
      <c r="D1902" s="4" t="s">
        <v>1927</v>
      </c>
      <c r="E1902" s="4" t="s">
        <v>68</v>
      </c>
      <c r="F1902" s="4" t="s">
        <v>18</v>
      </c>
    </row>
    <row r="1903">
      <c r="A1903" s="4" t="s">
        <v>2283</v>
      </c>
      <c r="B1903" s="5" t="s">
        <v>2240</v>
      </c>
      <c r="C1903" s="4">
        <v>48.0</v>
      </c>
      <c r="D1903" s="4" t="s">
        <v>1927</v>
      </c>
      <c r="E1903" s="4" t="s">
        <v>68</v>
      </c>
      <c r="F1903" s="4" t="s">
        <v>18</v>
      </c>
    </row>
    <row r="1904">
      <c r="A1904" s="4" t="s">
        <v>2284</v>
      </c>
      <c r="B1904" s="5" t="s">
        <v>2240</v>
      </c>
      <c r="C1904" s="4">
        <v>49.0</v>
      </c>
      <c r="D1904" s="4" t="s">
        <v>1927</v>
      </c>
      <c r="E1904" s="4" t="s">
        <v>68</v>
      </c>
      <c r="F1904" s="4" t="s">
        <v>18</v>
      </c>
    </row>
    <row r="1905">
      <c r="A1905" s="4" t="s">
        <v>2285</v>
      </c>
      <c r="B1905" s="5" t="s">
        <v>2240</v>
      </c>
      <c r="C1905" s="4">
        <v>50.0</v>
      </c>
      <c r="D1905" s="4" t="s">
        <v>1927</v>
      </c>
      <c r="E1905" s="4" t="s">
        <v>68</v>
      </c>
      <c r="F1905" s="4" t="s">
        <v>18</v>
      </c>
    </row>
    <row r="1906">
      <c r="A1906" s="4" t="s">
        <v>2286</v>
      </c>
      <c r="B1906" s="5" t="s">
        <v>2240</v>
      </c>
      <c r="C1906" s="4">
        <v>51.0</v>
      </c>
      <c r="D1906" s="4" t="s">
        <v>1927</v>
      </c>
      <c r="E1906" s="4" t="s">
        <v>68</v>
      </c>
      <c r="F1906" s="4" t="s">
        <v>18</v>
      </c>
    </row>
    <row r="1907">
      <c r="A1907" s="4" t="s">
        <v>2287</v>
      </c>
      <c r="B1907" s="5" t="s">
        <v>2240</v>
      </c>
      <c r="C1907" s="4">
        <v>52.0</v>
      </c>
      <c r="D1907" s="4" t="s">
        <v>1927</v>
      </c>
      <c r="E1907" s="4" t="s">
        <v>68</v>
      </c>
      <c r="F1907" s="4" t="s">
        <v>18</v>
      </c>
    </row>
    <row r="1908">
      <c r="A1908" s="4" t="s">
        <v>2288</v>
      </c>
      <c r="B1908" s="5" t="s">
        <v>2240</v>
      </c>
      <c r="C1908" s="4">
        <v>53.0</v>
      </c>
      <c r="D1908" s="4" t="s">
        <v>1927</v>
      </c>
      <c r="E1908" s="4" t="s">
        <v>68</v>
      </c>
      <c r="F1908" s="4" t="s">
        <v>18</v>
      </c>
    </row>
    <row r="1909">
      <c r="A1909" s="4" t="s">
        <v>2289</v>
      </c>
      <c r="B1909" s="5" t="s">
        <v>2240</v>
      </c>
      <c r="C1909" s="4">
        <v>54.0</v>
      </c>
      <c r="D1909" s="4" t="s">
        <v>1927</v>
      </c>
      <c r="E1909" s="4" t="s">
        <v>68</v>
      </c>
      <c r="F1909" s="4" t="s">
        <v>18</v>
      </c>
    </row>
    <row r="1910">
      <c r="A1910" s="4" t="s">
        <v>2290</v>
      </c>
      <c r="B1910" s="5" t="s">
        <v>2240</v>
      </c>
      <c r="C1910" s="4">
        <v>55.0</v>
      </c>
      <c r="D1910" s="4" t="s">
        <v>1927</v>
      </c>
      <c r="E1910" s="4" t="s">
        <v>68</v>
      </c>
      <c r="F1910" s="4" t="s">
        <v>18</v>
      </c>
    </row>
    <row r="1911">
      <c r="A1911" s="4" t="s">
        <v>2291</v>
      </c>
      <c r="B1911" s="5" t="s">
        <v>2240</v>
      </c>
      <c r="C1911" s="4">
        <v>57.0</v>
      </c>
      <c r="D1911" s="4" t="s">
        <v>1927</v>
      </c>
      <c r="E1911" s="4" t="s">
        <v>68</v>
      </c>
      <c r="F1911" s="4" t="s">
        <v>18</v>
      </c>
    </row>
    <row r="1912">
      <c r="A1912" s="4" t="s">
        <v>2292</v>
      </c>
      <c r="B1912" s="5" t="s">
        <v>2240</v>
      </c>
      <c r="C1912" s="4">
        <v>58.0</v>
      </c>
      <c r="D1912" s="4" t="s">
        <v>1927</v>
      </c>
      <c r="E1912" s="4" t="s">
        <v>68</v>
      </c>
      <c r="F1912" s="4" t="s">
        <v>18</v>
      </c>
    </row>
    <row r="1913">
      <c r="A1913" s="4" t="s">
        <v>2293</v>
      </c>
      <c r="B1913" s="5" t="s">
        <v>2240</v>
      </c>
      <c r="C1913" s="4">
        <v>59.0</v>
      </c>
      <c r="D1913" s="4" t="s">
        <v>1927</v>
      </c>
      <c r="E1913" s="4" t="s">
        <v>68</v>
      </c>
      <c r="F1913" s="4" t="s">
        <v>18</v>
      </c>
    </row>
    <row r="1914">
      <c r="A1914" s="4" t="s">
        <v>2294</v>
      </c>
      <c r="B1914" s="5" t="s">
        <v>2240</v>
      </c>
      <c r="C1914" s="4">
        <v>62.0</v>
      </c>
      <c r="D1914" s="4" t="s">
        <v>1927</v>
      </c>
      <c r="E1914" s="4" t="s">
        <v>68</v>
      </c>
      <c r="F1914" s="4" t="s">
        <v>18</v>
      </c>
    </row>
    <row r="1915">
      <c r="A1915" s="4" t="s">
        <v>2295</v>
      </c>
      <c r="B1915" s="5" t="s">
        <v>2240</v>
      </c>
      <c r="C1915" s="4">
        <v>63.0</v>
      </c>
      <c r="D1915" s="4" t="s">
        <v>1927</v>
      </c>
      <c r="E1915" s="4" t="s">
        <v>68</v>
      </c>
      <c r="F1915" s="4" t="s">
        <v>18</v>
      </c>
    </row>
    <row r="1916">
      <c r="A1916" s="4" t="s">
        <v>2296</v>
      </c>
      <c r="B1916" s="5" t="s">
        <v>2297</v>
      </c>
      <c r="C1916" s="4">
        <v>0.0</v>
      </c>
      <c r="D1916" s="4" t="s">
        <v>1927</v>
      </c>
      <c r="E1916" s="4" t="s">
        <v>68</v>
      </c>
      <c r="F1916" s="4" t="s">
        <v>18</v>
      </c>
    </row>
    <row r="1917">
      <c r="A1917" s="4" t="s">
        <v>2298</v>
      </c>
      <c r="B1917" s="5" t="s">
        <v>2297</v>
      </c>
      <c r="C1917" s="4">
        <v>1.0</v>
      </c>
      <c r="D1917" s="4" t="s">
        <v>1927</v>
      </c>
      <c r="E1917" s="4" t="s">
        <v>68</v>
      </c>
      <c r="F1917" s="4" t="s">
        <v>18</v>
      </c>
    </row>
    <row r="1918">
      <c r="A1918" s="4" t="s">
        <v>2299</v>
      </c>
      <c r="B1918" s="5" t="s">
        <v>2297</v>
      </c>
      <c r="C1918" s="4">
        <v>3.0</v>
      </c>
      <c r="D1918" s="4" t="s">
        <v>1927</v>
      </c>
      <c r="E1918" s="4" t="s">
        <v>68</v>
      </c>
      <c r="F1918" s="4" t="s">
        <v>18</v>
      </c>
    </row>
    <row r="1919">
      <c r="A1919" s="4" t="s">
        <v>2300</v>
      </c>
      <c r="B1919" s="5" t="s">
        <v>2297</v>
      </c>
      <c r="C1919" s="4">
        <v>11.0</v>
      </c>
      <c r="D1919" s="4" t="s">
        <v>1927</v>
      </c>
      <c r="E1919" s="4" t="s">
        <v>68</v>
      </c>
      <c r="F1919" s="4" t="s">
        <v>18</v>
      </c>
    </row>
    <row r="1920">
      <c r="A1920" s="4" t="s">
        <v>2301</v>
      </c>
      <c r="B1920" s="5" t="s">
        <v>2297</v>
      </c>
      <c r="C1920" s="4">
        <v>14.0</v>
      </c>
      <c r="D1920" s="4" t="s">
        <v>1927</v>
      </c>
      <c r="E1920" s="4" t="s">
        <v>68</v>
      </c>
      <c r="F1920" s="4" t="s">
        <v>18</v>
      </c>
    </row>
    <row r="1921">
      <c r="A1921" s="4" t="s">
        <v>2302</v>
      </c>
      <c r="B1921" s="5" t="s">
        <v>2297</v>
      </c>
      <c r="C1921" s="4">
        <v>15.0</v>
      </c>
      <c r="D1921" s="4" t="s">
        <v>1927</v>
      </c>
      <c r="E1921" s="4" t="s">
        <v>68</v>
      </c>
      <c r="F1921" s="4" t="s">
        <v>18</v>
      </c>
    </row>
    <row r="1922">
      <c r="A1922" s="4" t="s">
        <v>2303</v>
      </c>
      <c r="B1922" s="5" t="s">
        <v>2297</v>
      </c>
      <c r="C1922" s="4">
        <v>16.0</v>
      </c>
      <c r="D1922" s="4" t="s">
        <v>1927</v>
      </c>
      <c r="E1922" s="4" t="s">
        <v>68</v>
      </c>
      <c r="F1922" s="4" t="s">
        <v>18</v>
      </c>
    </row>
    <row r="1923">
      <c r="A1923" s="4" t="s">
        <v>2304</v>
      </c>
      <c r="B1923" s="5" t="s">
        <v>2297</v>
      </c>
      <c r="C1923" s="4">
        <v>17.0</v>
      </c>
      <c r="D1923" s="4" t="s">
        <v>1927</v>
      </c>
      <c r="E1923" s="4" t="s">
        <v>68</v>
      </c>
      <c r="F1923" s="4" t="s">
        <v>18</v>
      </c>
    </row>
    <row r="1924">
      <c r="A1924" s="4" t="s">
        <v>2305</v>
      </c>
      <c r="B1924" s="5" t="s">
        <v>2297</v>
      </c>
      <c r="C1924" s="4">
        <v>18.0</v>
      </c>
      <c r="D1924" s="4" t="s">
        <v>1927</v>
      </c>
      <c r="E1924" s="4" t="s">
        <v>68</v>
      </c>
      <c r="F1924" s="4" t="s">
        <v>18</v>
      </c>
    </row>
    <row r="1925">
      <c r="A1925" s="4" t="s">
        <v>2306</v>
      </c>
      <c r="B1925" s="5" t="s">
        <v>2297</v>
      </c>
      <c r="C1925" s="4">
        <v>23.0</v>
      </c>
      <c r="D1925" s="4" t="s">
        <v>1927</v>
      </c>
      <c r="E1925" s="4" t="s">
        <v>68</v>
      </c>
      <c r="F1925" s="4" t="s">
        <v>18</v>
      </c>
    </row>
    <row r="1926">
      <c r="A1926" s="4" t="s">
        <v>2307</v>
      </c>
      <c r="B1926" s="5" t="s">
        <v>2297</v>
      </c>
      <c r="C1926" s="4">
        <v>24.0</v>
      </c>
      <c r="D1926" s="4" t="s">
        <v>1927</v>
      </c>
      <c r="E1926" s="4" t="s">
        <v>68</v>
      </c>
      <c r="F1926" s="4" t="s">
        <v>18</v>
      </c>
    </row>
    <row r="1927">
      <c r="A1927" s="4" t="s">
        <v>2308</v>
      </c>
      <c r="B1927" s="5" t="s">
        <v>2297</v>
      </c>
      <c r="C1927" s="4">
        <v>25.0</v>
      </c>
      <c r="D1927" s="4" t="s">
        <v>1927</v>
      </c>
      <c r="E1927" s="4" t="s">
        <v>68</v>
      </c>
      <c r="F1927" s="4" t="s">
        <v>18</v>
      </c>
    </row>
    <row r="1928">
      <c r="A1928" s="4" t="s">
        <v>2309</v>
      </c>
      <c r="B1928" s="5" t="s">
        <v>2297</v>
      </c>
      <c r="C1928" s="4">
        <v>26.0</v>
      </c>
      <c r="D1928" s="4" t="s">
        <v>1927</v>
      </c>
      <c r="E1928" s="4" t="s">
        <v>68</v>
      </c>
      <c r="F1928" s="4" t="s">
        <v>18</v>
      </c>
    </row>
    <row r="1929">
      <c r="A1929" s="4" t="s">
        <v>2310</v>
      </c>
      <c r="B1929" s="5" t="s">
        <v>2297</v>
      </c>
      <c r="C1929" s="4">
        <v>27.0</v>
      </c>
      <c r="D1929" s="4" t="s">
        <v>1927</v>
      </c>
      <c r="E1929" s="4" t="s">
        <v>68</v>
      </c>
      <c r="F1929" s="4" t="s">
        <v>18</v>
      </c>
    </row>
    <row r="1930">
      <c r="A1930" s="4" t="s">
        <v>2311</v>
      </c>
      <c r="B1930" s="5" t="s">
        <v>2297</v>
      </c>
      <c r="C1930" s="4">
        <v>29.0</v>
      </c>
      <c r="D1930" s="4" t="s">
        <v>1927</v>
      </c>
      <c r="E1930" s="4" t="s">
        <v>68</v>
      </c>
      <c r="F1930" s="4" t="s">
        <v>18</v>
      </c>
    </row>
    <row r="1931">
      <c r="A1931" s="4" t="s">
        <v>2312</v>
      </c>
      <c r="B1931" s="5" t="s">
        <v>2297</v>
      </c>
      <c r="C1931" s="4">
        <v>30.0</v>
      </c>
      <c r="D1931" s="4" t="s">
        <v>1927</v>
      </c>
      <c r="E1931" s="4" t="s">
        <v>68</v>
      </c>
      <c r="F1931" s="4" t="s">
        <v>18</v>
      </c>
    </row>
    <row r="1932">
      <c r="A1932" s="4" t="s">
        <v>2313</v>
      </c>
      <c r="B1932" s="5" t="s">
        <v>2297</v>
      </c>
      <c r="C1932" s="4">
        <v>31.0</v>
      </c>
      <c r="D1932" s="4" t="s">
        <v>1927</v>
      </c>
      <c r="E1932" s="4" t="s">
        <v>68</v>
      </c>
      <c r="F1932" s="4" t="s">
        <v>18</v>
      </c>
    </row>
    <row r="1933">
      <c r="A1933" s="4" t="s">
        <v>2314</v>
      </c>
      <c r="B1933" s="5" t="s">
        <v>2297</v>
      </c>
      <c r="C1933" s="4">
        <v>32.0</v>
      </c>
      <c r="D1933" s="4" t="s">
        <v>1927</v>
      </c>
      <c r="E1933" s="4" t="s">
        <v>68</v>
      </c>
      <c r="F1933" s="4" t="s">
        <v>18</v>
      </c>
    </row>
    <row r="1934">
      <c r="A1934" s="4" t="s">
        <v>2315</v>
      </c>
      <c r="B1934" s="5" t="s">
        <v>2297</v>
      </c>
      <c r="C1934" s="4">
        <v>33.0</v>
      </c>
      <c r="D1934" s="4" t="s">
        <v>1927</v>
      </c>
      <c r="E1934" s="4" t="s">
        <v>68</v>
      </c>
      <c r="F1934" s="4" t="s">
        <v>18</v>
      </c>
    </row>
    <row r="1935">
      <c r="A1935" s="4" t="s">
        <v>2316</v>
      </c>
      <c r="B1935" s="5" t="s">
        <v>2297</v>
      </c>
      <c r="C1935" s="4">
        <v>36.0</v>
      </c>
      <c r="D1935" s="4" t="s">
        <v>1927</v>
      </c>
      <c r="E1935" s="4" t="s">
        <v>68</v>
      </c>
      <c r="F1935" s="4" t="s">
        <v>18</v>
      </c>
    </row>
    <row r="1936">
      <c r="A1936" s="4" t="s">
        <v>2317</v>
      </c>
      <c r="B1936" s="5" t="s">
        <v>2297</v>
      </c>
      <c r="C1936" s="4">
        <v>37.0</v>
      </c>
      <c r="D1936" s="4" t="s">
        <v>1927</v>
      </c>
      <c r="E1936" s="4" t="s">
        <v>68</v>
      </c>
      <c r="F1936" s="4" t="s">
        <v>18</v>
      </c>
    </row>
    <row r="1937">
      <c r="A1937" s="4" t="s">
        <v>2318</v>
      </c>
      <c r="B1937" s="5" t="s">
        <v>2297</v>
      </c>
      <c r="C1937" s="4">
        <v>38.0</v>
      </c>
      <c r="D1937" s="4" t="s">
        <v>1927</v>
      </c>
      <c r="E1937" s="4" t="s">
        <v>68</v>
      </c>
      <c r="F1937" s="4" t="s">
        <v>18</v>
      </c>
    </row>
    <row r="1938">
      <c r="A1938" s="4" t="s">
        <v>2319</v>
      </c>
      <c r="B1938" s="5" t="s">
        <v>2297</v>
      </c>
      <c r="C1938" s="4">
        <v>39.0</v>
      </c>
      <c r="D1938" s="4" t="s">
        <v>1927</v>
      </c>
      <c r="E1938" s="4" t="s">
        <v>68</v>
      </c>
      <c r="F1938" s="4" t="s">
        <v>18</v>
      </c>
    </row>
    <row r="1939">
      <c r="A1939" s="4" t="s">
        <v>2320</v>
      </c>
      <c r="B1939" s="5" t="s">
        <v>2297</v>
      </c>
      <c r="C1939" s="4">
        <v>40.0</v>
      </c>
      <c r="D1939" s="4" t="s">
        <v>1927</v>
      </c>
      <c r="E1939" s="4" t="s">
        <v>68</v>
      </c>
      <c r="F1939" s="4" t="s">
        <v>18</v>
      </c>
    </row>
    <row r="1940">
      <c r="A1940" s="4" t="s">
        <v>2321</v>
      </c>
      <c r="B1940" s="5" t="s">
        <v>2297</v>
      </c>
      <c r="C1940" s="4">
        <v>41.0</v>
      </c>
      <c r="D1940" s="4" t="s">
        <v>1927</v>
      </c>
      <c r="E1940" s="4" t="s">
        <v>68</v>
      </c>
      <c r="F1940" s="4" t="s">
        <v>18</v>
      </c>
    </row>
    <row r="1941">
      <c r="A1941" s="4" t="s">
        <v>2322</v>
      </c>
      <c r="B1941" s="5" t="s">
        <v>2297</v>
      </c>
      <c r="C1941" s="4">
        <v>42.0</v>
      </c>
      <c r="D1941" s="4" t="s">
        <v>1927</v>
      </c>
      <c r="E1941" s="4" t="s">
        <v>68</v>
      </c>
      <c r="F1941" s="4" t="s">
        <v>18</v>
      </c>
    </row>
    <row r="1942">
      <c r="A1942" s="4" t="s">
        <v>2323</v>
      </c>
      <c r="B1942" s="5" t="s">
        <v>2297</v>
      </c>
      <c r="C1942" s="4">
        <v>43.0</v>
      </c>
      <c r="D1942" s="4" t="s">
        <v>1927</v>
      </c>
      <c r="E1942" s="4" t="s">
        <v>68</v>
      </c>
      <c r="F1942" s="4" t="s">
        <v>18</v>
      </c>
    </row>
    <row r="1943">
      <c r="A1943" s="4" t="s">
        <v>2324</v>
      </c>
      <c r="B1943" s="5" t="s">
        <v>2297</v>
      </c>
      <c r="C1943" s="4">
        <v>44.0</v>
      </c>
      <c r="D1943" s="4" t="s">
        <v>1927</v>
      </c>
      <c r="E1943" s="4" t="s">
        <v>68</v>
      </c>
      <c r="F1943" s="4" t="s">
        <v>18</v>
      </c>
    </row>
    <row r="1944">
      <c r="A1944" s="4" t="s">
        <v>2325</v>
      </c>
      <c r="B1944" s="5" t="s">
        <v>2297</v>
      </c>
      <c r="C1944" s="4">
        <v>45.0</v>
      </c>
      <c r="D1944" s="4" t="s">
        <v>1927</v>
      </c>
      <c r="E1944" s="4" t="s">
        <v>68</v>
      </c>
      <c r="F1944" s="4" t="s">
        <v>18</v>
      </c>
    </row>
    <row r="1945">
      <c r="A1945" s="4" t="s">
        <v>2326</v>
      </c>
      <c r="B1945" s="5" t="s">
        <v>2297</v>
      </c>
      <c r="C1945" s="4">
        <v>46.0</v>
      </c>
      <c r="D1945" s="4" t="s">
        <v>1927</v>
      </c>
      <c r="E1945" s="4" t="s">
        <v>68</v>
      </c>
      <c r="F1945" s="4" t="s">
        <v>18</v>
      </c>
    </row>
    <row r="1946">
      <c r="A1946" s="4" t="s">
        <v>2327</v>
      </c>
      <c r="B1946" s="5" t="s">
        <v>2297</v>
      </c>
      <c r="C1946" s="4">
        <v>47.0</v>
      </c>
      <c r="D1946" s="4" t="s">
        <v>1927</v>
      </c>
      <c r="E1946" s="4" t="s">
        <v>68</v>
      </c>
      <c r="F1946" s="4" t="s">
        <v>18</v>
      </c>
    </row>
    <row r="1947">
      <c r="A1947" s="4" t="s">
        <v>2328</v>
      </c>
      <c r="B1947" s="5" t="s">
        <v>2297</v>
      </c>
      <c r="C1947" s="4">
        <v>48.0</v>
      </c>
      <c r="D1947" s="4" t="s">
        <v>1927</v>
      </c>
      <c r="E1947" s="4" t="s">
        <v>68</v>
      </c>
      <c r="F1947" s="4" t="s">
        <v>18</v>
      </c>
    </row>
    <row r="1948">
      <c r="A1948" s="4" t="s">
        <v>2329</v>
      </c>
      <c r="B1948" s="5" t="s">
        <v>2297</v>
      </c>
      <c r="C1948" s="4">
        <v>49.0</v>
      </c>
      <c r="D1948" s="4" t="s">
        <v>1927</v>
      </c>
      <c r="E1948" s="4" t="s">
        <v>68</v>
      </c>
      <c r="F1948" s="4" t="s">
        <v>18</v>
      </c>
    </row>
    <row r="1949">
      <c r="A1949" s="4" t="s">
        <v>2330</v>
      </c>
      <c r="B1949" s="5" t="s">
        <v>2297</v>
      </c>
      <c r="C1949" s="4">
        <v>50.0</v>
      </c>
      <c r="D1949" s="4" t="s">
        <v>1927</v>
      </c>
      <c r="E1949" s="4" t="s">
        <v>68</v>
      </c>
      <c r="F1949" s="4" t="s">
        <v>18</v>
      </c>
    </row>
    <row r="1950">
      <c r="A1950" s="4" t="s">
        <v>2331</v>
      </c>
      <c r="B1950" s="5" t="s">
        <v>2297</v>
      </c>
      <c r="C1950" s="4">
        <v>52.0</v>
      </c>
      <c r="D1950" s="4" t="s">
        <v>1927</v>
      </c>
      <c r="E1950" s="4" t="s">
        <v>68</v>
      </c>
      <c r="F1950" s="4" t="s">
        <v>18</v>
      </c>
    </row>
    <row r="1951">
      <c r="A1951" s="4" t="s">
        <v>2332</v>
      </c>
      <c r="B1951" s="5" t="s">
        <v>2297</v>
      </c>
      <c r="C1951" s="4">
        <v>60.0</v>
      </c>
      <c r="D1951" s="4" t="s">
        <v>1927</v>
      </c>
      <c r="E1951" s="4" t="s">
        <v>68</v>
      </c>
      <c r="F1951" s="4" t="s">
        <v>18</v>
      </c>
    </row>
    <row r="1952">
      <c r="A1952" s="4" t="s">
        <v>2333</v>
      </c>
      <c r="B1952" s="5" t="s">
        <v>2297</v>
      </c>
      <c r="C1952" s="4">
        <v>63.0</v>
      </c>
      <c r="D1952" s="4" t="s">
        <v>1927</v>
      </c>
      <c r="E1952" s="4" t="s">
        <v>68</v>
      </c>
      <c r="F1952" s="4" t="s">
        <v>18</v>
      </c>
    </row>
    <row r="1953">
      <c r="A1953" s="4" t="s">
        <v>2334</v>
      </c>
      <c r="B1953" s="4" t="s">
        <v>2335</v>
      </c>
      <c r="C1953" s="4">
        <v>0.0</v>
      </c>
      <c r="D1953" s="4" t="s">
        <v>1927</v>
      </c>
      <c r="E1953" s="4" t="s">
        <v>68</v>
      </c>
      <c r="F1953" s="4" t="s">
        <v>18</v>
      </c>
    </row>
    <row r="1954">
      <c r="A1954" s="4" t="s">
        <v>2336</v>
      </c>
      <c r="B1954" s="4" t="s">
        <v>2335</v>
      </c>
      <c r="C1954" s="4">
        <v>30.0</v>
      </c>
      <c r="D1954" s="4" t="s">
        <v>1927</v>
      </c>
      <c r="E1954" s="4" t="s">
        <v>68</v>
      </c>
      <c r="F1954" s="4" t="s">
        <v>18</v>
      </c>
    </row>
    <row r="1955">
      <c r="A1955" s="4" t="s">
        <v>2337</v>
      </c>
      <c r="B1955" s="4" t="s">
        <v>2338</v>
      </c>
      <c r="C1955" s="4">
        <v>0.0</v>
      </c>
      <c r="D1955" s="4" t="s">
        <v>1927</v>
      </c>
      <c r="E1955" s="4" t="s">
        <v>10</v>
      </c>
      <c r="F1955" s="4" t="s">
        <v>18</v>
      </c>
    </row>
    <row r="1956">
      <c r="A1956" s="4" t="s">
        <v>2339</v>
      </c>
      <c r="B1956" s="4" t="s">
        <v>2338</v>
      </c>
      <c r="C1956" s="4">
        <v>40.0</v>
      </c>
      <c r="D1956" s="4" t="s">
        <v>1927</v>
      </c>
      <c r="E1956" s="4" t="s">
        <v>10</v>
      </c>
      <c r="F1956" s="4" t="s">
        <v>18</v>
      </c>
    </row>
    <row r="1957">
      <c r="A1957" s="4" t="s">
        <v>2340</v>
      </c>
      <c r="B1957" s="4" t="s">
        <v>2341</v>
      </c>
      <c r="C1957" s="4">
        <v>0.0</v>
      </c>
      <c r="D1957" s="4" t="s">
        <v>1927</v>
      </c>
      <c r="E1957" s="4" t="s">
        <v>10</v>
      </c>
      <c r="F1957" s="4" t="s">
        <v>18</v>
      </c>
    </row>
    <row r="1958">
      <c r="A1958" s="4" t="s">
        <v>2342</v>
      </c>
      <c r="B1958" s="4" t="s">
        <v>2341</v>
      </c>
      <c r="C1958" s="4">
        <v>7.0</v>
      </c>
      <c r="D1958" s="4" t="s">
        <v>1927</v>
      </c>
      <c r="E1958" s="4" t="s">
        <v>10</v>
      </c>
      <c r="F1958" s="4" t="s">
        <v>18</v>
      </c>
    </row>
    <row r="1959">
      <c r="A1959" s="4" t="s">
        <v>2343</v>
      </c>
      <c r="B1959" s="5" t="s">
        <v>2344</v>
      </c>
      <c r="C1959" s="4">
        <v>0.0</v>
      </c>
      <c r="D1959" s="4" t="s">
        <v>1927</v>
      </c>
      <c r="E1959" s="4" t="s">
        <v>68</v>
      </c>
      <c r="F1959" s="4" t="s">
        <v>18</v>
      </c>
    </row>
    <row r="1960">
      <c r="A1960" s="4" t="s">
        <v>2345</v>
      </c>
      <c r="B1960" s="5" t="s">
        <v>2344</v>
      </c>
      <c r="C1960" s="4">
        <v>21.0</v>
      </c>
      <c r="D1960" s="4" t="s">
        <v>1927</v>
      </c>
      <c r="E1960" s="4" t="s">
        <v>68</v>
      </c>
      <c r="F1960" s="4" t="s">
        <v>18</v>
      </c>
    </row>
    <row r="1961">
      <c r="A1961" s="4" t="s">
        <v>2346</v>
      </c>
      <c r="B1961" s="5" t="s">
        <v>2347</v>
      </c>
      <c r="C1961" s="4">
        <v>0.0</v>
      </c>
      <c r="D1961" s="4" t="s">
        <v>1927</v>
      </c>
      <c r="E1961" s="4" t="s">
        <v>10</v>
      </c>
      <c r="F1961" s="4" t="s">
        <v>18</v>
      </c>
    </row>
    <row r="1962">
      <c r="A1962" s="4" t="s">
        <v>2348</v>
      </c>
      <c r="B1962" s="5" t="s">
        <v>2347</v>
      </c>
      <c r="C1962" s="4">
        <v>51.0</v>
      </c>
      <c r="D1962" s="4" t="s">
        <v>1927</v>
      </c>
      <c r="E1962" s="4" t="s">
        <v>10</v>
      </c>
      <c r="F1962" s="4" t="s">
        <v>18</v>
      </c>
    </row>
    <row r="1963">
      <c r="A1963" s="4" t="s">
        <v>2349</v>
      </c>
      <c r="B1963" s="5" t="s">
        <v>2350</v>
      </c>
      <c r="C1963" s="4">
        <v>0.0</v>
      </c>
      <c r="D1963" s="4" t="s">
        <v>1927</v>
      </c>
      <c r="E1963" s="4" t="s">
        <v>10</v>
      </c>
      <c r="F1963" s="4" t="s">
        <v>18</v>
      </c>
    </row>
    <row r="1964">
      <c r="A1964" s="4" t="s">
        <v>2351</v>
      </c>
      <c r="B1964" s="5" t="s">
        <v>2350</v>
      </c>
      <c r="C1964" s="4">
        <v>53.0</v>
      </c>
      <c r="D1964" s="4" t="s">
        <v>1927</v>
      </c>
      <c r="E1964" s="4" t="s">
        <v>10</v>
      </c>
      <c r="F1964" s="4" t="s">
        <v>18</v>
      </c>
    </row>
    <row r="1965">
      <c r="A1965" s="4" t="s">
        <v>2352</v>
      </c>
      <c r="B1965" s="5" t="s">
        <v>2353</v>
      </c>
      <c r="C1965" s="4">
        <v>0.0</v>
      </c>
      <c r="D1965" s="4" t="s">
        <v>1927</v>
      </c>
      <c r="E1965" s="4" t="s">
        <v>68</v>
      </c>
      <c r="F1965" s="4" t="s">
        <v>18</v>
      </c>
    </row>
    <row r="1966">
      <c r="A1966" s="4" t="s">
        <v>2354</v>
      </c>
      <c r="B1966" s="5" t="s">
        <v>2353</v>
      </c>
      <c r="C1966" s="4">
        <v>43.0</v>
      </c>
      <c r="D1966" s="4" t="s">
        <v>1927</v>
      </c>
      <c r="E1966" s="4" t="s">
        <v>68</v>
      </c>
      <c r="F1966" s="4" t="s">
        <v>18</v>
      </c>
    </row>
    <row r="1967">
      <c r="A1967" s="4" t="s">
        <v>2355</v>
      </c>
      <c r="B1967" s="4" t="s">
        <v>2356</v>
      </c>
      <c r="C1967" s="4">
        <v>0.0</v>
      </c>
      <c r="D1967" s="4" t="s">
        <v>1927</v>
      </c>
      <c r="E1967" s="4" t="s">
        <v>68</v>
      </c>
      <c r="F1967" s="4" t="s">
        <v>18</v>
      </c>
    </row>
    <row r="1968">
      <c r="A1968" s="4" t="s">
        <v>2357</v>
      </c>
      <c r="B1968" s="4" t="s">
        <v>2356</v>
      </c>
      <c r="C1968" s="4">
        <v>48.0</v>
      </c>
      <c r="D1968" s="4" t="s">
        <v>1927</v>
      </c>
      <c r="E1968" s="4" t="s">
        <v>68</v>
      </c>
      <c r="F1968" s="4" t="s">
        <v>18</v>
      </c>
    </row>
    <row r="1969">
      <c r="A1969" s="4" t="s">
        <v>2358</v>
      </c>
      <c r="B1969" s="4" t="s">
        <v>2359</v>
      </c>
      <c r="C1969" s="4">
        <v>0.0</v>
      </c>
      <c r="D1969" s="4" t="s">
        <v>1927</v>
      </c>
      <c r="E1969" s="4" t="s">
        <v>10</v>
      </c>
      <c r="F1969" s="4" t="s">
        <v>18</v>
      </c>
    </row>
    <row r="1970">
      <c r="A1970" s="4" t="s">
        <v>2360</v>
      </c>
      <c r="B1970" s="4" t="s">
        <v>2359</v>
      </c>
      <c r="C1970" s="4">
        <v>62.0</v>
      </c>
      <c r="D1970" s="4" t="s">
        <v>1927</v>
      </c>
      <c r="E1970" s="4" t="s">
        <v>10</v>
      </c>
      <c r="F1970" s="4" t="s">
        <v>18</v>
      </c>
    </row>
    <row r="1971">
      <c r="A1971" s="4" t="s">
        <v>2361</v>
      </c>
      <c r="B1971" s="4" t="s">
        <v>2362</v>
      </c>
      <c r="C1971" s="4">
        <v>0.0</v>
      </c>
      <c r="D1971" s="4" t="s">
        <v>1927</v>
      </c>
      <c r="E1971" s="4" t="s">
        <v>10</v>
      </c>
      <c r="F1971" s="4" t="s">
        <v>18</v>
      </c>
    </row>
    <row r="1972">
      <c r="A1972" s="4" t="s">
        <v>2363</v>
      </c>
      <c r="B1972" s="4" t="s">
        <v>2362</v>
      </c>
      <c r="C1972" s="4">
        <v>55.0</v>
      </c>
      <c r="D1972" s="4" t="s">
        <v>1927</v>
      </c>
      <c r="E1972" s="4" t="s">
        <v>10</v>
      </c>
      <c r="F1972" s="4" t="s">
        <v>18</v>
      </c>
    </row>
    <row r="1973">
      <c r="A1973" s="4" t="s">
        <v>2364</v>
      </c>
      <c r="B1973" s="4" t="s">
        <v>2365</v>
      </c>
      <c r="C1973" s="4">
        <v>0.0</v>
      </c>
      <c r="D1973" s="4" t="s">
        <v>1927</v>
      </c>
      <c r="E1973" s="4" t="s">
        <v>10</v>
      </c>
      <c r="F1973" s="4" t="s">
        <v>18</v>
      </c>
    </row>
    <row r="1974">
      <c r="A1974" s="4" t="s">
        <v>2366</v>
      </c>
      <c r="B1974" s="4" t="s">
        <v>2365</v>
      </c>
      <c r="C1974" s="4">
        <v>15.0</v>
      </c>
      <c r="D1974" s="4" t="s">
        <v>1927</v>
      </c>
      <c r="E1974" s="4" t="s">
        <v>10</v>
      </c>
      <c r="F1974" s="4" t="s">
        <v>18</v>
      </c>
    </row>
    <row r="1975">
      <c r="A1975" s="4" t="s">
        <v>2367</v>
      </c>
      <c r="B1975" s="4" t="s">
        <v>2368</v>
      </c>
      <c r="C1975" s="4">
        <v>0.0</v>
      </c>
      <c r="D1975" s="4" t="s">
        <v>1927</v>
      </c>
      <c r="E1975" s="4" t="s">
        <v>10</v>
      </c>
      <c r="F1975" s="4" t="s">
        <v>18</v>
      </c>
    </row>
    <row r="1976">
      <c r="A1976" s="4" t="s">
        <v>2369</v>
      </c>
      <c r="B1976" s="4" t="s">
        <v>2368</v>
      </c>
      <c r="C1976" s="4">
        <v>12.0</v>
      </c>
      <c r="D1976" s="4" t="s">
        <v>1927</v>
      </c>
      <c r="E1976" s="4" t="s">
        <v>10</v>
      </c>
      <c r="F1976" s="4" t="s">
        <v>18</v>
      </c>
    </row>
    <row r="1977">
      <c r="A1977" s="4" t="s">
        <v>2370</v>
      </c>
      <c r="B1977" s="4" t="s">
        <v>2371</v>
      </c>
      <c r="C1977" s="4">
        <v>0.0</v>
      </c>
      <c r="D1977" s="4" t="s">
        <v>1927</v>
      </c>
      <c r="E1977" s="4" t="s">
        <v>10</v>
      </c>
      <c r="F1977" s="4" t="s">
        <v>18</v>
      </c>
    </row>
    <row r="1978">
      <c r="A1978" s="4" t="s">
        <v>2372</v>
      </c>
      <c r="B1978" s="4" t="s">
        <v>2371</v>
      </c>
      <c r="C1978" s="4">
        <v>19.0</v>
      </c>
      <c r="D1978" s="4" t="s">
        <v>1927</v>
      </c>
      <c r="E1978" s="4" t="s">
        <v>10</v>
      </c>
      <c r="F1978" s="4" t="s">
        <v>18</v>
      </c>
    </row>
    <row r="1979">
      <c r="A1979" s="4" t="s">
        <v>2373</v>
      </c>
      <c r="B1979" s="5" t="s">
        <v>2374</v>
      </c>
      <c r="C1979" s="4">
        <v>0.0</v>
      </c>
      <c r="D1979" s="4" t="s">
        <v>1927</v>
      </c>
      <c r="E1979" s="4" t="s">
        <v>10</v>
      </c>
      <c r="F1979" s="4" t="s">
        <v>18</v>
      </c>
    </row>
    <row r="1980">
      <c r="A1980" s="4" t="s">
        <v>2375</v>
      </c>
      <c r="B1980" s="5" t="s">
        <v>2374</v>
      </c>
      <c r="C1980" s="4">
        <v>19.0</v>
      </c>
      <c r="D1980" s="4" t="s">
        <v>1927</v>
      </c>
      <c r="E1980" s="4" t="s">
        <v>10</v>
      </c>
      <c r="F1980" s="4" t="s">
        <v>18</v>
      </c>
    </row>
    <row r="1981">
      <c r="A1981" s="4" t="s">
        <v>2376</v>
      </c>
      <c r="B1981" s="5" t="s">
        <v>2377</v>
      </c>
      <c r="C1981" s="4">
        <v>0.0</v>
      </c>
      <c r="D1981" s="4" t="s">
        <v>1927</v>
      </c>
      <c r="E1981" s="4" t="s">
        <v>68</v>
      </c>
      <c r="F1981" s="4" t="s">
        <v>18</v>
      </c>
    </row>
    <row r="1982">
      <c r="A1982" s="4" t="s">
        <v>2378</v>
      </c>
      <c r="B1982" s="5" t="s">
        <v>2377</v>
      </c>
      <c r="C1982" s="4">
        <v>6.0</v>
      </c>
      <c r="D1982" s="4" t="s">
        <v>1927</v>
      </c>
      <c r="E1982" s="4" t="s">
        <v>68</v>
      </c>
      <c r="F1982" s="4" t="s">
        <v>18</v>
      </c>
    </row>
    <row r="1983">
      <c r="A1983" s="4" t="s">
        <v>2379</v>
      </c>
      <c r="B1983" s="4" t="s">
        <v>2380</v>
      </c>
      <c r="C1983" s="4">
        <v>0.0</v>
      </c>
      <c r="D1983" s="4" t="s">
        <v>1927</v>
      </c>
      <c r="E1983" s="4" t="s">
        <v>10</v>
      </c>
      <c r="F1983" s="4" t="s">
        <v>18</v>
      </c>
    </row>
    <row r="1984">
      <c r="A1984" s="4" t="s">
        <v>2381</v>
      </c>
      <c r="B1984" s="4" t="s">
        <v>2380</v>
      </c>
      <c r="C1984" s="4">
        <v>6.0</v>
      </c>
      <c r="D1984" s="4" t="s">
        <v>1927</v>
      </c>
      <c r="E1984" s="4" t="s">
        <v>10</v>
      </c>
      <c r="F1984" s="4" t="s">
        <v>18</v>
      </c>
    </row>
    <row r="1985">
      <c r="A1985" s="4" t="s">
        <v>2382</v>
      </c>
      <c r="B1985" s="4" t="s">
        <v>2383</v>
      </c>
      <c r="C1985" s="4">
        <v>0.0</v>
      </c>
      <c r="D1985" s="4" t="s">
        <v>2384</v>
      </c>
      <c r="E1985" s="4" t="s">
        <v>1374</v>
      </c>
      <c r="F1985" s="4" t="s">
        <v>2384</v>
      </c>
    </row>
    <row r="1986">
      <c r="A1986" s="4" t="s">
        <v>2385</v>
      </c>
      <c r="B1986" s="4" t="s">
        <v>2383</v>
      </c>
      <c r="C1986" s="4">
        <v>14.0</v>
      </c>
      <c r="D1986" s="4" t="s">
        <v>2384</v>
      </c>
      <c r="E1986" s="4" t="s">
        <v>1374</v>
      </c>
      <c r="F1986" s="4" t="s">
        <v>18</v>
      </c>
    </row>
    <row r="1987">
      <c r="A1987" s="4" t="s">
        <v>2386</v>
      </c>
      <c r="B1987" s="4" t="s">
        <v>2387</v>
      </c>
      <c r="C1987" s="4">
        <v>0.0</v>
      </c>
      <c r="D1987" s="4" t="s">
        <v>2384</v>
      </c>
      <c r="E1987" s="4" t="s">
        <v>1374</v>
      </c>
      <c r="F1987" s="4" t="s">
        <v>2384</v>
      </c>
    </row>
    <row r="1988">
      <c r="A1988" s="4" t="s">
        <v>2388</v>
      </c>
      <c r="B1988" s="4" t="s">
        <v>2387</v>
      </c>
      <c r="C1988" s="4">
        <v>14.0</v>
      </c>
      <c r="D1988" s="4" t="s">
        <v>2384</v>
      </c>
      <c r="E1988" s="4" t="s">
        <v>1374</v>
      </c>
      <c r="F1988" s="4" t="s">
        <v>18</v>
      </c>
    </row>
    <row r="1989">
      <c r="A1989" s="4" t="s">
        <v>2389</v>
      </c>
      <c r="B1989" s="4" t="s">
        <v>2390</v>
      </c>
      <c r="C1989" s="4">
        <v>0.0</v>
      </c>
      <c r="D1989" s="4" t="s">
        <v>2384</v>
      </c>
      <c r="E1989" s="4" t="s">
        <v>1374</v>
      </c>
      <c r="F1989" s="4" t="s">
        <v>2384</v>
      </c>
    </row>
    <row r="1990">
      <c r="A1990" s="4" t="s">
        <v>2391</v>
      </c>
      <c r="B1990" s="4" t="s">
        <v>2390</v>
      </c>
      <c r="C1990" s="4">
        <v>14.0</v>
      </c>
      <c r="D1990" s="4" t="s">
        <v>2384</v>
      </c>
      <c r="E1990" s="4" t="s">
        <v>1374</v>
      </c>
      <c r="F1990" s="4" t="s">
        <v>18</v>
      </c>
    </row>
    <row r="1991">
      <c r="A1991" s="4" t="s">
        <v>2392</v>
      </c>
      <c r="B1991" s="4" t="s">
        <v>2393</v>
      </c>
      <c r="C1991" s="4">
        <v>0.0</v>
      </c>
      <c r="D1991" s="4" t="s">
        <v>2384</v>
      </c>
      <c r="E1991" s="4" t="s">
        <v>1374</v>
      </c>
      <c r="F1991" s="4" t="s">
        <v>2384</v>
      </c>
    </row>
    <row r="1992">
      <c r="A1992" s="4" t="s">
        <v>2394</v>
      </c>
      <c r="B1992" s="4" t="s">
        <v>2393</v>
      </c>
      <c r="C1992" s="4">
        <v>14.0</v>
      </c>
      <c r="D1992" s="4" t="s">
        <v>2384</v>
      </c>
      <c r="E1992" s="4" t="s">
        <v>1374</v>
      </c>
      <c r="F1992" s="4" t="s">
        <v>18</v>
      </c>
    </row>
    <row r="1993">
      <c r="A1993" s="4" t="s">
        <v>2395</v>
      </c>
      <c r="B1993" s="4" t="s">
        <v>2396</v>
      </c>
      <c r="C1993" s="4">
        <v>0.0</v>
      </c>
      <c r="D1993" s="4" t="s">
        <v>2384</v>
      </c>
      <c r="E1993" s="4" t="s">
        <v>1374</v>
      </c>
      <c r="F1993" s="4" t="s">
        <v>2384</v>
      </c>
    </row>
    <row r="1994">
      <c r="A1994" s="4" t="s">
        <v>2397</v>
      </c>
      <c r="B1994" s="4" t="s">
        <v>2396</v>
      </c>
      <c r="C1994" s="4">
        <v>14.0</v>
      </c>
      <c r="D1994" s="4" t="s">
        <v>2384</v>
      </c>
      <c r="E1994" s="4" t="s">
        <v>1374</v>
      </c>
      <c r="F1994" s="4" t="s">
        <v>18</v>
      </c>
    </row>
    <row r="1995">
      <c r="A1995" s="4" t="s">
        <v>2398</v>
      </c>
      <c r="B1995" s="4" t="s">
        <v>2399</v>
      </c>
      <c r="C1995" s="4">
        <v>0.0</v>
      </c>
      <c r="D1995" s="4" t="s">
        <v>2384</v>
      </c>
      <c r="E1995" s="4" t="s">
        <v>1374</v>
      </c>
      <c r="F1995" s="4" t="s">
        <v>2384</v>
      </c>
    </row>
    <row r="1996">
      <c r="A1996" s="4" t="s">
        <v>2400</v>
      </c>
      <c r="B1996" s="4" t="s">
        <v>2399</v>
      </c>
      <c r="C1996" s="4">
        <v>14.0</v>
      </c>
      <c r="D1996" s="4" t="s">
        <v>2384</v>
      </c>
      <c r="E1996" s="4" t="s">
        <v>1374</v>
      </c>
      <c r="F1996" s="4" t="s">
        <v>18</v>
      </c>
    </row>
    <row r="1997">
      <c r="A1997" s="4" t="s">
        <v>2401</v>
      </c>
      <c r="B1997" s="4" t="s">
        <v>2402</v>
      </c>
      <c r="C1997" s="4">
        <v>0.0</v>
      </c>
      <c r="D1997" s="4" t="s">
        <v>2384</v>
      </c>
      <c r="E1997" s="4" t="s">
        <v>1374</v>
      </c>
      <c r="F1997" s="4" t="s">
        <v>2384</v>
      </c>
    </row>
    <row r="1998">
      <c r="A1998" s="4" t="s">
        <v>2403</v>
      </c>
      <c r="B1998" s="4" t="s">
        <v>2402</v>
      </c>
      <c r="C1998" s="4">
        <v>14.0</v>
      </c>
      <c r="D1998" s="4" t="s">
        <v>2384</v>
      </c>
      <c r="E1998" s="4" t="s">
        <v>1374</v>
      </c>
      <c r="F1998" s="4" t="s">
        <v>18</v>
      </c>
    </row>
    <row r="1999">
      <c r="A1999" s="4" t="s">
        <v>2404</v>
      </c>
      <c r="B1999" s="4" t="s">
        <v>2405</v>
      </c>
      <c r="C1999" s="4">
        <v>0.0</v>
      </c>
      <c r="D1999" s="4" t="s">
        <v>2384</v>
      </c>
      <c r="E1999" s="4" t="s">
        <v>1374</v>
      </c>
      <c r="F1999" s="4" t="s">
        <v>2384</v>
      </c>
    </row>
    <row r="2000">
      <c r="A2000" s="4" t="s">
        <v>2406</v>
      </c>
      <c r="B2000" s="4" t="s">
        <v>2405</v>
      </c>
      <c r="C2000" s="4">
        <v>14.0</v>
      </c>
      <c r="D2000" s="4" t="s">
        <v>2384</v>
      </c>
      <c r="E2000" s="4" t="s">
        <v>1374</v>
      </c>
      <c r="F2000" s="4" t="s">
        <v>18</v>
      </c>
    </row>
    <row r="2001">
      <c r="A2001" s="4" t="s">
        <v>2407</v>
      </c>
      <c r="B2001" s="4" t="s">
        <v>2408</v>
      </c>
      <c r="C2001" s="4">
        <v>0.0</v>
      </c>
      <c r="D2001" s="4" t="s">
        <v>2384</v>
      </c>
      <c r="E2001" s="4" t="s">
        <v>1374</v>
      </c>
      <c r="F2001" s="4" t="s">
        <v>2384</v>
      </c>
    </row>
    <row r="2002">
      <c r="A2002" s="4" t="s">
        <v>2409</v>
      </c>
      <c r="B2002" s="4" t="s">
        <v>2408</v>
      </c>
      <c r="C2002" s="4">
        <v>14.0</v>
      </c>
      <c r="D2002" s="4" t="s">
        <v>2384</v>
      </c>
      <c r="E2002" s="4" t="s">
        <v>1374</v>
      </c>
      <c r="F2002" s="4" t="s">
        <v>18</v>
      </c>
    </row>
    <row r="2003">
      <c r="A2003" s="4" t="s">
        <v>2410</v>
      </c>
      <c r="B2003" s="4" t="s">
        <v>2411</v>
      </c>
      <c r="C2003" s="4">
        <v>0.0</v>
      </c>
      <c r="D2003" s="4" t="s">
        <v>2384</v>
      </c>
      <c r="E2003" s="4" t="s">
        <v>1374</v>
      </c>
      <c r="F2003" s="4" t="s">
        <v>2384</v>
      </c>
    </row>
    <row r="2004">
      <c r="A2004" s="4" t="s">
        <v>2412</v>
      </c>
      <c r="B2004" s="4" t="s">
        <v>2411</v>
      </c>
      <c r="C2004" s="4">
        <v>14.0</v>
      </c>
      <c r="D2004" s="4" t="s">
        <v>2384</v>
      </c>
      <c r="E2004" s="4" t="s">
        <v>1374</v>
      </c>
      <c r="F2004" s="4" t="s">
        <v>18</v>
      </c>
    </row>
    <row r="2005">
      <c r="A2005" s="4" t="s">
        <v>2413</v>
      </c>
      <c r="B2005" s="4" t="s">
        <v>2414</v>
      </c>
      <c r="C2005" s="4">
        <v>0.0</v>
      </c>
      <c r="D2005" s="4" t="s">
        <v>2384</v>
      </c>
      <c r="E2005" s="4" t="s">
        <v>1374</v>
      </c>
      <c r="F2005" s="4" t="s">
        <v>2384</v>
      </c>
    </row>
    <row r="2006">
      <c r="A2006" s="4" t="s">
        <v>2415</v>
      </c>
      <c r="B2006" s="4" t="s">
        <v>2414</v>
      </c>
      <c r="C2006" s="4">
        <v>14.0</v>
      </c>
      <c r="D2006" s="4" t="s">
        <v>2384</v>
      </c>
      <c r="E2006" s="4" t="s">
        <v>1374</v>
      </c>
      <c r="F2006" s="4" t="s">
        <v>18</v>
      </c>
    </row>
    <row r="2007">
      <c r="A2007" s="4" t="s">
        <v>2416</v>
      </c>
      <c r="B2007" s="4" t="s">
        <v>2417</v>
      </c>
      <c r="C2007" s="4">
        <v>0.0</v>
      </c>
      <c r="D2007" s="4" t="s">
        <v>2384</v>
      </c>
      <c r="E2007" s="4" t="s">
        <v>1374</v>
      </c>
      <c r="F2007" s="4" t="s">
        <v>2384</v>
      </c>
    </row>
    <row r="2008">
      <c r="A2008" s="4" t="s">
        <v>2418</v>
      </c>
      <c r="B2008" s="4" t="s">
        <v>2417</v>
      </c>
      <c r="C2008" s="4">
        <v>14.0</v>
      </c>
      <c r="D2008" s="4" t="s">
        <v>2384</v>
      </c>
      <c r="E2008" s="4" t="s">
        <v>1374</v>
      </c>
      <c r="F2008" s="4" t="s">
        <v>18</v>
      </c>
    </row>
    <row r="2009">
      <c r="A2009" s="4" t="s">
        <v>2419</v>
      </c>
      <c r="B2009" s="4" t="s">
        <v>2420</v>
      </c>
      <c r="C2009" s="4">
        <v>0.0</v>
      </c>
      <c r="D2009" s="4" t="s">
        <v>2384</v>
      </c>
      <c r="E2009" s="4" t="s">
        <v>1374</v>
      </c>
      <c r="F2009" s="4" t="s">
        <v>2384</v>
      </c>
    </row>
    <row r="2010">
      <c r="A2010" s="4" t="s">
        <v>2421</v>
      </c>
      <c r="B2010" s="4" t="s">
        <v>2420</v>
      </c>
      <c r="C2010" s="4">
        <v>14.0</v>
      </c>
      <c r="D2010" s="4" t="s">
        <v>2384</v>
      </c>
      <c r="E2010" s="4" t="s">
        <v>1374</v>
      </c>
      <c r="F2010" s="4" t="s">
        <v>18</v>
      </c>
    </row>
    <row r="2011">
      <c r="A2011" s="4" t="s">
        <v>2422</v>
      </c>
      <c r="B2011" s="4" t="s">
        <v>2423</v>
      </c>
      <c r="C2011" s="4">
        <v>0.0</v>
      </c>
      <c r="D2011" s="4" t="s">
        <v>2384</v>
      </c>
      <c r="E2011" s="4" t="s">
        <v>1374</v>
      </c>
      <c r="F2011" s="4" t="s">
        <v>2384</v>
      </c>
    </row>
    <row r="2012">
      <c r="A2012" s="4" t="s">
        <v>2424</v>
      </c>
      <c r="B2012" s="4" t="s">
        <v>2423</v>
      </c>
      <c r="C2012" s="4">
        <v>14.0</v>
      </c>
      <c r="D2012" s="4" t="s">
        <v>2384</v>
      </c>
      <c r="E2012" s="4" t="s">
        <v>1374</v>
      </c>
      <c r="F2012" s="4" t="s">
        <v>18</v>
      </c>
    </row>
    <row r="2013">
      <c r="A2013" s="4" t="s">
        <v>2425</v>
      </c>
      <c r="B2013" s="4" t="s">
        <v>2426</v>
      </c>
      <c r="C2013" s="4">
        <v>0.0</v>
      </c>
      <c r="D2013" s="4" t="s">
        <v>2384</v>
      </c>
      <c r="E2013" s="4" t="s">
        <v>68</v>
      </c>
      <c r="F2013" s="4" t="s">
        <v>2384</v>
      </c>
    </row>
    <row r="2014">
      <c r="A2014" s="4" t="s">
        <v>2427</v>
      </c>
      <c r="B2014" s="4" t="s">
        <v>2426</v>
      </c>
      <c r="C2014" s="4">
        <v>14.0</v>
      </c>
      <c r="D2014" s="4" t="s">
        <v>2384</v>
      </c>
      <c r="E2014" s="4" t="s">
        <v>68</v>
      </c>
      <c r="F2014" s="4" t="s">
        <v>18</v>
      </c>
    </row>
    <row r="2015">
      <c r="A2015" s="4" t="s">
        <v>2428</v>
      </c>
      <c r="B2015" s="4" t="s">
        <v>2429</v>
      </c>
      <c r="C2015" s="4">
        <v>0.0</v>
      </c>
      <c r="D2015" s="4" t="s">
        <v>2384</v>
      </c>
      <c r="E2015" s="4" t="s">
        <v>1374</v>
      </c>
      <c r="F2015" s="4" t="s">
        <v>2384</v>
      </c>
    </row>
    <row r="2016">
      <c r="A2016" s="4" t="s">
        <v>2430</v>
      </c>
      <c r="B2016" s="4" t="s">
        <v>2429</v>
      </c>
      <c r="C2016" s="4">
        <v>14.0</v>
      </c>
      <c r="D2016" s="4" t="s">
        <v>2384</v>
      </c>
      <c r="E2016" s="4" t="s">
        <v>1374</v>
      </c>
      <c r="F2016" s="4" t="s">
        <v>18</v>
      </c>
    </row>
    <row r="2017">
      <c r="A2017" s="4" t="s">
        <v>2431</v>
      </c>
      <c r="B2017" s="4" t="s">
        <v>2432</v>
      </c>
      <c r="C2017" s="4">
        <v>0.0</v>
      </c>
      <c r="D2017" s="4" t="s">
        <v>2384</v>
      </c>
      <c r="E2017" s="4" t="s">
        <v>1374</v>
      </c>
      <c r="F2017" s="4" t="s">
        <v>2384</v>
      </c>
    </row>
    <row r="2018">
      <c r="A2018" s="4" t="s">
        <v>2433</v>
      </c>
      <c r="B2018" s="4" t="s">
        <v>2432</v>
      </c>
      <c r="C2018" s="4">
        <v>14.0</v>
      </c>
      <c r="D2018" s="4" t="s">
        <v>2384</v>
      </c>
      <c r="E2018" s="4" t="s">
        <v>1374</v>
      </c>
      <c r="F2018" s="4" t="s">
        <v>18</v>
      </c>
    </row>
    <row r="2019">
      <c r="A2019" s="4" t="s">
        <v>2434</v>
      </c>
      <c r="B2019" s="4" t="s">
        <v>2435</v>
      </c>
      <c r="C2019" s="4">
        <v>0.0</v>
      </c>
      <c r="D2019" s="4" t="s">
        <v>2384</v>
      </c>
      <c r="E2019" s="4" t="s">
        <v>1374</v>
      </c>
      <c r="F2019" s="4" t="s">
        <v>2384</v>
      </c>
    </row>
    <row r="2020">
      <c r="A2020" s="4" t="s">
        <v>2436</v>
      </c>
      <c r="B2020" s="4" t="s">
        <v>2435</v>
      </c>
      <c r="C2020" s="4">
        <v>14.0</v>
      </c>
      <c r="D2020" s="4" t="s">
        <v>2384</v>
      </c>
      <c r="E2020" s="4" t="s">
        <v>1374</v>
      </c>
      <c r="F2020" s="4" t="s">
        <v>18</v>
      </c>
    </row>
    <row r="2021">
      <c r="A2021" s="4" t="s">
        <v>2437</v>
      </c>
      <c r="B2021" s="4" t="s">
        <v>2438</v>
      </c>
      <c r="C2021" s="4">
        <v>0.0</v>
      </c>
      <c r="D2021" s="4" t="s">
        <v>2384</v>
      </c>
      <c r="E2021" s="4" t="s">
        <v>1374</v>
      </c>
      <c r="F2021" s="4" t="s">
        <v>2384</v>
      </c>
    </row>
    <row r="2022">
      <c r="A2022" s="4" t="s">
        <v>2439</v>
      </c>
      <c r="B2022" s="4" t="s">
        <v>2438</v>
      </c>
      <c r="C2022" s="4">
        <v>14.0</v>
      </c>
      <c r="D2022" s="4" t="s">
        <v>2384</v>
      </c>
      <c r="E2022" s="4" t="s">
        <v>1374</v>
      </c>
      <c r="F2022" s="4" t="s">
        <v>18</v>
      </c>
    </row>
    <row r="2023">
      <c r="A2023" s="4" t="s">
        <v>2440</v>
      </c>
      <c r="B2023" s="4" t="s">
        <v>2441</v>
      </c>
      <c r="C2023" s="4">
        <v>0.0</v>
      </c>
      <c r="D2023" s="4" t="s">
        <v>2384</v>
      </c>
      <c r="E2023" s="4" t="s">
        <v>1374</v>
      </c>
      <c r="F2023" s="4" t="s">
        <v>2384</v>
      </c>
    </row>
    <row r="2024">
      <c r="A2024" s="4" t="s">
        <v>2442</v>
      </c>
      <c r="B2024" s="4" t="s">
        <v>2441</v>
      </c>
      <c r="C2024" s="4">
        <v>14.0</v>
      </c>
      <c r="D2024" s="4" t="s">
        <v>2384</v>
      </c>
      <c r="E2024" s="4" t="s">
        <v>1374</v>
      </c>
      <c r="F2024" s="4" t="s">
        <v>18</v>
      </c>
    </row>
    <row r="2025">
      <c r="A2025" s="4" t="s">
        <v>2443</v>
      </c>
      <c r="B2025" s="4" t="s">
        <v>2444</v>
      </c>
      <c r="C2025" s="4">
        <v>0.0</v>
      </c>
      <c r="D2025" s="4" t="s">
        <v>2384</v>
      </c>
      <c r="E2025" s="4" t="s">
        <v>1374</v>
      </c>
      <c r="F2025" s="4" t="s">
        <v>2384</v>
      </c>
    </row>
    <row r="2026">
      <c r="A2026" s="4" t="s">
        <v>2445</v>
      </c>
      <c r="B2026" s="4" t="s">
        <v>2444</v>
      </c>
      <c r="C2026" s="4">
        <v>14.0</v>
      </c>
      <c r="D2026" s="4" t="s">
        <v>2384</v>
      </c>
      <c r="E2026" s="4" t="s">
        <v>1374</v>
      </c>
      <c r="F2026" s="4" t="s">
        <v>18</v>
      </c>
    </row>
    <row r="2027">
      <c r="A2027" s="4" t="s">
        <v>2446</v>
      </c>
      <c r="B2027" s="4" t="s">
        <v>2447</v>
      </c>
      <c r="C2027" s="4">
        <v>0.0</v>
      </c>
      <c r="D2027" s="4" t="s">
        <v>2384</v>
      </c>
      <c r="E2027" s="4" t="s">
        <v>68</v>
      </c>
      <c r="F2027" s="4" t="s">
        <v>2384</v>
      </c>
    </row>
    <row r="2028">
      <c r="A2028" s="4" t="s">
        <v>2448</v>
      </c>
      <c r="B2028" s="4" t="s">
        <v>2447</v>
      </c>
      <c r="C2028" s="4">
        <v>14.0</v>
      </c>
      <c r="D2028" s="4" t="s">
        <v>2384</v>
      </c>
      <c r="E2028" s="4" t="s">
        <v>68</v>
      </c>
      <c r="F2028" s="4" t="s">
        <v>18</v>
      </c>
    </row>
    <row r="2029">
      <c r="A2029" s="4" t="s">
        <v>2449</v>
      </c>
      <c r="B2029" s="4" t="s">
        <v>2450</v>
      </c>
      <c r="C2029" s="4">
        <v>0.0</v>
      </c>
      <c r="D2029" s="4" t="s">
        <v>2384</v>
      </c>
      <c r="E2029" s="4" t="s">
        <v>1374</v>
      </c>
      <c r="F2029" s="4" t="s">
        <v>2384</v>
      </c>
    </row>
    <row r="2030">
      <c r="A2030" s="4" t="s">
        <v>2451</v>
      </c>
      <c r="B2030" s="4" t="s">
        <v>2450</v>
      </c>
      <c r="C2030" s="4">
        <v>14.0</v>
      </c>
      <c r="D2030" s="4" t="s">
        <v>2384</v>
      </c>
      <c r="E2030" s="4" t="s">
        <v>1374</v>
      </c>
      <c r="F2030" s="4" t="s">
        <v>18</v>
      </c>
    </row>
    <row r="2031">
      <c r="A2031" s="4" t="s">
        <v>2452</v>
      </c>
      <c r="B2031" s="4" t="s">
        <v>2453</v>
      </c>
      <c r="C2031" s="4">
        <v>0.0</v>
      </c>
      <c r="D2031" s="4" t="s">
        <v>2384</v>
      </c>
      <c r="E2031" s="4" t="s">
        <v>1374</v>
      </c>
      <c r="F2031" s="4" t="s">
        <v>2384</v>
      </c>
    </row>
    <row r="2032">
      <c r="A2032" s="4" t="s">
        <v>2454</v>
      </c>
      <c r="B2032" s="4" t="s">
        <v>2453</v>
      </c>
      <c r="C2032" s="4">
        <v>14.0</v>
      </c>
      <c r="D2032" s="4" t="s">
        <v>2384</v>
      </c>
      <c r="E2032" s="4" t="s">
        <v>1374</v>
      </c>
      <c r="F2032" s="4" t="s">
        <v>18</v>
      </c>
    </row>
    <row r="2033">
      <c r="A2033" s="4" t="s">
        <v>2455</v>
      </c>
      <c r="B2033" s="4" t="s">
        <v>2456</v>
      </c>
      <c r="C2033" s="4">
        <v>0.0</v>
      </c>
      <c r="D2033" s="4" t="s">
        <v>2384</v>
      </c>
      <c r="E2033" s="4" t="s">
        <v>1374</v>
      </c>
      <c r="F2033" s="4" t="s">
        <v>2384</v>
      </c>
    </row>
    <row r="2034">
      <c r="A2034" s="4" t="s">
        <v>2457</v>
      </c>
      <c r="B2034" s="4" t="s">
        <v>2456</v>
      </c>
      <c r="C2034" s="4">
        <v>14.0</v>
      </c>
      <c r="D2034" s="4" t="s">
        <v>2384</v>
      </c>
      <c r="E2034" s="4" t="s">
        <v>1374</v>
      </c>
      <c r="F2034" s="4" t="s">
        <v>18</v>
      </c>
    </row>
    <row r="2035">
      <c r="A2035" s="4" t="s">
        <v>2458</v>
      </c>
      <c r="B2035" s="4" t="s">
        <v>2459</v>
      </c>
      <c r="C2035" s="4">
        <v>0.0</v>
      </c>
      <c r="D2035" s="4" t="s">
        <v>2384</v>
      </c>
      <c r="E2035" s="4" t="s">
        <v>1374</v>
      </c>
      <c r="F2035" s="4" t="s">
        <v>2384</v>
      </c>
    </row>
    <row r="2036">
      <c r="A2036" s="4" t="s">
        <v>2460</v>
      </c>
      <c r="B2036" s="4" t="s">
        <v>2459</v>
      </c>
      <c r="C2036" s="4">
        <v>14.0</v>
      </c>
      <c r="D2036" s="4" t="s">
        <v>2384</v>
      </c>
      <c r="E2036" s="4" t="s">
        <v>1374</v>
      </c>
      <c r="F2036" s="4" t="s">
        <v>18</v>
      </c>
    </row>
    <row r="2037">
      <c r="A2037" s="4" t="s">
        <v>2461</v>
      </c>
      <c r="B2037" s="4" t="s">
        <v>2462</v>
      </c>
      <c r="C2037" s="4">
        <v>0.0</v>
      </c>
      <c r="D2037" s="4" t="s">
        <v>2384</v>
      </c>
      <c r="E2037" s="4" t="s">
        <v>29</v>
      </c>
      <c r="F2037" s="4" t="s">
        <v>2384</v>
      </c>
    </row>
    <row r="2038">
      <c r="A2038" s="4" t="s">
        <v>2463</v>
      </c>
      <c r="B2038" s="4" t="s">
        <v>2462</v>
      </c>
      <c r="C2038" s="4">
        <v>14.0</v>
      </c>
      <c r="D2038" s="4" t="s">
        <v>2384</v>
      </c>
      <c r="E2038" s="4" t="s">
        <v>29</v>
      </c>
      <c r="F2038" s="4" t="s">
        <v>18</v>
      </c>
    </row>
    <row r="2039">
      <c r="A2039" s="4" t="s">
        <v>2464</v>
      </c>
      <c r="B2039" s="4" t="s">
        <v>2465</v>
      </c>
      <c r="C2039" s="4">
        <v>0.0</v>
      </c>
      <c r="D2039" s="4" t="s">
        <v>2384</v>
      </c>
      <c r="E2039" s="4" t="s">
        <v>1374</v>
      </c>
      <c r="F2039" s="4" t="s">
        <v>2384</v>
      </c>
    </row>
    <row r="2040">
      <c r="A2040" s="4" t="s">
        <v>2466</v>
      </c>
      <c r="B2040" s="4" t="s">
        <v>2465</v>
      </c>
      <c r="C2040" s="4">
        <v>14.0</v>
      </c>
      <c r="D2040" s="4" t="s">
        <v>2384</v>
      </c>
      <c r="E2040" s="4" t="s">
        <v>1374</v>
      </c>
      <c r="F2040" s="4" t="s">
        <v>18</v>
      </c>
    </row>
    <row r="2041">
      <c r="A2041" s="4" t="s">
        <v>2467</v>
      </c>
      <c r="B2041" s="4" t="s">
        <v>2468</v>
      </c>
      <c r="C2041" s="4">
        <v>0.0</v>
      </c>
      <c r="D2041" s="4" t="s">
        <v>2384</v>
      </c>
      <c r="E2041" s="4" t="s">
        <v>68</v>
      </c>
      <c r="F2041" s="4" t="s">
        <v>2384</v>
      </c>
    </row>
    <row r="2042">
      <c r="A2042" s="4" t="s">
        <v>2469</v>
      </c>
      <c r="B2042" s="4" t="s">
        <v>2468</v>
      </c>
      <c r="C2042" s="4">
        <v>14.0</v>
      </c>
      <c r="D2042" s="4" t="s">
        <v>2384</v>
      </c>
      <c r="E2042" s="4" t="s">
        <v>68</v>
      </c>
      <c r="F2042" s="4" t="s">
        <v>18</v>
      </c>
    </row>
    <row r="2043">
      <c r="A2043" s="4" t="s">
        <v>2470</v>
      </c>
      <c r="B2043" s="4" t="s">
        <v>2471</v>
      </c>
      <c r="C2043" s="4">
        <v>0.0</v>
      </c>
      <c r="D2043" s="4" t="s">
        <v>2384</v>
      </c>
      <c r="E2043" s="4" t="s">
        <v>29</v>
      </c>
      <c r="F2043" s="4" t="s">
        <v>2384</v>
      </c>
    </row>
    <row r="2044">
      <c r="A2044" s="4" t="s">
        <v>2472</v>
      </c>
      <c r="B2044" s="4" t="s">
        <v>2471</v>
      </c>
      <c r="C2044" s="4">
        <v>14.0</v>
      </c>
      <c r="D2044" s="4" t="s">
        <v>2384</v>
      </c>
      <c r="E2044" s="4" t="s">
        <v>29</v>
      </c>
      <c r="F2044" s="4" t="s">
        <v>18</v>
      </c>
    </row>
    <row r="2045">
      <c r="A2045" s="4" t="s">
        <v>2473</v>
      </c>
      <c r="B2045" s="4" t="s">
        <v>2474</v>
      </c>
      <c r="C2045" s="4">
        <v>0.0</v>
      </c>
      <c r="D2045" s="4" t="s">
        <v>2384</v>
      </c>
      <c r="E2045" s="4" t="s">
        <v>1374</v>
      </c>
      <c r="F2045" s="4" t="s">
        <v>2384</v>
      </c>
    </row>
    <row r="2046">
      <c r="A2046" s="4" t="s">
        <v>2475</v>
      </c>
      <c r="B2046" s="4" t="s">
        <v>2474</v>
      </c>
      <c r="C2046" s="4">
        <v>14.0</v>
      </c>
      <c r="D2046" s="4" t="s">
        <v>2384</v>
      </c>
      <c r="E2046" s="4" t="s">
        <v>1374</v>
      </c>
      <c r="F2046" s="4" t="s">
        <v>18</v>
      </c>
    </row>
    <row r="2047">
      <c r="A2047" s="4" t="s">
        <v>2476</v>
      </c>
      <c r="B2047" s="4" t="s">
        <v>2477</v>
      </c>
      <c r="C2047" s="4">
        <v>0.0</v>
      </c>
      <c r="D2047" s="4" t="s">
        <v>2384</v>
      </c>
      <c r="E2047" s="4" t="s">
        <v>1374</v>
      </c>
      <c r="F2047" s="4" t="s">
        <v>2384</v>
      </c>
    </row>
    <row r="2048">
      <c r="A2048" s="4" t="s">
        <v>2478</v>
      </c>
      <c r="B2048" s="4" t="s">
        <v>2477</v>
      </c>
      <c r="C2048" s="4">
        <v>14.0</v>
      </c>
      <c r="D2048" s="4" t="s">
        <v>2384</v>
      </c>
      <c r="E2048" s="4" t="s">
        <v>1374</v>
      </c>
      <c r="F2048" s="4" t="s">
        <v>18</v>
      </c>
    </row>
    <row r="2049">
      <c r="A2049" s="4" t="s">
        <v>2479</v>
      </c>
      <c r="B2049" s="4" t="s">
        <v>2480</v>
      </c>
      <c r="C2049" s="4">
        <v>0.0</v>
      </c>
      <c r="D2049" s="4" t="s">
        <v>2384</v>
      </c>
      <c r="E2049" s="4" t="s">
        <v>1374</v>
      </c>
      <c r="F2049" s="4" t="s">
        <v>2384</v>
      </c>
    </row>
    <row r="2050">
      <c r="A2050" s="4" t="s">
        <v>2481</v>
      </c>
      <c r="B2050" s="4" t="s">
        <v>2480</v>
      </c>
      <c r="C2050" s="4">
        <v>14.0</v>
      </c>
      <c r="D2050" s="4" t="s">
        <v>2384</v>
      </c>
      <c r="E2050" s="4" t="s">
        <v>1374</v>
      </c>
      <c r="F2050" s="4" t="s">
        <v>18</v>
      </c>
    </row>
    <row r="2051">
      <c r="A2051" s="4" t="s">
        <v>2482</v>
      </c>
      <c r="B2051" s="4" t="s">
        <v>2483</v>
      </c>
      <c r="C2051" s="4">
        <v>0.0</v>
      </c>
      <c r="D2051" s="4" t="s">
        <v>2384</v>
      </c>
      <c r="E2051" s="4" t="s">
        <v>1374</v>
      </c>
      <c r="F2051" s="4" t="s">
        <v>2384</v>
      </c>
    </row>
    <row r="2052">
      <c r="A2052" s="4" t="s">
        <v>2484</v>
      </c>
      <c r="B2052" s="4" t="s">
        <v>2483</v>
      </c>
      <c r="C2052" s="4">
        <v>14.0</v>
      </c>
      <c r="D2052" s="4" t="s">
        <v>2384</v>
      </c>
      <c r="E2052" s="4" t="s">
        <v>1374</v>
      </c>
      <c r="F2052" s="4" t="s">
        <v>18</v>
      </c>
    </row>
    <row r="2053">
      <c r="A2053" s="4" t="s">
        <v>2485</v>
      </c>
      <c r="B2053" s="4" t="s">
        <v>2486</v>
      </c>
      <c r="C2053" s="4">
        <v>0.0</v>
      </c>
      <c r="D2053" s="4" t="s">
        <v>2384</v>
      </c>
      <c r="E2053" s="4" t="s">
        <v>1374</v>
      </c>
      <c r="F2053" s="4" t="s">
        <v>2384</v>
      </c>
    </row>
    <row r="2054">
      <c r="A2054" s="4" t="s">
        <v>2487</v>
      </c>
      <c r="B2054" s="4" t="s">
        <v>2486</v>
      </c>
      <c r="C2054" s="4">
        <v>14.0</v>
      </c>
      <c r="D2054" s="4" t="s">
        <v>2384</v>
      </c>
      <c r="E2054" s="4" t="s">
        <v>1374</v>
      </c>
      <c r="F2054" s="4" t="s">
        <v>18</v>
      </c>
    </row>
    <row r="2055">
      <c r="A2055" s="4" t="s">
        <v>2488</v>
      </c>
      <c r="B2055" s="4" t="s">
        <v>2489</v>
      </c>
      <c r="C2055" s="4">
        <v>0.0</v>
      </c>
      <c r="D2055" s="4" t="s">
        <v>2384</v>
      </c>
      <c r="E2055" s="4" t="s">
        <v>29</v>
      </c>
      <c r="F2055" s="4" t="s">
        <v>2384</v>
      </c>
    </row>
    <row r="2056">
      <c r="A2056" s="4" t="s">
        <v>2490</v>
      </c>
      <c r="B2056" s="4" t="s">
        <v>2489</v>
      </c>
      <c r="C2056" s="4">
        <v>14.0</v>
      </c>
      <c r="D2056" s="4" t="s">
        <v>2384</v>
      </c>
      <c r="E2056" s="4" t="s">
        <v>29</v>
      </c>
      <c r="F2056" s="4" t="s">
        <v>18</v>
      </c>
    </row>
    <row r="2057">
      <c r="A2057" s="4" t="s">
        <v>2491</v>
      </c>
      <c r="B2057" s="4" t="s">
        <v>2492</v>
      </c>
      <c r="C2057" s="4">
        <v>0.0</v>
      </c>
      <c r="D2057" s="4" t="s">
        <v>2384</v>
      </c>
      <c r="E2057" s="4" t="s">
        <v>1374</v>
      </c>
      <c r="F2057" s="4" t="s">
        <v>2384</v>
      </c>
    </row>
    <row r="2058">
      <c r="A2058" s="4" t="s">
        <v>2493</v>
      </c>
      <c r="B2058" s="4" t="s">
        <v>2492</v>
      </c>
      <c r="C2058" s="4">
        <v>14.0</v>
      </c>
      <c r="D2058" s="4" t="s">
        <v>2384</v>
      </c>
      <c r="E2058" s="4" t="s">
        <v>1374</v>
      </c>
      <c r="F2058" s="4" t="s">
        <v>18</v>
      </c>
    </row>
    <row r="2059">
      <c r="A2059" s="4" t="s">
        <v>2494</v>
      </c>
      <c r="B2059" s="4" t="s">
        <v>2495</v>
      </c>
      <c r="C2059" s="4">
        <v>0.0</v>
      </c>
      <c r="D2059" s="4" t="s">
        <v>2384</v>
      </c>
      <c r="E2059" s="4" t="s">
        <v>1374</v>
      </c>
      <c r="F2059" s="4" t="s">
        <v>2384</v>
      </c>
    </row>
    <row r="2060">
      <c r="A2060" s="4" t="s">
        <v>2496</v>
      </c>
      <c r="B2060" s="4" t="s">
        <v>2495</v>
      </c>
      <c r="C2060" s="4">
        <v>14.0</v>
      </c>
      <c r="D2060" s="4" t="s">
        <v>2384</v>
      </c>
      <c r="E2060" s="4" t="s">
        <v>1374</v>
      </c>
      <c r="F2060" s="4" t="s">
        <v>18</v>
      </c>
    </row>
    <row r="2061">
      <c r="A2061" s="4" t="s">
        <v>2497</v>
      </c>
      <c r="B2061" s="4" t="s">
        <v>2498</v>
      </c>
      <c r="C2061" s="4">
        <v>0.0</v>
      </c>
      <c r="D2061" s="4" t="s">
        <v>2384</v>
      </c>
      <c r="E2061" s="4" t="s">
        <v>1374</v>
      </c>
      <c r="F2061" s="4" t="s">
        <v>2384</v>
      </c>
    </row>
    <row r="2062">
      <c r="A2062" s="4" t="s">
        <v>2499</v>
      </c>
      <c r="B2062" s="4" t="s">
        <v>2498</v>
      </c>
      <c r="C2062" s="4">
        <v>14.0</v>
      </c>
      <c r="D2062" s="4" t="s">
        <v>2384</v>
      </c>
      <c r="E2062" s="4" t="s">
        <v>1374</v>
      </c>
      <c r="F2062" s="4" t="s">
        <v>18</v>
      </c>
    </row>
    <row r="2063">
      <c r="A2063" s="4" t="s">
        <v>2500</v>
      </c>
      <c r="B2063" s="4" t="s">
        <v>2501</v>
      </c>
      <c r="C2063" s="4">
        <v>0.0</v>
      </c>
      <c r="D2063" s="4" t="s">
        <v>2384</v>
      </c>
      <c r="E2063" s="4" t="s">
        <v>1374</v>
      </c>
      <c r="F2063" s="4" t="s">
        <v>2384</v>
      </c>
    </row>
    <row r="2064">
      <c r="A2064" s="4" t="s">
        <v>2502</v>
      </c>
      <c r="B2064" s="4" t="s">
        <v>2501</v>
      </c>
      <c r="C2064" s="4">
        <v>14.0</v>
      </c>
      <c r="D2064" s="4" t="s">
        <v>2384</v>
      </c>
      <c r="E2064" s="4" t="s">
        <v>1374</v>
      </c>
      <c r="F2064" s="4" t="s">
        <v>18</v>
      </c>
    </row>
    <row r="2065">
      <c r="A2065" s="4" t="s">
        <v>2503</v>
      </c>
      <c r="B2065" s="4" t="s">
        <v>2504</v>
      </c>
      <c r="C2065" s="4">
        <v>0.0</v>
      </c>
      <c r="D2065" s="4" t="s">
        <v>2384</v>
      </c>
      <c r="E2065" s="4" t="s">
        <v>68</v>
      </c>
      <c r="F2065" s="4" t="s">
        <v>2384</v>
      </c>
    </row>
    <row r="2066">
      <c r="A2066" s="4" t="s">
        <v>2505</v>
      </c>
      <c r="B2066" s="4" t="s">
        <v>2504</v>
      </c>
      <c r="C2066" s="4">
        <v>14.0</v>
      </c>
      <c r="D2066" s="4" t="s">
        <v>2384</v>
      </c>
      <c r="E2066" s="4" t="s">
        <v>68</v>
      </c>
      <c r="F2066" s="4" t="s">
        <v>18</v>
      </c>
    </row>
    <row r="2067">
      <c r="A2067" s="4" t="s">
        <v>2506</v>
      </c>
      <c r="B2067" s="4" t="s">
        <v>2507</v>
      </c>
      <c r="C2067" s="4">
        <v>0.0</v>
      </c>
      <c r="D2067" s="4" t="s">
        <v>2384</v>
      </c>
      <c r="E2067" s="4" t="s">
        <v>1374</v>
      </c>
      <c r="F2067" s="4" t="s">
        <v>2384</v>
      </c>
    </row>
    <row r="2068">
      <c r="A2068" s="4" t="s">
        <v>2508</v>
      </c>
      <c r="B2068" s="4" t="s">
        <v>2507</v>
      </c>
      <c r="C2068" s="4">
        <v>14.0</v>
      </c>
      <c r="D2068" s="4" t="s">
        <v>2384</v>
      </c>
      <c r="E2068" s="4" t="s">
        <v>1374</v>
      </c>
      <c r="F2068" s="4" t="s">
        <v>18</v>
      </c>
    </row>
    <row r="2069">
      <c r="A2069" s="4" t="s">
        <v>2509</v>
      </c>
      <c r="B2069" s="4" t="s">
        <v>2510</v>
      </c>
      <c r="C2069" s="4">
        <v>0.0</v>
      </c>
      <c r="D2069" s="4" t="s">
        <v>2384</v>
      </c>
      <c r="E2069" s="4" t="s">
        <v>1374</v>
      </c>
      <c r="F2069" s="4" t="s">
        <v>2384</v>
      </c>
    </row>
    <row r="2070">
      <c r="A2070" s="4" t="s">
        <v>2511</v>
      </c>
      <c r="B2070" s="4" t="s">
        <v>2510</v>
      </c>
      <c r="C2070" s="4">
        <v>14.0</v>
      </c>
      <c r="D2070" s="4" t="s">
        <v>2384</v>
      </c>
      <c r="E2070" s="4" t="s">
        <v>1374</v>
      </c>
      <c r="F2070" s="4" t="s">
        <v>18</v>
      </c>
    </row>
    <row r="2071">
      <c r="A2071" s="4" t="s">
        <v>2512</v>
      </c>
      <c r="B2071" s="4" t="s">
        <v>2513</v>
      </c>
      <c r="C2071" s="4">
        <v>0.0</v>
      </c>
      <c r="D2071" s="4" t="s">
        <v>2384</v>
      </c>
      <c r="E2071" s="4" t="s">
        <v>1374</v>
      </c>
      <c r="F2071" s="4" t="s">
        <v>2384</v>
      </c>
    </row>
    <row r="2072">
      <c r="A2072" s="4" t="s">
        <v>2514</v>
      </c>
      <c r="B2072" s="4" t="s">
        <v>2513</v>
      </c>
      <c r="C2072" s="4">
        <v>14.0</v>
      </c>
      <c r="D2072" s="4" t="s">
        <v>2384</v>
      </c>
      <c r="E2072" s="4" t="s">
        <v>1374</v>
      </c>
      <c r="F2072" s="4" t="s">
        <v>18</v>
      </c>
    </row>
    <row r="2073">
      <c r="A2073" s="4" t="s">
        <v>2515</v>
      </c>
      <c r="B2073" s="4" t="s">
        <v>2516</v>
      </c>
      <c r="C2073" s="4">
        <v>0.0</v>
      </c>
      <c r="D2073" s="4" t="s">
        <v>2384</v>
      </c>
      <c r="E2073" s="4" t="s">
        <v>1374</v>
      </c>
      <c r="F2073" s="4" t="s">
        <v>2384</v>
      </c>
    </row>
    <row r="2074">
      <c r="A2074" s="4" t="s">
        <v>2517</v>
      </c>
      <c r="B2074" s="4" t="s">
        <v>2516</v>
      </c>
      <c r="C2074" s="4">
        <v>14.0</v>
      </c>
      <c r="D2074" s="4" t="s">
        <v>2384</v>
      </c>
      <c r="E2074" s="4" t="s">
        <v>1374</v>
      </c>
      <c r="F2074" s="4" t="s">
        <v>18</v>
      </c>
    </row>
    <row r="2075">
      <c r="A2075" s="4" t="s">
        <v>2518</v>
      </c>
      <c r="B2075" s="4" t="s">
        <v>2519</v>
      </c>
      <c r="C2075" s="4">
        <v>0.0</v>
      </c>
      <c r="D2075" s="4" t="s">
        <v>2384</v>
      </c>
      <c r="E2075" s="4" t="s">
        <v>1374</v>
      </c>
      <c r="F2075" s="4" t="s">
        <v>2384</v>
      </c>
    </row>
    <row r="2076">
      <c r="A2076" s="4" t="s">
        <v>2520</v>
      </c>
      <c r="B2076" s="4" t="s">
        <v>2519</v>
      </c>
      <c r="C2076" s="4">
        <v>14.0</v>
      </c>
      <c r="D2076" s="4" t="s">
        <v>2384</v>
      </c>
      <c r="E2076" s="4" t="s">
        <v>1374</v>
      </c>
      <c r="F2076" s="4" t="s">
        <v>18</v>
      </c>
    </row>
    <row r="2077">
      <c r="A2077" s="4" t="s">
        <v>2521</v>
      </c>
      <c r="B2077" s="4" t="s">
        <v>2522</v>
      </c>
      <c r="C2077" s="4">
        <v>0.0</v>
      </c>
      <c r="D2077" s="4" t="s">
        <v>2384</v>
      </c>
      <c r="E2077" s="4" t="s">
        <v>1374</v>
      </c>
      <c r="F2077" s="4" t="s">
        <v>2384</v>
      </c>
    </row>
    <row r="2078">
      <c r="A2078" s="4" t="s">
        <v>2523</v>
      </c>
      <c r="B2078" s="4" t="s">
        <v>2522</v>
      </c>
      <c r="C2078" s="4">
        <v>14.0</v>
      </c>
      <c r="D2078" s="4" t="s">
        <v>2384</v>
      </c>
      <c r="E2078" s="4" t="s">
        <v>1374</v>
      </c>
      <c r="F2078" s="4" t="s">
        <v>18</v>
      </c>
    </row>
    <row r="2079">
      <c r="A2079" s="4" t="s">
        <v>2524</v>
      </c>
      <c r="B2079" s="4" t="s">
        <v>2525</v>
      </c>
      <c r="C2079" s="4">
        <v>0.0</v>
      </c>
      <c r="D2079" s="4" t="s">
        <v>2384</v>
      </c>
      <c r="E2079" s="4" t="s">
        <v>1374</v>
      </c>
      <c r="F2079" s="4" t="s">
        <v>2384</v>
      </c>
    </row>
    <row r="2080">
      <c r="A2080" s="4" t="s">
        <v>2526</v>
      </c>
      <c r="B2080" s="4" t="s">
        <v>2525</v>
      </c>
      <c r="C2080" s="4">
        <v>14.0</v>
      </c>
      <c r="D2080" s="4" t="s">
        <v>2384</v>
      </c>
      <c r="E2080" s="4" t="s">
        <v>1374</v>
      </c>
      <c r="F2080" s="4" t="s">
        <v>18</v>
      </c>
    </row>
    <row r="2081">
      <c r="A2081" s="4" t="s">
        <v>2527</v>
      </c>
      <c r="B2081" s="4" t="s">
        <v>2528</v>
      </c>
      <c r="C2081" s="4">
        <v>0.0</v>
      </c>
      <c r="D2081" s="4" t="s">
        <v>2384</v>
      </c>
      <c r="E2081" s="4" t="s">
        <v>29</v>
      </c>
      <c r="F2081" s="4" t="s">
        <v>2384</v>
      </c>
    </row>
    <row r="2082">
      <c r="A2082" s="4" t="s">
        <v>2529</v>
      </c>
      <c r="B2082" s="4" t="s">
        <v>2528</v>
      </c>
      <c r="C2082" s="4">
        <v>14.0</v>
      </c>
      <c r="D2082" s="4" t="s">
        <v>2384</v>
      </c>
      <c r="E2082" s="4" t="s">
        <v>29</v>
      </c>
      <c r="F2082" s="4" t="s">
        <v>18</v>
      </c>
    </row>
    <row r="2083">
      <c r="A2083" s="4" t="s">
        <v>2530</v>
      </c>
      <c r="B2083" s="4" t="s">
        <v>2531</v>
      </c>
      <c r="C2083" s="4">
        <v>0.0</v>
      </c>
      <c r="D2083" s="4" t="s">
        <v>2384</v>
      </c>
      <c r="E2083" s="4" t="s">
        <v>1374</v>
      </c>
      <c r="F2083" s="4" t="s">
        <v>2384</v>
      </c>
    </row>
    <row r="2084">
      <c r="A2084" s="4" t="s">
        <v>2532</v>
      </c>
      <c r="B2084" s="4" t="s">
        <v>2531</v>
      </c>
      <c r="C2084" s="4">
        <v>14.0</v>
      </c>
      <c r="D2084" s="4" t="s">
        <v>2384</v>
      </c>
      <c r="E2084" s="4" t="s">
        <v>1374</v>
      </c>
      <c r="F2084" s="4" t="s">
        <v>18</v>
      </c>
    </row>
    <row r="2085">
      <c r="A2085" s="4" t="s">
        <v>2533</v>
      </c>
      <c r="B2085" s="4" t="s">
        <v>2534</v>
      </c>
      <c r="C2085" s="4">
        <v>0.0</v>
      </c>
      <c r="D2085" s="4" t="s">
        <v>2384</v>
      </c>
      <c r="E2085" s="4" t="s">
        <v>1374</v>
      </c>
      <c r="F2085" s="4" t="s">
        <v>2384</v>
      </c>
    </row>
    <row r="2086">
      <c r="A2086" s="4" t="s">
        <v>2535</v>
      </c>
      <c r="B2086" s="4" t="s">
        <v>2534</v>
      </c>
      <c r="C2086" s="4">
        <v>14.0</v>
      </c>
      <c r="D2086" s="4" t="s">
        <v>2384</v>
      </c>
      <c r="E2086" s="4" t="s">
        <v>1374</v>
      </c>
      <c r="F2086" s="4" t="s">
        <v>18</v>
      </c>
    </row>
    <row r="2087">
      <c r="A2087" s="4" t="s">
        <v>2536</v>
      </c>
      <c r="B2087" s="4" t="s">
        <v>2537</v>
      </c>
      <c r="C2087" s="4">
        <v>0.0</v>
      </c>
      <c r="D2087" s="4" t="s">
        <v>2384</v>
      </c>
      <c r="E2087" s="4" t="s">
        <v>1374</v>
      </c>
      <c r="F2087" s="4" t="s">
        <v>2384</v>
      </c>
    </row>
    <row r="2088">
      <c r="A2088" s="4" t="s">
        <v>2538</v>
      </c>
      <c r="B2088" s="4" t="s">
        <v>2537</v>
      </c>
      <c r="C2088" s="4">
        <v>14.0</v>
      </c>
      <c r="D2088" s="4" t="s">
        <v>2384</v>
      </c>
      <c r="E2088" s="4" t="s">
        <v>1374</v>
      </c>
      <c r="F2088" s="4" t="s">
        <v>18</v>
      </c>
    </row>
    <row r="2089">
      <c r="A2089" s="4" t="s">
        <v>2539</v>
      </c>
      <c r="B2089" s="4" t="s">
        <v>2540</v>
      </c>
      <c r="C2089" s="4">
        <v>0.0</v>
      </c>
      <c r="D2089" s="4" t="s">
        <v>2384</v>
      </c>
      <c r="E2089" s="4" t="s">
        <v>1374</v>
      </c>
      <c r="F2089" s="4" t="s">
        <v>2384</v>
      </c>
    </row>
    <row r="2090">
      <c r="A2090" s="4" t="s">
        <v>2541</v>
      </c>
      <c r="B2090" s="4" t="s">
        <v>2540</v>
      </c>
      <c r="C2090" s="4">
        <v>14.0</v>
      </c>
      <c r="D2090" s="4" t="s">
        <v>2384</v>
      </c>
      <c r="E2090" s="4" t="s">
        <v>1374</v>
      </c>
      <c r="F2090" s="4" t="s">
        <v>18</v>
      </c>
    </row>
    <row r="2091">
      <c r="A2091" s="4" t="s">
        <v>2542</v>
      </c>
      <c r="B2091" s="4" t="s">
        <v>2543</v>
      </c>
      <c r="C2091" s="4">
        <v>0.0</v>
      </c>
      <c r="D2091" s="4" t="s">
        <v>2384</v>
      </c>
      <c r="E2091" s="4" t="s">
        <v>1374</v>
      </c>
      <c r="F2091" s="4" t="s">
        <v>2384</v>
      </c>
    </row>
    <row r="2092">
      <c r="A2092" s="4" t="s">
        <v>2544</v>
      </c>
      <c r="B2092" s="4" t="s">
        <v>2543</v>
      </c>
      <c r="C2092" s="4">
        <v>14.0</v>
      </c>
      <c r="D2092" s="4" t="s">
        <v>2384</v>
      </c>
      <c r="E2092" s="4" t="s">
        <v>1374</v>
      </c>
      <c r="F2092" s="4" t="s">
        <v>18</v>
      </c>
    </row>
    <row r="2093">
      <c r="A2093" s="4" t="s">
        <v>2545</v>
      </c>
      <c r="B2093" s="4" t="s">
        <v>2546</v>
      </c>
      <c r="C2093" s="4">
        <v>0.0</v>
      </c>
      <c r="D2093" s="4" t="s">
        <v>2384</v>
      </c>
      <c r="E2093" s="4" t="s">
        <v>1374</v>
      </c>
      <c r="F2093" s="4" t="s">
        <v>2384</v>
      </c>
    </row>
    <row r="2094">
      <c r="A2094" s="4" t="s">
        <v>2547</v>
      </c>
      <c r="B2094" s="4" t="s">
        <v>2546</v>
      </c>
      <c r="C2094" s="4">
        <v>14.0</v>
      </c>
      <c r="D2094" s="4" t="s">
        <v>2384</v>
      </c>
      <c r="E2094" s="4" t="s">
        <v>1374</v>
      </c>
      <c r="F2094" s="4" t="s">
        <v>18</v>
      </c>
    </row>
    <row r="2095">
      <c r="A2095" s="4" t="s">
        <v>2548</v>
      </c>
      <c r="B2095" s="4" t="s">
        <v>2549</v>
      </c>
      <c r="C2095" s="4">
        <v>0.0</v>
      </c>
      <c r="D2095" s="4" t="s">
        <v>2384</v>
      </c>
      <c r="E2095" s="4" t="s">
        <v>1374</v>
      </c>
      <c r="F2095" s="4" t="s">
        <v>2384</v>
      </c>
    </row>
    <row r="2096">
      <c r="A2096" s="4" t="s">
        <v>2550</v>
      </c>
      <c r="B2096" s="4" t="s">
        <v>2549</v>
      </c>
      <c r="C2096" s="4">
        <v>14.0</v>
      </c>
      <c r="D2096" s="4" t="s">
        <v>2384</v>
      </c>
      <c r="E2096" s="4" t="s">
        <v>1374</v>
      </c>
      <c r="F2096" s="4" t="s">
        <v>18</v>
      </c>
    </row>
    <row r="2097">
      <c r="A2097" s="4" t="s">
        <v>2551</v>
      </c>
      <c r="B2097" s="4" t="s">
        <v>2552</v>
      </c>
      <c r="C2097" s="4">
        <v>0.0</v>
      </c>
      <c r="D2097" s="4" t="s">
        <v>2384</v>
      </c>
      <c r="E2097" s="4" t="s">
        <v>1374</v>
      </c>
      <c r="F2097" s="4" t="s">
        <v>2384</v>
      </c>
    </row>
    <row r="2098">
      <c r="A2098" s="4" t="s">
        <v>2553</v>
      </c>
      <c r="B2098" s="4" t="s">
        <v>2552</v>
      </c>
      <c r="C2098" s="4">
        <v>14.0</v>
      </c>
      <c r="D2098" s="4" t="s">
        <v>2384</v>
      </c>
      <c r="E2098" s="4" t="s">
        <v>1374</v>
      </c>
      <c r="F2098" s="4" t="s">
        <v>18</v>
      </c>
    </row>
    <row r="2099">
      <c r="A2099" s="4" t="s">
        <v>2554</v>
      </c>
      <c r="B2099" s="4" t="s">
        <v>2555</v>
      </c>
      <c r="C2099" s="4">
        <v>0.0</v>
      </c>
      <c r="D2099" s="4" t="s">
        <v>2384</v>
      </c>
      <c r="E2099" s="4" t="s">
        <v>1374</v>
      </c>
      <c r="F2099" s="4" t="s">
        <v>2384</v>
      </c>
    </row>
    <row r="2100">
      <c r="A2100" s="4" t="s">
        <v>2556</v>
      </c>
      <c r="B2100" s="4" t="s">
        <v>2555</v>
      </c>
      <c r="C2100" s="4">
        <v>14.0</v>
      </c>
      <c r="D2100" s="4" t="s">
        <v>2384</v>
      </c>
      <c r="E2100" s="4" t="s">
        <v>1374</v>
      </c>
      <c r="F2100" s="4" t="s">
        <v>18</v>
      </c>
    </row>
    <row r="2101">
      <c r="A2101" s="4" t="s">
        <v>2557</v>
      </c>
      <c r="B2101" s="4" t="s">
        <v>2558</v>
      </c>
      <c r="C2101" s="4">
        <v>0.0</v>
      </c>
      <c r="D2101" s="4" t="s">
        <v>2384</v>
      </c>
      <c r="E2101" s="4" t="s">
        <v>1374</v>
      </c>
      <c r="F2101" s="4" t="s">
        <v>2384</v>
      </c>
    </row>
    <row r="2102">
      <c r="A2102" s="4" t="s">
        <v>2559</v>
      </c>
      <c r="B2102" s="4" t="s">
        <v>2558</v>
      </c>
      <c r="C2102" s="4">
        <v>14.0</v>
      </c>
      <c r="D2102" s="4" t="s">
        <v>2384</v>
      </c>
      <c r="E2102" s="4" t="s">
        <v>1374</v>
      </c>
      <c r="F2102" s="4" t="s">
        <v>18</v>
      </c>
    </row>
    <row r="2103">
      <c r="A2103" s="4" t="s">
        <v>2560</v>
      </c>
      <c r="B2103" s="4" t="s">
        <v>2561</v>
      </c>
      <c r="C2103" s="4">
        <v>0.0</v>
      </c>
      <c r="D2103" s="4" t="s">
        <v>2384</v>
      </c>
      <c r="E2103" s="4" t="s">
        <v>1374</v>
      </c>
      <c r="F2103" s="4" t="s">
        <v>2384</v>
      </c>
    </row>
    <row r="2104">
      <c r="A2104" s="4" t="s">
        <v>2562</v>
      </c>
      <c r="B2104" s="4" t="s">
        <v>2561</v>
      </c>
      <c r="C2104" s="4">
        <v>14.0</v>
      </c>
      <c r="D2104" s="4" t="s">
        <v>2384</v>
      </c>
      <c r="E2104" s="4" t="s">
        <v>1374</v>
      </c>
      <c r="F2104" s="4" t="s">
        <v>18</v>
      </c>
    </row>
    <row r="2105">
      <c r="A2105" s="4" t="s">
        <v>2563</v>
      </c>
      <c r="B2105" s="4" t="s">
        <v>2564</v>
      </c>
      <c r="C2105" s="4">
        <v>0.0</v>
      </c>
      <c r="D2105" s="4" t="s">
        <v>2384</v>
      </c>
      <c r="E2105" s="4" t="s">
        <v>1374</v>
      </c>
      <c r="F2105" s="4" t="s">
        <v>2384</v>
      </c>
    </row>
    <row r="2106">
      <c r="A2106" s="4" t="s">
        <v>2565</v>
      </c>
      <c r="B2106" s="4" t="s">
        <v>2564</v>
      </c>
      <c r="C2106" s="4">
        <v>14.0</v>
      </c>
      <c r="D2106" s="4" t="s">
        <v>2384</v>
      </c>
      <c r="E2106" s="4" t="s">
        <v>1374</v>
      </c>
      <c r="F2106" s="4" t="s">
        <v>18</v>
      </c>
    </row>
    <row r="2107">
      <c r="A2107" s="4" t="s">
        <v>2566</v>
      </c>
      <c r="B2107" s="4" t="s">
        <v>2567</v>
      </c>
      <c r="C2107" s="4">
        <v>0.0</v>
      </c>
      <c r="D2107" s="4" t="s">
        <v>2384</v>
      </c>
      <c r="E2107" s="4" t="s">
        <v>68</v>
      </c>
      <c r="F2107" s="4" t="s">
        <v>2384</v>
      </c>
    </row>
    <row r="2108">
      <c r="A2108" s="4" t="s">
        <v>2568</v>
      </c>
      <c r="B2108" s="4" t="s">
        <v>2567</v>
      </c>
      <c r="C2108" s="4">
        <v>14.0</v>
      </c>
      <c r="D2108" s="4" t="s">
        <v>2384</v>
      </c>
      <c r="E2108" s="4" t="s">
        <v>68</v>
      </c>
      <c r="F2108" s="4" t="s">
        <v>18</v>
      </c>
    </row>
    <row r="2109">
      <c r="A2109" s="4" t="s">
        <v>2569</v>
      </c>
      <c r="B2109" s="4" t="s">
        <v>2570</v>
      </c>
      <c r="C2109" s="4">
        <v>0.0</v>
      </c>
      <c r="D2109" s="4" t="s">
        <v>2384</v>
      </c>
      <c r="E2109" s="4" t="s">
        <v>1374</v>
      </c>
      <c r="F2109" s="4" t="s">
        <v>2384</v>
      </c>
    </row>
    <row r="2110">
      <c r="A2110" s="4" t="s">
        <v>2571</v>
      </c>
      <c r="B2110" s="4" t="s">
        <v>2570</v>
      </c>
      <c r="C2110" s="4">
        <v>14.0</v>
      </c>
      <c r="D2110" s="4" t="s">
        <v>2384</v>
      </c>
      <c r="E2110" s="4" t="s">
        <v>1374</v>
      </c>
      <c r="F2110" s="4" t="s">
        <v>18</v>
      </c>
    </row>
    <row r="2111">
      <c r="A2111" s="4" t="s">
        <v>2572</v>
      </c>
      <c r="B2111" s="4" t="s">
        <v>2573</v>
      </c>
      <c r="C2111" s="4">
        <v>0.0</v>
      </c>
      <c r="D2111" s="4" t="s">
        <v>2384</v>
      </c>
      <c r="E2111" s="4" t="s">
        <v>1374</v>
      </c>
      <c r="F2111" s="4" t="s">
        <v>2384</v>
      </c>
    </row>
    <row r="2112">
      <c r="A2112" s="4" t="s">
        <v>2574</v>
      </c>
      <c r="B2112" s="4" t="s">
        <v>2573</v>
      </c>
      <c r="C2112" s="4">
        <v>14.0</v>
      </c>
      <c r="D2112" s="4" t="s">
        <v>2384</v>
      </c>
      <c r="E2112" s="4" t="s">
        <v>1374</v>
      </c>
      <c r="F2112" s="4" t="s">
        <v>18</v>
      </c>
    </row>
    <row r="2113">
      <c r="A2113" s="4" t="s">
        <v>2575</v>
      </c>
      <c r="B2113" s="4" t="s">
        <v>2576</v>
      </c>
      <c r="C2113" s="4">
        <v>0.0</v>
      </c>
      <c r="D2113" s="4" t="s">
        <v>2384</v>
      </c>
      <c r="E2113" s="4" t="s">
        <v>1374</v>
      </c>
      <c r="F2113" s="4" t="s">
        <v>2384</v>
      </c>
    </row>
    <row r="2114">
      <c r="A2114" s="4" t="s">
        <v>2577</v>
      </c>
      <c r="B2114" s="4" t="s">
        <v>2576</v>
      </c>
      <c r="C2114" s="4">
        <v>14.0</v>
      </c>
      <c r="D2114" s="4" t="s">
        <v>2384</v>
      </c>
      <c r="E2114" s="4" t="s">
        <v>1374</v>
      </c>
      <c r="F2114" s="4" t="s">
        <v>18</v>
      </c>
    </row>
    <row r="2115">
      <c r="A2115" s="4" t="s">
        <v>2578</v>
      </c>
      <c r="B2115" s="4" t="s">
        <v>2579</v>
      </c>
      <c r="C2115" s="4">
        <v>0.0</v>
      </c>
      <c r="D2115" s="4" t="s">
        <v>2384</v>
      </c>
      <c r="E2115" s="4" t="s">
        <v>1374</v>
      </c>
      <c r="F2115" s="4" t="s">
        <v>2384</v>
      </c>
    </row>
    <row r="2116">
      <c r="A2116" s="4" t="s">
        <v>2580</v>
      </c>
      <c r="B2116" s="4" t="s">
        <v>2579</v>
      </c>
      <c r="C2116" s="4">
        <v>14.0</v>
      </c>
      <c r="D2116" s="4" t="s">
        <v>2384</v>
      </c>
      <c r="E2116" s="4" t="s">
        <v>1374</v>
      </c>
      <c r="F2116" s="4" t="s">
        <v>18</v>
      </c>
    </row>
    <row r="2117">
      <c r="A2117" s="4" t="s">
        <v>2581</v>
      </c>
      <c r="B2117" s="4" t="s">
        <v>2582</v>
      </c>
      <c r="C2117" s="4">
        <v>0.0</v>
      </c>
      <c r="D2117" s="4" t="s">
        <v>2384</v>
      </c>
      <c r="E2117" s="4" t="s">
        <v>1374</v>
      </c>
      <c r="F2117" s="4" t="s">
        <v>2384</v>
      </c>
    </row>
    <row r="2118">
      <c r="A2118" s="4" t="s">
        <v>2583</v>
      </c>
      <c r="B2118" s="4" t="s">
        <v>2582</v>
      </c>
      <c r="C2118" s="4">
        <v>14.0</v>
      </c>
      <c r="D2118" s="4" t="s">
        <v>2384</v>
      </c>
      <c r="E2118" s="4" t="s">
        <v>1374</v>
      </c>
      <c r="F2118" s="4" t="s">
        <v>18</v>
      </c>
    </row>
    <row r="2119">
      <c r="A2119" s="4" t="s">
        <v>2584</v>
      </c>
      <c r="B2119" s="4" t="s">
        <v>2585</v>
      </c>
      <c r="C2119" s="4">
        <v>0.0</v>
      </c>
      <c r="D2119" s="4" t="s">
        <v>2384</v>
      </c>
      <c r="E2119" s="4" t="s">
        <v>1374</v>
      </c>
      <c r="F2119" s="4" t="s">
        <v>2384</v>
      </c>
    </row>
    <row r="2120">
      <c r="A2120" s="4" t="s">
        <v>2586</v>
      </c>
      <c r="B2120" s="4" t="s">
        <v>2585</v>
      </c>
      <c r="C2120" s="4">
        <v>14.0</v>
      </c>
      <c r="D2120" s="4" t="s">
        <v>2384</v>
      </c>
      <c r="E2120" s="4" t="s">
        <v>1374</v>
      </c>
      <c r="F2120" s="4" t="s">
        <v>18</v>
      </c>
    </row>
    <row r="2121">
      <c r="A2121" s="4" t="s">
        <v>2587</v>
      </c>
      <c r="B2121" s="4" t="s">
        <v>2588</v>
      </c>
      <c r="C2121" s="4">
        <v>0.0</v>
      </c>
      <c r="D2121" s="4" t="s">
        <v>2384</v>
      </c>
      <c r="E2121" s="4" t="s">
        <v>1374</v>
      </c>
      <c r="F2121" s="4" t="s">
        <v>2384</v>
      </c>
    </row>
    <row r="2122">
      <c r="A2122" s="4" t="s">
        <v>2589</v>
      </c>
      <c r="B2122" s="4" t="s">
        <v>2588</v>
      </c>
      <c r="C2122" s="4">
        <v>14.0</v>
      </c>
      <c r="D2122" s="4" t="s">
        <v>2384</v>
      </c>
      <c r="E2122" s="4" t="s">
        <v>1374</v>
      </c>
      <c r="F2122" s="4" t="s">
        <v>18</v>
      </c>
    </row>
    <row r="2123">
      <c r="A2123" s="4" t="s">
        <v>2590</v>
      </c>
      <c r="B2123" s="4" t="s">
        <v>2591</v>
      </c>
      <c r="C2123" s="4">
        <v>0.0</v>
      </c>
      <c r="D2123" s="4" t="s">
        <v>2384</v>
      </c>
      <c r="E2123" s="4" t="s">
        <v>1374</v>
      </c>
      <c r="F2123" s="4" t="s">
        <v>2384</v>
      </c>
    </row>
    <row r="2124">
      <c r="A2124" s="4" t="s">
        <v>2592</v>
      </c>
      <c r="B2124" s="4" t="s">
        <v>2591</v>
      </c>
      <c r="C2124" s="4">
        <v>14.0</v>
      </c>
      <c r="D2124" s="4" t="s">
        <v>2384</v>
      </c>
      <c r="E2124" s="4" t="s">
        <v>1374</v>
      </c>
      <c r="F2124" s="4" t="s">
        <v>18</v>
      </c>
    </row>
    <row r="2125">
      <c r="A2125" s="4" t="s">
        <v>2593</v>
      </c>
      <c r="B2125" s="4" t="s">
        <v>2594</v>
      </c>
      <c r="C2125" s="4">
        <v>0.0</v>
      </c>
      <c r="D2125" s="4" t="s">
        <v>2384</v>
      </c>
      <c r="E2125" s="4" t="s">
        <v>1374</v>
      </c>
      <c r="F2125" s="4" t="s">
        <v>2384</v>
      </c>
    </row>
    <row r="2126">
      <c r="A2126" s="4" t="s">
        <v>2595</v>
      </c>
      <c r="B2126" s="4" t="s">
        <v>2594</v>
      </c>
      <c r="C2126" s="4">
        <v>14.0</v>
      </c>
      <c r="D2126" s="4" t="s">
        <v>2384</v>
      </c>
      <c r="E2126" s="4" t="s">
        <v>1374</v>
      </c>
      <c r="F2126" s="4" t="s">
        <v>18</v>
      </c>
    </row>
    <row r="2127">
      <c r="A2127" s="4" t="s">
        <v>2596</v>
      </c>
      <c r="B2127" s="4" t="s">
        <v>2597</v>
      </c>
      <c r="C2127" s="4">
        <v>0.0</v>
      </c>
      <c r="D2127" s="4" t="s">
        <v>2384</v>
      </c>
      <c r="E2127" s="4" t="s">
        <v>1374</v>
      </c>
      <c r="F2127" s="4" t="s">
        <v>2384</v>
      </c>
    </row>
    <row r="2128">
      <c r="A2128" s="4" t="s">
        <v>2598</v>
      </c>
      <c r="B2128" s="4" t="s">
        <v>2597</v>
      </c>
      <c r="C2128" s="4">
        <v>14.0</v>
      </c>
      <c r="D2128" s="4" t="s">
        <v>2384</v>
      </c>
      <c r="E2128" s="4" t="s">
        <v>1374</v>
      </c>
      <c r="F2128" s="4" t="s">
        <v>18</v>
      </c>
    </row>
    <row r="2129">
      <c r="A2129" s="4" t="s">
        <v>2599</v>
      </c>
      <c r="B2129" s="4" t="s">
        <v>2600</v>
      </c>
      <c r="C2129" s="4">
        <v>0.0</v>
      </c>
      <c r="D2129" s="4" t="s">
        <v>2384</v>
      </c>
      <c r="E2129" s="4" t="s">
        <v>29</v>
      </c>
      <c r="F2129" s="4" t="s">
        <v>2384</v>
      </c>
    </row>
    <row r="2130">
      <c r="A2130" s="4" t="s">
        <v>2601</v>
      </c>
      <c r="B2130" s="4" t="s">
        <v>2600</v>
      </c>
      <c r="C2130" s="4">
        <v>14.0</v>
      </c>
      <c r="D2130" s="4" t="s">
        <v>2384</v>
      </c>
      <c r="E2130" s="4" t="s">
        <v>29</v>
      </c>
      <c r="F2130" s="4" t="s">
        <v>18</v>
      </c>
    </row>
    <row r="2131">
      <c r="A2131" s="4" t="s">
        <v>2602</v>
      </c>
      <c r="B2131" s="4" t="s">
        <v>2603</v>
      </c>
      <c r="C2131" s="4">
        <v>0.0</v>
      </c>
      <c r="D2131" s="4" t="s">
        <v>2384</v>
      </c>
      <c r="E2131" s="4" t="s">
        <v>1374</v>
      </c>
      <c r="F2131" s="4" t="s">
        <v>2384</v>
      </c>
    </row>
    <row r="2132">
      <c r="A2132" s="4" t="s">
        <v>2604</v>
      </c>
      <c r="B2132" s="4" t="s">
        <v>2603</v>
      </c>
      <c r="C2132" s="4">
        <v>14.0</v>
      </c>
      <c r="D2132" s="4" t="s">
        <v>2384</v>
      </c>
      <c r="E2132" s="4" t="s">
        <v>1374</v>
      </c>
      <c r="F2132" s="4" t="s">
        <v>18</v>
      </c>
    </row>
    <row r="2133">
      <c r="A2133" s="4" t="s">
        <v>2605</v>
      </c>
      <c r="B2133" s="4" t="s">
        <v>2606</v>
      </c>
      <c r="C2133" s="4">
        <v>0.0</v>
      </c>
      <c r="D2133" s="4" t="s">
        <v>2384</v>
      </c>
      <c r="E2133" s="4" t="s">
        <v>1374</v>
      </c>
      <c r="F2133" s="4" t="s">
        <v>2384</v>
      </c>
    </row>
    <row r="2134">
      <c r="A2134" s="4" t="s">
        <v>2607</v>
      </c>
      <c r="B2134" s="4" t="s">
        <v>2606</v>
      </c>
      <c r="C2134" s="4">
        <v>14.0</v>
      </c>
      <c r="D2134" s="4" t="s">
        <v>2384</v>
      </c>
      <c r="E2134" s="4" t="s">
        <v>1374</v>
      </c>
      <c r="F2134" s="4" t="s">
        <v>18</v>
      </c>
    </row>
    <row r="2135">
      <c r="A2135" s="4" t="s">
        <v>2608</v>
      </c>
      <c r="B2135" s="4" t="s">
        <v>2609</v>
      </c>
      <c r="C2135" s="4">
        <v>0.0</v>
      </c>
      <c r="D2135" s="4" t="s">
        <v>2384</v>
      </c>
      <c r="E2135" s="4" t="s">
        <v>1374</v>
      </c>
      <c r="F2135" s="4" t="s">
        <v>2384</v>
      </c>
    </row>
    <row r="2136">
      <c r="A2136" s="4" t="s">
        <v>2610</v>
      </c>
      <c r="B2136" s="4" t="s">
        <v>2609</v>
      </c>
      <c r="C2136" s="4">
        <v>14.0</v>
      </c>
      <c r="D2136" s="4" t="s">
        <v>2384</v>
      </c>
      <c r="E2136" s="4" t="s">
        <v>1374</v>
      </c>
      <c r="F2136" s="4" t="s">
        <v>18</v>
      </c>
    </row>
    <row r="2137">
      <c r="A2137" s="4" t="s">
        <v>2611</v>
      </c>
      <c r="B2137" s="4" t="s">
        <v>2612</v>
      </c>
      <c r="C2137" s="4">
        <v>0.0</v>
      </c>
      <c r="D2137" s="4" t="s">
        <v>2384</v>
      </c>
      <c r="E2137" s="4" t="s">
        <v>1374</v>
      </c>
      <c r="F2137" s="4" t="s">
        <v>2384</v>
      </c>
    </row>
    <row r="2138">
      <c r="A2138" s="4" t="s">
        <v>2613</v>
      </c>
      <c r="B2138" s="4" t="s">
        <v>2612</v>
      </c>
      <c r="C2138" s="4">
        <v>14.0</v>
      </c>
      <c r="D2138" s="4" t="s">
        <v>2384</v>
      </c>
      <c r="E2138" s="4" t="s">
        <v>1374</v>
      </c>
      <c r="F2138" s="4" t="s">
        <v>18</v>
      </c>
    </row>
    <row r="2139">
      <c r="A2139" s="4" t="s">
        <v>2614</v>
      </c>
      <c r="B2139" s="4" t="s">
        <v>2615</v>
      </c>
      <c r="C2139" s="4">
        <v>0.0</v>
      </c>
      <c r="D2139" s="4" t="s">
        <v>2384</v>
      </c>
      <c r="E2139" s="4" t="s">
        <v>68</v>
      </c>
      <c r="F2139" s="4" t="s">
        <v>2384</v>
      </c>
    </row>
    <row r="2140">
      <c r="A2140" s="4" t="s">
        <v>2616</v>
      </c>
      <c r="B2140" s="4" t="s">
        <v>2615</v>
      </c>
      <c r="C2140" s="4">
        <v>14.0</v>
      </c>
      <c r="D2140" s="4" t="s">
        <v>2384</v>
      </c>
      <c r="E2140" s="4" t="s">
        <v>68</v>
      </c>
      <c r="F2140" s="4" t="s">
        <v>18</v>
      </c>
    </row>
    <row r="2141">
      <c r="A2141" s="4" t="s">
        <v>2617</v>
      </c>
      <c r="B2141" s="4" t="s">
        <v>2618</v>
      </c>
      <c r="C2141" s="4">
        <v>0.0</v>
      </c>
      <c r="D2141" s="4" t="s">
        <v>2384</v>
      </c>
      <c r="E2141" s="4" t="s">
        <v>1374</v>
      </c>
      <c r="F2141" s="4" t="s">
        <v>2384</v>
      </c>
    </row>
    <row r="2142">
      <c r="A2142" s="4" t="s">
        <v>2619</v>
      </c>
      <c r="B2142" s="4" t="s">
        <v>2618</v>
      </c>
      <c r="C2142" s="4">
        <v>14.0</v>
      </c>
      <c r="D2142" s="4" t="s">
        <v>2384</v>
      </c>
      <c r="E2142" s="4" t="s">
        <v>1374</v>
      </c>
      <c r="F2142" s="4" t="s">
        <v>18</v>
      </c>
    </row>
    <row r="2143">
      <c r="A2143" s="4" t="s">
        <v>2620</v>
      </c>
      <c r="B2143" s="4" t="s">
        <v>2621</v>
      </c>
      <c r="C2143" s="4">
        <v>0.0</v>
      </c>
      <c r="D2143" s="4" t="s">
        <v>2384</v>
      </c>
      <c r="E2143" s="4" t="s">
        <v>1374</v>
      </c>
      <c r="F2143" s="4" t="s">
        <v>2384</v>
      </c>
    </row>
    <row r="2144">
      <c r="A2144" s="4" t="s">
        <v>2622</v>
      </c>
      <c r="B2144" s="4" t="s">
        <v>2621</v>
      </c>
      <c r="C2144" s="4">
        <v>14.0</v>
      </c>
      <c r="D2144" s="4" t="s">
        <v>2384</v>
      </c>
      <c r="E2144" s="4" t="s">
        <v>1374</v>
      </c>
      <c r="F2144" s="4" t="s">
        <v>18</v>
      </c>
    </row>
    <row r="2145">
      <c r="A2145" s="4" t="s">
        <v>2623</v>
      </c>
      <c r="B2145" s="4" t="s">
        <v>2624</v>
      </c>
      <c r="C2145" s="4">
        <v>0.0</v>
      </c>
      <c r="D2145" s="4" t="s">
        <v>2384</v>
      </c>
      <c r="E2145" s="4" t="s">
        <v>1374</v>
      </c>
      <c r="F2145" s="4" t="s">
        <v>2384</v>
      </c>
    </row>
    <row r="2146">
      <c r="A2146" s="4" t="s">
        <v>2625</v>
      </c>
      <c r="B2146" s="4" t="s">
        <v>2624</v>
      </c>
      <c r="C2146" s="4">
        <v>14.0</v>
      </c>
      <c r="D2146" s="4" t="s">
        <v>2384</v>
      </c>
      <c r="E2146" s="4" t="s">
        <v>1374</v>
      </c>
      <c r="F2146" s="4" t="s">
        <v>18</v>
      </c>
    </row>
    <row r="2147">
      <c r="A2147" s="4" t="s">
        <v>2626</v>
      </c>
      <c r="B2147" s="4" t="s">
        <v>2627</v>
      </c>
      <c r="C2147" s="4">
        <v>0.0</v>
      </c>
      <c r="D2147" s="4" t="s">
        <v>2384</v>
      </c>
      <c r="E2147" s="4" t="s">
        <v>1374</v>
      </c>
      <c r="F2147" s="4" t="s">
        <v>2384</v>
      </c>
    </row>
    <row r="2148">
      <c r="A2148" s="4" t="s">
        <v>2628</v>
      </c>
      <c r="B2148" s="4" t="s">
        <v>2627</v>
      </c>
      <c r="C2148" s="4">
        <v>14.0</v>
      </c>
      <c r="D2148" s="4" t="s">
        <v>2384</v>
      </c>
      <c r="E2148" s="4" t="s">
        <v>1374</v>
      </c>
      <c r="F2148" s="4" t="s">
        <v>18</v>
      </c>
    </row>
    <row r="2149">
      <c r="A2149" s="4" t="s">
        <v>2629</v>
      </c>
      <c r="B2149" s="4" t="s">
        <v>2630</v>
      </c>
      <c r="C2149" s="4">
        <v>0.0</v>
      </c>
      <c r="D2149" s="4" t="s">
        <v>2384</v>
      </c>
      <c r="E2149" s="4" t="s">
        <v>68</v>
      </c>
      <c r="F2149" s="4" t="s">
        <v>2384</v>
      </c>
    </row>
    <row r="2150">
      <c r="A2150" s="4" t="s">
        <v>2631</v>
      </c>
      <c r="B2150" s="4" t="s">
        <v>2630</v>
      </c>
      <c r="C2150" s="4">
        <v>14.0</v>
      </c>
      <c r="D2150" s="4" t="s">
        <v>2384</v>
      </c>
      <c r="E2150" s="4" t="s">
        <v>68</v>
      </c>
      <c r="F2150" s="4" t="s">
        <v>18</v>
      </c>
    </row>
    <row r="2151">
      <c r="A2151" s="4" t="s">
        <v>2632</v>
      </c>
      <c r="B2151" s="4" t="s">
        <v>2633</v>
      </c>
      <c r="C2151" s="4">
        <v>0.0</v>
      </c>
      <c r="D2151" s="4" t="s">
        <v>2384</v>
      </c>
      <c r="E2151" s="4" t="s">
        <v>1374</v>
      </c>
      <c r="F2151" s="4" t="s">
        <v>2384</v>
      </c>
    </row>
    <row r="2152">
      <c r="A2152" s="4" t="s">
        <v>2634</v>
      </c>
      <c r="B2152" s="4" t="s">
        <v>2633</v>
      </c>
      <c r="C2152" s="4">
        <v>14.0</v>
      </c>
      <c r="D2152" s="4" t="s">
        <v>2384</v>
      </c>
      <c r="E2152" s="4" t="s">
        <v>1374</v>
      </c>
      <c r="F2152" s="4" t="s">
        <v>18</v>
      </c>
    </row>
    <row r="2153">
      <c r="A2153" s="4" t="s">
        <v>2635</v>
      </c>
      <c r="B2153" s="4" t="s">
        <v>2636</v>
      </c>
      <c r="C2153" s="4">
        <v>0.0</v>
      </c>
      <c r="D2153" s="4" t="s">
        <v>2384</v>
      </c>
      <c r="E2153" s="4" t="s">
        <v>1374</v>
      </c>
      <c r="F2153" s="4" t="s">
        <v>2384</v>
      </c>
    </row>
    <row r="2154">
      <c r="A2154" s="4" t="s">
        <v>2637</v>
      </c>
      <c r="B2154" s="4" t="s">
        <v>2636</v>
      </c>
      <c r="C2154" s="4">
        <v>14.0</v>
      </c>
      <c r="D2154" s="4" t="s">
        <v>2384</v>
      </c>
      <c r="E2154" s="4" t="s">
        <v>1374</v>
      </c>
      <c r="F2154" s="4" t="s">
        <v>18</v>
      </c>
    </row>
    <row r="2155">
      <c r="A2155" s="4" t="s">
        <v>2638</v>
      </c>
      <c r="B2155" s="4" t="s">
        <v>2639</v>
      </c>
      <c r="C2155" s="4">
        <v>0.0</v>
      </c>
      <c r="D2155" s="4" t="s">
        <v>2384</v>
      </c>
      <c r="E2155" s="4" t="s">
        <v>1374</v>
      </c>
      <c r="F2155" s="4" t="s">
        <v>2384</v>
      </c>
    </row>
    <row r="2156">
      <c r="A2156" s="4" t="s">
        <v>2640</v>
      </c>
      <c r="B2156" s="4" t="s">
        <v>2639</v>
      </c>
      <c r="C2156" s="4">
        <v>14.0</v>
      </c>
      <c r="D2156" s="4" t="s">
        <v>2384</v>
      </c>
      <c r="E2156" s="4" t="s">
        <v>1374</v>
      </c>
      <c r="F2156" s="4" t="s">
        <v>18</v>
      </c>
    </row>
    <row r="2157">
      <c r="A2157" s="4" t="s">
        <v>2641</v>
      </c>
      <c r="B2157" s="4" t="s">
        <v>2642</v>
      </c>
      <c r="C2157" s="4">
        <v>0.0</v>
      </c>
      <c r="D2157" s="4" t="s">
        <v>2384</v>
      </c>
      <c r="E2157" s="4" t="s">
        <v>1374</v>
      </c>
      <c r="F2157" s="4" t="s">
        <v>2384</v>
      </c>
    </row>
    <row r="2158">
      <c r="A2158" s="4" t="s">
        <v>2643</v>
      </c>
      <c r="B2158" s="4" t="s">
        <v>2642</v>
      </c>
      <c r="C2158" s="4">
        <v>14.0</v>
      </c>
      <c r="D2158" s="4" t="s">
        <v>2384</v>
      </c>
      <c r="E2158" s="4" t="s">
        <v>1374</v>
      </c>
      <c r="F2158" s="4" t="s">
        <v>18</v>
      </c>
    </row>
    <row r="2159">
      <c r="A2159" s="4" t="s">
        <v>2644</v>
      </c>
      <c r="B2159" s="4" t="s">
        <v>2645</v>
      </c>
      <c r="C2159" s="4">
        <v>0.0</v>
      </c>
      <c r="D2159" s="4" t="s">
        <v>2384</v>
      </c>
      <c r="E2159" s="4" t="s">
        <v>1374</v>
      </c>
      <c r="F2159" s="4" t="s">
        <v>2384</v>
      </c>
    </row>
    <row r="2160">
      <c r="A2160" s="4" t="s">
        <v>2646</v>
      </c>
      <c r="B2160" s="4" t="s">
        <v>2645</v>
      </c>
      <c r="C2160" s="4">
        <v>14.0</v>
      </c>
      <c r="D2160" s="4" t="s">
        <v>2384</v>
      </c>
      <c r="E2160" s="4" t="s">
        <v>1374</v>
      </c>
      <c r="F2160" s="4" t="s">
        <v>18</v>
      </c>
    </row>
    <row r="2161">
      <c r="A2161" s="4" t="s">
        <v>2647</v>
      </c>
      <c r="B2161" s="4" t="s">
        <v>2648</v>
      </c>
      <c r="C2161" s="4">
        <v>0.0</v>
      </c>
      <c r="D2161" s="4" t="s">
        <v>2384</v>
      </c>
      <c r="E2161" s="4" t="s">
        <v>1374</v>
      </c>
      <c r="F2161" s="4" t="s">
        <v>2384</v>
      </c>
    </row>
    <row r="2162">
      <c r="A2162" s="4" t="s">
        <v>2649</v>
      </c>
      <c r="B2162" s="4" t="s">
        <v>2648</v>
      </c>
      <c r="C2162" s="4">
        <v>14.0</v>
      </c>
      <c r="D2162" s="4" t="s">
        <v>2384</v>
      </c>
      <c r="E2162" s="4" t="s">
        <v>1374</v>
      </c>
      <c r="F2162" s="4" t="s">
        <v>18</v>
      </c>
    </row>
    <row r="2163">
      <c r="A2163" s="4" t="s">
        <v>2650</v>
      </c>
      <c r="B2163" s="4" t="s">
        <v>2651</v>
      </c>
      <c r="C2163" s="4">
        <v>0.0</v>
      </c>
      <c r="D2163" s="4" t="s">
        <v>2384</v>
      </c>
      <c r="E2163" s="4" t="s">
        <v>68</v>
      </c>
      <c r="F2163" s="4" t="s">
        <v>2384</v>
      </c>
    </row>
    <row r="2164">
      <c r="A2164" s="4" t="s">
        <v>2652</v>
      </c>
      <c r="B2164" s="4" t="s">
        <v>2651</v>
      </c>
      <c r="C2164" s="4">
        <v>14.0</v>
      </c>
      <c r="D2164" s="4" t="s">
        <v>2384</v>
      </c>
      <c r="E2164" s="4" t="s">
        <v>68</v>
      </c>
      <c r="F2164" s="4" t="s">
        <v>18</v>
      </c>
    </row>
    <row r="2165">
      <c r="A2165" s="4" t="s">
        <v>2653</v>
      </c>
      <c r="B2165" s="4" t="s">
        <v>2654</v>
      </c>
      <c r="C2165" s="4">
        <v>0.0</v>
      </c>
      <c r="D2165" s="4" t="s">
        <v>2384</v>
      </c>
      <c r="E2165" s="4" t="s">
        <v>1374</v>
      </c>
      <c r="F2165" s="4" t="s">
        <v>2384</v>
      </c>
    </row>
    <row r="2166">
      <c r="A2166" s="4" t="s">
        <v>2655</v>
      </c>
      <c r="B2166" s="4" t="s">
        <v>2654</v>
      </c>
      <c r="C2166" s="4">
        <v>14.0</v>
      </c>
      <c r="D2166" s="4" t="s">
        <v>2384</v>
      </c>
      <c r="E2166" s="4" t="s">
        <v>1374</v>
      </c>
      <c r="F2166" s="4" t="s">
        <v>18</v>
      </c>
    </row>
    <row r="2167">
      <c r="A2167" s="4" t="s">
        <v>2656</v>
      </c>
      <c r="B2167" s="4" t="s">
        <v>2657</v>
      </c>
      <c r="C2167" s="4">
        <v>0.0</v>
      </c>
      <c r="D2167" s="4" t="s">
        <v>2384</v>
      </c>
      <c r="E2167" s="4" t="s">
        <v>1374</v>
      </c>
      <c r="F2167" s="4" t="s">
        <v>2384</v>
      </c>
    </row>
    <row r="2168">
      <c r="A2168" s="4" t="s">
        <v>2658</v>
      </c>
      <c r="B2168" s="4" t="s">
        <v>2657</v>
      </c>
      <c r="C2168" s="4">
        <v>14.0</v>
      </c>
      <c r="D2168" s="4" t="s">
        <v>2384</v>
      </c>
      <c r="E2168" s="4" t="s">
        <v>1374</v>
      </c>
      <c r="F2168" s="4" t="s">
        <v>18</v>
      </c>
    </row>
    <row r="2169">
      <c r="A2169" s="4" t="s">
        <v>2659</v>
      </c>
      <c r="B2169" s="4" t="s">
        <v>2660</v>
      </c>
      <c r="C2169" s="4">
        <v>0.0</v>
      </c>
      <c r="D2169" s="4" t="s">
        <v>2384</v>
      </c>
      <c r="E2169" s="4" t="s">
        <v>68</v>
      </c>
      <c r="F2169" s="4" t="s">
        <v>2384</v>
      </c>
    </row>
    <row r="2170">
      <c r="A2170" s="4" t="s">
        <v>2661</v>
      </c>
      <c r="B2170" s="4" t="s">
        <v>2660</v>
      </c>
      <c r="C2170" s="4">
        <v>14.0</v>
      </c>
      <c r="D2170" s="4" t="s">
        <v>2384</v>
      </c>
      <c r="E2170" s="4" t="s">
        <v>68</v>
      </c>
      <c r="F2170" s="4" t="s">
        <v>18</v>
      </c>
    </row>
    <row r="2171">
      <c r="A2171" s="4" t="s">
        <v>2662</v>
      </c>
      <c r="B2171" s="4" t="s">
        <v>2663</v>
      </c>
      <c r="C2171" s="4">
        <v>0.0</v>
      </c>
      <c r="D2171" s="4" t="s">
        <v>2384</v>
      </c>
      <c r="E2171" s="4" t="s">
        <v>1374</v>
      </c>
      <c r="F2171" s="4" t="s">
        <v>2384</v>
      </c>
    </row>
    <row r="2172">
      <c r="A2172" s="4" t="s">
        <v>2664</v>
      </c>
      <c r="B2172" s="4" t="s">
        <v>2663</v>
      </c>
      <c r="C2172" s="4">
        <v>14.0</v>
      </c>
      <c r="D2172" s="4" t="s">
        <v>2384</v>
      </c>
      <c r="E2172" s="4" t="s">
        <v>1374</v>
      </c>
      <c r="F2172" s="4" t="s">
        <v>18</v>
      </c>
    </row>
    <row r="2173">
      <c r="A2173" s="4" t="s">
        <v>2665</v>
      </c>
      <c r="B2173" s="4" t="s">
        <v>2666</v>
      </c>
      <c r="C2173" s="4">
        <v>0.0</v>
      </c>
      <c r="D2173" s="4" t="s">
        <v>2384</v>
      </c>
      <c r="E2173" s="4" t="s">
        <v>1374</v>
      </c>
      <c r="F2173" s="4" t="s">
        <v>2384</v>
      </c>
    </row>
    <row r="2174">
      <c r="A2174" s="4" t="s">
        <v>2667</v>
      </c>
      <c r="B2174" s="4" t="s">
        <v>2666</v>
      </c>
      <c r="C2174" s="4">
        <v>14.0</v>
      </c>
      <c r="D2174" s="4" t="s">
        <v>2384</v>
      </c>
      <c r="E2174" s="4" t="s">
        <v>1374</v>
      </c>
      <c r="F2174" s="4" t="s">
        <v>18</v>
      </c>
    </row>
    <row r="2175">
      <c r="A2175" s="4" t="s">
        <v>2668</v>
      </c>
      <c r="B2175" s="4" t="s">
        <v>2669</v>
      </c>
      <c r="C2175" s="4">
        <v>0.0</v>
      </c>
      <c r="D2175" s="4" t="s">
        <v>2384</v>
      </c>
      <c r="E2175" s="4" t="s">
        <v>68</v>
      </c>
      <c r="F2175" s="4" t="s">
        <v>2384</v>
      </c>
    </row>
    <row r="2176">
      <c r="A2176" s="4" t="s">
        <v>2670</v>
      </c>
      <c r="B2176" s="4" t="s">
        <v>2669</v>
      </c>
      <c r="C2176" s="4">
        <v>14.0</v>
      </c>
      <c r="D2176" s="4" t="s">
        <v>2384</v>
      </c>
      <c r="E2176" s="4" t="s">
        <v>68</v>
      </c>
      <c r="F2176" s="4" t="s">
        <v>18</v>
      </c>
    </row>
    <row r="2177">
      <c r="A2177" s="4" t="s">
        <v>2671</v>
      </c>
      <c r="B2177" s="4" t="s">
        <v>2672</v>
      </c>
      <c r="C2177" s="4">
        <v>0.0</v>
      </c>
      <c r="D2177" s="4" t="s">
        <v>2384</v>
      </c>
      <c r="E2177" s="4" t="s">
        <v>1374</v>
      </c>
      <c r="F2177" s="4" t="s">
        <v>2384</v>
      </c>
    </row>
    <row r="2178">
      <c r="A2178" s="4" t="s">
        <v>2673</v>
      </c>
      <c r="B2178" s="4" t="s">
        <v>2672</v>
      </c>
      <c r="C2178" s="4">
        <v>14.0</v>
      </c>
      <c r="D2178" s="4" t="s">
        <v>2384</v>
      </c>
      <c r="E2178" s="4" t="s">
        <v>1374</v>
      </c>
      <c r="F2178" s="4" t="s">
        <v>18</v>
      </c>
    </row>
    <row r="2179">
      <c r="A2179" s="4" t="s">
        <v>2674</v>
      </c>
      <c r="B2179" s="4" t="s">
        <v>2675</v>
      </c>
      <c r="C2179" s="4">
        <v>0.0</v>
      </c>
      <c r="D2179" s="4" t="s">
        <v>2384</v>
      </c>
      <c r="E2179" s="4" t="s">
        <v>1374</v>
      </c>
      <c r="F2179" s="4" t="s">
        <v>2384</v>
      </c>
    </row>
    <row r="2180">
      <c r="A2180" s="4" t="s">
        <v>2676</v>
      </c>
      <c r="B2180" s="4" t="s">
        <v>2675</v>
      </c>
      <c r="C2180" s="4">
        <v>14.0</v>
      </c>
      <c r="D2180" s="4" t="s">
        <v>2384</v>
      </c>
      <c r="E2180" s="4" t="s">
        <v>1374</v>
      </c>
      <c r="F2180" s="4" t="s">
        <v>18</v>
      </c>
    </row>
    <row r="2181">
      <c r="A2181" s="4" t="s">
        <v>2677</v>
      </c>
      <c r="B2181" s="4" t="s">
        <v>2678</v>
      </c>
      <c r="C2181" s="4">
        <v>0.0</v>
      </c>
      <c r="D2181" s="4" t="s">
        <v>2384</v>
      </c>
      <c r="E2181" s="4" t="s">
        <v>1374</v>
      </c>
      <c r="F2181" s="4" t="s">
        <v>2384</v>
      </c>
    </row>
    <row r="2182">
      <c r="A2182" s="4" t="s">
        <v>2679</v>
      </c>
      <c r="B2182" s="4" t="s">
        <v>2678</v>
      </c>
      <c r="C2182" s="4">
        <v>14.0</v>
      </c>
      <c r="D2182" s="4" t="s">
        <v>2384</v>
      </c>
      <c r="E2182" s="4" t="s">
        <v>1374</v>
      </c>
      <c r="F2182" s="4" t="s">
        <v>18</v>
      </c>
    </row>
    <row r="2183">
      <c r="A2183" s="4" t="s">
        <v>2680</v>
      </c>
      <c r="B2183" s="4" t="s">
        <v>2681</v>
      </c>
      <c r="C2183" s="4">
        <v>0.0</v>
      </c>
      <c r="D2183" s="4" t="s">
        <v>2384</v>
      </c>
      <c r="E2183" s="4" t="s">
        <v>1374</v>
      </c>
      <c r="F2183" s="4" t="s">
        <v>2384</v>
      </c>
    </row>
    <row r="2184">
      <c r="A2184" s="4" t="s">
        <v>2682</v>
      </c>
      <c r="B2184" s="4" t="s">
        <v>2681</v>
      </c>
      <c r="C2184" s="4">
        <v>14.0</v>
      </c>
      <c r="D2184" s="4" t="s">
        <v>2384</v>
      </c>
      <c r="E2184" s="4" t="s">
        <v>1374</v>
      </c>
      <c r="F2184" s="4" t="s">
        <v>18</v>
      </c>
    </row>
    <row r="2185">
      <c r="A2185" s="4" t="s">
        <v>2683</v>
      </c>
      <c r="B2185" s="4" t="s">
        <v>2684</v>
      </c>
      <c r="C2185" s="4">
        <v>0.0</v>
      </c>
      <c r="D2185" s="4" t="s">
        <v>2384</v>
      </c>
      <c r="E2185" s="4" t="s">
        <v>1374</v>
      </c>
      <c r="F2185" s="4" t="s">
        <v>2384</v>
      </c>
    </row>
    <row r="2186">
      <c r="A2186" s="4" t="s">
        <v>2685</v>
      </c>
      <c r="B2186" s="4" t="s">
        <v>2684</v>
      </c>
      <c r="C2186" s="4">
        <v>14.0</v>
      </c>
      <c r="D2186" s="4" t="s">
        <v>2384</v>
      </c>
      <c r="E2186" s="4" t="s">
        <v>1374</v>
      </c>
      <c r="F2186" s="4" t="s">
        <v>18</v>
      </c>
    </row>
    <row r="2187">
      <c r="A2187" s="4" t="s">
        <v>2686</v>
      </c>
      <c r="B2187" s="4" t="s">
        <v>2687</v>
      </c>
      <c r="C2187" s="4">
        <v>0.0</v>
      </c>
      <c r="D2187" s="4" t="s">
        <v>2384</v>
      </c>
      <c r="E2187" s="4" t="s">
        <v>1374</v>
      </c>
      <c r="F2187" s="4" t="s">
        <v>2384</v>
      </c>
    </row>
    <row r="2188">
      <c r="A2188" s="4" t="s">
        <v>2688</v>
      </c>
      <c r="B2188" s="4" t="s">
        <v>2687</v>
      </c>
      <c r="C2188" s="4">
        <v>14.0</v>
      </c>
      <c r="D2188" s="4" t="s">
        <v>2384</v>
      </c>
      <c r="E2188" s="4" t="s">
        <v>1374</v>
      </c>
      <c r="F2188" s="4" t="s">
        <v>18</v>
      </c>
    </row>
    <row r="2189">
      <c r="A2189" s="4" t="s">
        <v>2689</v>
      </c>
      <c r="B2189" s="4" t="s">
        <v>2690</v>
      </c>
      <c r="C2189" s="4">
        <v>0.0</v>
      </c>
      <c r="D2189" s="4" t="s">
        <v>2384</v>
      </c>
      <c r="E2189" s="4" t="s">
        <v>1374</v>
      </c>
      <c r="F2189" s="4" t="s">
        <v>2384</v>
      </c>
    </row>
    <row r="2190">
      <c r="A2190" s="4" t="s">
        <v>2691</v>
      </c>
      <c r="B2190" s="4" t="s">
        <v>2690</v>
      </c>
      <c r="C2190" s="4">
        <v>14.0</v>
      </c>
      <c r="D2190" s="4" t="s">
        <v>2384</v>
      </c>
      <c r="E2190" s="4" t="s">
        <v>1374</v>
      </c>
      <c r="F2190" s="4" t="s">
        <v>18</v>
      </c>
    </row>
    <row r="2191">
      <c r="A2191" s="4" t="s">
        <v>2692</v>
      </c>
      <c r="B2191" s="4" t="s">
        <v>2693</v>
      </c>
      <c r="C2191" s="4">
        <v>0.0</v>
      </c>
      <c r="D2191" s="4" t="s">
        <v>2384</v>
      </c>
      <c r="E2191" s="4" t="s">
        <v>29</v>
      </c>
      <c r="F2191" s="4" t="s">
        <v>2384</v>
      </c>
    </row>
    <row r="2192">
      <c r="A2192" s="4" t="s">
        <v>2694</v>
      </c>
      <c r="B2192" s="4" t="s">
        <v>2693</v>
      </c>
      <c r="C2192" s="4">
        <v>14.0</v>
      </c>
      <c r="D2192" s="4" t="s">
        <v>2384</v>
      </c>
      <c r="E2192" s="4" t="s">
        <v>29</v>
      </c>
      <c r="F2192" s="4" t="s">
        <v>18</v>
      </c>
    </row>
    <row r="2193">
      <c r="A2193" s="4" t="s">
        <v>2695</v>
      </c>
      <c r="B2193" s="4" t="s">
        <v>2696</v>
      </c>
      <c r="C2193" s="4">
        <v>0.0</v>
      </c>
      <c r="D2193" s="4" t="s">
        <v>2384</v>
      </c>
      <c r="E2193" s="4" t="s">
        <v>1374</v>
      </c>
      <c r="F2193" s="4" t="s">
        <v>2384</v>
      </c>
    </row>
    <row r="2194">
      <c r="A2194" s="4" t="s">
        <v>2697</v>
      </c>
      <c r="B2194" s="4" t="s">
        <v>2696</v>
      </c>
      <c r="C2194" s="4">
        <v>14.0</v>
      </c>
      <c r="D2194" s="4" t="s">
        <v>2384</v>
      </c>
      <c r="E2194" s="4" t="s">
        <v>1374</v>
      </c>
      <c r="F2194" s="4" t="s">
        <v>18</v>
      </c>
    </row>
    <row r="2195">
      <c r="A2195" s="4" t="s">
        <v>2698</v>
      </c>
      <c r="B2195" s="4" t="s">
        <v>2699</v>
      </c>
      <c r="C2195" s="4">
        <v>0.0</v>
      </c>
      <c r="D2195" s="4" t="s">
        <v>2384</v>
      </c>
      <c r="E2195" s="4" t="s">
        <v>1374</v>
      </c>
      <c r="F2195" s="4" t="s">
        <v>2384</v>
      </c>
    </row>
    <row r="2196">
      <c r="A2196" s="4" t="s">
        <v>2700</v>
      </c>
      <c r="B2196" s="4" t="s">
        <v>2699</v>
      </c>
      <c r="C2196" s="4">
        <v>14.0</v>
      </c>
      <c r="D2196" s="4" t="s">
        <v>2384</v>
      </c>
      <c r="E2196" s="4" t="s">
        <v>1374</v>
      </c>
      <c r="F2196" s="4" t="s">
        <v>18</v>
      </c>
    </row>
    <row r="2197">
      <c r="A2197" s="4" t="s">
        <v>2701</v>
      </c>
      <c r="B2197" s="4" t="s">
        <v>2702</v>
      </c>
      <c r="C2197" s="4">
        <v>0.0</v>
      </c>
      <c r="D2197" s="4" t="s">
        <v>2384</v>
      </c>
      <c r="E2197" s="4" t="s">
        <v>1374</v>
      </c>
      <c r="F2197" s="4" t="s">
        <v>2384</v>
      </c>
    </row>
    <row r="2198">
      <c r="A2198" s="4" t="s">
        <v>2703</v>
      </c>
      <c r="B2198" s="4" t="s">
        <v>2702</v>
      </c>
      <c r="C2198" s="4">
        <v>14.0</v>
      </c>
      <c r="D2198" s="4" t="s">
        <v>2384</v>
      </c>
      <c r="E2198" s="4" t="s">
        <v>1374</v>
      </c>
      <c r="F2198" s="4" t="s">
        <v>18</v>
      </c>
    </row>
    <row r="2199">
      <c r="A2199" s="4" t="s">
        <v>2704</v>
      </c>
      <c r="B2199" s="4" t="s">
        <v>2705</v>
      </c>
      <c r="C2199" s="4">
        <v>0.0</v>
      </c>
      <c r="D2199" s="4" t="s">
        <v>2384</v>
      </c>
      <c r="E2199" s="4" t="s">
        <v>68</v>
      </c>
      <c r="F2199" s="4" t="s">
        <v>2384</v>
      </c>
    </row>
    <row r="2200">
      <c r="A2200" s="4" t="s">
        <v>2706</v>
      </c>
      <c r="B2200" s="4" t="s">
        <v>2705</v>
      </c>
      <c r="C2200" s="4">
        <v>14.0</v>
      </c>
      <c r="D2200" s="4" t="s">
        <v>2384</v>
      </c>
      <c r="E2200" s="4" t="s">
        <v>68</v>
      </c>
      <c r="F2200" s="4" t="s">
        <v>18</v>
      </c>
    </row>
    <row r="2201">
      <c r="A2201" s="4" t="s">
        <v>2707</v>
      </c>
      <c r="B2201" s="4" t="s">
        <v>2708</v>
      </c>
      <c r="C2201" s="4">
        <v>0.0</v>
      </c>
      <c r="D2201" s="4" t="s">
        <v>2384</v>
      </c>
      <c r="E2201" s="4" t="s">
        <v>1374</v>
      </c>
      <c r="F2201" s="4" t="s">
        <v>2384</v>
      </c>
    </row>
    <row r="2202">
      <c r="A2202" s="4" t="s">
        <v>2709</v>
      </c>
      <c r="B2202" s="4" t="s">
        <v>2708</v>
      </c>
      <c r="C2202" s="4">
        <v>14.0</v>
      </c>
      <c r="D2202" s="4" t="s">
        <v>2384</v>
      </c>
      <c r="E2202" s="4" t="s">
        <v>1374</v>
      </c>
      <c r="F2202" s="4" t="s">
        <v>18</v>
      </c>
    </row>
    <row r="2203">
      <c r="A2203" s="4" t="s">
        <v>2710</v>
      </c>
      <c r="B2203" s="4" t="s">
        <v>2711</v>
      </c>
      <c r="C2203" s="4">
        <v>0.0</v>
      </c>
      <c r="D2203" s="4" t="s">
        <v>2384</v>
      </c>
      <c r="E2203" s="4" t="s">
        <v>1374</v>
      </c>
      <c r="F2203" s="4" t="s">
        <v>2384</v>
      </c>
    </row>
    <row r="2204">
      <c r="A2204" s="4" t="s">
        <v>2712</v>
      </c>
      <c r="B2204" s="4" t="s">
        <v>2711</v>
      </c>
      <c r="C2204" s="4">
        <v>14.0</v>
      </c>
      <c r="D2204" s="4" t="s">
        <v>2384</v>
      </c>
      <c r="E2204" s="4" t="s">
        <v>1374</v>
      </c>
      <c r="F2204" s="4" t="s">
        <v>18</v>
      </c>
    </row>
    <row r="2205">
      <c r="A2205" s="4" t="s">
        <v>2713</v>
      </c>
      <c r="B2205" s="4" t="s">
        <v>2714</v>
      </c>
      <c r="C2205" s="4">
        <v>0.0</v>
      </c>
      <c r="D2205" s="4" t="s">
        <v>2384</v>
      </c>
      <c r="E2205" s="4" t="s">
        <v>29</v>
      </c>
      <c r="F2205" s="4" t="s">
        <v>2384</v>
      </c>
    </row>
    <row r="2206">
      <c r="A2206" s="4" t="s">
        <v>2715</v>
      </c>
      <c r="B2206" s="4" t="s">
        <v>2714</v>
      </c>
      <c r="C2206" s="4">
        <v>14.0</v>
      </c>
      <c r="D2206" s="4" t="s">
        <v>2384</v>
      </c>
      <c r="E2206" s="4" t="s">
        <v>29</v>
      </c>
      <c r="F2206" s="4" t="s">
        <v>18</v>
      </c>
    </row>
    <row r="2207">
      <c r="A2207" s="4" t="s">
        <v>2716</v>
      </c>
      <c r="B2207" s="4" t="s">
        <v>2717</v>
      </c>
      <c r="C2207" s="4">
        <v>0.0</v>
      </c>
      <c r="D2207" s="4" t="s">
        <v>2384</v>
      </c>
      <c r="E2207" s="4" t="s">
        <v>1374</v>
      </c>
      <c r="F2207" s="4" t="s">
        <v>2384</v>
      </c>
    </row>
    <row r="2208">
      <c r="A2208" s="4" t="s">
        <v>2718</v>
      </c>
      <c r="B2208" s="4" t="s">
        <v>2717</v>
      </c>
      <c r="C2208" s="4">
        <v>14.0</v>
      </c>
      <c r="D2208" s="4" t="s">
        <v>2384</v>
      </c>
      <c r="E2208" s="4" t="s">
        <v>1374</v>
      </c>
      <c r="F2208" s="4" t="s">
        <v>18</v>
      </c>
    </row>
    <row r="2209">
      <c r="A2209" s="4" t="s">
        <v>2719</v>
      </c>
      <c r="B2209" s="4" t="s">
        <v>2720</v>
      </c>
      <c r="C2209" s="4">
        <v>0.0</v>
      </c>
      <c r="D2209" s="4" t="s">
        <v>2384</v>
      </c>
      <c r="E2209" s="4" t="s">
        <v>1374</v>
      </c>
      <c r="F2209" s="4" t="s">
        <v>2384</v>
      </c>
    </row>
    <row r="2210">
      <c r="A2210" s="4" t="s">
        <v>2721</v>
      </c>
      <c r="B2210" s="4" t="s">
        <v>2720</v>
      </c>
      <c r="C2210" s="4">
        <v>14.0</v>
      </c>
      <c r="D2210" s="4" t="s">
        <v>2384</v>
      </c>
      <c r="E2210" s="4" t="s">
        <v>1374</v>
      </c>
      <c r="F2210" s="4" t="s">
        <v>18</v>
      </c>
    </row>
    <row r="2211">
      <c r="A2211" s="4" t="s">
        <v>2722</v>
      </c>
      <c r="B2211" s="4" t="s">
        <v>2723</v>
      </c>
      <c r="C2211" s="4">
        <v>0.0</v>
      </c>
      <c r="D2211" s="4" t="s">
        <v>2384</v>
      </c>
      <c r="E2211" s="4" t="s">
        <v>1374</v>
      </c>
      <c r="F2211" s="4" t="s">
        <v>2384</v>
      </c>
    </row>
    <row r="2212">
      <c r="A2212" s="4" t="s">
        <v>2724</v>
      </c>
      <c r="B2212" s="4" t="s">
        <v>2723</v>
      </c>
      <c r="C2212" s="4">
        <v>14.0</v>
      </c>
      <c r="D2212" s="4" t="s">
        <v>2384</v>
      </c>
      <c r="E2212" s="4" t="s">
        <v>1374</v>
      </c>
      <c r="F2212" s="4" t="s">
        <v>18</v>
      </c>
    </row>
    <row r="2213">
      <c r="A2213" s="4" t="s">
        <v>2725</v>
      </c>
      <c r="B2213" s="4" t="s">
        <v>2726</v>
      </c>
      <c r="C2213" s="4">
        <v>0.0</v>
      </c>
      <c r="D2213" s="4" t="s">
        <v>2384</v>
      </c>
      <c r="E2213" s="4" t="s">
        <v>1374</v>
      </c>
      <c r="F2213" s="4" t="s">
        <v>2384</v>
      </c>
    </row>
    <row r="2214">
      <c r="A2214" s="4" t="s">
        <v>2727</v>
      </c>
      <c r="B2214" s="4" t="s">
        <v>2726</v>
      </c>
      <c r="C2214" s="4">
        <v>14.0</v>
      </c>
      <c r="D2214" s="4" t="s">
        <v>2384</v>
      </c>
      <c r="E2214" s="4" t="s">
        <v>1374</v>
      </c>
      <c r="F2214" s="4" t="s">
        <v>18</v>
      </c>
    </row>
    <row r="2215">
      <c r="A2215" s="4" t="s">
        <v>2728</v>
      </c>
      <c r="B2215" s="4" t="s">
        <v>2729</v>
      </c>
      <c r="C2215" s="4">
        <v>0.0</v>
      </c>
      <c r="D2215" s="4" t="s">
        <v>2384</v>
      </c>
      <c r="E2215" s="4" t="s">
        <v>1374</v>
      </c>
      <c r="F2215" s="4" t="s">
        <v>2384</v>
      </c>
    </row>
    <row r="2216">
      <c r="A2216" s="4" t="s">
        <v>2730</v>
      </c>
      <c r="B2216" s="4" t="s">
        <v>2729</v>
      </c>
      <c r="C2216" s="4">
        <v>14.0</v>
      </c>
      <c r="D2216" s="4" t="s">
        <v>2384</v>
      </c>
      <c r="E2216" s="4" t="s">
        <v>1374</v>
      </c>
      <c r="F2216" s="4" t="s">
        <v>18</v>
      </c>
    </row>
    <row r="2217">
      <c r="A2217" s="4" t="s">
        <v>2731</v>
      </c>
      <c r="B2217" s="4" t="s">
        <v>2732</v>
      </c>
      <c r="C2217" s="4">
        <v>0.0</v>
      </c>
      <c r="D2217" s="4" t="s">
        <v>2384</v>
      </c>
      <c r="E2217" s="4" t="s">
        <v>1374</v>
      </c>
      <c r="F2217" s="4" t="s">
        <v>2384</v>
      </c>
    </row>
    <row r="2218">
      <c r="A2218" s="4" t="s">
        <v>2733</v>
      </c>
      <c r="B2218" s="4" t="s">
        <v>2732</v>
      </c>
      <c r="C2218" s="4">
        <v>14.0</v>
      </c>
      <c r="D2218" s="4" t="s">
        <v>2384</v>
      </c>
      <c r="E2218" s="4" t="s">
        <v>1374</v>
      </c>
      <c r="F2218" s="4" t="s">
        <v>18</v>
      </c>
    </row>
    <row r="2219">
      <c r="A2219" s="4" t="s">
        <v>2734</v>
      </c>
      <c r="B2219" s="4" t="s">
        <v>2735</v>
      </c>
      <c r="C2219" s="4">
        <v>0.0</v>
      </c>
      <c r="D2219" s="4" t="s">
        <v>2384</v>
      </c>
      <c r="E2219" s="4" t="s">
        <v>1374</v>
      </c>
      <c r="F2219" s="4" t="s">
        <v>2384</v>
      </c>
    </row>
    <row r="2220">
      <c r="A2220" s="4" t="s">
        <v>2736</v>
      </c>
      <c r="B2220" s="4" t="s">
        <v>2735</v>
      </c>
      <c r="C2220" s="4">
        <v>14.0</v>
      </c>
      <c r="D2220" s="4" t="s">
        <v>2384</v>
      </c>
      <c r="E2220" s="4" t="s">
        <v>1374</v>
      </c>
      <c r="F2220" s="4" t="s">
        <v>18</v>
      </c>
    </row>
    <row r="2221">
      <c r="A2221" s="4" t="s">
        <v>2737</v>
      </c>
      <c r="B2221" s="4" t="s">
        <v>2738</v>
      </c>
      <c r="C2221" s="4">
        <v>0.0</v>
      </c>
      <c r="D2221" s="4" t="s">
        <v>2384</v>
      </c>
      <c r="E2221" s="4" t="s">
        <v>1374</v>
      </c>
      <c r="F2221" s="4" t="s">
        <v>2384</v>
      </c>
    </row>
    <row r="2222">
      <c r="A2222" s="4" t="s">
        <v>2739</v>
      </c>
      <c r="B2222" s="4" t="s">
        <v>2738</v>
      </c>
      <c r="C2222" s="4">
        <v>14.0</v>
      </c>
      <c r="D2222" s="4" t="s">
        <v>2384</v>
      </c>
      <c r="E2222" s="4" t="s">
        <v>1374</v>
      </c>
      <c r="F2222" s="4" t="s">
        <v>18</v>
      </c>
    </row>
    <row r="2223">
      <c r="A2223" s="4" t="s">
        <v>2740</v>
      </c>
      <c r="B2223" s="4" t="s">
        <v>2741</v>
      </c>
      <c r="C2223" s="4">
        <v>0.0</v>
      </c>
      <c r="D2223" s="4" t="s">
        <v>2384</v>
      </c>
      <c r="E2223" s="4" t="s">
        <v>1374</v>
      </c>
      <c r="F2223" s="4" t="s">
        <v>2384</v>
      </c>
    </row>
    <row r="2224">
      <c r="A2224" s="4" t="s">
        <v>2742</v>
      </c>
      <c r="B2224" s="4" t="s">
        <v>2741</v>
      </c>
      <c r="C2224" s="4">
        <v>14.0</v>
      </c>
      <c r="D2224" s="4" t="s">
        <v>2384</v>
      </c>
      <c r="E2224" s="4" t="s">
        <v>1374</v>
      </c>
      <c r="F2224" s="4" t="s">
        <v>18</v>
      </c>
    </row>
    <row r="2225">
      <c r="A2225" s="4" t="s">
        <v>2743</v>
      </c>
      <c r="B2225" s="4" t="s">
        <v>2744</v>
      </c>
      <c r="C2225" s="4">
        <v>0.0</v>
      </c>
      <c r="D2225" s="4" t="s">
        <v>2384</v>
      </c>
      <c r="E2225" s="4" t="s">
        <v>1374</v>
      </c>
      <c r="F2225" s="4" t="s">
        <v>2384</v>
      </c>
    </row>
    <row r="2226">
      <c r="A2226" s="4" t="s">
        <v>2745</v>
      </c>
      <c r="B2226" s="4" t="s">
        <v>2744</v>
      </c>
      <c r="C2226" s="4">
        <v>14.0</v>
      </c>
      <c r="D2226" s="4" t="s">
        <v>2384</v>
      </c>
      <c r="E2226" s="4" t="s">
        <v>1374</v>
      </c>
      <c r="F2226" s="4" t="s">
        <v>18</v>
      </c>
    </row>
    <row r="2227">
      <c r="A2227" s="4" t="s">
        <v>2746</v>
      </c>
      <c r="B2227" s="4" t="s">
        <v>2747</v>
      </c>
      <c r="C2227" s="4">
        <v>0.0</v>
      </c>
      <c r="D2227" s="4" t="s">
        <v>2384</v>
      </c>
      <c r="E2227" s="4" t="s">
        <v>1374</v>
      </c>
      <c r="F2227" s="4" t="s">
        <v>2384</v>
      </c>
    </row>
    <row r="2228">
      <c r="A2228" s="4" t="s">
        <v>2748</v>
      </c>
      <c r="B2228" s="4" t="s">
        <v>2747</v>
      </c>
      <c r="C2228" s="4">
        <v>14.0</v>
      </c>
      <c r="D2228" s="4" t="s">
        <v>2384</v>
      </c>
      <c r="E2228" s="4" t="s">
        <v>1374</v>
      </c>
      <c r="F2228" s="4" t="s">
        <v>18</v>
      </c>
    </row>
    <row r="2229">
      <c r="A2229" s="4" t="s">
        <v>2749</v>
      </c>
      <c r="B2229" s="4" t="s">
        <v>2750</v>
      </c>
      <c r="C2229" s="4">
        <v>0.0</v>
      </c>
      <c r="D2229" s="4" t="s">
        <v>2384</v>
      </c>
      <c r="E2229" s="4" t="s">
        <v>68</v>
      </c>
      <c r="F2229" s="4" t="s">
        <v>2384</v>
      </c>
    </row>
    <row r="2230">
      <c r="A2230" s="4" t="s">
        <v>2751</v>
      </c>
      <c r="B2230" s="4" t="s">
        <v>2750</v>
      </c>
      <c r="C2230" s="4">
        <v>14.0</v>
      </c>
      <c r="D2230" s="4" t="s">
        <v>2384</v>
      </c>
      <c r="E2230" s="4" t="s">
        <v>68</v>
      </c>
      <c r="F2230" s="4" t="s">
        <v>18</v>
      </c>
    </row>
    <row r="2231">
      <c r="A2231" s="4" t="s">
        <v>2752</v>
      </c>
      <c r="B2231" s="4" t="s">
        <v>2753</v>
      </c>
      <c r="C2231" s="4">
        <v>0.0</v>
      </c>
      <c r="D2231" s="4" t="s">
        <v>2384</v>
      </c>
      <c r="E2231" s="4" t="s">
        <v>1374</v>
      </c>
      <c r="F2231" s="4" t="s">
        <v>2384</v>
      </c>
    </row>
    <row r="2232">
      <c r="A2232" s="4" t="s">
        <v>2754</v>
      </c>
      <c r="B2232" s="4" t="s">
        <v>2753</v>
      </c>
      <c r="C2232" s="4">
        <v>14.0</v>
      </c>
      <c r="D2232" s="4" t="s">
        <v>2384</v>
      </c>
      <c r="E2232" s="4" t="s">
        <v>1374</v>
      </c>
      <c r="F2232" s="4" t="s">
        <v>18</v>
      </c>
    </row>
    <row r="2233">
      <c r="A2233" s="4" t="s">
        <v>2755</v>
      </c>
      <c r="B2233" s="4" t="s">
        <v>2756</v>
      </c>
      <c r="C2233" s="4">
        <v>0.0</v>
      </c>
      <c r="D2233" s="4" t="s">
        <v>2384</v>
      </c>
      <c r="E2233" s="4" t="s">
        <v>1374</v>
      </c>
      <c r="F2233" s="4" t="s">
        <v>2384</v>
      </c>
    </row>
    <row r="2234">
      <c r="A2234" s="4" t="s">
        <v>2757</v>
      </c>
      <c r="B2234" s="4" t="s">
        <v>2756</v>
      </c>
      <c r="C2234" s="4">
        <v>14.0</v>
      </c>
      <c r="D2234" s="4" t="s">
        <v>2384</v>
      </c>
      <c r="E2234" s="4" t="s">
        <v>1374</v>
      </c>
      <c r="F2234" s="4" t="s">
        <v>18</v>
      </c>
    </row>
    <row r="2235">
      <c r="A2235" s="4" t="s">
        <v>2758</v>
      </c>
      <c r="B2235" s="4" t="s">
        <v>2759</v>
      </c>
      <c r="C2235" s="4">
        <v>0.0</v>
      </c>
      <c r="D2235" s="4" t="s">
        <v>2384</v>
      </c>
      <c r="E2235" s="4" t="s">
        <v>1374</v>
      </c>
      <c r="F2235" s="4" t="s">
        <v>2384</v>
      </c>
    </row>
    <row r="2236">
      <c r="A2236" s="4" t="s">
        <v>2760</v>
      </c>
      <c r="B2236" s="4" t="s">
        <v>2759</v>
      </c>
      <c r="C2236" s="4">
        <v>14.0</v>
      </c>
      <c r="D2236" s="4" t="s">
        <v>2384</v>
      </c>
      <c r="E2236" s="4" t="s">
        <v>1374</v>
      </c>
      <c r="F2236" s="4" t="s">
        <v>18</v>
      </c>
    </row>
    <row r="2237">
      <c r="A2237" s="4" t="s">
        <v>2761</v>
      </c>
      <c r="B2237" s="4" t="s">
        <v>2762</v>
      </c>
      <c r="C2237" s="4">
        <v>0.0</v>
      </c>
      <c r="D2237" s="4" t="s">
        <v>2384</v>
      </c>
      <c r="E2237" s="4" t="s">
        <v>1374</v>
      </c>
      <c r="F2237" s="4" t="s">
        <v>2384</v>
      </c>
    </row>
    <row r="2238">
      <c r="A2238" s="4" t="s">
        <v>2763</v>
      </c>
      <c r="B2238" s="4" t="s">
        <v>2762</v>
      </c>
      <c r="C2238" s="4">
        <v>14.0</v>
      </c>
      <c r="D2238" s="4" t="s">
        <v>2384</v>
      </c>
      <c r="E2238" s="4" t="s">
        <v>1374</v>
      </c>
      <c r="F2238" s="4" t="s">
        <v>18</v>
      </c>
    </row>
    <row r="2239">
      <c r="A2239" s="4" t="s">
        <v>2764</v>
      </c>
      <c r="B2239" s="4" t="s">
        <v>2765</v>
      </c>
      <c r="C2239" s="4">
        <v>0.0</v>
      </c>
      <c r="D2239" s="4" t="s">
        <v>2384</v>
      </c>
      <c r="E2239" s="4" t="s">
        <v>1374</v>
      </c>
      <c r="F2239" s="4" t="s">
        <v>2384</v>
      </c>
    </row>
    <row r="2240">
      <c r="A2240" s="4" t="s">
        <v>2766</v>
      </c>
      <c r="B2240" s="4" t="s">
        <v>2765</v>
      </c>
      <c r="C2240" s="4">
        <v>14.0</v>
      </c>
      <c r="D2240" s="4" t="s">
        <v>2384</v>
      </c>
      <c r="E2240" s="4" t="s">
        <v>1374</v>
      </c>
      <c r="F2240" s="4" t="s">
        <v>18</v>
      </c>
    </row>
    <row r="2241">
      <c r="A2241" s="4" t="s">
        <v>2767</v>
      </c>
      <c r="B2241" s="4" t="s">
        <v>2768</v>
      </c>
      <c r="C2241" s="4">
        <v>0.0</v>
      </c>
      <c r="D2241" s="4" t="s">
        <v>2384</v>
      </c>
      <c r="E2241" s="4" t="s">
        <v>68</v>
      </c>
      <c r="F2241" s="4" t="s">
        <v>2384</v>
      </c>
    </row>
    <row r="2242">
      <c r="A2242" s="4" t="s">
        <v>2769</v>
      </c>
      <c r="B2242" s="4" t="s">
        <v>2768</v>
      </c>
      <c r="C2242" s="4">
        <v>14.0</v>
      </c>
      <c r="D2242" s="4" t="s">
        <v>2384</v>
      </c>
      <c r="E2242" s="4" t="s">
        <v>68</v>
      </c>
      <c r="F2242" s="4" t="s">
        <v>18</v>
      </c>
    </row>
    <row r="2243">
      <c r="A2243" s="4" t="s">
        <v>2770</v>
      </c>
      <c r="B2243" s="4" t="s">
        <v>2771</v>
      </c>
      <c r="C2243" s="4">
        <v>0.0</v>
      </c>
      <c r="D2243" s="4" t="s">
        <v>2384</v>
      </c>
      <c r="E2243" s="4" t="s">
        <v>1374</v>
      </c>
      <c r="F2243" s="4" t="s">
        <v>2384</v>
      </c>
    </row>
    <row r="2244">
      <c r="A2244" s="4" t="s">
        <v>2772</v>
      </c>
      <c r="B2244" s="4" t="s">
        <v>2771</v>
      </c>
      <c r="C2244" s="4">
        <v>14.0</v>
      </c>
      <c r="D2244" s="4" t="s">
        <v>2384</v>
      </c>
      <c r="E2244" s="4" t="s">
        <v>1374</v>
      </c>
      <c r="F2244" s="4" t="s">
        <v>18</v>
      </c>
    </row>
    <row r="2245">
      <c r="A2245" s="4" t="s">
        <v>2773</v>
      </c>
      <c r="B2245" s="4" t="s">
        <v>2774</v>
      </c>
      <c r="C2245" s="4">
        <v>0.0</v>
      </c>
      <c r="D2245" s="4" t="s">
        <v>2384</v>
      </c>
      <c r="E2245" s="4" t="s">
        <v>1374</v>
      </c>
      <c r="F2245" s="4" t="s">
        <v>2384</v>
      </c>
    </row>
    <row r="2246">
      <c r="A2246" s="4" t="s">
        <v>2775</v>
      </c>
      <c r="B2246" s="4" t="s">
        <v>2774</v>
      </c>
      <c r="C2246" s="4">
        <v>14.0</v>
      </c>
      <c r="D2246" s="4" t="s">
        <v>2384</v>
      </c>
      <c r="E2246" s="4" t="s">
        <v>1374</v>
      </c>
      <c r="F2246" s="4" t="s">
        <v>18</v>
      </c>
    </row>
    <row r="2247">
      <c r="A2247" s="4" t="s">
        <v>2776</v>
      </c>
      <c r="B2247" s="4" t="s">
        <v>2777</v>
      </c>
      <c r="C2247" s="4">
        <v>0.0</v>
      </c>
      <c r="D2247" s="4" t="s">
        <v>2384</v>
      </c>
      <c r="E2247" s="4" t="s">
        <v>1374</v>
      </c>
      <c r="F2247" s="4" t="s">
        <v>2384</v>
      </c>
    </row>
    <row r="2248">
      <c r="A2248" s="4" t="s">
        <v>2778</v>
      </c>
      <c r="B2248" s="4" t="s">
        <v>2777</v>
      </c>
      <c r="C2248" s="4">
        <v>14.0</v>
      </c>
      <c r="D2248" s="4" t="s">
        <v>2384</v>
      </c>
      <c r="E2248" s="4" t="s">
        <v>1374</v>
      </c>
      <c r="F2248" s="4" t="s">
        <v>18</v>
      </c>
    </row>
    <row r="2249">
      <c r="A2249" s="4" t="s">
        <v>2779</v>
      </c>
      <c r="B2249" s="4" t="s">
        <v>2780</v>
      </c>
      <c r="C2249" s="4">
        <v>0.0</v>
      </c>
      <c r="D2249" s="4" t="s">
        <v>2384</v>
      </c>
      <c r="E2249" s="4" t="s">
        <v>1374</v>
      </c>
      <c r="F2249" s="4" t="s">
        <v>2384</v>
      </c>
    </row>
    <row r="2250">
      <c r="A2250" s="4" t="s">
        <v>2781</v>
      </c>
      <c r="B2250" s="4" t="s">
        <v>2780</v>
      </c>
      <c r="C2250" s="4">
        <v>14.0</v>
      </c>
      <c r="D2250" s="4" t="s">
        <v>2384</v>
      </c>
      <c r="E2250" s="4" t="s">
        <v>1374</v>
      </c>
      <c r="F2250" s="4" t="s">
        <v>18</v>
      </c>
    </row>
    <row r="2251">
      <c r="A2251" s="4" t="s">
        <v>2782</v>
      </c>
      <c r="B2251" s="4" t="s">
        <v>2783</v>
      </c>
      <c r="C2251" s="4">
        <v>0.0</v>
      </c>
      <c r="D2251" s="4" t="s">
        <v>2384</v>
      </c>
      <c r="E2251" s="4" t="s">
        <v>1374</v>
      </c>
      <c r="F2251" s="4" t="s">
        <v>2384</v>
      </c>
    </row>
    <row r="2252">
      <c r="A2252" s="4" t="s">
        <v>2784</v>
      </c>
      <c r="B2252" s="4" t="s">
        <v>2783</v>
      </c>
      <c r="C2252" s="4">
        <v>14.0</v>
      </c>
      <c r="D2252" s="4" t="s">
        <v>2384</v>
      </c>
      <c r="E2252" s="4" t="s">
        <v>1374</v>
      </c>
      <c r="F2252" s="4" t="s">
        <v>18</v>
      </c>
    </row>
    <row r="2253">
      <c r="A2253" s="4" t="s">
        <v>2785</v>
      </c>
      <c r="B2253" s="4" t="s">
        <v>2786</v>
      </c>
      <c r="C2253" s="4">
        <v>0.0</v>
      </c>
      <c r="D2253" s="4" t="s">
        <v>2384</v>
      </c>
      <c r="E2253" s="4" t="s">
        <v>1374</v>
      </c>
      <c r="F2253" s="4" t="s">
        <v>2384</v>
      </c>
    </row>
    <row r="2254">
      <c r="A2254" s="4" t="s">
        <v>2787</v>
      </c>
      <c r="B2254" s="4" t="s">
        <v>2786</v>
      </c>
      <c r="C2254" s="4">
        <v>14.0</v>
      </c>
      <c r="D2254" s="4" t="s">
        <v>2384</v>
      </c>
      <c r="E2254" s="4" t="s">
        <v>1374</v>
      </c>
      <c r="F2254" s="4" t="s">
        <v>18</v>
      </c>
    </row>
    <row r="2255">
      <c r="A2255" s="4" t="s">
        <v>2788</v>
      </c>
      <c r="B2255" s="4" t="s">
        <v>2789</v>
      </c>
      <c r="C2255" s="4">
        <v>0.0</v>
      </c>
      <c r="D2255" s="4" t="s">
        <v>2384</v>
      </c>
      <c r="E2255" s="4" t="s">
        <v>1374</v>
      </c>
      <c r="F2255" s="4" t="s">
        <v>2384</v>
      </c>
    </row>
    <row r="2256">
      <c r="A2256" s="4" t="s">
        <v>2790</v>
      </c>
      <c r="B2256" s="4" t="s">
        <v>2789</v>
      </c>
      <c r="C2256" s="4">
        <v>14.0</v>
      </c>
      <c r="D2256" s="4" t="s">
        <v>2384</v>
      </c>
      <c r="E2256" s="4" t="s">
        <v>1374</v>
      </c>
      <c r="F2256" s="4" t="s">
        <v>18</v>
      </c>
    </row>
    <row r="2257">
      <c r="A2257" s="4" t="s">
        <v>2791</v>
      </c>
      <c r="B2257" s="4" t="s">
        <v>2792</v>
      </c>
      <c r="C2257" s="4">
        <v>0.0</v>
      </c>
      <c r="D2257" s="4" t="s">
        <v>2384</v>
      </c>
      <c r="E2257" s="4" t="s">
        <v>1374</v>
      </c>
      <c r="F2257" s="4" t="s">
        <v>2384</v>
      </c>
    </row>
    <row r="2258">
      <c r="A2258" s="4" t="s">
        <v>2793</v>
      </c>
      <c r="B2258" s="4" t="s">
        <v>2792</v>
      </c>
      <c r="C2258" s="4">
        <v>14.0</v>
      </c>
      <c r="D2258" s="4" t="s">
        <v>2384</v>
      </c>
      <c r="E2258" s="4" t="s">
        <v>1374</v>
      </c>
      <c r="F2258" s="4" t="s">
        <v>18</v>
      </c>
    </row>
    <row r="2259">
      <c r="A2259" s="4" t="s">
        <v>2794</v>
      </c>
      <c r="B2259" s="4" t="s">
        <v>2795</v>
      </c>
      <c r="C2259" s="4">
        <v>0.0</v>
      </c>
      <c r="D2259" s="4" t="s">
        <v>2384</v>
      </c>
      <c r="E2259" s="4" t="s">
        <v>1374</v>
      </c>
      <c r="F2259" s="4" t="s">
        <v>2384</v>
      </c>
    </row>
    <row r="2260">
      <c r="A2260" s="4" t="s">
        <v>2796</v>
      </c>
      <c r="B2260" s="4" t="s">
        <v>2795</v>
      </c>
      <c r="C2260" s="4">
        <v>14.0</v>
      </c>
      <c r="D2260" s="4" t="s">
        <v>2384</v>
      </c>
      <c r="E2260" s="4" t="s">
        <v>1374</v>
      </c>
      <c r="F2260" s="4" t="s">
        <v>18</v>
      </c>
    </row>
    <row r="2261">
      <c r="A2261" s="4" t="s">
        <v>2797</v>
      </c>
      <c r="B2261" s="4" t="s">
        <v>2798</v>
      </c>
      <c r="C2261" s="4">
        <v>0.0</v>
      </c>
      <c r="D2261" s="4" t="s">
        <v>2384</v>
      </c>
      <c r="E2261" s="4" t="s">
        <v>1374</v>
      </c>
      <c r="F2261" s="4" t="s">
        <v>2384</v>
      </c>
    </row>
    <row r="2262">
      <c r="A2262" s="4" t="s">
        <v>2799</v>
      </c>
      <c r="B2262" s="4" t="s">
        <v>2798</v>
      </c>
      <c r="C2262" s="4">
        <v>14.0</v>
      </c>
      <c r="D2262" s="4" t="s">
        <v>2384</v>
      </c>
      <c r="E2262" s="4" t="s">
        <v>1374</v>
      </c>
      <c r="F2262" s="4" t="s">
        <v>18</v>
      </c>
    </row>
    <row r="2263">
      <c r="A2263" s="4" t="s">
        <v>2800</v>
      </c>
      <c r="B2263" s="4" t="s">
        <v>2801</v>
      </c>
      <c r="C2263" s="4">
        <v>0.0</v>
      </c>
      <c r="D2263" s="4" t="s">
        <v>2384</v>
      </c>
      <c r="E2263" s="4" t="s">
        <v>68</v>
      </c>
      <c r="F2263" s="4" t="s">
        <v>2384</v>
      </c>
    </row>
    <row r="2264">
      <c r="A2264" s="4" t="s">
        <v>2802</v>
      </c>
      <c r="B2264" s="4" t="s">
        <v>2801</v>
      </c>
      <c r="C2264" s="4">
        <v>14.0</v>
      </c>
      <c r="D2264" s="4" t="s">
        <v>2384</v>
      </c>
      <c r="E2264" s="4" t="s">
        <v>68</v>
      </c>
      <c r="F2264" s="4" t="s">
        <v>18</v>
      </c>
    </row>
    <row r="2265">
      <c r="A2265" s="4" t="s">
        <v>2803</v>
      </c>
      <c r="B2265" s="4" t="s">
        <v>2804</v>
      </c>
      <c r="C2265" s="4">
        <v>0.0</v>
      </c>
      <c r="D2265" s="4" t="s">
        <v>2384</v>
      </c>
      <c r="E2265" s="4" t="s">
        <v>1374</v>
      </c>
      <c r="F2265" s="4" t="s">
        <v>2384</v>
      </c>
    </row>
    <row r="2266">
      <c r="A2266" s="4" t="s">
        <v>2805</v>
      </c>
      <c r="B2266" s="4" t="s">
        <v>2804</v>
      </c>
      <c r="C2266" s="4">
        <v>14.0</v>
      </c>
      <c r="D2266" s="4" t="s">
        <v>2384</v>
      </c>
      <c r="E2266" s="4" t="s">
        <v>1374</v>
      </c>
      <c r="F2266" s="4" t="s">
        <v>18</v>
      </c>
    </row>
    <row r="2267">
      <c r="A2267" s="4" t="s">
        <v>2806</v>
      </c>
      <c r="B2267" s="4" t="s">
        <v>2807</v>
      </c>
      <c r="C2267" s="4">
        <v>0.0</v>
      </c>
      <c r="D2267" s="4" t="s">
        <v>2384</v>
      </c>
      <c r="E2267" s="4" t="s">
        <v>1374</v>
      </c>
      <c r="F2267" s="4" t="s">
        <v>2384</v>
      </c>
    </row>
    <row r="2268">
      <c r="A2268" s="4" t="s">
        <v>2808</v>
      </c>
      <c r="B2268" s="4" t="s">
        <v>2807</v>
      </c>
      <c r="C2268" s="4">
        <v>14.0</v>
      </c>
      <c r="D2268" s="4" t="s">
        <v>2384</v>
      </c>
      <c r="E2268" s="4" t="s">
        <v>1374</v>
      </c>
      <c r="F2268" s="4" t="s">
        <v>18</v>
      </c>
    </row>
    <row r="2269">
      <c r="A2269" s="4" t="s">
        <v>2809</v>
      </c>
      <c r="B2269" s="4" t="s">
        <v>2810</v>
      </c>
      <c r="C2269" s="4">
        <v>0.0</v>
      </c>
      <c r="D2269" s="4" t="s">
        <v>2384</v>
      </c>
      <c r="E2269" s="4" t="s">
        <v>68</v>
      </c>
      <c r="F2269" s="4" t="s">
        <v>2384</v>
      </c>
    </row>
    <row r="2270">
      <c r="A2270" s="4" t="s">
        <v>2811</v>
      </c>
      <c r="B2270" s="4" t="s">
        <v>2810</v>
      </c>
      <c r="C2270" s="4">
        <v>14.0</v>
      </c>
      <c r="D2270" s="4" t="s">
        <v>2384</v>
      </c>
      <c r="E2270" s="4" t="s">
        <v>68</v>
      </c>
      <c r="F2270" s="4" t="s">
        <v>18</v>
      </c>
    </row>
    <row r="2271">
      <c r="A2271" s="4" t="s">
        <v>2812</v>
      </c>
      <c r="B2271" s="4" t="s">
        <v>2813</v>
      </c>
      <c r="C2271" s="4">
        <v>0.0</v>
      </c>
      <c r="D2271" s="4" t="s">
        <v>2384</v>
      </c>
      <c r="E2271" s="4" t="s">
        <v>29</v>
      </c>
      <c r="F2271" s="4" t="s">
        <v>2384</v>
      </c>
    </row>
    <row r="2272">
      <c r="A2272" s="4" t="s">
        <v>2814</v>
      </c>
      <c r="B2272" s="4" t="s">
        <v>2813</v>
      </c>
      <c r="C2272" s="4">
        <v>14.0</v>
      </c>
      <c r="D2272" s="4" t="s">
        <v>2384</v>
      </c>
      <c r="E2272" s="4" t="s">
        <v>29</v>
      </c>
      <c r="F2272" s="4" t="s">
        <v>18</v>
      </c>
    </row>
    <row r="2273">
      <c r="A2273" s="4" t="s">
        <v>2815</v>
      </c>
      <c r="B2273" s="4" t="s">
        <v>2816</v>
      </c>
      <c r="C2273" s="4">
        <v>0.0</v>
      </c>
      <c r="D2273" s="4" t="s">
        <v>2384</v>
      </c>
      <c r="E2273" s="4" t="s">
        <v>1374</v>
      </c>
      <c r="F2273" s="4" t="s">
        <v>2384</v>
      </c>
    </row>
    <row r="2274">
      <c r="A2274" s="4" t="s">
        <v>2817</v>
      </c>
      <c r="B2274" s="4" t="s">
        <v>2816</v>
      </c>
      <c r="C2274" s="4">
        <v>14.0</v>
      </c>
      <c r="D2274" s="4" t="s">
        <v>2384</v>
      </c>
      <c r="E2274" s="4" t="s">
        <v>1374</v>
      </c>
      <c r="F2274" s="4" t="s">
        <v>18</v>
      </c>
    </row>
    <row r="2275">
      <c r="A2275" s="4" t="s">
        <v>2818</v>
      </c>
      <c r="B2275" s="4" t="s">
        <v>2819</v>
      </c>
      <c r="C2275" s="4">
        <v>0.0</v>
      </c>
      <c r="D2275" s="4" t="s">
        <v>2384</v>
      </c>
      <c r="E2275" s="4" t="s">
        <v>1374</v>
      </c>
      <c r="F2275" s="4" t="s">
        <v>2384</v>
      </c>
    </row>
    <row r="2276">
      <c r="A2276" s="4" t="s">
        <v>2820</v>
      </c>
      <c r="B2276" s="4" t="s">
        <v>2819</v>
      </c>
      <c r="C2276" s="4">
        <v>14.0</v>
      </c>
      <c r="D2276" s="4" t="s">
        <v>2384</v>
      </c>
      <c r="E2276" s="4" t="s">
        <v>1374</v>
      </c>
      <c r="F2276" s="4" t="s">
        <v>18</v>
      </c>
    </row>
    <row r="2277">
      <c r="A2277" s="4" t="s">
        <v>2821</v>
      </c>
      <c r="B2277" s="4" t="s">
        <v>2822</v>
      </c>
      <c r="C2277" s="4">
        <v>0.0</v>
      </c>
      <c r="D2277" s="4" t="s">
        <v>2384</v>
      </c>
      <c r="E2277" s="4" t="s">
        <v>1374</v>
      </c>
      <c r="F2277" s="4" t="s">
        <v>2384</v>
      </c>
    </row>
    <row r="2278">
      <c r="A2278" s="4" t="s">
        <v>2823</v>
      </c>
      <c r="B2278" s="4" t="s">
        <v>2822</v>
      </c>
      <c r="C2278" s="4">
        <v>14.0</v>
      </c>
      <c r="D2278" s="4" t="s">
        <v>2384</v>
      </c>
      <c r="E2278" s="4" t="s">
        <v>1374</v>
      </c>
      <c r="F2278" s="4" t="s">
        <v>18</v>
      </c>
    </row>
    <row r="2279">
      <c r="A2279" s="4" t="s">
        <v>2824</v>
      </c>
      <c r="B2279" s="4" t="s">
        <v>2825</v>
      </c>
      <c r="C2279" s="4">
        <v>0.0</v>
      </c>
      <c r="D2279" s="4" t="s">
        <v>2384</v>
      </c>
      <c r="E2279" s="4" t="s">
        <v>1374</v>
      </c>
      <c r="F2279" s="4" t="s">
        <v>2384</v>
      </c>
    </row>
    <row r="2280">
      <c r="A2280" s="4" t="s">
        <v>2826</v>
      </c>
      <c r="B2280" s="4" t="s">
        <v>2825</v>
      </c>
      <c r="C2280" s="4">
        <v>14.0</v>
      </c>
      <c r="D2280" s="4" t="s">
        <v>2384</v>
      </c>
      <c r="E2280" s="4" t="s">
        <v>1374</v>
      </c>
      <c r="F2280" s="4" t="s">
        <v>18</v>
      </c>
    </row>
    <row r="2281">
      <c r="A2281" s="4" t="s">
        <v>2827</v>
      </c>
      <c r="B2281" s="4" t="s">
        <v>2828</v>
      </c>
      <c r="C2281" s="4">
        <v>0.0</v>
      </c>
      <c r="D2281" s="4" t="s">
        <v>2384</v>
      </c>
      <c r="E2281" s="4" t="s">
        <v>1374</v>
      </c>
      <c r="F2281" s="4" t="s">
        <v>2384</v>
      </c>
    </row>
    <row r="2282">
      <c r="A2282" s="4" t="s">
        <v>2829</v>
      </c>
      <c r="B2282" s="4" t="s">
        <v>2828</v>
      </c>
      <c r="C2282" s="4">
        <v>14.0</v>
      </c>
      <c r="D2282" s="4" t="s">
        <v>2384</v>
      </c>
      <c r="E2282" s="4" t="s">
        <v>1374</v>
      </c>
      <c r="F2282" s="4" t="s">
        <v>18</v>
      </c>
    </row>
    <row r="2283">
      <c r="A2283" s="4" t="s">
        <v>2830</v>
      </c>
      <c r="B2283" s="4" t="s">
        <v>2831</v>
      </c>
      <c r="C2283" s="4">
        <v>0.0</v>
      </c>
      <c r="D2283" s="4" t="s">
        <v>2384</v>
      </c>
      <c r="E2283" s="4" t="s">
        <v>1374</v>
      </c>
      <c r="F2283" s="4" t="s">
        <v>2384</v>
      </c>
    </row>
    <row r="2284">
      <c r="A2284" s="4" t="s">
        <v>2832</v>
      </c>
      <c r="B2284" s="4" t="s">
        <v>2831</v>
      </c>
      <c r="C2284" s="4">
        <v>14.0</v>
      </c>
      <c r="D2284" s="4" t="s">
        <v>2384</v>
      </c>
      <c r="E2284" s="4" t="s">
        <v>1374</v>
      </c>
      <c r="F2284" s="4" t="s">
        <v>18</v>
      </c>
    </row>
    <row r="2285">
      <c r="A2285" s="4" t="s">
        <v>2833</v>
      </c>
      <c r="B2285" s="4" t="s">
        <v>2834</v>
      </c>
      <c r="C2285" s="4">
        <v>0.0</v>
      </c>
      <c r="D2285" s="4" t="s">
        <v>2384</v>
      </c>
      <c r="E2285" s="4" t="s">
        <v>1374</v>
      </c>
      <c r="F2285" s="4" t="s">
        <v>2384</v>
      </c>
    </row>
    <row r="2286">
      <c r="A2286" s="4" t="s">
        <v>2835</v>
      </c>
      <c r="B2286" s="4" t="s">
        <v>2834</v>
      </c>
      <c r="C2286" s="4">
        <v>14.0</v>
      </c>
      <c r="D2286" s="4" t="s">
        <v>2384</v>
      </c>
      <c r="E2286" s="4" t="s">
        <v>1374</v>
      </c>
      <c r="F2286" s="4" t="s">
        <v>18</v>
      </c>
    </row>
    <row r="2287">
      <c r="A2287" s="4" t="s">
        <v>2836</v>
      </c>
      <c r="B2287" s="4" t="s">
        <v>2837</v>
      </c>
      <c r="C2287" s="4">
        <v>0.0</v>
      </c>
      <c r="D2287" s="4" t="s">
        <v>2384</v>
      </c>
      <c r="E2287" s="4" t="s">
        <v>1374</v>
      </c>
      <c r="F2287" s="4" t="s">
        <v>2384</v>
      </c>
    </row>
    <row r="2288">
      <c r="A2288" s="4" t="s">
        <v>2838</v>
      </c>
      <c r="B2288" s="4" t="s">
        <v>2837</v>
      </c>
      <c r="C2288" s="4">
        <v>14.0</v>
      </c>
      <c r="D2288" s="4" t="s">
        <v>2384</v>
      </c>
      <c r="E2288" s="4" t="s">
        <v>1374</v>
      </c>
      <c r="F2288" s="4" t="s">
        <v>18</v>
      </c>
    </row>
    <row r="2289">
      <c r="A2289" s="4" t="s">
        <v>2839</v>
      </c>
      <c r="B2289" s="4" t="s">
        <v>2840</v>
      </c>
      <c r="C2289" s="4">
        <v>0.0</v>
      </c>
      <c r="D2289" s="4" t="s">
        <v>2384</v>
      </c>
      <c r="E2289" s="4" t="s">
        <v>1374</v>
      </c>
      <c r="F2289" s="4" t="s">
        <v>2384</v>
      </c>
    </row>
    <row r="2290">
      <c r="A2290" s="4" t="s">
        <v>2841</v>
      </c>
      <c r="B2290" s="4" t="s">
        <v>2840</v>
      </c>
      <c r="C2290" s="4">
        <v>14.0</v>
      </c>
      <c r="D2290" s="4" t="s">
        <v>2384</v>
      </c>
      <c r="E2290" s="4" t="s">
        <v>1374</v>
      </c>
      <c r="F2290" s="4" t="s">
        <v>18</v>
      </c>
    </row>
    <row r="2291">
      <c r="A2291" s="4" t="s">
        <v>2842</v>
      </c>
      <c r="B2291" s="4" t="s">
        <v>2843</v>
      </c>
      <c r="C2291" s="4">
        <v>0.0</v>
      </c>
      <c r="D2291" s="4" t="s">
        <v>2384</v>
      </c>
      <c r="E2291" s="4" t="s">
        <v>1374</v>
      </c>
      <c r="F2291" s="4" t="s">
        <v>2384</v>
      </c>
    </row>
    <row r="2292">
      <c r="A2292" s="4" t="s">
        <v>2844</v>
      </c>
      <c r="B2292" s="4" t="s">
        <v>2843</v>
      </c>
      <c r="C2292" s="4">
        <v>14.0</v>
      </c>
      <c r="D2292" s="4" t="s">
        <v>2384</v>
      </c>
      <c r="E2292" s="4" t="s">
        <v>1374</v>
      </c>
      <c r="F2292" s="4" t="s">
        <v>18</v>
      </c>
    </row>
    <row r="2293">
      <c r="A2293" s="4" t="s">
        <v>2845</v>
      </c>
      <c r="B2293" s="4" t="s">
        <v>2846</v>
      </c>
      <c r="C2293" s="4">
        <v>0.0</v>
      </c>
      <c r="D2293" s="4" t="s">
        <v>2384</v>
      </c>
      <c r="E2293" s="4" t="s">
        <v>68</v>
      </c>
      <c r="F2293" s="4" t="s">
        <v>2384</v>
      </c>
    </row>
    <row r="2294">
      <c r="A2294" s="4" t="s">
        <v>2847</v>
      </c>
      <c r="B2294" s="4" t="s">
        <v>2846</v>
      </c>
      <c r="C2294" s="4">
        <v>14.0</v>
      </c>
      <c r="D2294" s="4" t="s">
        <v>2384</v>
      </c>
      <c r="E2294" s="4" t="s">
        <v>68</v>
      </c>
      <c r="F2294" s="4" t="s">
        <v>18</v>
      </c>
    </row>
    <row r="2295">
      <c r="A2295" s="4" t="s">
        <v>2848</v>
      </c>
      <c r="B2295" s="4" t="s">
        <v>2849</v>
      </c>
      <c r="C2295" s="4">
        <v>0.0</v>
      </c>
      <c r="D2295" s="4" t="s">
        <v>2384</v>
      </c>
      <c r="E2295" s="4" t="s">
        <v>1374</v>
      </c>
      <c r="F2295" s="4" t="s">
        <v>2384</v>
      </c>
    </row>
    <row r="2296">
      <c r="A2296" s="4" t="s">
        <v>2850</v>
      </c>
      <c r="B2296" s="4" t="s">
        <v>2849</v>
      </c>
      <c r="C2296" s="4">
        <v>14.0</v>
      </c>
      <c r="D2296" s="4" t="s">
        <v>2384</v>
      </c>
      <c r="E2296" s="4" t="s">
        <v>1374</v>
      </c>
      <c r="F2296" s="4" t="s">
        <v>18</v>
      </c>
    </row>
    <row r="2297">
      <c r="A2297" s="4" t="s">
        <v>2851</v>
      </c>
      <c r="B2297" s="4" t="s">
        <v>2852</v>
      </c>
      <c r="C2297" s="4">
        <v>0.0</v>
      </c>
      <c r="D2297" s="4" t="s">
        <v>2384</v>
      </c>
      <c r="E2297" s="4" t="s">
        <v>1374</v>
      </c>
      <c r="F2297" s="4" t="s">
        <v>2384</v>
      </c>
    </row>
    <row r="2298">
      <c r="A2298" s="4" t="s">
        <v>2853</v>
      </c>
      <c r="B2298" s="4" t="s">
        <v>2852</v>
      </c>
      <c r="C2298" s="4">
        <v>14.0</v>
      </c>
      <c r="D2298" s="4" t="s">
        <v>2384</v>
      </c>
      <c r="E2298" s="4" t="s">
        <v>1374</v>
      </c>
      <c r="F2298" s="4" t="s">
        <v>18</v>
      </c>
    </row>
    <row r="2299">
      <c r="A2299" s="4" t="s">
        <v>2854</v>
      </c>
      <c r="B2299" s="4" t="s">
        <v>2855</v>
      </c>
      <c r="C2299" s="4">
        <v>0.0</v>
      </c>
      <c r="D2299" s="4" t="s">
        <v>2384</v>
      </c>
      <c r="E2299" s="4" t="s">
        <v>1374</v>
      </c>
      <c r="F2299" s="4" t="s">
        <v>2384</v>
      </c>
    </row>
    <row r="2300">
      <c r="A2300" s="4" t="s">
        <v>2856</v>
      </c>
      <c r="B2300" s="4" t="s">
        <v>2855</v>
      </c>
      <c r="C2300" s="4">
        <v>14.0</v>
      </c>
      <c r="D2300" s="4" t="s">
        <v>2384</v>
      </c>
      <c r="E2300" s="4" t="s">
        <v>1374</v>
      </c>
      <c r="F2300" s="4" t="s">
        <v>18</v>
      </c>
    </row>
    <row r="2301">
      <c r="A2301" s="4" t="s">
        <v>2857</v>
      </c>
      <c r="B2301" s="4" t="s">
        <v>2858</v>
      </c>
      <c r="C2301" s="4">
        <v>0.0</v>
      </c>
      <c r="D2301" s="4" t="s">
        <v>2384</v>
      </c>
      <c r="E2301" s="4" t="s">
        <v>1374</v>
      </c>
      <c r="F2301" s="4" t="s">
        <v>2384</v>
      </c>
    </row>
    <row r="2302">
      <c r="A2302" s="4" t="s">
        <v>2859</v>
      </c>
      <c r="B2302" s="4" t="s">
        <v>2858</v>
      </c>
      <c r="C2302" s="4">
        <v>14.0</v>
      </c>
      <c r="D2302" s="4" t="s">
        <v>2384</v>
      </c>
      <c r="E2302" s="4" t="s">
        <v>1374</v>
      </c>
      <c r="F2302" s="4" t="s">
        <v>18</v>
      </c>
    </row>
    <row r="2303">
      <c r="A2303" s="4" t="s">
        <v>2860</v>
      </c>
      <c r="B2303" s="4" t="s">
        <v>2861</v>
      </c>
      <c r="C2303" s="4">
        <v>0.0</v>
      </c>
      <c r="D2303" s="4" t="s">
        <v>2384</v>
      </c>
      <c r="E2303" s="4" t="s">
        <v>1374</v>
      </c>
      <c r="F2303" s="4" t="s">
        <v>2384</v>
      </c>
    </row>
    <row r="2304">
      <c r="A2304" s="4" t="s">
        <v>2862</v>
      </c>
      <c r="B2304" s="4" t="s">
        <v>2861</v>
      </c>
      <c r="C2304" s="4">
        <v>14.0</v>
      </c>
      <c r="D2304" s="4" t="s">
        <v>2384</v>
      </c>
      <c r="E2304" s="4" t="s">
        <v>1374</v>
      </c>
      <c r="F2304" s="4" t="s">
        <v>18</v>
      </c>
    </row>
    <row r="2305">
      <c r="A2305" s="4" t="s">
        <v>2863</v>
      </c>
      <c r="B2305" s="4" t="s">
        <v>2864</v>
      </c>
      <c r="C2305" s="4">
        <v>0.0</v>
      </c>
      <c r="D2305" s="4" t="s">
        <v>2384</v>
      </c>
      <c r="E2305" s="4" t="s">
        <v>1374</v>
      </c>
      <c r="F2305" s="4" t="s">
        <v>2384</v>
      </c>
    </row>
    <row r="2306">
      <c r="A2306" s="4" t="s">
        <v>2865</v>
      </c>
      <c r="B2306" s="4" t="s">
        <v>2864</v>
      </c>
      <c r="C2306" s="4">
        <v>14.0</v>
      </c>
      <c r="D2306" s="4" t="s">
        <v>2384</v>
      </c>
      <c r="E2306" s="4" t="s">
        <v>1374</v>
      </c>
      <c r="F2306" s="4" t="s">
        <v>18</v>
      </c>
    </row>
    <row r="2307">
      <c r="A2307" s="4" t="s">
        <v>2866</v>
      </c>
      <c r="B2307" s="4" t="s">
        <v>2867</v>
      </c>
      <c r="C2307" s="4">
        <v>0.0</v>
      </c>
      <c r="D2307" s="4" t="s">
        <v>2384</v>
      </c>
      <c r="E2307" s="4" t="s">
        <v>1374</v>
      </c>
      <c r="F2307" s="4" t="s">
        <v>2384</v>
      </c>
    </row>
    <row r="2308">
      <c r="A2308" s="4" t="s">
        <v>2868</v>
      </c>
      <c r="B2308" s="4" t="s">
        <v>2867</v>
      </c>
      <c r="C2308" s="4">
        <v>14.0</v>
      </c>
      <c r="D2308" s="4" t="s">
        <v>2384</v>
      </c>
      <c r="E2308" s="4" t="s">
        <v>1374</v>
      </c>
      <c r="F2308" s="4" t="s">
        <v>18</v>
      </c>
    </row>
    <row r="2309">
      <c r="A2309" s="4" t="s">
        <v>2869</v>
      </c>
      <c r="B2309" s="4" t="s">
        <v>2870</v>
      </c>
      <c r="C2309" s="4">
        <v>0.0</v>
      </c>
      <c r="D2309" s="4" t="s">
        <v>2384</v>
      </c>
      <c r="E2309" s="4" t="s">
        <v>1374</v>
      </c>
      <c r="F2309" s="4" t="s">
        <v>2384</v>
      </c>
    </row>
    <row r="2310">
      <c r="A2310" s="4" t="s">
        <v>2871</v>
      </c>
      <c r="B2310" s="4" t="s">
        <v>2870</v>
      </c>
      <c r="C2310" s="4">
        <v>14.0</v>
      </c>
      <c r="D2310" s="4" t="s">
        <v>2384</v>
      </c>
      <c r="E2310" s="4" t="s">
        <v>1374</v>
      </c>
      <c r="F2310" s="4" t="s">
        <v>18</v>
      </c>
    </row>
    <row r="2311">
      <c r="A2311" s="4" t="s">
        <v>2872</v>
      </c>
      <c r="B2311" s="4" t="s">
        <v>2873</v>
      </c>
      <c r="C2311" s="4">
        <v>0.0</v>
      </c>
      <c r="D2311" s="4" t="s">
        <v>2384</v>
      </c>
      <c r="E2311" s="4" t="s">
        <v>1374</v>
      </c>
      <c r="F2311" s="4" t="s">
        <v>2384</v>
      </c>
    </row>
    <row r="2312">
      <c r="A2312" s="4" t="s">
        <v>2874</v>
      </c>
      <c r="B2312" s="4" t="s">
        <v>2873</v>
      </c>
      <c r="C2312" s="4">
        <v>14.0</v>
      </c>
      <c r="D2312" s="4" t="s">
        <v>2384</v>
      </c>
      <c r="E2312" s="4" t="s">
        <v>1374</v>
      </c>
      <c r="F2312" s="4" t="s">
        <v>18</v>
      </c>
    </row>
    <row r="2313">
      <c r="A2313" s="4" t="s">
        <v>2875</v>
      </c>
      <c r="B2313" s="4" t="s">
        <v>2876</v>
      </c>
      <c r="C2313" s="4">
        <v>0.0</v>
      </c>
      <c r="D2313" s="4" t="s">
        <v>2384</v>
      </c>
      <c r="E2313" s="4" t="s">
        <v>1374</v>
      </c>
      <c r="F2313" s="4" t="s">
        <v>2384</v>
      </c>
    </row>
    <row r="2314">
      <c r="A2314" s="4" t="s">
        <v>2877</v>
      </c>
      <c r="B2314" s="4" t="s">
        <v>2876</v>
      </c>
      <c r="C2314" s="4">
        <v>14.0</v>
      </c>
      <c r="D2314" s="4" t="s">
        <v>2384</v>
      </c>
      <c r="E2314" s="4" t="s">
        <v>1374</v>
      </c>
      <c r="F2314" s="4" t="s">
        <v>18</v>
      </c>
    </row>
    <row r="2315">
      <c r="A2315" s="4" t="s">
        <v>2878</v>
      </c>
      <c r="B2315" s="4" t="s">
        <v>2879</v>
      </c>
      <c r="C2315" s="4">
        <v>0.0</v>
      </c>
      <c r="D2315" s="4" t="s">
        <v>2384</v>
      </c>
      <c r="E2315" s="4" t="s">
        <v>1374</v>
      </c>
      <c r="F2315" s="4" t="s">
        <v>2384</v>
      </c>
    </row>
    <row r="2316">
      <c r="A2316" s="4" t="s">
        <v>2880</v>
      </c>
      <c r="B2316" s="4" t="s">
        <v>2879</v>
      </c>
      <c r="C2316" s="4">
        <v>14.0</v>
      </c>
      <c r="D2316" s="4" t="s">
        <v>2384</v>
      </c>
      <c r="E2316" s="4" t="s">
        <v>1374</v>
      </c>
      <c r="F2316" s="4" t="s">
        <v>18</v>
      </c>
    </row>
    <row r="2317">
      <c r="A2317" s="4" t="s">
        <v>2881</v>
      </c>
      <c r="B2317" s="4" t="s">
        <v>2882</v>
      </c>
      <c r="C2317" s="4">
        <v>0.0</v>
      </c>
      <c r="D2317" s="4" t="s">
        <v>2384</v>
      </c>
      <c r="E2317" s="4" t="s">
        <v>1374</v>
      </c>
      <c r="F2317" s="4" t="s">
        <v>2384</v>
      </c>
    </row>
    <row r="2318">
      <c r="A2318" s="4" t="s">
        <v>2883</v>
      </c>
      <c r="B2318" s="4" t="s">
        <v>2882</v>
      </c>
      <c r="C2318" s="4">
        <v>14.0</v>
      </c>
      <c r="D2318" s="4" t="s">
        <v>2384</v>
      </c>
      <c r="E2318" s="4" t="s">
        <v>1374</v>
      </c>
      <c r="F2318" s="4" t="s">
        <v>18</v>
      </c>
    </row>
    <row r="2319">
      <c r="A2319" s="4" t="s">
        <v>2884</v>
      </c>
      <c r="B2319" s="4" t="s">
        <v>2885</v>
      </c>
      <c r="C2319" s="4">
        <v>0.0</v>
      </c>
      <c r="D2319" s="4" t="s">
        <v>2384</v>
      </c>
      <c r="E2319" s="4" t="s">
        <v>1374</v>
      </c>
      <c r="F2319" s="4" t="s">
        <v>2384</v>
      </c>
    </row>
    <row r="2320">
      <c r="A2320" s="4" t="s">
        <v>2886</v>
      </c>
      <c r="B2320" s="4" t="s">
        <v>2885</v>
      </c>
      <c r="C2320" s="4">
        <v>14.0</v>
      </c>
      <c r="D2320" s="4" t="s">
        <v>2384</v>
      </c>
      <c r="E2320" s="4" t="s">
        <v>1374</v>
      </c>
      <c r="F2320" s="4" t="s">
        <v>18</v>
      </c>
    </row>
    <row r="2321">
      <c r="A2321" s="4" t="s">
        <v>2887</v>
      </c>
      <c r="B2321" s="4" t="s">
        <v>2888</v>
      </c>
      <c r="C2321" s="4">
        <v>0.0</v>
      </c>
      <c r="D2321" s="4" t="s">
        <v>2384</v>
      </c>
      <c r="E2321" s="4" t="s">
        <v>1374</v>
      </c>
      <c r="F2321" s="4" t="s">
        <v>2384</v>
      </c>
    </row>
    <row r="2322">
      <c r="A2322" s="4" t="s">
        <v>2889</v>
      </c>
      <c r="B2322" s="4" t="s">
        <v>2888</v>
      </c>
      <c r="C2322" s="4">
        <v>14.0</v>
      </c>
      <c r="D2322" s="4" t="s">
        <v>2384</v>
      </c>
      <c r="E2322" s="4" t="s">
        <v>1374</v>
      </c>
      <c r="F2322" s="4" t="s">
        <v>18</v>
      </c>
    </row>
    <row r="2323">
      <c r="A2323" s="4" t="s">
        <v>2890</v>
      </c>
      <c r="B2323" s="4" t="s">
        <v>2891</v>
      </c>
      <c r="C2323" s="4">
        <v>0.0</v>
      </c>
      <c r="D2323" s="4" t="s">
        <v>2384</v>
      </c>
      <c r="E2323" s="4" t="s">
        <v>1374</v>
      </c>
      <c r="F2323" s="4" t="s">
        <v>2384</v>
      </c>
    </row>
    <row r="2324">
      <c r="A2324" s="4" t="s">
        <v>2892</v>
      </c>
      <c r="B2324" s="4" t="s">
        <v>2891</v>
      </c>
      <c r="C2324" s="4">
        <v>14.0</v>
      </c>
      <c r="D2324" s="4" t="s">
        <v>2384</v>
      </c>
      <c r="E2324" s="4" t="s">
        <v>1374</v>
      </c>
      <c r="F2324" s="4" t="s">
        <v>18</v>
      </c>
    </row>
    <row r="2325">
      <c r="A2325" s="4" t="s">
        <v>2893</v>
      </c>
      <c r="B2325" s="4" t="s">
        <v>2894</v>
      </c>
      <c r="C2325" s="4">
        <v>0.0</v>
      </c>
      <c r="D2325" s="4" t="s">
        <v>2384</v>
      </c>
      <c r="E2325" s="4" t="s">
        <v>1374</v>
      </c>
      <c r="F2325" s="4" t="s">
        <v>2384</v>
      </c>
    </row>
    <row r="2326">
      <c r="A2326" s="4" t="s">
        <v>2895</v>
      </c>
      <c r="B2326" s="4" t="s">
        <v>2894</v>
      </c>
      <c r="C2326" s="4">
        <v>14.0</v>
      </c>
      <c r="D2326" s="4" t="s">
        <v>2384</v>
      </c>
      <c r="E2326" s="4" t="s">
        <v>1374</v>
      </c>
      <c r="F2326" s="4" t="s">
        <v>18</v>
      </c>
    </row>
    <row r="2327">
      <c r="A2327" s="4" t="s">
        <v>2896</v>
      </c>
      <c r="B2327" s="4" t="s">
        <v>2897</v>
      </c>
      <c r="C2327" s="4">
        <v>0.0</v>
      </c>
      <c r="D2327" s="4" t="s">
        <v>2384</v>
      </c>
      <c r="E2327" s="4" t="s">
        <v>1374</v>
      </c>
      <c r="F2327" s="4" t="s">
        <v>2384</v>
      </c>
    </row>
    <row r="2328">
      <c r="A2328" s="4" t="s">
        <v>2898</v>
      </c>
      <c r="B2328" s="4" t="s">
        <v>2897</v>
      </c>
      <c r="C2328" s="4">
        <v>14.0</v>
      </c>
      <c r="D2328" s="4" t="s">
        <v>2384</v>
      </c>
      <c r="E2328" s="4" t="s">
        <v>1374</v>
      </c>
      <c r="F2328" s="4" t="s">
        <v>18</v>
      </c>
    </row>
    <row r="2329">
      <c r="A2329" s="4" t="s">
        <v>2899</v>
      </c>
      <c r="B2329" s="4" t="s">
        <v>2900</v>
      </c>
      <c r="C2329" s="4">
        <v>0.0</v>
      </c>
      <c r="D2329" s="4" t="s">
        <v>2384</v>
      </c>
      <c r="E2329" s="4" t="s">
        <v>1374</v>
      </c>
      <c r="F2329" s="4" t="s">
        <v>2384</v>
      </c>
    </row>
    <row r="2330">
      <c r="A2330" s="4" t="s">
        <v>2901</v>
      </c>
      <c r="B2330" s="4" t="s">
        <v>2900</v>
      </c>
      <c r="C2330" s="4">
        <v>14.0</v>
      </c>
      <c r="D2330" s="4" t="s">
        <v>2384</v>
      </c>
      <c r="E2330" s="4" t="s">
        <v>1374</v>
      </c>
      <c r="F2330" s="4" t="s">
        <v>18</v>
      </c>
    </row>
    <row r="2331">
      <c r="A2331" s="4" t="s">
        <v>2902</v>
      </c>
      <c r="B2331" s="4" t="s">
        <v>2903</v>
      </c>
      <c r="C2331" s="4">
        <v>0.0</v>
      </c>
      <c r="D2331" s="4" t="s">
        <v>2384</v>
      </c>
      <c r="E2331" s="4" t="s">
        <v>1374</v>
      </c>
      <c r="F2331" s="4" t="s">
        <v>2384</v>
      </c>
    </row>
    <row r="2332">
      <c r="A2332" s="4" t="s">
        <v>2904</v>
      </c>
      <c r="B2332" s="4" t="s">
        <v>2903</v>
      </c>
      <c r="C2332" s="4">
        <v>14.0</v>
      </c>
      <c r="D2332" s="4" t="s">
        <v>2384</v>
      </c>
      <c r="E2332" s="4" t="s">
        <v>1374</v>
      </c>
      <c r="F2332" s="4" t="s">
        <v>18</v>
      </c>
    </row>
    <row r="2333">
      <c r="A2333" s="4" t="s">
        <v>2905</v>
      </c>
      <c r="B2333" s="4" t="s">
        <v>2906</v>
      </c>
      <c r="C2333" s="4">
        <v>0.0</v>
      </c>
      <c r="D2333" s="4" t="s">
        <v>2384</v>
      </c>
      <c r="E2333" s="4" t="s">
        <v>1374</v>
      </c>
      <c r="F2333" s="4" t="s">
        <v>2384</v>
      </c>
    </row>
    <row r="2334">
      <c r="A2334" s="4" t="s">
        <v>2907</v>
      </c>
      <c r="B2334" s="4" t="s">
        <v>2906</v>
      </c>
      <c r="C2334" s="4">
        <v>14.0</v>
      </c>
      <c r="D2334" s="4" t="s">
        <v>2384</v>
      </c>
      <c r="E2334" s="4" t="s">
        <v>1374</v>
      </c>
      <c r="F2334" s="4" t="s">
        <v>18</v>
      </c>
    </row>
    <row r="2335">
      <c r="A2335" s="4" t="s">
        <v>2908</v>
      </c>
      <c r="B2335" s="4" t="s">
        <v>2909</v>
      </c>
      <c r="C2335" s="4">
        <v>0.0</v>
      </c>
      <c r="D2335" s="4" t="s">
        <v>2384</v>
      </c>
      <c r="E2335" s="4" t="s">
        <v>1374</v>
      </c>
      <c r="F2335" s="4" t="s">
        <v>2384</v>
      </c>
    </row>
    <row r="2336">
      <c r="A2336" s="4" t="s">
        <v>2910</v>
      </c>
      <c r="B2336" s="4" t="s">
        <v>2909</v>
      </c>
      <c r="C2336" s="4">
        <v>14.0</v>
      </c>
      <c r="D2336" s="4" t="s">
        <v>2384</v>
      </c>
      <c r="E2336" s="4" t="s">
        <v>1374</v>
      </c>
      <c r="F2336" s="4" t="s">
        <v>18</v>
      </c>
    </row>
    <row r="2337">
      <c r="A2337" s="4" t="s">
        <v>2911</v>
      </c>
      <c r="B2337" s="4" t="s">
        <v>2912</v>
      </c>
      <c r="C2337" s="4">
        <v>0.0</v>
      </c>
      <c r="D2337" s="4" t="s">
        <v>2384</v>
      </c>
      <c r="E2337" s="4" t="s">
        <v>1374</v>
      </c>
      <c r="F2337" s="4" t="s">
        <v>2384</v>
      </c>
    </row>
    <row r="2338">
      <c r="A2338" s="4" t="s">
        <v>2913</v>
      </c>
      <c r="B2338" s="4" t="s">
        <v>2912</v>
      </c>
      <c r="C2338" s="4">
        <v>14.0</v>
      </c>
      <c r="D2338" s="4" t="s">
        <v>2384</v>
      </c>
      <c r="E2338" s="4" t="s">
        <v>1374</v>
      </c>
      <c r="F2338" s="4" t="s">
        <v>18</v>
      </c>
    </row>
    <row r="2339">
      <c r="A2339" s="4" t="s">
        <v>2914</v>
      </c>
      <c r="B2339" s="4" t="s">
        <v>2915</v>
      </c>
      <c r="C2339" s="4">
        <v>0.0</v>
      </c>
      <c r="D2339" s="4" t="s">
        <v>2384</v>
      </c>
      <c r="E2339" s="4" t="s">
        <v>10</v>
      </c>
      <c r="F2339" s="4" t="s">
        <v>2384</v>
      </c>
    </row>
    <row r="2340">
      <c r="A2340" s="4" t="s">
        <v>2916</v>
      </c>
      <c r="B2340" s="4" t="s">
        <v>2915</v>
      </c>
      <c r="C2340" s="4">
        <v>14.0</v>
      </c>
      <c r="D2340" s="4" t="s">
        <v>2384</v>
      </c>
      <c r="E2340" s="4" t="s">
        <v>10</v>
      </c>
      <c r="F2340" s="4" t="s">
        <v>18</v>
      </c>
    </row>
    <row r="2341">
      <c r="A2341" s="4" t="s">
        <v>2917</v>
      </c>
      <c r="B2341" s="4" t="s">
        <v>2918</v>
      </c>
      <c r="C2341" s="4">
        <v>0.0</v>
      </c>
      <c r="D2341" s="4" t="s">
        <v>2384</v>
      </c>
      <c r="E2341" s="4" t="s">
        <v>1374</v>
      </c>
      <c r="F2341" s="4" t="s">
        <v>2384</v>
      </c>
    </row>
    <row r="2342">
      <c r="A2342" s="4" t="s">
        <v>2919</v>
      </c>
      <c r="B2342" s="4" t="s">
        <v>2918</v>
      </c>
      <c r="C2342" s="4">
        <v>14.0</v>
      </c>
      <c r="D2342" s="4" t="s">
        <v>2384</v>
      </c>
      <c r="E2342" s="4" t="s">
        <v>1374</v>
      </c>
      <c r="F2342" s="4" t="s">
        <v>18</v>
      </c>
    </row>
    <row r="2343">
      <c r="A2343" s="4" t="s">
        <v>2920</v>
      </c>
      <c r="B2343" s="4" t="s">
        <v>2921</v>
      </c>
      <c r="C2343" s="4">
        <v>0.0</v>
      </c>
      <c r="D2343" s="4" t="s">
        <v>2384</v>
      </c>
      <c r="E2343" s="4" t="s">
        <v>68</v>
      </c>
      <c r="F2343" s="4" t="s">
        <v>2384</v>
      </c>
    </row>
    <row r="2344">
      <c r="A2344" s="4" t="s">
        <v>2922</v>
      </c>
      <c r="B2344" s="4" t="s">
        <v>2921</v>
      </c>
      <c r="C2344" s="4">
        <v>14.0</v>
      </c>
      <c r="D2344" s="4" t="s">
        <v>2384</v>
      </c>
      <c r="E2344" s="4" t="s">
        <v>68</v>
      </c>
      <c r="F2344" s="4" t="s">
        <v>18</v>
      </c>
    </row>
    <row r="2345">
      <c r="A2345" s="4" t="s">
        <v>2923</v>
      </c>
      <c r="B2345" s="4" t="s">
        <v>2924</v>
      </c>
      <c r="C2345" s="4">
        <v>0.0</v>
      </c>
      <c r="D2345" s="4" t="s">
        <v>2384</v>
      </c>
      <c r="E2345" s="4" t="s">
        <v>1374</v>
      </c>
      <c r="F2345" s="4" t="s">
        <v>2384</v>
      </c>
    </row>
    <row r="2346">
      <c r="A2346" s="4" t="s">
        <v>2925</v>
      </c>
      <c r="B2346" s="4" t="s">
        <v>2924</v>
      </c>
      <c r="C2346" s="4">
        <v>14.0</v>
      </c>
      <c r="D2346" s="4" t="s">
        <v>2384</v>
      </c>
      <c r="E2346" s="4" t="s">
        <v>1374</v>
      </c>
      <c r="F2346" s="4" t="s">
        <v>18</v>
      </c>
    </row>
    <row r="2347">
      <c r="A2347" s="4" t="s">
        <v>2926</v>
      </c>
      <c r="B2347" s="4" t="s">
        <v>2927</v>
      </c>
      <c r="C2347" s="4">
        <v>0.0</v>
      </c>
      <c r="D2347" s="4" t="s">
        <v>2384</v>
      </c>
      <c r="E2347" s="4" t="s">
        <v>1374</v>
      </c>
      <c r="F2347" s="4" t="s">
        <v>2384</v>
      </c>
    </row>
    <row r="2348">
      <c r="A2348" s="4" t="s">
        <v>2928</v>
      </c>
      <c r="B2348" s="4" t="s">
        <v>2927</v>
      </c>
      <c r="C2348" s="4">
        <v>14.0</v>
      </c>
      <c r="D2348" s="4" t="s">
        <v>2384</v>
      </c>
      <c r="E2348" s="4" t="s">
        <v>1374</v>
      </c>
      <c r="F2348" s="4" t="s">
        <v>18</v>
      </c>
    </row>
    <row r="2349">
      <c r="A2349" s="4" t="s">
        <v>2929</v>
      </c>
      <c r="B2349" s="4" t="s">
        <v>2930</v>
      </c>
      <c r="C2349" s="4">
        <v>0.0</v>
      </c>
      <c r="D2349" s="4" t="s">
        <v>2384</v>
      </c>
      <c r="E2349" s="4" t="s">
        <v>1374</v>
      </c>
      <c r="F2349" s="4" t="s">
        <v>2384</v>
      </c>
    </row>
    <row r="2350">
      <c r="A2350" s="4" t="s">
        <v>2931</v>
      </c>
      <c r="B2350" s="4" t="s">
        <v>2930</v>
      </c>
      <c r="C2350" s="4">
        <v>14.0</v>
      </c>
      <c r="D2350" s="4" t="s">
        <v>2384</v>
      </c>
      <c r="E2350" s="4" t="s">
        <v>1374</v>
      </c>
      <c r="F2350" s="4" t="s">
        <v>18</v>
      </c>
    </row>
    <row r="2351">
      <c r="A2351" s="4" t="s">
        <v>2932</v>
      </c>
      <c r="B2351" s="4" t="s">
        <v>2933</v>
      </c>
      <c r="C2351" s="4">
        <v>0.0</v>
      </c>
      <c r="D2351" s="4" t="s">
        <v>2384</v>
      </c>
      <c r="E2351" s="4" t="s">
        <v>1374</v>
      </c>
      <c r="F2351" s="4" t="s">
        <v>2384</v>
      </c>
    </row>
    <row r="2352">
      <c r="A2352" s="4" t="s">
        <v>2934</v>
      </c>
      <c r="B2352" s="4" t="s">
        <v>2933</v>
      </c>
      <c r="C2352" s="4">
        <v>14.0</v>
      </c>
      <c r="D2352" s="4" t="s">
        <v>2384</v>
      </c>
      <c r="E2352" s="4" t="s">
        <v>1374</v>
      </c>
      <c r="F2352" s="4" t="s">
        <v>18</v>
      </c>
    </row>
    <row r="2353">
      <c r="A2353" s="4" t="s">
        <v>2935</v>
      </c>
      <c r="B2353" s="4" t="s">
        <v>2936</v>
      </c>
      <c r="C2353" s="4">
        <v>0.0</v>
      </c>
      <c r="D2353" s="4" t="s">
        <v>2384</v>
      </c>
      <c r="E2353" s="4" t="s">
        <v>1374</v>
      </c>
      <c r="F2353" s="4" t="s">
        <v>2384</v>
      </c>
    </row>
    <row r="2354">
      <c r="A2354" s="4" t="s">
        <v>2937</v>
      </c>
      <c r="B2354" s="4" t="s">
        <v>2936</v>
      </c>
      <c r="C2354" s="4">
        <v>14.0</v>
      </c>
      <c r="D2354" s="4" t="s">
        <v>2384</v>
      </c>
      <c r="E2354" s="4" t="s">
        <v>1374</v>
      </c>
      <c r="F2354" s="4" t="s">
        <v>18</v>
      </c>
    </row>
    <row r="2355">
      <c r="A2355" s="4" t="s">
        <v>2938</v>
      </c>
      <c r="B2355" s="4" t="s">
        <v>2939</v>
      </c>
      <c r="C2355" s="4">
        <v>0.0</v>
      </c>
      <c r="D2355" s="4" t="s">
        <v>2384</v>
      </c>
      <c r="E2355" s="4" t="s">
        <v>1374</v>
      </c>
      <c r="F2355" s="4" t="s">
        <v>2384</v>
      </c>
    </row>
    <row r="2356">
      <c r="A2356" s="4" t="s">
        <v>2940</v>
      </c>
      <c r="B2356" s="4" t="s">
        <v>2939</v>
      </c>
      <c r="C2356" s="4">
        <v>14.0</v>
      </c>
      <c r="D2356" s="4" t="s">
        <v>2384</v>
      </c>
      <c r="E2356" s="4" t="s">
        <v>1374</v>
      </c>
      <c r="F2356" s="4" t="s">
        <v>18</v>
      </c>
    </row>
    <row r="2357">
      <c r="A2357" s="4" t="s">
        <v>2941</v>
      </c>
      <c r="B2357" s="4" t="s">
        <v>2942</v>
      </c>
      <c r="C2357" s="4">
        <v>0.0</v>
      </c>
      <c r="D2357" s="4" t="s">
        <v>2384</v>
      </c>
      <c r="E2357" s="4" t="s">
        <v>1374</v>
      </c>
      <c r="F2357" s="4" t="s">
        <v>2384</v>
      </c>
    </row>
    <row r="2358">
      <c r="A2358" s="4" t="s">
        <v>2943</v>
      </c>
      <c r="B2358" s="4" t="s">
        <v>2942</v>
      </c>
      <c r="C2358" s="4">
        <v>14.0</v>
      </c>
      <c r="D2358" s="4" t="s">
        <v>2384</v>
      </c>
      <c r="E2358" s="4" t="s">
        <v>1374</v>
      </c>
      <c r="F2358" s="4" t="s">
        <v>18</v>
      </c>
    </row>
    <row r="2359">
      <c r="A2359" s="4" t="s">
        <v>2944</v>
      </c>
      <c r="B2359" s="4" t="s">
        <v>2945</v>
      </c>
      <c r="C2359" s="4">
        <v>0.0</v>
      </c>
      <c r="D2359" s="4" t="s">
        <v>2384</v>
      </c>
      <c r="E2359" s="4" t="s">
        <v>29</v>
      </c>
      <c r="F2359" s="4" t="s">
        <v>2384</v>
      </c>
    </row>
    <row r="2360">
      <c r="A2360" s="4" t="s">
        <v>2946</v>
      </c>
      <c r="B2360" s="4" t="s">
        <v>2945</v>
      </c>
      <c r="C2360" s="4">
        <v>14.0</v>
      </c>
      <c r="D2360" s="4" t="s">
        <v>2384</v>
      </c>
      <c r="E2360" s="4" t="s">
        <v>29</v>
      </c>
      <c r="F2360" s="4" t="s">
        <v>18</v>
      </c>
    </row>
    <row r="2361">
      <c r="A2361" s="4" t="s">
        <v>2947</v>
      </c>
      <c r="B2361" s="4" t="s">
        <v>2948</v>
      </c>
      <c r="C2361" s="4">
        <v>0.0</v>
      </c>
      <c r="D2361" s="4" t="s">
        <v>2384</v>
      </c>
      <c r="E2361" s="4" t="s">
        <v>1374</v>
      </c>
      <c r="F2361" s="4" t="s">
        <v>2384</v>
      </c>
    </row>
    <row r="2362">
      <c r="A2362" s="4" t="s">
        <v>2949</v>
      </c>
      <c r="B2362" s="4" t="s">
        <v>2948</v>
      </c>
      <c r="C2362" s="4">
        <v>14.0</v>
      </c>
      <c r="D2362" s="4" t="s">
        <v>2384</v>
      </c>
      <c r="E2362" s="4" t="s">
        <v>1374</v>
      </c>
      <c r="F2362" s="4" t="s">
        <v>18</v>
      </c>
    </row>
    <row r="2363">
      <c r="A2363" s="4" t="s">
        <v>2950</v>
      </c>
      <c r="B2363" s="4" t="s">
        <v>2951</v>
      </c>
      <c r="C2363" s="4">
        <v>0.0</v>
      </c>
      <c r="D2363" s="4" t="s">
        <v>2384</v>
      </c>
      <c r="E2363" s="4" t="s">
        <v>68</v>
      </c>
      <c r="F2363" s="4" t="s">
        <v>2384</v>
      </c>
    </row>
    <row r="2364">
      <c r="A2364" s="4" t="s">
        <v>2952</v>
      </c>
      <c r="B2364" s="4" t="s">
        <v>2951</v>
      </c>
      <c r="C2364" s="4">
        <v>14.0</v>
      </c>
      <c r="D2364" s="4" t="s">
        <v>2384</v>
      </c>
      <c r="E2364" s="4" t="s">
        <v>68</v>
      </c>
      <c r="F2364" s="4" t="s">
        <v>18</v>
      </c>
    </row>
    <row r="2365">
      <c r="A2365" s="4" t="s">
        <v>2953</v>
      </c>
      <c r="B2365" s="4" t="s">
        <v>2954</v>
      </c>
      <c r="C2365" s="4">
        <v>0.0</v>
      </c>
      <c r="D2365" s="4" t="s">
        <v>2384</v>
      </c>
      <c r="E2365" s="4" t="s">
        <v>1374</v>
      </c>
      <c r="F2365" s="4" t="s">
        <v>2384</v>
      </c>
    </row>
    <row r="2366">
      <c r="A2366" s="4" t="s">
        <v>2955</v>
      </c>
      <c r="B2366" s="4" t="s">
        <v>2954</v>
      </c>
      <c r="C2366" s="4">
        <v>14.0</v>
      </c>
      <c r="D2366" s="4" t="s">
        <v>2384</v>
      </c>
      <c r="E2366" s="4" t="s">
        <v>1374</v>
      </c>
      <c r="F2366" s="4" t="s">
        <v>18</v>
      </c>
    </row>
    <row r="2367">
      <c r="A2367" s="4" t="s">
        <v>2956</v>
      </c>
      <c r="B2367" s="4" t="s">
        <v>2957</v>
      </c>
      <c r="C2367" s="4">
        <v>0.0</v>
      </c>
      <c r="D2367" s="4" t="s">
        <v>2384</v>
      </c>
      <c r="E2367" s="4" t="s">
        <v>1374</v>
      </c>
      <c r="F2367" s="4" t="s">
        <v>2384</v>
      </c>
    </row>
    <row r="2368">
      <c r="A2368" s="4" t="s">
        <v>2958</v>
      </c>
      <c r="B2368" s="4" t="s">
        <v>2957</v>
      </c>
      <c r="C2368" s="4">
        <v>14.0</v>
      </c>
      <c r="D2368" s="4" t="s">
        <v>2384</v>
      </c>
      <c r="E2368" s="4" t="s">
        <v>1374</v>
      </c>
      <c r="F2368" s="4" t="s">
        <v>18</v>
      </c>
    </row>
    <row r="2369">
      <c r="A2369" s="4" t="s">
        <v>2959</v>
      </c>
      <c r="B2369" s="4" t="s">
        <v>2960</v>
      </c>
      <c r="C2369" s="4">
        <v>0.0</v>
      </c>
      <c r="D2369" s="4" t="s">
        <v>2384</v>
      </c>
      <c r="E2369" s="4" t="s">
        <v>1374</v>
      </c>
      <c r="F2369" s="4" t="s">
        <v>2384</v>
      </c>
    </row>
    <row r="2370">
      <c r="A2370" s="4" t="s">
        <v>2961</v>
      </c>
      <c r="B2370" s="4" t="s">
        <v>2960</v>
      </c>
      <c r="C2370" s="4">
        <v>14.0</v>
      </c>
      <c r="D2370" s="4" t="s">
        <v>2384</v>
      </c>
      <c r="E2370" s="4" t="s">
        <v>1374</v>
      </c>
      <c r="F2370" s="4" t="s">
        <v>18</v>
      </c>
    </row>
    <row r="2371">
      <c r="A2371" s="4" t="s">
        <v>2962</v>
      </c>
      <c r="B2371" s="4" t="s">
        <v>2963</v>
      </c>
      <c r="C2371" s="4">
        <v>0.0</v>
      </c>
      <c r="D2371" s="4" t="s">
        <v>2384</v>
      </c>
      <c r="E2371" s="4" t="s">
        <v>1374</v>
      </c>
      <c r="F2371" s="4" t="s">
        <v>2384</v>
      </c>
    </row>
    <row r="2372">
      <c r="A2372" s="4" t="s">
        <v>2964</v>
      </c>
      <c r="B2372" s="4" t="s">
        <v>2963</v>
      </c>
      <c r="C2372" s="4">
        <v>14.0</v>
      </c>
      <c r="D2372" s="4" t="s">
        <v>2384</v>
      </c>
      <c r="E2372" s="4" t="s">
        <v>1374</v>
      </c>
      <c r="F2372" s="4" t="s">
        <v>18</v>
      </c>
    </row>
    <row r="2373">
      <c r="A2373" s="4" t="s">
        <v>2965</v>
      </c>
      <c r="B2373" s="4" t="s">
        <v>2966</v>
      </c>
      <c r="C2373" s="4">
        <v>0.0</v>
      </c>
      <c r="D2373" s="4" t="s">
        <v>2384</v>
      </c>
      <c r="E2373" s="4" t="s">
        <v>1374</v>
      </c>
      <c r="F2373" s="4" t="s">
        <v>2384</v>
      </c>
    </row>
    <row r="2374">
      <c r="A2374" s="4" t="s">
        <v>2967</v>
      </c>
      <c r="B2374" s="4" t="s">
        <v>2966</v>
      </c>
      <c r="C2374" s="4">
        <v>14.0</v>
      </c>
      <c r="D2374" s="4" t="s">
        <v>2384</v>
      </c>
      <c r="E2374" s="4" t="s">
        <v>1374</v>
      </c>
      <c r="F2374" s="4" t="s">
        <v>18</v>
      </c>
    </row>
    <row r="2375">
      <c r="A2375" s="4" t="s">
        <v>2968</v>
      </c>
      <c r="B2375" s="4" t="s">
        <v>2969</v>
      </c>
      <c r="C2375" s="4">
        <v>0.0</v>
      </c>
      <c r="D2375" s="4" t="s">
        <v>2384</v>
      </c>
      <c r="E2375" s="4" t="s">
        <v>1374</v>
      </c>
      <c r="F2375" s="4" t="s">
        <v>2384</v>
      </c>
    </row>
    <row r="2376">
      <c r="A2376" s="4" t="s">
        <v>2970</v>
      </c>
      <c r="B2376" s="4" t="s">
        <v>2969</v>
      </c>
      <c r="C2376" s="4">
        <v>14.0</v>
      </c>
      <c r="D2376" s="4" t="s">
        <v>2384</v>
      </c>
      <c r="E2376" s="4" t="s">
        <v>1374</v>
      </c>
      <c r="F2376" s="4" t="s">
        <v>18</v>
      </c>
    </row>
    <row r="2377">
      <c r="A2377" s="4" t="s">
        <v>2971</v>
      </c>
      <c r="B2377" s="4" t="s">
        <v>2972</v>
      </c>
      <c r="C2377" s="4">
        <v>0.0</v>
      </c>
      <c r="D2377" s="4" t="s">
        <v>2384</v>
      </c>
      <c r="E2377" s="4" t="s">
        <v>1374</v>
      </c>
      <c r="F2377" s="4" t="s">
        <v>2384</v>
      </c>
    </row>
    <row r="2378">
      <c r="A2378" s="4" t="s">
        <v>2973</v>
      </c>
      <c r="B2378" s="4" t="s">
        <v>2972</v>
      </c>
      <c r="C2378" s="4">
        <v>14.0</v>
      </c>
      <c r="D2378" s="4" t="s">
        <v>2384</v>
      </c>
      <c r="E2378" s="4" t="s">
        <v>1374</v>
      </c>
      <c r="F2378" s="4" t="s">
        <v>18</v>
      </c>
    </row>
    <row r="2379">
      <c r="A2379" s="4" t="s">
        <v>2974</v>
      </c>
      <c r="B2379" s="4" t="s">
        <v>2975</v>
      </c>
      <c r="C2379" s="4">
        <v>0.0</v>
      </c>
      <c r="D2379" s="4" t="s">
        <v>2384</v>
      </c>
      <c r="E2379" s="4" t="s">
        <v>1374</v>
      </c>
      <c r="F2379" s="4" t="s">
        <v>2384</v>
      </c>
    </row>
    <row r="2380">
      <c r="A2380" s="4" t="s">
        <v>2976</v>
      </c>
      <c r="B2380" s="4" t="s">
        <v>2975</v>
      </c>
      <c r="C2380" s="4">
        <v>14.0</v>
      </c>
      <c r="D2380" s="4" t="s">
        <v>2384</v>
      </c>
      <c r="E2380" s="4" t="s">
        <v>1374</v>
      </c>
      <c r="F2380" s="4" t="s">
        <v>18</v>
      </c>
    </row>
    <row r="2381">
      <c r="A2381" s="4" t="s">
        <v>2977</v>
      </c>
      <c r="B2381" s="4" t="s">
        <v>2978</v>
      </c>
      <c r="C2381" s="4">
        <v>0.0</v>
      </c>
      <c r="D2381" s="4" t="s">
        <v>2384</v>
      </c>
      <c r="E2381" s="4" t="s">
        <v>68</v>
      </c>
      <c r="F2381" s="4" t="s">
        <v>2384</v>
      </c>
    </row>
    <row r="2382">
      <c r="A2382" s="4" t="s">
        <v>2979</v>
      </c>
      <c r="B2382" s="4" t="s">
        <v>2978</v>
      </c>
      <c r="C2382" s="4">
        <v>14.0</v>
      </c>
      <c r="D2382" s="4" t="s">
        <v>2384</v>
      </c>
      <c r="E2382" s="4" t="s">
        <v>68</v>
      </c>
      <c r="F2382" s="4" t="s">
        <v>18</v>
      </c>
    </row>
    <row r="2383">
      <c r="A2383" s="4" t="s">
        <v>2980</v>
      </c>
      <c r="B2383" s="4" t="s">
        <v>2981</v>
      </c>
      <c r="C2383" s="4">
        <v>0.0</v>
      </c>
      <c r="D2383" s="4" t="s">
        <v>2384</v>
      </c>
      <c r="E2383" s="4" t="s">
        <v>29</v>
      </c>
      <c r="F2383" s="4" t="s">
        <v>2384</v>
      </c>
    </row>
    <row r="2384">
      <c r="A2384" s="4" t="s">
        <v>2982</v>
      </c>
      <c r="B2384" s="4" t="s">
        <v>2981</v>
      </c>
      <c r="C2384" s="4">
        <v>14.0</v>
      </c>
      <c r="D2384" s="4" t="s">
        <v>2384</v>
      </c>
      <c r="E2384" s="4" t="s">
        <v>29</v>
      </c>
      <c r="F2384" s="4" t="s">
        <v>18</v>
      </c>
    </row>
    <row r="2385">
      <c r="A2385" s="4" t="s">
        <v>2983</v>
      </c>
      <c r="B2385" s="4" t="s">
        <v>2984</v>
      </c>
      <c r="C2385" s="4">
        <v>0.0</v>
      </c>
      <c r="D2385" s="4" t="s">
        <v>2384</v>
      </c>
      <c r="E2385" s="4" t="s">
        <v>1374</v>
      </c>
      <c r="F2385" s="4" t="s">
        <v>2384</v>
      </c>
    </row>
    <row r="2386">
      <c r="A2386" s="4" t="s">
        <v>2985</v>
      </c>
      <c r="B2386" s="4" t="s">
        <v>2984</v>
      </c>
      <c r="C2386" s="4">
        <v>14.0</v>
      </c>
      <c r="D2386" s="4" t="s">
        <v>2384</v>
      </c>
      <c r="E2386" s="4" t="s">
        <v>1374</v>
      </c>
      <c r="F2386" s="4" t="s">
        <v>18</v>
      </c>
    </row>
    <row r="2387">
      <c r="A2387" s="4" t="s">
        <v>2986</v>
      </c>
      <c r="B2387" s="4" t="s">
        <v>2987</v>
      </c>
      <c r="C2387" s="4">
        <v>0.0</v>
      </c>
      <c r="D2387" s="4" t="s">
        <v>2988</v>
      </c>
      <c r="E2387" s="4" t="s">
        <v>68</v>
      </c>
      <c r="F2387" s="4" t="s">
        <v>2989</v>
      </c>
    </row>
    <row r="2388">
      <c r="A2388" s="4" t="s">
        <v>2990</v>
      </c>
      <c r="B2388" s="4" t="s">
        <v>2987</v>
      </c>
      <c r="C2388" s="4">
        <v>28.0</v>
      </c>
      <c r="D2388" s="4" t="s">
        <v>2988</v>
      </c>
      <c r="E2388" s="4" t="s">
        <v>68</v>
      </c>
      <c r="F2388" s="4" t="s">
        <v>18</v>
      </c>
    </row>
    <row r="2389">
      <c r="A2389" s="4" t="s">
        <v>2991</v>
      </c>
      <c r="B2389" s="4" t="s">
        <v>2992</v>
      </c>
      <c r="C2389" s="4">
        <v>0.0</v>
      </c>
      <c r="D2389" s="4" t="s">
        <v>2988</v>
      </c>
      <c r="E2389" s="4" t="s">
        <v>68</v>
      </c>
      <c r="F2389" s="4" t="s">
        <v>2989</v>
      </c>
    </row>
    <row r="2390">
      <c r="A2390" s="4" t="s">
        <v>2993</v>
      </c>
      <c r="B2390" s="4" t="s">
        <v>2992</v>
      </c>
      <c r="C2390" s="4">
        <v>28.0</v>
      </c>
      <c r="D2390" s="4" t="s">
        <v>2988</v>
      </c>
      <c r="E2390" s="4" t="s">
        <v>68</v>
      </c>
      <c r="F2390" s="4" t="s">
        <v>18</v>
      </c>
    </row>
    <row r="2391">
      <c r="A2391" s="4" t="s">
        <v>2994</v>
      </c>
      <c r="B2391" s="4" t="s">
        <v>2995</v>
      </c>
      <c r="C2391" s="4">
        <v>0.0</v>
      </c>
      <c r="D2391" s="4" t="s">
        <v>2988</v>
      </c>
      <c r="E2391" s="4" t="s">
        <v>68</v>
      </c>
      <c r="F2391" s="4" t="s">
        <v>2989</v>
      </c>
    </row>
    <row r="2392">
      <c r="A2392" s="4" t="s">
        <v>2996</v>
      </c>
      <c r="B2392" s="4" t="s">
        <v>2995</v>
      </c>
      <c r="C2392" s="4">
        <v>28.0</v>
      </c>
      <c r="D2392" s="4" t="s">
        <v>2988</v>
      </c>
      <c r="E2392" s="4" t="s">
        <v>68</v>
      </c>
      <c r="F2392" s="4" t="s">
        <v>18</v>
      </c>
    </row>
    <row r="2393">
      <c r="A2393" s="4" t="s">
        <v>2997</v>
      </c>
      <c r="B2393" s="4" t="s">
        <v>2998</v>
      </c>
      <c r="C2393" s="4">
        <v>0.0</v>
      </c>
      <c r="D2393" s="4" t="s">
        <v>2988</v>
      </c>
      <c r="E2393" s="4" t="s">
        <v>10</v>
      </c>
      <c r="F2393" s="4" t="s">
        <v>2989</v>
      </c>
    </row>
    <row r="2394">
      <c r="A2394" s="4" t="s">
        <v>2999</v>
      </c>
      <c r="B2394" s="4" t="s">
        <v>2998</v>
      </c>
      <c r="C2394" s="4">
        <v>28.0</v>
      </c>
      <c r="D2394" s="4" t="s">
        <v>2988</v>
      </c>
      <c r="E2394" s="4" t="s">
        <v>10</v>
      </c>
      <c r="F2394" s="4" t="s">
        <v>18</v>
      </c>
    </row>
    <row r="2395">
      <c r="A2395" s="4" t="s">
        <v>3000</v>
      </c>
      <c r="B2395" s="4" t="s">
        <v>3001</v>
      </c>
      <c r="C2395" s="4">
        <v>0.0</v>
      </c>
      <c r="D2395" s="4" t="s">
        <v>2988</v>
      </c>
      <c r="E2395" s="4" t="s">
        <v>29</v>
      </c>
      <c r="F2395" s="4" t="s">
        <v>2989</v>
      </c>
    </row>
    <row r="2396">
      <c r="A2396" s="4" t="s">
        <v>3002</v>
      </c>
      <c r="B2396" s="4" t="s">
        <v>3001</v>
      </c>
      <c r="C2396" s="4">
        <v>28.0</v>
      </c>
      <c r="D2396" s="4" t="s">
        <v>2988</v>
      </c>
      <c r="E2396" s="4" t="s">
        <v>29</v>
      </c>
      <c r="F2396" s="4" t="s">
        <v>18</v>
      </c>
    </row>
    <row r="2397">
      <c r="A2397" s="4" t="s">
        <v>3003</v>
      </c>
      <c r="B2397" s="4" t="s">
        <v>3004</v>
      </c>
      <c r="C2397" s="4">
        <v>0.0</v>
      </c>
      <c r="D2397" s="4" t="s">
        <v>2988</v>
      </c>
      <c r="E2397" s="4" t="s">
        <v>68</v>
      </c>
      <c r="F2397" s="4" t="s">
        <v>2989</v>
      </c>
    </row>
    <row r="2398">
      <c r="A2398" s="4" t="s">
        <v>3005</v>
      </c>
      <c r="B2398" s="4" t="s">
        <v>3004</v>
      </c>
      <c r="C2398" s="4">
        <v>28.0</v>
      </c>
      <c r="D2398" s="4" t="s">
        <v>2988</v>
      </c>
      <c r="E2398" s="4" t="s">
        <v>68</v>
      </c>
      <c r="F2398" s="4" t="s">
        <v>18</v>
      </c>
    </row>
    <row r="2399">
      <c r="A2399" s="4" t="s">
        <v>3006</v>
      </c>
      <c r="B2399" s="4" t="s">
        <v>3007</v>
      </c>
      <c r="C2399" s="4">
        <v>0.0</v>
      </c>
      <c r="D2399" s="4" t="s">
        <v>2988</v>
      </c>
      <c r="E2399" s="4" t="s">
        <v>68</v>
      </c>
      <c r="F2399" s="4" t="s">
        <v>2989</v>
      </c>
    </row>
    <row r="2400">
      <c r="A2400" s="4" t="s">
        <v>3008</v>
      </c>
      <c r="B2400" s="4" t="s">
        <v>3007</v>
      </c>
      <c r="C2400" s="4">
        <v>28.0</v>
      </c>
      <c r="D2400" s="4" t="s">
        <v>2988</v>
      </c>
      <c r="E2400" s="4" t="s">
        <v>68</v>
      </c>
      <c r="F2400" s="4" t="s">
        <v>18</v>
      </c>
    </row>
    <row r="2401">
      <c r="A2401" s="4" t="s">
        <v>3009</v>
      </c>
      <c r="B2401" s="4" t="s">
        <v>3010</v>
      </c>
      <c r="C2401" s="4">
        <v>0.0</v>
      </c>
      <c r="D2401" s="4" t="s">
        <v>2988</v>
      </c>
      <c r="E2401" s="4" t="s">
        <v>68</v>
      </c>
      <c r="F2401" s="4" t="s">
        <v>2989</v>
      </c>
    </row>
    <row r="2402">
      <c r="A2402" s="4" t="s">
        <v>3011</v>
      </c>
      <c r="B2402" s="4" t="s">
        <v>3010</v>
      </c>
      <c r="C2402" s="4">
        <v>28.0</v>
      </c>
      <c r="D2402" s="4" t="s">
        <v>2988</v>
      </c>
      <c r="E2402" s="4" t="s">
        <v>68</v>
      </c>
      <c r="F2402" s="4" t="s">
        <v>18</v>
      </c>
    </row>
    <row r="2403">
      <c r="A2403" s="4" t="s">
        <v>3012</v>
      </c>
      <c r="B2403" s="4" t="s">
        <v>3013</v>
      </c>
      <c r="C2403" s="4">
        <v>0.0</v>
      </c>
      <c r="D2403" s="4" t="s">
        <v>2988</v>
      </c>
      <c r="E2403" s="4" t="s">
        <v>68</v>
      </c>
      <c r="F2403" s="4" t="s">
        <v>2989</v>
      </c>
    </row>
    <row r="2404">
      <c r="A2404" s="4" t="s">
        <v>3014</v>
      </c>
      <c r="B2404" s="4" t="s">
        <v>3013</v>
      </c>
      <c r="C2404" s="4">
        <v>28.0</v>
      </c>
      <c r="D2404" s="4" t="s">
        <v>2988</v>
      </c>
      <c r="E2404" s="4" t="s">
        <v>68</v>
      </c>
      <c r="F2404" s="4" t="s">
        <v>18</v>
      </c>
    </row>
    <row r="2405">
      <c r="A2405" s="4" t="s">
        <v>3015</v>
      </c>
      <c r="B2405" s="4" t="s">
        <v>3016</v>
      </c>
      <c r="C2405" s="4">
        <v>0.0</v>
      </c>
      <c r="D2405" s="4" t="s">
        <v>2988</v>
      </c>
      <c r="E2405" s="4" t="s">
        <v>68</v>
      </c>
      <c r="F2405" s="4" t="s">
        <v>2989</v>
      </c>
    </row>
    <row r="2406">
      <c r="A2406" s="4" t="s">
        <v>3017</v>
      </c>
      <c r="B2406" s="4" t="s">
        <v>3016</v>
      </c>
      <c r="C2406" s="4">
        <v>28.0</v>
      </c>
      <c r="D2406" s="4" t="s">
        <v>2988</v>
      </c>
      <c r="E2406" s="4" t="s">
        <v>68</v>
      </c>
      <c r="F2406" s="4" t="s">
        <v>18</v>
      </c>
    </row>
    <row r="2407">
      <c r="A2407" s="4" t="s">
        <v>3018</v>
      </c>
      <c r="B2407" s="4" t="s">
        <v>3019</v>
      </c>
      <c r="C2407" s="4">
        <v>0.0</v>
      </c>
      <c r="D2407" s="4" t="s">
        <v>2988</v>
      </c>
      <c r="E2407" s="4" t="s">
        <v>29</v>
      </c>
      <c r="F2407" s="4" t="s">
        <v>2989</v>
      </c>
    </row>
    <row r="2408">
      <c r="A2408" s="4" t="s">
        <v>3020</v>
      </c>
      <c r="B2408" s="4" t="s">
        <v>3019</v>
      </c>
      <c r="C2408" s="4">
        <v>28.0</v>
      </c>
      <c r="D2408" s="4" t="s">
        <v>2988</v>
      </c>
      <c r="E2408" s="4" t="s">
        <v>29</v>
      </c>
      <c r="F2408" s="4" t="s">
        <v>18</v>
      </c>
    </row>
    <row r="2409">
      <c r="A2409" s="4" t="s">
        <v>3021</v>
      </c>
      <c r="B2409" s="4" t="s">
        <v>3022</v>
      </c>
      <c r="C2409" s="4">
        <v>0.0</v>
      </c>
      <c r="D2409" s="4" t="s">
        <v>2988</v>
      </c>
      <c r="E2409" s="4" t="s">
        <v>10</v>
      </c>
      <c r="F2409" s="4" t="s">
        <v>2989</v>
      </c>
    </row>
    <row r="2410">
      <c r="A2410" s="4" t="s">
        <v>3023</v>
      </c>
      <c r="B2410" s="4" t="s">
        <v>3022</v>
      </c>
      <c r="C2410" s="4">
        <v>28.0</v>
      </c>
      <c r="D2410" s="4" t="s">
        <v>2988</v>
      </c>
      <c r="E2410" s="4" t="s">
        <v>10</v>
      </c>
      <c r="F2410" s="4" t="s">
        <v>18</v>
      </c>
    </row>
    <row r="2411">
      <c r="A2411" s="4" t="s">
        <v>3024</v>
      </c>
      <c r="B2411" s="4" t="s">
        <v>3025</v>
      </c>
      <c r="C2411" s="4">
        <v>0.0</v>
      </c>
      <c r="D2411" s="4" t="s">
        <v>2988</v>
      </c>
      <c r="E2411" s="4" t="s">
        <v>29</v>
      </c>
      <c r="F2411" s="4" t="s">
        <v>2989</v>
      </c>
    </row>
    <row r="2412">
      <c r="A2412" s="4" t="s">
        <v>3026</v>
      </c>
      <c r="B2412" s="4" t="s">
        <v>3025</v>
      </c>
      <c r="C2412" s="4">
        <v>28.0</v>
      </c>
      <c r="D2412" s="4" t="s">
        <v>2988</v>
      </c>
      <c r="E2412" s="4" t="s">
        <v>29</v>
      </c>
      <c r="F2412" s="4" t="s">
        <v>18</v>
      </c>
    </row>
    <row r="2413">
      <c r="A2413" s="4" t="s">
        <v>3027</v>
      </c>
      <c r="B2413" s="4" t="s">
        <v>3028</v>
      </c>
      <c r="C2413" s="4">
        <v>0.0</v>
      </c>
      <c r="D2413" s="4" t="s">
        <v>2988</v>
      </c>
      <c r="E2413" s="4" t="s">
        <v>68</v>
      </c>
      <c r="F2413" s="4" t="s">
        <v>18</v>
      </c>
    </row>
    <row r="2414">
      <c r="A2414" s="4" t="s">
        <v>3029</v>
      </c>
      <c r="B2414" s="4" t="s">
        <v>3028</v>
      </c>
      <c r="C2414" s="4">
        <v>28.0</v>
      </c>
      <c r="D2414" s="4" t="s">
        <v>2988</v>
      </c>
      <c r="E2414" s="4" t="s">
        <v>68</v>
      </c>
      <c r="F2414" s="4" t="s">
        <v>18</v>
      </c>
    </row>
    <row r="2415">
      <c r="A2415" s="4" t="s">
        <v>3030</v>
      </c>
      <c r="B2415" s="4" t="s">
        <v>3031</v>
      </c>
      <c r="C2415" s="4">
        <v>0.0</v>
      </c>
      <c r="D2415" s="4" t="s">
        <v>2988</v>
      </c>
      <c r="E2415" s="4" t="s">
        <v>68</v>
      </c>
      <c r="F2415" s="4" t="s">
        <v>18</v>
      </c>
    </row>
    <row r="2416">
      <c r="A2416" s="4" t="s">
        <v>3032</v>
      </c>
      <c r="B2416" s="4" t="s">
        <v>3031</v>
      </c>
      <c r="C2416" s="4">
        <v>28.0</v>
      </c>
      <c r="D2416" s="4" t="s">
        <v>2988</v>
      </c>
      <c r="E2416" s="4" t="s">
        <v>68</v>
      </c>
      <c r="F2416" s="4" t="s">
        <v>18</v>
      </c>
    </row>
    <row r="2417">
      <c r="A2417" s="4" t="s">
        <v>3033</v>
      </c>
      <c r="B2417" s="4" t="s">
        <v>3034</v>
      </c>
      <c r="C2417" s="4">
        <v>0.0</v>
      </c>
      <c r="D2417" s="4" t="s">
        <v>2988</v>
      </c>
      <c r="E2417" s="4" t="s">
        <v>68</v>
      </c>
      <c r="F2417" s="4" t="s">
        <v>18</v>
      </c>
    </row>
    <row r="2418">
      <c r="A2418" s="4" t="s">
        <v>3035</v>
      </c>
      <c r="B2418" s="4" t="s">
        <v>3034</v>
      </c>
      <c r="C2418" s="4">
        <v>28.0</v>
      </c>
      <c r="D2418" s="4" t="s">
        <v>2988</v>
      </c>
      <c r="E2418" s="4" t="s">
        <v>68</v>
      </c>
      <c r="F2418" s="4" t="s">
        <v>18</v>
      </c>
    </row>
    <row r="2419">
      <c r="A2419" s="4" t="s">
        <v>3036</v>
      </c>
      <c r="B2419" s="4" t="s">
        <v>3037</v>
      </c>
      <c r="C2419" s="4">
        <v>0.0</v>
      </c>
      <c r="D2419" s="4" t="s">
        <v>2988</v>
      </c>
      <c r="E2419" s="4" t="s">
        <v>29</v>
      </c>
      <c r="F2419" s="4" t="s">
        <v>18</v>
      </c>
    </row>
    <row r="2420">
      <c r="A2420" s="4" t="s">
        <v>3038</v>
      </c>
      <c r="B2420" s="4" t="s">
        <v>3037</v>
      </c>
      <c r="C2420" s="4">
        <v>28.0</v>
      </c>
      <c r="D2420" s="4" t="s">
        <v>2988</v>
      </c>
      <c r="E2420" s="4" t="s">
        <v>29</v>
      </c>
      <c r="F2420" s="4" t="s">
        <v>18</v>
      </c>
    </row>
    <row r="2421">
      <c r="A2421" s="4" t="s">
        <v>3039</v>
      </c>
      <c r="B2421" s="4" t="s">
        <v>3040</v>
      </c>
      <c r="C2421" s="4">
        <v>0.0</v>
      </c>
      <c r="D2421" s="4" t="s">
        <v>2988</v>
      </c>
      <c r="E2421" s="4" t="s">
        <v>68</v>
      </c>
      <c r="F2421" s="4" t="s">
        <v>18</v>
      </c>
    </row>
    <row r="2422">
      <c r="A2422" s="4" t="s">
        <v>3041</v>
      </c>
      <c r="B2422" s="4" t="s">
        <v>3040</v>
      </c>
      <c r="C2422" s="4">
        <v>28.0</v>
      </c>
      <c r="D2422" s="4" t="s">
        <v>2988</v>
      </c>
      <c r="E2422" s="4" t="s">
        <v>68</v>
      </c>
      <c r="F2422" s="4" t="s">
        <v>18</v>
      </c>
    </row>
    <row r="2423">
      <c r="A2423" s="4" t="s">
        <v>3042</v>
      </c>
      <c r="B2423" s="4" t="s">
        <v>3043</v>
      </c>
      <c r="C2423" s="4">
        <v>0.0</v>
      </c>
      <c r="D2423" s="4" t="s">
        <v>2988</v>
      </c>
      <c r="E2423" s="4" t="s">
        <v>68</v>
      </c>
      <c r="F2423" s="4" t="s">
        <v>18</v>
      </c>
    </row>
    <row r="2424">
      <c r="A2424" s="4" t="s">
        <v>3044</v>
      </c>
      <c r="B2424" s="4" t="s">
        <v>3043</v>
      </c>
      <c r="C2424" s="4">
        <v>28.0</v>
      </c>
      <c r="D2424" s="4" t="s">
        <v>2988</v>
      </c>
      <c r="E2424" s="4" t="s">
        <v>68</v>
      </c>
      <c r="F2424" s="4" t="s">
        <v>18</v>
      </c>
    </row>
    <row r="2425">
      <c r="A2425" s="4" t="s">
        <v>3045</v>
      </c>
      <c r="B2425" s="4" t="s">
        <v>3046</v>
      </c>
      <c r="C2425" s="4">
        <v>0.0</v>
      </c>
      <c r="D2425" s="4" t="s">
        <v>2988</v>
      </c>
      <c r="E2425" s="4" t="s">
        <v>68</v>
      </c>
      <c r="F2425" s="4" t="s">
        <v>18</v>
      </c>
    </row>
    <row r="2426">
      <c r="A2426" s="4" t="s">
        <v>3047</v>
      </c>
      <c r="B2426" s="4" t="s">
        <v>3046</v>
      </c>
      <c r="C2426" s="4">
        <v>28.0</v>
      </c>
      <c r="D2426" s="4" t="s">
        <v>2988</v>
      </c>
      <c r="E2426" s="4" t="s">
        <v>68</v>
      </c>
      <c r="F2426" s="4" t="s">
        <v>18</v>
      </c>
    </row>
    <row r="2427">
      <c r="A2427" s="4" t="s">
        <v>3048</v>
      </c>
      <c r="B2427" s="4" t="s">
        <v>3049</v>
      </c>
      <c r="C2427" s="4">
        <v>0.0</v>
      </c>
      <c r="D2427" s="4" t="s">
        <v>2988</v>
      </c>
      <c r="E2427" s="4" t="s">
        <v>68</v>
      </c>
      <c r="F2427" s="4" t="s">
        <v>18</v>
      </c>
    </row>
    <row r="2428">
      <c r="A2428" s="4" t="s">
        <v>3050</v>
      </c>
      <c r="B2428" s="4" t="s">
        <v>3049</v>
      </c>
      <c r="C2428" s="4">
        <v>28.0</v>
      </c>
      <c r="D2428" s="4" t="s">
        <v>2988</v>
      </c>
      <c r="E2428" s="4" t="s">
        <v>68</v>
      </c>
      <c r="F2428" s="4" t="s">
        <v>18</v>
      </c>
    </row>
    <row r="2429">
      <c r="A2429" s="4" t="s">
        <v>3051</v>
      </c>
      <c r="B2429" s="4" t="s">
        <v>3052</v>
      </c>
      <c r="C2429" s="4">
        <v>0.0</v>
      </c>
      <c r="D2429" s="4" t="s">
        <v>2988</v>
      </c>
      <c r="E2429" s="4" t="s">
        <v>10</v>
      </c>
      <c r="F2429" s="4" t="s">
        <v>2989</v>
      </c>
    </row>
    <row r="2430">
      <c r="A2430" s="4" t="s">
        <v>3053</v>
      </c>
      <c r="B2430" s="4" t="s">
        <v>3052</v>
      </c>
      <c r="C2430" s="4">
        <v>28.0</v>
      </c>
      <c r="D2430" s="4" t="s">
        <v>2988</v>
      </c>
      <c r="E2430" s="4" t="s">
        <v>10</v>
      </c>
      <c r="F2430" s="4" t="s">
        <v>18</v>
      </c>
    </row>
    <row r="2431">
      <c r="A2431" s="4" t="s">
        <v>3054</v>
      </c>
      <c r="B2431" s="4" t="s">
        <v>3055</v>
      </c>
      <c r="C2431" s="4">
        <v>0.0</v>
      </c>
      <c r="D2431" s="4" t="s">
        <v>2988</v>
      </c>
      <c r="E2431" s="4" t="s">
        <v>68</v>
      </c>
      <c r="F2431" s="4" t="s">
        <v>18</v>
      </c>
    </row>
    <row r="2432">
      <c r="A2432" s="4" t="s">
        <v>3056</v>
      </c>
      <c r="B2432" s="4" t="s">
        <v>3055</v>
      </c>
      <c r="C2432" s="4">
        <v>28.0</v>
      </c>
      <c r="D2432" s="4" t="s">
        <v>2988</v>
      </c>
      <c r="E2432" s="4" t="s">
        <v>68</v>
      </c>
      <c r="F2432" s="4" t="s">
        <v>18</v>
      </c>
    </row>
    <row r="2433">
      <c r="A2433" s="4" t="s">
        <v>3057</v>
      </c>
      <c r="B2433" s="4" t="s">
        <v>3058</v>
      </c>
      <c r="C2433" s="4">
        <v>0.0</v>
      </c>
      <c r="D2433" s="4" t="s">
        <v>2988</v>
      </c>
      <c r="E2433" s="4" t="s">
        <v>68</v>
      </c>
      <c r="F2433" s="4" t="s">
        <v>18</v>
      </c>
    </row>
    <row r="2434">
      <c r="A2434" s="4" t="s">
        <v>3059</v>
      </c>
      <c r="B2434" s="4" t="s">
        <v>3058</v>
      </c>
      <c r="C2434" s="4">
        <v>28.0</v>
      </c>
      <c r="D2434" s="4" t="s">
        <v>2988</v>
      </c>
      <c r="E2434" s="4" t="s">
        <v>68</v>
      </c>
      <c r="F2434" s="4" t="s">
        <v>18</v>
      </c>
    </row>
    <row r="2435">
      <c r="A2435" s="4" t="s">
        <v>3060</v>
      </c>
      <c r="B2435" s="4" t="s">
        <v>3061</v>
      </c>
      <c r="C2435" s="4">
        <v>0.0</v>
      </c>
      <c r="D2435" s="4" t="s">
        <v>2988</v>
      </c>
      <c r="E2435" s="4" t="s">
        <v>68</v>
      </c>
      <c r="F2435" s="4" t="s">
        <v>18</v>
      </c>
    </row>
    <row r="2436">
      <c r="A2436" s="4" t="s">
        <v>3062</v>
      </c>
      <c r="B2436" s="4" t="s">
        <v>3061</v>
      </c>
      <c r="C2436" s="4">
        <v>28.0</v>
      </c>
      <c r="D2436" s="4" t="s">
        <v>2988</v>
      </c>
      <c r="E2436" s="4" t="s">
        <v>68</v>
      </c>
      <c r="F2436" s="4" t="s">
        <v>18</v>
      </c>
    </row>
    <row r="2437">
      <c r="A2437" s="4" t="s">
        <v>3063</v>
      </c>
      <c r="B2437" s="4" t="s">
        <v>3064</v>
      </c>
      <c r="C2437" s="4">
        <v>0.0</v>
      </c>
      <c r="D2437" s="4" t="s">
        <v>2988</v>
      </c>
      <c r="E2437" s="4" t="s">
        <v>29</v>
      </c>
      <c r="F2437" s="4" t="s">
        <v>18</v>
      </c>
    </row>
    <row r="2438">
      <c r="A2438" s="4" t="s">
        <v>3065</v>
      </c>
      <c r="B2438" s="4" t="s">
        <v>3064</v>
      </c>
      <c r="C2438" s="4">
        <v>28.0</v>
      </c>
      <c r="D2438" s="4" t="s">
        <v>2988</v>
      </c>
      <c r="E2438" s="4" t="s">
        <v>29</v>
      </c>
      <c r="F2438" s="4" t="s">
        <v>18</v>
      </c>
    </row>
    <row r="2439">
      <c r="A2439" s="4" t="s">
        <v>3066</v>
      </c>
      <c r="B2439" s="4" t="s">
        <v>3067</v>
      </c>
      <c r="C2439" s="4">
        <v>0.0</v>
      </c>
      <c r="D2439" s="4" t="s">
        <v>2988</v>
      </c>
      <c r="E2439" s="4" t="s">
        <v>68</v>
      </c>
      <c r="F2439" s="4" t="s">
        <v>18</v>
      </c>
    </row>
    <row r="2440">
      <c r="A2440" s="4" t="s">
        <v>3068</v>
      </c>
      <c r="B2440" s="4" t="s">
        <v>3067</v>
      </c>
      <c r="C2440" s="4">
        <v>28.0</v>
      </c>
      <c r="D2440" s="4" t="s">
        <v>2988</v>
      </c>
      <c r="E2440" s="4" t="s">
        <v>68</v>
      </c>
      <c r="F2440" s="4" t="s">
        <v>18</v>
      </c>
    </row>
    <row r="2441">
      <c r="A2441" s="4" t="s">
        <v>3069</v>
      </c>
      <c r="B2441" s="4" t="s">
        <v>3070</v>
      </c>
      <c r="C2441" s="4">
        <v>0.0</v>
      </c>
      <c r="D2441" s="4" t="s">
        <v>2988</v>
      </c>
      <c r="E2441" s="4" t="s">
        <v>68</v>
      </c>
      <c r="F2441" s="4" t="s">
        <v>18</v>
      </c>
    </row>
    <row r="2442">
      <c r="A2442" s="4" t="s">
        <v>3071</v>
      </c>
      <c r="B2442" s="4" t="s">
        <v>3070</v>
      </c>
      <c r="C2442" s="4">
        <v>28.0</v>
      </c>
      <c r="D2442" s="4" t="s">
        <v>2988</v>
      </c>
      <c r="E2442" s="4" t="s">
        <v>68</v>
      </c>
      <c r="F2442" s="4" t="s">
        <v>18</v>
      </c>
    </row>
    <row r="2443">
      <c r="A2443" s="4" t="s">
        <v>3072</v>
      </c>
      <c r="B2443" s="4" t="s">
        <v>3073</v>
      </c>
      <c r="C2443" s="4">
        <v>0.0</v>
      </c>
      <c r="D2443" s="4" t="s">
        <v>2988</v>
      </c>
      <c r="E2443" s="4" t="s">
        <v>68</v>
      </c>
      <c r="F2443" s="4" t="s">
        <v>18</v>
      </c>
    </row>
    <row r="2444">
      <c r="A2444" s="4" t="s">
        <v>3074</v>
      </c>
      <c r="B2444" s="4" t="s">
        <v>3073</v>
      </c>
      <c r="C2444" s="4">
        <v>28.0</v>
      </c>
      <c r="D2444" s="4" t="s">
        <v>2988</v>
      </c>
      <c r="E2444" s="4" t="s">
        <v>68</v>
      </c>
      <c r="F2444" s="4" t="s">
        <v>18</v>
      </c>
    </row>
    <row r="2445">
      <c r="A2445" s="4" t="s">
        <v>3075</v>
      </c>
      <c r="B2445" s="4" t="s">
        <v>3076</v>
      </c>
      <c r="C2445" s="4">
        <v>0.0</v>
      </c>
      <c r="D2445" s="4" t="s">
        <v>2988</v>
      </c>
      <c r="E2445" s="4" t="s">
        <v>10</v>
      </c>
      <c r="F2445" s="4" t="s">
        <v>18</v>
      </c>
    </row>
    <row r="2446">
      <c r="A2446" s="4" t="s">
        <v>3077</v>
      </c>
      <c r="B2446" s="4" t="s">
        <v>3076</v>
      </c>
      <c r="C2446" s="4">
        <v>28.0</v>
      </c>
      <c r="D2446" s="4" t="s">
        <v>2988</v>
      </c>
      <c r="E2446" s="4" t="s">
        <v>10</v>
      </c>
      <c r="F2446" s="4" t="s">
        <v>18</v>
      </c>
    </row>
    <row r="2447">
      <c r="A2447" s="4" t="s">
        <v>3078</v>
      </c>
      <c r="B2447" s="4" t="s">
        <v>3079</v>
      </c>
      <c r="C2447" s="4">
        <v>0.0</v>
      </c>
      <c r="D2447" s="4" t="s">
        <v>2988</v>
      </c>
      <c r="E2447" s="4" t="s">
        <v>68</v>
      </c>
      <c r="F2447" s="4" t="s">
        <v>18</v>
      </c>
    </row>
    <row r="2448">
      <c r="A2448" s="4" t="s">
        <v>3080</v>
      </c>
      <c r="B2448" s="4" t="s">
        <v>3079</v>
      </c>
      <c r="C2448" s="4">
        <v>28.0</v>
      </c>
      <c r="D2448" s="4" t="s">
        <v>2988</v>
      </c>
      <c r="E2448" s="4" t="s">
        <v>68</v>
      </c>
      <c r="F2448" s="4" t="s">
        <v>18</v>
      </c>
    </row>
    <row r="2449">
      <c r="A2449" s="4" t="s">
        <v>3081</v>
      </c>
      <c r="B2449" s="4" t="s">
        <v>3082</v>
      </c>
      <c r="C2449" s="4">
        <v>0.0</v>
      </c>
      <c r="D2449" s="4" t="s">
        <v>2988</v>
      </c>
      <c r="E2449" s="4" t="s">
        <v>68</v>
      </c>
      <c r="F2449" s="4" t="s">
        <v>18</v>
      </c>
    </row>
    <row r="2450">
      <c r="A2450" s="4" t="s">
        <v>3083</v>
      </c>
      <c r="B2450" s="4" t="s">
        <v>3082</v>
      </c>
      <c r="C2450" s="4">
        <v>28.0</v>
      </c>
      <c r="D2450" s="4" t="s">
        <v>2988</v>
      </c>
      <c r="E2450" s="4" t="s">
        <v>68</v>
      </c>
      <c r="F2450" s="4" t="s">
        <v>18</v>
      </c>
    </row>
    <row r="2451">
      <c r="A2451" s="4" t="s">
        <v>3084</v>
      </c>
      <c r="B2451" s="4" t="s">
        <v>3085</v>
      </c>
      <c r="C2451" s="4">
        <v>0.0</v>
      </c>
      <c r="D2451" s="4" t="s">
        <v>2988</v>
      </c>
      <c r="E2451" s="4" t="s">
        <v>29</v>
      </c>
      <c r="F2451" s="4" t="s">
        <v>2989</v>
      </c>
    </row>
    <row r="2452">
      <c r="A2452" s="4" t="s">
        <v>3086</v>
      </c>
      <c r="B2452" s="4" t="s">
        <v>3085</v>
      </c>
      <c r="C2452" s="4">
        <v>28.0</v>
      </c>
      <c r="D2452" s="4" t="s">
        <v>2988</v>
      </c>
      <c r="E2452" s="4" t="s">
        <v>29</v>
      </c>
      <c r="F2452" s="4" t="s">
        <v>18</v>
      </c>
    </row>
    <row r="2453">
      <c r="A2453" s="4" t="s">
        <v>3087</v>
      </c>
      <c r="B2453" s="4" t="s">
        <v>3088</v>
      </c>
      <c r="C2453" s="4">
        <v>0.0</v>
      </c>
      <c r="D2453" s="4" t="s">
        <v>2988</v>
      </c>
      <c r="E2453" s="4" t="s">
        <v>10</v>
      </c>
      <c r="F2453" s="4" t="s">
        <v>2989</v>
      </c>
    </row>
    <row r="2454">
      <c r="A2454" s="4" t="s">
        <v>3089</v>
      </c>
      <c r="B2454" s="4" t="s">
        <v>3088</v>
      </c>
      <c r="C2454" s="4">
        <v>28.0</v>
      </c>
      <c r="D2454" s="4" t="s">
        <v>2988</v>
      </c>
      <c r="E2454" s="4" t="s">
        <v>10</v>
      </c>
      <c r="F2454" s="4" t="s">
        <v>18</v>
      </c>
    </row>
    <row r="2455">
      <c r="A2455" s="4" t="s">
        <v>3090</v>
      </c>
      <c r="B2455" s="4" t="s">
        <v>3091</v>
      </c>
      <c r="C2455" s="4">
        <v>0.0</v>
      </c>
      <c r="D2455" s="4" t="s">
        <v>2988</v>
      </c>
      <c r="E2455" s="4" t="s">
        <v>29</v>
      </c>
      <c r="F2455" s="4" t="s">
        <v>2989</v>
      </c>
    </row>
    <row r="2456">
      <c r="A2456" s="4" t="s">
        <v>3092</v>
      </c>
      <c r="B2456" s="4" t="s">
        <v>3091</v>
      </c>
      <c r="C2456" s="4">
        <v>28.0</v>
      </c>
      <c r="D2456" s="4" t="s">
        <v>2988</v>
      </c>
      <c r="E2456" s="4" t="s">
        <v>29</v>
      </c>
      <c r="F2456" s="4" t="s">
        <v>18</v>
      </c>
    </row>
    <row r="2457">
      <c r="A2457" s="4" t="s">
        <v>3093</v>
      </c>
      <c r="B2457" s="4" t="s">
        <v>3094</v>
      </c>
      <c r="C2457" s="4">
        <v>0.0</v>
      </c>
      <c r="D2457" s="4" t="s">
        <v>2988</v>
      </c>
      <c r="E2457" s="4" t="s">
        <v>68</v>
      </c>
      <c r="F2457" s="4" t="s">
        <v>2989</v>
      </c>
    </row>
    <row r="2458">
      <c r="A2458" s="4" t="s">
        <v>3095</v>
      </c>
      <c r="B2458" s="4" t="s">
        <v>3094</v>
      </c>
      <c r="C2458" s="4">
        <v>28.0</v>
      </c>
      <c r="D2458" s="4" t="s">
        <v>2988</v>
      </c>
      <c r="E2458" s="4" t="s">
        <v>68</v>
      </c>
      <c r="F2458" s="4" t="s">
        <v>18</v>
      </c>
    </row>
    <row r="2459">
      <c r="A2459" s="4" t="s">
        <v>3096</v>
      </c>
      <c r="B2459" s="4" t="s">
        <v>3097</v>
      </c>
      <c r="C2459" s="4">
        <v>0.0</v>
      </c>
      <c r="D2459" s="4" t="s">
        <v>2988</v>
      </c>
      <c r="E2459" s="4" t="s">
        <v>68</v>
      </c>
      <c r="F2459" s="4" t="s">
        <v>2989</v>
      </c>
    </row>
    <row r="2460">
      <c r="A2460" s="4" t="s">
        <v>3098</v>
      </c>
      <c r="B2460" s="4" t="s">
        <v>3097</v>
      </c>
      <c r="C2460" s="4">
        <v>28.0</v>
      </c>
      <c r="D2460" s="4" t="s">
        <v>2988</v>
      </c>
      <c r="E2460" s="4" t="s">
        <v>68</v>
      </c>
      <c r="F2460" s="4" t="s">
        <v>18</v>
      </c>
    </row>
    <row r="2461">
      <c r="A2461" s="4" t="s">
        <v>3099</v>
      </c>
      <c r="B2461" s="4" t="s">
        <v>3100</v>
      </c>
      <c r="C2461" s="4">
        <v>0.0</v>
      </c>
      <c r="D2461" s="4" t="s">
        <v>2988</v>
      </c>
      <c r="E2461" s="4" t="s">
        <v>68</v>
      </c>
      <c r="F2461" s="4" t="s">
        <v>2989</v>
      </c>
    </row>
    <row r="2462">
      <c r="A2462" s="4" t="s">
        <v>3101</v>
      </c>
      <c r="B2462" s="4" t="s">
        <v>3100</v>
      </c>
      <c r="C2462" s="4">
        <v>28.0</v>
      </c>
      <c r="D2462" s="4" t="s">
        <v>2988</v>
      </c>
      <c r="E2462" s="4" t="s">
        <v>68</v>
      </c>
      <c r="F2462" s="4" t="s">
        <v>18</v>
      </c>
    </row>
    <row r="2463">
      <c r="A2463" s="4" t="s">
        <v>3102</v>
      </c>
      <c r="B2463" s="4" t="s">
        <v>3103</v>
      </c>
      <c r="C2463" s="4">
        <v>0.0</v>
      </c>
      <c r="D2463" s="4" t="s">
        <v>3104</v>
      </c>
      <c r="E2463" s="4" t="s">
        <v>68</v>
      </c>
      <c r="F2463" s="4" t="s">
        <v>18</v>
      </c>
    </row>
    <row r="2464">
      <c r="A2464" s="4" t="s">
        <v>3105</v>
      </c>
      <c r="B2464" s="4" t="s">
        <v>3103</v>
      </c>
      <c r="C2464" s="4">
        <v>2.0</v>
      </c>
      <c r="D2464" s="4" t="s">
        <v>3104</v>
      </c>
      <c r="E2464" s="4" t="s">
        <v>68</v>
      </c>
      <c r="F2464" s="4" t="s">
        <v>18</v>
      </c>
    </row>
    <row r="2465">
      <c r="A2465" s="4" t="s">
        <v>3106</v>
      </c>
      <c r="B2465" s="4" t="s">
        <v>3103</v>
      </c>
      <c r="C2465" s="4">
        <v>4.0</v>
      </c>
      <c r="D2465" s="4" t="s">
        <v>3104</v>
      </c>
      <c r="E2465" s="4" t="s">
        <v>68</v>
      </c>
      <c r="F2465" s="4" t="s">
        <v>18</v>
      </c>
    </row>
    <row r="2466">
      <c r="A2466" s="4" t="s">
        <v>3107</v>
      </c>
      <c r="B2466" s="4" t="s">
        <v>3103</v>
      </c>
      <c r="C2466" s="4">
        <v>6.0</v>
      </c>
      <c r="D2466" s="4" t="s">
        <v>3104</v>
      </c>
      <c r="E2466" s="4" t="s">
        <v>68</v>
      </c>
      <c r="F2466" s="5" t="s">
        <v>3108</v>
      </c>
    </row>
    <row r="2467">
      <c r="A2467" s="4" t="s">
        <v>3109</v>
      </c>
      <c r="B2467" s="4" t="s">
        <v>3103</v>
      </c>
      <c r="C2467" s="4">
        <v>10.0</v>
      </c>
      <c r="D2467" s="4" t="s">
        <v>3104</v>
      </c>
      <c r="E2467" s="4" t="s">
        <v>68</v>
      </c>
      <c r="F2467" s="5" t="s">
        <v>3108</v>
      </c>
    </row>
    <row r="2468">
      <c r="A2468" s="4" t="s">
        <v>3110</v>
      </c>
      <c r="B2468" s="4" t="s">
        <v>3103</v>
      </c>
      <c r="C2468" s="4">
        <v>12.0</v>
      </c>
      <c r="D2468" s="4" t="s">
        <v>3104</v>
      </c>
      <c r="E2468" s="4" t="s">
        <v>68</v>
      </c>
      <c r="F2468" s="5" t="s">
        <v>3108</v>
      </c>
    </row>
    <row r="2469">
      <c r="A2469" s="4" t="s">
        <v>3111</v>
      </c>
      <c r="B2469" s="4" t="s">
        <v>3103</v>
      </c>
      <c r="C2469" s="4">
        <v>14.0</v>
      </c>
      <c r="D2469" s="4" t="s">
        <v>3104</v>
      </c>
      <c r="E2469" s="4" t="s">
        <v>68</v>
      </c>
      <c r="F2469" s="5" t="s">
        <v>3108</v>
      </c>
    </row>
    <row r="2470">
      <c r="A2470" s="4" t="s">
        <v>3112</v>
      </c>
      <c r="B2470" s="4" t="s">
        <v>3103</v>
      </c>
      <c r="C2470" s="4">
        <v>16.0</v>
      </c>
      <c r="D2470" s="4" t="s">
        <v>3104</v>
      </c>
      <c r="E2470" s="4" t="s">
        <v>68</v>
      </c>
      <c r="F2470" s="4" t="s">
        <v>18</v>
      </c>
    </row>
    <row r="2471">
      <c r="A2471" s="4" t="s">
        <v>3113</v>
      </c>
      <c r="B2471" s="4" t="s">
        <v>3114</v>
      </c>
      <c r="C2471" s="4">
        <v>0.0</v>
      </c>
      <c r="D2471" s="4" t="s">
        <v>3104</v>
      </c>
      <c r="E2471" s="4" t="s">
        <v>68</v>
      </c>
      <c r="F2471" s="4" t="s">
        <v>18</v>
      </c>
    </row>
    <row r="2472">
      <c r="A2472" s="4" t="s">
        <v>3115</v>
      </c>
      <c r="B2472" s="4" t="s">
        <v>3114</v>
      </c>
      <c r="C2472" s="4">
        <v>2.0</v>
      </c>
      <c r="D2472" s="4" t="s">
        <v>3104</v>
      </c>
      <c r="E2472" s="4" t="s">
        <v>68</v>
      </c>
      <c r="F2472" s="4" t="s">
        <v>18</v>
      </c>
    </row>
    <row r="2473">
      <c r="A2473" s="4" t="s">
        <v>3116</v>
      </c>
      <c r="B2473" s="4" t="s">
        <v>3114</v>
      </c>
      <c r="C2473" s="4">
        <v>4.0</v>
      </c>
      <c r="D2473" s="4" t="s">
        <v>3104</v>
      </c>
      <c r="E2473" s="4" t="s">
        <v>68</v>
      </c>
      <c r="F2473" s="4" t="s">
        <v>18</v>
      </c>
    </row>
    <row r="2474">
      <c r="A2474" s="4" t="s">
        <v>3117</v>
      </c>
      <c r="B2474" s="4" t="s">
        <v>3114</v>
      </c>
      <c r="C2474" s="4">
        <v>6.0</v>
      </c>
      <c r="D2474" s="4" t="s">
        <v>3104</v>
      </c>
      <c r="E2474" s="4" t="s">
        <v>68</v>
      </c>
      <c r="F2474" s="5" t="s">
        <v>3108</v>
      </c>
    </row>
    <row r="2475">
      <c r="A2475" s="4" t="s">
        <v>3118</v>
      </c>
      <c r="B2475" s="4" t="s">
        <v>3114</v>
      </c>
      <c r="C2475" s="4">
        <v>10.0</v>
      </c>
      <c r="D2475" s="4" t="s">
        <v>3104</v>
      </c>
      <c r="E2475" s="4" t="s">
        <v>68</v>
      </c>
      <c r="F2475" s="5" t="s">
        <v>3108</v>
      </c>
    </row>
    <row r="2476">
      <c r="A2476" s="4" t="s">
        <v>3119</v>
      </c>
      <c r="B2476" s="4" t="s">
        <v>3114</v>
      </c>
      <c r="C2476" s="4">
        <v>12.0</v>
      </c>
      <c r="D2476" s="4" t="s">
        <v>3104</v>
      </c>
      <c r="E2476" s="4" t="s">
        <v>68</v>
      </c>
      <c r="F2476" s="5" t="s">
        <v>3108</v>
      </c>
    </row>
    <row r="2477">
      <c r="A2477" s="4" t="s">
        <v>3120</v>
      </c>
      <c r="B2477" s="4" t="s">
        <v>3114</v>
      </c>
      <c r="C2477" s="4">
        <v>14.0</v>
      </c>
      <c r="D2477" s="4" t="s">
        <v>3104</v>
      </c>
      <c r="E2477" s="4" t="s">
        <v>68</v>
      </c>
      <c r="F2477" s="5" t="s">
        <v>3108</v>
      </c>
    </row>
    <row r="2478">
      <c r="A2478" s="4" t="s">
        <v>3121</v>
      </c>
      <c r="B2478" s="4" t="s">
        <v>3114</v>
      </c>
      <c r="C2478" s="4">
        <v>16.0</v>
      </c>
      <c r="D2478" s="4" t="s">
        <v>3104</v>
      </c>
      <c r="E2478" s="4" t="s">
        <v>68</v>
      </c>
      <c r="F2478" s="4" t="s">
        <v>18</v>
      </c>
    </row>
    <row r="2479">
      <c r="A2479" s="4" t="s">
        <v>3122</v>
      </c>
      <c r="B2479" s="4" t="s">
        <v>3123</v>
      </c>
      <c r="C2479" s="4">
        <v>0.0</v>
      </c>
      <c r="D2479" s="4" t="s">
        <v>3104</v>
      </c>
      <c r="E2479" s="4" t="s">
        <v>68</v>
      </c>
      <c r="F2479" s="4" t="s">
        <v>18</v>
      </c>
    </row>
    <row r="2480">
      <c r="A2480" s="4" t="s">
        <v>3124</v>
      </c>
      <c r="B2480" s="4" t="s">
        <v>3123</v>
      </c>
      <c r="C2480" s="4">
        <v>2.0</v>
      </c>
      <c r="D2480" s="4" t="s">
        <v>3104</v>
      </c>
      <c r="E2480" s="4" t="s">
        <v>68</v>
      </c>
      <c r="F2480" s="4" t="s">
        <v>18</v>
      </c>
    </row>
    <row r="2481">
      <c r="A2481" s="4" t="s">
        <v>3125</v>
      </c>
      <c r="B2481" s="4" t="s">
        <v>3123</v>
      </c>
      <c r="C2481" s="4">
        <v>4.0</v>
      </c>
      <c r="D2481" s="4" t="s">
        <v>3104</v>
      </c>
      <c r="E2481" s="4" t="s">
        <v>68</v>
      </c>
      <c r="F2481" s="4" t="s">
        <v>18</v>
      </c>
    </row>
    <row r="2482">
      <c r="A2482" s="4" t="s">
        <v>3126</v>
      </c>
      <c r="B2482" s="4" t="s">
        <v>3123</v>
      </c>
      <c r="C2482" s="4">
        <v>6.0</v>
      </c>
      <c r="D2482" s="4" t="s">
        <v>3104</v>
      </c>
      <c r="E2482" s="4" t="s">
        <v>68</v>
      </c>
      <c r="F2482" s="5" t="s">
        <v>3108</v>
      </c>
    </row>
    <row r="2483">
      <c r="A2483" s="4" t="s">
        <v>3127</v>
      </c>
      <c r="B2483" s="4" t="s">
        <v>3123</v>
      </c>
      <c r="C2483" s="4">
        <v>10.0</v>
      </c>
      <c r="D2483" s="4" t="s">
        <v>3104</v>
      </c>
      <c r="E2483" s="4" t="s">
        <v>68</v>
      </c>
      <c r="F2483" s="5" t="s">
        <v>3108</v>
      </c>
    </row>
    <row r="2484">
      <c r="A2484" s="4" t="s">
        <v>3128</v>
      </c>
      <c r="B2484" s="4" t="s">
        <v>3123</v>
      </c>
      <c r="C2484" s="4">
        <v>12.0</v>
      </c>
      <c r="D2484" s="4" t="s">
        <v>3104</v>
      </c>
      <c r="E2484" s="4" t="s">
        <v>68</v>
      </c>
      <c r="F2484" s="5" t="s">
        <v>3108</v>
      </c>
    </row>
    <row r="2485">
      <c r="A2485" s="4" t="s">
        <v>3129</v>
      </c>
      <c r="B2485" s="4" t="s">
        <v>3123</v>
      </c>
      <c r="C2485" s="4">
        <v>14.0</v>
      </c>
      <c r="D2485" s="4" t="s">
        <v>3104</v>
      </c>
      <c r="E2485" s="4" t="s">
        <v>68</v>
      </c>
      <c r="F2485" s="5" t="s">
        <v>3108</v>
      </c>
    </row>
    <row r="2486">
      <c r="A2486" s="4" t="s">
        <v>3130</v>
      </c>
      <c r="B2486" s="4" t="s">
        <v>3123</v>
      </c>
      <c r="C2486" s="4">
        <v>16.0</v>
      </c>
      <c r="D2486" s="4" t="s">
        <v>3104</v>
      </c>
      <c r="E2486" s="4" t="s">
        <v>68</v>
      </c>
      <c r="F2486" s="4" t="s">
        <v>18</v>
      </c>
    </row>
    <row r="2487">
      <c r="A2487" s="4" t="s">
        <v>3131</v>
      </c>
      <c r="B2487" s="4" t="s">
        <v>3132</v>
      </c>
      <c r="C2487" s="4">
        <v>0.0</v>
      </c>
      <c r="D2487" s="4" t="s">
        <v>3104</v>
      </c>
      <c r="E2487" s="4" t="s">
        <v>10</v>
      </c>
      <c r="F2487" s="4" t="s">
        <v>18</v>
      </c>
    </row>
    <row r="2488">
      <c r="A2488" s="4" t="s">
        <v>3133</v>
      </c>
      <c r="B2488" s="4" t="s">
        <v>3132</v>
      </c>
      <c r="C2488" s="4">
        <v>2.0</v>
      </c>
      <c r="D2488" s="4" t="s">
        <v>3104</v>
      </c>
      <c r="E2488" s="4" t="s">
        <v>10</v>
      </c>
      <c r="F2488" s="4" t="s">
        <v>18</v>
      </c>
    </row>
    <row r="2489">
      <c r="A2489" s="4" t="s">
        <v>3134</v>
      </c>
      <c r="B2489" s="4" t="s">
        <v>3132</v>
      </c>
      <c r="C2489" s="4">
        <v>4.0</v>
      </c>
      <c r="D2489" s="4" t="s">
        <v>3104</v>
      </c>
      <c r="E2489" s="4" t="s">
        <v>10</v>
      </c>
      <c r="F2489" s="4" t="s">
        <v>18</v>
      </c>
    </row>
    <row r="2490">
      <c r="A2490" s="4" t="s">
        <v>3135</v>
      </c>
      <c r="B2490" s="4" t="s">
        <v>3132</v>
      </c>
      <c r="C2490" s="4">
        <v>6.0</v>
      </c>
      <c r="D2490" s="4" t="s">
        <v>3104</v>
      </c>
      <c r="E2490" s="4" t="s">
        <v>10</v>
      </c>
      <c r="F2490" s="5" t="s">
        <v>3108</v>
      </c>
    </row>
    <row r="2491">
      <c r="A2491" s="4" t="s">
        <v>3136</v>
      </c>
      <c r="B2491" s="4" t="s">
        <v>3132</v>
      </c>
      <c r="C2491" s="4">
        <v>10.0</v>
      </c>
      <c r="D2491" s="4" t="s">
        <v>3104</v>
      </c>
      <c r="E2491" s="4" t="s">
        <v>10</v>
      </c>
      <c r="F2491" s="5" t="s">
        <v>3108</v>
      </c>
    </row>
    <row r="2492">
      <c r="A2492" s="4" t="s">
        <v>3137</v>
      </c>
      <c r="B2492" s="4" t="s">
        <v>3132</v>
      </c>
      <c r="C2492" s="4">
        <v>12.0</v>
      </c>
      <c r="D2492" s="4" t="s">
        <v>3104</v>
      </c>
      <c r="E2492" s="4" t="s">
        <v>10</v>
      </c>
      <c r="F2492" s="5" t="s">
        <v>3108</v>
      </c>
    </row>
    <row r="2493">
      <c r="A2493" s="4" t="s">
        <v>3138</v>
      </c>
      <c r="B2493" s="4" t="s">
        <v>3132</v>
      </c>
      <c r="C2493" s="4">
        <v>14.0</v>
      </c>
      <c r="D2493" s="4" t="s">
        <v>3104</v>
      </c>
      <c r="E2493" s="4" t="s">
        <v>10</v>
      </c>
      <c r="F2493" s="5" t="s">
        <v>3108</v>
      </c>
    </row>
    <row r="2494">
      <c r="A2494" s="4" t="s">
        <v>3139</v>
      </c>
      <c r="B2494" s="4" t="s">
        <v>3132</v>
      </c>
      <c r="C2494" s="4">
        <v>16.0</v>
      </c>
      <c r="D2494" s="4" t="s">
        <v>3104</v>
      </c>
      <c r="E2494" s="4" t="s">
        <v>10</v>
      </c>
      <c r="F2494" s="4" t="s">
        <v>18</v>
      </c>
    </row>
    <row r="2495">
      <c r="A2495" s="4" t="s">
        <v>3140</v>
      </c>
      <c r="B2495" s="4" t="s">
        <v>3141</v>
      </c>
      <c r="C2495" s="4">
        <v>0.0</v>
      </c>
      <c r="D2495" s="4" t="s">
        <v>3104</v>
      </c>
      <c r="E2495" s="4" t="s">
        <v>10</v>
      </c>
      <c r="F2495" s="4" t="s">
        <v>18</v>
      </c>
    </row>
    <row r="2496">
      <c r="A2496" s="4" t="s">
        <v>3142</v>
      </c>
      <c r="B2496" s="4" t="s">
        <v>3141</v>
      </c>
      <c r="C2496" s="4">
        <v>2.0</v>
      </c>
      <c r="D2496" s="4" t="s">
        <v>3104</v>
      </c>
      <c r="E2496" s="4" t="s">
        <v>10</v>
      </c>
      <c r="F2496" s="4" t="s">
        <v>18</v>
      </c>
    </row>
    <row r="2497">
      <c r="A2497" s="4" t="s">
        <v>3143</v>
      </c>
      <c r="B2497" s="4" t="s">
        <v>3141</v>
      </c>
      <c r="C2497" s="4">
        <v>4.0</v>
      </c>
      <c r="D2497" s="4" t="s">
        <v>3104</v>
      </c>
      <c r="E2497" s="4" t="s">
        <v>10</v>
      </c>
      <c r="F2497" s="4" t="s">
        <v>18</v>
      </c>
    </row>
    <row r="2498">
      <c r="A2498" s="4" t="s">
        <v>3144</v>
      </c>
      <c r="B2498" s="4" t="s">
        <v>3141</v>
      </c>
      <c r="C2498" s="4">
        <v>6.0</v>
      </c>
      <c r="D2498" s="4" t="s">
        <v>3104</v>
      </c>
      <c r="E2498" s="4" t="s">
        <v>10</v>
      </c>
      <c r="F2498" s="5" t="s">
        <v>3108</v>
      </c>
    </row>
    <row r="2499">
      <c r="A2499" s="4" t="s">
        <v>3145</v>
      </c>
      <c r="B2499" s="4" t="s">
        <v>3141</v>
      </c>
      <c r="C2499" s="4">
        <v>10.0</v>
      </c>
      <c r="D2499" s="4" t="s">
        <v>3104</v>
      </c>
      <c r="E2499" s="4" t="s">
        <v>10</v>
      </c>
      <c r="F2499" s="5" t="s">
        <v>3108</v>
      </c>
    </row>
    <row r="2500">
      <c r="A2500" s="4" t="s">
        <v>3146</v>
      </c>
      <c r="B2500" s="4" t="s">
        <v>3141</v>
      </c>
      <c r="C2500" s="4">
        <v>12.0</v>
      </c>
      <c r="D2500" s="4" t="s">
        <v>3104</v>
      </c>
      <c r="E2500" s="4" t="s">
        <v>10</v>
      </c>
      <c r="F2500" s="5" t="s">
        <v>3108</v>
      </c>
    </row>
    <row r="2501">
      <c r="A2501" s="4" t="s">
        <v>3147</v>
      </c>
      <c r="B2501" s="4" t="s">
        <v>3141</v>
      </c>
      <c r="C2501" s="4">
        <v>14.0</v>
      </c>
      <c r="D2501" s="4" t="s">
        <v>3104</v>
      </c>
      <c r="E2501" s="4" t="s">
        <v>10</v>
      </c>
      <c r="F2501" s="5" t="s">
        <v>3108</v>
      </c>
    </row>
    <row r="2502">
      <c r="A2502" s="4" t="s">
        <v>3148</v>
      </c>
      <c r="B2502" s="4" t="s">
        <v>3141</v>
      </c>
      <c r="C2502" s="4">
        <v>16.0</v>
      </c>
      <c r="D2502" s="4" t="s">
        <v>3104</v>
      </c>
      <c r="E2502" s="4" t="s">
        <v>10</v>
      </c>
      <c r="F2502" s="4" t="s">
        <v>18</v>
      </c>
    </row>
    <row r="2503">
      <c r="A2503" s="4" t="s">
        <v>3149</v>
      </c>
      <c r="B2503" s="4" t="s">
        <v>3150</v>
      </c>
      <c r="C2503" s="4">
        <v>0.0</v>
      </c>
      <c r="D2503" s="4" t="s">
        <v>3104</v>
      </c>
      <c r="E2503" s="4" t="s">
        <v>68</v>
      </c>
      <c r="F2503" s="4" t="s">
        <v>18</v>
      </c>
    </row>
    <row r="2504">
      <c r="A2504" s="4" t="s">
        <v>3151</v>
      </c>
      <c r="B2504" s="4" t="s">
        <v>3150</v>
      </c>
      <c r="C2504" s="4">
        <v>4.0</v>
      </c>
      <c r="D2504" s="4" t="s">
        <v>3104</v>
      </c>
      <c r="E2504" s="4" t="s">
        <v>68</v>
      </c>
      <c r="F2504" s="4" t="s">
        <v>18</v>
      </c>
    </row>
    <row r="2505">
      <c r="A2505" s="4" t="s">
        <v>3152</v>
      </c>
      <c r="B2505" s="4" t="s">
        <v>3150</v>
      </c>
      <c r="C2505" s="4">
        <v>6.0</v>
      </c>
      <c r="D2505" s="4" t="s">
        <v>3104</v>
      </c>
      <c r="E2505" s="4" t="s">
        <v>68</v>
      </c>
      <c r="F2505" s="5" t="s">
        <v>3108</v>
      </c>
    </row>
    <row r="2506">
      <c r="A2506" s="4" t="s">
        <v>3153</v>
      </c>
      <c r="B2506" s="4" t="s">
        <v>3150</v>
      </c>
      <c r="C2506" s="4">
        <v>10.0</v>
      </c>
      <c r="D2506" s="4" t="s">
        <v>3104</v>
      </c>
      <c r="E2506" s="4" t="s">
        <v>68</v>
      </c>
      <c r="F2506" s="5" t="s">
        <v>3108</v>
      </c>
    </row>
    <row r="2507">
      <c r="A2507" s="4" t="s">
        <v>3154</v>
      </c>
      <c r="B2507" s="4" t="s">
        <v>3150</v>
      </c>
      <c r="C2507" s="4">
        <v>12.0</v>
      </c>
      <c r="D2507" s="4" t="s">
        <v>3104</v>
      </c>
      <c r="E2507" s="4" t="s">
        <v>68</v>
      </c>
      <c r="F2507" s="5" t="s">
        <v>3108</v>
      </c>
    </row>
    <row r="2508">
      <c r="A2508" s="4" t="s">
        <v>3155</v>
      </c>
      <c r="B2508" s="4" t="s">
        <v>3150</v>
      </c>
      <c r="C2508" s="4">
        <v>14.0</v>
      </c>
      <c r="D2508" s="4" t="s">
        <v>3104</v>
      </c>
      <c r="E2508" s="4" t="s">
        <v>68</v>
      </c>
      <c r="F2508" s="5" t="s">
        <v>3108</v>
      </c>
    </row>
    <row r="2509">
      <c r="A2509" s="4" t="s">
        <v>3156</v>
      </c>
      <c r="B2509" s="4" t="s">
        <v>3150</v>
      </c>
      <c r="C2509" s="4">
        <v>16.0</v>
      </c>
      <c r="D2509" s="4" t="s">
        <v>3104</v>
      </c>
      <c r="E2509" s="4" t="s">
        <v>68</v>
      </c>
      <c r="F2509" s="4" t="s">
        <v>18</v>
      </c>
    </row>
    <row r="2510">
      <c r="A2510" s="4" t="s">
        <v>3157</v>
      </c>
      <c r="B2510" s="4" t="s">
        <v>3158</v>
      </c>
      <c r="C2510" s="4">
        <v>0.0</v>
      </c>
      <c r="D2510" s="4" t="s">
        <v>3104</v>
      </c>
      <c r="E2510" s="4" t="s">
        <v>29</v>
      </c>
      <c r="F2510" s="4" t="s">
        <v>18</v>
      </c>
    </row>
    <row r="2511">
      <c r="A2511" s="4" t="s">
        <v>3159</v>
      </c>
      <c r="B2511" s="4" t="s">
        <v>3158</v>
      </c>
      <c r="C2511" s="4">
        <v>2.0</v>
      </c>
      <c r="D2511" s="4" t="s">
        <v>3104</v>
      </c>
      <c r="E2511" s="4" t="s">
        <v>29</v>
      </c>
      <c r="F2511" s="4" t="s">
        <v>18</v>
      </c>
    </row>
    <row r="2512">
      <c r="A2512" s="4" t="s">
        <v>3160</v>
      </c>
      <c r="B2512" s="4" t="s">
        <v>3158</v>
      </c>
      <c r="C2512" s="4">
        <v>4.0</v>
      </c>
      <c r="D2512" s="4" t="s">
        <v>3104</v>
      </c>
      <c r="E2512" s="4" t="s">
        <v>29</v>
      </c>
      <c r="F2512" s="4" t="s">
        <v>18</v>
      </c>
    </row>
    <row r="2513">
      <c r="A2513" s="4" t="s">
        <v>3161</v>
      </c>
      <c r="B2513" s="4" t="s">
        <v>3158</v>
      </c>
      <c r="C2513" s="4">
        <v>6.0</v>
      </c>
      <c r="D2513" s="4" t="s">
        <v>3104</v>
      </c>
      <c r="E2513" s="4" t="s">
        <v>29</v>
      </c>
      <c r="F2513" s="5" t="s">
        <v>3108</v>
      </c>
    </row>
    <row r="2514">
      <c r="A2514" s="4" t="s">
        <v>3162</v>
      </c>
      <c r="B2514" s="4" t="s">
        <v>3158</v>
      </c>
      <c r="C2514" s="4">
        <v>10.0</v>
      </c>
      <c r="D2514" s="4" t="s">
        <v>3104</v>
      </c>
      <c r="E2514" s="4" t="s">
        <v>29</v>
      </c>
      <c r="F2514" s="5" t="s">
        <v>3108</v>
      </c>
    </row>
    <row r="2515">
      <c r="A2515" s="4" t="s">
        <v>3163</v>
      </c>
      <c r="B2515" s="4" t="s">
        <v>3158</v>
      </c>
      <c r="C2515" s="4">
        <v>12.0</v>
      </c>
      <c r="D2515" s="4" t="s">
        <v>3104</v>
      </c>
      <c r="E2515" s="4" t="s">
        <v>29</v>
      </c>
      <c r="F2515" s="5" t="s">
        <v>3108</v>
      </c>
    </row>
    <row r="2516">
      <c r="A2516" s="4" t="s">
        <v>3164</v>
      </c>
      <c r="B2516" s="4" t="s">
        <v>3158</v>
      </c>
      <c r="C2516" s="4">
        <v>14.0</v>
      </c>
      <c r="D2516" s="4" t="s">
        <v>3104</v>
      </c>
      <c r="E2516" s="4" t="s">
        <v>29</v>
      </c>
      <c r="F2516" s="5" t="s">
        <v>3108</v>
      </c>
    </row>
    <row r="2517">
      <c r="A2517" s="4" t="s">
        <v>3165</v>
      </c>
      <c r="B2517" s="4" t="s">
        <v>3158</v>
      </c>
      <c r="C2517" s="4">
        <v>16.0</v>
      </c>
      <c r="D2517" s="4" t="s">
        <v>3104</v>
      </c>
      <c r="E2517" s="4" t="s">
        <v>29</v>
      </c>
      <c r="F2517" s="4" t="s">
        <v>18</v>
      </c>
    </row>
    <row r="2518">
      <c r="A2518" s="4" t="s">
        <v>3166</v>
      </c>
      <c r="B2518" s="4" t="s">
        <v>3167</v>
      </c>
      <c r="C2518" s="4">
        <v>0.0</v>
      </c>
      <c r="D2518" s="4" t="s">
        <v>3104</v>
      </c>
      <c r="E2518" s="4" t="s">
        <v>68</v>
      </c>
      <c r="F2518" s="4" t="s">
        <v>18</v>
      </c>
    </row>
    <row r="2519">
      <c r="A2519" s="4" t="s">
        <v>3168</v>
      </c>
      <c r="B2519" s="4" t="s">
        <v>3167</v>
      </c>
      <c r="C2519" s="4">
        <v>2.0</v>
      </c>
      <c r="D2519" s="4" t="s">
        <v>3104</v>
      </c>
      <c r="E2519" s="4" t="s">
        <v>68</v>
      </c>
      <c r="F2519" s="4" t="s">
        <v>18</v>
      </c>
    </row>
    <row r="2520">
      <c r="A2520" s="4" t="s">
        <v>3169</v>
      </c>
      <c r="B2520" s="4" t="s">
        <v>3167</v>
      </c>
      <c r="C2520" s="4">
        <v>4.0</v>
      </c>
      <c r="D2520" s="4" t="s">
        <v>3104</v>
      </c>
      <c r="E2520" s="4" t="s">
        <v>68</v>
      </c>
      <c r="F2520" s="4" t="s">
        <v>18</v>
      </c>
    </row>
    <row r="2521">
      <c r="A2521" s="4" t="s">
        <v>3170</v>
      </c>
      <c r="B2521" s="4" t="s">
        <v>3167</v>
      </c>
      <c r="C2521" s="4">
        <v>6.0</v>
      </c>
      <c r="D2521" s="4" t="s">
        <v>3104</v>
      </c>
      <c r="E2521" s="4" t="s">
        <v>68</v>
      </c>
      <c r="F2521" s="5" t="s">
        <v>3108</v>
      </c>
    </row>
    <row r="2522">
      <c r="A2522" s="4" t="s">
        <v>3171</v>
      </c>
      <c r="B2522" s="4" t="s">
        <v>3167</v>
      </c>
      <c r="C2522" s="4">
        <v>10.0</v>
      </c>
      <c r="D2522" s="4" t="s">
        <v>3104</v>
      </c>
      <c r="E2522" s="4" t="s">
        <v>68</v>
      </c>
      <c r="F2522" s="5" t="s">
        <v>3108</v>
      </c>
    </row>
    <row r="2523">
      <c r="A2523" s="4" t="s">
        <v>3172</v>
      </c>
      <c r="B2523" s="4" t="s">
        <v>3167</v>
      </c>
      <c r="C2523" s="4">
        <v>12.0</v>
      </c>
      <c r="D2523" s="4" t="s">
        <v>3104</v>
      </c>
      <c r="E2523" s="4" t="s">
        <v>68</v>
      </c>
      <c r="F2523" s="5" t="s">
        <v>3108</v>
      </c>
    </row>
    <row r="2524">
      <c r="A2524" s="4" t="s">
        <v>3173</v>
      </c>
      <c r="B2524" s="4" t="s">
        <v>3167</v>
      </c>
      <c r="C2524" s="4">
        <v>14.0</v>
      </c>
      <c r="D2524" s="4" t="s">
        <v>3104</v>
      </c>
      <c r="E2524" s="4" t="s">
        <v>68</v>
      </c>
      <c r="F2524" s="5" t="s">
        <v>3108</v>
      </c>
    </row>
    <row r="2525">
      <c r="A2525" s="4" t="s">
        <v>3174</v>
      </c>
      <c r="B2525" s="4" t="s">
        <v>3167</v>
      </c>
      <c r="C2525" s="4">
        <v>16.0</v>
      </c>
      <c r="D2525" s="4" t="s">
        <v>3104</v>
      </c>
      <c r="E2525" s="4" t="s">
        <v>68</v>
      </c>
      <c r="F2525" s="4" t="s">
        <v>18</v>
      </c>
    </row>
    <row r="2526">
      <c r="A2526" s="4" t="s">
        <v>3175</v>
      </c>
      <c r="B2526" s="4" t="s">
        <v>3176</v>
      </c>
      <c r="C2526" s="4">
        <v>0.0</v>
      </c>
      <c r="D2526" s="4" t="s">
        <v>3104</v>
      </c>
      <c r="E2526" s="4" t="s">
        <v>68</v>
      </c>
      <c r="F2526" s="4" t="s">
        <v>18</v>
      </c>
    </row>
    <row r="2527">
      <c r="A2527" s="4" t="s">
        <v>3177</v>
      </c>
      <c r="B2527" s="4" t="s">
        <v>3176</v>
      </c>
      <c r="C2527" s="4">
        <v>2.0</v>
      </c>
      <c r="D2527" s="4" t="s">
        <v>3104</v>
      </c>
      <c r="E2527" s="4" t="s">
        <v>68</v>
      </c>
      <c r="F2527" s="4" t="s">
        <v>18</v>
      </c>
    </row>
    <row r="2528">
      <c r="A2528" s="4" t="s">
        <v>3178</v>
      </c>
      <c r="B2528" s="4" t="s">
        <v>3176</v>
      </c>
      <c r="C2528" s="4">
        <v>4.0</v>
      </c>
      <c r="D2528" s="4" t="s">
        <v>3104</v>
      </c>
      <c r="E2528" s="4" t="s">
        <v>68</v>
      </c>
      <c r="F2528" s="4" t="s">
        <v>18</v>
      </c>
    </row>
    <row r="2529">
      <c r="A2529" s="4" t="s">
        <v>3179</v>
      </c>
      <c r="B2529" s="4" t="s">
        <v>3176</v>
      </c>
      <c r="C2529" s="4">
        <v>6.0</v>
      </c>
      <c r="D2529" s="4" t="s">
        <v>3104</v>
      </c>
      <c r="E2529" s="4" t="s">
        <v>68</v>
      </c>
      <c r="F2529" s="5" t="s">
        <v>3108</v>
      </c>
    </row>
    <row r="2530">
      <c r="A2530" s="4" t="s">
        <v>3180</v>
      </c>
      <c r="B2530" s="4" t="s">
        <v>3176</v>
      </c>
      <c r="C2530" s="4">
        <v>10.0</v>
      </c>
      <c r="D2530" s="4" t="s">
        <v>3104</v>
      </c>
      <c r="E2530" s="4" t="s">
        <v>68</v>
      </c>
      <c r="F2530" s="5" t="s">
        <v>3108</v>
      </c>
    </row>
    <row r="2531">
      <c r="A2531" s="4" t="s">
        <v>3181</v>
      </c>
      <c r="B2531" s="4" t="s">
        <v>3176</v>
      </c>
      <c r="C2531" s="4">
        <v>12.0</v>
      </c>
      <c r="D2531" s="4" t="s">
        <v>3104</v>
      </c>
      <c r="E2531" s="4" t="s">
        <v>68</v>
      </c>
      <c r="F2531" s="5" t="s">
        <v>3108</v>
      </c>
    </row>
    <row r="2532">
      <c r="A2532" s="4" t="s">
        <v>3182</v>
      </c>
      <c r="B2532" s="4" t="s">
        <v>3176</v>
      </c>
      <c r="C2532" s="4">
        <v>14.0</v>
      </c>
      <c r="D2532" s="4" t="s">
        <v>3104</v>
      </c>
      <c r="E2532" s="4" t="s">
        <v>68</v>
      </c>
      <c r="F2532" s="5" t="s">
        <v>3108</v>
      </c>
    </row>
    <row r="2533">
      <c r="A2533" s="4" t="s">
        <v>3183</v>
      </c>
      <c r="B2533" s="4" t="s">
        <v>3176</v>
      </c>
      <c r="C2533" s="4">
        <v>16.0</v>
      </c>
      <c r="D2533" s="4" t="s">
        <v>3104</v>
      </c>
      <c r="E2533" s="4" t="s">
        <v>68</v>
      </c>
      <c r="F2533" s="4" t="s">
        <v>18</v>
      </c>
    </row>
    <row r="2534">
      <c r="A2534" s="4" t="s">
        <v>3184</v>
      </c>
      <c r="B2534" s="4" t="s">
        <v>3185</v>
      </c>
      <c r="C2534" s="4">
        <v>0.0</v>
      </c>
      <c r="D2534" s="4" t="s">
        <v>3104</v>
      </c>
      <c r="E2534" s="4" t="s">
        <v>68</v>
      </c>
      <c r="F2534" s="4" t="s">
        <v>18</v>
      </c>
    </row>
    <row r="2535">
      <c r="A2535" s="4" t="s">
        <v>3186</v>
      </c>
      <c r="B2535" s="4" t="s">
        <v>3185</v>
      </c>
      <c r="C2535" s="4">
        <v>2.0</v>
      </c>
      <c r="D2535" s="4" t="s">
        <v>3104</v>
      </c>
      <c r="E2535" s="4" t="s">
        <v>68</v>
      </c>
      <c r="F2535" s="4" t="s">
        <v>18</v>
      </c>
    </row>
    <row r="2536">
      <c r="A2536" s="4" t="s">
        <v>3187</v>
      </c>
      <c r="B2536" s="4" t="s">
        <v>3185</v>
      </c>
      <c r="C2536" s="4">
        <v>4.0</v>
      </c>
      <c r="D2536" s="4" t="s">
        <v>3104</v>
      </c>
      <c r="E2536" s="4" t="s">
        <v>68</v>
      </c>
      <c r="F2536" s="4" t="s">
        <v>18</v>
      </c>
    </row>
    <row r="2537">
      <c r="A2537" s="4" t="s">
        <v>3188</v>
      </c>
      <c r="B2537" s="4" t="s">
        <v>3185</v>
      </c>
      <c r="C2537" s="4">
        <v>6.0</v>
      </c>
      <c r="D2537" s="4" t="s">
        <v>3104</v>
      </c>
      <c r="E2537" s="4" t="s">
        <v>68</v>
      </c>
      <c r="F2537" s="5" t="s">
        <v>3108</v>
      </c>
    </row>
    <row r="2538">
      <c r="A2538" s="4" t="s">
        <v>3189</v>
      </c>
      <c r="B2538" s="4" t="s">
        <v>3185</v>
      </c>
      <c r="C2538" s="4">
        <v>10.0</v>
      </c>
      <c r="D2538" s="4" t="s">
        <v>3104</v>
      </c>
      <c r="E2538" s="4" t="s">
        <v>68</v>
      </c>
      <c r="F2538" s="5" t="s">
        <v>3108</v>
      </c>
    </row>
    <row r="2539">
      <c r="A2539" s="4" t="s">
        <v>3190</v>
      </c>
      <c r="B2539" s="4" t="s">
        <v>3185</v>
      </c>
      <c r="C2539" s="4">
        <v>12.0</v>
      </c>
      <c r="D2539" s="4" t="s">
        <v>3104</v>
      </c>
      <c r="E2539" s="4" t="s">
        <v>68</v>
      </c>
      <c r="F2539" s="5" t="s">
        <v>3108</v>
      </c>
    </row>
    <row r="2540">
      <c r="A2540" s="4" t="s">
        <v>3191</v>
      </c>
      <c r="B2540" s="4" t="s">
        <v>3185</v>
      </c>
      <c r="C2540" s="4">
        <v>14.0</v>
      </c>
      <c r="D2540" s="4" t="s">
        <v>3104</v>
      </c>
      <c r="E2540" s="4" t="s">
        <v>68</v>
      </c>
      <c r="F2540" s="5" t="s">
        <v>3108</v>
      </c>
    </row>
    <row r="2541">
      <c r="A2541" s="4" t="s">
        <v>3192</v>
      </c>
      <c r="B2541" s="4" t="s">
        <v>3185</v>
      </c>
      <c r="C2541" s="4">
        <v>16.0</v>
      </c>
      <c r="D2541" s="4" t="s">
        <v>3104</v>
      </c>
      <c r="E2541" s="4" t="s">
        <v>68</v>
      </c>
      <c r="F2541" s="4" t="s">
        <v>18</v>
      </c>
    </row>
    <row r="2542">
      <c r="A2542" s="4" t="s">
        <v>3193</v>
      </c>
      <c r="B2542" s="4" t="s">
        <v>3194</v>
      </c>
      <c r="C2542" s="4">
        <v>0.0</v>
      </c>
      <c r="D2542" s="4" t="s">
        <v>3104</v>
      </c>
      <c r="E2542" s="4" t="s">
        <v>68</v>
      </c>
      <c r="F2542" s="4" t="s">
        <v>18</v>
      </c>
    </row>
    <row r="2543">
      <c r="A2543" s="4" t="s">
        <v>3195</v>
      </c>
      <c r="B2543" s="4" t="s">
        <v>3194</v>
      </c>
      <c r="C2543" s="4">
        <v>2.0</v>
      </c>
      <c r="D2543" s="4" t="s">
        <v>3104</v>
      </c>
      <c r="E2543" s="4" t="s">
        <v>68</v>
      </c>
      <c r="F2543" s="4" t="s">
        <v>18</v>
      </c>
    </row>
    <row r="2544">
      <c r="A2544" s="4" t="s">
        <v>3196</v>
      </c>
      <c r="B2544" s="4" t="s">
        <v>3194</v>
      </c>
      <c r="C2544" s="4">
        <v>4.0</v>
      </c>
      <c r="D2544" s="4" t="s">
        <v>3104</v>
      </c>
      <c r="E2544" s="4" t="s">
        <v>68</v>
      </c>
      <c r="F2544" s="4" t="s">
        <v>18</v>
      </c>
    </row>
    <row r="2545">
      <c r="A2545" s="4" t="s">
        <v>3197</v>
      </c>
      <c r="B2545" s="4" t="s">
        <v>3194</v>
      </c>
      <c r="C2545" s="4">
        <v>6.0</v>
      </c>
      <c r="D2545" s="4" t="s">
        <v>3104</v>
      </c>
      <c r="E2545" s="4" t="s">
        <v>68</v>
      </c>
      <c r="F2545" s="5" t="s">
        <v>3108</v>
      </c>
    </row>
    <row r="2546">
      <c r="A2546" s="4" t="s">
        <v>3198</v>
      </c>
      <c r="B2546" s="4" t="s">
        <v>3194</v>
      </c>
      <c r="C2546" s="4">
        <v>10.0</v>
      </c>
      <c r="D2546" s="4" t="s">
        <v>3104</v>
      </c>
      <c r="E2546" s="4" t="s">
        <v>68</v>
      </c>
      <c r="F2546" s="5" t="s">
        <v>3108</v>
      </c>
    </row>
    <row r="2547">
      <c r="A2547" s="4" t="s">
        <v>3199</v>
      </c>
      <c r="B2547" s="4" t="s">
        <v>3194</v>
      </c>
      <c r="C2547" s="4">
        <v>14.0</v>
      </c>
      <c r="D2547" s="4" t="s">
        <v>3104</v>
      </c>
      <c r="E2547" s="4" t="s">
        <v>68</v>
      </c>
      <c r="F2547" s="5" t="s">
        <v>3108</v>
      </c>
    </row>
    <row r="2548">
      <c r="A2548" s="4" t="s">
        <v>3200</v>
      </c>
      <c r="B2548" s="4" t="s">
        <v>3194</v>
      </c>
      <c r="C2548" s="4">
        <v>16.0</v>
      </c>
      <c r="D2548" s="4" t="s">
        <v>3104</v>
      </c>
      <c r="E2548" s="4" t="s">
        <v>68</v>
      </c>
      <c r="F2548" s="4" t="s">
        <v>18</v>
      </c>
    </row>
    <row r="2549">
      <c r="A2549" s="4" t="s">
        <v>3201</v>
      </c>
      <c r="B2549" s="4" t="s">
        <v>3202</v>
      </c>
      <c r="C2549" s="4">
        <v>0.0</v>
      </c>
      <c r="D2549" s="4" t="s">
        <v>3104</v>
      </c>
      <c r="E2549" s="4" t="s">
        <v>10</v>
      </c>
      <c r="F2549" s="4" t="s">
        <v>18</v>
      </c>
    </row>
    <row r="2550">
      <c r="A2550" s="4" t="s">
        <v>3203</v>
      </c>
      <c r="B2550" s="4" t="s">
        <v>3202</v>
      </c>
      <c r="C2550" s="4">
        <v>2.0</v>
      </c>
      <c r="D2550" s="4" t="s">
        <v>3104</v>
      </c>
      <c r="E2550" s="4" t="s">
        <v>10</v>
      </c>
      <c r="F2550" s="4" t="s">
        <v>18</v>
      </c>
    </row>
    <row r="2551">
      <c r="A2551" s="4" t="s">
        <v>3204</v>
      </c>
      <c r="B2551" s="4" t="s">
        <v>3202</v>
      </c>
      <c r="C2551" s="4">
        <v>4.0</v>
      </c>
      <c r="D2551" s="4" t="s">
        <v>3104</v>
      </c>
      <c r="E2551" s="4" t="s">
        <v>10</v>
      </c>
      <c r="F2551" s="4" t="s">
        <v>18</v>
      </c>
    </row>
    <row r="2552">
      <c r="A2552" s="4" t="s">
        <v>3205</v>
      </c>
      <c r="B2552" s="4" t="s">
        <v>3202</v>
      </c>
      <c r="C2552" s="4">
        <v>6.0</v>
      </c>
      <c r="D2552" s="4" t="s">
        <v>3104</v>
      </c>
      <c r="E2552" s="4" t="s">
        <v>10</v>
      </c>
      <c r="F2552" s="5" t="s">
        <v>3108</v>
      </c>
    </row>
    <row r="2553">
      <c r="A2553" s="4" t="s">
        <v>3206</v>
      </c>
      <c r="B2553" s="4" t="s">
        <v>3202</v>
      </c>
      <c r="C2553" s="4">
        <v>10.0</v>
      </c>
      <c r="D2553" s="4" t="s">
        <v>3104</v>
      </c>
      <c r="E2553" s="4" t="s">
        <v>10</v>
      </c>
      <c r="F2553" s="5" t="s">
        <v>3108</v>
      </c>
    </row>
    <row r="2554">
      <c r="A2554" s="4" t="s">
        <v>3207</v>
      </c>
      <c r="B2554" s="4" t="s">
        <v>3202</v>
      </c>
      <c r="C2554" s="4">
        <v>12.0</v>
      </c>
      <c r="D2554" s="4" t="s">
        <v>3104</v>
      </c>
      <c r="E2554" s="4" t="s">
        <v>10</v>
      </c>
      <c r="F2554" s="5" t="s">
        <v>3108</v>
      </c>
    </row>
    <row r="2555">
      <c r="A2555" s="4" t="s">
        <v>3208</v>
      </c>
      <c r="B2555" s="4" t="s">
        <v>3202</v>
      </c>
      <c r="C2555" s="4">
        <v>14.0</v>
      </c>
      <c r="D2555" s="4" t="s">
        <v>3104</v>
      </c>
      <c r="E2555" s="4" t="s">
        <v>10</v>
      </c>
      <c r="F2555" s="5" t="s">
        <v>3108</v>
      </c>
    </row>
    <row r="2556">
      <c r="A2556" s="4" t="s">
        <v>3209</v>
      </c>
      <c r="B2556" s="4" t="s">
        <v>3202</v>
      </c>
      <c r="C2556" s="4">
        <v>16.0</v>
      </c>
      <c r="D2556" s="4" t="s">
        <v>3104</v>
      </c>
      <c r="E2556" s="4" t="s">
        <v>10</v>
      </c>
      <c r="F2556" s="4" t="s">
        <v>18</v>
      </c>
    </row>
    <row r="2557">
      <c r="A2557" s="4" t="s">
        <v>3210</v>
      </c>
      <c r="B2557" s="4" t="s">
        <v>3211</v>
      </c>
      <c r="C2557" s="4">
        <v>0.0</v>
      </c>
      <c r="D2557" s="4" t="s">
        <v>3104</v>
      </c>
      <c r="E2557" s="4" t="s">
        <v>68</v>
      </c>
      <c r="F2557" s="4" t="s">
        <v>18</v>
      </c>
    </row>
    <row r="2558">
      <c r="A2558" s="4" t="s">
        <v>3212</v>
      </c>
      <c r="B2558" s="4" t="s">
        <v>3211</v>
      </c>
      <c r="C2558" s="4">
        <v>2.0</v>
      </c>
      <c r="D2558" s="4" t="s">
        <v>3104</v>
      </c>
      <c r="E2558" s="4" t="s">
        <v>68</v>
      </c>
      <c r="F2558" s="4" t="s">
        <v>18</v>
      </c>
    </row>
    <row r="2559">
      <c r="A2559" s="4" t="s">
        <v>3213</v>
      </c>
      <c r="B2559" s="4" t="s">
        <v>3211</v>
      </c>
      <c r="C2559" s="4">
        <v>4.0</v>
      </c>
      <c r="D2559" s="4" t="s">
        <v>3104</v>
      </c>
      <c r="E2559" s="4" t="s">
        <v>68</v>
      </c>
      <c r="F2559" s="4" t="s">
        <v>18</v>
      </c>
    </row>
    <row r="2560">
      <c r="A2560" s="4" t="s">
        <v>3214</v>
      </c>
      <c r="B2560" s="4" t="s">
        <v>3211</v>
      </c>
      <c r="C2560" s="4">
        <v>6.0</v>
      </c>
      <c r="D2560" s="4" t="s">
        <v>3104</v>
      </c>
      <c r="E2560" s="4" t="s">
        <v>68</v>
      </c>
      <c r="F2560" s="5" t="s">
        <v>3108</v>
      </c>
    </row>
    <row r="2561">
      <c r="A2561" s="4" t="s">
        <v>3215</v>
      </c>
      <c r="B2561" s="4" t="s">
        <v>3211</v>
      </c>
      <c r="C2561" s="4">
        <v>10.0</v>
      </c>
      <c r="D2561" s="4" t="s">
        <v>3104</v>
      </c>
      <c r="E2561" s="4" t="s">
        <v>68</v>
      </c>
      <c r="F2561" s="5" t="s">
        <v>3108</v>
      </c>
    </row>
    <row r="2562">
      <c r="A2562" s="4" t="s">
        <v>3216</v>
      </c>
      <c r="B2562" s="4" t="s">
        <v>3211</v>
      </c>
      <c r="C2562" s="4">
        <v>12.0</v>
      </c>
      <c r="D2562" s="4" t="s">
        <v>3104</v>
      </c>
      <c r="E2562" s="4" t="s">
        <v>68</v>
      </c>
      <c r="F2562" s="5" t="s">
        <v>3108</v>
      </c>
    </row>
    <row r="2563">
      <c r="A2563" s="4" t="s">
        <v>3217</v>
      </c>
      <c r="B2563" s="4" t="s">
        <v>3211</v>
      </c>
      <c r="C2563" s="4">
        <v>14.0</v>
      </c>
      <c r="D2563" s="4" t="s">
        <v>3104</v>
      </c>
      <c r="E2563" s="4" t="s">
        <v>68</v>
      </c>
      <c r="F2563" s="5" t="s">
        <v>3108</v>
      </c>
    </row>
    <row r="2564">
      <c r="A2564" s="4" t="s">
        <v>3218</v>
      </c>
      <c r="B2564" s="4" t="s">
        <v>3211</v>
      </c>
      <c r="C2564" s="4">
        <v>16.0</v>
      </c>
      <c r="D2564" s="4" t="s">
        <v>3104</v>
      </c>
      <c r="E2564" s="4" t="s">
        <v>68</v>
      </c>
      <c r="F2564" s="4" t="s">
        <v>18</v>
      </c>
    </row>
    <row r="2565">
      <c r="A2565" s="4" t="s">
        <v>3219</v>
      </c>
      <c r="B2565" s="4" t="s">
        <v>3220</v>
      </c>
      <c r="C2565" s="4">
        <v>0.0</v>
      </c>
      <c r="D2565" s="4" t="s">
        <v>3104</v>
      </c>
      <c r="E2565" s="4" t="s">
        <v>10</v>
      </c>
      <c r="F2565" s="4" t="s">
        <v>18</v>
      </c>
    </row>
    <row r="2566">
      <c r="A2566" s="4" t="s">
        <v>3221</v>
      </c>
      <c r="B2566" s="4" t="s">
        <v>3220</v>
      </c>
      <c r="C2566" s="4">
        <v>2.0</v>
      </c>
      <c r="D2566" s="4" t="s">
        <v>3104</v>
      </c>
      <c r="E2566" s="4" t="s">
        <v>10</v>
      </c>
      <c r="F2566" s="4" t="s">
        <v>18</v>
      </c>
    </row>
    <row r="2567">
      <c r="A2567" s="4" t="s">
        <v>3222</v>
      </c>
      <c r="B2567" s="4" t="s">
        <v>3220</v>
      </c>
      <c r="C2567" s="4">
        <v>4.0</v>
      </c>
      <c r="D2567" s="4" t="s">
        <v>3104</v>
      </c>
      <c r="E2567" s="4" t="s">
        <v>10</v>
      </c>
      <c r="F2567" s="4" t="s">
        <v>18</v>
      </c>
    </row>
    <row r="2568">
      <c r="A2568" s="4" t="s">
        <v>3223</v>
      </c>
      <c r="B2568" s="4" t="s">
        <v>3220</v>
      </c>
      <c r="C2568" s="4">
        <v>6.0</v>
      </c>
      <c r="D2568" s="4" t="s">
        <v>3104</v>
      </c>
      <c r="E2568" s="4" t="s">
        <v>10</v>
      </c>
      <c r="F2568" s="5" t="s">
        <v>3108</v>
      </c>
    </row>
    <row r="2569">
      <c r="A2569" s="4" t="s">
        <v>3224</v>
      </c>
      <c r="B2569" s="4" t="s">
        <v>3220</v>
      </c>
      <c r="C2569" s="4">
        <v>10.0</v>
      </c>
      <c r="D2569" s="4" t="s">
        <v>3104</v>
      </c>
      <c r="E2569" s="4" t="s">
        <v>10</v>
      </c>
      <c r="F2569" s="5" t="s">
        <v>3108</v>
      </c>
    </row>
    <row r="2570">
      <c r="A2570" s="4" t="s">
        <v>3225</v>
      </c>
      <c r="B2570" s="4" t="s">
        <v>3220</v>
      </c>
      <c r="C2570" s="4">
        <v>12.0</v>
      </c>
      <c r="D2570" s="4" t="s">
        <v>3104</v>
      </c>
      <c r="E2570" s="4" t="s">
        <v>10</v>
      </c>
      <c r="F2570" s="5" t="s">
        <v>3108</v>
      </c>
    </row>
    <row r="2571">
      <c r="A2571" s="4" t="s">
        <v>3226</v>
      </c>
      <c r="B2571" s="4" t="s">
        <v>3220</v>
      </c>
      <c r="C2571" s="4">
        <v>14.0</v>
      </c>
      <c r="D2571" s="4" t="s">
        <v>3104</v>
      </c>
      <c r="E2571" s="4" t="s">
        <v>10</v>
      </c>
      <c r="F2571" s="5" t="s">
        <v>3108</v>
      </c>
    </row>
    <row r="2572">
      <c r="A2572" s="4" t="s">
        <v>3227</v>
      </c>
      <c r="B2572" s="4" t="s">
        <v>3220</v>
      </c>
      <c r="C2572" s="4">
        <v>16.0</v>
      </c>
      <c r="D2572" s="4" t="s">
        <v>3104</v>
      </c>
      <c r="E2572" s="4" t="s">
        <v>10</v>
      </c>
      <c r="F2572" s="4" t="s">
        <v>18</v>
      </c>
    </row>
    <row r="2573">
      <c r="A2573" s="4" t="s">
        <v>3228</v>
      </c>
      <c r="B2573" s="4" t="s">
        <v>3229</v>
      </c>
      <c r="C2573" s="4">
        <v>0.0</v>
      </c>
      <c r="D2573" s="4" t="s">
        <v>3104</v>
      </c>
      <c r="E2573" s="4" t="s">
        <v>68</v>
      </c>
      <c r="F2573" s="4" t="s">
        <v>18</v>
      </c>
    </row>
    <row r="2574">
      <c r="A2574" s="4" t="s">
        <v>3230</v>
      </c>
      <c r="B2574" s="4" t="s">
        <v>3229</v>
      </c>
      <c r="C2574" s="4">
        <v>2.0</v>
      </c>
      <c r="D2574" s="4" t="s">
        <v>3104</v>
      </c>
      <c r="E2574" s="4" t="s">
        <v>68</v>
      </c>
      <c r="F2574" s="4" t="s">
        <v>18</v>
      </c>
    </row>
    <row r="2575">
      <c r="A2575" s="4" t="s">
        <v>3231</v>
      </c>
      <c r="B2575" s="4" t="s">
        <v>3229</v>
      </c>
      <c r="C2575" s="4">
        <v>4.0</v>
      </c>
      <c r="D2575" s="4" t="s">
        <v>3104</v>
      </c>
      <c r="E2575" s="4" t="s">
        <v>68</v>
      </c>
      <c r="F2575" s="4" t="s">
        <v>18</v>
      </c>
    </row>
    <row r="2576">
      <c r="A2576" s="4" t="s">
        <v>3232</v>
      </c>
      <c r="B2576" s="4" t="s">
        <v>3229</v>
      </c>
      <c r="C2576" s="4">
        <v>6.0</v>
      </c>
      <c r="D2576" s="4" t="s">
        <v>3104</v>
      </c>
      <c r="E2576" s="4" t="s">
        <v>68</v>
      </c>
      <c r="F2576" s="5" t="s">
        <v>3108</v>
      </c>
    </row>
    <row r="2577">
      <c r="A2577" s="4" t="s">
        <v>3233</v>
      </c>
      <c r="B2577" s="4" t="s">
        <v>3229</v>
      </c>
      <c r="C2577" s="4">
        <v>10.0</v>
      </c>
      <c r="D2577" s="4" t="s">
        <v>3104</v>
      </c>
      <c r="E2577" s="4" t="s">
        <v>68</v>
      </c>
      <c r="F2577" s="5" t="s">
        <v>3108</v>
      </c>
    </row>
    <row r="2578">
      <c r="A2578" s="4" t="s">
        <v>3234</v>
      </c>
      <c r="B2578" s="4" t="s">
        <v>3229</v>
      </c>
      <c r="C2578" s="4">
        <v>12.0</v>
      </c>
      <c r="D2578" s="4" t="s">
        <v>3104</v>
      </c>
      <c r="E2578" s="4" t="s">
        <v>68</v>
      </c>
      <c r="F2578" s="5" t="s">
        <v>3108</v>
      </c>
    </row>
    <row r="2579">
      <c r="A2579" s="4" t="s">
        <v>3235</v>
      </c>
      <c r="B2579" s="4" t="s">
        <v>3229</v>
      </c>
      <c r="C2579" s="4">
        <v>14.0</v>
      </c>
      <c r="D2579" s="4" t="s">
        <v>3104</v>
      </c>
      <c r="E2579" s="4" t="s">
        <v>68</v>
      </c>
      <c r="F2579" s="5" t="s">
        <v>3108</v>
      </c>
    </row>
    <row r="2580">
      <c r="A2580" s="4" t="s">
        <v>3236</v>
      </c>
      <c r="B2580" s="4" t="s">
        <v>3229</v>
      </c>
      <c r="C2580" s="4">
        <v>16.0</v>
      </c>
      <c r="D2580" s="4" t="s">
        <v>3104</v>
      </c>
      <c r="E2580" s="4" t="s">
        <v>68</v>
      </c>
      <c r="F2580" s="4" t="s">
        <v>18</v>
      </c>
    </row>
    <row r="2581">
      <c r="A2581" s="4" t="s">
        <v>3237</v>
      </c>
      <c r="B2581" s="4" t="s">
        <v>3238</v>
      </c>
      <c r="C2581" s="4">
        <v>0.0</v>
      </c>
      <c r="D2581" s="4" t="s">
        <v>3104</v>
      </c>
      <c r="E2581" s="4" t="s">
        <v>29</v>
      </c>
      <c r="F2581" s="4" t="s">
        <v>18</v>
      </c>
    </row>
    <row r="2582">
      <c r="A2582" s="4" t="s">
        <v>3239</v>
      </c>
      <c r="B2582" s="4" t="s">
        <v>3238</v>
      </c>
      <c r="C2582" s="4">
        <v>2.0</v>
      </c>
      <c r="D2582" s="4" t="s">
        <v>3104</v>
      </c>
      <c r="E2582" s="4" t="s">
        <v>29</v>
      </c>
      <c r="F2582" s="4" t="s">
        <v>18</v>
      </c>
    </row>
    <row r="2583">
      <c r="A2583" s="4" t="s">
        <v>3240</v>
      </c>
      <c r="B2583" s="4" t="s">
        <v>3238</v>
      </c>
      <c r="C2583" s="4">
        <v>4.0</v>
      </c>
      <c r="D2583" s="4" t="s">
        <v>3104</v>
      </c>
      <c r="E2583" s="4" t="s">
        <v>29</v>
      </c>
      <c r="F2583" s="4" t="s">
        <v>18</v>
      </c>
    </row>
    <row r="2584">
      <c r="A2584" s="4" t="s">
        <v>3241</v>
      </c>
      <c r="B2584" s="4" t="s">
        <v>3238</v>
      </c>
      <c r="C2584" s="4">
        <v>6.0</v>
      </c>
      <c r="D2584" s="4" t="s">
        <v>3104</v>
      </c>
      <c r="E2584" s="4" t="s">
        <v>29</v>
      </c>
      <c r="F2584" s="5" t="s">
        <v>3108</v>
      </c>
    </row>
    <row r="2585">
      <c r="A2585" s="4" t="s">
        <v>3242</v>
      </c>
      <c r="B2585" s="4" t="s">
        <v>3238</v>
      </c>
      <c r="C2585" s="4">
        <v>10.0</v>
      </c>
      <c r="D2585" s="4" t="s">
        <v>3104</v>
      </c>
      <c r="E2585" s="4" t="s">
        <v>29</v>
      </c>
      <c r="F2585" s="5" t="s">
        <v>3108</v>
      </c>
    </row>
    <row r="2586">
      <c r="A2586" s="4" t="s">
        <v>3243</v>
      </c>
      <c r="B2586" s="4" t="s">
        <v>3238</v>
      </c>
      <c r="C2586" s="4">
        <v>12.0</v>
      </c>
      <c r="D2586" s="4" t="s">
        <v>3104</v>
      </c>
      <c r="E2586" s="4" t="s">
        <v>29</v>
      </c>
      <c r="F2586" s="5" t="s">
        <v>3108</v>
      </c>
    </row>
    <row r="2587">
      <c r="A2587" s="4" t="s">
        <v>3244</v>
      </c>
      <c r="B2587" s="4" t="s">
        <v>3238</v>
      </c>
      <c r="C2587" s="4">
        <v>14.0</v>
      </c>
      <c r="D2587" s="4" t="s">
        <v>3104</v>
      </c>
      <c r="E2587" s="4" t="s">
        <v>29</v>
      </c>
      <c r="F2587" s="5" t="s">
        <v>3108</v>
      </c>
    </row>
    <row r="2588">
      <c r="A2588" s="4" t="s">
        <v>3245</v>
      </c>
      <c r="B2588" s="4" t="s">
        <v>3238</v>
      </c>
      <c r="C2588" s="4">
        <v>16.0</v>
      </c>
      <c r="D2588" s="4" t="s">
        <v>3104</v>
      </c>
      <c r="E2588" s="4" t="s">
        <v>29</v>
      </c>
      <c r="F2588" s="4" t="s">
        <v>18</v>
      </c>
    </row>
    <row r="2589">
      <c r="A2589" s="4" t="s">
        <v>3246</v>
      </c>
      <c r="B2589" s="4" t="s">
        <v>3247</v>
      </c>
      <c r="C2589" s="4">
        <v>0.0</v>
      </c>
      <c r="D2589" s="4" t="s">
        <v>3104</v>
      </c>
      <c r="E2589" s="4" t="s">
        <v>10</v>
      </c>
      <c r="F2589" s="4" t="s">
        <v>18</v>
      </c>
    </row>
    <row r="2590">
      <c r="A2590" s="4" t="s">
        <v>3248</v>
      </c>
      <c r="B2590" s="4" t="s">
        <v>3247</v>
      </c>
      <c r="C2590" s="4">
        <v>2.0</v>
      </c>
      <c r="D2590" s="4" t="s">
        <v>3104</v>
      </c>
      <c r="E2590" s="4" t="s">
        <v>10</v>
      </c>
      <c r="F2590" s="4" t="s">
        <v>18</v>
      </c>
    </row>
    <row r="2591">
      <c r="A2591" s="4" t="s">
        <v>3249</v>
      </c>
      <c r="B2591" s="4" t="s">
        <v>3247</v>
      </c>
      <c r="C2591" s="4">
        <v>4.0</v>
      </c>
      <c r="D2591" s="4" t="s">
        <v>3104</v>
      </c>
      <c r="E2591" s="4" t="s">
        <v>10</v>
      </c>
      <c r="F2591" s="4" t="s">
        <v>18</v>
      </c>
    </row>
    <row r="2592">
      <c r="A2592" s="4" t="s">
        <v>3250</v>
      </c>
      <c r="B2592" s="4" t="s">
        <v>3247</v>
      </c>
      <c r="C2592" s="4">
        <v>6.0</v>
      </c>
      <c r="D2592" s="4" t="s">
        <v>3104</v>
      </c>
      <c r="E2592" s="4" t="s">
        <v>10</v>
      </c>
      <c r="F2592" s="5" t="s">
        <v>3108</v>
      </c>
    </row>
    <row r="2593">
      <c r="A2593" s="4" t="s">
        <v>3251</v>
      </c>
      <c r="B2593" s="4" t="s">
        <v>3247</v>
      </c>
      <c r="C2593" s="4">
        <v>12.0</v>
      </c>
      <c r="D2593" s="4" t="s">
        <v>3104</v>
      </c>
      <c r="E2593" s="4" t="s">
        <v>10</v>
      </c>
      <c r="F2593" s="5" t="s">
        <v>3108</v>
      </c>
    </row>
    <row r="2594">
      <c r="A2594" s="4" t="s">
        <v>3252</v>
      </c>
      <c r="B2594" s="4" t="s">
        <v>3247</v>
      </c>
      <c r="C2594" s="4">
        <v>14.0</v>
      </c>
      <c r="D2594" s="4" t="s">
        <v>3104</v>
      </c>
      <c r="E2594" s="4" t="s">
        <v>10</v>
      </c>
      <c r="F2594" s="5" t="s">
        <v>3108</v>
      </c>
    </row>
    <row r="2595">
      <c r="A2595" s="4" t="s">
        <v>3253</v>
      </c>
      <c r="B2595" s="4" t="s">
        <v>3247</v>
      </c>
      <c r="C2595" s="4">
        <v>16.0</v>
      </c>
      <c r="D2595" s="4" t="s">
        <v>3104</v>
      </c>
      <c r="E2595" s="4" t="s">
        <v>10</v>
      </c>
      <c r="F2595" s="4" t="s">
        <v>18</v>
      </c>
    </row>
    <row r="2596">
      <c r="A2596" s="4" t="s">
        <v>3254</v>
      </c>
      <c r="B2596" s="4" t="s">
        <v>3255</v>
      </c>
      <c r="C2596" s="4">
        <v>0.0</v>
      </c>
      <c r="D2596" s="4" t="s">
        <v>3104</v>
      </c>
      <c r="E2596" s="4" t="s">
        <v>10</v>
      </c>
      <c r="F2596" s="4" t="s">
        <v>18</v>
      </c>
    </row>
    <row r="2597">
      <c r="A2597" s="4" t="s">
        <v>3256</v>
      </c>
      <c r="B2597" s="4" t="s">
        <v>3255</v>
      </c>
      <c r="C2597" s="4">
        <v>2.0</v>
      </c>
      <c r="D2597" s="4" t="s">
        <v>3104</v>
      </c>
      <c r="E2597" s="4" t="s">
        <v>10</v>
      </c>
      <c r="F2597" s="4" t="s">
        <v>18</v>
      </c>
    </row>
    <row r="2598">
      <c r="A2598" s="4" t="s">
        <v>3257</v>
      </c>
      <c r="B2598" s="4" t="s">
        <v>3255</v>
      </c>
      <c r="C2598" s="4">
        <v>4.0</v>
      </c>
      <c r="D2598" s="4" t="s">
        <v>3104</v>
      </c>
      <c r="E2598" s="4" t="s">
        <v>10</v>
      </c>
      <c r="F2598" s="4" t="s">
        <v>18</v>
      </c>
    </row>
    <row r="2599">
      <c r="A2599" s="4" t="s">
        <v>3258</v>
      </c>
      <c r="B2599" s="4" t="s">
        <v>3255</v>
      </c>
      <c r="C2599" s="4">
        <v>6.0</v>
      </c>
      <c r="D2599" s="4" t="s">
        <v>3104</v>
      </c>
      <c r="E2599" s="4" t="s">
        <v>10</v>
      </c>
      <c r="F2599" s="5" t="s">
        <v>3108</v>
      </c>
    </row>
    <row r="2600">
      <c r="A2600" s="4" t="s">
        <v>3259</v>
      </c>
      <c r="B2600" s="4" t="s">
        <v>3255</v>
      </c>
      <c r="C2600" s="4">
        <v>10.0</v>
      </c>
      <c r="D2600" s="4" t="s">
        <v>3104</v>
      </c>
      <c r="E2600" s="4" t="s">
        <v>10</v>
      </c>
      <c r="F2600" s="5" t="s">
        <v>3108</v>
      </c>
    </row>
    <row r="2601">
      <c r="A2601" s="4" t="s">
        <v>3260</v>
      </c>
      <c r="B2601" s="4" t="s">
        <v>3255</v>
      </c>
      <c r="C2601" s="4">
        <v>12.0</v>
      </c>
      <c r="D2601" s="4" t="s">
        <v>3104</v>
      </c>
      <c r="E2601" s="4" t="s">
        <v>10</v>
      </c>
      <c r="F2601" s="5" t="s">
        <v>3108</v>
      </c>
    </row>
    <row r="2602">
      <c r="A2602" s="4" t="s">
        <v>3261</v>
      </c>
      <c r="B2602" s="4" t="s">
        <v>3255</v>
      </c>
      <c r="C2602" s="4">
        <v>14.0</v>
      </c>
      <c r="D2602" s="4" t="s">
        <v>3104</v>
      </c>
      <c r="E2602" s="4" t="s">
        <v>10</v>
      </c>
      <c r="F2602" s="5" t="s">
        <v>3108</v>
      </c>
    </row>
    <row r="2603">
      <c r="A2603" s="4" t="s">
        <v>3262</v>
      </c>
      <c r="B2603" s="4" t="s">
        <v>3263</v>
      </c>
      <c r="C2603" s="4">
        <v>0.0</v>
      </c>
      <c r="D2603" s="4" t="s">
        <v>3104</v>
      </c>
      <c r="E2603" s="4" t="s">
        <v>10</v>
      </c>
      <c r="F2603" s="4" t="s">
        <v>18</v>
      </c>
    </row>
    <row r="2604">
      <c r="A2604" s="4" t="s">
        <v>3264</v>
      </c>
      <c r="B2604" s="4" t="s">
        <v>3263</v>
      </c>
      <c r="C2604" s="4">
        <v>2.0</v>
      </c>
      <c r="D2604" s="4" t="s">
        <v>3104</v>
      </c>
      <c r="E2604" s="4" t="s">
        <v>10</v>
      </c>
      <c r="F2604" s="4" t="s">
        <v>18</v>
      </c>
    </row>
    <row r="2605">
      <c r="A2605" s="4" t="s">
        <v>3265</v>
      </c>
      <c r="B2605" s="4" t="s">
        <v>3263</v>
      </c>
      <c r="C2605" s="4">
        <v>4.0</v>
      </c>
      <c r="D2605" s="4" t="s">
        <v>3104</v>
      </c>
      <c r="E2605" s="4" t="s">
        <v>10</v>
      </c>
      <c r="F2605" s="4" t="s">
        <v>18</v>
      </c>
    </row>
    <row r="2606">
      <c r="A2606" s="4" t="s">
        <v>3266</v>
      </c>
      <c r="B2606" s="4" t="s">
        <v>3263</v>
      </c>
      <c r="C2606" s="4">
        <v>6.0</v>
      </c>
      <c r="D2606" s="4" t="s">
        <v>3104</v>
      </c>
      <c r="E2606" s="4" t="s">
        <v>10</v>
      </c>
      <c r="F2606" s="5" t="s">
        <v>3108</v>
      </c>
    </row>
    <row r="2607">
      <c r="A2607" s="4" t="s">
        <v>3267</v>
      </c>
      <c r="B2607" s="4" t="s">
        <v>3263</v>
      </c>
      <c r="C2607" s="4">
        <v>10.0</v>
      </c>
      <c r="D2607" s="4" t="s">
        <v>3104</v>
      </c>
      <c r="E2607" s="4" t="s">
        <v>10</v>
      </c>
      <c r="F2607" s="5" t="s">
        <v>3108</v>
      </c>
    </row>
    <row r="2608">
      <c r="A2608" s="4" t="s">
        <v>3268</v>
      </c>
      <c r="B2608" s="4" t="s">
        <v>3263</v>
      </c>
      <c r="C2608" s="4">
        <v>12.0</v>
      </c>
      <c r="D2608" s="4" t="s">
        <v>3104</v>
      </c>
      <c r="E2608" s="4" t="s">
        <v>10</v>
      </c>
      <c r="F2608" s="5" t="s">
        <v>3108</v>
      </c>
    </row>
    <row r="2609">
      <c r="A2609" s="4" t="s">
        <v>3269</v>
      </c>
      <c r="B2609" s="4" t="s">
        <v>3263</v>
      </c>
      <c r="C2609" s="4">
        <v>14.0</v>
      </c>
      <c r="D2609" s="4" t="s">
        <v>3104</v>
      </c>
      <c r="E2609" s="4" t="s">
        <v>10</v>
      </c>
      <c r="F2609" s="5" t="s">
        <v>3108</v>
      </c>
    </row>
    <row r="2610">
      <c r="A2610" s="4" t="s">
        <v>3270</v>
      </c>
      <c r="B2610" s="4" t="s">
        <v>3263</v>
      </c>
      <c r="C2610" s="4">
        <v>16.0</v>
      </c>
      <c r="D2610" s="4" t="s">
        <v>3104</v>
      </c>
      <c r="E2610" s="4" t="s">
        <v>10</v>
      </c>
      <c r="F2610" s="4" t="s">
        <v>18</v>
      </c>
    </row>
    <row r="2611">
      <c r="A2611" s="4" t="s">
        <v>3271</v>
      </c>
      <c r="B2611" s="4" t="s">
        <v>3272</v>
      </c>
      <c r="C2611" s="4">
        <v>0.0</v>
      </c>
      <c r="D2611" s="4" t="s">
        <v>3104</v>
      </c>
      <c r="E2611" s="4" t="s">
        <v>10</v>
      </c>
      <c r="F2611" s="4" t="s">
        <v>18</v>
      </c>
    </row>
    <row r="2612">
      <c r="A2612" s="4" t="s">
        <v>3273</v>
      </c>
      <c r="B2612" s="4" t="s">
        <v>3272</v>
      </c>
      <c r="C2612" s="4">
        <v>2.0</v>
      </c>
      <c r="D2612" s="4" t="s">
        <v>3104</v>
      </c>
      <c r="E2612" s="4" t="s">
        <v>10</v>
      </c>
      <c r="F2612" s="4" t="s">
        <v>18</v>
      </c>
    </row>
    <row r="2613">
      <c r="A2613" s="4" t="s">
        <v>3274</v>
      </c>
      <c r="B2613" s="4" t="s">
        <v>3272</v>
      </c>
      <c r="C2613" s="4">
        <v>4.0</v>
      </c>
      <c r="D2613" s="4" t="s">
        <v>3104</v>
      </c>
      <c r="E2613" s="4" t="s">
        <v>10</v>
      </c>
      <c r="F2613" s="4" t="s">
        <v>18</v>
      </c>
    </row>
    <row r="2614">
      <c r="A2614" s="4" t="s">
        <v>3275</v>
      </c>
      <c r="B2614" s="4" t="s">
        <v>3272</v>
      </c>
      <c r="C2614" s="4">
        <v>6.0</v>
      </c>
      <c r="D2614" s="4" t="s">
        <v>3104</v>
      </c>
      <c r="E2614" s="4" t="s">
        <v>10</v>
      </c>
      <c r="F2614" s="5" t="s">
        <v>3108</v>
      </c>
    </row>
    <row r="2615">
      <c r="A2615" s="4" t="s">
        <v>3276</v>
      </c>
      <c r="B2615" s="4" t="s">
        <v>3272</v>
      </c>
      <c r="C2615" s="4">
        <v>10.0</v>
      </c>
      <c r="D2615" s="4" t="s">
        <v>3104</v>
      </c>
      <c r="E2615" s="4" t="s">
        <v>10</v>
      </c>
      <c r="F2615" s="5" t="s">
        <v>3108</v>
      </c>
    </row>
    <row r="2616">
      <c r="A2616" s="4" t="s">
        <v>3277</v>
      </c>
      <c r="B2616" s="4" t="s">
        <v>3272</v>
      </c>
      <c r="C2616" s="4">
        <v>12.0</v>
      </c>
      <c r="D2616" s="4" t="s">
        <v>3104</v>
      </c>
      <c r="E2616" s="4" t="s">
        <v>10</v>
      </c>
      <c r="F2616" s="5" t="s">
        <v>3108</v>
      </c>
    </row>
    <row r="2617">
      <c r="A2617" s="4" t="s">
        <v>3278</v>
      </c>
      <c r="B2617" s="4" t="s">
        <v>3272</v>
      </c>
      <c r="C2617" s="4">
        <v>14.0</v>
      </c>
      <c r="D2617" s="4" t="s">
        <v>3104</v>
      </c>
      <c r="E2617" s="4" t="s">
        <v>10</v>
      </c>
      <c r="F2617" s="5" t="s">
        <v>3108</v>
      </c>
    </row>
    <row r="2618">
      <c r="A2618" s="4" t="s">
        <v>3279</v>
      </c>
      <c r="B2618" s="4" t="s">
        <v>3272</v>
      </c>
      <c r="C2618" s="4">
        <v>16.0</v>
      </c>
      <c r="D2618" s="4" t="s">
        <v>3104</v>
      </c>
      <c r="E2618" s="4" t="s">
        <v>10</v>
      </c>
      <c r="F2618" s="4" t="s">
        <v>18</v>
      </c>
    </row>
    <row r="2619">
      <c r="A2619" s="4" t="s">
        <v>3280</v>
      </c>
      <c r="B2619" s="4" t="s">
        <v>3281</v>
      </c>
      <c r="C2619" s="4">
        <v>0.0</v>
      </c>
      <c r="D2619" s="4" t="s">
        <v>3282</v>
      </c>
      <c r="E2619" s="4" t="s">
        <v>68</v>
      </c>
      <c r="F2619" s="4" t="s">
        <v>18</v>
      </c>
    </row>
    <row r="2620">
      <c r="A2620" s="4" t="s">
        <v>3283</v>
      </c>
      <c r="B2620" s="4" t="s">
        <v>3281</v>
      </c>
      <c r="C2620" s="4">
        <v>2.0</v>
      </c>
      <c r="D2620" s="4" t="s">
        <v>3282</v>
      </c>
      <c r="E2620" s="4" t="s">
        <v>68</v>
      </c>
      <c r="F2620" s="4" t="s">
        <v>18</v>
      </c>
    </row>
    <row r="2621">
      <c r="A2621" s="4" t="s">
        <v>3284</v>
      </c>
      <c r="B2621" s="4" t="s">
        <v>3281</v>
      </c>
      <c r="C2621" s="4">
        <v>4.0</v>
      </c>
      <c r="D2621" s="4" t="s">
        <v>3282</v>
      </c>
      <c r="E2621" s="4" t="s">
        <v>68</v>
      </c>
      <c r="F2621" s="4" t="s">
        <v>18</v>
      </c>
    </row>
    <row r="2622">
      <c r="A2622" s="4" t="s">
        <v>3285</v>
      </c>
      <c r="B2622" s="4" t="s">
        <v>3281</v>
      </c>
      <c r="C2622" s="4">
        <v>6.0</v>
      </c>
      <c r="D2622" s="4" t="s">
        <v>3282</v>
      </c>
      <c r="E2622" s="4" t="s">
        <v>68</v>
      </c>
      <c r="F2622" s="4" t="s">
        <v>18</v>
      </c>
    </row>
    <row r="2623">
      <c r="A2623" s="4" t="s">
        <v>3286</v>
      </c>
      <c r="B2623" s="4" t="s">
        <v>3281</v>
      </c>
      <c r="C2623" s="4">
        <v>7.0</v>
      </c>
      <c r="D2623" s="4" t="s">
        <v>3282</v>
      </c>
      <c r="E2623" s="4" t="s">
        <v>68</v>
      </c>
      <c r="F2623" s="4" t="s">
        <v>18</v>
      </c>
    </row>
    <row r="2624">
      <c r="A2624" s="4" t="s">
        <v>3287</v>
      </c>
      <c r="B2624" s="4" t="s">
        <v>3281</v>
      </c>
      <c r="C2624" s="4">
        <v>8.0</v>
      </c>
      <c r="D2624" s="4" t="s">
        <v>3282</v>
      </c>
      <c r="E2624" s="4" t="s">
        <v>68</v>
      </c>
      <c r="F2624" s="4" t="s">
        <v>18</v>
      </c>
    </row>
    <row r="2625">
      <c r="A2625" s="4" t="s">
        <v>3288</v>
      </c>
      <c r="B2625" s="4" t="s">
        <v>3281</v>
      </c>
      <c r="C2625" s="4">
        <v>9.0</v>
      </c>
      <c r="D2625" s="4" t="s">
        <v>3282</v>
      </c>
      <c r="E2625" s="4" t="s">
        <v>68</v>
      </c>
      <c r="F2625" s="4" t="s">
        <v>18</v>
      </c>
    </row>
    <row r="2626">
      <c r="A2626" s="4" t="s">
        <v>3289</v>
      </c>
      <c r="B2626" s="4" t="s">
        <v>3281</v>
      </c>
      <c r="C2626" s="4">
        <v>10.0</v>
      </c>
      <c r="D2626" s="4" t="s">
        <v>3282</v>
      </c>
      <c r="E2626" s="4" t="s">
        <v>68</v>
      </c>
      <c r="F2626" s="4" t="s">
        <v>18</v>
      </c>
    </row>
    <row r="2627">
      <c r="A2627" s="4" t="s">
        <v>3290</v>
      </c>
      <c r="B2627" s="4" t="s">
        <v>3281</v>
      </c>
      <c r="C2627" s="4">
        <v>12.0</v>
      </c>
      <c r="D2627" s="4" t="s">
        <v>3282</v>
      </c>
      <c r="E2627" s="4" t="s">
        <v>68</v>
      </c>
      <c r="F2627" s="4" t="s">
        <v>18</v>
      </c>
    </row>
    <row r="2628">
      <c r="A2628" s="4" t="s">
        <v>3291</v>
      </c>
      <c r="B2628" s="4" t="s">
        <v>3281</v>
      </c>
      <c r="C2628" s="4">
        <v>14.0</v>
      </c>
      <c r="D2628" s="4" t="s">
        <v>3282</v>
      </c>
      <c r="E2628" s="4" t="s">
        <v>68</v>
      </c>
      <c r="F2628" s="4" t="s">
        <v>18</v>
      </c>
    </row>
    <row r="2629">
      <c r="A2629" s="4" t="s">
        <v>3292</v>
      </c>
      <c r="B2629" s="4" t="s">
        <v>3281</v>
      </c>
      <c r="C2629" s="4">
        <v>15.0</v>
      </c>
      <c r="D2629" s="4" t="s">
        <v>3282</v>
      </c>
      <c r="E2629" s="4" t="s">
        <v>68</v>
      </c>
      <c r="F2629" s="4" t="s">
        <v>18</v>
      </c>
    </row>
    <row r="2630">
      <c r="A2630" s="4" t="s">
        <v>3293</v>
      </c>
      <c r="B2630" s="4" t="s">
        <v>3281</v>
      </c>
      <c r="C2630" s="4">
        <v>17.0</v>
      </c>
      <c r="D2630" s="4" t="s">
        <v>3282</v>
      </c>
      <c r="E2630" s="4" t="s">
        <v>68</v>
      </c>
      <c r="F2630" s="4" t="s">
        <v>18</v>
      </c>
    </row>
    <row r="2631">
      <c r="A2631" s="4" t="s">
        <v>3294</v>
      </c>
      <c r="B2631" s="4" t="s">
        <v>3281</v>
      </c>
      <c r="C2631" s="4">
        <v>19.0</v>
      </c>
      <c r="D2631" s="4" t="s">
        <v>3282</v>
      </c>
      <c r="E2631" s="4" t="s">
        <v>68</v>
      </c>
      <c r="F2631" s="4" t="s">
        <v>18</v>
      </c>
    </row>
    <row r="2632">
      <c r="A2632" s="4" t="s">
        <v>3295</v>
      </c>
      <c r="B2632" s="4" t="s">
        <v>3281</v>
      </c>
      <c r="C2632" s="4">
        <v>20.0</v>
      </c>
      <c r="D2632" s="4" t="s">
        <v>3282</v>
      </c>
      <c r="E2632" s="4" t="s">
        <v>68</v>
      </c>
      <c r="F2632" s="4" t="s">
        <v>18</v>
      </c>
    </row>
    <row r="2633">
      <c r="A2633" s="4" t="s">
        <v>3296</v>
      </c>
      <c r="B2633" s="4" t="s">
        <v>3281</v>
      </c>
      <c r="C2633" s="4">
        <v>23.0</v>
      </c>
      <c r="D2633" s="4" t="s">
        <v>3282</v>
      </c>
      <c r="E2633" s="4" t="s">
        <v>68</v>
      </c>
      <c r="F2633" s="4" t="s">
        <v>18</v>
      </c>
    </row>
    <row r="2634">
      <c r="A2634" s="4" t="s">
        <v>3297</v>
      </c>
      <c r="B2634" s="4" t="s">
        <v>3281</v>
      </c>
      <c r="C2634" s="4">
        <v>24.0</v>
      </c>
      <c r="D2634" s="4" t="s">
        <v>3282</v>
      </c>
      <c r="E2634" s="4" t="s">
        <v>68</v>
      </c>
      <c r="F2634" s="4" t="s">
        <v>18</v>
      </c>
    </row>
    <row r="2635">
      <c r="A2635" s="4" t="s">
        <v>3298</v>
      </c>
      <c r="B2635" s="4" t="s">
        <v>3281</v>
      </c>
      <c r="C2635" s="4">
        <v>25.0</v>
      </c>
      <c r="D2635" s="4" t="s">
        <v>3282</v>
      </c>
      <c r="E2635" s="4" t="s">
        <v>68</v>
      </c>
      <c r="F2635" s="4" t="s">
        <v>18</v>
      </c>
    </row>
    <row r="2636">
      <c r="A2636" s="4" t="s">
        <v>3299</v>
      </c>
      <c r="B2636" s="4" t="s">
        <v>3281</v>
      </c>
      <c r="C2636" s="4">
        <v>32.0</v>
      </c>
      <c r="D2636" s="4" t="s">
        <v>3282</v>
      </c>
      <c r="E2636" s="4" t="s">
        <v>68</v>
      </c>
      <c r="F2636" s="4" t="s">
        <v>18</v>
      </c>
    </row>
    <row r="2637">
      <c r="A2637" s="4" t="s">
        <v>3300</v>
      </c>
      <c r="B2637" s="4" t="s">
        <v>3281</v>
      </c>
      <c r="C2637" s="4">
        <v>33.0</v>
      </c>
      <c r="D2637" s="4" t="s">
        <v>3282</v>
      </c>
      <c r="E2637" s="4" t="s">
        <v>68</v>
      </c>
      <c r="F2637" s="4" t="s">
        <v>18</v>
      </c>
    </row>
    <row r="2638">
      <c r="A2638" s="4" t="s">
        <v>3301</v>
      </c>
      <c r="B2638" s="4" t="s">
        <v>3281</v>
      </c>
      <c r="C2638" s="4">
        <v>37.0</v>
      </c>
      <c r="D2638" s="4" t="s">
        <v>3282</v>
      </c>
      <c r="E2638" s="4" t="s">
        <v>68</v>
      </c>
      <c r="F2638" s="4" t="s">
        <v>18</v>
      </c>
    </row>
    <row r="2639">
      <c r="A2639" s="4" t="s">
        <v>3302</v>
      </c>
      <c r="B2639" s="4" t="s">
        <v>3281</v>
      </c>
      <c r="C2639" s="4">
        <v>38.0</v>
      </c>
      <c r="D2639" s="4" t="s">
        <v>3282</v>
      </c>
      <c r="E2639" s="4" t="s">
        <v>68</v>
      </c>
      <c r="F2639" s="4" t="s">
        <v>18</v>
      </c>
    </row>
    <row r="2640">
      <c r="A2640" s="4" t="s">
        <v>3303</v>
      </c>
      <c r="B2640" s="4" t="s">
        <v>3281</v>
      </c>
      <c r="C2640" s="4">
        <v>44.0</v>
      </c>
      <c r="D2640" s="4" t="s">
        <v>3282</v>
      </c>
      <c r="E2640" s="4" t="s">
        <v>68</v>
      </c>
      <c r="F2640" s="4" t="s">
        <v>18</v>
      </c>
    </row>
    <row r="2641">
      <c r="A2641" s="4" t="s">
        <v>3304</v>
      </c>
      <c r="B2641" s="4" t="s">
        <v>3281</v>
      </c>
      <c r="C2641" s="4">
        <v>45.0</v>
      </c>
      <c r="D2641" s="4" t="s">
        <v>3282</v>
      </c>
      <c r="E2641" s="4" t="s">
        <v>68</v>
      </c>
      <c r="F2641" s="4" t="s">
        <v>18</v>
      </c>
    </row>
    <row r="2642">
      <c r="A2642" s="4" t="s">
        <v>3305</v>
      </c>
      <c r="B2642" s="4" t="s">
        <v>3281</v>
      </c>
      <c r="C2642" s="4">
        <v>47.0</v>
      </c>
      <c r="D2642" s="4" t="s">
        <v>3282</v>
      </c>
      <c r="E2642" s="4" t="s">
        <v>68</v>
      </c>
      <c r="F2642" s="4" t="s">
        <v>18</v>
      </c>
    </row>
    <row r="2643">
      <c r="A2643" s="4" t="s">
        <v>3306</v>
      </c>
      <c r="B2643" s="4" t="s">
        <v>3281</v>
      </c>
      <c r="C2643" s="4">
        <v>48.0</v>
      </c>
      <c r="D2643" s="4" t="s">
        <v>3282</v>
      </c>
      <c r="E2643" s="4" t="s">
        <v>68</v>
      </c>
      <c r="F2643" s="4" t="s">
        <v>18</v>
      </c>
    </row>
    <row r="2644">
      <c r="A2644" s="4" t="s">
        <v>3307</v>
      </c>
      <c r="B2644" s="4" t="s">
        <v>3281</v>
      </c>
      <c r="C2644" s="4">
        <v>52.0</v>
      </c>
      <c r="D2644" s="4" t="s">
        <v>3282</v>
      </c>
      <c r="E2644" s="4" t="s">
        <v>68</v>
      </c>
      <c r="F2644" s="4" t="s">
        <v>18</v>
      </c>
    </row>
    <row r="2645">
      <c r="A2645" s="4" t="s">
        <v>3308</v>
      </c>
      <c r="B2645" s="4" t="s">
        <v>3281</v>
      </c>
      <c r="C2645" s="4">
        <v>55.0</v>
      </c>
      <c r="D2645" s="4" t="s">
        <v>3282</v>
      </c>
      <c r="E2645" s="4" t="s">
        <v>68</v>
      </c>
      <c r="F2645" s="4" t="s">
        <v>18</v>
      </c>
    </row>
    <row r="2646">
      <c r="A2646" s="4" t="s">
        <v>3309</v>
      </c>
      <c r="B2646" s="4" t="s">
        <v>3281</v>
      </c>
      <c r="C2646" s="4">
        <v>57.0</v>
      </c>
      <c r="D2646" s="4" t="s">
        <v>3282</v>
      </c>
      <c r="E2646" s="4" t="s">
        <v>68</v>
      </c>
      <c r="F2646" s="4" t="s">
        <v>18</v>
      </c>
    </row>
    <row r="2647">
      <c r="A2647" s="4" t="s">
        <v>3310</v>
      </c>
      <c r="B2647" s="4" t="s">
        <v>3311</v>
      </c>
      <c r="C2647" s="4">
        <v>0.0</v>
      </c>
      <c r="D2647" s="4" t="s">
        <v>3282</v>
      </c>
      <c r="E2647" s="4" t="s">
        <v>29</v>
      </c>
      <c r="F2647" s="4" t="s">
        <v>18</v>
      </c>
    </row>
    <row r="2648">
      <c r="A2648" s="4" t="s">
        <v>3312</v>
      </c>
      <c r="B2648" s="4" t="s">
        <v>3311</v>
      </c>
      <c r="C2648" s="4">
        <v>1.0</v>
      </c>
      <c r="D2648" s="4" t="s">
        <v>3282</v>
      </c>
      <c r="E2648" s="4" t="s">
        <v>29</v>
      </c>
      <c r="F2648" s="4" t="s">
        <v>18</v>
      </c>
    </row>
    <row r="2649">
      <c r="A2649" s="4" t="s">
        <v>3313</v>
      </c>
      <c r="B2649" s="4" t="s">
        <v>3311</v>
      </c>
      <c r="C2649" s="4">
        <v>2.0</v>
      </c>
      <c r="D2649" s="4" t="s">
        <v>3282</v>
      </c>
      <c r="E2649" s="4" t="s">
        <v>29</v>
      </c>
      <c r="F2649" s="4" t="s">
        <v>18</v>
      </c>
    </row>
    <row r="2650">
      <c r="A2650" s="4" t="s">
        <v>3314</v>
      </c>
      <c r="B2650" s="4" t="s">
        <v>3311</v>
      </c>
      <c r="C2650" s="4">
        <v>3.0</v>
      </c>
      <c r="D2650" s="4" t="s">
        <v>3282</v>
      </c>
      <c r="E2650" s="4" t="s">
        <v>29</v>
      </c>
      <c r="F2650" s="4" t="s">
        <v>18</v>
      </c>
    </row>
    <row r="2651">
      <c r="A2651" s="4" t="s">
        <v>3315</v>
      </c>
      <c r="B2651" s="4" t="s">
        <v>3311</v>
      </c>
      <c r="C2651" s="4">
        <v>4.0</v>
      </c>
      <c r="D2651" s="4" t="s">
        <v>3282</v>
      </c>
      <c r="E2651" s="4" t="s">
        <v>29</v>
      </c>
      <c r="F2651" s="4" t="s">
        <v>18</v>
      </c>
    </row>
    <row r="2652">
      <c r="A2652" s="4" t="s">
        <v>3316</v>
      </c>
      <c r="B2652" s="4" t="s">
        <v>3311</v>
      </c>
      <c r="C2652" s="4">
        <v>5.0</v>
      </c>
      <c r="D2652" s="4" t="s">
        <v>3282</v>
      </c>
      <c r="E2652" s="4" t="s">
        <v>29</v>
      </c>
      <c r="F2652" s="4" t="s">
        <v>18</v>
      </c>
    </row>
    <row r="2653">
      <c r="A2653" s="4" t="s">
        <v>3317</v>
      </c>
      <c r="B2653" s="4" t="s">
        <v>3311</v>
      </c>
      <c r="C2653" s="4">
        <v>6.0</v>
      </c>
      <c r="D2653" s="4" t="s">
        <v>3282</v>
      </c>
      <c r="E2653" s="4" t="s">
        <v>29</v>
      </c>
      <c r="F2653" s="4" t="s">
        <v>18</v>
      </c>
    </row>
    <row r="2654">
      <c r="A2654" s="4" t="s">
        <v>3318</v>
      </c>
      <c r="B2654" s="4" t="s">
        <v>3311</v>
      </c>
      <c r="C2654" s="4">
        <v>7.0</v>
      </c>
      <c r="D2654" s="4" t="s">
        <v>3282</v>
      </c>
      <c r="E2654" s="4" t="s">
        <v>29</v>
      </c>
      <c r="F2654" s="4" t="s">
        <v>18</v>
      </c>
    </row>
    <row r="2655">
      <c r="A2655" s="4" t="s">
        <v>3319</v>
      </c>
      <c r="B2655" s="4" t="s">
        <v>3311</v>
      </c>
      <c r="C2655" s="4">
        <v>8.0</v>
      </c>
      <c r="D2655" s="4" t="s">
        <v>3282</v>
      </c>
      <c r="E2655" s="4" t="s">
        <v>29</v>
      </c>
      <c r="F2655" s="4" t="s">
        <v>18</v>
      </c>
    </row>
    <row r="2656">
      <c r="A2656" s="4" t="s">
        <v>3320</v>
      </c>
      <c r="B2656" s="4" t="s">
        <v>3311</v>
      </c>
      <c r="C2656" s="4">
        <v>9.0</v>
      </c>
      <c r="D2656" s="4" t="s">
        <v>3282</v>
      </c>
      <c r="E2656" s="4" t="s">
        <v>29</v>
      </c>
      <c r="F2656" s="4" t="s">
        <v>18</v>
      </c>
    </row>
    <row r="2657">
      <c r="A2657" s="4" t="s">
        <v>3321</v>
      </c>
      <c r="B2657" s="4" t="s">
        <v>3311</v>
      </c>
      <c r="C2657" s="4">
        <v>11.0</v>
      </c>
      <c r="D2657" s="4" t="s">
        <v>3282</v>
      </c>
      <c r="E2657" s="4" t="s">
        <v>29</v>
      </c>
      <c r="F2657" s="4" t="s">
        <v>18</v>
      </c>
    </row>
    <row r="2658">
      <c r="A2658" s="4" t="s">
        <v>3322</v>
      </c>
      <c r="B2658" s="4" t="s">
        <v>3311</v>
      </c>
      <c r="C2658" s="4">
        <v>12.0</v>
      </c>
      <c r="D2658" s="4" t="s">
        <v>3282</v>
      </c>
      <c r="E2658" s="4" t="s">
        <v>29</v>
      </c>
      <c r="F2658" s="4" t="s">
        <v>18</v>
      </c>
    </row>
    <row r="2659">
      <c r="A2659" s="4" t="s">
        <v>3323</v>
      </c>
      <c r="B2659" s="4" t="s">
        <v>3311</v>
      </c>
      <c r="C2659" s="4">
        <v>13.0</v>
      </c>
      <c r="D2659" s="4" t="s">
        <v>3282</v>
      </c>
      <c r="E2659" s="4" t="s">
        <v>29</v>
      </c>
      <c r="F2659" s="4" t="s">
        <v>18</v>
      </c>
    </row>
    <row r="2660">
      <c r="A2660" s="4" t="s">
        <v>3324</v>
      </c>
      <c r="B2660" s="4" t="s">
        <v>3311</v>
      </c>
      <c r="C2660" s="4">
        <v>14.0</v>
      </c>
      <c r="D2660" s="4" t="s">
        <v>3282</v>
      </c>
      <c r="E2660" s="4" t="s">
        <v>29</v>
      </c>
      <c r="F2660" s="4" t="s">
        <v>18</v>
      </c>
    </row>
    <row r="2661">
      <c r="A2661" s="4" t="s">
        <v>3325</v>
      </c>
      <c r="B2661" s="4" t="s">
        <v>3311</v>
      </c>
      <c r="C2661" s="4">
        <v>15.0</v>
      </c>
      <c r="D2661" s="4" t="s">
        <v>3282</v>
      </c>
      <c r="E2661" s="4" t="s">
        <v>29</v>
      </c>
      <c r="F2661" s="4" t="s">
        <v>18</v>
      </c>
    </row>
    <row r="2662">
      <c r="A2662" s="4" t="s">
        <v>3326</v>
      </c>
      <c r="B2662" s="4" t="s">
        <v>3311</v>
      </c>
      <c r="C2662" s="4">
        <v>16.0</v>
      </c>
      <c r="D2662" s="4" t="s">
        <v>3282</v>
      </c>
      <c r="E2662" s="4" t="s">
        <v>29</v>
      </c>
      <c r="F2662" s="4" t="s">
        <v>18</v>
      </c>
    </row>
    <row r="2663">
      <c r="A2663" s="4" t="s">
        <v>3327</v>
      </c>
      <c r="B2663" s="4" t="s">
        <v>3311</v>
      </c>
      <c r="C2663" s="4">
        <v>17.0</v>
      </c>
      <c r="D2663" s="4" t="s">
        <v>3282</v>
      </c>
      <c r="E2663" s="4" t="s">
        <v>29</v>
      </c>
      <c r="F2663" s="4" t="s">
        <v>18</v>
      </c>
    </row>
    <row r="2664">
      <c r="A2664" s="4" t="s">
        <v>3328</v>
      </c>
      <c r="B2664" s="4" t="s">
        <v>3311</v>
      </c>
      <c r="C2664" s="4">
        <v>18.0</v>
      </c>
      <c r="D2664" s="4" t="s">
        <v>3282</v>
      </c>
      <c r="E2664" s="4" t="s">
        <v>29</v>
      </c>
      <c r="F2664" s="4" t="s">
        <v>18</v>
      </c>
    </row>
    <row r="2665">
      <c r="A2665" s="4" t="s">
        <v>3329</v>
      </c>
      <c r="B2665" s="4" t="s">
        <v>3311</v>
      </c>
      <c r="C2665" s="4">
        <v>19.0</v>
      </c>
      <c r="D2665" s="4" t="s">
        <v>3282</v>
      </c>
      <c r="E2665" s="4" t="s">
        <v>29</v>
      </c>
      <c r="F2665" s="4" t="s">
        <v>18</v>
      </c>
    </row>
    <row r="2666">
      <c r="A2666" s="4" t="s">
        <v>3330</v>
      </c>
      <c r="B2666" s="4" t="s">
        <v>3311</v>
      </c>
      <c r="C2666" s="4">
        <v>20.0</v>
      </c>
      <c r="D2666" s="4" t="s">
        <v>3282</v>
      </c>
      <c r="E2666" s="4" t="s">
        <v>29</v>
      </c>
      <c r="F2666" s="4" t="s">
        <v>18</v>
      </c>
    </row>
    <row r="2667">
      <c r="A2667" s="4" t="s">
        <v>3331</v>
      </c>
      <c r="B2667" s="4" t="s">
        <v>3311</v>
      </c>
      <c r="C2667" s="4">
        <v>21.0</v>
      </c>
      <c r="D2667" s="4" t="s">
        <v>3282</v>
      </c>
      <c r="E2667" s="4" t="s">
        <v>29</v>
      </c>
      <c r="F2667" s="4" t="s">
        <v>18</v>
      </c>
    </row>
    <row r="2668">
      <c r="A2668" s="4" t="s">
        <v>3332</v>
      </c>
      <c r="B2668" s="4" t="s">
        <v>3311</v>
      </c>
      <c r="C2668" s="4">
        <v>22.0</v>
      </c>
      <c r="D2668" s="4" t="s">
        <v>3282</v>
      </c>
      <c r="E2668" s="4" t="s">
        <v>29</v>
      </c>
      <c r="F2668" s="4" t="s">
        <v>18</v>
      </c>
    </row>
    <row r="2669">
      <c r="A2669" s="4" t="s">
        <v>3333</v>
      </c>
      <c r="B2669" s="4" t="s">
        <v>3311</v>
      </c>
      <c r="C2669" s="4">
        <v>23.0</v>
      </c>
      <c r="D2669" s="4" t="s">
        <v>3282</v>
      </c>
      <c r="E2669" s="4" t="s">
        <v>29</v>
      </c>
      <c r="F2669" s="4" t="s">
        <v>18</v>
      </c>
    </row>
    <row r="2670">
      <c r="A2670" s="4" t="s">
        <v>3334</v>
      </c>
      <c r="B2670" s="4" t="s">
        <v>3311</v>
      </c>
      <c r="C2670" s="4">
        <v>24.0</v>
      </c>
      <c r="D2670" s="4" t="s">
        <v>3282</v>
      </c>
      <c r="E2670" s="4" t="s">
        <v>29</v>
      </c>
      <c r="F2670" s="4" t="s">
        <v>18</v>
      </c>
    </row>
    <row r="2671">
      <c r="A2671" s="4" t="s">
        <v>3335</v>
      </c>
      <c r="B2671" s="4" t="s">
        <v>3311</v>
      </c>
      <c r="C2671" s="4">
        <v>25.0</v>
      </c>
      <c r="D2671" s="4" t="s">
        <v>3282</v>
      </c>
      <c r="E2671" s="4" t="s">
        <v>29</v>
      </c>
      <c r="F2671" s="4" t="s">
        <v>18</v>
      </c>
    </row>
    <row r="2672">
      <c r="A2672" s="4" t="s">
        <v>3336</v>
      </c>
      <c r="B2672" s="4" t="s">
        <v>3311</v>
      </c>
      <c r="C2672" s="4">
        <v>26.0</v>
      </c>
      <c r="D2672" s="4" t="s">
        <v>3282</v>
      </c>
      <c r="E2672" s="4" t="s">
        <v>29</v>
      </c>
      <c r="F2672" s="4" t="s">
        <v>18</v>
      </c>
    </row>
    <row r="2673">
      <c r="A2673" s="4" t="s">
        <v>3337</v>
      </c>
      <c r="B2673" s="4" t="s">
        <v>3311</v>
      </c>
      <c r="C2673" s="4">
        <v>27.0</v>
      </c>
      <c r="D2673" s="4" t="s">
        <v>3282</v>
      </c>
      <c r="E2673" s="4" t="s">
        <v>29</v>
      </c>
      <c r="F2673" s="4" t="s">
        <v>18</v>
      </c>
    </row>
    <row r="2674">
      <c r="A2674" s="4" t="s">
        <v>3338</v>
      </c>
      <c r="B2674" s="4" t="s">
        <v>3311</v>
      </c>
      <c r="C2674" s="4">
        <v>28.0</v>
      </c>
      <c r="D2674" s="4" t="s">
        <v>3282</v>
      </c>
      <c r="E2674" s="4" t="s">
        <v>29</v>
      </c>
      <c r="F2674" s="4" t="s">
        <v>18</v>
      </c>
    </row>
    <row r="2675">
      <c r="A2675" s="4" t="s">
        <v>3339</v>
      </c>
      <c r="B2675" s="4" t="s">
        <v>3311</v>
      </c>
      <c r="C2675" s="4">
        <v>29.0</v>
      </c>
      <c r="D2675" s="4" t="s">
        <v>3282</v>
      </c>
      <c r="E2675" s="4" t="s">
        <v>29</v>
      </c>
      <c r="F2675" s="4" t="s">
        <v>18</v>
      </c>
    </row>
    <row r="2676">
      <c r="A2676" s="4" t="s">
        <v>3340</v>
      </c>
      <c r="B2676" s="4" t="s">
        <v>3311</v>
      </c>
      <c r="C2676" s="4">
        <v>30.0</v>
      </c>
      <c r="D2676" s="4" t="s">
        <v>3282</v>
      </c>
      <c r="E2676" s="4" t="s">
        <v>29</v>
      </c>
      <c r="F2676" s="4" t="s">
        <v>18</v>
      </c>
    </row>
    <row r="2677">
      <c r="A2677" s="4" t="s">
        <v>3341</v>
      </c>
      <c r="B2677" s="4" t="s">
        <v>3311</v>
      </c>
      <c r="C2677" s="4">
        <v>31.0</v>
      </c>
      <c r="D2677" s="4" t="s">
        <v>3282</v>
      </c>
      <c r="E2677" s="4" t="s">
        <v>29</v>
      </c>
      <c r="F2677" s="4" t="s">
        <v>18</v>
      </c>
    </row>
    <row r="2678">
      <c r="A2678" s="4" t="s">
        <v>3342</v>
      </c>
      <c r="B2678" s="4" t="s">
        <v>3311</v>
      </c>
      <c r="C2678" s="4">
        <v>32.0</v>
      </c>
      <c r="D2678" s="4" t="s">
        <v>3282</v>
      </c>
      <c r="E2678" s="4" t="s">
        <v>29</v>
      </c>
      <c r="F2678" s="4" t="s">
        <v>18</v>
      </c>
    </row>
    <row r="2679">
      <c r="A2679" s="4" t="s">
        <v>3343</v>
      </c>
      <c r="B2679" s="4" t="s">
        <v>3311</v>
      </c>
      <c r="C2679" s="4">
        <v>33.0</v>
      </c>
      <c r="D2679" s="4" t="s">
        <v>3282</v>
      </c>
      <c r="E2679" s="4" t="s">
        <v>29</v>
      </c>
      <c r="F2679" s="4" t="s">
        <v>18</v>
      </c>
    </row>
    <row r="2680">
      <c r="A2680" s="4" t="s">
        <v>3344</v>
      </c>
      <c r="B2680" s="4" t="s">
        <v>3311</v>
      </c>
      <c r="C2680" s="4">
        <v>34.0</v>
      </c>
      <c r="D2680" s="4" t="s">
        <v>3282</v>
      </c>
      <c r="E2680" s="4" t="s">
        <v>29</v>
      </c>
      <c r="F2680" s="4" t="s">
        <v>18</v>
      </c>
    </row>
    <row r="2681">
      <c r="A2681" s="4" t="s">
        <v>3345</v>
      </c>
      <c r="B2681" s="4" t="s">
        <v>3311</v>
      </c>
      <c r="C2681" s="4">
        <v>35.0</v>
      </c>
      <c r="D2681" s="4" t="s">
        <v>3282</v>
      </c>
      <c r="E2681" s="4" t="s">
        <v>29</v>
      </c>
      <c r="F2681" s="4" t="s">
        <v>18</v>
      </c>
    </row>
    <row r="2682">
      <c r="A2682" s="4" t="s">
        <v>3346</v>
      </c>
      <c r="B2682" s="4" t="s">
        <v>3311</v>
      </c>
      <c r="C2682" s="4">
        <v>36.0</v>
      </c>
      <c r="D2682" s="4" t="s">
        <v>3282</v>
      </c>
      <c r="E2682" s="4" t="s">
        <v>29</v>
      </c>
      <c r="F2682" s="4" t="s">
        <v>18</v>
      </c>
    </row>
    <row r="2683">
      <c r="A2683" s="4" t="s">
        <v>3347</v>
      </c>
      <c r="B2683" s="4" t="s">
        <v>3311</v>
      </c>
      <c r="C2683" s="4">
        <v>37.0</v>
      </c>
      <c r="D2683" s="4" t="s">
        <v>3282</v>
      </c>
      <c r="E2683" s="4" t="s">
        <v>29</v>
      </c>
      <c r="F2683" s="4" t="s">
        <v>18</v>
      </c>
    </row>
    <row r="2684">
      <c r="A2684" s="4" t="s">
        <v>3348</v>
      </c>
      <c r="B2684" s="4" t="s">
        <v>3311</v>
      </c>
      <c r="C2684" s="4">
        <v>38.0</v>
      </c>
      <c r="D2684" s="4" t="s">
        <v>3282</v>
      </c>
      <c r="E2684" s="4" t="s">
        <v>29</v>
      </c>
      <c r="F2684" s="4" t="s">
        <v>18</v>
      </c>
    </row>
    <row r="2685">
      <c r="A2685" s="4" t="s">
        <v>3349</v>
      </c>
      <c r="B2685" s="4" t="s">
        <v>3311</v>
      </c>
      <c r="C2685" s="4">
        <v>39.0</v>
      </c>
      <c r="D2685" s="4" t="s">
        <v>3282</v>
      </c>
      <c r="E2685" s="4" t="s">
        <v>29</v>
      </c>
      <c r="F2685" s="4" t="s">
        <v>18</v>
      </c>
    </row>
    <row r="2686">
      <c r="A2686" s="4" t="s">
        <v>3350</v>
      </c>
      <c r="B2686" s="4" t="s">
        <v>3311</v>
      </c>
      <c r="C2686" s="4">
        <v>40.0</v>
      </c>
      <c r="D2686" s="4" t="s">
        <v>3282</v>
      </c>
      <c r="E2686" s="4" t="s">
        <v>29</v>
      </c>
      <c r="F2686" s="4" t="s">
        <v>18</v>
      </c>
    </row>
    <row r="2687">
      <c r="A2687" s="4" t="s">
        <v>3351</v>
      </c>
      <c r="B2687" s="4" t="s">
        <v>3311</v>
      </c>
      <c r="C2687" s="4">
        <v>41.0</v>
      </c>
      <c r="D2687" s="4" t="s">
        <v>3282</v>
      </c>
      <c r="E2687" s="4" t="s">
        <v>29</v>
      </c>
      <c r="F2687" s="4" t="s">
        <v>18</v>
      </c>
    </row>
    <row r="2688">
      <c r="A2688" s="4" t="s">
        <v>3352</v>
      </c>
      <c r="B2688" s="4" t="s">
        <v>3311</v>
      </c>
      <c r="C2688" s="4">
        <v>42.0</v>
      </c>
      <c r="D2688" s="4" t="s">
        <v>3282</v>
      </c>
      <c r="E2688" s="4" t="s">
        <v>29</v>
      </c>
      <c r="F2688" s="4" t="s">
        <v>18</v>
      </c>
    </row>
    <row r="2689">
      <c r="A2689" s="4" t="s">
        <v>3353</v>
      </c>
      <c r="B2689" s="4" t="s">
        <v>3354</v>
      </c>
      <c r="C2689" s="4">
        <v>0.0</v>
      </c>
      <c r="D2689" s="4" t="s">
        <v>3282</v>
      </c>
      <c r="E2689" s="4" t="s">
        <v>29</v>
      </c>
      <c r="F2689" s="4" t="s">
        <v>18</v>
      </c>
    </row>
    <row r="2690">
      <c r="A2690" s="4" t="s">
        <v>3355</v>
      </c>
      <c r="B2690" s="4" t="s">
        <v>3354</v>
      </c>
      <c r="C2690" s="4">
        <v>1.0</v>
      </c>
      <c r="D2690" s="4" t="s">
        <v>3282</v>
      </c>
      <c r="E2690" s="4" t="s">
        <v>29</v>
      </c>
      <c r="F2690" s="4" t="s">
        <v>18</v>
      </c>
    </row>
    <row r="2691">
      <c r="A2691" s="4" t="s">
        <v>3356</v>
      </c>
      <c r="B2691" s="4" t="s">
        <v>3354</v>
      </c>
      <c r="C2691" s="4">
        <v>2.0</v>
      </c>
      <c r="D2691" s="4" t="s">
        <v>3282</v>
      </c>
      <c r="E2691" s="4" t="s">
        <v>29</v>
      </c>
      <c r="F2691" s="4" t="s">
        <v>18</v>
      </c>
    </row>
    <row r="2692">
      <c r="A2692" s="4" t="s">
        <v>3357</v>
      </c>
      <c r="B2692" s="4" t="s">
        <v>3354</v>
      </c>
      <c r="C2692" s="4">
        <v>3.0</v>
      </c>
      <c r="D2692" s="4" t="s">
        <v>3282</v>
      </c>
      <c r="E2692" s="4" t="s">
        <v>29</v>
      </c>
      <c r="F2692" s="4" t="s">
        <v>18</v>
      </c>
    </row>
    <row r="2693">
      <c r="A2693" s="4" t="s">
        <v>3358</v>
      </c>
      <c r="B2693" s="4" t="s">
        <v>3354</v>
      </c>
      <c r="C2693" s="4">
        <v>4.0</v>
      </c>
      <c r="D2693" s="4" t="s">
        <v>3282</v>
      </c>
      <c r="E2693" s="4" t="s">
        <v>29</v>
      </c>
      <c r="F2693" s="4" t="s">
        <v>18</v>
      </c>
    </row>
    <row r="2694">
      <c r="A2694" s="4" t="s">
        <v>3359</v>
      </c>
      <c r="B2694" s="4" t="s">
        <v>3354</v>
      </c>
      <c r="C2694" s="4">
        <v>5.0</v>
      </c>
      <c r="D2694" s="4" t="s">
        <v>3282</v>
      </c>
      <c r="E2694" s="4" t="s">
        <v>29</v>
      </c>
      <c r="F2694" s="4" t="s">
        <v>18</v>
      </c>
    </row>
    <row r="2695">
      <c r="A2695" s="4" t="s">
        <v>3360</v>
      </c>
      <c r="B2695" s="4" t="s">
        <v>3354</v>
      </c>
      <c r="C2695" s="4">
        <v>6.0</v>
      </c>
      <c r="D2695" s="4" t="s">
        <v>3282</v>
      </c>
      <c r="E2695" s="4" t="s">
        <v>29</v>
      </c>
      <c r="F2695" s="4" t="s">
        <v>18</v>
      </c>
    </row>
    <row r="2696">
      <c r="A2696" s="4" t="s">
        <v>3361</v>
      </c>
      <c r="B2696" s="4" t="s">
        <v>3354</v>
      </c>
      <c r="C2696" s="4">
        <v>7.0</v>
      </c>
      <c r="D2696" s="4" t="s">
        <v>3282</v>
      </c>
      <c r="E2696" s="4" t="s">
        <v>29</v>
      </c>
      <c r="F2696" s="4" t="s">
        <v>18</v>
      </c>
    </row>
    <row r="2697">
      <c r="A2697" s="4" t="s">
        <v>3362</v>
      </c>
      <c r="B2697" s="4" t="s">
        <v>3354</v>
      </c>
      <c r="C2697" s="4">
        <v>8.0</v>
      </c>
      <c r="D2697" s="4" t="s">
        <v>3282</v>
      </c>
      <c r="E2697" s="4" t="s">
        <v>29</v>
      </c>
      <c r="F2697" s="4" t="s">
        <v>18</v>
      </c>
    </row>
    <row r="2698">
      <c r="A2698" s="4" t="s">
        <v>3363</v>
      </c>
      <c r="B2698" s="4" t="s">
        <v>3354</v>
      </c>
      <c r="C2698" s="4">
        <v>9.0</v>
      </c>
      <c r="D2698" s="4" t="s">
        <v>3282</v>
      </c>
      <c r="E2698" s="4" t="s">
        <v>29</v>
      </c>
      <c r="F2698" s="4" t="s">
        <v>18</v>
      </c>
    </row>
    <row r="2699">
      <c r="A2699" s="4" t="s">
        <v>3364</v>
      </c>
      <c r="B2699" s="4" t="s">
        <v>3354</v>
      </c>
      <c r="C2699" s="4">
        <v>10.0</v>
      </c>
      <c r="D2699" s="4" t="s">
        <v>3282</v>
      </c>
      <c r="E2699" s="4" t="s">
        <v>29</v>
      </c>
      <c r="F2699" s="4" t="s">
        <v>18</v>
      </c>
    </row>
    <row r="2700">
      <c r="A2700" s="4" t="s">
        <v>3365</v>
      </c>
      <c r="B2700" s="4" t="s">
        <v>3354</v>
      </c>
      <c r="C2700" s="4">
        <v>12.0</v>
      </c>
      <c r="D2700" s="4" t="s">
        <v>3282</v>
      </c>
      <c r="E2700" s="4" t="s">
        <v>29</v>
      </c>
      <c r="F2700" s="4" t="s">
        <v>18</v>
      </c>
    </row>
    <row r="2701">
      <c r="A2701" s="4" t="s">
        <v>3366</v>
      </c>
      <c r="B2701" s="4" t="s">
        <v>3354</v>
      </c>
      <c r="C2701" s="4">
        <v>13.0</v>
      </c>
      <c r="D2701" s="4" t="s">
        <v>3282</v>
      </c>
      <c r="E2701" s="4" t="s">
        <v>29</v>
      </c>
      <c r="F2701" s="4" t="s">
        <v>18</v>
      </c>
    </row>
    <row r="2702">
      <c r="A2702" s="4" t="s">
        <v>3367</v>
      </c>
      <c r="B2702" s="4" t="s">
        <v>3354</v>
      </c>
      <c r="C2702" s="4">
        <v>15.0</v>
      </c>
      <c r="D2702" s="4" t="s">
        <v>3282</v>
      </c>
      <c r="E2702" s="4" t="s">
        <v>29</v>
      </c>
      <c r="F2702" s="4" t="s">
        <v>18</v>
      </c>
    </row>
    <row r="2703">
      <c r="A2703" s="4" t="s">
        <v>3368</v>
      </c>
      <c r="B2703" s="4" t="s">
        <v>3354</v>
      </c>
      <c r="C2703" s="4">
        <v>16.0</v>
      </c>
      <c r="D2703" s="4" t="s">
        <v>3282</v>
      </c>
      <c r="E2703" s="4" t="s">
        <v>29</v>
      </c>
      <c r="F2703" s="4" t="s">
        <v>18</v>
      </c>
    </row>
    <row r="2704">
      <c r="A2704" s="4" t="s">
        <v>3369</v>
      </c>
      <c r="B2704" s="4" t="s">
        <v>3354</v>
      </c>
      <c r="C2704" s="4">
        <v>18.0</v>
      </c>
      <c r="D2704" s="4" t="s">
        <v>3282</v>
      </c>
      <c r="E2704" s="4" t="s">
        <v>29</v>
      </c>
      <c r="F2704" s="4" t="s">
        <v>18</v>
      </c>
    </row>
    <row r="2705">
      <c r="A2705" s="4" t="s">
        <v>3370</v>
      </c>
      <c r="B2705" s="4" t="s">
        <v>3354</v>
      </c>
      <c r="C2705" s="4">
        <v>20.0</v>
      </c>
      <c r="D2705" s="4" t="s">
        <v>3282</v>
      </c>
      <c r="E2705" s="4" t="s">
        <v>29</v>
      </c>
      <c r="F2705" s="4" t="s">
        <v>18</v>
      </c>
    </row>
    <row r="2706">
      <c r="A2706" s="4" t="s">
        <v>3371</v>
      </c>
      <c r="B2706" s="4" t="s">
        <v>3354</v>
      </c>
      <c r="C2706" s="4">
        <v>21.0</v>
      </c>
      <c r="D2706" s="4" t="s">
        <v>3282</v>
      </c>
      <c r="E2706" s="4" t="s">
        <v>29</v>
      </c>
      <c r="F2706" s="4" t="s">
        <v>18</v>
      </c>
    </row>
    <row r="2707">
      <c r="A2707" s="4" t="s">
        <v>3372</v>
      </c>
      <c r="B2707" s="4" t="s">
        <v>3354</v>
      </c>
      <c r="C2707" s="4">
        <v>22.0</v>
      </c>
      <c r="D2707" s="4" t="s">
        <v>3282</v>
      </c>
      <c r="E2707" s="4" t="s">
        <v>29</v>
      </c>
      <c r="F2707" s="4" t="s">
        <v>18</v>
      </c>
    </row>
    <row r="2708">
      <c r="A2708" s="4" t="s">
        <v>3373</v>
      </c>
      <c r="B2708" s="4" t="s">
        <v>3354</v>
      </c>
      <c r="C2708" s="4">
        <v>23.0</v>
      </c>
      <c r="D2708" s="4" t="s">
        <v>3282</v>
      </c>
      <c r="E2708" s="4" t="s">
        <v>29</v>
      </c>
      <c r="F2708" s="4" t="s">
        <v>18</v>
      </c>
    </row>
    <row r="2709">
      <c r="A2709" s="4" t="s">
        <v>3374</v>
      </c>
      <c r="B2709" s="4" t="s">
        <v>3354</v>
      </c>
      <c r="C2709" s="4">
        <v>24.0</v>
      </c>
      <c r="D2709" s="4" t="s">
        <v>3282</v>
      </c>
      <c r="E2709" s="4" t="s">
        <v>29</v>
      </c>
      <c r="F2709" s="4" t="s">
        <v>18</v>
      </c>
    </row>
    <row r="2710">
      <c r="A2710" s="4" t="s">
        <v>3375</v>
      </c>
      <c r="B2710" s="4" t="s">
        <v>3354</v>
      </c>
      <c r="C2710" s="4">
        <v>25.0</v>
      </c>
      <c r="D2710" s="4" t="s">
        <v>3282</v>
      </c>
      <c r="E2710" s="4" t="s">
        <v>29</v>
      </c>
      <c r="F2710" s="4" t="s">
        <v>18</v>
      </c>
    </row>
    <row r="2711">
      <c r="A2711" s="4" t="s">
        <v>3376</v>
      </c>
      <c r="B2711" s="4" t="s">
        <v>3354</v>
      </c>
      <c r="C2711" s="4">
        <v>26.0</v>
      </c>
      <c r="D2711" s="4" t="s">
        <v>3282</v>
      </c>
      <c r="E2711" s="4" t="s">
        <v>29</v>
      </c>
      <c r="F2711" s="4" t="s">
        <v>18</v>
      </c>
    </row>
    <row r="2712">
      <c r="A2712" s="4" t="s">
        <v>3377</v>
      </c>
      <c r="B2712" s="4" t="s">
        <v>3354</v>
      </c>
      <c r="C2712" s="4">
        <v>28.0</v>
      </c>
      <c r="D2712" s="4" t="s">
        <v>3282</v>
      </c>
      <c r="E2712" s="4" t="s">
        <v>29</v>
      </c>
      <c r="F2712" s="4" t="s">
        <v>18</v>
      </c>
    </row>
    <row r="2713">
      <c r="A2713" s="4" t="s">
        <v>3378</v>
      </c>
      <c r="B2713" s="4" t="s">
        <v>3354</v>
      </c>
      <c r="C2713" s="4">
        <v>30.0</v>
      </c>
      <c r="D2713" s="4" t="s">
        <v>3282</v>
      </c>
      <c r="E2713" s="4" t="s">
        <v>29</v>
      </c>
      <c r="F2713" s="4" t="s">
        <v>18</v>
      </c>
    </row>
    <row r="2714">
      <c r="A2714" s="4" t="s">
        <v>3379</v>
      </c>
      <c r="B2714" s="4" t="s">
        <v>3354</v>
      </c>
      <c r="C2714" s="4">
        <v>32.0</v>
      </c>
      <c r="D2714" s="4" t="s">
        <v>3282</v>
      </c>
      <c r="E2714" s="4" t="s">
        <v>29</v>
      </c>
      <c r="F2714" s="4" t="s">
        <v>18</v>
      </c>
    </row>
    <row r="2715">
      <c r="A2715" s="4" t="s">
        <v>3380</v>
      </c>
      <c r="B2715" s="4" t="s">
        <v>3354</v>
      </c>
      <c r="C2715" s="4">
        <v>34.0</v>
      </c>
      <c r="D2715" s="4" t="s">
        <v>3282</v>
      </c>
      <c r="E2715" s="4" t="s">
        <v>29</v>
      </c>
      <c r="F2715" s="4" t="s">
        <v>18</v>
      </c>
    </row>
    <row r="2716">
      <c r="A2716" s="4" t="s">
        <v>3381</v>
      </c>
      <c r="B2716" s="4" t="s">
        <v>3354</v>
      </c>
      <c r="C2716" s="4">
        <v>35.0</v>
      </c>
      <c r="D2716" s="4" t="s">
        <v>3282</v>
      </c>
      <c r="E2716" s="4" t="s">
        <v>29</v>
      </c>
      <c r="F2716" s="4" t="s">
        <v>18</v>
      </c>
    </row>
    <row r="2717">
      <c r="A2717" s="4" t="s">
        <v>3382</v>
      </c>
      <c r="B2717" s="4" t="s">
        <v>3354</v>
      </c>
      <c r="C2717" s="4">
        <v>36.0</v>
      </c>
      <c r="D2717" s="4" t="s">
        <v>3282</v>
      </c>
      <c r="E2717" s="4" t="s">
        <v>29</v>
      </c>
      <c r="F2717" s="4" t="s">
        <v>18</v>
      </c>
    </row>
    <row r="2718">
      <c r="A2718" s="4" t="s">
        <v>3383</v>
      </c>
      <c r="B2718" s="4" t="s">
        <v>3354</v>
      </c>
      <c r="C2718" s="4">
        <v>39.0</v>
      </c>
      <c r="D2718" s="4" t="s">
        <v>3282</v>
      </c>
      <c r="E2718" s="4" t="s">
        <v>29</v>
      </c>
      <c r="F2718" s="4" t="s">
        <v>18</v>
      </c>
    </row>
    <row r="2719">
      <c r="A2719" s="4" t="s">
        <v>3384</v>
      </c>
      <c r="B2719" s="4" t="s">
        <v>3385</v>
      </c>
      <c r="C2719" s="4">
        <v>0.0</v>
      </c>
      <c r="D2719" s="4" t="s">
        <v>3282</v>
      </c>
      <c r="E2719" s="4" t="s">
        <v>68</v>
      </c>
      <c r="F2719" s="4" t="s">
        <v>18</v>
      </c>
    </row>
    <row r="2720">
      <c r="A2720" s="4" t="s">
        <v>3386</v>
      </c>
      <c r="B2720" s="4" t="s">
        <v>3385</v>
      </c>
      <c r="C2720" s="4">
        <v>1.0</v>
      </c>
      <c r="D2720" s="4" t="s">
        <v>3282</v>
      </c>
      <c r="E2720" s="4" t="s">
        <v>68</v>
      </c>
      <c r="F2720" s="4" t="s">
        <v>18</v>
      </c>
    </row>
    <row r="2721">
      <c r="A2721" s="4" t="s">
        <v>3387</v>
      </c>
      <c r="B2721" s="4" t="s">
        <v>3385</v>
      </c>
      <c r="C2721" s="4">
        <v>2.0</v>
      </c>
      <c r="D2721" s="4" t="s">
        <v>3282</v>
      </c>
      <c r="E2721" s="4" t="s">
        <v>68</v>
      </c>
      <c r="F2721" s="4" t="s">
        <v>18</v>
      </c>
    </row>
    <row r="2722">
      <c r="A2722" s="4" t="s">
        <v>3388</v>
      </c>
      <c r="B2722" s="4" t="s">
        <v>3385</v>
      </c>
      <c r="C2722" s="4">
        <v>3.0</v>
      </c>
      <c r="D2722" s="4" t="s">
        <v>3282</v>
      </c>
      <c r="E2722" s="4" t="s">
        <v>68</v>
      </c>
      <c r="F2722" s="4" t="s">
        <v>18</v>
      </c>
    </row>
    <row r="2723">
      <c r="A2723" s="4" t="s">
        <v>3389</v>
      </c>
      <c r="B2723" s="4" t="s">
        <v>3385</v>
      </c>
      <c r="C2723" s="4">
        <v>4.0</v>
      </c>
      <c r="D2723" s="4" t="s">
        <v>3282</v>
      </c>
      <c r="E2723" s="4" t="s">
        <v>68</v>
      </c>
      <c r="F2723" s="4" t="s">
        <v>18</v>
      </c>
    </row>
    <row r="2724">
      <c r="A2724" s="4" t="s">
        <v>3390</v>
      </c>
      <c r="B2724" s="4" t="s">
        <v>3385</v>
      </c>
      <c r="C2724" s="4">
        <v>5.0</v>
      </c>
      <c r="D2724" s="4" t="s">
        <v>3282</v>
      </c>
      <c r="E2724" s="4" t="s">
        <v>68</v>
      </c>
      <c r="F2724" s="4" t="s">
        <v>18</v>
      </c>
    </row>
    <row r="2725">
      <c r="A2725" s="4" t="s">
        <v>3391</v>
      </c>
      <c r="B2725" s="4" t="s">
        <v>3385</v>
      </c>
      <c r="C2725" s="4">
        <v>6.0</v>
      </c>
      <c r="D2725" s="4" t="s">
        <v>3282</v>
      </c>
      <c r="E2725" s="4" t="s">
        <v>68</v>
      </c>
      <c r="F2725" s="4" t="s">
        <v>18</v>
      </c>
    </row>
    <row r="2726">
      <c r="A2726" s="4" t="s">
        <v>3392</v>
      </c>
      <c r="B2726" s="4" t="s">
        <v>3385</v>
      </c>
      <c r="C2726" s="4">
        <v>7.0</v>
      </c>
      <c r="D2726" s="4" t="s">
        <v>3282</v>
      </c>
      <c r="E2726" s="4" t="s">
        <v>68</v>
      </c>
      <c r="F2726" s="4" t="s">
        <v>18</v>
      </c>
    </row>
    <row r="2727">
      <c r="A2727" s="4" t="s">
        <v>3393</v>
      </c>
      <c r="B2727" s="4" t="s">
        <v>3385</v>
      </c>
      <c r="C2727" s="4">
        <v>8.0</v>
      </c>
      <c r="D2727" s="4" t="s">
        <v>3282</v>
      </c>
      <c r="E2727" s="4" t="s">
        <v>68</v>
      </c>
      <c r="F2727" s="4" t="s">
        <v>18</v>
      </c>
    </row>
    <row r="2728">
      <c r="A2728" s="4" t="s">
        <v>3394</v>
      </c>
      <c r="B2728" s="4" t="s">
        <v>3385</v>
      </c>
      <c r="C2728" s="4">
        <v>9.0</v>
      </c>
      <c r="D2728" s="4" t="s">
        <v>3282</v>
      </c>
      <c r="E2728" s="4" t="s">
        <v>68</v>
      </c>
      <c r="F2728" s="4" t="s">
        <v>18</v>
      </c>
    </row>
    <row r="2729">
      <c r="A2729" s="4" t="s">
        <v>3395</v>
      </c>
      <c r="B2729" s="4" t="s">
        <v>3385</v>
      </c>
      <c r="C2729" s="4">
        <v>10.0</v>
      </c>
      <c r="D2729" s="4" t="s">
        <v>3282</v>
      </c>
      <c r="E2729" s="4" t="s">
        <v>68</v>
      </c>
      <c r="F2729" s="4" t="s">
        <v>18</v>
      </c>
    </row>
    <row r="2730">
      <c r="A2730" s="4" t="s">
        <v>3396</v>
      </c>
      <c r="B2730" s="4" t="s">
        <v>3385</v>
      </c>
      <c r="C2730" s="4">
        <v>11.0</v>
      </c>
      <c r="D2730" s="4" t="s">
        <v>3282</v>
      </c>
      <c r="E2730" s="4" t="s">
        <v>68</v>
      </c>
      <c r="F2730" s="4" t="s">
        <v>18</v>
      </c>
    </row>
    <row r="2731">
      <c r="A2731" s="4" t="s">
        <v>3397</v>
      </c>
      <c r="B2731" s="4" t="s">
        <v>3385</v>
      </c>
      <c r="C2731" s="4">
        <v>12.0</v>
      </c>
      <c r="D2731" s="4" t="s">
        <v>3282</v>
      </c>
      <c r="E2731" s="4" t="s">
        <v>68</v>
      </c>
      <c r="F2731" s="4" t="s">
        <v>18</v>
      </c>
    </row>
    <row r="2732">
      <c r="A2732" s="4" t="s">
        <v>3398</v>
      </c>
      <c r="B2732" s="4" t="s">
        <v>3385</v>
      </c>
      <c r="C2732" s="4">
        <v>13.0</v>
      </c>
      <c r="D2732" s="4" t="s">
        <v>3282</v>
      </c>
      <c r="E2732" s="4" t="s">
        <v>68</v>
      </c>
      <c r="F2732" s="4" t="s">
        <v>18</v>
      </c>
    </row>
    <row r="2733">
      <c r="A2733" s="4" t="s">
        <v>3399</v>
      </c>
      <c r="B2733" s="4" t="s">
        <v>3385</v>
      </c>
      <c r="C2733" s="4">
        <v>14.0</v>
      </c>
      <c r="D2733" s="4" t="s">
        <v>3282</v>
      </c>
      <c r="E2733" s="4" t="s">
        <v>68</v>
      </c>
      <c r="F2733" s="4" t="s">
        <v>18</v>
      </c>
    </row>
    <row r="2734">
      <c r="A2734" s="4" t="s">
        <v>3400</v>
      </c>
      <c r="B2734" s="4" t="s">
        <v>3385</v>
      </c>
      <c r="C2734" s="4">
        <v>15.0</v>
      </c>
      <c r="D2734" s="4" t="s">
        <v>3282</v>
      </c>
      <c r="E2734" s="4" t="s">
        <v>68</v>
      </c>
      <c r="F2734" s="4" t="s">
        <v>18</v>
      </c>
    </row>
    <row r="2735">
      <c r="A2735" s="4" t="s">
        <v>3401</v>
      </c>
      <c r="B2735" s="4" t="s">
        <v>3385</v>
      </c>
      <c r="C2735" s="4">
        <v>16.0</v>
      </c>
      <c r="D2735" s="4" t="s">
        <v>3282</v>
      </c>
      <c r="E2735" s="4" t="s">
        <v>68</v>
      </c>
      <c r="F2735" s="4" t="s">
        <v>18</v>
      </c>
    </row>
    <row r="2736">
      <c r="A2736" s="4" t="s">
        <v>3402</v>
      </c>
      <c r="B2736" s="4" t="s">
        <v>3385</v>
      </c>
      <c r="C2736" s="4">
        <v>17.0</v>
      </c>
      <c r="D2736" s="4" t="s">
        <v>3282</v>
      </c>
      <c r="E2736" s="4" t="s">
        <v>68</v>
      </c>
      <c r="F2736" s="4" t="s">
        <v>18</v>
      </c>
    </row>
    <row r="2737">
      <c r="A2737" s="4" t="s">
        <v>3403</v>
      </c>
      <c r="B2737" s="4" t="s">
        <v>3385</v>
      </c>
      <c r="C2737" s="4">
        <v>18.0</v>
      </c>
      <c r="D2737" s="4" t="s">
        <v>3282</v>
      </c>
      <c r="E2737" s="4" t="s">
        <v>68</v>
      </c>
      <c r="F2737" s="4" t="s">
        <v>18</v>
      </c>
    </row>
    <row r="2738">
      <c r="A2738" s="4" t="s">
        <v>3404</v>
      </c>
      <c r="B2738" s="4" t="s">
        <v>3385</v>
      </c>
      <c r="C2738" s="4">
        <v>19.0</v>
      </c>
      <c r="D2738" s="4" t="s">
        <v>3282</v>
      </c>
      <c r="E2738" s="4" t="s">
        <v>68</v>
      </c>
      <c r="F2738" s="4" t="s">
        <v>18</v>
      </c>
    </row>
    <row r="2739">
      <c r="A2739" s="4" t="s">
        <v>3405</v>
      </c>
      <c r="B2739" s="4" t="s">
        <v>3385</v>
      </c>
      <c r="C2739" s="4">
        <v>20.0</v>
      </c>
      <c r="D2739" s="4" t="s">
        <v>3282</v>
      </c>
      <c r="E2739" s="4" t="s">
        <v>68</v>
      </c>
      <c r="F2739" s="4" t="s">
        <v>18</v>
      </c>
    </row>
    <row r="2740">
      <c r="A2740" s="4" t="s">
        <v>3406</v>
      </c>
      <c r="B2740" s="4" t="s">
        <v>3385</v>
      </c>
      <c r="C2740" s="4">
        <v>21.0</v>
      </c>
      <c r="D2740" s="4" t="s">
        <v>3282</v>
      </c>
      <c r="E2740" s="4" t="s">
        <v>68</v>
      </c>
      <c r="F2740" s="4" t="s">
        <v>18</v>
      </c>
    </row>
    <row r="2741">
      <c r="A2741" s="4" t="s">
        <v>3407</v>
      </c>
      <c r="B2741" s="4" t="s">
        <v>3385</v>
      </c>
      <c r="C2741" s="4">
        <v>22.0</v>
      </c>
      <c r="D2741" s="4" t="s">
        <v>3282</v>
      </c>
      <c r="E2741" s="4" t="s">
        <v>68</v>
      </c>
      <c r="F2741" s="4" t="s">
        <v>18</v>
      </c>
    </row>
    <row r="2742">
      <c r="A2742" s="4" t="s">
        <v>3408</v>
      </c>
      <c r="B2742" s="4" t="s">
        <v>3385</v>
      </c>
      <c r="C2742" s="4">
        <v>23.0</v>
      </c>
      <c r="D2742" s="4" t="s">
        <v>3282</v>
      </c>
      <c r="E2742" s="4" t="s">
        <v>68</v>
      </c>
      <c r="F2742" s="4" t="s">
        <v>18</v>
      </c>
    </row>
    <row r="2743">
      <c r="A2743" s="4" t="s">
        <v>3409</v>
      </c>
      <c r="B2743" s="4" t="s">
        <v>3385</v>
      </c>
      <c r="C2743" s="4">
        <v>24.0</v>
      </c>
      <c r="D2743" s="4" t="s">
        <v>3282</v>
      </c>
      <c r="E2743" s="4" t="s">
        <v>68</v>
      </c>
      <c r="F2743" s="4" t="s">
        <v>18</v>
      </c>
    </row>
    <row r="2744">
      <c r="A2744" s="4" t="s">
        <v>3410</v>
      </c>
      <c r="B2744" s="4" t="s">
        <v>3385</v>
      </c>
      <c r="C2744" s="4">
        <v>25.0</v>
      </c>
      <c r="D2744" s="4" t="s">
        <v>3282</v>
      </c>
      <c r="E2744" s="4" t="s">
        <v>68</v>
      </c>
      <c r="F2744" s="4" t="s">
        <v>18</v>
      </c>
    </row>
    <row r="2745">
      <c r="A2745" s="4" t="s">
        <v>3411</v>
      </c>
      <c r="B2745" s="4" t="s">
        <v>3385</v>
      </c>
      <c r="C2745" s="4">
        <v>26.0</v>
      </c>
      <c r="D2745" s="4" t="s">
        <v>3282</v>
      </c>
      <c r="E2745" s="4" t="s">
        <v>68</v>
      </c>
      <c r="F2745" s="4" t="s">
        <v>18</v>
      </c>
    </row>
    <row r="2746">
      <c r="A2746" s="4" t="s">
        <v>3412</v>
      </c>
      <c r="B2746" s="4" t="s">
        <v>3385</v>
      </c>
      <c r="C2746" s="4">
        <v>27.0</v>
      </c>
      <c r="D2746" s="4" t="s">
        <v>3282</v>
      </c>
      <c r="E2746" s="4" t="s">
        <v>68</v>
      </c>
      <c r="F2746" s="4" t="s">
        <v>18</v>
      </c>
    </row>
    <row r="2747">
      <c r="A2747" s="4" t="s">
        <v>3413</v>
      </c>
      <c r="B2747" s="4" t="s">
        <v>3385</v>
      </c>
      <c r="C2747" s="4">
        <v>28.0</v>
      </c>
      <c r="D2747" s="4" t="s">
        <v>3282</v>
      </c>
      <c r="E2747" s="4" t="s">
        <v>68</v>
      </c>
      <c r="F2747" s="4" t="s">
        <v>18</v>
      </c>
    </row>
    <row r="2748">
      <c r="A2748" s="4" t="s">
        <v>3414</v>
      </c>
      <c r="B2748" s="4" t="s">
        <v>3385</v>
      </c>
      <c r="C2748" s="4">
        <v>29.0</v>
      </c>
      <c r="D2748" s="4" t="s">
        <v>3282</v>
      </c>
      <c r="E2748" s="4" t="s">
        <v>68</v>
      </c>
      <c r="F2748" s="4" t="s">
        <v>18</v>
      </c>
    </row>
    <row r="2749">
      <c r="A2749" s="4" t="s">
        <v>3415</v>
      </c>
      <c r="B2749" s="4" t="s">
        <v>3385</v>
      </c>
      <c r="C2749" s="4">
        <v>30.0</v>
      </c>
      <c r="D2749" s="4" t="s">
        <v>3282</v>
      </c>
      <c r="E2749" s="4" t="s">
        <v>68</v>
      </c>
      <c r="F2749" s="4" t="s">
        <v>18</v>
      </c>
    </row>
    <row r="2750">
      <c r="A2750" s="4" t="s">
        <v>3416</v>
      </c>
      <c r="B2750" s="4" t="s">
        <v>3385</v>
      </c>
      <c r="C2750" s="4">
        <v>31.0</v>
      </c>
      <c r="D2750" s="4" t="s">
        <v>3282</v>
      </c>
      <c r="E2750" s="4" t="s">
        <v>68</v>
      </c>
      <c r="F2750" s="4" t="s">
        <v>18</v>
      </c>
    </row>
    <row r="2751">
      <c r="A2751" s="4" t="s">
        <v>3417</v>
      </c>
      <c r="B2751" s="4" t="s">
        <v>3385</v>
      </c>
      <c r="C2751" s="4">
        <v>32.0</v>
      </c>
      <c r="D2751" s="4" t="s">
        <v>3282</v>
      </c>
      <c r="E2751" s="4" t="s">
        <v>68</v>
      </c>
      <c r="F2751" s="4" t="s">
        <v>18</v>
      </c>
    </row>
    <row r="2752">
      <c r="A2752" s="4" t="s">
        <v>3418</v>
      </c>
      <c r="B2752" s="4" t="s">
        <v>3385</v>
      </c>
      <c r="C2752" s="4">
        <v>33.0</v>
      </c>
      <c r="D2752" s="4" t="s">
        <v>3282</v>
      </c>
      <c r="E2752" s="4" t="s">
        <v>68</v>
      </c>
      <c r="F2752" s="4" t="s">
        <v>18</v>
      </c>
    </row>
    <row r="2753">
      <c r="A2753" s="4" t="s">
        <v>3419</v>
      </c>
      <c r="B2753" s="4" t="s">
        <v>3385</v>
      </c>
      <c r="C2753" s="4">
        <v>34.0</v>
      </c>
      <c r="D2753" s="4" t="s">
        <v>3282</v>
      </c>
      <c r="E2753" s="4" t="s">
        <v>68</v>
      </c>
      <c r="F2753" s="4" t="s">
        <v>18</v>
      </c>
    </row>
    <row r="2754">
      <c r="A2754" s="4" t="s">
        <v>3420</v>
      </c>
      <c r="B2754" s="4" t="s">
        <v>3385</v>
      </c>
      <c r="C2754" s="4">
        <v>35.0</v>
      </c>
      <c r="D2754" s="4" t="s">
        <v>3282</v>
      </c>
      <c r="E2754" s="4" t="s">
        <v>68</v>
      </c>
      <c r="F2754" s="4" t="s">
        <v>18</v>
      </c>
    </row>
    <row r="2755">
      <c r="A2755" s="4" t="s">
        <v>3421</v>
      </c>
      <c r="B2755" s="4" t="s">
        <v>3385</v>
      </c>
      <c r="C2755" s="4">
        <v>36.0</v>
      </c>
      <c r="D2755" s="4" t="s">
        <v>3282</v>
      </c>
      <c r="E2755" s="4" t="s">
        <v>68</v>
      </c>
      <c r="F2755" s="4" t="s">
        <v>18</v>
      </c>
    </row>
    <row r="2756">
      <c r="A2756" s="4" t="s">
        <v>3422</v>
      </c>
      <c r="B2756" s="4" t="s">
        <v>3385</v>
      </c>
      <c r="C2756" s="4">
        <v>37.0</v>
      </c>
      <c r="D2756" s="4" t="s">
        <v>3282</v>
      </c>
      <c r="E2756" s="4" t="s">
        <v>68</v>
      </c>
      <c r="F2756" s="4" t="s">
        <v>18</v>
      </c>
    </row>
    <row r="2757">
      <c r="A2757" s="4" t="s">
        <v>3423</v>
      </c>
      <c r="B2757" s="4" t="s">
        <v>3385</v>
      </c>
      <c r="C2757" s="4">
        <v>38.0</v>
      </c>
      <c r="D2757" s="4" t="s">
        <v>3282</v>
      </c>
      <c r="E2757" s="4" t="s">
        <v>68</v>
      </c>
      <c r="F2757" s="4" t="s">
        <v>18</v>
      </c>
    </row>
    <row r="2758">
      <c r="A2758" s="4" t="s">
        <v>3424</v>
      </c>
      <c r="B2758" s="4" t="s">
        <v>3385</v>
      </c>
      <c r="C2758" s="4">
        <v>39.0</v>
      </c>
      <c r="D2758" s="4" t="s">
        <v>3282</v>
      </c>
      <c r="E2758" s="4" t="s">
        <v>68</v>
      </c>
      <c r="F2758" s="4" t="s">
        <v>18</v>
      </c>
    </row>
    <row r="2759">
      <c r="A2759" s="4" t="s">
        <v>3425</v>
      </c>
      <c r="B2759" s="4" t="s">
        <v>3385</v>
      </c>
      <c r="C2759" s="4">
        <v>40.0</v>
      </c>
      <c r="D2759" s="4" t="s">
        <v>3282</v>
      </c>
      <c r="E2759" s="4" t="s">
        <v>68</v>
      </c>
      <c r="F2759" s="4" t="s">
        <v>18</v>
      </c>
    </row>
    <row r="2760">
      <c r="A2760" s="4" t="s">
        <v>3426</v>
      </c>
      <c r="B2760" s="4" t="s">
        <v>3385</v>
      </c>
      <c r="C2760" s="4">
        <v>41.0</v>
      </c>
      <c r="D2760" s="4" t="s">
        <v>3282</v>
      </c>
      <c r="E2760" s="4" t="s">
        <v>68</v>
      </c>
      <c r="F2760" s="4" t="s">
        <v>18</v>
      </c>
    </row>
    <row r="2761">
      <c r="A2761" s="4" t="s">
        <v>3427</v>
      </c>
      <c r="B2761" s="4" t="s">
        <v>3385</v>
      </c>
      <c r="C2761" s="4">
        <v>42.0</v>
      </c>
      <c r="D2761" s="4" t="s">
        <v>3282</v>
      </c>
      <c r="E2761" s="4" t="s">
        <v>68</v>
      </c>
      <c r="F2761" s="4" t="s">
        <v>18</v>
      </c>
    </row>
    <row r="2762">
      <c r="A2762" s="4" t="s">
        <v>3428</v>
      </c>
      <c r="B2762" s="4" t="s">
        <v>3429</v>
      </c>
      <c r="C2762" s="4">
        <v>0.0</v>
      </c>
      <c r="D2762" s="4" t="s">
        <v>3282</v>
      </c>
      <c r="E2762" s="4" t="s">
        <v>68</v>
      </c>
      <c r="F2762" s="4" t="s">
        <v>18</v>
      </c>
    </row>
    <row r="2763">
      <c r="A2763" s="4" t="s">
        <v>3430</v>
      </c>
      <c r="B2763" s="4" t="s">
        <v>3429</v>
      </c>
      <c r="C2763" s="4">
        <v>1.0</v>
      </c>
      <c r="D2763" s="4" t="s">
        <v>3282</v>
      </c>
      <c r="E2763" s="4" t="s">
        <v>68</v>
      </c>
      <c r="F2763" s="4" t="s">
        <v>18</v>
      </c>
    </row>
    <row r="2764">
      <c r="A2764" s="4" t="s">
        <v>3431</v>
      </c>
      <c r="B2764" s="4" t="s">
        <v>3429</v>
      </c>
      <c r="C2764" s="4">
        <v>3.0</v>
      </c>
      <c r="D2764" s="4" t="s">
        <v>3282</v>
      </c>
      <c r="E2764" s="4" t="s">
        <v>68</v>
      </c>
      <c r="F2764" s="4" t="s">
        <v>18</v>
      </c>
    </row>
    <row r="2765">
      <c r="A2765" s="4" t="s">
        <v>3432</v>
      </c>
      <c r="B2765" s="4" t="s">
        <v>3429</v>
      </c>
      <c r="C2765" s="4">
        <v>5.0</v>
      </c>
      <c r="D2765" s="4" t="s">
        <v>3282</v>
      </c>
      <c r="E2765" s="4" t="s">
        <v>68</v>
      </c>
      <c r="F2765" s="4" t="s">
        <v>18</v>
      </c>
    </row>
    <row r="2766">
      <c r="A2766" s="4" t="s">
        <v>3433</v>
      </c>
      <c r="B2766" s="4" t="s">
        <v>3429</v>
      </c>
      <c r="C2766" s="4">
        <v>8.0</v>
      </c>
      <c r="D2766" s="4" t="s">
        <v>3282</v>
      </c>
      <c r="E2766" s="4" t="s">
        <v>68</v>
      </c>
      <c r="F2766" s="4" t="s">
        <v>18</v>
      </c>
    </row>
    <row r="2767">
      <c r="A2767" s="4" t="s">
        <v>3434</v>
      </c>
      <c r="B2767" s="4" t="s">
        <v>3429</v>
      </c>
      <c r="C2767" s="4">
        <v>9.0</v>
      </c>
      <c r="D2767" s="4" t="s">
        <v>3282</v>
      </c>
      <c r="E2767" s="4" t="s">
        <v>68</v>
      </c>
      <c r="F2767" s="4" t="s">
        <v>18</v>
      </c>
    </row>
    <row r="2768">
      <c r="A2768" s="4" t="s">
        <v>3435</v>
      </c>
      <c r="B2768" s="4" t="s">
        <v>3429</v>
      </c>
      <c r="C2768" s="4">
        <v>10.0</v>
      </c>
      <c r="D2768" s="4" t="s">
        <v>3282</v>
      </c>
      <c r="E2768" s="4" t="s">
        <v>68</v>
      </c>
      <c r="F2768" s="4" t="s">
        <v>18</v>
      </c>
    </row>
    <row r="2769">
      <c r="A2769" s="4" t="s">
        <v>3436</v>
      </c>
      <c r="B2769" s="4" t="s">
        <v>3429</v>
      </c>
      <c r="C2769" s="4">
        <v>16.0</v>
      </c>
      <c r="D2769" s="4" t="s">
        <v>3282</v>
      </c>
      <c r="E2769" s="4" t="s">
        <v>68</v>
      </c>
      <c r="F2769" s="4" t="s">
        <v>18</v>
      </c>
    </row>
    <row r="2770">
      <c r="A2770" s="4" t="s">
        <v>3437</v>
      </c>
      <c r="B2770" s="4" t="s">
        <v>3429</v>
      </c>
      <c r="C2770" s="4">
        <v>17.0</v>
      </c>
      <c r="D2770" s="4" t="s">
        <v>3282</v>
      </c>
      <c r="E2770" s="4" t="s">
        <v>68</v>
      </c>
      <c r="F2770" s="4" t="s">
        <v>18</v>
      </c>
    </row>
    <row r="2771">
      <c r="A2771" s="4" t="s">
        <v>3438</v>
      </c>
      <c r="B2771" s="4" t="s">
        <v>3429</v>
      </c>
      <c r="C2771" s="4">
        <v>18.0</v>
      </c>
      <c r="D2771" s="4" t="s">
        <v>3282</v>
      </c>
      <c r="E2771" s="4" t="s">
        <v>68</v>
      </c>
      <c r="F2771" s="4" t="s">
        <v>18</v>
      </c>
    </row>
    <row r="2772">
      <c r="A2772" s="4" t="s">
        <v>3439</v>
      </c>
      <c r="B2772" s="4" t="s">
        <v>3429</v>
      </c>
      <c r="C2772" s="4">
        <v>21.0</v>
      </c>
      <c r="D2772" s="4" t="s">
        <v>3282</v>
      </c>
      <c r="E2772" s="4" t="s">
        <v>68</v>
      </c>
      <c r="F2772" s="4" t="s">
        <v>18</v>
      </c>
    </row>
    <row r="2773">
      <c r="A2773" s="4" t="s">
        <v>3440</v>
      </c>
      <c r="B2773" s="4" t="s">
        <v>3429</v>
      </c>
      <c r="C2773" s="4">
        <v>22.0</v>
      </c>
      <c r="D2773" s="4" t="s">
        <v>3282</v>
      </c>
      <c r="E2773" s="4" t="s">
        <v>68</v>
      </c>
      <c r="F2773" s="4" t="s">
        <v>18</v>
      </c>
    </row>
    <row r="2774">
      <c r="A2774" s="4" t="s">
        <v>3441</v>
      </c>
      <c r="B2774" s="4" t="s">
        <v>3429</v>
      </c>
      <c r="C2774" s="4">
        <v>24.0</v>
      </c>
      <c r="D2774" s="4" t="s">
        <v>3282</v>
      </c>
      <c r="E2774" s="4" t="s">
        <v>68</v>
      </c>
      <c r="F2774" s="4" t="s">
        <v>18</v>
      </c>
    </row>
    <row r="2775">
      <c r="A2775" s="4" t="s">
        <v>3442</v>
      </c>
      <c r="B2775" s="4" t="s">
        <v>3429</v>
      </c>
      <c r="C2775" s="4">
        <v>25.0</v>
      </c>
      <c r="D2775" s="4" t="s">
        <v>3282</v>
      </c>
      <c r="E2775" s="4" t="s">
        <v>68</v>
      </c>
      <c r="F2775" s="4" t="s">
        <v>18</v>
      </c>
    </row>
    <row r="2776">
      <c r="A2776" s="4" t="s">
        <v>3443</v>
      </c>
      <c r="B2776" s="4" t="s">
        <v>3429</v>
      </c>
      <c r="C2776" s="4">
        <v>26.0</v>
      </c>
      <c r="D2776" s="4" t="s">
        <v>3282</v>
      </c>
      <c r="E2776" s="4" t="s">
        <v>68</v>
      </c>
      <c r="F2776" s="4" t="s">
        <v>18</v>
      </c>
    </row>
    <row r="2777">
      <c r="A2777" s="4" t="s">
        <v>3444</v>
      </c>
      <c r="B2777" s="4" t="s">
        <v>3429</v>
      </c>
      <c r="C2777" s="4">
        <v>28.0</v>
      </c>
      <c r="D2777" s="4" t="s">
        <v>3282</v>
      </c>
      <c r="E2777" s="4" t="s">
        <v>68</v>
      </c>
      <c r="F2777" s="4" t="s">
        <v>18</v>
      </c>
    </row>
    <row r="2778">
      <c r="A2778" s="4" t="s">
        <v>3445</v>
      </c>
      <c r="B2778" s="4" t="s">
        <v>3429</v>
      </c>
      <c r="C2778" s="4">
        <v>29.0</v>
      </c>
      <c r="D2778" s="4" t="s">
        <v>3282</v>
      </c>
      <c r="E2778" s="4" t="s">
        <v>68</v>
      </c>
      <c r="F2778" s="4" t="s">
        <v>18</v>
      </c>
    </row>
    <row r="2779">
      <c r="A2779" s="4" t="s">
        <v>3446</v>
      </c>
      <c r="B2779" s="4" t="s">
        <v>3429</v>
      </c>
      <c r="C2779" s="4">
        <v>31.0</v>
      </c>
      <c r="D2779" s="4" t="s">
        <v>3282</v>
      </c>
      <c r="E2779" s="4" t="s">
        <v>68</v>
      </c>
      <c r="F2779" s="4" t="s">
        <v>18</v>
      </c>
    </row>
    <row r="2780">
      <c r="A2780" s="4" t="s">
        <v>3447</v>
      </c>
      <c r="B2780" s="4" t="s">
        <v>3429</v>
      </c>
      <c r="C2780" s="4">
        <v>32.0</v>
      </c>
      <c r="D2780" s="4" t="s">
        <v>3282</v>
      </c>
      <c r="E2780" s="4" t="s">
        <v>68</v>
      </c>
      <c r="F2780" s="4" t="s">
        <v>18</v>
      </c>
    </row>
    <row r="2781">
      <c r="A2781" s="4" t="s">
        <v>3448</v>
      </c>
      <c r="B2781" s="4" t="s">
        <v>3429</v>
      </c>
      <c r="C2781" s="4">
        <v>35.0</v>
      </c>
      <c r="D2781" s="4" t="s">
        <v>3282</v>
      </c>
      <c r="E2781" s="4" t="s">
        <v>68</v>
      </c>
      <c r="F2781" s="4" t="s">
        <v>18</v>
      </c>
    </row>
    <row r="2782">
      <c r="A2782" s="4" t="s">
        <v>3449</v>
      </c>
      <c r="B2782" s="4" t="s">
        <v>3429</v>
      </c>
      <c r="C2782" s="4">
        <v>36.0</v>
      </c>
      <c r="D2782" s="4" t="s">
        <v>3282</v>
      </c>
      <c r="E2782" s="4" t="s">
        <v>68</v>
      </c>
      <c r="F2782" s="4" t="s">
        <v>18</v>
      </c>
    </row>
    <row r="2783">
      <c r="A2783" s="4" t="s">
        <v>3450</v>
      </c>
      <c r="B2783" s="4" t="s">
        <v>3451</v>
      </c>
      <c r="C2783" s="4">
        <v>0.0</v>
      </c>
      <c r="D2783" s="4" t="s">
        <v>3282</v>
      </c>
      <c r="E2783" s="4" t="s">
        <v>1374</v>
      </c>
      <c r="F2783" s="4" t="s">
        <v>18</v>
      </c>
    </row>
    <row r="2784">
      <c r="A2784" s="4" t="s">
        <v>3452</v>
      </c>
      <c r="B2784" s="4" t="s">
        <v>3451</v>
      </c>
      <c r="C2784" s="4">
        <v>1.0</v>
      </c>
      <c r="D2784" s="4" t="s">
        <v>3282</v>
      </c>
      <c r="E2784" s="4" t="s">
        <v>1374</v>
      </c>
      <c r="F2784" s="4" t="s">
        <v>18</v>
      </c>
    </row>
    <row r="2785">
      <c r="A2785" s="4" t="s">
        <v>3453</v>
      </c>
      <c r="B2785" s="4" t="s">
        <v>3451</v>
      </c>
      <c r="C2785" s="4">
        <v>2.0</v>
      </c>
      <c r="D2785" s="4" t="s">
        <v>3282</v>
      </c>
      <c r="E2785" s="4" t="s">
        <v>1374</v>
      </c>
      <c r="F2785" s="4" t="s">
        <v>18</v>
      </c>
    </row>
    <row r="2786">
      <c r="A2786" s="4" t="s">
        <v>3454</v>
      </c>
      <c r="B2786" s="4" t="s">
        <v>3451</v>
      </c>
      <c r="C2786" s="4">
        <v>3.0</v>
      </c>
      <c r="D2786" s="4" t="s">
        <v>3282</v>
      </c>
      <c r="E2786" s="4" t="s">
        <v>1374</v>
      </c>
      <c r="F2786" s="4" t="s">
        <v>18</v>
      </c>
    </row>
    <row r="2787">
      <c r="A2787" s="4" t="s">
        <v>3455</v>
      </c>
      <c r="B2787" s="4" t="s">
        <v>3451</v>
      </c>
      <c r="C2787" s="4">
        <v>4.0</v>
      </c>
      <c r="D2787" s="4" t="s">
        <v>3282</v>
      </c>
      <c r="E2787" s="4" t="s">
        <v>1374</v>
      </c>
      <c r="F2787" s="4" t="s">
        <v>18</v>
      </c>
    </row>
    <row r="2788">
      <c r="A2788" s="4" t="s">
        <v>3456</v>
      </c>
      <c r="B2788" s="4" t="s">
        <v>3451</v>
      </c>
      <c r="C2788" s="4">
        <v>5.0</v>
      </c>
      <c r="D2788" s="4" t="s">
        <v>3282</v>
      </c>
      <c r="E2788" s="4" t="s">
        <v>1374</v>
      </c>
      <c r="F2788" s="4" t="s">
        <v>18</v>
      </c>
    </row>
    <row r="2789">
      <c r="A2789" s="4" t="s">
        <v>3457</v>
      </c>
      <c r="B2789" s="4" t="s">
        <v>3451</v>
      </c>
      <c r="C2789" s="4">
        <v>6.0</v>
      </c>
      <c r="D2789" s="4" t="s">
        <v>3282</v>
      </c>
      <c r="E2789" s="4" t="s">
        <v>1374</v>
      </c>
      <c r="F2789" s="4" t="s">
        <v>18</v>
      </c>
    </row>
    <row r="2790">
      <c r="A2790" s="4" t="s">
        <v>3458</v>
      </c>
      <c r="B2790" s="4" t="s">
        <v>3451</v>
      </c>
      <c r="C2790" s="4">
        <v>7.0</v>
      </c>
      <c r="D2790" s="4" t="s">
        <v>3282</v>
      </c>
      <c r="E2790" s="4" t="s">
        <v>1374</v>
      </c>
      <c r="F2790" s="4" t="s">
        <v>18</v>
      </c>
    </row>
    <row r="2791">
      <c r="A2791" s="4" t="s">
        <v>3459</v>
      </c>
      <c r="B2791" s="4" t="s">
        <v>3451</v>
      </c>
      <c r="C2791" s="4">
        <v>8.0</v>
      </c>
      <c r="D2791" s="4" t="s">
        <v>3282</v>
      </c>
      <c r="E2791" s="4" t="s">
        <v>1374</v>
      </c>
      <c r="F2791" s="4" t="s">
        <v>18</v>
      </c>
    </row>
    <row r="2792">
      <c r="A2792" s="4" t="s">
        <v>3460</v>
      </c>
      <c r="B2792" s="4" t="s">
        <v>3451</v>
      </c>
      <c r="C2792" s="4">
        <v>9.0</v>
      </c>
      <c r="D2792" s="4" t="s">
        <v>3282</v>
      </c>
      <c r="E2792" s="4" t="s">
        <v>1374</v>
      </c>
      <c r="F2792" s="4" t="s">
        <v>18</v>
      </c>
    </row>
    <row r="2793">
      <c r="A2793" s="4" t="s">
        <v>3461</v>
      </c>
      <c r="B2793" s="4" t="s">
        <v>3451</v>
      </c>
      <c r="C2793" s="4">
        <v>10.0</v>
      </c>
      <c r="D2793" s="4" t="s">
        <v>3282</v>
      </c>
      <c r="E2793" s="4" t="s">
        <v>1374</v>
      </c>
      <c r="F2793" s="4" t="s">
        <v>18</v>
      </c>
    </row>
    <row r="2794">
      <c r="A2794" s="4" t="s">
        <v>3462</v>
      </c>
      <c r="B2794" s="4" t="s">
        <v>3451</v>
      </c>
      <c r="C2794" s="4">
        <v>11.0</v>
      </c>
      <c r="D2794" s="4" t="s">
        <v>3282</v>
      </c>
      <c r="E2794" s="4" t="s">
        <v>1374</v>
      </c>
      <c r="F2794" s="4" t="s">
        <v>18</v>
      </c>
    </row>
    <row r="2795">
      <c r="A2795" s="4" t="s">
        <v>3463</v>
      </c>
      <c r="B2795" s="4" t="s">
        <v>3451</v>
      </c>
      <c r="C2795" s="4">
        <v>12.0</v>
      </c>
      <c r="D2795" s="4" t="s">
        <v>3282</v>
      </c>
      <c r="E2795" s="4" t="s">
        <v>1374</v>
      </c>
      <c r="F2795" s="4" t="s">
        <v>18</v>
      </c>
    </row>
    <row r="2796">
      <c r="A2796" s="4" t="s">
        <v>3464</v>
      </c>
      <c r="B2796" s="4" t="s">
        <v>3451</v>
      </c>
      <c r="C2796" s="4">
        <v>13.0</v>
      </c>
      <c r="D2796" s="4" t="s">
        <v>3282</v>
      </c>
      <c r="E2796" s="4" t="s">
        <v>1374</v>
      </c>
      <c r="F2796" s="4" t="s">
        <v>18</v>
      </c>
    </row>
    <row r="2797">
      <c r="A2797" s="4" t="s">
        <v>3465</v>
      </c>
      <c r="B2797" s="4" t="s">
        <v>3451</v>
      </c>
      <c r="C2797" s="4">
        <v>14.0</v>
      </c>
      <c r="D2797" s="4" t="s">
        <v>3282</v>
      </c>
      <c r="E2797" s="4" t="s">
        <v>1374</v>
      </c>
      <c r="F2797" s="4" t="s">
        <v>18</v>
      </c>
    </row>
    <row r="2798">
      <c r="A2798" s="4" t="s">
        <v>3466</v>
      </c>
      <c r="B2798" s="4" t="s">
        <v>3451</v>
      </c>
      <c r="C2798" s="4">
        <v>15.0</v>
      </c>
      <c r="D2798" s="4" t="s">
        <v>3282</v>
      </c>
      <c r="E2798" s="4" t="s">
        <v>1374</v>
      </c>
      <c r="F2798" s="4" t="s">
        <v>18</v>
      </c>
    </row>
    <row r="2799">
      <c r="A2799" s="4" t="s">
        <v>3467</v>
      </c>
      <c r="B2799" s="4" t="s">
        <v>3451</v>
      </c>
      <c r="C2799" s="4">
        <v>16.0</v>
      </c>
      <c r="D2799" s="4" t="s">
        <v>3282</v>
      </c>
      <c r="E2799" s="4" t="s">
        <v>1374</v>
      </c>
      <c r="F2799" s="4" t="s">
        <v>18</v>
      </c>
    </row>
    <row r="2800">
      <c r="A2800" s="4" t="s">
        <v>3468</v>
      </c>
      <c r="B2800" s="4" t="s">
        <v>3451</v>
      </c>
      <c r="C2800" s="4">
        <v>17.0</v>
      </c>
      <c r="D2800" s="4" t="s">
        <v>3282</v>
      </c>
      <c r="E2800" s="4" t="s">
        <v>1374</v>
      </c>
      <c r="F2800" s="4" t="s">
        <v>18</v>
      </c>
    </row>
    <row r="2801">
      <c r="A2801" s="4" t="s">
        <v>3469</v>
      </c>
      <c r="B2801" s="4" t="s">
        <v>3451</v>
      </c>
      <c r="C2801" s="4">
        <v>18.0</v>
      </c>
      <c r="D2801" s="4" t="s">
        <v>3282</v>
      </c>
      <c r="E2801" s="4" t="s">
        <v>1374</v>
      </c>
      <c r="F2801" s="4" t="s">
        <v>18</v>
      </c>
    </row>
    <row r="2802">
      <c r="A2802" s="4" t="s">
        <v>3470</v>
      </c>
      <c r="B2802" s="4" t="s">
        <v>3451</v>
      </c>
      <c r="C2802" s="4">
        <v>19.0</v>
      </c>
      <c r="D2802" s="4" t="s">
        <v>3282</v>
      </c>
      <c r="E2802" s="4" t="s">
        <v>1374</v>
      </c>
      <c r="F2802" s="4" t="s">
        <v>18</v>
      </c>
    </row>
    <row r="2803">
      <c r="A2803" s="4" t="s">
        <v>3471</v>
      </c>
      <c r="B2803" s="4" t="s">
        <v>3451</v>
      </c>
      <c r="C2803" s="4">
        <v>20.0</v>
      </c>
      <c r="D2803" s="4" t="s">
        <v>3282</v>
      </c>
      <c r="E2803" s="4" t="s">
        <v>1374</v>
      </c>
      <c r="F2803" s="4" t="s">
        <v>18</v>
      </c>
    </row>
    <row r="2804">
      <c r="A2804" s="4" t="s">
        <v>3472</v>
      </c>
      <c r="B2804" s="4" t="s">
        <v>3451</v>
      </c>
      <c r="C2804" s="4">
        <v>21.0</v>
      </c>
      <c r="D2804" s="4" t="s">
        <v>3282</v>
      </c>
      <c r="E2804" s="4" t="s">
        <v>1374</v>
      </c>
      <c r="F2804" s="4" t="s">
        <v>18</v>
      </c>
    </row>
    <row r="2805">
      <c r="A2805" s="4" t="s">
        <v>3473</v>
      </c>
      <c r="B2805" s="4" t="s">
        <v>3451</v>
      </c>
      <c r="C2805" s="4">
        <v>22.0</v>
      </c>
      <c r="D2805" s="4" t="s">
        <v>3282</v>
      </c>
      <c r="E2805" s="4" t="s">
        <v>1374</v>
      </c>
      <c r="F2805" s="4" t="s">
        <v>18</v>
      </c>
    </row>
    <row r="2806">
      <c r="A2806" s="4" t="s">
        <v>3474</v>
      </c>
      <c r="B2806" s="4" t="s">
        <v>3451</v>
      </c>
      <c r="C2806" s="4">
        <v>23.0</v>
      </c>
      <c r="D2806" s="4" t="s">
        <v>3282</v>
      </c>
      <c r="E2806" s="4" t="s">
        <v>1374</v>
      </c>
      <c r="F2806" s="4" t="s">
        <v>18</v>
      </c>
    </row>
    <row r="2807">
      <c r="A2807" s="4" t="s">
        <v>3475</v>
      </c>
      <c r="B2807" s="4" t="s">
        <v>3451</v>
      </c>
      <c r="C2807" s="4">
        <v>24.0</v>
      </c>
      <c r="D2807" s="4" t="s">
        <v>3282</v>
      </c>
      <c r="E2807" s="4" t="s">
        <v>1374</v>
      </c>
      <c r="F2807" s="4" t="s">
        <v>18</v>
      </c>
    </row>
    <row r="2808">
      <c r="A2808" s="4" t="s">
        <v>3476</v>
      </c>
      <c r="B2808" s="4" t="s">
        <v>3451</v>
      </c>
      <c r="C2808" s="4">
        <v>25.0</v>
      </c>
      <c r="D2808" s="4" t="s">
        <v>3282</v>
      </c>
      <c r="E2808" s="4" t="s">
        <v>1374</v>
      </c>
      <c r="F2808" s="4" t="s">
        <v>18</v>
      </c>
    </row>
    <row r="2809">
      <c r="A2809" s="4" t="s">
        <v>3477</v>
      </c>
      <c r="B2809" s="4" t="s">
        <v>3451</v>
      </c>
      <c r="C2809" s="4">
        <v>26.0</v>
      </c>
      <c r="D2809" s="4" t="s">
        <v>3282</v>
      </c>
      <c r="E2809" s="4" t="s">
        <v>1374</v>
      </c>
      <c r="F2809" s="4" t="s">
        <v>18</v>
      </c>
    </row>
    <row r="2810">
      <c r="A2810" s="4" t="s">
        <v>3478</v>
      </c>
      <c r="B2810" s="4" t="s">
        <v>3451</v>
      </c>
      <c r="C2810" s="4">
        <v>27.0</v>
      </c>
      <c r="D2810" s="4" t="s">
        <v>3282</v>
      </c>
      <c r="E2810" s="4" t="s">
        <v>1374</v>
      </c>
      <c r="F2810" s="4" t="s">
        <v>18</v>
      </c>
    </row>
    <row r="2811">
      <c r="A2811" s="4" t="s">
        <v>3479</v>
      </c>
      <c r="B2811" s="4" t="s">
        <v>3451</v>
      </c>
      <c r="C2811" s="4">
        <v>28.0</v>
      </c>
      <c r="D2811" s="4" t="s">
        <v>3282</v>
      </c>
      <c r="E2811" s="4" t="s">
        <v>1374</v>
      </c>
      <c r="F2811" s="4" t="s">
        <v>18</v>
      </c>
    </row>
    <row r="2812">
      <c r="A2812" s="4" t="s">
        <v>3480</v>
      </c>
      <c r="B2812" s="4" t="s">
        <v>3451</v>
      </c>
      <c r="C2812" s="4">
        <v>29.0</v>
      </c>
      <c r="D2812" s="4" t="s">
        <v>3282</v>
      </c>
      <c r="E2812" s="4" t="s">
        <v>1374</v>
      </c>
      <c r="F2812" s="4" t="s">
        <v>18</v>
      </c>
    </row>
    <row r="2813">
      <c r="A2813" s="4" t="s">
        <v>3481</v>
      </c>
      <c r="B2813" s="4" t="s">
        <v>3451</v>
      </c>
      <c r="C2813" s="4">
        <v>30.0</v>
      </c>
      <c r="D2813" s="4" t="s">
        <v>3282</v>
      </c>
      <c r="E2813" s="4" t="s">
        <v>1374</v>
      </c>
      <c r="F2813" s="4" t="s">
        <v>18</v>
      </c>
    </row>
    <row r="2814">
      <c r="A2814" s="4" t="s">
        <v>3482</v>
      </c>
      <c r="B2814" s="4" t="s">
        <v>3451</v>
      </c>
      <c r="C2814" s="4">
        <v>31.0</v>
      </c>
      <c r="D2814" s="4" t="s">
        <v>3282</v>
      </c>
      <c r="E2814" s="4" t="s">
        <v>1374</v>
      </c>
      <c r="F2814" s="4" t="s">
        <v>18</v>
      </c>
    </row>
    <row r="2815">
      <c r="A2815" s="4" t="s">
        <v>3483</v>
      </c>
      <c r="B2815" s="4" t="s">
        <v>3451</v>
      </c>
      <c r="C2815" s="4">
        <v>32.0</v>
      </c>
      <c r="D2815" s="4" t="s">
        <v>3282</v>
      </c>
      <c r="E2815" s="4" t="s">
        <v>1374</v>
      </c>
      <c r="F2815" s="4" t="s">
        <v>18</v>
      </c>
    </row>
    <row r="2816">
      <c r="A2816" s="4" t="s">
        <v>3484</v>
      </c>
      <c r="B2816" s="4" t="s">
        <v>3451</v>
      </c>
      <c r="C2816" s="4">
        <v>33.0</v>
      </c>
      <c r="D2816" s="4" t="s">
        <v>3282</v>
      </c>
      <c r="E2816" s="4" t="s">
        <v>1374</v>
      </c>
      <c r="F2816" s="4" t="s">
        <v>18</v>
      </c>
    </row>
    <row r="2817">
      <c r="A2817" s="4" t="s">
        <v>3485</v>
      </c>
      <c r="B2817" s="4" t="s">
        <v>3451</v>
      </c>
      <c r="C2817" s="4">
        <v>34.0</v>
      </c>
      <c r="D2817" s="4" t="s">
        <v>3282</v>
      </c>
      <c r="E2817" s="4" t="s">
        <v>1374</v>
      </c>
      <c r="F2817" s="4" t="s">
        <v>18</v>
      </c>
    </row>
    <row r="2818">
      <c r="A2818" s="4" t="s">
        <v>3486</v>
      </c>
      <c r="B2818" s="4" t="s">
        <v>3451</v>
      </c>
      <c r="C2818" s="4">
        <v>35.0</v>
      </c>
      <c r="D2818" s="4" t="s">
        <v>3282</v>
      </c>
      <c r="E2818" s="4" t="s">
        <v>1374</v>
      </c>
      <c r="F2818" s="4" t="s">
        <v>18</v>
      </c>
    </row>
    <row r="2819">
      <c r="A2819" s="4" t="s">
        <v>3487</v>
      </c>
      <c r="B2819" s="4" t="s">
        <v>3451</v>
      </c>
      <c r="C2819" s="4">
        <v>36.0</v>
      </c>
      <c r="D2819" s="4" t="s">
        <v>3282</v>
      </c>
      <c r="E2819" s="4" t="s">
        <v>1374</v>
      </c>
      <c r="F2819" s="4" t="s">
        <v>18</v>
      </c>
    </row>
    <row r="2820">
      <c r="A2820" s="4" t="s">
        <v>3488</v>
      </c>
      <c r="B2820" s="4" t="s">
        <v>3451</v>
      </c>
      <c r="C2820" s="4">
        <v>37.0</v>
      </c>
      <c r="D2820" s="4" t="s">
        <v>3282</v>
      </c>
      <c r="E2820" s="4" t="s">
        <v>1374</v>
      </c>
      <c r="F2820" s="4" t="s">
        <v>18</v>
      </c>
    </row>
    <row r="2821">
      <c r="A2821" s="4" t="s">
        <v>3489</v>
      </c>
      <c r="B2821" s="4" t="s">
        <v>3451</v>
      </c>
      <c r="C2821" s="4">
        <v>38.0</v>
      </c>
      <c r="D2821" s="4" t="s">
        <v>3282</v>
      </c>
      <c r="E2821" s="4" t="s">
        <v>1374</v>
      </c>
      <c r="F2821" s="4" t="s">
        <v>18</v>
      </c>
    </row>
    <row r="2822">
      <c r="A2822" s="4" t="s">
        <v>3490</v>
      </c>
      <c r="B2822" s="4" t="s">
        <v>3491</v>
      </c>
      <c r="C2822" s="4">
        <v>0.0</v>
      </c>
      <c r="D2822" s="4" t="s">
        <v>3282</v>
      </c>
      <c r="E2822" s="4" t="s">
        <v>68</v>
      </c>
      <c r="F2822" s="4" t="s">
        <v>18</v>
      </c>
    </row>
    <row r="2823">
      <c r="A2823" s="4" t="s">
        <v>3492</v>
      </c>
      <c r="B2823" s="4" t="s">
        <v>3491</v>
      </c>
      <c r="C2823" s="4">
        <v>2.0</v>
      </c>
      <c r="D2823" s="4" t="s">
        <v>3282</v>
      </c>
      <c r="E2823" s="4" t="s">
        <v>68</v>
      </c>
      <c r="F2823" s="4" t="s">
        <v>18</v>
      </c>
    </row>
    <row r="2824">
      <c r="A2824" s="4" t="s">
        <v>3493</v>
      </c>
      <c r="B2824" s="4" t="s">
        <v>3491</v>
      </c>
      <c r="C2824" s="4">
        <v>4.0</v>
      </c>
      <c r="D2824" s="4" t="s">
        <v>3282</v>
      </c>
      <c r="E2824" s="4" t="s">
        <v>68</v>
      </c>
      <c r="F2824" s="4" t="s">
        <v>18</v>
      </c>
    </row>
    <row r="2825">
      <c r="A2825" s="4" t="s">
        <v>3494</v>
      </c>
      <c r="B2825" s="4" t="s">
        <v>3491</v>
      </c>
      <c r="C2825" s="4">
        <v>6.0</v>
      </c>
      <c r="D2825" s="4" t="s">
        <v>3282</v>
      </c>
      <c r="E2825" s="4" t="s">
        <v>68</v>
      </c>
      <c r="F2825" s="4" t="s">
        <v>18</v>
      </c>
    </row>
    <row r="2826">
      <c r="A2826" s="4" t="s">
        <v>3495</v>
      </c>
      <c r="B2826" s="4" t="s">
        <v>3491</v>
      </c>
      <c r="C2826" s="4">
        <v>7.0</v>
      </c>
      <c r="D2826" s="4" t="s">
        <v>3282</v>
      </c>
      <c r="E2826" s="4" t="s">
        <v>68</v>
      </c>
      <c r="F2826" s="4" t="s">
        <v>18</v>
      </c>
    </row>
    <row r="2827">
      <c r="A2827" s="4" t="s">
        <v>3496</v>
      </c>
      <c r="B2827" s="4" t="s">
        <v>3491</v>
      </c>
      <c r="C2827" s="4">
        <v>8.0</v>
      </c>
      <c r="D2827" s="4" t="s">
        <v>3282</v>
      </c>
      <c r="E2827" s="4" t="s">
        <v>68</v>
      </c>
      <c r="F2827" s="4" t="s">
        <v>18</v>
      </c>
    </row>
    <row r="2828">
      <c r="A2828" s="4" t="s">
        <v>3497</v>
      </c>
      <c r="B2828" s="4" t="s">
        <v>3491</v>
      </c>
      <c r="C2828" s="4">
        <v>9.0</v>
      </c>
      <c r="D2828" s="4" t="s">
        <v>3282</v>
      </c>
      <c r="E2828" s="4" t="s">
        <v>68</v>
      </c>
      <c r="F2828" s="4" t="s">
        <v>18</v>
      </c>
    </row>
    <row r="2829">
      <c r="A2829" s="4" t="s">
        <v>3498</v>
      </c>
      <c r="B2829" s="4" t="s">
        <v>3491</v>
      </c>
      <c r="C2829" s="4">
        <v>11.0</v>
      </c>
      <c r="D2829" s="4" t="s">
        <v>3282</v>
      </c>
      <c r="E2829" s="4" t="s">
        <v>68</v>
      </c>
      <c r="F2829" s="4" t="s">
        <v>18</v>
      </c>
    </row>
    <row r="2830">
      <c r="A2830" s="4" t="s">
        <v>3499</v>
      </c>
      <c r="B2830" s="4" t="s">
        <v>3491</v>
      </c>
      <c r="C2830" s="4">
        <v>12.0</v>
      </c>
      <c r="D2830" s="4" t="s">
        <v>3282</v>
      </c>
      <c r="E2830" s="4" t="s">
        <v>68</v>
      </c>
      <c r="F2830" s="4" t="s">
        <v>18</v>
      </c>
    </row>
    <row r="2831">
      <c r="A2831" s="4" t="s">
        <v>3500</v>
      </c>
      <c r="B2831" s="4" t="s">
        <v>3491</v>
      </c>
      <c r="C2831" s="4">
        <v>15.0</v>
      </c>
      <c r="D2831" s="4" t="s">
        <v>3282</v>
      </c>
      <c r="E2831" s="4" t="s">
        <v>68</v>
      </c>
      <c r="F2831" s="4" t="s">
        <v>18</v>
      </c>
    </row>
    <row r="2832">
      <c r="A2832" s="4" t="s">
        <v>3501</v>
      </c>
      <c r="B2832" s="4" t="s">
        <v>3491</v>
      </c>
      <c r="C2832" s="4">
        <v>16.0</v>
      </c>
      <c r="D2832" s="4" t="s">
        <v>3282</v>
      </c>
      <c r="E2832" s="4" t="s">
        <v>68</v>
      </c>
      <c r="F2832" s="4" t="s">
        <v>18</v>
      </c>
    </row>
    <row r="2833">
      <c r="A2833" s="4" t="s">
        <v>3502</v>
      </c>
      <c r="B2833" s="4" t="s">
        <v>3491</v>
      </c>
      <c r="C2833" s="4">
        <v>17.0</v>
      </c>
      <c r="D2833" s="4" t="s">
        <v>3282</v>
      </c>
      <c r="E2833" s="4" t="s">
        <v>68</v>
      </c>
      <c r="F2833" s="4" t="s">
        <v>18</v>
      </c>
    </row>
    <row r="2834">
      <c r="A2834" s="4" t="s">
        <v>3503</v>
      </c>
      <c r="B2834" s="4" t="s">
        <v>3491</v>
      </c>
      <c r="C2834" s="4">
        <v>19.0</v>
      </c>
      <c r="D2834" s="4" t="s">
        <v>3282</v>
      </c>
      <c r="E2834" s="4" t="s">
        <v>68</v>
      </c>
      <c r="F2834" s="4" t="s">
        <v>18</v>
      </c>
    </row>
    <row r="2835">
      <c r="A2835" s="4" t="s">
        <v>3504</v>
      </c>
      <c r="B2835" s="4" t="s">
        <v>3491</v>
      </c>
      <c r="C2835" s="4">
        <v>20.0</v>
      </c>
      <c r="D2835" s="4" t="s">
        <v>3282</v>
      </c>
      <c r="E2835" s="4" t="s">
        <v>68</v>
      </c>
      <c r="F2835" s="4" t="s">
        <v>18</v>
      </c>
    </row>
    <row r="2836">
      <c r="A2836" s="4" t="s">
        <v>3505</v>
      </c>
      <c r="B2836" s="4" t="s">
        <v>3491</v>
      </c>
      <c r="C2836" s="4">
        <v>21.0</v>
      </c>
      <c r="D2836" s="4" t="s">
        <v>3282</v>
      </c>
      <c r="E2836" s="4" t="s">
        <v>68</v>
      </c>
      <c r="F2836" s="4" t="s">
        <v>18</v>
      </c>
    </row>
    <row r="2837">
      <c r="A2837" s="4" t="s">
        <v>3506</v>
      </c>
      <c r="B2837" s="4" t="s">
        <v>3491</v>
      </c>
      <c r="C2837" s="4">
        <v>22.0</v>
      </c>
      <c r="D2837" s="4" t="s">
        <v>3282</v>
      </c>
      <c r="E2837" s="4" t="s">
        <v>68</v>
      </c>
      <c r="F2837" s="4" t="s">
        <v>18</v>
      </c>
    </row>
    <row r="2838">
      <c r="A2838" s="4" t="s">
        <v>3507</v>
      </c>
      <c r="B2838" s="4" t="s">
        <v>3491</v>
      </c>
      <c r="C2838" s="4">
        <v>24.0</v>
      </c>
      <c r="D2838" s="4" t="s">
        <v>3282</v>
      </c>
      <c r="E2838" s="4" t="s">
        <v>68</v>
      </c>
      <c r="F2838" s="4" t="s">
        <v>18</v>
      </c>
    </row>
    <row r="2839">
      <c r="A2839" s="4" t="s">
        <v>3508</v>
      </c>
      <c r="B2839" s="4" t="s">
        <v>3491</v>
      </c>
      <c r="C2839" s="4">
        <v>25.0</v>
      </c>
      <c r="D2839" s="4" t="s">
        <v>3282</v>
      </c>
      <c r="E2839" s="4" t="s">
        <v>68</v>
      </c>
      <c r="F2839" s="4" t="s">
        <v>18</v>
      </c>
    </row>
    <row r="2840">
      <c r="A2840" s="4" t="s">
        <v>3509</v>
      </c>
      <c r="B2840" s="4" t="s">
        <v>3491</v>
      </c>
      <c r="C2840" s="4">
        <v>26.0</v>
      </c>
      <c r="D2840" s="4" t="s">
        <v>3282</v>
      </c>
      <c r="E2840" s="4" t="s">
        <v>68</v>
      </c>
      <c r="F2840" s="4" t="s">
        <v>18</v>
      </c>
    </row>
    <row r="2841">
      <c r="A2841" s="4" t="s">
        <v>3510</v>
      </c>
      <c r="B2841" s="4" t="s">
        <v>3491</v>
      </c>
      <c r="C2841" s="4">
        <v>28.0</v>
      </c>
      <c r="D2841" s="4" t="s">
        <v>3282</v>
      </c>
      <c r="E2841" s="4" t="s">
        <v>68</v>
      </c>
      <c r="F2841" s="4" t="s">
        <v>18</v>
      </c>
    </row>
    <row r="2842">
      <c r="A2842" s="4" t="s">
        <v>3511</v>
      </c>
      <c r="B2842" s="4" t="s">
        <v>3491</v>
      </c>
      <c r="C2842" s="4">
        <v>29.0</v>
      </c>
      <c r="D2842" s="4" t="s">
        <v>3282</v>
      </c>
      <c r="E2842" s="4" t="s">
        <v>68</v>
      </c>
      <c r="F2842" s="4" t="s">
        <v>18</v>
      </c>
    </row>
    <row r="2843">
      <c r="A2843" s="4" t="s">
        <v>3512</v>
      </c>
      <c r="B2843" s="4" t="s">
        <v>3491</v>
      </c>
      <c r="C2843" s="4">
        <v>30.0</v>
      </c>
      <c r="D2843" s="4" t="s">
        <v>3282</v>
      </c>
      <c r="E2843" s="4" t="s">
        <v>68</v>
      </c>
      <c r="F2843" s="4" t="s">
        <v>18</v>
      </c>
    </row>
    <row r="2844">
      <c r="A2844" s="4" t="s">
        <v>3513</v>
      </c>
      <c r="B2844" s="4" t="s">
        <v>3491</v>
      </c>
      <c r="C2844" s="4">
        <v>31.0</v>
      </c>
      <c r="D2844" s="4" t="s">
        <v>3282</v>
      </c>
      <c r="E2844" s="4" t="s">
        <v>68</v>
      </c>
      <c r="F2844" s="4" t="s">
        <v>18</v>
      </c>
    </row>
    <row r="2845">
      <c r="A2845" s="4" t="s">
        <v>3514</v>
      </c>
      <c r="B2845" s="4" t="s">
        <v>3491</v>
      </c>
      <c r="C2845" s="4">
        <v>32.0</v>
      </c>
      <c r="D2845" s="4" t="s">
        <v>3282</v>
      </c>
      <c r="E2845" s="4" t="s">
        <v>68</v>
      </c>
      <c r="F2845" s="4" t="s">
        <v>18</v>
      </c>
    </row>
    <row r="2846">
      <c r="A2846" s="4" t="s">
        <v>3515</v>
      </c>
      <c r="B2846" s="4" t="s">
        <v>3491</v>
      </c>
      <c r="C2846" s="4">
        <v>33.0</v>
      </c>
      <c r="D2846" s="4" t="s">
        <v>3282</v>
      </c>
      <c r="E2846" s="4" t="s">
        <v>68</v>
      </c>
      <c r="F2846" s="4" t="s">
        <v>18</v>
      </c>
    </row>
    <row r="2847">
      <c r="A2847" s="4" t="s">
        <v>3516</v>
      </c>
      <c r="B2847" s="4" t="s">
        <v>3491</v>
      </c>
      <c r="C2847" s="4">
        <v>34.0</v>
      </c>
      <c r="D2847" s="4" t="s">
        <v>3282</v>
      </c>
      <c r="E2847" s="4" t="s">
        <v>68</v>
      </c>
      <c r="F2847" s="4" t="s">
        <v>18</v>
      </c>
    </row>
    <row r="2848">
      <c r="A2848" s="4" t="s">
        <v>3517</v>
      </c>
      <c r="B2848" s="4" t="s">
        <v>3491</v>
      </c>
      <c r="C2848" s="4">
        <v>35.0</v>
      </c>
      <c r="D2848" s="4" t="s">
        <v>3282</v>
      </c>
      <c r="E2848" s="4" t="s">
        <v>68</v>
      </c>
      <c r="F2848" s="4" t="s">
        <v>18</v>
      </c>
    </row>
    <row r="2849">
      <c r="A2849" s="4" t="s">
        <v>3518</v>
      </c>
      <c r="B2849" s="4" t="s">
        <v>3491</v>
      </c>
      <c r="C2849" s="4">
        <v>37.0</v>
      </c>
      <c r="D2849" s="4" t="s">
        <v>3282</v>
      </c>
      <c r="E2849" s="4" t="s">
        <v>68</v>
      </c>
      <c r="F2849" s="4" t="s">
        <v>18</v>
      </c>
    </row>
    <row r="2850">
      <c r="A2850" s="4" t="s">
        <v>3519</v>
      </c>
      <c r="B2850" s="4" t="s">
        <v>3491</v>
      </c>
      <c r="C2850" s="4">
        <v>38.0</v>
      </c>
      <c r="D2850" s="4" t="s">
        <v>3282</v>
      </c>
      <c r="E2850" s="4" t="s">
        <v>68</v>
      </c>
      <c r="F2850" s="4" t="s">
        <v>18</v>
      </c>
    </row>
    <row r="2851">
      <c r="A2851" s="4" t="s">
        <v>3520</v>
      </c>
      <c r="B2851" s="4" t="s">
        <v>3491</v>
      </c>
      <c r="C2851" s="4">
        <v>40.0</v>
      </c>
      <c r="D2851" s="4" t="s">
        <v>3282</v>
      </c>
      <c r="E2851" s="4" t="s">
        <v>68</v>
      </c>
      <c r="F2851" s="4" t="s">
        <v>18</v>
      </c>
    </row>
    <row r="2852">
      <c r="A2852" s="4" t="s">
        <v>3521</v>
      </c>
      <c r="B2852" s="4" t="s">
        <v>3491</v>
      </c>
      <c r="C2852" s="4">
        <v>41.0</v>
      </c>
      <c r="D2852" s="4" t="s">
        <v>3282</v>
      </c>
      <c r="E2852" s="4" t="s">
        <v>68</v>
      </c>
      <c r="F2852" s="4" t="s">
        <v>18</v>
      </c>
    </row>
    <row r="2853">
      <c r="A2853" s="4" t="s">
        <v>3522</v>
      </c>
      <c r="B2853" s="4" t="s">
        <v>3523</v>
      </c>
      <c r="C2853" s="4">
        <v>0.0</v>
      </c>
      <c r="D2853" s="4" t="s">
        <v>3282</v>
      </c>
      <c r="E2853" s="4" t="s">
        <v>10</v>
      </c>
      <c r="F2853" s="4" t="s">
        <v>18</v>
      </c>
    </row>
    <row r="2854">
      <c r="A2854" s="4" t="s">
        <v>3524</v>
      </c>
      <c r="B2854" s="4" t="s">
        <v>3523</v>
      </c>
      <c r="C2854" s="4">
        <v>1.0</v>
      </c>
      <c r="D2854" s="4" t="s">
        <v>3282</v>
      </c>
      <c r="E2854" s="4" t="s">
        <v>10</v>
      </c>
      <c r="F2854" s="4" t="s">
        <v>18</v>
      </c>
    </row>
    <row r="2855">
      <c r="A2855" s="4" t="s">
        <v>3525</v>
      </c>
      <c r="B2855" s="4" t="s">
        <v>3523</v>
      </c>
      <c r="C2855" s="4">
        <v>3.0</v>
      </c>
      <c r="D2855" s="4" t="s">
        <v>3282</v>
      </c>
      <c r="E2855" s="4" t="s">
        <v>10</v>
      </c>
      <c r="F2855" s="4" t="s">
        <v>18</v>
      </c>
    </row>
    <row r="2856">
      <c r="A2856" s="4" t="s">
        <v>3526</v>
      </c>
      <c r="B2856" s="4" t="s">
        <v>3523</v>
      </c>
      <c r="C2856" s="4">
        <v>4.0</v>
      </c>
      <c r="D2856" s="4" t="s">
        <v>3282</v>
      </c>
      <c r="E2856" s="4" t="s">
        <v>10</v>
      </c>
      <c r="F2856" s="4" t="s">
        <v>18</v>
      </c>
    </row>
    <row r="2857">
      <c r="A2857" s="4" t="s">
        <v>3527</v>
      </c>
      <c r="B2857" s="4" t="s">
        <v>3523</v>
      </c>
      <c r="C2857" s="4">
        <v>5.0</v>
      </c>
      <c r="D2857" s="4" t="s">
        <v>3282</v>
      </c>
      <c r="E2857" s="4" t="s">
        <v>10</v>
      </c>
      <c r="F2857" s="4" t="s">
        <v>18</v>
      </c>
    </row>
    <row r="2858">
      <c r="A2858" s="4" t="s">
        <v>3528</v>
      </c>
      <c r="B2858" s="4" t="s">
        <v>3523</v>
      </c>
      <c r="C2858" s="4">
        <v>6.0</v>
      </c>
      <c r="D2858" s="4" t="s">
        <v>3282</v>
      </c>
      <c r="E2858" s="4" t="s">
        <v>10</v>
      </c>
      <c r="F2858" s="4" t="s">
        <v>18</v>
      </c>
    </row>
    <row r="2859">
      <c r="A2859" s="4" t="s">
        <v>3529</v>
      </c>
      <c r="B2859" s="4" t="s">
        <v>3523</v>
      </c>
      <c r="C2859" s="4">
        <v>7.0</v>
      </c>
      <c r="D2859" s="4" t="s">
        <v>3282</v>
      </c>
      <c r="E2859" s="4" t="s">
        <v>10</v>
      </c>
      <c r="F2859" s="4" t="s">
        <v>18</v>
      </c>
    </row>
    <row r="2860">
      <c r="A2860" s="4" t="s">
        <v>3530</v>
      </c>
      <c r="B2860" s="4" t="s">
        <v>3523</v>
      </c>
      <c r="C2860" s="4">
        <v>8.0</v>
      </c>
      <c r="D2860" s="4" t="s">
        <v>3282</v>
      </c>
      <c r="E2860" s="4" t="s">
        <v>10</v>
      </c>
      <c r="F2860" s="4" t="s">
        <v>18</v>
      </c>
    </row>
    <row r="2861">
      <c r="A2861" s="4" t="s">
        <v>3531</v>
      </c>
      <c r="B2861" s="4" t="s">
        <v>3523</v>
      </c>
      <c r="C2861" s="4">
        <v>10.0</v>
      </c>
      <c r="D2861" s="4" t="s">
        <v>3282</v>
      </c>
      <c r="E2861" s="4" t="s">
        <v>10</v>
      </c>
      <c r="F2861" s="4" t="s">
        <v>18</v>
      </c>
    </row>
    <row r="2862">
      <c r="A2862" s="4" t="s">
        <v>3532</v>
      </c>
      <c r="B2862" s="4" t="s">
        <v>3523</v>
      </c>
      <c r="C2862" s="4">
        <v>11.0</v>
      </c>
      <c r="D2862" s="4" t="s">
        <v>3282</v>
      </c>
      <c r="E2862" s="4" t="s">
        <v>10</v>
      </c>
      <c r="F2862" s="4" t="s">
        <v>18</v>
      </c>
    </row>
    <row r="2863">
      <c r="A2863" s="4" t="s">
        <v>3533</v>
      </c>
      <c r="B2863" s="4" t="s">
        <v>3523</v>
      </c>
      <c r="C2863" s="4">
        <v>12.0</v>
      </c>
      <c r="D2863" s="4" t="s">
        <v>3282</v>
      </c>
      <c r="E2863" s="4" t="s">
        <v>10</v>
      </c>
      <c r="F2863" s="4" t="s">
        <v>18</v>
      </c>
    </row>
    <row r="2864">
      <c r="A2864" s="4" t="s">
        <v>3534</v>
      </c>
      <c r="B2864" s="4" t="s">
        <v>3523</v>
      </c>
      <c r="C2864" s="4">
        <v>13.0</v>
      </c>
      <c r="D2864" s="4" t="s">
        <v>3282</v>
      </c>
      <c r="E2864" s="4" t="s">
        <v>10</v>
      </c>
      <c r="F2864" s="4" t="s">
        <v>18</v>
      </c>
    </row>
    <row r="2865">
      <c r="A2865" s="4" t="s">
        <v>3535</v>
      </c>
      <c r="B2865" s="4" t="s">
        <v>3523</v>
      </c>
      <c r="C2865" s="4">
        <v>14.0</v>
      </c>
      <c r="D2865" s="4" t="s">
        <v>3282</v>
      </c>
      <c r="E2865" s="4" t="s">
        <v>10</v>
      </c>
      <c r="F2865" s="4" t="s">
        <v>18</v>
      </c>
    </row>
    <row r="2866">
      <c r="A2866" s="4" t="s">
        <v>3536</v>
      </c>
      <c r="B2866" s="4" t="s">
        <v>3523</v>
      </c>
      <c r="C2866" s="4">
        <v>15.0</v>
      </c>
      <c r="D2866" s="4" t="s">
        <v>3282</v>
      </c>
      <c r="E2866" s="4" t="s">
        <v>10</v>
      </c>
      <c r="F2866" s="4" t="s">
        <v>18</v>
      </c>
    </row>
    <row r="2867">
      <c r="A2867" s="4" t="s">
        <v>3537</v>
      </c>
      <c r="B2867" s="4" t="s">
        <v>3523</v>
      </c>
      <c r="C2867" s="4">
        <v>16.0</v>
      </c>
      <c r="D2867" s="4" t="s">
        <v>3282</v>
      </c>
      <c r="E2867" s="4" t="s">
        <v>10</v>
      </c>
      <c r="F2867" s="4" t="s">
        <v>18</v>
      </c>
    </row>
    <row r="2868">
      <c r="A2868" s="4" t="s">
        <v>3538</v>
      </c>
      <c r="B2868" s="4" t="s">
        <v>3523</v>
      </c>
      <c r="C2868" s="4">
        <v>17.0</v>
      </c>
      <c r="D2868" s="4" t="s">
        <v>3282</v>
      </c>
      <c r="E2868" s="4" t="s">
        <v>10</v>
      </c>
      <c r="F2868" s="4" t="s">
        <v>18</v>
      </c>
    </row>
    <row r="2869">
      <c r="A2869" s="4" t="s">
        <v>3539</v>
      </c>
      <c r="B2869" s="4" t="s">
        <v>3523</v>
      </c>
      <c r="C2869" s="4">
        <v>18.0</v>
      </c>
      <c r="D2869" s="4" t="s">
        <v>3282</v>
      </c>
      <c r="E2869" s="4" t="s">
        <v>10</v>
      </c>
      <c r="F2869" s="4" t="s">
        <v>18</v>
      </c>
    </row>
    <row r="2870">
      <c r="A2870" s="4" t="s">
        <v>3540</v>
      </c>
      <c r="B2870" s="4" t="s">
        <v>3523</v>
      </c>
      <c r="C2870" s="4">
        <v>21.0</v>
      </c>
      <c r="D2870" s="4" t="s">
        <v>3282</v>
      </c>
      <c r="E2870" s="4" t="s">
        <v>10</v>
      </c>
      <c r="F2870" s="4" t="s">
        <v>18</v>
      </c>
    </row>
    <row r="2871">
      <c r="A2871" s="4" t="s">
        <v>3541</v>
      </c>
      <c r="B2871" s="4" t="s">
        <v>3523</v>
      </c>
      <c r="C2871" s="4">
        <v>22.0</v>
      </c>
      <c r="D2871" s="4" t="s">
        <v>3282</v>
      </c>
      <c r="E2871" s="4" t="s">
        <v>10</v>
      </c>
      <c r="F2871" s="4" t="s">
        <v>18</v>
      </c>
    </row>
    <row r="2872">
      <c r="A2872" s="4" t="s">
        <v>3542</v>
      </c>
      <c r="B2872" s="4" t="s">
        <v>3523</v>
      </c>
      <c r="C2872" s="4">
        <v>23.0</v>
      </c>
      <c r="D2872" s="4" t="s">
        <v>3282</v>
      </c>
      <c r="E2872" s="4" t="s">
        <v>10</v>
      </c>
      <c r="F2872" s="4" t="s">
        <v>18</v>
      </c>
    </row>
    <row r="2873">
      <c r="A2873" s="4" t="s">
        <v>3543</v>
      </c>
      <c r="B2873" s="4" t="s">
        <v>3523</v>
      </c>
      <c r="C2873" s="4">
        <v>24.0</v>
      </c>
      <c r="D2873" s="4" t="s">
        <v>3282</v>
      </c>
      <c r="E2873" s="4" t="s">
        <v>10</v>
      </c>
      <c r="F2873" s="4" t="s">
        <v>18</v>
      </c>
    </row>
    <row r="2874">
      <c r="A2874" s="4" t="s">
        <v>3544</v>
      </c>
      <c r="B2874" s="4" t="s">
        <v>3523</v>
      </c>
      <c r="C2874" s="4">
        <v>26.0</v>
      </c>
      <c r="D2874" s="4" t="s">
        <v>3282</v>
      </c>
      <c r="E2874" s="4" t="s">
        <v>10</v>
      </c>
      <c r="F2874" s="4" t="s">
        <v>18</v>
      </c>
    </row>
    <row r="2875">
      <c r="A2875" s="4" t="s">
        <v>3545</v>
      </c>
      <c r="B2875" s="4" t="s">
        <v>3523</v>
      </c>
      <c r="C2875" s="4">
        <v>27.0</v>
      </c>
      <c r="D2875" s="4" t="s">
        <v>3282</v>
      </c>
      <c r="E2875" s="4" t="s">
        <v>10</v>
      </c>
      <c r="F2875" s="4" t="s">
        <v>18</v>
      </c>
    </row>
    <row r="2876">
      <c r="A2876" s="4" t="s">
        <v>3546</v>
      </c>
      <c r="B2876" s="4" t="s">
        <v>3523</v>
      </c>
      <c r="C2876" s="4">
        <v>29.0</v>
      </c>
      <c r="D2876" s="4" t="s">
        <v>3282</v>
      </c>
      <c r="E2876" s="4" t="s">
        <v>10</v>
      </c>
      <c r="F2876" s="4" t="s">
        <v>18</v>
      </c>
    </row>
    <row r="2877">
      <c r="A2877" s="4" t="s">
        <v>3547</v>
      </c>
      <c r="B2877" s="4" t="s">
        <v>3523</v>
      </c>
      <c r="C2877" s="4">
        <v>30.0</v>
      </c>
      <c r="D2877" s="4" t="s">
        <v>3282</v>
      </c>
      <c r="E2877" s="4" t="s">
        <v>10</v>
      </c>
      <c r="F2877" s="4" t="s">
        <v>18</v>
      </c>
    </row>
    <row r="2878">
      <c r="A2878" s="4" t="s">
        <v>3548</v>
      </c>
      <c r="B2878" s="4" t="s">
        <v>3523</v>
      </c>
      <c r="C2878" s="4">
        <v>31.0</v>
      </c>
      <c r="D2878" s="4" t="s">
        <v>3282</v>
      </c>
      <c r="E2878" s="4" t="s">
        <v>10</v>
      </c>
      <c r="F2878" s="4" t="s">
        <v>18</v>
      </c>
    </row>
    <row r="2879">
      <c r="A2879" s="4" t="s">
        <v>3549</v>
      </c>
      <c r="B2879" s="4" t="s">
        <v>3523</v>
      </c>
      <c r="C2879" s="4">
        <v>32.0</v>
      </c>
      <c r="D2879" s="4" t="s">
        <v>3282</v>
      </c>
      <c r="E2879" s="4" t="s">
        <v>10</v>
      </c>
      <c r="F2879" s="4" t="s">
        <v>18</v>
      </c>
    </row>
    <row r="2880">
      <c r="A2880" s="4" t="s">
        <v>3550</v>
      </c>
      <c r="B2880" s="4" t="s">
        <v>3523</v>
      </c>
      <c r="C2880" s="4">
        <v>33.0</v>
      </c>
      <c r="D2880" s="4" t="s">
        <v>3282</v>
      </c>
      <c r="E2880" s="4" t="s">
        <v>10</v>
      </c>
      <c r="F2880" s="4" t="s">
        <v>18</v>
      </c>
    </row>
    <row r="2881">
      <c r="A2881" s="4" t="s">
        <v>3551</v>
      </c>
      <c r="B2881" s="4" t="s">
        <v>3523</v>
      </c>
      <c r="C2881" s="4">
        <v>34.0</v>
      </c>
      <c r="D2881" s="4" t="s">
        <v>3282</v>
      </c>
      <c r="E2881" s="4" t="s">
        <v>10</v>
      </c>
      <c r="F2881" s="4" t="s">
        <v>18</v>
      </c>
    </row>
    <row r="2882">
      <c r="A2882" s="4" t="s">
        <v>3552</v>
      </c>
      <c r="B2882" s="4" t="s">
        <v>3523</v>
      </c>
      <c r="C2882" s="4">
        <v>36.0</v>
      </c>
      <c r="D2882" s="4" t="s">
        <v>3282</v>
      </c>
      <c r="E2882" s="4" t="s">
        <v>10</v>
      </c>
      <c r="F2882" s="4" t="s">
        <v>18</v>
      </c>
    </row>
    <row r="2883">
      <c r="A2883" s="4" t="s">
        <v>3553</v>
      </c>
      <c r="B2883" s="4" t="s">
        <v>3523</v>
      </c>
      <c r="C2883" s="4">
        <v>37.0</v>
      </c>
      <c r="D2883" s="4" t="s">
        <v>3282</v>
      </c>
      <c r="E2883" s="4" t="s">
        <v>10</v>
      </c>
      <c r="F2883" s="4" t="s">
        <v>18</v>
      </c>
    </row>
    <row r="2884">
      <c r="A2884" s="4" t="s">
        <v>3554</v>
      </c>
      <c r="B2884" s="4" t="s">
        <v>3523</v>
      </c>
      <c r="C2884" s="4">
        <v>39.0</v>
      </c>
      <c r="D2884" s="4" t="s">
        <v>3282</v>
      </c>
      <c r="E2884" s="4" t="s">
        <v>10</v>
      </c>
      <c r="F2884" s="4" t="s">
        <v>18</v>
      </c>
    </row>
    <row r="2885">
      <c r="A2885" s="4" t="s">
        <v>3555</v>
      </c>
      <c r="B2885" s="4" t="s">
        <v>3523</v>
      </c>
      <c r="C2885" s="4">
        <v>40.0</v>
      </c>
      <c r="D2885" s="4" t="s">
        <v>3282</v>
      </c>
      <c r="E2885" s="4" t="s">
        <v>10</v>
      </c>
      <c r="F2885" s="4" t="s">
        <v>18</v>
      </c>
    </row>
    <row r="2886">
      <c r="A2886" s="4" t="s">
        <v>3556</v>
      </c>
      <c r="B2886" s="4" t="s">
        <v>3523</v>
      </c>
      <c r="C2886" s="4">
        <v>41.0</v>
      </c>
      <c r="D2886" s="4" t="s">
        <v>3282</v>
      </c>
      <c r="E2886" s="4" t="s">
        <v>10</v>
      </c>
      <c r="F2886" s="4" t="s">
        <v>18</v>
      </c>
    </row>
    <row r="2887">
      <c r="A2887" s="4" t="s">
        <v>3557</v>
      </c>
      <c r="B2887" s="4" t="s">
        <v>3523</v>
      </c>
      <c r="C2887" s="4">
        <v>42.0</v>
      </c>
      <c r="D2887" s="4" t="s">
        <v>3282</v>
      </c>
      <c r="E2887" s="4" t="s">
        <v>10</v>
      </c>
      <c r="F2887" s="4" t="s">
        <v>18</v>
      </c>
    </row>
    <row r="2888">
      <c r="A2888" s="4" t="s">
        <v>3558</v>
      </c>
      <c r="B2888" s="4" t="s">
        <v>3523</v>
      </c>
      <c r="C2888" s="4">
        <v>43.0</v>
      </c>
      <c r="D2888" s="4" t="s">
        <v>3282</v>
      </c>
      <c r="E2888" s="4" t="s">
        <v>10</v>
      </c>
      <c r="F2888" s="4" t="s">
        <v>18</v>
      </c>
    </row>
    <row r="2889">
      <c r="A2889" s="4" t="s">
        <v>3559</v>
      </c>
      <c r="B2889" s="4" t="s">
        <v>3523</v>
      </c>
      <c r="C2889" s="4">
        <v>44.0</v>
      </c>
      <c r="D2889" s="4" t="s">
        <v>3282</v>
      </c>
      <c r="E2889" s="4" t="s">
        <v>10</v>
      </c>
      <c r="F2889" s="4" t="s">
        <v>18</v>
      </c>
    </row>
    <row r="2890">
      <c r="A2890" s="4" t="s">
        <v>3560</v>
      </c>
      <c r="B2890" s="4" t="s">
        <v>3523</v>
      </c>
      <c r="C2890" s="4">
        <v>45.0</v>
      </c>
      <c r="D2890" s="4" t="s">
        <v>3282</v>
      </c>
      <c r="E2890" s="4" t="s">
        <v>10</v>
      </c>
      <c r="F2890" s="4" t="s">
        <v>18</v>
      </c>
    </row>
    <row r="2891">
      <c r="A2891" s="4" t="s">
        <v>3561</v>
      </c>
      <c r="B2891" s="4" t="s">
        <v>3523</v>
      </c>
      <c r="C2891" s="4">
        <v>46.0</v>
      </c>
      <c r="D2891" s="4" t="s">
        <v>3282</v>
      </c>
      <c r="E2891" s="4" t="s">
        <v>10</v>
      </c>
      <c r="F2891" s="4" t="s">
        <v>18</v>
      </c>
    </row>
    <row r="2892">
      <c r="A2892" s="4" t="s">
        <v>3562</v>
      </c>
      <c r="B2892" s="4" t="s">
        <v>3563</v>
      </c>
      <c r="C2892" s="4">
        <v>0.0</v>
      </c>
      <c r="D2892" s="4" t="s">
        <v>3282</v>
      </c>
      <c r="E2892" s="4" t="s">
        <v>1374</v>
      </c>
      <c r="F2892" s="4" t="s">
        <v>18</v>
      </c>
    </row>
    <row r="2893">
      <c r="A2893" s="4" t="s">
        <v>3564</v>
      </c>
      <c r="B2893" s="4" t="s">
        <v>3563</v>
      </c>
      <c r="C2893" s="4">
        <v>1.0</v>
      </c>
      <c r="D2893" s="4" t="s">
        <v>3282</v>
      </c>
      <c r="E2893" s="4" t="s">
        <v>1374</v>
      </c>
      <c r="F2893" s="4" t="s">
        <v>18</v>
      </c>
    </row>
    <row r="2894">
      <c r="A2894" s="4" t="s">
        <v>3565</v>
      </c>
      <c r="B2894" s="4" t="s">
        <v>3563</v>
      </c>
      <c r="C2894" s="4">
        <v>2.0</v>
      </c>
      <c r="D2894" s="4" t="s">
        <v>3282</v>
      </c>
      <c r="E2894" s="4" t="s">
        <v>1374</v>
      </c>
      <c r="F2894" s="4" t="s">
        <v>18</v>
      </c>
    </row>
    <row r="2895">
      <c r="A2895" s="4" t="s">
        <v>3566</v>
      </c>
      <c r="B2895" s="4" t="s">
        <v>3563</v>
      </c>
      <c r="C2895" s="4">
        <v>3.0</v>
      </c>
      <c r="D2895" s="4" t="s">
        <v>3282</v>
      </c>
      <c r="E2895" s="4" t="s">
        <v>1374</v>
      </c>
      <c r="F2895" s="4" t="s">
        <v>18</v>
      </c>
    </row>
    <row r="2896">
      <c r="A2896" s="4" t="s">
        <v>3567</v>
      </c>
      <c r="B2896" s="4" t="s">
        <v>3563</v>
      </c>
      <c r="C2896" s="4">
        <v>4.0</v>
      </c>
      <c r="D2896" s="4" t="s">
        <v>3282</v>
      </c>
      <c r="E2896" s="4" t="s">
        <v>1374</v>
      </c>
      <c r="F2896" s="4" t="s">
        <v>18</v>
      </c>
    </row>
    <row r="2897">
      <c r="A2897" s="4" t="s">
        <v>3568</v>
      </c>
      <c r="B2897" s="4" t="s">
        <v>3563</v>
      </c>
      <c r="C2897" s="4">
        <v>5.0</v>
      </c>
      <c r="D2897" s="4" t="s">
        <v>3282</v>
      </c>
      <c r="E2897" s="4" t="s">
        <v>1374</v>
      </c>
      <c r="F2897" s="4" t="s">
        <v>18</v>
      </c>
    </row>
    <row r="2898">
      <c r="A2898" s="4" t="s">
        <v>3569</v>
      </c>
      <c r="B2898" s="4" t="s">
        <v>3563</v>
      </c>
      <c r="C2898" s="4">
        <v>6.0</v>
      </c>
      <c r="D2898" s="4" t="s">
        <v>3282</v>
      </c>
      <c r="E2898" s="4" t="s">
        <v>1374</v>
      </c>
      <c r="F2898" s="4" t="s">
        <v>18</v>
      </c>
    </row>
    <row r="2899">
      <c r="A2899" s="4" t="s">
        <v>3570</v>
      </c>
      <c r="B2899" s="4" t="s">
        <v>3563</v>
      </c>
      <c r="C2899" s="4">
        <v>8.0</v>
      </c>
      <c r="D2899" s="4" t="s">
        <v>3282</v>
      </c>
      <c r="E2899" s="4" t="s">
        <v>1374</v>
      </c>
      <c r="F2899" s="4" t="s">
        <v>18</v>
      </c>
    </row>
    <row r="2900">
      <c r="A2900" s="4" t="s">
        <v>3571</v>
      </c>
      <c r="B2900" s="4" t="s">
        <v>3563</v>
      </c>
      <c r="C2900" s="4">
        <v>9.0</v>
      </c>
      <c r="D2900" s="4" t="s">
        <v>3282</v>
      </c>
      <c r="E2900" s="4" t="s">
        <v>1374</v>
      </c>
      <c r="F2900" s="4" t="s">
        <v>18</v>
      </c>
    </row>
    <row r="2901">
      <c r="A2901" s="4" t="s">
        <v>3572</v>
      </c>
      <c r="B2901" s="4" t="s">
        <v>3563</v>
      </c>
      <c r="C2901" s="4">
        <v>10.0</v>
      </c>
      <c r="D2901" s="4" t="s">
        <v>3282</v>
      </c>
      <c r="E2901" s="4" t="s">
        <v>1374</v>
      </c>
      <c r="F2901" s="4" t="s">
        <v>18</v>
      </c>
    </row>
    <row r="2902">
      <c r="A2902" s="4" t="s">
        <v>3573</v>
      </c>
      <c r="B2902" s="4" t="s">
        <v>3563</v>
      </c>
      <c r="C2902" s="4">
        <v>11.0</v>
      </c>
      <c r="D2902" s="4" t="s">
        <v>3282</v>
      </c>
      <c r="E2902" s="4" t="s">
        <v>1374</v>
      </c>
      <c r="F2902" s="4" t="s">
        <v>18</v>
      </c>
    </row>
    <row r="2903">
      <c r="A2903" s="4" t="s">
        <v>3574</v>
      </c>
      <c r="B2903" s="4" t="s">
        <v>3563</v>
      </c>
      <c r="C2903" s="4">
        <v>12.0</v>
      </c>
      <c r="D2903" s="4" t="s">
        <v>3282</v>
      </c>
      <c r="E2903" s="4" t="s">
        <v>1374</v>
      </c>
      <c r="F2903" s="4" t="s">
        <v>18</v>
      </c>
    </row>
    <row r="2904">
      <c r="A2904" s="4" t="s">
        <v>3575</v>
      </c>
      <c r="B2904" s="4" t="s">
        <v>3563</v>
      </c>
      <c r="C2904" s="4">
        <v>13.0</v>
      </c>
      <c r="D2904" s="4" t="s">
        <v>3282</v>
      </c>
      <c r="E2904" s="4" t="s">
        <v>1374</v>
      </c>
      <c r="F2904" s="4" t="s">
        <v>18</v>
      </c>
    </row>
    <row r="2905">
      <c r="A2905" s="4" t="s">
        <v>3576</v>
      </c>
      <c r="B2905" s="4" t="s">
        <v>3563</v>
      </c>
      <c r="C2905" s="4">
        <v>14.0</v>
      </c>
      <c r="D2905" s="4" t="s">
        <v>3282</v>
      </c>
      <c r="E2905" s="4" t="s">
        <v>1374</v>
      </c>
      <c r="F2905" s="4" t="s">
        <v>18</v>
      </c>
    </row>
    <row r="2906">
      <c r="A2906" s="4" t="s">
        <v>3577</v>
      </c>
      <c r="B2906" s="4" t="s">
        <v>3563</v>
      </c>
      <c r="C2906" s="4">
        <v>15.0</v>
      </c>
      <c r="D2906" s="4" t="s">
        <v>3282</v>
      </c>
      <c r="E2906" s="4" t="s">
        <v>1374</v>
      </c>
      <c r="F2906" s="4" t="s">
        <v>18</v>
      </c>
    </row>
    <row r="2907">
      <c r="A2907" s="4" t="s">
        <v>3578</v>
      </c>
      <c r="B2907" s="4" t="s">
        <v>3563</v>
      </c>
      <c r="C2907" s="4">
        <v>16.0</v>
      </c>
      <c r="D2907" s="4" t="s">
        <v>3282</v>
      </c>
      <c r="E2907" s="4" t="s">
        <v>1374</v>
      </c>
      <c r="F2907" s="4" t="s">
        <v>18</v>
      </c>
    </row>
    <row r="2908">
      <c r="A2908" s="4" t="s">
        <v>3579</v>
      </c>
      <c r="B2908" s="4" t="s">
        <v>3563</v>
      </c>
      <c r="C2908" s="4">
        <v>17.0</v>
      </c>
      <c r="D2908" s="4" t="s">
        <v>3282</v>
      </c>
      <c r="E2908" s="4" t="s">
        <v>1374</v>
      </c>
      <c r="F2908" s="4" t="s">
        <v>18</v>
      </c>
    </row>
    <row r="2909">
      <c r="A2909" s="4" t="s">
        <v>3580</v>
      </c>
      <c r="B2909" s="4" t="s">
        <v>3563</v>
      </c>
      <c r="C2909" s="4">
        <v>19.0</v>
      </c>
      <c r="D2909" s="4" t="s">
        <v>3282</v>
      </c>
      <c r="E2909" s="4" t="s">
        <v>1374</v>
      </c>
      <c r="F2909" s="4" t="s">
        <v>18</v>
      </c>
    </row>
    <row r="2910">
      <c r="A2910" s="4" t="s">
        <v>3581</v>
      </c>
      <c r="B2910" s="4" t="s">
        <v>3563</v>
      </c>
      <c r="C2910" s="4">
        <v>20.0</v>
      </c>
      <c r="D2910" s="4" t="s">
        <v>3282</v>
      </c>
      <c r="E2910" s="4" t="s">
        <v>1374</v>
      </c>
      <c r="F2910" s="4" t="s">
        <v>18</v>
      </c>
    </row>
    <row r="2911">
      <c r="A2911" s="4" t="s">
        <v>3582</v>
      </c>
      <c r="B2911" s="4" t="s">
        <v>3563</v>
      </c>
      <c r="C2911" s="4">
        <v>21.0</v>
      </c>
      <c r="D2911" s="4" t="s">
        <v>3282</v>
      </c>
      <c r="E2911" s="4" t="s">
        <v>1374</v>
      </c>
      <c r="F2911" s="4" t="s">
        <v>18</v>
      </c>
    </row>
    <row r="2912">
      <c r="A2912" s="4" t="s">
        <v>3583</v>
      </c>
      <c r="B2912" s="4" t="s">
        <v>3563</v>
      </c>
      <c r="C2912" s="4">
        <v>23.0</v>
      </c>
      <c r="D2912" s="4" t="s">
        <v>3282</v>
      </c>
      <c r="E2912" s="4" t="s">
        <v>1374</v>
      </c>
      <c r="F2912" s="4" t="s">
        <v>18</v>
      </c>
    </row>
    <row r="2913">
      <c r="A2913" s="4" t="s">
        <v>3584</v>
      </c>
      <c r="B2913" s="4" t="s">
        <v>3563</v>
      </c>
      <c r="C2913" s="4">
        <v>25.0</v>
      </c>
      <c r="D2913" s="4" t="s">
        <v>3282</v>
      </c>
      <c r="E2913" s="4" t="s">
        <v>1374</v>
      </c>
      <c r="F2913" s="4" t="s">
        <v>18</v>
      </c>
    </row>
    <row r="2914">
      <c r="A2914" s="4" t="s">
        <v>3585</v>
      </c>
      <c r="B2914" s="4" t="s">
        <v>3563</v>
      </c>
      <c r="C2914" s="4">
        <v>27.0</v>
      </c>
      <c r="D2914" s="4" t="s">
        <v>3282</v>
      </c>
      <c r="E2914" s="4" t="s">
        <v>1374</v>
      </c>
      <c r="F2914" s="4" t="s">
        <v>18</v>
      </c>
    </row>
    <row r="2915">
      <c r="A2915" s="4" t="s">
        <v>3586</v>
      </c>
      <c r="B2915" s="4" t="s">
        <v>3563</v>
      </c>
      <c r="C2915" s="4">
        <v>32.0</v>
      </c>
      <c r="D2915" s="4" t="s">
        <v>3282</v>
      </c>
      <c r="E2915" s="4" t="s">
        <v>1374</v>
      </c>
      <c r="F2915" s="4" t="s">
        <v>18</v>
      </c>
    </row>
    <row r="2916">
      <c r="A2916" s="4" t="s">
        <v>3587</v>
      </c>
      <c r="B2916" s="4" t="s">
        <v>3563</v>
      </c>
      <c r="C2916" s="4">
        <v>33.0</v>
      </c>
      <c r="D2916" s="4" t="s">
        <v>3282</v>
      </c>
      <c r="E2916" s="4" t="s">
        <v>1374</v>
      </c>
      <c r="F2916" s="4" t="s">
        <v>18</v>
      </c>
    </row>
    <row r="2917">
      <c r="A2917" s="4" t="s">
        <v>3588</v>
      </c>
      <c r="B2917" s="4" t="s">
        <v>3563</v>
      </c>
      <c r="C2917" s="4">
        <v>34.0</v>
      </c>
      <c r="D2917" s="4" t="s">
        <v>3282</v>
      </c>
      <c r="E2917" s="4" t="s">
        <v>1374</v>
      </c>
      <c r="F2917" s="4" t="s">
        <v>18</v>
      </c>
    </row>
    <row r="2918">
      <c r="A2918" s="4" t="s">
        <v>3589</v>
      </c>
      <c r="B2918" s="4" t="s">
        <v>3563</v>
      </c>
      <c r="C2918" s="4">
        <v>35.0</v>
      </c>
      <c r="D2918" s="4" t="s">
        <v>3282</v>
      </c>
      <c r="E2918" s="4" t="s">
        <v>1374</v>
      </c>
      <c r="F2918" s="4" t="s">
        <v>18</v>
      </c>
    </row>
    <row r="2919">
      <c r="A2919" s="4" t="s">
        <v>3590</v>
      </c>
      <c r="B2919" s="4" t="s">
        <v>3563</v>
      </c>
      <c r="C2919" s="4">
        <v>36.0</v>
      </c>
      <c r="D2919" s="4" t="s">
        <v>3282</v>
      </c>
      <c r="E2919" s="4" t="s">
        <v>1374</v>
      </c>
      <c r="F2919" s="4" t="s">
        <v>18</v>
      </c>
    </row>
    <row r="2920">
      <c r="A2920" s="4" t="s">
        <v>3591</v>
      </c>
      <c r="B2920" s="4" t="s">
        <v>3563</v>
      </c>
      <c r="C2920" s="4">
        <v>37.0</v>
      </c>
      <c r="D2920" s="4" t="s">
        <v>3282</v>
      </c>
      <c r="E2920" s="4" t="s">
        <v>1374</v>
      </c>
      <c r="F2920" s="4" t="s">
        <v>18</v>
      </c>
    </row>
    <row r="2921">
      <c r="A2921" s="4" t="s">
        <v>3592</v>
      </c>
      <c r="B2921" s="4" t="s">
        <v>3563</v>
      </c>
      <c r="C2921" s="4">
        <v>39.0</v>
      </c>
      <c r="D2921" s="4" t="s">
        <v>3282</v>
      </c>
      <c r="E2921" s="4" t="s">
        <v>1374</v>
      </c>
      <c r="F2921" s="4" t="s">
        <v>18</v>
      </c>
    </row>
    <row r="2922">
      <c r="A2922" s="4" t="s">
        <v>3593</v>
      </c>
      <c r="B2922" s="4" t="s">
        <v>3563</v>
      </c>
      <c r="C2922" s="4">
        <v>40.0</v>
      </c>
      <c r="D2922" s="4" t="s">
        <v>3282</v>
      </c>
      <c r="E2922" s="4" t="s">
        <v>1374</v>
      </c>
      <c r="F2922" s="4" t="s">
        <v>18</v>
      </c>
    </row>
    <row r="2923">
      <c r="A2923" s="4" t="s">
        <v>3594</v>
      </c>
      <c r="B2923" s="4" t="s">
        <v>3563</v>
      </c>
      <c r="C2923" s="4">
        <v>42.0</v>
      </c>
      <c r="D2923" s="4" t="s">
        <v>3282</v>
      </c>
      <c r="E2923" s="4" t="s">
        <v>1374</v>
      </c>
      <c r="F2923" s="4" t="s">
        <v>18</v>
      </c>
    </row>
    <row r="2924">
      <c r="A2924" s="4" t="s">
        <v>3595</v>
      </c>
      <c r="B2924" s="4" t="s">
        <v>3596</v>
      </c>
      <c r="C2924" s="4">
        <v>0.0</v>
      </c>
      <c r="D2924" s="4" t="s">
        <v>3282</v>
      </c>
      <c r="E2924" s="4" t="s">
        <v>10</v>
      </c>
      <c r="F2924" s="4" t="s">
        <v>18</v>
      </c>
    </row>
    <row r="2925">
      <c r="A2925" s="4" t="s">
        <v>3597</v>
      </c>
      <c r="B2925" s="4" t="s">
        <v>3596</v>
      </c>
      <c r="C2925" s="4">
        <v>1.0</v>
      </c>
      <c r="D2925" s="4" t="s">
        <v>3282</v>
      </c>
      <c r="E2925" s="4" t="s">
        <v>10</v>
      </c>
      <c r="F2925" s="4" t="s">
        <v>18</v>
      </c>
    </row>
    <row r="2926">
      <c r="A2926" s="4" t="s">
        <v>3598</v>
      </c>
      <c r="B2926" s="4" t="s">
        <v>3596</v>
      </c>
      <c r="C2926" s="4">
        <v>2.0</v>
      </c>
      <c r="D2926" s="4" t="s">
        <v>3282</v>
      </c>
      <c r="E2926" s="4" t="s">
        <v>10</v>
      </c>
      <c r="F2926" s="4" t="s">
        <v>18</v>
      </c>
    </row>
    <row r="2927">
      <c r="A2927" s="4" t="s">
        <v>3599</v>
      </c>
      <c r="B2927" s="4" t="s">
        <v>3596</v>
      </c>
      <c r="C2927" s="4">
        <v>3.0</v>
      </c>
      <c r="D2927" s="4" t="s">
        <v>3282</v>
      </c>
      <c r="E2927" s="4" t="s">
        <v>10</v>
      </c>
      <c r="F2927" s="4" t="s">
        <v>18</v>
      </c>
    </row>
    <row r="2928">
      <c r="A2928" s="4" t="s">
        <v>3600</v>
      </c>
      <c r="B2928" s="4" t="s">
        <v>3596</v>
      </c>
      <c r="C2928" s="4">
        <v>4.0</v>
      </c>
      <c r="D2928" s="4" t="s">
        <v>3282</v>
      </c>
      <c r="E2928" s="4" t="s">
        <v>10</v>
      </c>
      <c r="F2928" s="4" t="s">
        <v>18</v>
      </c>
    </row>
    <row r="2929">
      <c r="A2929" s="4" t="s">
        <v>3601</v>
      </c>
      <c r="B2929" s="4" t="s">
        <v>3596</v>
      </c>
      <c r="C2929" s="4">
        <v>5.0</v>
      </c>
      <c r="D2929" s="4" t="s">
        <v>3282</v>
      </c>
      <c r="E2929" s="4" t="s">
        <v>10</v>
      </c>
      <c r="F2929" s="4" t="s">
        <v>18</v>
      </c>
    </row>
    <row r="2930">
      <c r="A2930" s="4" t="s">
        <v>3602</v>
      </c>
      <c r="B2930" s="4" t="s">
        <v>3596</v>
      </c>
      <c r="C2930" s="4">
        <v>6.0</v>
      </c>
      <c r="D2930" s="4" t="s">
        <v>3282</v>
      </c>
      <c r="E2930" s="4" t="s">
        <v>10</v>
      </c>
      <c r="F2930" s="4" t="s">
        <v>18</v>
      </c>
    </row>
    <row r="2931">
      <c r="A2931" s="4" t="s">
        <v>3603</v>
      </c>
      <c r="B2931" s="4" t="s">
        <v>3596</v>
      </c>
      <c r="C2931" s="4">
        <v>7.0</v>
      </c>
      <c r="D2931" s="4" t="s">
        <v>3282</v>
      </c>
      <c r="E2931" s="4" t="s">
        <v>10</v>
      </c>
      <c r="F2931" s="4" t="s">
        <v>18</v>
      </c>
    </row>
    <row r="2932">
      <c r="A2932" s="4" t="s">
        <v>3604</v>
      </c>
      <c r="B2932" s="4" t="s">
        <v>3596</v>
      </c>
      <c r="C2932" s="4">
        <v>8.0</v>
      </c>
      <c r="D2932" s="4" t="s">
        <v>3282</v>
      </c>
      <c r="E2932" s="4" t="s">
        <v>10</v>
      </c>
      <c r="F2932" s="4" t="s">
        <v>18</v>
      </c>
    </row>
    <row r="2933">
      <c r="A2933" s="4" t="s">
        <v>3605</v>
      </c>
      <c r="B2933" s="4" t="s">
        <v>3596</v>
      </c>
      <c r="C2933" s="4">
        <v>9.0</v>
      </c>
      <c r="D2933" s="4" t="s">
        <v>3282</v>
      </c>
      <c r="E2933" s="4" t="s">
        <v>10</v>
      </c>
      <c r="F2933" s="4" t="s">
        <v>18</v>
      </c>
    </row>
    <row r="2934">
      <c r="A2934" s="4" t="s">
        <v>3606</v>
      </c>
      <c r="B2934" s="4" t="s">
        <v>3596</v>
      </c>
      <c r="C2934" s="4">
        <v>10.0</v>
      </c>
      <c r="D2934" s="4" t="s">
        <v>3282</v>
      </c>
      <c r="E2934" s="4" t="s">
        <v>10</v>
      </c>
      <c r="F2934" s="4" t="s">
        <v>18</v>
      </c>
    </row>
    <row r="2935">
      <c r="A2935" s="4" t="s">
        <v>3607</v>
      </c>
      <c r="B2935" s="4" t="s">
        <v>3596</v>
      </c>
      <c r="C2935" s="4">
        <v>12.0</v>
      </c>
      <c r="D2935" s="4" t="s">
        <v>3282</v>
      </c>
      <c r="E2935" s="4" t="s">
        <v>10</v>
      </c>
      <c r="F2935" s="4" t="s">
        <v>18</v>
      </c>
    </row>
    <row r="2936">
      <c r="A2936" s="4" t="s">
        <v>3608</v>
      </c>
      <c r="B2936" s="4" t="s">
        <v>3596</v>
      </c>
      <c r="C2936" s="4">
        <v>14.0</v>
      </c>
      <c r="D2936" s="4" t="s">
        <v>3282</v>
      </c>
      <c r="E2936" s="4" t="s">
        <v>10</v>
      </c>
      <c r="F2936" s="4" t="s">
        <v>18</v>
      </c>
    </row>
    <row r="2937">
      <c r="A2937" s="4" t="s">
        <v>3609</v>
      </c>
      <c r="B2937" s="4" t="s">
        <v>3596</v>
      </c>
      <c r="C2937" s="4">
        <v>16.0</v>
      </c>
      <c r="D2937" s="4" t="s">
        <v>3282</v>
      </c>
      <c r="E2937" s="4" t="s">
        <v>10</v>
      </c>
      <c r="F2937" s="4" t="s">
        <v>18</v>
      </c>
    </row>
    <row r="2938">
      <c r="A2938" s="4" t="s">
        <v>3610</v>
      </c>
      <c r="B2938" s="4" t="s">
        <v>3596</v>
      </c>
      <c r="C2938" s="4">
        <v>18.0</v>
      </c>
      <c r="D2938" s="4" t="s">
        <v>3282</v>
      </c>
      <c r="E2938" s="4" t="s">
        <v>10</v>
      </c>
      <c r="F2938" s="4" t="s">
        <v>18</v>
      </c>
    </row>
    <row r="2939">
      <c r="A2939" s="4" t="s">
        <v>3611</v>
      </c>
      <c r="B2939" s="4" t="s">
        <v>3596</v>
      </c>
      <c r="C2939" s="4">
        <v>19.0</v>
      </c>
      <c r="D2939" s="4" t="s">
        <v>3282</v>
      </c>
      <c r="E2939" s="4" t="s">
        <v>10</v>
      </c>
      <c r="F2939" s="4" t="s">
        <v>18</v>
      </c>
    </row>
    <row r="2940">
      <c r="A2940" s="4" t="s">
        <v>3612</v>
      </c>
      <c r="B2940" s="4" t="s">
        <v>3596</v>
      </c>
      <c r="C2940" s="4">
        <v>20.0</v>
      </c>
      <c r="D2940" s="4" t="s">
        <v>3282</v>
      </c>
      <c r="E2940" s="4" t="s">
        <v>10</v>
      </c>
      <c r="F2940" s="4" t="s">
        <v>18</v>
      </c>
    </row>
    <row r="2941">
      <c r="A2941" s="4" t="s">
        <v>3613</v>
      </c>
      <c r="B2941" s="4" t="s">
        <v>3596</v>
      </c>
      <c r="C2941" s="4">
        <v>21.0</v>
      </c>
      <c r="D2941" s="4" t="s">
        <v>3282</v>
      </c>
      <c r="E2941" s="4" t="s">
        <v>10</v>
      </c>
      <c r="F2941" s="4" t="s">
        <v>18</v>
      </c>
    </row>
    <row r="2942">
      <c r="A2942" s="4" t="s">
        <v>3614</v>
      </c>
      <c r="B2942" s="4" t="s">
        <v>3596</v>
      </c>
      <c r="C2942" s="4">
        <v>22.0</v>
      </c>
      <c r="D2942" s="4" t="s">
        <v>3282</v>
      </c>
      <c r="E2942" s="4" t="s">
        <v>10</v>
      </c>
      <c r="F2942" s="4" t="s">
        <v>18</v>
      </c>
    </row>
    <row r="2943">
      <c r="A2943" s="4" t="s">
        <v>3615</v>
      </c>
      <c r="B2943" s="4" t="s">
        <v>3596</v>
      </c>
      <c r="C2943" s="4">
        <v>28.0</v>
      </c>
      <c r="D2943" s="4" t="s">
        <v>3282</v>
      </c>
      <c r="E2943" s="4" t="s">
        <v>10</v>
      </c>
      <c r="F2943" s="4" t="s">
        <v>18</v>
      </c>
    </row>
    <row r="2944">
      <c r="A2944" s="4" t="s">
        <v>3616</v>
      </c>
      <c r="B2944" s="4" t="s">
        <v>3596</v>
      </c>
      <c r="C2944" s="4">
        <v>29.0</v>
      </c>
      <c r="D2944" s="4" t="s">
        <v>3282</v>
      </c>
      <c r="E2944" s="4" t="s">
        <v>10</v>
      </c>
      <c r="F2944" s="4" t="s">
        <v>18</v>
      </c>
    </row>
    <row r="2945">
      <c r="A2945" s="4" t="s">
        <v>3617</v>
      </c>
      <c r="B2945" s="4" t="s">
        <v>3596</v>
      </c>
      <c r="C2945" s="4">
        <v>30.0</v>
      </c>
      <c r="D2945" s="4" t="s">
        <v>3282</v>
      </c>
      <c r="E2945" s="4" t="s">
        <v>10</v>
      </c>
      <c r="F2945" s="4" t="s">
        <v>18</v>
      </c>
    </row>
    <row r="2946">
      <c r="A2946" s="4" t="s">
        <v>3618</v>
      </c>
      <c r="B2946" s="4" t="s">
        <v>3596</v>
      </c>
      <c r="C2946" s="4">
        <v>32.0</v>
      </c>
      <c r="D2946" s="4" t="s">
        <v>3282</v>
      </c>
      <c r="E2946" s="4" t="s">
        <v>10</v>
      </c>
      <c r="F2946" s="4" t="s">
        <v>18</v>
      </c>
    </row>
    <row r="2947">
      <c r="A2947" s="4" t="s">
        <v>3619</v>
      </c>
      <c r="B2947" s="4" t="s">
        <v>3596</v>
      </c>
      <c r="C2947" s="4">
        <v>33.0</v>
      </c>
      <c r="D2947" s="4" t="s">
        <v>3282</v>
      </c>
      <c r="E2947" s="4" t="s">
        <v>10</v>
      </c>
      <c r="F2947" s="4" t="s">
        <v>18</v>
      </c>
    </row>
    <row r="2948">
      <c r="A2948" s="4" t="s">
        <v>3620</v>
      </c>
      <c r="B2948" s="4" t="s">
        <v>3596</v>
      </c>
      <c r="C2948" s="4">
        <v>35.0</v>
      </c>
      <c r="D2948" s="4" t="s">
        <v>3282</v>
      </c>
      <c r="E2948" s="4" t="s">
        <v>10</v>
      </c>
      <c r="F2948" s="4" t="s">
        <v>18</v>
      </c>
    </row>
    <row r="2949">
      <c r="A2949" s="4" t="s">
        <v>3621</v>
      </c>
      <c r="B2949" s="4" t="s">
        <v>3596</v>
      </c>
      <c r="C2949" s="4">
        <v>36.0</v>
      </c>
      <c r="D2949" s="4" t="s">
        <v>3282</v>
      </c>
      <c r="E2949" s="4" t="s">
        <v>10</v>
      </c>
      <c r="F2949" s="4" t="s">
        <v>18</v>
      </c>
    </row>
    <row r="2950">
      <c r="A2950" s="4" t="s">
        <v>3622</v>
      </c>
      <c r="B2950" s="4" t="s">
        <v>3596</v>
      </c>
      <c r="C2950" s="4">
        <v>37.0</v>
      </c>
      <c r="D2950" s="4" t="s">
        <v>3282</v>
      </c>
      <c r="E2950" s="4" t="s">
        <v>10</v>
      </c>
      <c r="F2950" s="4" t="s">
        <v>18</v>
      </c>
    </row>
    <row r="2951">
      <c r="A2951" s="4" t="s">
        <v>3623</v>
      </c>
      <c r="B2951" s="4" t="s">
        <v>3596</v>
      </c>
      <c r="C2951" s="4">
        <v>39.0</v>
      </c>
      <c r="D2951" s="4" t="s">
        <v>3282</v>
      </c>
      <c r="E2951" s="4" t="s">
        <v>10</v>
      </c>
      <c r="F2951" s="4" t="s">
        <v>18</v>
      </c>
    </row>
    <row r="2952">
      <c r="A2952" s="4" t="s">
        <v>3624</v>
      </c>
      <c r="B2952" s="4" t="s">
        <v>3596</v>
      </c>
      <c r="C2952" s="4">
        <v>40.0</v>
      </c>
      <c r="D2952" s="4" t="s">
        <v>3282</v>
      </c>
      <c r="E2952" s="4" t="s">
        <v>10</v>
      </c>
      <c r="F2952" s="4" t="s">
        <v>18</v>
      </c>
    </row>
    <row r="2953">
      <c r="A2953" s="4" t="s">
        <v>3625</v>
      </c>
      <c r="B2953" s="4" t="s">
        <v>3626</v>
      </c>
      <c r="C2953" s="4">
        <v>0.0</v>
      </c>
      <c r="D2953" s="4" t="s">
        <v>3282</v>
      </c>
      <c r="E2953" s="4" t="s">
        <v>1374</v>
      </c>
      <c r="F2953" s="4" t="s">
        <v>18</v>
      </c>
    </row>
    <row r="2954">
      <c r="A2954" s="4" t="s">
        <v>3627</v>
      </c>
      <c r="B2954" s="4" t="s">
        <v>3626</v>
      </c>
      <c r="C2954" s="4">
        <v>1.0</v>
      </c>
      <c r="D2954" s="4" t="s">
        <v>3282</v>
      </c>
      <c r="E2954" s="4" t="s">
        <v>1374</v>
      </c>
      <c r="F2954" s="4" t="s">
        <v>18</v>
      </c>
    </row>
    <row r="2955">
      <c r="A2955" s="4" t="s">
        <v>3628</v>
      </c>
      <c r="B2955" s="4" t="s">
        <v>3626</v>
      </c>
      <c r="C2955" s="4">
        <v>2.0</v>
      </c>
      <c r="D2955" s="4" t="s">
        <v>3282</v>
      </c>
      <c r="E2955" s="4" t="s">
        <v>1374</v>
      </c>
      <c r="F2955" s="4" t="s">
        <v>18</v>
      </c>
    </row>
    <row r="2956">
      <c r="A2956" s="4" t="s">
        <v>3629</v>
      </c>
      <c r="B2956" s="4" t="s">
        <v>3626</v>
      </c>
      <c r="C2956" s="4">
        <v>3.0</v>
      </c>
      <c r="D2956" s="4" t="s">
        <v>3282</v>
      </c>
      <c r="E2956" s="4" t="s">
        <v>1374</v>
      </c>
      <c r="F2956" s="4" t="s">
        <v>18</v>
      </c>
    </row>
    <row r="2957">
      <c r="A2957" s="4" t="s">
        <v>3630</v>
      </c>
      <c r="B2957" s="4" t="s">
        <v>3626</v>
      </c>
      <c r="C2957" s="4">
        <v>4.0</v>
      </c>
      <c r="D2957" s="4" t="s">
        <v>3282</v>
      </c>
      <c r="E2957" s="4" t="s">
        <v>1374</v>
      </c>
      <c r="F2957" s="4" t="s">
        <v>18</v>
      </c>
    </row>
    <row r="2958">
      <c r="A2958" s="4" t="s">
        <v>3631</v>
      </c>
      <c r="B2958" s="4" t="s">
        <v>3626</v>
      </c>
      <c r="C2958" s="4">
        <v>5.0</v>
      </c>
      <c r="D2958" s="4" t="s">
        <v>3282</v>
      </c>
      <c r="E2958" s="4" t="s">
        <v>1374</v>
      </c>
      <c r="F2958" s="4" t="s">
        <v>18</v>
      </c>
    </row>
    <row r="2959">
      <c r="A2959" s="4" t="s">
        <v>3632</v>
      </c>
      <c r="B2959" s="4" t="s">
        <v>3626</v>
      </c>
      <c r="C2959" s="4">
        <v>6.0</v>
      </c>
      <c r="D2959" s="4" t="s">
        <v>3282</v>
      </c>
      <c r="E2959" s="4" t="s">
        <v>1374</v>
      </c>
      <c r="F2959" s="4" t="s">
        <v>18</v>
      </c>
    </row>
    <row r="2960">
      <c r="A2960" s="4" t="s">
        <v>3633</v>
      </c>
      <c r="B2960" s="4" t="s">
        <v>3626</v>
      </c>
      <c r="C2960" s="4">
        <v>7.0</v>
      </c>
      <c r="D2960" s="4" t="s">
        <v>3282</v>
      </c>
      <c r="E2960" s="4" t="s">
        <v>1374</v>
      </c>
      <c r="F2960" s="4" t="s">
        <v>18</v>
      </c>
    </row>
    <row r="2961">
      <c r="A2961" s="4" t="s">
        <v>3634</v>
      </c>
      <c r="B2961" s="4" t="s">
        <v>3626</v>
      </c>
      <c r="C2961" s="4">
        <v>8.0</v>
      </c>
      <c r="D2961" s="4" t="s">
        <v>3282</v>
      </c>
      <c r="E2961" s="4" t="s">
        <v>1374</v>
      </c>
      <c r="F2961" s="4" t="s">
        <v>18</v>
      </c>
    </row>
    <row r="2962">
      <c r="A2962" s="4" t="s">
        <v>3635</v>
      </c>
      <c r="B2962" s="4" t="s">
        <v>3626</v>
      </c>
      <c r="C2962" s="4">
        <v>9.0</v>
      </c>
      <c r="D2962" s="4" t="s">
        <v>3282</v>
      </c>
      <c r="E2962" s="4" t="s">
        <v>1374</v>
      </c>
      <c r="F2962" s="4" t="s">
        <v>18</v>
      </c>
    </row>
    <row r="2963">
      <c r="A2963" s="4" t="s">
        <v>3636</v>
      </c>
      <c r="B2963" s="4" t="s">
        <v>3626</v>
      </c>
      <c r="C2963" s="4">
        <v>10.0</v>
      </c>
      <c r="D2963" s="4" t="s">
        <v>3282</v>
      </c>
      <c r="E2963" s="4" t="s">
        <v>1374</v>
      </c>
      <c r="F2963" s="4" t="s">
        <v>18</v>
      </c>
    </row>
    <row r="2964">
      <c r="A2964" s="4" t="s">
        <v>3637</v>
      </c>
      <c r="B2964" s="4" t="s">
        <v>3626</v>
      </c>
      <c r="C2964" s="4">
        <v>11.0</v>
      </c>
      <c r="D2964" s="4" t="s">
        <v>3282</v>
      </c>
      <c r="E2964" s="4" t="s">
        <v>1374</v>
      </c>
      <c r="F2964" s="4" t="s">
        <v>18</v>
      </c>
    </row>
    <row r="2965">
      <c r="A2965" s="4" t="s">
        <v>3638</v>
      </c>
      <c r="B2965" s="4" t="s">
        <v>3626</v>
      </c>
      <c r="C2965" s="4">
        <v>12.0</v>
      </c>
      <c r="D2965" s="4" t="s">
        <v>3282</v>
      </c>
      <c r="E2965" s="4" t="s">
        <v>1374</v>
      </c>
      <c r="F2965" s="4" t="s">
        <v>18</v>
      </c>
    </row>
    <row r="2966">
      <c r="A2966" s="4" t="s">
        <v>3639</v>
      </c>
      <c r="B2966" s="4" t="s">
        <v>3626</v>
      </c>
      <c r="C2966" s="4">
        <v>13.0</v>
      </c>
      <c r="D2966" s="4" t="s">
        <v>3282</v>
      </c>
      <c r="E2966" s="4" t="s">
        <v>1374</v>
      </c>
      <c r="F2966" s="4" t="s">
        <v>18</v>
      </c>
    </row>
    <row r="2967">
      <c r="A2967" s="4" t="s">
        <v>3640</v>
      </c>
      <c r="B2967" s="4" t="s">
        <v>3626</v>
      </c>
      <c r="C2967" s="4">
        <v>14.0</v>
      </c>
      <c r="D2967" s="4" t="s">
        <v>3282</v>
      </c>
      <c r="E2967" s="4" t="s">
        <v>1374</v>
      </c>
      <c r="F2967" s="4" t="s">
        <v>18</v>
      </c>
    </row>
    <row r="2968">
      <c r="A2968" s="4" t="s">
        <v>3641</v>
      </c>
      <c r="B2968" s="4" t="s">
        <v>3626</v>
      </c>
      <c r="C2968" s="4">
        <v>15.0</v>
      </c>
      <c r="D2968" s="4" t="s">
        <v>3282</v>
      </c>
      <c r="E2968" s="4" t="s">
        <v>1374</v>
      </c>
      <c r="F2968" s="4" t="s">
        <v>18</v>
      </c>
    </row>
    <row r="2969">
      <c r="A2969" s="4" t="s">
        <v>3642</v>
      </c>
      <c r="B2969" s="4" t="s">
        <v>3626</v>
      </c>
      <c r="C2969" s="4">
        <v>16.0</v>
      </c>
      <c r="D2969" s="4" t="s">
        <v>3282</v>
      </c>
      <c r="E2969" s="4" t="s">
        <v>1374</v>
      </c>
      <c r="F2969" s="4" t="s">
        <v>18</v>
      </c>
    </row>
    <row r="2970">
      <c r="A2970" s="4" t="s">
        <v>3643</v>
      </c>
      <c r="B2970" s="4" t="s">
        <v>3626</v>
      </c>
      <c r="C2970" s="4">
        <v>17.0</v>
      </c>
      <c r="D2970" s="4" t="s">
        <v>3282</v>
      </c>
      <c r="E2970" s="4" t="s">
        <v>1374</v>
      </c>
      <c r="F2970" s="4" t="s">
        <v>18</v>
      </c>
    </row>
    <row r="2971">
      <c r="A2971" s="4" t="s">
        <v>3644</v>
      </c>
      <c r="B2971" s="4" t="s">
        <v>3626</v>
      </c>
      <c r="C2971" s="4">
        <v>18.0</v>
      </c>
      <c r="D2971" s="4" t="s">
        <v>3282</v>
      </c>
      <c r="E2971" s="4" t="s">
        <v>1374</v>
      </c>
      <c r="F2971" s="4" t="s">
        <v>18</v>
      </c>
    </row>
    <row r="2972">
      <c r="A2972" s="4" t="s">
        <v>3645</v>
      </c>
      <c r="B2972" s="4" t="s">
        <v>3626</v>
      </c>
      <c r="C2972" s="4">
        <v>19.0</v>
      </c>
      <c r="D2972" s="4" t="s">
        <v>3282</v>
      </c>
      <c r="E2972" s="4" t="s">
        <v>1374</v>
      </c>
      <c r="F2972" s="4" t="s">
        <v>18</v>
      </c>
    </row>
    <row r="2973">
      <c r="A2973" s="4" t="s">
        <v>3646</v>
      </c>
      <c r="B2973" s="4" t="s">
        <v>3626</v>
      </c>
      <c r="C2973" s="4">
        <v>20.0</v>
      </c>
      <c r="D2973" s="4" t="s">
        <v>3282</v>
      </c>
      <c r="E2973" s="4" t="s">
        <v>1374</v>
      </c>
      <c r="F2973" s="4" t="s">
        <v>18</v>
      </c>
    </row>
    <row r="2974">
      <c r="A2974" s="4" t="s">
        <v>3647</v>
      </c>
      <c r="B2974" s="4" t="s">
        <v>3626</v>
      </c>
      <c r="C2974" s="4">
        <v>21.0</v>
      </c>
      <c r="D2974" s="4" t="s">
        <v>3282</v>
      </c>
      <c r="E2974" s="4" t="s">
        <v>1374</v>
      </c>
      <c r="F2974" s="4" t="s">
        <v>18</v>
      </c>
    </row>
    <row r="2975">
      <c r="A2975" s="4" t="s">
        <v>3648</v>
      </c>
      <c r="B2975" s="4" t="s">
        <v>3626</v>
      </c>
      <c r="C2975" s="4">
        <v>22.0</v>
      </c>
      <c r="D2975" s="4" t="s">
        <v>3282</v>
      </c>
      <c r="E2975" s="4" t="s">
        <v>1374</v>
      </c>
      <c r="F2975" s="4" t="s">
        <v>18</v>
      </c>
    </row>
    <row r="2976">
      <c r="A2976" s="4" t="s">
        <v>3649</v>
      </c>
      <c r="B2976" s="4" t="s">
        <v>3626</v>
      </c>
      <c r="C2976" s="4">
        <v>24.0</v>
      </c>
      <c r="D2976" s="4" t="s">
        <v>3282</v>
      </c>
      <c r="E2976" s="4" t="s">
        <v>1374</v>
      </c>
      <c r="F2976" s="4" t="s">
        <v>18</v>
      </c>
    </row>
    <row r="2977">
      <c r="A2977" s="4" t="s">
        <v>3650</v>
      </c>
      <c r="B2977" s="4" t="s">
        <v>3626</v>
      </c>
      <c r="C2977" s="4">
        <v>25.0</v>
      </c>
      <c r="D2977" s="4" t="s">
        <v>3282</v>
      </c>
      <c r="E2977" s="4" t="s">
        <v>1374</v>
      </c>
      <c r="F2977" s="4" t="s">
        <v>18</v>
      </c>
    </row>
    <row r="2978">
      <c r="A2978" s="4" t="s">
        <v>3651</v>
      </c>
      <c r="B2978" s="4" t="s">
        <v>3626</v>
      </c>
      <c r="C2978" s="4">
        <v>26.0</v>
      </c>
      <c r="D2978" s="4" t="s">
        <v>3282</v>
      </c>
      <c r="E2978" s="4" t="s">
        <v>1374</v>
      </c>
      <c r="F2978" s="4" t="s">
        <v>18</v>
      </c>
    </row>
    <row r="2979">
      <c r="A2979" s="4" t="s">
        <v>3652</v>
      </c>
      <c r="B2979" s="4" t="s">
        <v>3626</v>
      </c>
      <c r="C2979" s="4">
        <v>27.0</v>
      </c>
      <c r="D2979" s="4" t="s">
        <v>3282</v>
      </c>
      <c r="E2979" s="4" t="s">
        <v>1374</v>
      </c>
      <c r="F2979" s="4" t="s">
        <v>18</v>
      </c>
    </row>
    <row r="2980">
      <c r="A2980" s="4" t="s">
        <v>3653</v>
      </c>
      <c r="B2980" s="4" t="s">
        <v>3626</v>
      </c>
      <c r="C2980" s="4">
        <v>29.0</v>
      </c>
      <c r="D2980" s="4" t="s">
        <v>3282</v>
      </c>
      <c r="E2980" s="4" t="s">
        <v>1374</v>
      </c>
      <c r="F2980" s="4" t="s">
        <v>18</v>
      </c>
    </row>
    <row r="2981">
      <c r="A2981" s="4" t="s">
        <v>3654</v>
      </c>
      <c r="B2981" s="4" t="s">
        <v>3626</v>
      </c>
      <c r="C2981" s="4">
        <v>30.0</v>
      </c>
      <c r="D2981" s="4" t="s">
        <v>3282</v>
      </c>
      <c r="E2981" s="4" t="s">
        <v>1374</v>
      </c>
      <c r="F2981" s="4" t="s">
        <v>18</v>
      </c>
    </row>
    <row r="2982">
      <c r="A2982" s="4" t="s">
        <v>3655</v>
      </c>
      <c r="B2982" s="4" t="s">
        <v>3626</v>
      </c>
      <c r="C2982" s="4">
        <v>31.0</v>
      </c>
      <c r="D2982" s="4" t="s">
        <v>3282</v>
      </c>
      <c r="E2982" s="4" t="s">
        <v>1374</v>
      </c>
      <c r="F2982" s="4" t="s">
        <v>18</v>
      </c>
    </row>
    <row r="2983">
      <c r="A2983" s="4" t="s">
        <v>3656</v>
      </c>
      <c r="B2983" s="4" t="s">
        <v>3626</v>
      </c>
      <c r="C2983" s="4">
        <v>32.0</v>
      </c>
      <c r="D2983" s="4" t="s">
        <v>3282</v>
      </c>
      <c r="E2983" s="4" t="s">
        <v>1374</v>
      </c>
      <c r="F2983" s="4" t="s">
        <v>18</v>
      </c>
    </row>
    <row r="2984">
      <c r="A2984" s="4" t="s">
        <v>3657</v>
      </c>
      <c r="B2984" s="4" t="s">
        <v>3626</v>
      </c>
      <c r="C2984" s="4">
        <v>33.0</v>
      </c>
      <c r="D2984" s="4" t="s">
        <v>3282</v>
      </c>
      <c r="E2984" s="4" t="s">
        <v>1374</v>
      </c>
      <c r="F2984" s="4" t="s">
        <v>18</v>
      </c>
    </row>
    <row r="2985">
      <c r="A2985" s="4" t="s">
        <v>3658</v>
      </c>
      <c r="B2985" s="4" t="s">
        <v>3626</v>
      </c>
      <c r="C2985" s="4">
        <v>34.0</v>
      </c>
      <c r="D2985" s="4" t="s">
        <v>3282</v>
      </c>
      <c r="E2985" s="4" t="s">
        <v>1374</v>
      </c>
      <c r="F2985" s="4" t="s">
        <v>18</v>
      </c>
    </row>
    <row r="2986">
      <c r="A2986" s="4" t="s">
        <v>3659</v>
      </c>
      <c r="B2986" s="4" t="s">
        <v>3626</v>
      </c>
      <c r="C2986" s="4">
        <v>35.0</v>
      </c>
      <c r="D2986" s="4" t="s">
        <v>3282</v>
      </c>
      <c r="E2986" s="4" t="s">
        <v>1374</v>
      </c>
      <c r="F2986" s="4" t="s">
        <v>18</v>
      </c>
    </row>
    <row r="2987">
      <c r="A2987" s="4" t="s">
        <v>3660</v>
      </c>
      <c r="B2987" s="4" t="s">
        <v>3626</v>
      </c>
      <c r="C2987" s="4">
        <v>37.0</v>
      </c>
      <c r="D2987" s="4" t="s">
        <v>3282</v>
      </c>
      <c r="E2987" s="4" t="s">
        <v>1374</v>
      </c>
      <c r="F2987" s="4" t="s">
        <v>18</v>
      </c>
    </row>
    <row r="2988">
      <c r="A2988" s="4" t="s">
        <v>3661</v>
      </c>
      <c r="B2988" s="4" t="s">
        <v>3626</v>
      </c>
      <c r="C2988" s="4">
        <v>38.0</v>
      </c>
      <c r="D2988" s="4" t="s">
        <v>3282</v>
      </c>
      <c r="E2988" s="4" t="s">
        <v>1374</v>
      </c>
      <c r="F2988" s="4" t="s">
        <v>18</v>
      </c>
    </row>
    <row r="2989">
      <c r="A2989" s="4" t="s">
        <v>3662</v>
      </c>
      <c r="B2989" s="4" t="s">
        <v>3626</v>
      </c>
      <c r="C2989" s="4">
        <v>39.0</v>
      </c>
      <c r="D2989" s="4" t="s">
        <v>3282</v>
      </c>
      <c r="E2989" s="4" t="s">
        <v>1374</v>
      </c>
      <c r="F2989" s="4" t="s">
        <v>18</v>
      </c>
    </row>
    <row r="2990">
      <c r="A2990" s="4" t="s">
        <v>3663</v>
      </c>
      <c r="B2990" s="4" t="s">
        <v>3626</v>
      </c>
      <c r="C2990" s="4">
        <v>40.0</v>
      </c>
      <c r="D2990" s="4" t="s">
        <v>3282</v>
      </c>
      <c r="E2990" s="4" t="s">
        <v>1374</v>
      </c>
      <c r="F2990" s="4" t="s">
        <v>18</v>
      </c>
    </row>
    <row r="2991">
      <c r="A2991" s="4" t="s">
        <v>3664</v>
      </c>
      <c r="B2991" s="4" t="s">
        <v>3626</v>
      </c>
      <c r="C2991" s="4">
        <v>41.0</v>
      </c>
      <c r="D2991" s="4" t="s">
        <v>3282</v>
      </c>
      <c r="E2991" s="4" t="s">
        <v>1374</v>
      </c>
      <c r="F2991" s="4" t="s">
        <v>18</v>
      </c>
    </row>
    <row r="2992">
      <c r="A2992" s="4" t="s">
        <v>3665</v>
      </c>
      <c r="B2992" s="4" t="s">
        <v>3666</v>
      </c>
      <c r="C2992" s="4">
        <v>0.0</v>
      </c>
      <c r="D2992" s="4" t="s">
        <v>3282</v>
      </c>
      <c r="E2992" s="4" t="s">
        <v>68</v>
      </c>
      <c r="F2992" s="4" t="s">
        <v>18</v>
      </c>
    </row>
    <row r="2993">
      <c r="A2993" s="4" t="s">
        <v>3667</v>
      </c>
      <c r="B2993" s="4" t="s">
        <v>3666</v>
      </c>
      <c r="C2993" s="4">
        <v>1.0</v>
      </c>
      <c r="D2993" s="4" t="s">
        <v>3282</v>
      </c>
      <c r="E2993" s="4" t="s">
        <v>68</v>
      </c>
      <c r="F2993" s="4" t="s">
        <v>18</v>
      </c>
    </row>
    <row r="2994">
      <c r="A2994" s="4" t="s">
        <v>3668</v>
      </c>
      <c r="B2994" s="4" t="s">
        <v>3666</v>
      </c>
      <c r="C2994" s="4">
        <v>2.0</v>
      </c>
      <c r="D2994" s="4" t="s">
        <v>3282</v>
      </c>
      <c r="E2994" s="4" t="s">
        <v>68</v>
      </c>
      <c r="F2994" s="4" t="s">
        <v>18</v>
      </c>
    </row>
    <row r="2995">
      <c r="A2995" s="4" t="s">
        <v>3669</v>
      </c>
      <c r="B2995" s="4" t="s">
        <v>3666</v>
      </c>
      <c r="C2995" s="4">
        <v>3.0</v>
      </c>
      <c r="D2995" s="4" t="s">
        <v>3282</v>
      </c>
      <c r="E2995" s="4" t="s">
        <v>68</v>
      </c>
      <c r="F2995" s="4" t="s">
        <v>18</v>
      </c>
    </row>
    <row r="2996">
      <c r="A2996" s="4" t="s">
        <v>3670</v>
      </c>
      <c r="B2996" s="4" t="s">
        <v>3666</v>
      </c>
      <c r="C2996" s="4">
        <v>4.0</v>
      </c>
      <c r="D2996" s="4" t="s">
        <v>3282</v>
      </c>
      <c r="E2996" s="4" t="s">
        <v>68</v>
      </c>
      <c r="F2996" s="4" t="s">
        <v>18</v>
      </c>
    </row>
    <row r="2997">
      <c r="A2997" s="4" t="s">
        <v>3671</v>
      </c>
      <c r="B2997" s="4" t="s">
        <v>3666</v>
      </c>
      <c r="C2997" s="4">
        <v>5.0</v>
      </c>
      <c r="D2997" s="4" t="s">
        <v>3282</v>
      </c>
      <c r="E2997" s="4" t="s">
        <v>68</v>
      </c>
      <c r="F2997" s="4" t="s">
        <v>18</v>
      </c>
    </row>
    <row r="2998">
      <c r="A2998" s="4" t="s">
        <v>3672</v>
      </c>
      <c r="B2998" s="4" t="s">
        <v>3666</v>
      </c>
      <c r="C2998" s="4">
        <v>6.0</v>
      </c>
      <c r="D2998" s="4" t="s">
        <v>3282</v>
      </c>
      <c r="E2998" s="4" t="s">
        <v>68</v>
      </c>
      <c r="F2998" s="4" t="s">
        <v>18</v>
      </c>
    </row>
    <row r="2999">
      <c r="A2999" s="4" t="s">
        <v>3673</v>
      </c>
      <c r="B2999" s="4" t="s">
        <v>3666</v>
      </c>
      <c r="C2999" s="4">
        <v>7.0</v>
      </c>
      <c r="D2999" s="4" t="s">
        <v>3282</v>
      </c>
      <c r="E2999" s="4" t="s">
        <v>68</v>
      </c>
      <c r="F2999" s="4" t="s">
        <v>18</v>
      </c>
    </row>
    <row r="3000">
      <c r="A3000" s="4" t="s">
        <v>3674</v>
      </c>
      <c r="B3000" s="4" t="s">
        <v>3666</v>
      </c>
      <c r="C3000" s="4">
        <v>8.0</v>
      </c>
      <c r="D3000" s="4" t="s">
        <v>3282</v>
      </c>
      <c r="E3000" s="4" t="s">
        <v>68</v>
      </c>
      <c r="F3000" s="4" t="s">
        <v>18</v>
      </c>
    </row>
    <row r="3001">
      <c r="A3001" s="4" t="s">
        <v>3675</v>
      </c>
      <c r="B3001" s="4" t="s">
        <v>3666</v>
      </c>
      <c r="C3001" s="4">
        <v>9.0</v>
      </c>
      <c r="D3001" s="4" t="s">
        <v>3282</v>
      </c>
      <c r="E3001" s="4" t="s">
        <v>68</v>
      </c>
      <c r="F3001" s="4" t="s">
        <v>18</v>
      </c>
    </row>
    <row r="3002">
      <c r="A3002" s="4" t="s">
        <v>3676</v>
      </c>
      <c r="B3002" s="4" t="s">
        <v>3666</v>
      </c>
      <c r="C3002" s="4">
        <v>10.0</v>
      </c>
      <c r="D3002" s="4" t="s">
        <v>3282</v>
      </c>
      <c r="E3002" s="4" t="s">
        <v>68</v>
      </c>
      <c r="F3002" s="4" t="s">
        <v>18</v>
      </c>
    </row>
    <row r="3003">
      <c r="A3003" s="4" t="s">
        <v>3677</v>
      </c>
      <c r="B3003" s="4" t="s">
        <v>3666</v>
      </c>
      <c r="C3003" s="4">
        <v>11.0</v>
      </c>
      <c r="D3003" s="4" t="s">
        <v>3282</v>
      </c>
      <c r="E3003" s="4" t="s">
        <v>68</v>
      </c>
      <c r="F3003" s="4" t="s">
        <v>18</v>
      </c>
    </row>
    <row r="3004">
      <c r="A3004" s="4" t="s">
        <v>3678</v>
      </c>
      <c r="B3004" s="4" t="s">
        <v>3666</v>
      </c>
      <c r="C3004" s="4">
        <v>12.0</v>
      </c>
      <c r="D3004" s="4" t="s">
        <v>3282</v>
      </c>
      <c r="E3004" s="4" t="s">
        <v>68</v>
      </c>
      <c r="F3004" s="4" t="s">
        <v>18</v>
      </c>
    </row>
    <row r="3005">
      <c r="A3005" s="4" t="s">
        <v>3679</v>
      </c>
      <c r="B3005" s="4" t="s">
        <v>3666</v>
      </c>
      <c r="C3005" s="4">
        <v>13.0</v>
      </c>
      <c r="D3005" s="4" t="s">
        <v>3282</v>
      </c>
      <c r="E3005" s="4" t="s">
        <v>68</v>
      </c>
      <c r="F3005" s="4" t="s">
        <v>18</v>
      </c>
    </row>
    <row r="3006">
      <c r="A3006" s="4" t="s">
        <v>3680</v>
      </c>
      <c r="B3006" s="4" t="s">
        <v>3666</v>
      </c>
      <c r="C3006" s="4">
        <v>14.0</v>
      </c>
      <c r="D3006" s="4" t="s">
        <v>3282</v>
      </c>
      <c r="E3006" s="4" t="s">
        <v>68</v>
      </c>
      <c r="F3006" s="4" t="s">
        <v>18</v>
      </c>
    </row>
    <row r="3007">
      <c r="A3007" s="4" t="s">
        <v>3681</v>
      </c>
      <c r="B3007" s="4" t="s">
        <v>3666</v>
      </c>
      <c r="C3007" s="4">
        <v>15.0</v>
      </c>
      <c r="D3007" s="4" t="s">
        <v>3282</v>
      </c>
      <c r="E3007" s="4" t="s">
        <v>68</v>
      </c>
      <c r="F3007" s="4" t="s">
        <v>18</v>
      </c>
    </row>
    <row r="3008">
      <c r="A3008" s="4" t="s">
        <v>3682</v>
      </c>
      <c r="B3008" s="4" t="s">
        <v>3666</v>
      </c>
      <c r="C3008" s="4">
        <v>16.0</v>
      </c>
      <c r="D3008" s="4" t="s">
        <v>3282</v>
      </c>
      <c r="E3008" s="4" t="s">
        <v>68</v>
      </c>
      <c r="F3008" s="4" t="s">
        <v>18</v>
      </c>
    </row>
    <row r="3009">
      <c r="A3009" s="4" t="s">
        <v>3683</v>
      </c>
      <c r="B3009" s="4" t="s">
        <v>3666</v>
      </c>
      <c r="C3009" s="4">
        <v>17.0</v>
      </c>
      <c r="D3009" s="4" t="s">
        <v>3282</v>
      </c>
      <c r="E3009" s="4" t="s">
        <v>68</v>
      </c>
      <c r="F3009" s="4" t="s">
        <v>18</v>
      </c>
    </row>
    <row r="3010">
      <c r="A3010" s="4" t="s">
        <v>3684</v>
      </c>
      <c r="B3010" s="4" t="s">
        <v>3666</v>
      </c>
      <c r="C3010" s="4">
        <v>18.0</v>
      </c>
      <c r="D3010" s="4" t="s">
        <v>3282</v>
      </c>
      <c r="E3010" s="4" t="s">
        <v>68</v>
      </c>
      <c r="F3010" s="4" t="s">
        <v>18</v>
      </c>
    </row>
    <row r="3011">
      <c r="A3011" s="4" t="s">
        <v>3685</v>
      </c>
      <c r="B3011" s="4" t="s">
        <v>3666</v>
      </c>
      <c r="C3011" s="4">
        <v>19.0</v>
      </c>
      <c r="D3011" s="4" t="s">
        <v>3282</v>
      </c>
      <c r="E3011" s="4" t="s">
        <v>68</v>
      </c>
      <c r="F3011" s="4" t="s">
        <v>18</v>
      </c>
    </row>
    <row r="3012">
      <c r="A3012" s="4" t="s">
        <v>3686</v>
      </c>
      <c r="B3012" s="4" t="s">
        <v>3666</v>
      </c>
      <c r="C3012" s="4">
        <v>20.0</v>
      </c>
      <c r="D3012" s="4" t="s">
        <v>3282</v>
      </c>
      <c r="E3012" s="4" t="s">
        <v>68</v>
      </c>
      <c r="F3012" s="4" t="s">
        <v>18</v>
      </c>
    </row>
    <row r="3013">
      <c r="A3013" s="4" t="s">
        <v>3687</v>
      </c>
      <c r="B3013" s="4" t="s">
        <v>3666</v>
      </c>
      <c r="C3013" s="4">
        <v>21.0</v>
      </c>
      <c r="D3013" s="4" t="s">
        <v>3282</v>
      </c>
      <c r="E3013" s="4" t="s">
        <v>68</v>
      </c>
      <c r="F3013" s="4" t="s">
        <v>18</v>
      </c>
    </row>
    <row r="3014">
      <c r="A3014" s="4" t="s">
        <v>3688</v>
      </c>
      <c r="B3014" s="4" t="s">
        <v>3666</v>
      </c>
      <c r="C3014" s="4">
        <v>22.0</v>
      </c>
      <c r="D3014" s="4" t="s">
        <v>3282</v>
      </c>
      <c r="E3014" s="4" t="s">
        <v>68</v>
      </c>
      <c r="F3014" s="4" t="s">
        <v>18</v>
      </c>
    </row>
    <row r="3015">
      <c r="A3015" s="4" t="s">
        <v>3689</v>
      </c>
      <c r="B3015" s="4" t="s">
        <v>3666</v>
      </c>
      <c r="C3015" s="4">
        <v>23.0</v>
      </c>
      <c r="D3015" s="4" t="s">
        <v>3282</v>
      </c>
      <c r="E3015" s="4" t="s">
        <v>68</v>
      </c>
      <c r="F3015" s="4" t="s">
        <v>18</v>
      </c>
    </row>
    <row r="3016">
      <c r="A3016" s="4" t="s">
        <v>3690</v>
      </c>
      <c r="B3016" s="4" t="s">
        <v>3666</v>
      </c>
      <c r="C3016" s="4">
        <v>24.0</v>
      </c>
      <c r="D3016" s="4" t="s">
        <v>3282</v>
      </c>
      <c r="E3016" s="4" t="s">
        <v>68</v>
      </c>
      <c r="F3016" s="4" t="s">
        <v>18</v>
      </c>
    </row>
    <row r="3017">
      <c r="A3017" s="4" t="s">
        <v>3691</v>
      </c>
      <c r="B3017" s="4" t="s">
        <v>3666</v>
      </c>
      <c r="C3017" s="4">
        <v>25.0</v>
      </c>
      <c r="D3017" s="4" t="s">
        <v>3282</v>
      </c>
      <c r="E3017" s="4" t="s">
        <v>68</v>
      </c>
      <c r="F3017" s="4" t="s">
        <v>18</v>
      </c>
    </row>
    <row r="3018">
      <c r="A3018" s="4" t="s">
        <v>3692</v>
      </c>
      <c r="B3018" s="4" t="s">
        <v>3666</v>
      </c>
      <c r="C3018" s="4">
        <v>26.0</v>
      </c>
      <c r="D3018" s="4" t="s">
        <v>3282</v>
      </c>
      <c r="E3018" s="4" t="s">
        <v>68</v>
      </c>
      <c r="F3018" s="4" t="s">
        <v>18</v>
      </c>
    </row>
    <row r="3019">
      <c r="A3019" s="4" t="s">
        <v>3693</v>
      </c>
      <c r="B3019" s="4" t="s">
        <v>3666</v>
      </c>
      <c r="C3019" s="4">
        <v>27.0</v>
      </c>
      <c r="D3019" s="4" t="s">
        <v>3282</v>
      </c>
      <c r="E3019" s="4" t="s">
        <v>68</v>
      </c>
      <c r="F3019" s="4" t="s">
        <v>18</v>
      </c>
    </row>
    <row r="3020">
      <c r="A3020" s="4" t="s">
        <v>3694</v>
      </c>
      <c r="B3020" s="4" t="s">
        <v>3666</v>
      </c>
      <c r="C3020" s="4">
        <v>28.0</v>
      </c>
      <c r="D3020" s="4" t="s">
        <v>3282</v>
      </c>
      <c r="E3020" s="4" t="s">
        <v>68</v>
      </c>
      <c r="F3020" s="4" t="s">
        <v>18</v>
      </c>
    </row>
    <row r="3021">
      <c r="A3021" s="4" t="s">
        <v>3695</v>
      </c>
      <c r="B3021" s="4" t="s">
        <v>3666</v>
      </c>
      <c r="C3021" s="4">
        <v>29.0</v>
      </c>
      <c r="D3021" s="4" t="s">
        <v>3282</v>
      </c>
      <c r="E3021" s="4" t="s">
        <v>68</v>
      </c>
      <c r="F3021" s="4" t="s">
        <v>18</v>
      </c>
    </row>
    <row r="3022">
      <c r="A3022" s="4" t="s">
        <v>3696</v>
      </c>
      <c r="B3022" s="4" t="s">
        <v>3666</v>
      </c>
      <c r="C3022" s="4">
        <v>30.0</v>
      </c>
      <c r="D3022" s="4" t="s">
        <v>3282</v>
      </c>
      <c r="E3022" s="4" t="s">
        <v>68</v>
      </c>
      <c r="F3022" s="4" t="s">
        <v>18</v>
      </c>
    </row>
    <row r="3023">
      <c r="A3023" s="4" t="s">
        <v>3697</v>
      </c>
      <c r="B3023" s="4" t="s">
        <v>3666</v>
      </c>
      <c r="C3023" s="4">
        <v>31.0</v>
      </c>
      <c r="D3023" s="4" t="s">
        <v>3282</v>
      </c>
      <c r="E3023" s="4" t="s">
        <v>68</v>
      </c>
      <c r="F3023" s="4" t="s">
        <v>18</v>
      </c>
    </row>
    <row r="3024">
      <c r="A3024" s="4" t="s">
        <v>3698</v>
      </c>
      <c r="B3024" s="4" t="s">
        <v>3666</v>
      </c>
      <c r="C3024" s="4">
        <v>32.0</v>
      </c>
      <c r="D3024" s="4" t="s">
        <v>3282</v>
      </c>
      <c r="E3024" s="4" t="s">
        <v>68</v>
      </c>
      <c r="F3024" s="4" t="s">
        <v>18</v>
      </c>
    </row>
    <row r="3025">
      <c r="A3025" s="4" t="s">
        <v>3699</v>
      </c>
      <c r="B3025" s="4" t="s">
        <v>3666</v>
      </c>
      <c r="C3025" s="4">
        <v>33.0</v>
      </c>
      <c r="D3025" s="4" t="s">
        <v>3282</v>
      </c>
      <c r="E3025" s="4" t="s">
        <v>68</v>
      </c>
      <c r="F3025" s="4" t="s">
        <v>18</v>
      </c>
    </row>
    <row r="3026">
      <c r="A3026" s="4" t="s">
        <v>3700</v>
      </c>
      <c r="B3026" s="4" t="s">
        <v>3666</v>
      </c>
      <c r="C3026" s="4">
        <v>34.0</v>
      </c>
      <c r="D3026" s="4" t="s">
        <v>3282</v>
      </c>
      <c r="E3026" s="4" t="s">
        <v>68</v>
      </c>
      <c r="F3026" s="4" t="s">
        <v>18</v>
      </c>
    </row>
    <row r="3027">
      <c r="A3027" s="4" t="s">
        <v>3701</v>
      </c>
      <c r="B3027" s="4" t="s">
        <v>3666</v>
      </c>
      <c r="C3027" s="4">
        <v>35.0</v>
      </c>
      <c r="D3027" s="4" t="s">
        <v>3282</v>
      </c>
      <c r="E3027" s="4" t="s">
        <v>68</v>
      </c>
      <c r="F3027" s="4" t="s">
        <v>18</v>
      </c>
    </row>
    <row r="3028">
      <c r="A3028" s="4" t="s">
        <v>3702</v>
      </c>
      <c r="B3028" s="4" t="s">
        <v>3666</v>
      </c>
      <c r="C3028" s="4">
        <v>36.0</v>
      </c>
      <c r="D3028" s="4" t="s">
        <v>3282</v>
      </c>
      <c r="E3028" s="4" t="s">
        <v>68</v>
      </c>
      <c r="F3028" s="4" t="s">
        <v>18</v>
      </c>
    </row>
    <row r="3029">
      <c r="A3029" s="4" t="s">
        <v>3703</v>
      </c>
      <c r="B3029" s="4" t="s">
        <v>3666</v>
      </c>
      <c r="C3029" s="4">
        <v>37.0</v>
      </c>
      <c r="D3029" s="4" t="s">
        <v>3282</v>
      </c>
      <c r="E3029" s="4" t="s">
        <v>68</v>
      </c>
      <c r="F3029" s="4" t="s">
        <v>18</v>
      </c>
    </row>
    <row r="3030">
      <c r="A3030" s="4" t="s">
        <v>3704</v>
      </c>
      <c r="B3030" s="4" t="s">
        <v>3666</v>
      </c>
      <c r="C3030" s="4">
        <v>38.0</v>
      </c>
      <c r="D3030" s="4" t="s">
        <v>3282</v>
      </c>
      <c r="E3030" s="4" t="s">
        <v>68</v>
      </c>
      <c r="F3030" s="4" t="s">
        <v>18</v>
      </c>
    </row>
    <row r="3031">
      <c r="A3031" s="4" t="s">
        <v>3705</v>
      </c>
      <c r="B3031" s="4" t="s">
        <v>3666</v>
      </c>
      <c r="C3031" s="4">
        <v>39.0</v>
      </c>
      <c r="D3031" s="4" t="s">
        <v>3282</v>
      </c>
      <c r="E3031" s="4" t="s">
        <v>68</v>
      </c>
      <c r="F3031" s="4" t="s">
        <v>18</v>
      </c>
    </row>
    <row r="3032">
      <c r="A3032" s="4" t="s">
        <v>3706</v>
      </c>
      <c r="B3032" s="4" t="s">
        <v>3666</v>
      </c>
      <c r="C3032" s="4">
        <v>40.0</v>
      </c>
      <c r="D3032" s="4" t="s">
        <v>3282</v>
      </c>
      <c r="E3032" s="4" t="s">
        <v>68</v>
      </c>
      <c r="F3032" s="4" t="s">
        <v>18</v>
      </c>
    </row>
    <row r="3033">
      <c r="A3033" s="4" t="s">
        <v>3707</v>
      </c>
      <c r="B3033" s="4" t="s">
        <v>3666</v>
      </c>
      <c r="C3033" s="4">
        <v>41.0</v>
      </c>
      <c r="D3033" s="4" t="s">
        <v>3282</v>
      </c>
      <c r="E3033" s="4" t="s">
        <v>68</v>
      </c>
      <c r="F3033" s="4" t="s">
        <v>18</v>
      </c>
    </row>
    <row r="3034">
      <c r="A3034" s="4" t="s">
        <v>3708</v>
      </c>
      <c r="B3034" s="4" t="s">
        <v>3666</v>
      </c>
      <c r="C3034" s="4">
        <v>42.0</v>
      </c>
      <c r="D3034" s="4" t="s">
        <v>3282</v>
      </c>
      <c r="E3034" s="4" t="s">
        <v>68</v>
      </c>
      <c r="F3034" s="4" t="s">
        <v>18</v>
      </c>
    </row>
    <row r="3035">
      <c r="A3035" s="4" t="s">
        <v>3709</v>
      </c>
      <c r="B3035" s="4" t="s">
        <v>3666</v>
      </c>
      <c r="C3035" s="4">
        <v>43.0</v>
      </c>
      <c r="D3035" s="4" t="s">
        <v>3282</v>
      </c>
      <c r="E3035" s="4" t="s">
        <v>68</v>
      </c>
      <c r="F3035" s="4" t="s">
        <v>18</v>
      </c>
    </row>
    <row r="3036">
      <c r="A3036" s="4" t="s">
        <v>3710</v>
      </c>
      <c r="B3036" s="4" t="s">
        <v>3666</v>
      </c>
      <c r="C3036" s="4">
        <v>44.0</v>
      </c>
      <c r="D3036" s="4" t="s">
        <v>3282</v>
      </c>
      <c r="E3036" s="4" t="s">
        <v>68</v>
      </c>
      <c r="F3036" s="4" t="s">
        <v>18</v>
      </c>
    </row>
    <row r="3037">
      <c r="A3037" s="4" t="s">
        <v>3711</v>
      </c>
      <c r="B3037" s="4" t="s">
        <v>3712</v>
      </c>
      <c r="C3037" s="4">
        <v>0.0</v>
      </c>
      <c r="D3037" s="4" t="s">
        <v>3282</v>
      </c>
      <c r="E3037" s="4" t="s">
        <v>68</v>
      </c>
      <c r="F3037" s="4" t="s">
        <v>18</v>
      </c>
    </row>
    <row r="3038">
      <c r="A3038" s="4" t="s">
        <v>3713</v>
      </c>
      <c r="B3038" s="4" t="s">
        <v>3712</v>
      </c>
      <c r="C3038" s="4">
        <v>1.0</v>
      </c>
      <c r="D3038" s="4" t="s">
        <v>3282</v>
      </c>
      <c r="E3038" s="4" t="s">
        <v>68</v>
      </c>
      <c r="F3038" s="4" t="s">
        <v>18</v>
      </c>
    </row>
    <row r="3039">
      <c r="A3039" s="4" t="s">
        <v>3714</v>
      </c>
      <c r="B3039" s="4" t="s">
        <v>3712</v>
      </c>
      <c r="C3039" s="4">
        <v>2.0</v>
      </c>
      <c r="D3039" s="4" t="s">
        <v>3282</v>
      </c>
      <c r="E3039" s="4" t="s">
        <v>68</v>
      </c>
      <c r="F3039" s="4" t="s">
        <v>18</v>
      </c>
    </row>
    <row r="3040">
      <c r="A3040" s="4" t="s">
        <v>3715</v>
      </c>
      <c r="B3040" s="4" t="s">
        <v>3712</v>
      </c>
      <c r="C3040" s="4">
        <v>3.0</v>
      </c>
      <c r="D3040" s="4" t="s">
        <v>3282</v>
      </c>
      <c r="E3040" s="4" t="s">
        <v>68</v>
      </c>
      <c r="F3040" s="4" t="s">
        <v>18</v>
      </c>
    </row>
    <row r="3041">
      <c r="A3041" s="4" t="s">
        <v>3716</v>
      </c>
      <c r="B3041" s="4" t="s">
        <v>3712</v>
      </c>
      <c r="C3041" s="4">
        <v>4.0</v>
      </c>
      <c r="D3041" s="4" t="s">
        <v>3282</v>
      </c>
      <c r="E3041" s="4" t="s">
        <v>68</v>
      </c>
      <c r="F3041" s="4" t="s">
        <v>18</v>
      </c>
    </row>
    <row r="3042">
      <c r="A3042" s="4" t="s">
        <v>3717</v>
      </c>
      <c r="B3042" s="4" t="s">
        <v>3712</v>
      </c>
      <c r="C3042" s="4">
        <v>5.0</v>
      </c>
      <c r="D3042" s="4" t="s">
        <v>3282</v>
      </c>
      <c r="E3042" s="4" t="s">
        <v>68</v>
      </c>
      <c r="F3042" s="4" t="s">
        <v>18</v>
      </c>
    </row>
    <row r="3043">
      <c r="A3043" s="4" t="s">
        <v>3718</v>
      </c>
      <c r="B3043" s="4" t="s">
        <v>3712</v>
      </c>
      <c r="C3043" s="4">
        <v>6.0</v>
      </c>
      <c r="D3043" s="4" t="s">
        <v>3282</v>
      </c>
      <c r="E3043" s="4" t="s">
        <v>68</v>
      </c>
      <c r="F3043" s="4" t="s">
        <v>18</v>
      </c>
    </row>
    <row r="3044">
      <c r="A3044" s="4" t="s">
        <v>3719</v>
      </c>
      <c r="B3044" s="4" t="s">
        <v>3712</v>
      </c>
      <c r="C3044" s="4">
        <v>7.0</v>
      </c>
      <c r="D3044" s="4" t="s">
        <v>3282</v>
      </c>
      <c r="E3044" s="4" t="s">
        <v>68</v>
      </c>
      <c r="F3044" s="4" t="s">
        <v>18</v>
      </c>
    </row>
    <row r="3045">
      <c r="A3045" s="4" t="s">
        <v>3720</v>
      </c>
      <c r="B3045" s="4" t="s">
        <v>3712</v>
      </c>
      <c r="C3045" s="4">
        <v>8.0</v>
      </c>
      <c r="D3045" s="4" t="s">
        <v>3282</v>
      </c>
      <c r="E3045" s="4" t="s">
        <v>68</v>
      </c>
      <c r="F3045" s="4" t="s">
        <v>18</v>
      </c>
    </row>
    <row r="3046">
      <c r="A3046" s="4" t="s">
        <v>3721</v>
      </c>
      <c r="B3046" s="4" t="s">
        <v>3712</v>
      </c>
      <c r="C3046" s="4">
        <v>9.0</v>
      </c>
      <c r="D3046" s="4" t="s">
        <v>3282</v>
      </c>
      <c r="E3046" s="4" t="s">
        <v>68</v>
      </c>
      <c r="F3046" s="4" t="s">
        <v>18</v>
      </c>
    </row>
    <row r="3047">
      <c r="A3047" s="4" t="s">
        <v>3722</v>
      </c>
      <c r="B3047" s="4" t="s">
        <v>3712</v>
      </c>
      <c r="C3047" s="4">
        <v>10.0</v>
      </c>
      <c r="D3047" s="4" t="s">
        <v>3282</v>
      </c>
      <c r="E3047" s="4" t="s">
        <v>68</v>
      </c>
      <c r="F3047" s="4" t="s">
        <v>18</v>
      </c>
    </row>
    <row r="3048">
      <c r="A3048" s="4" t="s">
        <v>3723</v>
      </c>
      <c r="B3048" s="4" t="s">
        <v>3712</v>
      </c>
      <c r="C3048" s="4">
        <v>11.0</v>
      </c>
      <c r="D3048" s="4" t="s">
        <v>3282</v>
      </c>
      <c r="E3048" s="4" t="s">
        <v>68</v>
      </c>
      <c r="F3048" s="4" t="s">
        <v>18</v>
      </c>
    </row>
    <row r="3049">
      <c r="A3049" s="4" t="s">
        <v>3724</v>
      </c>
      <c r="B3049" s="4" t="s">
        <v>3712</v>
      </c>
      <c r="C3049" s="4">
        <v>12.0</v>
      </c>
      <c r="D3049" s="4" t="s">
        <v>3282</v>
      </c>
      <c r="E3049" s="4" t="s">
        <v>68</v>
      </c>
      <c r="F3049" s="4" t="s">
        <v>18</v>
      </c>
    </row>
    <row r="3050">
      <c r="A3050" s="4" t="s">
        <v>3725</v>
      </c>
      <c r="B3050" s="4" t="s">
        <v>3712</v>
      </c>
      <c r="C3050" s="4">
        <v>13.0</v>
      </c>
      <c r="D3050" s="4" t="s">
        <v>3282</v>
      </c>
      <c r="E3050" s="4" t="s">
        <v>68</v>
      </c>
      <c r="F3050" s="4" t="s">
        <v>18</v>
      </c>
    </row>
    <row r="3051">
      <c r="A3051" s="4" t="s">
        <v>3726</v>
      </c>
      <c r="B3051" s="4" t="s">
        <v>3712</v>
      </c>
      <c r="C3051" s="4">
        <v>14.0</v>
      </c>
      <c r="D3051" s="4" t="s">
        <v>3282</v>
      </c>
      <c r="E3051" s="4" t="s">
        <v>68</v>
      </c>
      <c r="F3051" s="4" t="s">
        <v>18</v>
      </c>
    </row>
    <row r="3052">
      <c r="A3052" s="4" t="s">
        <v>3727</v>
      </c>
      <c r="B3052" s="4" t="s">
        <v>3712</v>
      </c>
      <c r="C3052" s="4">
        <v>15.0</v>
      </c>
      <c r="D3052" s="4" t="s">
        <v>3282</v>
      </c>
      <c r="E3052" s="4" t="s">
        <v>68</v>
      </c>
      <c r="F3052" s="4" t="s">
        <v>18</v>
      </c>
    </row>
    <row r="3053">
      <c r="A3053" s="4" t="s">
        <v>3728</v>
      </c>
      <c r="B3053" s="4" t="s">
        <v>3712</v>
      </c>
      <c r="C3053" s="4">
        <v>16.0</v>
      </c>
      <c r="D3053" s="4" t="s">
        <v>3282</v>
      </c>
      <c r="E3053" s="4" t="s">
        <v>68</v>
      </c>
      <c r="F3053" s="4" t="s">
        <v>18</v>
      </c>
    </row>
    <row r="3054">
      <c r="A3054" s="4" t="s">
        <v>3729</v>
      </c>
      <c r="B3054" s="4" t="s">
        <v>3712</v>
      </c>
      <c r="C3054" s="4">
        <v>17.0</v>
      </c>
      <c r="D3054" s="4" t="s">
        <v>3282</v>
      </c>
      <c r="E3054" s="4" t="s">
        <v>68</v>
      </c>
      <c r="F3054" s="4" t="s">
        <v>18</v>
      </c>
    </row>
    <row r="3055">
      <c r="A3055" s="4" t="s">
        <v>3730</v>
      </c>
      <c r="B3055" s="4" t="s">
        <v>3712</v>
      </c>
      <c r="C3055" s="4">
        <v>18.0</v>
      </c>
      <c r="D3055" s="4" t="s">
        <v>3282</v>
      </c>
      <c r="E3055" s="4" t="s">
        <v>68</v>
      </c>
      <c r="F3055" s="4" t="s">
        <v>18</v>
      </c>
    </row>
    <row r="3056">
      <c r="A3056" s="4" t="s">
        <v>3731</v>
      </c>
      <c r="B3056" s="4" t="s">
        <v>3712</v>
      </c>
      <c r="C3056" s="4">
        <v>19.0</v>
      </c>
      <c r="D3056" s="4" t="s">
        <v>3282</v>
      </c>
      <c r="E3056" s="4" t="s">
        <v>68</v>
      </c>
      <c r="F3056" s="4" t="s">
        <v>18</v>
      </c>
    </row>
    <row r="3057">
      <c r="A3057" s="4" t="s">
        <v>3732</v>
      </c>
      <c r="B3057" s="4" t="s">
        <v>3712</v>
      </c>
      <c r="C3057" s="4">
        <v>20.0</v>
      </c>
      <c r="D3057" s="4" t="s">
        <v>3282</v>
      </c>
      <c r="E3057" s="4" t="s">
        <v>68</v>
      </c>
      <c r="F3057" s="4" t="s">
        <v>18</v>
      </c>
    </row>
    <row r="3058">
      <c r="A3058" s="4" t="s">
        <v>3733</v>
      </c>
      <c r="B3058" s="4" t="s">
        <v>3712</v>
      </c>
      <c r="C3058" s="4">
        <v>22.0</v>
      </c>
      <c r="D3058" s="4" t="s">
        <v>3282</v>
      </c>
      <c r="E3058" s="4" t="s">
        <v>68</v>
      </c>
      <c r="F3058" s="4" t="s">
        <v>18</v>
      </c>
    </row>
    <row r="3059">
      <c r="A3059" s="4" t="s">
        <v>3734</v>
      </c>
      <c r="B3059" s="4" t="s">
        <v>3712</v>
      </c>
      <c r="C3059" s="4">
        <v>23.0</v>
      </c>
      <c r="D3059" s="4" t="s">
        <v>3282</v>
      </c>
      <c r="E3059" s="4" t="s">
        <v>68</v>
      </c>
      <c r="F3059" s="4" t="s">
        <v>18</v>
      </c>
    </row>
    <row r="3060">
      <c r="A3060" s="4" t="s">
        <v>3735</v>
      </c>
      <c r="B3060" s="4" t="s">
        <v>3712</v>
      </c>
      <c r="C3060" s="4">
        <v>24.0</v>
      </c>
      <c r="D3060" s="4" t="s">
        <v>3282</v>
      </c>
      <c r="E3060" s="4" t="s">
        <v>68</v>
      </c>
      <c r="F3060" s="4" t="s">
        <v>18</v>
      </c>
    </row>
    <row r="3061">
      <c r="A3061" s="4" t="s">
        <v>3736</v>
      </c>
      <c r="B3061" s="4" t="s">
        <v>3712</v>
      </c>
      <c r="C3061" s="4">
        <v>25.0</v>
      </c>
      <c r="D3061" s="4" t="s">
        <v>3282</v>
      </c>
      <c r="E3061" s="4" t="s">
        <v>68</v>
      </c>
      <c r="F3061" s="4" t="s">
        <v>18</v>
      </c>
    </row>
    <row r="3062">
      <c r="A3062" s="4" t="s">
        <v>3737</v>
      </c>
      <c r="B3062" s="4" t="s">
        <v>3712</v>
      </c>
      <c r="C3062" s="4">
        <v>26.0</v>
      </c>
      <c r="D3062" s="4" t="s">
        <v>3282</v>
      </c>
      <c r="E3062" s="4" t="s">
        <v>68</v>
      </c>
      <c r="F3062" s="4" t="s">
        <v>18</v>
      </c>
    </row>
    <row r="3063">
      <c r="A3063" s="4" t="s">
        <v>3738</v>
      </c>
      <c r="B3063" s="4" t="s">
        <v>3712</v>
      </c>
      <c r="C3063" s="4">
        <v>27.0</v>
      </c>
      <c r="D3063" s="4" t="s">
        <v>3282</v>
      </c>
      <c r="E3063" s="4" t="s">
        <v>68</v>
      </c>
      <c r="F3063" s="4" t="s">
        <v>18</v>
      </c>
    </row>
    <row r="3064">
      <c r="A3064" s="4" t="s">
        <v>3739</v>
      </c>
      <c r="B3064" s="4" t="s">
        <v>3712</v>
      </c>
      <c r="C3064" s="4">
        <v>28.0</v>
      </c>
      <c r="D3064" s="4" t="s">
        <v>3282</v>
      </c>
      <c r="E3064" s="4" t="s">
        <v>68</v>
      </c>
      <c r="F3064" s="4" t="s">
        <v>18</v>
      </c>
    </row>
    <row r="3065">
      <c r="A3065" s="4" t="s">
        <v>3740</v>
      </c>
      <c r="B3065" s="4" t="s">
        <v>3712</v>
      </c>
      <c r="C3065" s="4">
        <v>29.0</v>
      </c>
      <c r="D3065" s="4" t="s">
        <v>3282</v>
      </c>
      <c r="E3065" s="4" t="s">
        <v>68</v>
      </c>
      <c r="F3065" s="4" t="s">
        <v>18</v>
      </c>
    </row>
    <row r="3066">
      <c r="A3066" s="4" t="s">
        <v>3741</v>
      </c>
      <c r="B3066" s="4" t="s">
        <v>3712</v>
      </c>
      <c r="C3066" s="4">
        <v>30.0</v>
      </c>
      <c r="D3066" s="4" t="s">
        <v>3282</v>
      </c>
      <c r="E3066" s="4" t="s">
        <v>68</v>
      </c>
      <c r="F3066" s="4" t="s">
        <v>18</v>
      </c>
    </row>
    <row r="3067">
      <c r="A3067" s="4" t="s">
        <v>3742</v>
      </c>
      <c r="B3067" s="4" t="s">
        <v>3712</v>
      </c>
      <c r="C3067" s="4">
        <v>31.0</v>
      </c>
      <c r="D3067" s="4" t="s">
        <v>3282</v>
      </c>
      <c r="E3067" s="4" t="s">
        <v>68</v>
      </c>
      <c r="F3067" s="4" t="s">
        <v>18</v>
      </c>
    </row>
    <row r="3068">
      <c r="A3068" s="4" t="s">
        <v>3743</v>
      </c>
      <c r="B3068" s="4" t="s">
        <v>3712</v>
      </c>
      <c r="C3068" s="4">
        <v>34.0</v>
      </c>
      <c r="D3068" s="4" t="s">
        <v>3282</v>
      </c>
      <c r="E3068" s="4" t="s">
        <v>68</v>
      </c>
      <c r="F3068" s="4" t="s">
        <v>18</v>
      </c>
    </row>
    <row r="3069">
      <c r="A3069" s="4" t="s">
        <v>3744</v>
      </c>
      <c r="B3069" s="4" t="s">
        <v>3712</v>
      </c>
      <c r="C3069" s="4">
        <v>35.0</v>
      </c>
      <c r="D3069" s="4" t="s">
        <v>3282</v>
      </c>
      <c r="E3069" s="4" t="s">
        <v>68</v>
      </c>
      <c r="F3069" s="4" t="s">
        <v>18</v>
      </c>
    </row>
    <row r="3070">
      <c r="A3070" s="4" t="s">
        <v>3745</v>
      </c>
      <c r="B3070" s="4" t="s">
        <v>3746</v>
      </c>
      <c r="C3070" s="4">
        <v>0.0</v>
      </c>
      <c r="D3070" s="4" t="s">
        <v>3282</v>
      </c>
      <c r="E3070" s="4" t="s">
        <v>68</v>
      </c>
      <c r="F3070" s="4" t="s">
        <v>18</v>
      </c>
    </row>
    <row r="3071">
      <c r="A3071" s="4" t="s">
        <v>3747</v>
      </c>
      <c r="B3071" s="4" t="s">
        <v>3746</v>
      </c>
      <c r="C3071" s="4">
        <v>1.0</v>
      </c>
      <c r="D3071" s="4" t="s">
        <v>3282</v>
      </c>
      <c r="E3071" s="4" t="s">
        <v>68</v>
      </c>
      <c r="F3071" s="4" t="s">
        <v>18</v>
      </c>
    </row>
    <row r="3072">
      <c r="A3072" s="4" t="s">
        <v>3748</v>
      </c>
      <c r="B3072" s="4" t="s">
        <v>3746</v>
      </c>
      <c r="C3072" s="4">
        <v>2.0</v>
      </c>
      <c r="D3072" s="4" t="s">
        <v>3282</v>
      </c>
      <c r="E3072" s="4" t="s">
        <v>68</v>
      </c>
      <c r="F3072" s="4" t="s">
        <v>18</v>
      </c>
    </row>
    <row r="3073">
      <c r="A3073" s="4" t="s">
        <v>3749</v>
      </c>
      <c r="B3073" s="4" t="s">
        <v>3746</v>
      </c>
      <c r="C3073" s="4">
        <v>3.0</v>
      </c>
      <c r="D3073" s="4" t="s">
        <v>3282</v>
      </c>
      <c r="E3073" s="4" t="s">
        <v>68</v>
      </c>
      <c r="F3073" s="4" t="s">
        <v>18</v>
      </c>
    </row>
    <row r="3074">
      <c r="A3074" s="4" t="s">
        <v>3750</v>
      </c>
      <c r="B3074" s="4" t="s">
        <v>3746</v>
      </c>
      <c r="C3074" s="4">
        <v>4.0</v>
      </c>
      <c r="D3074" s="4" t="s">
        <v>3282</v>
      </c>
      <c r="E3074" s="4" t="s">
        <v>68</v>
      </c>
      <c r="F3074" s="4" t="s">
        <v>18</v>
      </c>
    </row>
    <row r="3075">
      <c r="A3075" s="4" t="s">
        <v>3751</v>
      </c>
      <c r="B3075" s="4" t="s">
        <v>3746</v>
      </c>
      <c r="C3075" s="4">
        <v>8.0</v>
      </c>
      <c r="D3075" s="4" t="s">
        <v>3282</v>
      </c>
      <c r="E3075" s="4" t="s">
        <v>68</v>
      </c>
      <c r="F3075" s="4" t="s">
        <v>18</v>
      </c>
    </row>
    <row r="3076">
      <c r="A3076" s="4" t="s">
        <v>3752</v>
      </c>
      <c r="B3076" s="4" t="s">
        <v>3746</v>
      </c>
      <c r="C3076" s="4">
        <v>9.0</v>
      </c>
      <c r="D3076" s="4" t="s">
        <v>3282</v>
      </c>
      <c r="E3076" s="4" t="s">
        <v>68</v>
      </c>
      <c r="F3076" s="4" t="s">
        <v>18</v>
      </c>
    </row>
    <row r="3077">
      <c r="A3077" s="4" t="s">
        <v>3753</v>
      </c>
      <c r="B3077" s="4" t="s">
        <v>3746</v>
      </c>
      <c r="C3077" s="4">
        <v>11.0</v>
      </c>
      <c r="D3077" s="4" t="s">
        <v>3282</v>
      </c>
      <c r="E3077" s="4" t="s">
        <v>68</v>
      </c>
      <c r="F3077" s="4" t="s">
        <v>18</v>
      </c>
    </row>
    <row r="3078">
      <c r="A3078" s="4" t="s">
        <v>3754</v>
      </c>
      <c r="B3078" s="4" t="s">
        <v>3746</v>
      </c>
      <c r="C3078" s="4">
        <v>13.0</v>
      </c>
      <c r="D3078" s="4" t="s">
        <v>3282</v>
      </c>
      <c r="E3078" s="4" t="s">
        <v>68</v>
      </c>
      <c r="F3078" s="4" t="s">
        <v>18</v>
      </c>
    </row>
    <row r="3079">
      <c r="A3079" s="4" t="s">
        <v>3755</v>
      </c>
      <c r="B3079" s="4" t="s">
        <v>3746</v>
      </c>
      <c r="C3079" s="4">
        <v>14.0</v>
      </c>
      <c r="D3079" s="4" t="s">
        <v>3282</v>
      </c>
      <c r="E3079" s="4" t="s">
        <v>68</v>
      </c>
      <c r="F3079" s="4" t="s">
        <v>18</v>
      </c>
    </row>
    <row r="3080">
      <c r="A3080" s="4" t="s">
        <v>3756</v>
      </c>
      <c r="B3080" s="4" t="s">
        <v>3746</v>
      </c>
      <c r="C3080" s="4">
        <v>15.0</v>
      </c>
      <c r="D3080" s="4" t="s">
        <v>3282</v>
      </c>
      <c r="E3080" s="4" t="s">
        <v>68</v>
      </c>
      <c r="F3080" s="4" t="s">
        <v>18</v>
      </c>
    </row>
    <row r="3081">
      <c r="A3081" s="4" t="s">
        <v>3757</v>
      </c>
      <c r="B3081" s="4" t="s">
        <v>3746</v>
      </c>
      <c r="C3081" s="4">
        <v>17.0</v>
      </c>
      <c r="D3081" s="4" t="s">
        <v>3282</v>
      </c>
      <c r="E3081" s="4" t="s">
        <v>68</v>
      </c>
      <c r="F3081" s="4" t="s">
        <v>18</v>
      </c>
    </row>
    <row r="3082">
      <c r="A3082" s="4" t="s">
        <v>3758</v>
      </c>
      <c r="B3082" s="4" t="s">
        <v>3746</v>
      </c>
      <c r="C3082" s="4">
        <v>18.0</v>
      </c>
      <c r="D3082" s="4" t="s">
        <v>3282</v>
      </c>
      <c r="E3082" s="4" t="s">
        <v>68</v>
      </c>
      <c r="F3082" s="4" t="s">
        <v>18</v>
      </c>
    </row>
    <row r="3083">
      <c r="A3083" s="4" t="s">
        <v>3759</v>
      </c>
      <c r="B3083" s="4" t="s">
        <v>3746</v>
      </c>
      <c r="C3083" s="4">
        <v>20.0</v>
      </c>
      <c r="D3083" s="4" t="s">
        <v>3282</v>
      </c>
      <c r="E3083" s="4" t="s">
        <v>68</v>
      </c>
      <c r="F3083" s="4" t="s">
        <v>18</v>
      </c>
    </row>
    <row r="3084">
      <c r="A3084" s="4" t="s">
        <v>3760</v>
      </c>
      <c r="B3084" s="4" t="s">
        <v>3746</v>
      </c>
      <c r="C3084" s="4">
        <v>22.0</v>
      </c>
      <c r="D3084" s="4" t="s">
        <v>3282</v>
      </c>
      <c r="E3084" s="4" t="s">
        <v>68</v>
      </c>
      <c r="F3084" s="4" t="s">
        <v>18</v>
      </c>
    </row>
    <row r="3085">
      <c r="A3085" s="4" t="s">
        <v>3761</v>
      </c>
      <c r="B3085" s="4" t="s">
        <v>3746</v>
      </c>
      <c r="C3085" s="4">
        <v>23.0</v>
      </c>
      <c r="D3085" s="4" t="s">
        <v>3282</v>
      </c>
      <c r="E3085" s="4" t="s">
        <v>68</v>
      </c>
      <c r="F3085" s="4" t="s">
        <v>18</v>
      </c>
    </row>
    <row r="3086">
      <c r="A3086" s="4" t="s">
        <v>3762</v>
      </c>
      <c r="B3086" s="4" t="s">
        <v>3746</v>
      </c>
      <c r="C3086" s="4">
        <v>24.0</v>
      </c>
      <c r="D3086" s="4" t="s">
        <v>3282</v>
      </c>
      <c r="E3086" s="4" t="s">
        <v>68</v>
      </c>
      <c r="F3086" s="4" t="s">
        <v>18</v>
      </c>
    </row>
    <row r="3087">
      <c r="A3087" s="4" t="s">
        <v>3763</v>
      </c>
      <c r="B3087" s="4" t="s">
        <v>3746</v>
      </c>
      <c r="C3087" s="4">
        <v>25.0</v>
      </c>
      <c r="D3087" s="4" t="s">
        <v>3282</v>
      </c>
      <c r="E3087" s="4" t="s">
        <v>68</v>
      </c>
      <c r="F3087" s="4" t="s">
        <v>18</v>
      </c>
    </row>
    <row r="3088">
      <c r="A3088" s="4" t="s">
        <v>3764</v>
      </c>
      <c r="B3088" s="4" t="s">
        <v>3746</v>
      </c>
      <c r="C3088" s="4">
        <v>28.0</v>
      </c>
      <c r="D3088" s="4" t="s">
        <v>3282</v>
      </c>
      <c r="E3088" s="4" t="s">
        <v>68</v>
      </c>
      <c r="F3088" s="4" t="s">
        <v>18</v>
      </c>
    </row>
    <row r="3089">
      <c r="A3089" s="4" t="s">
        <v>3765</v>
      </c>
      <c r="B3089" s="4" t="s">
        <v>3746</v>
      </c>
      <c r="C3089" s="4">
        <v>29.0</v>
      </c>
      <c r="D3089" s="4" t="s">
        <v>3282</v>
      </c>
      <c r="E3089" s="4" t="s">
        <v>68</v>
      </c>
      <c r="F3089" s="4" t="s">
        <v>18</v>
      </c>
    </row>
    <row r="3090">
      <c r="A3090" s="4" t="s">
        <v>3766</v>
      </c>
      <c r="B3090" s="4" t="s">
        <v>3746</v>
      </c>
      <c r="C3090" s="4">
        <v>30.0</v>
      </c>
      <c r="D3090" s="4" t="s">
        <v>3282</v>
      </c>
      <c r="E3090" s="4" t="s">
        <v>68</v>
      </c>
      <c r="F3090" s="4" t="s">
        <v>18</v>
      </c>
    </row>
    <row r="3091">
      <c r="A3091" s="4" t="s">
        <v>3767</v>
      </c>
      <c r="B3091" s="4" t="s">
        <v>3746</v>
      </c>
      <c r="C3091" s="4">
        <v>31.0</v>
      </c>
      <c r="D3091" s="4" t="s">
        <v>3282</v>
      </c>
      <c r="E3091" s="4" t="s">
        <v>68</v>
      </c>
      <c r="F3091" s="4" t="s">
        <v>18</v>
      </c>
    </row>
    <row r="3092">
      <c r="A3092" s="4" t="s">
        <v>3768</v>
      </c>
      <c r="B3092" s="4" t="s">
        <v>3746</v>
      </c>
      <c r="C3092" s="4">
        <v>32.0</v>
      </c>
      <c r="D3092" s="4" t="s">
        <v>3282</v>
      </c>
      <c r="E3092" s="4" t="s">
        <v>68</v>
      </c>
      <c r="F3092" s="4" t="s">
        <v>18</v>
      </c>
    </row>
    <row r="3093">
      <c r="A3093" s="4" t="s">
        <v>3769</v>
      </c>
      <c r="B3093" s="4" t="s">
        <v>3746</v>
      </c>
      <c r="C3093" s="4">
        <v>33.0</v>
      </c>
      <c r="D3093" s="4" t="s">
        <v>3282</v>
      </c>
      <c r="E3093" s="4" t="s">
        <v>68</v>
      </c>
      <c r="F3093" s="4" t="s">
        <v>18</v>
      </c>
    </row>
    <row r="3094">
      <c r="A3094" s="4" t="s">
        <v>3770</v>
      </c>
      <c r="B3094" s="4" t="s">
        <v>3746</v>
      </c>
      <c r="C3094" s="4">
        <v>34.0</v>
      </c>
      <c r="D3094" s="4" t="s">
        <v>3282</v>
      </c>
      <c r="E3094" s="4" t="s">
        <v>68</v>
      </c>
      <c r="F3094" s="4" t="s">
        <v>18</v>
      </c>
    </row>
    <row r="3095">
      <c r="A3095" s="4" t="s">
        <v>3771</v>
      </c>
      <c r="B3095" s="4" t="s">
        <v>3746</v>
      </c>
      <c r="C3095" s="4">
        <v>38.0</v>
      </c>
      <c r="D3095" s="4" t="s">
        <v>3282</v>
      </c>
      <c r="E3095" s="4" t="s">
        <v>68</v>
      </c>
      <c r="F3095" s="4" t="s">
        <v>18</v>
      </c>
    </row>
    <row r="3096">
      <c r="A3096" s="4" t="s">
        <v>3772</v>
      </c>
      <c r="B3096" s="4" t="s">
        <v>3746</v>
      </c>
      <c r="C3096" s="4">
        <v>39.0</v>
      </c>
      <c r="D3096" s="4" t="s">
        <v>3282</v>
      </c>
      <c r="E3096" s="4" t="s">
        <v>68</v>
      </c>
      <c r="F3096" s="4" t="s">
        <v>18</v>
      </c>
    </row>
    <row r="3097">
      <c r="A3097" s="4" t="s">
        <v>3773</v>
      </c>
      <c r="B3097" s="4" t="s">
        <v>3746</v>
      </c>
      <c r="C3097" s="4">
        <v>41.0</v>
      </c>
      <c r="D3097" s="4" t="s">
        <v>3282</v>
      </c>
      <c r="E3097" s="4" t="s">
        <v>68</v>
      </c>
      <c r="F3097" s="4" t="s">
        <v>18</v>
      </c>
    </row>
    <row r="3098">
      <c r="A3098" s="4" t="s">
        <v>3774</v>
      </c>
      <c r="B3098" s="4" t="s">
        <v>3775</v>
      </c>
      <c r="C3098" s="4">
        <v>0.0</v>
      </c>
      <c r="D3098" s="4" t="s">
        <v>3282</v>
      </c>
      <c r="E3098" s="4" t="s">
        <v>10</v>
      </c>
      <c r="F3098" s="4" t="s">
        <v>18</v>
      </c>
    </row>
    <row r="3099">
      <c r="A3099" s="4" t="s">
        <v>3776</v>
      </c>
      <c r="B3099" s="4" t="s">
        <v>3775</v>
      </c>
      <c r="C3099" s="4">
        <v>1.0</v>
      </c>
      <c r="D3099" s="4" t="s">
        <v>3282</v>
      </c>
      <c r="E3099" s="4" t="s">
        <v>10</v>
      </c>
      <c r="F3099" s="4" t="s">
        <v>18</v>
      </c>
    </row>
    <row r="3100">
      <c r="A3100" s="4" t="s">
        <v>3777</v>
      </c>
      <c r="B3100" s="4" t="s">
        <v>3775</v>
      </c>
      <c r="C3100" s="4">
        <v>2.0</v>
      </c>
      <c r="D3100" s="4" t="s">
        <v>3282</v>
      </c>
      <c r="E3100" s="4" t="s">
        <v>10</v>
      </c>
      <c r="F3100" s="4" t="s">
        <v>18</v>
      </c>
    </row>
    <row r="3101">
      <c r="A3101" s="4" t="s">
        <v>3778</v>
      </c>
      <c r="B3101" s="4" t="s">
        <v>3775</v>
      </c>
      <c r="C3101" s="4">
        <v>3.0</v>
      </c>
      <c r="D3101" s="4" t="s">
        <v>3282</v>
      </c>
      <c r="E3101" s="4" t="s">
        <v>10</v>
      </c>
      <c r="F3101" s="4" t="s">
        <v>18</v>
      </c>
    </row>
    <row r="3102">
      <c r="A3102" s="4" t="s">
        <v>3779</v>
      </c>
      <c r="B3102" s="4" t="s">
        <v>3775</v>
      </c>
      <c r="C3102" s="4">
        <v>4.0</v>
      </c>
      <c r="D3102" s="4" t="s">
        <v>3282</v>
      </c>
      <c r="E3102" s="4" t="s">
        <v>10</v>
      </c>
      <c r="F3102" s="4" t="s">
        <v>18</v>
      </c>
    </row>
    <row r="3103">
      <c r="A3103" s="4" t="s">
        <v>3780</v>
      </c>
      <c r="B3103" s="4" t="s">
        <v>3775</v>
      </c>
      <c r="C3103" s="4">
        <v>5.0</v>
      </c>
      <c r="D3103" s="4" t="s">
        <v>3282</v>
      </c>
      <c r="E3103" s="4" t="s">
        <v>10</v>
      </c>
      <c r="F3103" s="4" t="s">
        <v>18</v>
      </c>
    </row>
    <row r="3104">
      <c r="A3104" s="4" t="s">
        <v>3781</v>
      </c>
      <c r="B3104" s="4" t="s">
        <v>3775</v>
      </c>
      <c r="C3104" s="4">
        <v>6.0</v>
      </c>
      <c r="D3104" s="4" t="s">
        <v>3282</v>
      </c>
      <c r="E3104" s="4" t="s">
        <v>10</v>
      </c>
      <c r="F3104" s="4" t="s">
        <v>18</v>
      </c>
    </row>
    <row r="3105">
      <c r="A3105" s="4" t="s">
        <v>3782</v>
      </c>
      <c r="B3105" s="4" t="s">
        <v>3775</v>
      </c>
      <c r="C3105" s="4">
        <v>7.0</v>
      </c>
      <c r="D3105" s="4" t="s">
        <v>3282</v>
      </c>
      <c r="E3105" s="4" t="s">
        <v>10</v>
      </c>
      <c r="F3105" s="4" t="s">
        <v>18</v>
      </c>
    </row>
    <row r="3106">
      <c r="A3106" s="4" t="s">
        <v>3783</v>
      </c>
      <c r="B3106" s="4" t="s">
        <v>3775</v>
      </c>
      <c r="C3106" s="4">
        <v>8.0</v>
      </c>
      <c r="D3106" s="4" t="s">
        <v>3282</v>
      </c>
      <c r="E3106" s="4" t="s">
        <v>10</v>
      </c>
      <c r="F3106" s="4" t="s">
        <v>18</v>
      </c>
    </row>
    <row r="3107">
      <c r="A3107" s="4" t="s">
        <v>3784</v>
      </c>
      <c r="B3107" s="4" t="s">
        <v>3775</v>
      </c>
      <c r="C3107" s="4">
        <v>9.0</v>
      </c>
      <c r="D3107" s="4" t="s">
        <v>3282</v>
      </c>
      <c r="E3107" s="4" t="s">
        <v>10</v>
      </c>
      <c r="F3107" s="4" t="s">
        <v>18</v>
      </c>
    </row>
    <row r="3108">
      <c r="A3108" s="4" t="s">
        <v>3785</v>
      </c>
      <c r="B3108" s="4" t="s">
        <v>3775</v>
      </c>
      <c r="C3108" s="4">
        <v>10.0</v>
      </c>
      <c r="D3108" s="4" t="s">
        <v>3282</v>
      </c>
      <c r="E3108" s="4" t="s">
        <v>10</v>
      </c>
      <c r="F3108" s="4" t="s">
        <v>18</v>
      </c>
    </row>
    <row r="3109">
      <c r="A3109" s="4" t="s">
        <v>3786</v>
      </c>
      <c r="B3109" s="4" t="s">
        <v>3775</v>
      </c>
      <c r="C3109" s="4">
        <v>11.0</v>
      </c>
      <c r="D3109" s="4" t="s">
        <v>3282</v>
      </c>
      <c r="E3109" s="4" t="s">
        <v>10</v>
      </c>
      <c r="F3109" s="4" t="s">
        <v>18</v>
      </c>
    </row>
    <row r="3110">
      <c r="A3110" s="4" t="s">
        <v>3787</v>
      </c>
      <c r="B3110" s="4" t="s">
        <v>3775</v>
      </c>
      <c r="C3110" s="4">
        <v>12.0</v>
      </c>
      <c r="D3110" s="4" t="s">
        <v>3282</v>
      </c>
      <c r="E3110" s="4" t="s">
        <v>10</v>
      </c>
      <c r="F3110" s="4" t="s">
        <v>18</v>
      </c>
    </row>
    <row r="3111">
      <c r="A3111" s="4" t="s">
        <v>3788</v>
      </c>
      <c r="B3111" s="4" t="s">
        <v>3775</v>
      </c>
      <c r="C3111" s="4">
        <v>13.0</v>
      </c>
      <c r="D3111" s="4" t="s">
        <v>3282</v>
      </c>
      <c r="E3111" s="4" t="s">
        <v>10</v>
      </c>
      <c r="F3111" s="4" t="s">
        <v>18</v>
      </c>
    </row>
    <row r="3112">
      <c r="A3112" s="4" t="s">
        <v>3789</v>
      </c>
      <c r="B3112" s="4" t="s">
        <v>3775</v>
      </c>
      <c r="C3112" s="4">
        <v>14.0</v>
      </c>
      <c r="D3112" s="4" t="s">
        <v>3282</v>
      </c>
      <c r="E3112" s="4" t="s">
        <v>10</v>
      </c>
      <c r="F3112" s="4" t="s">
        <v>18</v>
      </c>
    </row>
    <row r="3113">
      <c r="A3113" s="4" t="s">
        <v>3790</v>
      </c>
      <c r="B3113" s="4" t="s">
        <v>3775</v>
      </c>
      <c r="C3113" s="4">
        <v>15.0</v>
      </c>
      <c r="D3113" s="4" t="s">
        <v>3282</v>
      </c>
      <c r="E3113" s="4" t="s">
        <v>10</v>
      </c>
      <c r="F3113" s="4" t="s">
        <v>18</v>
      </c>
    </row>
    <row r="3114">
      <c r="A3114" s="4" t="s">
        <v>3791</v>
      </c>
      <c r="B3114" s="4" t="s">
        <v>3775</v>
      </c>
      <c r="C3114" s="4">
        <v>16.0</v>
      </c>
      <c r="D3114" s="4" t="s">
        <v>3282</v>
      </c>
      <c r="E3114" s="4" t="s">
        <v>10</v>
      </c>
      <c r="F3114" s="4" t="s">
        <v>18</v>
      </c>
    </row>
    <row r="3115">
      <c r="A3115" s="4" t="s">
        <v>3792</v>
      </c>
      <c r="B3115" s="4" t="s">
        <v>3775</v>
      </c>
      <c r="C3115" s="4">
        <v>17.0</v>
      </c>
      <c r="D3115" s="4" t="s">
        <v>3282</v>
      </c>
      <c r="E3115" s="4" t="s">
        <v>10</v>
      </c>
      <c r="F3115" s="4" t="s">
        <v>18</v>
      </c>
    </row>
    <row r="3116">
      <c r="A3116" s="4" t="s">
        <v>3793</v>
      </c>
      <c r="B3116" s="4" t="s">
        <v>3775</v>
      </c>
      <c r="C3116" s="4">
        <v>18.0</v>
      </c>
      <c r="D3116" s="4" t="s">
        <v>3282</v>
      </c>
      <c r="E3116" s="4" t="s">
        <v>10</v>
      </c>
      <c r="F3116" s="4" t="s">
        <v>18</v>
      </c>
    </row>
    <row r="3117">
      <c r="A3117" s="4" t="s">
        <v>3794</v>
      </c>
      <c r="B3117" s="4" t="s">
        <v>3775</v>
      </c>
      <c r="C3117" s="4">
        <v>19.0</v>
      </c>
      <c r="D3117" s="4" t="s">
        <v>3282</v>
      </c>
      <c r="E3117" s="4" t="s">
        <v>10</v>
      </c>
      <c r="F3117" s="4" t="s">
        <v>18</v>
      </c>
    </row>
    <row r="3118">
      <c r="A3118" s="4" t="s">
        <v>3795</v>
      </c>
      <c r="B3118" s="4" t="s">
        <v>3775</v>
      </c>
      <c r="C3118" s="4">
        <v>20.0</v>
      </c>
      <c r="D3118" s="4" t="s">
        <v>3282</v>
      </c>
      <c r="E3118" s="4" t="s">
        <v>10</v>
      </c>
      <c r="F3118" s="4" t="s">
        <v>18</v>
      </c>
    </row>
    <row r="3119">
      <c r="A3119" s="4" t="s">
        <v>3796</v>
      </c>
      <c r="B3119" s="4" t="s">
        <v>3775</v>
      </c>
      <c r="C3119" s="4">
        <v>21.0</v>
      </c>
      <c r="D3119" s="4" t="s">
        <v>3282</v>
      </c>
      <c r="E3119" s="4" t="s">
        <v>10</v>
      </c>
      <c r="F3119" s="4" t="s">
        <v>18</v>
      </c>
    </row>
    <row r="3120">
      <c r="A3120" s="4" t="s">
        <v>3797</v>
      </c>
      <c r="B3120" s="4" t="s">
        <v>3775</v>
      </c>
      <c r="C3120" s="4">
        <v>22.0</v>
      </c>
      <c r="D3120" s="4" t="s">
        <v>3282</v>
      </c>
      <c r="E3120" s="4" t="s">
        <v>10</v>
      </c>
      <c r="F3120" s="4" t="s">
        <v>18</v>
      </c>
    </row>
    <row r="3121">
      <c r="A3121" s="4" t="s">
        <v>3798</v>
      </c>
      <c r="B3121" s="4" t="s">
        <v>3775</v>
      </c>
      <c r="C3121" s="4">
        <v>23.0</v>
      </c>
      <c r="D3121" s="4" t="s">
        <v>3282</v>
      </c>
      <c r="E3121" s="4" t="s">
        <v>10</v>
      </c>
      <c r="F3121" s="4" t="s">
        <v>18</v>
      </c>
    </row>
    <row r="3122">
      <c r="A3122" s="4" t="s">
        <v>3799</v>
      </c>
      <c r="B3122" s="4" t="s">
        <v>3775</v>
      </c>
      <c r="C3122" s="4">
        <v>24.0</v>
      </c>
      <c r="D3122" s="4" t="s">
        <v>3282</v>
      </c>
      <c r="E3122" s="4" t="s">
        <v>10</v>
      </c>
      <c r="F3122" s="4" t="s">
        <v>18</v>
      </c>
    </row>
    <row r="3123">
      <c r="A3123" s="4" t="s">
        <v>3800</v>
      </c>
      <c r="B3123" s="4" t="s">
        <v>3775</v>
      </c>
      <c r="C3123" s="4">
        <v>25.0</v>
      </c>
      <c r="D3123" s="4" t="s">
        <v>3282</v>
      </c>
      <c r="E3123" s="4" t="s">
        <v>10</v>
      </c>
      <c r="F3123" s="4" t="s">
        <v>18</v>
      </c>
    </row>
    <row r="3124">
      <c r="A3124" s="4" t="s">
        <v>3801</v>
      </c>
      <c r="B3124" s="4" t="s">
        <v>3775</v>
      </c>
      <c r="C3124" s="4">
        <v>26.0</v>
      </c>
      <c r="D3124" s="4" t="s">
        <v>3282</v>
      </c>
      <c r="E3124" s="4" t="s">
        <v>10</v>
      </c>
      <c r="F3124" s="4" t="s">
        <v>18</v>
      </c>
    </row>
    <row r="3125">
      <c r="A3125" s="4" t="s">
        <v>3802</v>
      </c>
      <c r="B3125" s="4" t="s">
        <v>3775</v>
      </c>
      <c r="C3125" s="4">
        <v>27.0</v>
      </c>
      <c r="D3125" s="4" t="s">
        <v>3282</v>
      </c>
      <c r="E3125" s="4" t="s">
        <v>10</v>
      </c>
      <c r="F3125" s="4" t="s">
        <v>18</v>
      </c>
    </row>
    <row r="3126">
      <c r="A3126" s="4" t="s">
        <v>3803</v>
      </c>
      <c r="B3126" s="4" t="s">
        <v>3775</v>
      </c>
      <c r="C3126" s="4">
        <v>28.0</v>
      </c>
      <c r="D3126" s="4" t="s">
        <v>3282</v>
      </c>
      <c r="E3126" s="4" t="s">
        <v>10</v>
      </c>
      <c r="F3126" s="4" t="s">
        <v>18</v>
      </c>
    </row>
    <row r="3127">
      <c r="A3127" s="4" t="s">
        <v>3804</v>
      </c>
      <c r="B3127" s="4" t="s">
        <v>3775</v>
      </c>
      <c r="C3127" s="4">
        <v>29.0</v>
      </c>
      <c r="D3127" s="4" t="s">
        <v>3282</v>
      </c>
      <c r="E3127" s="4" t="s">
        <v>10</v>
      </c>
      <c r="F3127" s="4" t="s">
        <v>18</v>
      </c>
    </row>
    <row r="3128">
      <c r="A3128" s="4" t="s">
        <v>3805</v>
      </c>
      <c r="B3128" s="4" t="s">
        <v>3775</v>
      </c>
      <c r="C3128" s="4">
        <v>30.0</v>
      </c>
      <c r="D3128" s="4" t="s">
        <v>3282</v>
      </c>
      <c r="E3128" s="4" t="s">
        <v>10</v>
      </c>
      <c r="F3128" s="4" t="s">
        <v>18</v>
      </c>
    </row>
    <row r="3129">
      <c r="A3129" s="4" t="s">
        <v>3806</v>
      </c>
      <c r="B3129" s="4" t="s">
        <v>3775</v>
      </c>
      <c r="C3129" s="4">
        <v>31.0</v>
      </c>
      <c r="D3129" s="4" t="s">
        <v>3282</v>
      </c>
      <c r="E3129" s="4" t="s">
        <v>10</v>
      </c>
      <c r="F3129" s="4" t="s">
        <v>18</v>
      </c>
    </row>
    <row r="3130">
      <c r="A3130" s="4" t="s">
        <v>3807</v>
      </c>
      <c r="B3130" s="4" t="s">
        <v>3775</v>
      </c>
      <c r="C3130" s="4">
        <v>32.0</v>
      </c>
      <c r="D3130" s="4" t="s">
        <v>3282</v>
      </c>
      <c r="E3130" s="4" t="s">
        <v>10</v>
      </c>
      <c r="F3130" s="4" t="s">
        <v>18</v>
      </c>
    </row>
    <row r="3131">
      <c r="A3131" s="4" t="s">
        <v>3808</v>
      </c>
      <c r="B3131" s="4" t="s">
        <v>3775</v>
      </c>
      <c r="C3131" s="4">
        <v>33.0</v>
      </c>
      <c r="D3131" s="4" t="s">
        <v>3282</v>
      </c>
      <c r="E3131" s="4" t="s">
        <v>10</v>
      </c>
      <c r="F3131" s="4" t="s">
        <v>18</v>
      </c>
    </row>
    <row r="3132">
      <c r="A3132" s="4" t="s">
        <v>3809</v>
      </c>
      <c r="B3132" s="4" t="s">
        <v>3775</v>
      </c>
      <c r="C3132" s="4">
        <v>34.0</v>
      </c>
      <c r="D3132" s="4" t="s">
        <v>3282</v>
      </c>
      <c r="E3132" s="4" t="s">
        <v>10</v>
      </c>
      <c r="F3132" s="4" t="s">
        <v>18</v>
      </c>
    </row>
    <row r="3133">
      <c r="A3133" s="4" t="s">
        <v>3810</v>
      </c>
      <c r="B3133" s="4" t="s">
        <v>3775</v>
      </c>
      <c r="C3133" s="4">
        <v>35.0</v>
      </c>
      <c r="D3133" s="4" t="s">
        <v>3282</v>
      </c>
      <c r="E3133" s="4" t="s">
        <v>10</v>
      </c>
      <c r="F3133" s="4" t="s">
        <v>18</v>
      </c>
    </row>
    <row r="3134">
      <c r="A3134" s="4" t="s">
        <v>3811</v>
      </c>
      <c r="B3134" s="4" t="s">
        <v>3775</v>
      </c>
      <c r="C3134" s="4">
        <v>36.0</v>
      </c>
      <c r="D3134" s="4" t="s">
        <v>3282</v>
      </c>
      <c r="E3134" s="4" t="s">
        <v>10</v>
      </c>
      <c r="F3134" s="4" t="s">
        <v>18</v>
      </c>
    </row>
    <row r="3135">
      <c r="A3135" s="4" t="s">
        <v>3812</v>
      </c>
      <c r="B3135" s="4" t="s">
        <v>3813</v>
      </c>
      <c r="C3135" s="4">
        <v>0.0</v>
      </c>
      <c r="D3135" s="4" t="s">
        <v>3282</v>
      </c>
      <c r="E3135" s="4" t="s">
        <v>68</v>
      </c>
      <c r="F3135" s="4" t="s">
        <v>18</v>
      </c>
    </row>
    <row r="3136">
      <c r="A3136" s="4" t="s">
        <v>3814</v>
      </c>
      <c r="B3136" s="4" t="s">
        <v>3813</v>
      </c>
      <c r="C3136" s="4">
        <v>1.0</v>
      </c>
      <c r="D3136" s="4" t="s">
        <v>3282</v>
      </c>
      <c r="E3136" s="4" t="s">
        <v>68</v>
      </c>
      <c r="F3136" s="4" t="s">
        <v>18</v>
      </c>
    </row>
    <row r="3137">
      <c r="A3137" s="4" t="s">
        <v>3815</v>
      </c>
      <c r="B3137" s="4" t="s">
        <v>3813</v>
      </c>
      <c r="C3137" s="4">
        <v>2.0</v>
      </c>
      <c r="D3137" s="4" t="s">
        <v>3282</v>
      </c>
      <c r="E3137" s="4" t="s">
        <v>68</v>
      </c>
      <c r="F3137" s="4" t="s">
        <v>18</v>
      </c>
    </row>
    <row r="3138">
      <c r="A3138" s="4" t="s">
        <v>3816</v>
      </c>
      <c r="B3138" s="4" t="s">
        <v>3813</v>
      </c>
      <c r="C3138" s="4">
        <v>3.0</v>
      </c>
      <c r="D3138" s="4" t="s">
        <v>3282</v>
      </c>
      <c r="E3138" s="4" t="s">
        <v>68</v>
      </c>
      <c r="F3138" s="4" t="s">
        <v>18</v>
      </c>
    </row>
    <row r="3139">
      <c r="A3139" s="4" t="s">
        <v>3817</v>
      </c>
      <c r="B3139" s="4" t="s">
        <v>3813</v>
      </c>
      <c r="C3139" s="4">
        <v>4.0</v>
      </c>
      <c r="D3139" s="4" t="s">
        <v>3282</v>
      </c>
      <c r="E3139" s="4" t="s">
        <v>68</v>
      </c>
      <c r="F3139" s="4" t="s">
        <v>18</v>
      </c>
    </row>
    <row r="3140">
      <c r="A3140" s="4" t="s">
        <v>3818</v>
      </c>
      <c r="B3140" s="4" t="s">
        <v>3813</v>
      </c>
      <c r="C3140" s="4">
        <v>5.0</v>
      </c>
      <c r="D3140" s="4" t="s">
        <v>3282</v>
      </c>
      <c r="E3140" s="4" t="s">
        <v>68</v>
      </c>
      <c r="F3140" s="4" t="s">
        <v>18</v>
      </c>
    </row>
    <row r="3141">
      <c r="A3141" s="4" t="s">
        <v>3819</v>
      </c>
      <c r="B3141" s="4" t="s">
        <v>3813</v>
      </c>
      <c r="C3141" s="4">
        <v>6.0</v>
      </c>
      <c r="D3141" s="4" t="s">
        <v>3282</v>
      </c>
      <c r="E3141" s="4" t="s">
        <v>68</v>
      </c>
      <c r="F3141" s="4" t="s">
        <v>18</v>
      </c>
    </row>
    <row r="3142">
      <c r="A3142" s="4" t="s">
        <v>3820</v>
      </c>
      <c r="B3142" s="4" t="s">
        <v>3813</v>
      </c>
      <c r="C3142" s="4">
        <v>7.0</v>
      </c>
      <c r="D3142" s="4" t="s">
        <v>3282</v>
      </c>
      <c r="E3142" s="4" t="s">
        <v>68</v>
      </c>
      <c r="F3142" s="4" t="s">
        <v>18</v>
      </c>
    </row>
    <row r="3143">
      <c r="A3143" s="4" t="s">
        <v>3821</v>
      </c>
      <c r="B3143" s="4" t="s">
        <v>3813</v>
      </c>
      <c r="C3143" s="4">
        <v>9.0</v>
      </c>
      <c r="D3143" s="4" t="s">
        <v>3282</v>
      </c>
      <c r="E3143" s="4" t="s">
        <v>68</v>
      </c>
      <c r="F3143" s="4" t="s">
        <v>18</v>
      </c>
    </row>
    <row r="3144">
      <c r="A3144" s="4" t="s">
        <v>3822</v>
      </c>
      <c r="B3144" s="4" t="s">
        <v>3813</v>
      </c>
      <c r="C3144" s="4">
        <v>10.0</v>
      </c>
      <c r="D3144" s="4" t="s">
        <v>3282</v>
      </c>
      <c r="E3144" s="4" t="s">
        <v>68</v>
      </c>
      <c r="F3144" s="4" t="s">
        <v>18</v>
      </c>
    </row>
    <row r="3145">
      <c r="A3145" s="4" t="s">
        <v>3823</v>
      </c>
      <c r="B3145" s="4" t="s">
        <v>3813</v>
      </c>
      <c r="C3145" s="4">
        <v>11.0</v>
      </c>
      <c r="D3145" s="4" t="s">
        <v>3282</v>
      </c>
      <c r="E3145" s="4" t="s">
        <v>68</v>
      </c>
      <c r="F3145" s="4" t="s">
        <v>18</v>
      </c>
    </row>
    <row r="3146">
      <c r="A3146" s="4" t="s">
        <v>3824</v>
      </c>
      <c r="B3146" s="4" t="s">
        <v>3813</v>
      </c>
      <c r="C3146" s="4">
        <v>12.0</v>
      </c>
      <c r="D3146" s="4" t="s">
        <v>3282</v>
      </c>
      <c r="E3146" s="4" t="s">
        <v>68</v>
      </c>
      <c r="F3146" s="4" t="s">
        <v>18</v>
      </c>
    </row>
    <row r="3147">
      <c r="A3147" s="4" t="s">
        <v>3825</v>
      </c>
      <c r="B3147" s="4" t="s">
        <v>3813</v>
      </c>
      <c r="C3147" s="4">
        <v>13.0</v>
      </c>
      <c r="D3147" s="4" t="s">
        <v>3282</v>
      </c>
      <c r="E3147" s="4" t="s">
        <v>68</v>
      </c>
      <c r="F3147" s="4" t="s">
        <v>18</v>
      </c>
    </row>
    <row r="3148">
      <c r="A3148" s="4" t="s">
        <v>3826</v>
      </c>
      <c r="B3148" s="4" t="s">
        <v>3813</v>
      </c>
      <c r="C3148" s="4">
        <v>14.0</v>
      </c>
      <c r="D3148" s="4" t="s">
        <v>3282</v>
      </c>
      <c r="E3148" s="4" t="s">
        <v>68</v>
      </c>
      <c r="F3148" s="4" t="s">
        <v>18</v>
      </c>
    </row>
    <row r="3149">
      <c r="A3149" s="4" t="s">
        <v>3827</v>
      </c>
      <c r="B3149" s="4" t="s">
        <v>3813</v>
      </c>
      <c r="C3149" s="4">
        <v>15.0</v>
      </c>
      <c r="D3149" s="4" t="s">
        <v>3282</v>
      </c>
      <c r="E3149" s="4" t="s">
        <v>68</v>
      </c>
      <c r="F3149" s="4" t="s">
        <v>18</v>
      </c>
    </row>
    <row r="3150">
      <c r="A3150" s="4" t="s">
        <v>3828</v>
      </c>
      <c r="B3150" s="4" t="s">
        <v>3813</v>
      </c>
      <c r="C3150" s="4">
        <v>16.0</v>
      </c>
      <c r="D3150" s="4" t="s">
        <v>3282</v>
      </c>
      <c r="E3150" s="4" t="s">
        <v>68</v>
      </c>
      <c r="F3150" s="4" t="s">
        <v>18</v>
      </c>
    </row>
    <row r="3151">
      <c r="A3151" s="4" t="s">
        <v>3829</v>
      </c>
      <c r="B3151" s="4" t="s">
        <v>3813</v>
      </c>
      <c r="C3151" s="4">
        <v>17.0</v>
      </c>
      <c r="D3151" s="4" t="s">
        <v>3282</v>
      </c>
      <c r="E3151" s="4" t="s">
        <v>68</v>
      </c>
      <c r="F3151" s="4" t="s">
        <v>18</v>
      </c>
    </row>
    <row r="3152">
      <c r="A3152" s="4" t="s">
        <v>3830</v>
      </c>
      <c r="B3152" s="4" t="s">
        <v>3813</v>
      </c>
      <c r="C3152" s="4">
        <v>19.0</v>
      </c>
      <c r="D3152" s="4" t="s">
        <v>3282</v>
      </c>
      <c r="E3152" s="4" t="s">
        <v>68</v>
      </c>
      <c r="F3152" s="4" t="s">
        <v>18</v>
      </c>
    </row>
    <row r="3153">
      <c r="A3153" s="4" t="s">
        <v>3831</v>
      </c>
      <c r="B3153" s="4" t="s">
        <v>3813</v>
      </c>
      <c r="C3153" s="4">
        <v>20.0</v>
      </c>
      <c r="D3153" s="4" t="s">
        <v>3282</v>
      </c>
      <c r="E3153" s="4" t="s">
        <v>68</v>
      </c>
      <c r="F3153" s="4" t="s">
        <v>18</v>
      </c>
    </row>
    <row r="3154">
      <c r="A3154" s="4" t="s">
        <v>3832</v>
      </c>
      <c r="B3154" s="4" t="s">
        <v>3813</v>
      </c>
      <c r="C3154" s="4">
        <v>21.0</v>
      </c>
      <c r="D3154" s="4" t="s">
        <v>3282</v>
      </c>
      <c r="E3154" s="4" t="s">
        <v>68</v>
      </c>
      <c r="F3154" s="4" t="s">
        <v>18</v>
      </c>
    </row>
    <row r="3155">
      <c r="A3155" s="4" t="s">
        <v>3833</v>
      </c>
      <c r="B3155" s="4" t="s">
        <v>3813</v>
      </c>
      <c r="C3155" s="4">
        <v>22.0</v>
      </c>
      <c r="D3155" s="4" t="s">
        <v>3282</v>
      </c>
      <c r="E3155" s="4" t="s">
        <v>68</v>
      </c>
      <c r="F3155" s="4" t="s">
        <v>18</v>
      </c>
    </row>
    <row r="3156">
      <c r="A3156" s="4" t="s">
        <v>3834</v>
      </c>
      <c r="B3156" s="4" t="s">
        <v>3813</v>
      </c>
      <c r="C3156" s="4">
        <v>23.0</v>
      </c>
      <c r="D3156" s="4" t="s">
        <v>3282</v>
      </c>
      <c r="E3156" s="4" t="s">
        <v>68</v>
      </c>
      <c r="F3156" s="4" t="s">
        <v>18</v>
      </c>
    </row>
    <row r="3157">
      <c r="A3157" s="4" t="s">
        <v>3835</v>
      </c>
      <c r="B3157" s="4" t="s">
        <v>3813</v>
      </c>
      <c r="C3157" s="4">
        <v>24.0</v>
      </c>
      <c r="D3157" s="4" t="s">
        <v>3282</v>
      </c>
      <c r="E3157" s="4" t="s">
        <v>68</v>
      </c>
      <c r="F3157" s="4" t="s">
        <v>18</v>
      </c>
    </row>
    <row r="3158">
      <c r="A3158" s="4" t="s">
        <v>3836</v>
      </c>
      <c r="B3158" s="4" t="s">
        <v>3813</v>
      </c>
      <c r="C3158" s="4">
        <v>25.0</v>
      </c>
      <c r="D3158" s="4" t="s">
        <v>3282</v>
      </c>
      <c r="E3158" s="4" t="s">
        <v>68</v>
      </c>
      <c r="F3158" s="4" t="s">
        <v>18</v>
      </c>
    </row>
    <row r="3159">
      <c r="A3159" s="4" t="s">
        <v>3837</v>
      </c>
      <c r="B3159" s="4" t="s">
        <v>3813</v>
      </c>
      <c r="C3159" s="4">
        <v>26.0</v>
      </c>
      <c r="D3159" s="4" t="s">
        <v>3282</v>
      </c>
      <c r="E3159" s="4" t="s">
        <v>68</v>
      </c>
      <c r="F3159" s="4" t="s">
        <v>18</v>
      </c>
    </row>
    <row r="3160">
      <c r="A3160" s="4" t="s">
        <v>3838</v>
      </c>
      <c r="B3160" s="4" t="s">
        <v>3813</v>
      </c>
      <c r="C3160" s="4">
        <v>28.0</v>
      </c>
      <c r="D3160" s="4" t="s">
        <v>3282</v>
      </c>
      <c r="E3160" s="4" t="s">
        <v>68</v>
      </c>
      <c r="F3160" s="4" t="s">
        <v>18</v>
      </c>
    </row>
    <row r="3161">
      <c r="A3161" s="4" t="s">
        <v>3839</v>
      </c>
      <c r="B3161" s="4" t="s">
        <v>3813</v>
      </c>
      <c r="C3161" s="4">
        <v>30.0</v>
      </c>
      <c r="D3161" s="4" t="s">
        <v>3282</v>
      </c>
      <c r="E3161" s="4" t="s">
        <v>68</v>
      </c>
      <c r="F3161" s="4" t="s">
        <v>18</v>
      </c>
    </row>
    <row r="3162">
      <c r="A3162" s="4" t="s">
        <v>3840</v>
      </c>
      <c r="B3162" s="4" t="s">
        <v>3813</v>
      </c>
      <c r="C3162" s="4">
        <v>31.0</v>
      </c>
      <c r="D3162" s="4" t="s">
        <v>3282</v>
      </c>
      <c r="E3162" s="4" t="s">
        <v>68</v>
      </c>
      <c r="F3162" s="4" t="s">
        <v>18</v>
      </c>
    </row>
    <row r="3163">
      <c r="A3163" s="4" t="s">
        <v>3841</v>
      </c>
      <c r="B3163" s="4" t="s">
        <v>3813</v>
      </c>
      <c r="C3163" s="4">
        <v>35.0</v>
      </c>
      <c r="D3163" s="4" t="s">
        <v>3282</v>
      </c>
      <c r="E3163" s="4" t="s">
        <v>68</v>
      </c>
      <c r="F3163" s="4" t="s">
        <v>18</v>
      </c>
    </row>
    <row r="3164">
      <c r="A3164" s="4" t="s">
        <v>3842</v>
      </c>
      <c r="B3164" s="4" t="s">
        <v>3813</v>
      </c>
      <c r="C3164" s="4">
        <v>36.0</v>
      </c>
      <c r="D3164" s="4" t="s">
        <v>3282</v>
      </c>
      <c r="E3164" s="4" t="s">
        <v>68</v>
      </c>
      <c r="F3164" s="4" t="s">
        <v>18</v>
      </c>
    </row>
    <row r="3165">
      <c r="A3165" s="4" t="s">
        <v>3843</v>
      </c>
      <c r="B3165" s="4" t="s">
        <v>3813</v>
      </c>
      <c r="C3165" s="4">
        <v>37.0</v>
      </c>
      <c r="D3165" s="4" t="s">
        <v>3282</v>
      </c>
      <c r="E3165" s="4" t="s">
        <v>68</v>
      </c>
      <c r="F3165" s="4" t="s">
        <v>18</v>
      </c>
    </row>
    <row r="3166">
      <c r="A3166" s="4" t="s">
        <v>3844</v>
      </c>
      <c r="B3166" s="4" t="s">
        <v>3813</v>
      </c>
      <c r="C3166" s="4">
        <v>38.0</v>
      </c>
      <c r="D3166" s="4" t="s">
        <v>3282</v>
      </c>
      <c r="E3166" s="4" t="s">
        <v>68</v>
      </c>
      <c r="F3166" s="4" t="s">
        <v>18</v>
      </c>
    </row>
    <row r="3167">
      <c r="A3167" s="4" t="s">
        <v>3845</v>
      </c>
      <c r="B3167" s="4" t="s">
        <v>3846</v>
      </c>
      <c r="C3167" s="4">
        <v>0.0</v>
      </c>
      <c r="D3167" s="4" t="s">
        <v>3282</v>
      </c>
      <c r="E3167" s="4" t="s">
        <v>68</v>
      </c>
      <c r="F3167" s="4" t="s">
        <v>18</v>
      </c>
    </row>
    <row r="3168">
      <c r="A3168" s="4" t="s">
        <v>3847</v>
      </c>
      <c r="B3168" s="4" t="s">
        <v>3846</v>
      </c>
      <c r="C3168" s="4">
        <v>1.0</v>
      </c>
      <c r="D3168" s="4" t="s">
        <v>3282</v>
      </c>
      <c r="E3168" s="4" t="s">
        <v>68</v>
      </c>
      <c r="F3168" s="4" t="s">
        <v>18</v>
      </c>
    </row>
    <row r="3169">
      <c r="A3169" s="4" t="s">
        <v>3848</v>
      </c>
      <c r="B3169" s="4" t="s">
        <v>3846</v>
      </c>
      <c r="C3169" s="4">
        <v>2.0</v>
      </c>
      <c r="D3169" s="4" t="s">
        <v>3282</v>
      </c>
      <c r="E3169" s="4" t="s">
        <v>68</v>
      </c>
      <c r="F3169" s="4" t="s">
        <v>18</v>
      </c>
    </row>
    <row r="3170">
      <c r="A3170" s="4" t="s">
        <v>3849</v>
      </c>
      <c r="B3170" s="4" t="s">
        <v>3846</v>
      </c>
      <c r="C3170" s="4">
        <v>3.0</v>
      </c>
      <c r="D3170" s="4" t="s">
        <v>3282</v>
      </c>
      <c r="E3170" s="4" t="s">
        <v>68</v>
      </c>
      <c r="F3170" s="4" t="s">
        <v>18</v>
      </c>
    </row>
    <row r="3171">
      <c r="A3171" s="4" t="s">
        <v>3850</v>
      </c>
      <c r="B3171" s="4" t="s">
        <v>3846</v>
      </c>
      <c r="C3171" s="4">
        <v>4.0</v>
      </c>
      <c r="D3171" s="4" t="s">
        <v>3282</v>
      </c>
      <c r="E3171" s="4" t="s">
        <v>68</v>
      </c>
      <c r="F3171" s="4" t="s">
        <v>18</v>
      </c>
    </row>
    <row r="3172">
      <c r="A3172" s="4" t="s">
        <v>3851</v>
      </c>
      <c r="B3172" s="4" t="s">
        <v>3846</v>
      </c>
      <c r="C3172" s="4">
        <v>5.0</v>
      </c>
      <c r="D3172" s="4" t="s">
        <v>3282</v>
      </c>
      <c r="E3172" s="4" t="s">
        <v>68</v>
      </c>
      <c r="F3172" s="4" t="s">
        <v>18</v>
      </c>
    </row>
    <row r="3173">
      <c r="A3173" s="4" t="s">
        <v>3852</v>
      </c>
      <c r="B3173" s="4" t="s">
        <v>3846</v>
      </c>
      <c r="C3173" s="4">
        <v>6.0</v>
      </c>
      <c r="D3173" s="4" t="s">
        <v>3282</v>
      </c>
      <c r="E3173" s="4" t="s">
        <v>68</v>
      </c>
      <c r="F3173" s="4" t="s">
        <v>18</v>
      </c>
    </row>
    <row r="3174">
      <c r="A3174" s="4" t="s">
        <v>3853</v>
      </c>
      <c r="B3174" s="4" t="s">
        <v>3846</v>
      </c>
      <c r="C3174" s="4">
        <v>7.0</v>
      </c>
      <c r="D3174" s="4" t="s">
        <v>3282</v>
      </c>
      <c r="E3174" s="4" t="s">
        <v>68</v>
      </c>
      <c r="F3174" s="4" t="s">
        <v>18</v>
      </c>
    </row>
    <row r="3175">
      <c r="A3175" s="4" t="s">
        <v>3854</v>
      </c>
      <c r="B3175" s="4" t="s">
        <v>3846</v>
      </c>
      <c r="C3175" s="4">
        <v>8.0</v>
      </c>
      <c r="D3175" s="4" t="s">
        <v>3282</v>
      </c>
      <c r="E3175" s="4" t="s">
        <v>68</v>
      </c>
      <c r="F3175" s="4" t="s">
        <v>18</v>
      </c>
    </row>
    <row r="3176">
      <c r="A3176" s="4" t="s">
        <v>3855</v>
      </c>
      <c r="B3176" s="4" t="s">
        <v>3846</v>
      </c>
      <c r="C3176" s="4">
        <v>9.0</v>
      </c>
      <c r="D3176" s="4" t="s">
        <v>3282</v>
      </c>
      <c r="E3176" s="4" t="s">
        <v>68</v>
      </c>
      <c r="F3176" s="4" t="s">
        <v>18</v>
      </c>
    </row>
    <row r="3177">
      <c r="A3177" s="4" t="s">
        <v>3856</v>
      </c>
      <c r="B3177" s="4" t="s">
        <v>3846</v>
      </c>
      <c r="C3177" s="4">
        <v>10.0</v>
      </c>
      <c r="D3177" s="4" t="s">
        <v>3282</v>
      </c>
      <c r="E3177" s="4" t="s">
        <v>68</v>
      </c>
      <c r="F3177" s="4" t="s">
        <v>18</v>
      </c>
    </row>
    <row r="3178">
      <c r="A3178" s="4" t="s">
        <v>3857</v>
      </c>
      <c r="B3178" s="4" t="s">
        <v>3846</v>
      </c>
      <c r="C3178" s="4">
        <v>11.0</v>
      </c>
      <c r="D3178" s="4" t="s">
        <v>3282</v>
      </c>
      <c r="E3178" s="4" t="s">
        <v>68</v>
      </c>
      <c r="F3178" s="4" t="s">
        <v>18</v>
      </c>
    </row>
    <row r="3179">
      <c r="A3179" s="4" t="s">
        <v>3858</v>
      </c>
      <c r="B3179" s="4" t="s">
        <v>3846</v>
      </c>
      <c r="C3179" s="4">
        <v>12.0</v>
      </c>
      <c r="D3179" s="4" t="s">
        <v>3282</v>
      </c>
      <c r="E3179" s="4" t="s">
        <v>68</v>
      </c>
      <c r="F3179" s="4" t="s">
        <v>18</v>
      </c>
    </row>
    <row r="3180">
      <c r="A3180" s="4" t="s">
        <v>3859</v>
      </c>
      <c r="B3180" s="4" t="s">
        <v>3846</v>
      </c>
      <c r="C3180" s="4">
        <v>13.0</v>
      </c>
      <c r="D3180" s="4" t="s">
        <v>3282</v>
      </c>
      <c r="E3180" s="4" t="s">
        <v>68</v>
      </c>
      <c r="F3180" s="4" t="s">
        <v>18</v>
      </c>
    </row>
    <row r="3181">
      <c r="A3181" s="4" t="s">
        <v>3860</v>
      </c>
      <c r="B3181" s="4" t="s">
        <v>3846</v>
      </c>
      <c r="C3181" s="4">
        <v>14.0</v>
      </c>
      <c r="D3181" s="4" t="s">
        <v>3282</v>
      </c>
      <c r="E3181" s="4" t="s">
        <v>68</v>
      </c>
      <c r="F3181" s="4" t="s">
        <v>18</v>
      </c>
    </row>
    <row r="3182">
      <c r="A3182" s="4" t="s">
        <v>3861</v>
      </c>
      <c r="B3182" s="4" t="s">
        <v>3846</v>
      </c>
      <c r="C3182" s="4">
        <v>15.0</v>
      </c>
      <c r="D3182" s="4" t="s">
        <v>3282</v>
      </c>
      <c r="E3182" s="4" t="s">
        <v>68</v>
      </c>
      <c r="F3182" s="4" t="s">
        <v>18</v>
      </c>
    </row>
    <row r="3183">
      <c r="A3183" s="4" t="s">
        <v>3862</v>
      </c>
      <c r="B3183" s="4" t="s">
        <v>3846</v>
      </c>
      <c r="C3183" s="4">
        <v>16.0</v>
      </c>
      <c r="D3183" s="4" t="s">
        <v>3282</v>
      </c>
      <c r="E3183" s="4" t="s">
        <v>68</v>
      </c>
      <c r="F3183" s="4" t="s">
        <v>18</v>
      </c>
    </row>
    <row r="3184">
      <c r="A3184" s="4" t="s">
        <v>3863</v>
      </c>
      <c r="B3184" s="4" t="s">
        <v>3846</v>
      </c>
      <c r="C3184" s="4">
        <v>17.0</v>
      </c>
      <c r="D3184" s="4" t="s">
        <v>3282</v>
      </c>
      <c r="E3184" s="4" t="s">
        <v>68</v>
      </c>
      <c r="F3184" s="4" t="s">
        <v>18</v>
      </c>
    </row>
    <row r="3185">
      <c r="A3185" s="4" t="s">
        <v>3864</v>
      </c>
      <c r="B3185" s="4" t="s">
        <v>3846</v>
      </c>
      <c r="C3185" s="4">
        <v>18.0</v>
      </c>
      <c r="D3185" s="4" t="s">
        <v>3282</v>
      </c>
      <c r="E3185" s="4" t="s">
        <v>68</v>
      </c>
      <c r="F3185" s="4" t="s">
        <v>18</v>
      </c>
    </row>
    <row r="3186">
      <c r="A3186" s="4" t="s">
        <v>3865</v>
      </c>
      <c r="B3186" s="4" t="s">
        <v>3846</v>
      </c>
      <c r="C3186" s="4">
        <v>19.0</v>
      </c>
      <c r="D3186" s="4" t="s">
        <v>3282</v>
      </c>
      <c r="E3186" s="4" t="s">
        <v>68</v>
      </c>
      <c r="F3186" s="4" t="s">
        <v>18</v>
      </c>
    </row>
    <row r="3187">
      <c r="A3187" s="4" t="s">
        <v>3866</v>
      </c>
      <c r="B3187" s="4" t="s">
        <v>3846</v>
      </c>
      <c r="C3187" s="4">
        <v>20.0</v>
      </c>
      <c r="D3187" s="4" t="s">
        <v>3282</v>
      </c>
      <c r="E3187" s="4" t="s">
        <v>68</v>
      </c>
      <c r="F3187" s="4" t="s">
        <v>18</v>
      </c>
    </row>
    <row r="3188">
      <c r="A3188" s="4" t="s">
        <v>3867</v>
      </c>
      <c r="B3188" s="4" t="s">
        <v>3846</v>
      </c>
      <c r="C3188" s="4">
        <v>21.0</v>
      </c>
      <c r="D3188" s="4" t="s">
        <v>3282</v>
      </c>
      <c r="E3188" s="4" t="s">
        <v>68</v>
      </c>
      <c r="F3188" s="4" t="s">
        <v>18</v>
      </c>
    </row>
    <row r="3189">
      <c r="A3189" s="4" t="s">
        <v>3868</v>
      </c>
      <c r="B3189" s="4" t="s">
        <v>3846</v>
      </c>
      <c r="C3189" s="4">
        <v>22.0</v>
      </c>
      <c r="D3189" s="4" t="s">
        <v>3282</v>
      </c>
      <c r="E3189" s="4" t="s">
        <v>68</v>
      </c>
      <c r="F3189" s="4" t="s">
        <v>18</v>
      </c>
    </row>
    <row r="3190">
      <c r="A3190" s="4" t="s">
        <v>3869</v>
      </c>
      <c r="B3190" s="4" t="s">
        <v>3846</v>
      </c>
      <c r="C3190" s="4">
        <v>23.0</v>
      </c>
      <c r="D3190" s="4" t="s">
        <v>3282</v>
      </c>
      <c r="E3190" s="4" t="s">
        <v>68</v>
      </c>
      <c r="F3190" s="4" t="s">
        <v>18</v>
      </c>
    </row>
    <row r="3191">
      <c r="A3191" s="4" t="s">
        <v>3870</v>
      </c>
      <c r="B3191" s="4" t="s">
        <v>3846</v>
      </c>
      <c r="C3191" s="4">
        <v>24.0</v>
      </c>
      <c r="D3191" s="4" t="s">
        <v>3282</v>
      </c>
      <c r="E3191" s="4" t="s">
        <v>68</v>
      </c>
      <c r="F3191" s="4" t="s">
        <v>18</v>
      </c>
    </row>
    <row r="3192">
      <c r="A3192" s="4" t="s">
        <v>3871</v>
      </c>
      <c r="B3192" s="4" t="s">
        <v>3846</v>
      </c>
      <c r="C3192" s="4">
        <v>25.0</v>
      </c>
      <c r="D3192" s="4" t="s">
        <v>3282</v>
      </c>
      <c r="E3192" s="4" t="s">
        <v>68</v>
      </c>
      <c r="F3192" s="4" t="s">
        <v>18</v>
      </c>
    </row>
    <row r="3193">
      <c r="A3193" s="4" t="s">
        <v>3872</v>
      </c>
      <c r="B3193" s="4" t="s">
        <v>3846</v>
      </c>
      <c r="C3193" s="4">
        <v>26.0</v>
      </c>
      <c r="D3193" s="4" t="s">
        <v>3282</v>
      </c>
      <c r="E3193" s="4" t="s">
        <v>68</v>
      </c>
      <c r="F3193" s="4" t="s">
        <v>18</v>
      </c>
    </row>
    <row r="3194">
      <c r="A3194" s="4" t="s">
        <v>3873</v>
      </c>
      <c r="B3194" s="4" t="s">
        <v>3846</v>
      </c>
      <c r="C3194" s="4">
        <v>27.0</v>
      </c>
      <c r="D3194" s="4" t="s">
        <v>3282</v>
      </c>
      <c r="E3194" s="4" t="s">
        <v>68</v>
      </c>
      <c r="F3194" s="4" t="s">
        <v>18</v>
      </c>
    </row>
    <row r="3195">
      <c r="A3195" s="4" t="s">
        <v>3874</v>
      </c>
      <c r="B3195" s="4" t="s">
        <v>3846</v>
      </c>
      <c r="C3195" s="4">
        <v>28.0</v>
      </c>
      <c r="D3195" s="4" t="s">
        <v>3282</v>
      </c>
      <c r="E3195" s="4" t="s">
        <v>68</v>
      </c>
      <c r="F3195" s="4" t="s">
        <v>18</v>
      </c>
    </row>
    <row r="3196">
      <c r="A3196" s="4" t="s">
        <v>3875</v>
      </c>
      <c r="B3196" s="4" t="s">
        <v>3846</v>
      </c>
      <c r="C3196" s="4">
        <v>29.0</v>
      </c>
      <c r="D3196" s="4" t="s">
        <v>3282</v>
      </c>
      <c r="E3196" s="4" t="s">
        <v>68</v>
      </c>
      <c r="F3196" s="4" t="s">
        <v>18</v>
      </c>
    </row>
    <row r="3197">
      <c r="A3197" s="4" t="s">
        <v>3876</v>
      </c>
      <c r="B3197" s="4" t="s">
        <v>3846</v>
      </c>
      <c r="C3197" s="4">
        <v>30.0</v>
      </c>
      <c r="D3197" s="4" t="s">
        <v>3282</v>
      </c>
      <c r="E3197" s="4" t="s">
        <v>68</v>
      </c>
      <c r="F3197" s="4" t="s">
        <v>18</v>
      </c>
    </row>
    <row r="3198">
      <c r="A3198" s="4" t="s">
        <v>3877</v>
      </c>
      <c r="B3198" s="4" t="s">
        <v>3846</v>
      </c>
      <c r="C3198" s="4">
        <v>31.0</v>
      </c>
      <c r="D3198" s="4" t="s">
        <v>3282</v>
      </c>
      <c r="E3198" s="4" t="s">
        <v>68</v>
      </c>
      <c r="F3198" s="4" t="s">
        <v>18</v>
      </c>
    </row>
    <row r="3199">
      <c r="A3199" s="4" t="s">
        <v>3878</v>
      </c>
      <c r="B3199" s="4" t="s">
        <v>3846</v>
      </c>
      <c r="C3199" s="4">
        <v>32.0</v>
      </c>
      <c r="D3199" s="4" t="s">
        <v>3282</v>
      </c>
      <c r="E3199" s="4" t="s">
        <v>68</v>
      </c>
      <c r="F3199" s="4" t="s">
        <v>18</v>
      </c>
    </row>
    <row r="3200">
      <c r="A3200" s="4" t="s">
        <v>3879</v>
      </c>
      <c r="B3200" s="4" t="s">
        <v>3846</v>
      </c>
      <c r="C3200" s="4">
        <v>33.0</v>
      </c>
      <c r="D3200" s="4" t="s">
        <v>3282</v>
      </c>
      <c r="E3200" s="4" t="s">
        <v>68</v>
      </c>
      <c r="F3200" s="4" t="s">
        <v>18</v>
      </c>
    </row>
    <row r="3201">
      <c r="A3201" s="4" t="s">
        <v>3880</v>
      </c>
      <c r="B3201" s="4" t="s">
        <v>3846</v>
      </c>
      <c r="C3201" s="4">
        <v>34.0</v>
      </c>
      <c r="D3201" s="4" t="s">
        <v>3282</v>
      </c>
      <c r="E3201" s="4" t="s">
        <v>68</v>
      </c>
      <c r="F3201" s="4" t="s">
        <v>18</v>
      </c>
    </row>
    <row r="3202">
      <c r="A3202" s="4" t="s">
        <v>3881</v>
      </c>
      <c r="B3202" s="4" t="s">
        <v>3846</v>
      </c>
      <c r="C3202" s="4">
        <v>35.0</v>
      </c>
      <c r="D3202" s="4" t="s">
        <v>3282</v>
      </c>
      <c r="E3202" s="4" t="s">
        <v>68</v>
      </c>
      <c r="F3202" s="4" t="s">
        <v>18</v>
      </c>
    </row>
    <row r="3203">
      <c r="A3203" s="4" t="s">
        <v>3882</v>
      </c>
      <c r="B3203" s="4" t="s">
        <v>3846</v>
      </c>
      <c r="C3203" s="4">
        <v>36.0</v>
      </c>
      <c r="D3203" s="4" t="s">
        <v>3282</v>
      </c>
      <c r="E3203" s="4" t="s">
        <v>68</v>
      </c>
      <c r="F3203" s="4" t="s">
        <v>18</v>
      </c>
    </row>
    <row r="3204">
      <c r="A3204" s="4" t="s">
        <v>3883</v>
      </c>
      <c r="B3204" s="4" t="s">
        <v>3846</v>
      </c>
      <c r="C3204" s="4">
        <v>37.0</v>
      </c>
      <c r="D3204" s="4" t="s">
        <v>3282</v>
      </c>
      <c r="E3204" s="4" t="s">
        <v>68</v>
      </c>
      <c r="F3204" s="4" t="s">
        <v>18</v>
      </c>
    </row>
    <row r="3205">
      <c r="A3205" s="4" t="s">
        <v>3884</v>
      </c>
      <c r="B3205" s="4" t="s">
        <v>3846</v>
      </c>
      <c r="C3205" s="4">
        <v>38.0</v>
      </c>
      <c r="D3205" s="4" t="s">
        <v>3282</v>
      </c>
      <c r="E3205" s="4" t="s">
        <v>68</v>
      </c>
      <c r="F3205" s="4" t="s">
        <v>18</v>
      </c>
    </row>
    <row r="3206">
      <c r="A3206" s="4" t="s">
        <v>3885</v>
      </c>
      <c r="B3206" s="4" t="s">
        <v>3846</v>
      </c>
      <c r="C3206" s="4">
        <v>39.0</v>
      </c>
      <c r="D3206" s="4" t="s">
        <v>3282</v>
      </c>
      <c r="E3206" s="4" t="s">
        <v>68</v>
      </c>
      <c r="F3206" s="4" t="s">
        <v>18</v>
      </c>
    </row>
    <row r="3207">
      <c r="A3207" s="4" t="s">
        <v>3886</v>
      </c>
      <c r="B3207" s="4" t="s">
        <v>3846</v>
      </c>
      <c r="C3207" s="4">
        <v>40.0</v>
      </c>
      <c r="D3207" s="4" t="s">
        <v>3282</v>
      </c>
      <c r="E3207" s="4" t="s">
        <v>68</v>
      </c>
      <c r="F3207" s="4" t="s">
        <v>18</v>
      </c>
    </row>
    <row r="3208">
      <c r="A3208" s="4" t="s">
        <v>3887</v>
      </c>
      <c r="B3208" s="4" t="s">
        <v>3846</v>
      </c>
      <c r="C3208" s="4">
        <v>41.0</v>
      </c>
      <c r="D3208" s="4" t="s">
        <v>3282</v>
      </c>
      <c r="E3208" s="4" t="s">
        <v>68</v>
      </c>
      <c r="F3208" s="4" t="s">
        <v>18</v>
      </c>
    </row>
    <row r="3209">
      <c r="A3209" s="4" t="s">
        <v>3888</v>
      </c>
      <c r="B3209" s="4" t="s">
        <v>3889</v>
      </c>
      <c r="C3209" s="4">
        <v>0.0</v>
      </c>
      <c r="D3209" s="4" t="s">
        <v>3282</v>
      </c>
      <c r="E3209" s="4" t="s">
        <v>10</v>
      </c>
      <c r="F3209" s="4" t="s">
        <v>18</v>
      </c>
    </row>
    <row r="3210">
      <c r="A3210" s="4" t="s">
        <v>3890</v>
      </c>
      <c r="B3210" s="4" t="s">
        <v>3889</v>
      </c>
      <c r="C3210" s="4">
        <v>1.0</v>
      </c>
      <c r="D3210" s="4" t="s">
        <v>3282</v>
      </c>
      <c r="E3210" s="4" t="s">
        <v>10</v>
      </c>
      <c r="F3210" s="4" t="s">
        <v>18</v>
      </c>
    </row>
    <row r="3211">
      <c r="A3211" s="4" t="s">
        <v>3891</v>
      </c>
      <c r="B3211" s="4" t="s">
        <v>3889</v>
      </c>
      <c r="C3211" s="4">
        <v>2.0</v>
      </c>
      <c r="D3211" s="4" t="s">
        <v>3282</v>
      </c>
      <c r="E3211" s="4" t="s">
        <v>10</v>
      </c>
      <c r="F3211" s="4" t="s">
        <v>18</v>
      </c>
    </row>
    <row r="3212">
      <c r="A3212" s="4" t="s">
        <v>3892</v>
      </c>
      <c r="B3212" s="4" t="s">
        <v>3889</v>
      </c>
      <c r="C3212" s="4">
        <v>3.0</v>
      </c>
      <c r="D3212" s="4" t="s">
        <v>3282</v>
      </c>
      <c r="E3212" s="4" t="s">
        <v>10</v>
      </c>
      <c r="F3212" s="4" t="s">
        <v>18</v>
      </c>
    </row>
    <row r="3213">
      <c r="A3213" s="4" t="s">
        <v>3893</v>
      </c>
      <c r="B3213" s="4" t="s">
        <v>3889</v>
      </c>
      <c r="C3213" s="4">
        <v>4.0</v>
      </c>
      <c r="D3213" s="4" t="s">
        <v>3282</v>
      </c>
      <c r="E3213" s="4" t="s">
        <v>10</v>
      </c>
      <c r="F3213" s="4" t="s">
        <v>18</v>
      </c>
    </row>
    <row r="3214">
      <c r="A3214" s="4" t="s">
        <v>3894</v>
      </c>
      <c r="B3214" s="4" t="s">
        <v>3889</v>
      </c>
      <c r="C3214" s="4">
        <v>5.0</v>
      </c>
      <c r="D3214" s="4" t="s">
        <v>3282</v>
      </c>
      <c r="E3214" s="4" t="s">
        <v>10</v>
      </c>
      <c r="F3214" s="4" t="s">
        <v>18</v>
      </c>
    </row>
    <row r="3215">
      <c r="A3215" s="4" t="s">
        <v>3895</v>
      </c>
      <c r="B3215" s="4" t="s">
        <v>3889</v>
      </c>
      <c r="C3215" s="4">
        <v>6.0</v>
      </c>
      <c r="D3215" s="4" t="s">
        <v>3282</v>
      </c>
      <c r="E3215" s="4" t="s">
        <v>10</v>
      </c>
      <c r="F3215" s="4" t="s">
        <v>18</v>
      </c>
    </row>
    <row r="3216">
      <c r="A3216" s="4" t="s">
        <v>3896</v>
      </c>
      <c r="B3216" s="4" t="s">
        <v>3889</v>
      </c>
      <c r="C3216" s="4">
        <v>7.0</v>
      </c>
      <c r="D3216" s="4" t="s">
        <v>3282</v>
      </c>
      <c r="E3216" s="4" t="s">
        <v>10</v>
      </c>
      <c r="F3216" s="4" t="s">
        <v>18</v>
      </c>
    </row>
    <row r="3217">
      <c r="A3217" s="4" t="s">
        <v>3897</v>
      </c>
      <c r="B3217" s="4" t="s">
        <v>3889</v>
      </c>
      <c r="C3217" s="4">
        <v>8.0</v>
      </c>
      <c r="D3217" s="4" t="s">
        <v>3282</v>
      </c>
      <c r="E3217" s="4" t="s">
        <v>10</v>
      </c>
      <c r="F3217" s="4" t="s">
        <v>18</v>
      </c>
    </row>
    <row r="3218">
      <c r="A3218" s="4" t="s">
        <v>3898</v>
      </c>
      <c r="B3218" s="4" t="s">
        <v>3889</v>
      </c>
      <c r="C3218" s="4">
        <v>9.0</v>
      </c>
      <c r="D3218" s="4" t="s">
        <v>3282</v>
      </c>
      <c r="E3218" s="4" t="s">
        <v>10</v>
      </c>
      <c r="F3218" s="4" t="s">
        <v>18</v>
      </c>
    </row>
    <row r="3219">
      <c r="A3219" s="4" t="s">
        <v>3899</v>
      </c>
      <c r="B3219" s="4" t="s">
        <v>3889</v>
      </c>
      <c r="C3219" s="4">
        <v>10.0</v>
      </c>
      <c r="D3219" s="4" t="s">
        <v>3282</v>
      </c>
      <c r="E3219" s="4" t="s">
        <v>10</v>
      </c>
      <c r="F3219" s="4" t="s">
        <v>18</v>
      </c>
    </row>
    <row r="3220">
      <c r="A3220" s="4" t="s">
        <v>3900</v>
      </c>
      <c r="B3220" s="4" t="s">
        <v>3889</v>
      </c>
      <c r="C3220" s="4">
        <v>11.0</v>
      </c>
      <c r="D3220" s="4" t="s">
        <v>3282</v>
      </c>
      <c r="E3220" s="4" t="s">
        <v>10</v>
      </c>
      <c r="F3220" s="4" t="s">
        <v>18</v>
      </c>
    </row>
    <row r="3221">
      <c r="A3221" s="4" t="s">
        <v>3901</v>
      </c>
      <c r="B3221" s="4" t="s">
        <v>3889</v>
      </c>
      <c r="C3221" s="4">
        <v>12.0</v>
      </c>
      <c r="D3221" s="4" t="s">
        <v>3282</v>
      </c>
      <c r="E3221" s="4" t="s">
        <v>10</v>
      </c>
      <c r="F3221" s="4" t="s">
        <v>18</v>
      </c>
    </row>
    <row r="3222">
      <c r="A3222" s="4" t="s">
        <v>3902</v>
      </c>
      <c r="B3222" s="4" t="s">
        <v>3889</v>
      </c>
      <c r="C3222" s="4">
        <v>13.0</v>
      </c>
      <c r="D3222" s="4" t="s">
        <v>3282</v>
      </c>
      <c r="E3222" s="4" t="s">
        <v>10</v>
      </c>
      <c r="F3222" s="4" t="s">
        <v>18</v>
      </c>
    </row>
    <row r="3223">
      <c r="A3223" s="4" t="s">
        <v>3903</v>
      </c>
      <c r="B3223" s="4" t="s">
        <v>3889</v>
      </c>
      <c r="C3223" s="4">
        <v>14.0</v>
      </c>
      <c r="D3223" s="4" t="s">
        <v>3282</v>
      </c>
      <c r="E3223" s="4" t="s">
        <v>10</v>
      </c>
      <c r="F3223" s="4" t="s">
        <v>18</v>
      </c>
    </row>
    <row r="3224">
      <c r="A3224" s="4" t="s">
        <v>3904</v>
      </c>
      <c r="B3224" s="4" t="s">
        <v>3889</v>
      </c>
      <c r="C3224" s="4">
        <v>15.0</v>
      </c>
      <c r="D3224" s="4" t="s">
        <v>3282</v>
      </c>
      <c r="E3224" s="4" t="s">
        <v>10</v>
      </c>
      <c r="F3224" s="4" t="s">
        <v>18</v>
      </c>
    </row>
    <row r="3225">
      <c r="A3225" s="4" t="s">
        <v>3905</v>
      </c>
      <c r="B3225" s="4" t="s">
        <v>3889</v>
      </c>
      <c r="C3225" s="4">
        <v>16.0</v>
      </c>
      <c r="D3225" s="4" t="s">
        <v>3282</v>
      </c>
      <c r="E3225" s="4" t="s">
        <v>10</v>
      </c>
      <c r="F3225" s="4" t="s">
        <v>18</v>
      </c>
    </row>
    <row r="3226">
      <c r="A3226" s="4" t="s">
        <v>3906</v>
      </c>
      <c r="B3226" s="4" t="s">
        <v>3889</v>
      </c>
      <c r="C3226" s="4">
        <v>17.0</v>
      </c>
      <c r="D3226" s="4" t="s">
        <v>3282</v>
      </c>
      <c r="E3226" s="4" t="s">
        <v>10</v>
      </c>
      <c r="F3226" s="4" t="s">
        <v>18</v>
      </c>
    </row>
    <row r="3227">
      <c r="A3227" s="4" t="s">
        <v>3907</v>
      </c>
      <c r="B3227" s="4" t="s">
        <v>3889</v>
      </c>
      <c r="C3227" s="4">
        <v>18.0</v>
      </c>
      <c r="D3227" s="4" t="s">
        <v>3282</v>
      </c>
      <c r="E3227" s="4" t="s">
        <v>10</v>
      </c>
      <c r="F3227" s="4" t="s">
        <v>18</v>
      </c>
    </row>
    <row r="3228">
      <c r="A3228" s="4" t="s">
        <v>3908</v>
      </c>
      <c r="B3228" s="4" t="s">
        <v>3889</v>
      </c>
      <c r="C3228" s="4">
        <v>19.0</v>
      </c>
      <c r="D3228" s="4" t="s">
        <v>3282</v>
      </c>
      <c r="E3228" s="4" t="s">
        <v>10</v>
      </c>
      <c r="F3228" s="4" t="s">
        <v>18</v>
      </c>
    </row>
    <row r="3229">
      <c r="A3229" s="4" t="s">
        <v>3909</v>
      </c>
      <c r="B3229" s="4" t="s">
        <v>3889</v>
      </c>
      <c r="C3229" s="4">
        <v>20.0</v>
      </c>
      <c r="D3229" s="4" t="s">
        <v>3282</v>
      </c>
      <c r="E3229" s="4" t="s">
        <v>10</v>
      </c>
      <c r="F3229" s="4" t="s">
        <v>18</v>
      </c>
    </row>
    <row r="3230">
      <c r="A3230" s="4" t="s">
        <v>3910</v>
      </c>
      <c r="B3230" s="4" t="s">
        <v>3889</v>
      </c>
      <c r="C3230" s="4">
        <v>21.0</v>
      </c>
      <c r="D3230" s="4" t="s">
        <v>3282</v>
      </c>
      <c r="E3230" s="4" t="s">
        <v>10</v>
      </c>
      <c r="F3230" s="4" t="s">
        <v>18</v>
      </c>
    </row>
    <row r="3231">
      <c r="A3231" s="4" t="s">
        <v>3911</v>
      </c>
      <c r="B3231" s="4" t="s">
        <v>3889</v>
      </c>
      <c r="C3231" s="4">
        <v>22.0</v>
      </c>
      <c r="D3231" s="4" t="s">
        <v>3282</v>
      </c>
      <c r="E3231" s="4" t="s">
        <v>10</v>
      </c>
      <c r="F3231" s="4" t="s">
        <v>18</v>
      </c>
    </row>
    <row r="3232">
      <c r="A3232" s="4" t="s">
        <v>3912</v>
      </c>
      <c r="B3232" s="4" t="s">
        <v>3889</v>
      </c>
      <c r="C3232" s="4">
        <v>23.0</v>
      </c>
      <c r="D3232" s="4" t="s">
        <v>3282</v>
      </c>
      <c r="E3232" s="4" t="s">
        <v>10</v>
      </c>
      <c r="F3232" s="4" t="s">
        <v>18</v>
      </c>
    </row>
    <row r="3233">
      <c r="A3233" s="4" t="s">
        <v>3913</v>
      </c>
      <c r="B3233" s="4" t="s">
        <v>3889</v>
      </c>
      <c r="C3233" s="4">
        <v>24.0</v>
      </c>
      <c r="D3233" s="4" t="s">
        <v>3282</v>
      </c>
      <c r="E3233" s="4" t="s">
        <v>10</v>
      </c>
      <c r="F3233" s="4" t="s">
        <v>18</v>
      </c>
    </row>
    <row r="3234">
      <c r="A3234" s="4" t="s">
        <v>3914</v>
      </c>
      <c r="B3234" s="4" t="s">
        <v>3889</v>
      </c>
      <c r="C3234" s="4">
        <v>25.0</v>
      </c>
      <c r="D3234" s="4" t="s">
        <v>3282</v>
      </c>
      <c r="E3234" s="4" t="s">
        <v>10</v>
      </c>
      <c r="F3234" s="4" t="s">
        <v>18</v>
      </c>
    </row>
    <row r="3235">
      <c r="A3235" s="4" t="s">
        <v>3915</v>
      </c>
      <c r="B3235" s="4" t="s">
        <v>3889</v>
      </c>
      <c r="C3235" s="4">
        <v>26.0</v>
      </c>
      <c r="D3235" s="4" t="s">
        <v>3282</v>
      </c>
      <c r="E3235" s="4" t="s">
        <v>10</v>
      </c>
      <c r="F3235" s="4" t="s">
        <v>18</v>
      </c>
    </row>
    <row r="3236">
      <c r="A3236" s="4" t="s">
        <v>3916</v>
      </c>
      <c r="B3236" s="4" t="s">
        <v>3889</v>
      </c>
      <c r="C3236" s="4">
        <v>27.0</v>
      </c>
      <c r="D3236" s="4" t="s">
        <v>3282</v>
      </c>
      <c r="E3236" s="4" t="s">
        <v>10</v>
      </c>
      <c r="F3236" s="4" t="s">
        <v>18</v>
      </c>
    </row>
    <row r="3237">
      <c r="A3237" s="4" t="s">
        <v>3917</v>
      </c>
      <c r="B3237" s="4" t="s">
        <v>3889</v>
      </c>
      <c r="C3237" s="4">
        <v>28.0</v>
      </c>
      <c r="D3237" s="4" t="s">
        <v>3282</v>
      </c>
      <c r="E3237" s="4" t="s">
        <v>10</v>
      </c>
      <c r="F3237" s="4" t="s">
        <v>18</v>
      </c>
    </row>
    <row r="3238">
      <c r="A3238" s="4" t="s">
        <v>3918</v>
      </c>
      <c r="B3238" s="4" t="s">
        <v>3889</v>
      </c>
      <c r="C3238" s="4">
        <v>29.0</v>
      </c>
      <c r="D3238" s="4" t="s">
        <v>3282</v>
      </c>
      <c r="E3238" s="4" t="s">
        <v>10</v>
      </c>
      <c r="F3238" s="4" t="s">
        <v>18</v>
      </c>
    </row>
    <row r="3239">
      <c r="A3239" s="4" t="s">
        <v>3919</v>
      </c>
      <c r="B3239" s="4" t="s">
        <v>3889</v>
      </c>
      <c r="C3239" s="4">
        <v>30.0</v>
      </c>
      <c r="D3239" s="4" t="s">
        <v>3282</v>
      </c>
      <c r="E3239" s="4" t="s">
        <v>10</v>
      </c>
      <c r="F3239" s="4" t="s">
        <v>18</v>
      </c>
    </row>
    <row r="3240">
      <c r="A3240" s="4" t="s">
        <v>3920</v>
      </c>
      <c r="B3240" s="4" t="s">
        <v>3889</v>
      </c>
      <c r="C3240" s="4">
        <v>31.0</v>
      </c>
      <c r="D3240" s="4" t="s">
        <v>3282</v>
      </c>
      <c r="E3240" s="4" t="s">
        <v>10</v>
      </c>
      <c r="F3240" s="4" t="s">
        <v>18</v>
      </c>
    </row>
    <row r="3241">
      <c r="A3241" s="4" t="s">
        <v>3921</v>
      </c>
      <c r="B3241" s="4" t="s">
        <v>3889</v>
      </c>
      <c r="C3241" s="4">
        <v>32.0</v>
      </c>
      <c r="D3241" s="4" t="s">
        <v>3282</v>
      </c>
      <c r="E3241" s="4" t="s">
        <v>10</v>
      </c>
      <c r="F3241" s="4" t="s">
        <v>18</v>
      </c>
    </row>
    <row r="3242">
      <c r="A3242" s="4" t="s">
        <v>3922</v>
      </c>
      <c r="B3242" s="4" t="s">
        <v>3889</v>
      </c>
      <c r="C3242" s="4">
        <v>33.0</v>
      </c>
      <c r="D3242" s="4" t="s">
        <v>3282</v>
      </c>
      <c r="E3242" s="4" t="s">
        <v>10</v>
      </c>
      <c r="F3242" s="4" t="s">
        <v>18</v>
      </c>
    </row>
    <row r="3243">
      <c r="A3243" s="4" t="s">
        <v>3923</v>
      </c>
      <c r="B3243" s="4" t="s">
        <v>3889</v>
      </c>
      <c r="C3243" s="4">
        <v>34.0</v>
      </c>
      <c r="D3243" s="4" t="s">
        <v>3282</v>
      </c>
      <c r="E3243" s="4" t="s">
        <v>10</v>
      </c>
      <c r="F3243" s="4" t="s">
        <v>18</v>
      </c>
    </row>
    <row r="3244">
      <c r="A3244" s="4" t="s">
        <v>3924</v>
      </c>
      <c r="B3244" s="4" t="s">
        <v>3889</v>
      </c>
      <c r="C3244" s="4">
        <v>35.0</v>
      </c>
      <c r="D3244" s="4" t="s">
        <v>3282</v>
      </c>
      <c r="E3244" s="4" t="s">
        <v>10</v>
      </c>
      <c r="F3244" s="4" t="s">
        <v>18</v>
      </c>
    </row>
    <row r="3245">
      <c r="A3245" s="4" t="s">
        <v>3925</v>
      </c>
      <c r="B3245" s="4" t="s">
        <v>3889</v>
      </c>
      <c r="C3245" s="4">
        <v>36.0</v>
      </c>
      <c r="D3245" s="4" t="s">
        <v>3282</v>
      </c>
      <c r="E3245" s="4" t="s">
        <v>10</v>
      </c>
      <c r="F3245" s="4" t="s">
        <v>18</v>
      </c>
    </row>
    <row r="3246">
      <c r="A3246" s="4" t="s">
        <v>3926</v>
      </c>
      <c r="B3246" s="4" t="s">
        <v>3889</v>
      </c>
      <c r="C3246" s="4">
        <v>37.0</v>
      </c>
      <c r="D3246" s="4" t="s">
        <v>3282</v>
      </c>
      <c r="E3246" s="4" t="s">
        <v>10</v>
      </c>
      <c r="F3246" s="4" t="s">
        <v>18</v>
      </c>
    </row>
    <row r="3247">
      <c r="A3247" s="4" t="s">
        <v>3927</v>
      </c>
      <c r="B3247" s="4" t="s">
        <v>3889</v>
      </c>
      <c r="C3247" s="4">
        <v>38.0</v>
      </c>
      <c r="D3247" s="4" t="s">
        <v>3282</v>
      </c>
      <c r="E3247" s="4" t="s">
        <v>10</v>
      </c>
      <c r="F3247" s="4" t="s">
        <v>18</v>
      </c>
    </row>
    <row r="3248">
      <c r="A3248" s="4" t="s">
        <v>3928</v>
      </c>
      <c r="B3248" s="4" t="s">
        <v>3929</v>
      </c>
      <c r="C3248" s="4">
        <v>0.0</v>
      </c>
      <c r="D3248" s="4" t="s">
        <v>3282</v>
      </c>
      <c r="E3248" s="4" t="s">
        <v>68</v>
      </c>
      <c r="F3248" s="4" t="s">
        <v>18</v>
      </c>
    </row>
    <row r="3249">
      <c r="A3249" s="4" t="s">
        <v>3930</v>
      </c>
      <c r="B3249" s="4" t="s">
        <v>3929</v>
      </c>
      <c r="C3249" s="4">
        <v>1.0</v>
      </c>
      <c r="D3249" s="4" t="s">
        <v>3282</v>
      </c>
      <c r="E3249" s="4" t="s">
        <v>68</v>
      </c>
      <c r="F3249" s="4" t="s">
        <v>18</v>
      </c>
    </row>
    <row r="3250">
      <c r="A3250" s="4" t="s">
        <v>3931</v>
      </c>
      <c r="B3250" s="4" t="s">
        <v>3929</v>
      </c>
      <c r="C3250" s="4">
        <v>2.0</v>
      </c>
      <c r="D3250" s="4" t="s">
        <v>3282</v>
      </c>
      <c r="E3250" s="4" t="s">
        <v>68</v>
      </c>
      <c r="F3250" s="4" t="s">
        <v>18</v>
      </c>
    </row>
    <row r="3251">
      <c r="A3251" s="4" t="s">
        <v>3932</v>
      </c>
      <c r="B3251" s="4" t="s">
        <v>3929</v>
      </c>
      <c r="C3251" s="4">
        <v>3.0</v>
      </c>
      <c r="D3251" s="4" t="s">
        <v>3282</v>
      </c>
      <c r="E3251" s="4" t="s">
        <v>68</v>
      </c>
      <c r="F3251" s="4" t="s">
        <v>18</v>
      </c>
    </row>
    <row r="3252">
      <c r="A3252" s="4" t="s">
        <v>3933</v>
      </c>
      <c r="B3252" s="4" t="s">
        <v>3929</v>
      </c>
      <c r="C3252" s="4">
        <v>4.0</v>
      </c>
      <c r="D3252" s="4" t="s">
        <v>3282</v>
      </c>
      <c r="E3252" s="4" t="s">
        <v>68</v>
      </c>
      <c r="F3252" s="4" t="s">
        <v>18</v>
      </c>
    </row>
    <row r="3253">
      <c r="A3253" s="4" t="s">
        <v>3934</v>
      </c>
      <c r="B3253" s="4" t="s">
        <v>3929</v>
      </c>
      <c r="C3253" s="4">
        <v>5.0</v>
      </c>
      <c r="D3253" s="4" t="s">
        <v>3282</v>
      </c>
      <c r="E3253" s="4" t="s">
        <v>68</v>
      </c>
      <c r="F3253" s="4" t="s">
        <v>18</v>
      </c>
    </row>
    <row r="3254">
      <c r="A3254" s="4" t="s">
        <v>3935</v>
      </c>
      <c r="B3254" s="4" t="s">
        <v>3929</v>
      </c>
      <c r="C3254" s="4">
        <v>6.0</v>
      </c>
      <c r="D3254" s="4" t="s">
        <v>3282</v>
      </c>
      <c r="E3254" s="4" t="s">
        <v>68</v>
      </c>
      <c r="F3254" s="4" t="s">
        <v>18</v>
      </c>
    </row>
    <row r="3255">
      <c r="A3255" s="4" t="s">
        <v>3936</v>
      </c>
      <c r="B3255" s="4" t="s">
        <v>3929</v>
      </c>
      <c r="C3255" s="4">
        <v>7.0</v>
      </c>
      <c r="D3255" s="4" t="s">
        <v>3282</v>
      </c>
      <c r="E3255" s="4" t="s">
        <v>68</v>
      </c>
      <c r="F3255" s="4" t="s">
        <v>18</v>
      </c>
    </row>
    <row r="3256">
      <c r="A3256" s="4" t="s">
        <v>3937</v>
      </c>
      <c r="B3256" s="4" t="s">
        <v>3929</v>
      </c>
      <c r="C3256" s="4">
        <v>8.0</v>
      </c>
      <c r="D3256" s="4" t="s">
        <v>3282</v>
      </c>
      <c r="E3256" s="4" t="s">
        <v>68</v>
      </c>
      <c r="F3256" s="4" t="s">
        <v>18</v>
      </c>
    </row>
    <row r="3257">
      <c r="A3257" s="4" t="s">
        <v>3938</v>
      </c>
      <c r="B3257" s="4" t="s">
        <v>3929</v>
      </c>
      <c r="C3257" s="4">
        <v>9.0</v>
      </c>
      <c r="D3257" s="4" t="s">
        <v>3282</v>
      </c>
      <c r="E3257" s="4" t="s">
        <v>68</v>
      </c>
      <c r="F3257" s="4" t="s">
        <v>18</v>
      </c>
    </row>
    <row r="3258">
      <c r="A3258" s="4" t="s">
        <v>3939</v>
      </c>
      <c r="B3258" s="4" t="s">
        <v>3929</v>
      </c>
      <c r="C3258" s="4">
        <v>10.0</v>
      </c>
      <c r="D3258" s="4" t="s">
        <v>3282</v>
      </c>
      <c r="E3258" s="4" t="s">
        <v>68</v>
      </c>
      <c r="F3258" s="4" t="s">
        <v>18</v>
      </c>
    </row>
    <row r="3259">
      <c r="A3259" s="4" t="s">
        <v>3940</v>
      </c>
      <c r="B3259" s="4" t="s">
        <v>3929</v>
      </c>
      <c r="C3259" s="4">
        <v>11.0</v>
      </c>
      <c r="D3259" s="4" t="s">
        <v>3282</v>
      </c>
      <c r="E3259" s="4" t="s">
        <v>68</v>
      </c>
      <c r="F3259" s="4" t="s">
        <v>18</v>
      </c>
    </row>
    <row r="3260">
      <c r="A3260" s="4" t="s">
        <v>3941</v>
      </c>
      <c r="B3260" s="4" t="s">
        <v>3929</v>
      </c>
      <c r="C3260" s="4">
        <v>12.0</v>
      </c>
      <c r="D3260" s="4" t="s">
        <v>3282</v>
      </c>
      <c r="E3260" s="4" t="s">
        <v>68</v>
      </c>
      <c r="F3260" s="4" t="s">
        <v>18</v>
      </c>
    </row>
    <row r="3261">
      <c r="A3261" s="4" t="s">
        <v>3942</v>
      </c>
      <c r="B3261" s="4" t="s">
        <v>3929</v>
      </c>
      <c r="C3261" s="4">
        <v>13.0</v>
      </c>
      <c r="D3261" s="4" t="s">
        <v>3282</v>
      </c>
      <c r="E3261" s="4" t="s">
        <v>68</v>
      </c>
      <c r="F3261" s="4" t="s">
        <v>18</v>
      </c>
    </row>
    <row r="3262">
      <c r="A3262" s="4" t="s">
        <v>3943</v>
      </c>
      <c r="B3262" s="4" t="s">
        <v>3929</v>
      </c>
      <c r="C3262" s="4">
        <v>14.0</v>
      </c>
      <c r="D3262" s="4" t="s">
        <v>3282</v>
      </c>
      <c r="E3262" s="4" t="s">
        <v>68</v>
      </c>
      <c r="F3262" s="4" t="s">
        <v>18</v>
      </c>
    </row>
    <row r="3263">
      <c r="A3263" s="4" t="s">
        <v>3944</v>
      </c>
      <c r="B3263" s="4" t="s">
        <v>3929</v>
      </c>
      <c r="C3263" s="4">
        <v>15.0</v>
      </c>
      <c r="D3263" s="4" t="s">
        <v>3282</v>
      </c>
      <c r="E3263" s="4" t="s">
        <v>68</v>
      </c>
      <c r="F3263" s="4" t="s">
        <v>18</v>
      </c>
    </row>
    <row r="3264">
      <c r="A3264" s="4" t="s">
        <v>3945</v>
      </c>
      <c r="B3264" s="4" t="s">
        <v>3929</v>
      </c>
      <c r="C3264" s="4">
        <v>16.0</v>
      </c>
      <c r="D3264" s="4" t="s">
        <v>3282</v>
      </c>
      <c r="E3264" s="4" t="s">
        <v>68</v>
      </c>
      <c r="F3264" s="4" t="s">
        <v>18</v>
      </c>
    </row>
    <row r="3265">
      <c r="A3265" s="4" t="s">
        <v>3946</v>
      </c>
      <c r="B3265" s="4" t="s">
        <v>3929</v>
      </c>
      <c r="C3265" s="4">
        <v>18.0</v>
      </c>
      <c r="D3265" s="4" t="s">
        <v>3282</v>
      </c>
      <c r="E3265" s="4" t="s">
        <v>68</v>
      </c>
      <c r="F3265" s="4" t="s">
        <v>18</v>
      </c>
    </row>
    <row r="3266">
      <c r="A3266" s="4" t="s">
        <v>3947</v>
      </c>
      <c r="B3266" s="4" t="s">
        <v>3929</v>
      </c>
      <c r="C3266" s="4">
        <v>19.0</v>
      </c>
      <c r="D3266" s="4" t="s">
        <v>3282</v>
      </c>
      <c r="E3266" s="4" t="s">
        <v>68</v>
      </c>
      <c r="F3266" s="4" t="s">
        <v>18</v>
      </c>
    </row>
    <row r="3267">
      <c r="A3267" s="4" t="s">
        <v>3948</v>
      </c>
      <c r="B3267" s="4" t="s">
        <v>3929</v>
      </c>
      <c r="C3267" s="4">
        <v>20.0</v>
      </c>
      <c r="D3267" s="4" t="s">
        <v>3282</v>
      </c>
      <c r="E3267" s="4" t="s">
        <v>68</v>
      </c>
      <c r="F3267" s="4" t="s">
        <v>18</v>
      </c>
    </row>
    <row r="3268">
      <c r="A3268" s="4" t="s">
        <v>3949</v>
      </c>
      <c r="B3268" s="4" t="s">
        <v>3929</v>
      </c>
      <c r="C3268" s="4">
        <v>25.0</v>
      </c>
      <c r="D3268" s="4" t="s">
        <v>3282</v>
      </c>
      <c r="E3268" s="4" t="s">
        <v>68</v>
      </c>
      <c r="F3268" s="4" t="s">
        <v>18</v>
      </c>
    </row>
    <row r="3269">
      <c r="A3269" s="4" t="s">
        <v>3950</v>
      </c>
      <c r="B3269" s="4" t="s">
        <v>3929</v>
      </c>
      <c r="C3269" s="4">
        <v>26.0</v>
      </c>
      <c r="D3269" s="4" t="s">
        <v>3282</v>
      </c>
      <c r="E3269" s="4" t="s">
        <v>68</v>
      </c>
      <c r="F3269" s="4" t="s">
        <v>18</v>
      </c>
    </row>
    <row r="3270">
      <c r="A3270" s="4" t="s">
        <v>3951</v>
      </c>
      <c r="B3270" s="4" t="s">
        <v>3929</v>
      </c>
      <c r="C3270" s="4">
        <v>27.0</v>
      </c>
      <c r="D3270" s="4" t="s">
        <v>3282</v>
      </c>
      <c r="E3270" s="4" t="s">
        <v>68</v>
      </c>
      <c r="F3270" s="4" t="s">
        <v>18</v>
      </c>
    </row>
    <row r="3271">
      <c r="A3271" s="4" t="s">
        <v>3952</v>
      </c>
      <c r="B3271" s="4" t="s">
        <v>3929</v>
      </c>
      <c r="C3271" s="4">
        <v>28.0</v>
      </c>
      <c r="D3271" s="4" t="s">
        <v>3282</v>
      </c>
      <c r="E3271" s="4" t="s">
        <v>68</v>
      </c>
      <c r="F3271" s="4" t="s">
        <v>18</v>
      </c>
    </row>
    <row r="3272">
      <c r="A3272" s="4" t="s">
        <v>3953</v>
      </c>
      <c r="B3272" s="4" t="s">
        <v>3929</v>
      </c>
      <c r="C3272" s="4">
        <v>29.0</v>
      </c>
      <c r="D3272" s="4" t="s">
        <v>3282</v>
      </c>
      <c r="E3272" s="4" t="s">
        <v>68</v>
      </c>
      <c r="F3272" s="4" t="s">
        <v>18</v>
      </c>
    </row>
    <row r="3273">
      <c r="A3273" s="4" t="s">
        <v>3954</v>
      </c>
      <c r="B3273" s="4" t="s">
        <v>3929</v>
      </c>
      <c r="C3273" s="4">
        <v>30.0</v>
      </c>
      <c r="D3273" s="4" t="s">
        <v>3282</v>
      </c>
      <c r="E3273" s="4" t="s">
        <v>68</v>
      </c>
      <c r="F3273" s="4" t="s">
        <v>18</v>
      </c>
    </row>
    <row r="3274">
      <c r="A3274" s="4" t="s">
        <v>3955</v>
      </c>
      <c r="B3274" s="4" t="s">
        <v>3929</v>
      </c>
      <c r="C3274" s="4">
        <v>31.0</v>
      </c>
      <c r="D3274" s="4" t="s">
        <v>3282</v>
      </c>
      <c r="E3274" s="4" t="s">
        <v>68</v>
      </c>
      <c r="F3274" s="4" t="s">
        <v>18</v>
      </c>
    </row>
    <row r="3275">
      <c r="A3275" s="4" t="s">
        <v>3956</v>
      </c>
      <c r="B3275" s="4" t="s">
        <v>3929</v>
      </c>
      <c r="C3275" s="4">
        <v>32.0</v>
      </c>
      <c r="D3275" s="4" t="s">
        <v>3282</v>
      </c>
      <c r="E3275" s="4" t="s">
        <v>68</v>
      </c>
      <c r="F3275" s="4" t="s">
        <v>18</v>
      </c>
    </row>
    <row r="3276">
      <c r="A3276" s="4" t="s">
        <v>3281</v>
      </c>
      <c r="B3276" s="4" t="s">
        <v>3929</v>
      </c>
      <c r="C3276" s="4">
        <v>33.0</v>
      </c>
      <c r="D3276" s="4" t="s">
        <v>3282</v>
      </c>
      <c r="E3276" s="4" t="s">
        <v>68</v>
      </c>
      <c r="F3276" s="4" t="s">
        <v>18</v>
      </c>
    </row>
    <row r="3277">
      <c r="A3277" s="4" t="s">
        <v>3311</v>
      </c>
      <c r="B3277" s="4" t="s">
        <v>3929</v>
      </c>
      <c r="C3277" s="4">
        <v>34.0</v>
      </c>
      <c r="D3277" s="4" t="s">
        <v>3282</v>
      </c>
      <c r="E3277" s="4" t="s">
        <v>68</v>
      </c>
      <c r="F3277" s="4" t="s">
        <v>18</v>
      </c>
    </row>
    <row r="3278">
      <c r="A3278" s="4" t="s">
        <v>3354</v>
      </c>
      <c r="B3278" s="4" t="s">
        <v>3929</v>
      </c>
      <c r="C3278" s="4">
        <v>35.0</v>
      </c>
      <c r="D3278" s="4" t="s">
        <v>3282</v>
      </c>
      <c r="E3278" s="4" t="s">
        <v>68</v>
      </c>
      <c r="F3278" s="4" t="s">
        <v>18</v>
      </c>
    </row>
    <row r="3279">
      <c r="A3279" s="4" t="s">
        <v>3385</v>
      </c>
      <c r="B3279" s="4" t="s">
        <v>3929</v>
      </c>
      <c r="C3279" s="4">
        <v>36.0</v>
      </c>
      <c r="D3279" s="4" t="s">
        <v>3282</v>
      </c>
      <c r="E3279" s="4" t="s">
        <v>68</v>
      </c>
      <c r="F3279" s="4" t="s">
        <v>18</v>
      </c>
    </row>
    <row r="3280">
      <c r="A3280" s="4" t="s">
        <v>3429</v>
      </c>
      <c r="B3280" s="4" t="s">
        <v>3929</v>
      </c>
      <c r="C3280" s="4">
        <v>37.0</v>
      </c>
      <c r="D3280" s="4" t="s">
        <v>3282</v>
      </c>
      <c r="E3280" s="4" t="s">
        <v>68</v>
      </c>
      <c r="F3280" s="4" t="s">
        <v>18</v>
      </c>
    </row>
    <row r="3281">
      <c r="A3281" s="4" t="s">
        <v>3451</v>
      </c>
      <c r="B3281" s="4" t="s">
        <v>3929</v>
      </c>
      <c r="C3281" s="4">
        <v>38.0</v>
      </c>
      <c r="D3281" s="4" t="s">
        <v>3282</v>
      </c>
      <c r="E3281" s="4" t="s">
        <v>68</v>
      </c>
      <c r="F3281" s="4" t="s">
        <v>18</v>
      </c>
    </row>
    <row r="3282">
      <c r="A3282" s="4" t="s">
        <v>3523</v>
      </c>
      <c r="B3282" s="4" t="s">
        <v>3929</v>
      </c>
      <c r="C3282" s="4">
        <v>40.0</v>
      </c>
      <c r="D3282" s="4" t="s">
        <v>3282</v>
      </c>
      <c r="E3282" s="4" t="s">
        <v>68</v>
      </c>
      <c r="F3282" s="4" t="s">
        <v>18</v>
      </c>
    </row>
    <row r="3283">
      <c r="A3283" s="4" t="s">
        <v>3596</v>
      </c>
      <c r="B3283" s="4" t="s">
        <v>3929</v>
      </c>
      <c r="C3283" s="4">
        <v>42.0</v>
      </c>
      <c r="D3283" s="4" t="s">
        <v>3282</v>
      </c>
      <c r="E3283" s="4" t="s">
        <v>68</v>
      </c>
      <c r="F3283" s="4" t="s">
        <v>18</v>
      </c>
    </row>
    <row r="3284">
      <c r="A3284" s="4" t="s">
        <v>3626</v>
      </c>
      <c r="B3284" s="4" t="s">
        <v>3929</v>
      </c>
      <c r="C3284" s="4">
        <v>43.0</v>
      </c>
      <c r="D3284" s="4" t="s">
        <v>3282</v>
      </c>
      <c r="E3284" s="4" t="s">
        <v>68</v>
      </c>
      <c r="F3284" s="4" t="s">
        <v>18</v>
      </c>
    </row>
    <row r="3285">
      <c r="A3285" s="4" t="s">
        <v>3666</v>
      </c>
      <c r="B3285" s="4" t="s">
        <v>3929</v>
      </c>
      <c r="C3285" s="4">
        <v>44.0</v>
      </c>
      <c r="D3285" s="4" t="s">
        <v>3282</v>
      </c>
      <c r="E3285" s="4" t="s">
        <v>68</v>
      </c>
      <c r="F3285" s="4" t="s">
        <v>18</v>
      </c>
    </row>
    <row r="3286">
      <c r="A3286" s="4" t="s">
        <v>3957</v>
      </c>
      <c r="B3286" s="4" t="s">
        <v>3929</v>
      </c>
      <c r="C3286" s="4">
        <v>45.0</v>
      </c>
      <c r="D3286" s="4" t="s">
        <v>3282</v>
      </c>
      <c r="E3286" s="4" t="s">
        <v>68</v>
      </c>
      <c r="F3286" s="4" t="s">
        <v>18</v>
      </c>
    </row>
    <row r="3287">
      <c r="A3287" s="4" t="s">
        <v>3958</v>
      </c>
      <c r="B3287" s="4" t="s">
        <v>3929</v>
      </c>
      <c r="C3287" s="4">
        <v>46.0</v>
      </c>
      <c r="D3287" s="4" t="s">
        <v>3282</v>
      </c>
      <c r="E3287" s="4" t="s">
        <v>68</v>
      </c>
      <c r="F3287" s="4" t="s">
        <v>18</v>
      </c>
    </row>
    <row r="3288">
      <c r="A3288" s="4" t="s">
        <v>3712</v>
      </c>
      <c r="B3288" s="4" t="s">
        <v>3929</v>
      </c>
      <c r="C3288" s="4">
        <v>47.0</v>
      </c>
      <c r="D3288" s="4" t="s">
        <v>3282</v>
      </c>
      <c r="E3288" s="4" t="s">
        <v>68</v>
      </c>
      <c r="F3288" s="4" t="s">
        <v>18</v>
      </c>
    </row>
    <row r="3289">
      <c r="A3289" s="4" t="s">
        <v>3775</v>
      </c>
      <c r="B3289" s="4" t="s">
        <v>3929</v>
      </c>
      <c r="C3289" s="4">
        <v>49.0</v>
      </c>
      <c r="D3289" s="4" t="s">
        <v>3282</v>
      </c>
      <c r="E3289" s="4" t="s">
        <v>68</v>
      </c>
      <c r="F3289" s="4" t="s">
        <v>18</v>
      </c>
    </row>
    <row r="3290">
      <c r="A3290" s="4" t="s">
        <v>3813</v>
      </c>
      <c r="B3290" s="4" t="s">
        <v>3929</v>
      </c>
      <c r="C3290" s="4">
        <v>50.0</v>
      </c>
      <c r="D3290" s="4" t="s">
        <v>3282</v>
      </c>
      <c r="E3290" s="4" t="s">
        <v>68</v>
      </c>
      <c r="F3290" s="4" t="s">
        <v>18</v>
      </c>
    </row>
    <row r="3291">
      <c r="A3291" s="4" t="s">
        <v>3846</v>
      </c>
      <c r="B3291" s="4" t="s">
        <v>3929</v>
      </c>
      <c r="C3291" s="4">
        <v>51.0</v>
      </c>
      <c r="D3291" s="4" t="s">
        <v>3282</v>
      </c>
      <c r="E3291" s="4" t="s">
        <v>68</v>
      </c>
      <c r="F3291" s="4" t="s">
        <v>18</v>
      </c>
    </row>
    <row r="3292">
      <c r="A3292" s="4" t="s">
        <v>3929</v>
      </c>
      <c r="B3292" s="4" t="s">
        <v>3929</v>
      </c>
      <c r="C3292" s="4">
        <v>53.0</v>
      </c>
      <c r="D3292" s="4" t="s">
        <v>3282</v>
      </c>
      <c r="E3292" s="4" t="s">
        <v>68</v>
      </c>
      <c r="F3292" s="4" t="s">
        <v>18</v>
      </c>
    </row>
    <row r="3293">
      <c r="A3293" s="4" t="s">
        <v>3959</v>
      </c>
      <c r="B3293" s="4" t="s">
        <v>3929</v>
      </c>
      <c r="C3293" s="4">
        <v>54.0</v>
      </c>
      <c r="D3293" s="4" t="s">
        <v>3282</v>
      </c>
      <c r="E3293" s="4" t="s">
        <v>68</v>
      </c>
      <c r="F3293" s="4" t="s">
        <v>18</v>
      </c>
    </row>
    <row r="3294">
      <c r="A3294" s="4" t="s">
        <v>3960</v>
      </c>
      <c r="B3294" s="4" t="s">
        <v>3929</v>
      </c>
      <c r="C3294" s="4">
        <v>55.0</v>
      </c>
      <c r="D3294" s="4" t="s">
        <v>3282</v>
      </c>
      <c r="E3294" s="4" t="s">
        <v>68</v>
      </c>
      <c r="F3294" s="4" t="s">
        <v>18</v>
      </c>
    </row>
    <row r="3295">
      <c r="A3295" s="4" t="s">
        <v>3961</v>
      </c>
      <c r="B3295" s="4" t="s">
        <v>3929</v>
      </c>
      <c r="C3295" s="4">
        <v>56.0</v>
      </c>
      <c r="D3295" s="4" t="s">
        <v>3282</v>
      </c>
      <c r="E3295" s="4" t="s">
        <v>68</v>
      </c>
      <c r="F3295" s="4" t="s">
        <v>18</v>
      </c>
    </row>
    <row r="3296">
      <c r="A3296" s="4" t="s">
        <v>3962</v>
      </c>
      <c r="B3296" s="4" t="s">
        <v>3929</v>
      </c>
      <c r="C3296" s="4">
        <v>57.0</v>
      </c>
      <c r="D3296" s="4" t="s">
        <v>3282</v>
      </c>
      <c r="E3296" s="4" t="s">
        <v>68</v>
      </c>
      <c r="F3296" s="4" t="s">
        <v>18</v>
      </c>
    </row>
    <row r="3297">
      <c r="A3297" s="4" t="s">
        <v>3963</v>
      </c>
      <c r="B3297" s="4" t="s">
        <v>3929</v>
      </c>
      <c r="C3297" s="4">
        <v>59.0</v>
      </c>
      <c r="D3297" s="4" t="s">
        <v>3282</v>
      </c>
      <c r="E3297" s="4" t="s">
        <v>68</v>
      </c>
      <c r="F3297" s="4" t="s">
        <v>18</v>
      </c>
    </row>
    <row r="3298">
      <c r="A3298" s="4" t="s">
        <v>3964</v>
      </c>
      <c r="B3298" s="4" t="s">
        <v>3929</v>
      </c>
      <c r="C3298" s="4">
        <v>61.0</v>
      </c>
      <c r="D3298" s="4" t="s">
        <v>3282</v>
      </c>
      <c r="E3298" s="4" t="s">
        <v>68</v>
      </c>
      <c r="F3298" s="4" t="s">
        <v>18</v>
      </c>
    </row>
    <row r="3299">
      <c r="A3299" s="4" t="s">
        <v>3965</v>
      </c>
      <c r="B3299" s="4" t="s">
        <v>3959</v>
      </c>
      <c r="C3299" s="4">
        <v>0.0</v>
      </c>
      <c r="D3299" s="4" t="s">
        <v>3282</v>
      </c>
      <c r="E3299" s="4" t="s">
        <v>68</v>
      </c>
      <c r="F3299" s="4" t="s">
        <v>18</v>
      </c>
    </row>
    <row r="3300">
      <c r="A3300" s="4" t="s">
        <v>3966</v>
      </c>
      <c r="B3300" s="4" t="s">
        <v>3959</v>
      </c>
      <c r="C3300" s="4">
        <v>1.0</v>
      </c>
      <c r="D3300" s="4" t="s">
        <v>3282</v>
      </c>
      <c r="E3300" s="4" t="s">
        <v>68</v>
      </c>
      <c r="F3300" s="4" t="s">
        <v>18</v>
      </c>
    </row>
    <row r="3301">
      <c r="A3301" s="4" t="s">
        <v>3967</v>
      </c>
      <c r="B3301" s="4" t="s">
        <v>3959</v>
      </c>
      <c r="C3301" s="4">
        <v>2.0</v>
      </c>
      <c r="D3301" s="4" t="s">
        <v>3282</v>
      </c>
      <c r="E3301" s="4" t="s">
        <v>68</v>
      </c>
      <c r="F3301" s="4" t="s">
        <v>18</v>
      </c>
    </row>
    <row r="3302">
      <c r="A3302" s="4" t="s">
        <v>3968</v>
      </c>
      <c r="B3302" s="4" t="s">
        <v>3959</v>
      </c>
      <c r="C3302" s="4">
        <v>4.0</v>
      </c>
      <c r="D3302" s="4" t="s">
        <v>3282</v>
      </c>
      <c r="E3302" s="4" t="s">
        <v>68</v>
      </c>
      <c r="F3302" s="4" t="s">
        <v>18</v>
      </c>
    </row>
    <row r="3303">
      <c r="A3303" s="4" t="s">
        <v>3969</v>
      </c>
      <c r="B3303" s="4" t="s">
        <v>3959</v>
      </c>
      <c r="C3303" s="4">
        <v>6.0</v>
      </c>
      <c r="D3303" s="4" t="s">
        <v>3282</v>
      </c>
      <c r="E3303" s="4" t="s">
        <v>68</v>
      </c>
      <c r="F3303" s="4" t="s">
        <v>18</v>
      </c>
    </row>
    <row r="3304">
      <c r="A3304" s="4" t="s">
        <v>3970</v>
      </c>
      <c r="B3304" s="4" t="s">
        <v>3959</v>
      </c>
      <c r="C3304" s="4">
        <v>8.0</v>
      </c>
      <c r="D3304" s="4" t="s">
        <v>3282</v>
      </c>
      <c r="E3304" s="4" t="s">
        <v>68</v>
      </c>
      <c r="F3304" s="4" t="s">
        <v>18</v>
      </c>
    </row>
    <row r="3305">
      <c r="A3305" s="4" t="s">
        <v>3971</v>
      </c>
      <c r="B3305" s="4" t="s">
        <v>3959</v>
      </c>
      <c r="C3305" s="4">
        <v>10.0</v>
      </c>
      <c r="D3305" s="4" t="s">
        <v>3282</v>
      </c>
      <c r="E3305" s="4" t="s">
        <v>68</v>
      </c>
      <c r="F3305" s="4" t="s">
        <v>18</v>
      </c>
    </row>
    <row r="3306">
      <c r="A3306" s="4" t="s">
        <v>3972</v>
      </c>
      <c r="B3306" s="4" t="s">
        <v>3959</v>
      </c>
      <c r="C3306" s="4">
        <v>11.0</v>
      </c>
      <c r="D3306" s="4" t="s">
        <v>3282</v>
      </c>
      <c r="E3306" s="4" t="s">
        <v>68</v>
      </c>
      <c r="F3306" s="4" t="s">
        <v>18</v>
      </c>
    </row>
    <row r="3307">
      <c r="A3307" s="4" t="s">
        <v>3973</v>
      </c>
      <c r="B3307" s="4" t="s">
        <v>3959</v>
      </c>
      <c r="C3307" s="4">
        <v>13.0</v>
      </c>
      <c r="D3307" s="4" t="s">
        <v>3282</v>
      </c>
      <c r="E3307" s="4" t="s">
        <v>68</v>
      </c>
      <c r="F3307" s="4" t="s">
        <v>18</v>
      </c>
    </row>
    <row r="3308">
      <c r="A3308" s="4" t="s">
        <v>3974</v>
      </c>
      <c r="B3308" s="4" t="s">
        <v>3959</v>
      </c>
      <c r="C3308" s="4">
        <v>14.0</v>
      </c>
      <c r="D3308" s="4" t="s">
        <v>3282</v>
      </c>
      <c r="E3308" s="4" t="s">
        <v>68</v>
      </c>
      <c r="F3308" s="4" t="s">
        <v>18</v>
      </c>
    </row>
    <row r="3309">
      <c r="A3309" s="4" t="s">
        <v>3975</v>
      </c>
      <c r="B3309" s="4" t="s">
        <v>3959</v>
      </c>
      <c r="C3309" s="4">
        <v>16.0</v>
      </c>
      <c r="D3309" s="4" t="s">
        <v>3282</v>
      </c>
      <c r="E3309" s="4" t="s">
        <v>68</v>
      </c>
      <c r="F3309" s="4" t="s">
        <v>18</v>
      </c>
    </row>
    <row r="3310">
      <c r="A3310" s="4" t="s">
        <v>3976</v>
      </c>
      <c r="B3310" s="4" t="s">
        <v>3959</v>
      </c>
      <c r="C3310" s="4">
        <v>17.0</v>
      </c>
      <c r="D3310" s="4" t="s">
        <v>3282</v>
      </c>
      <c r="E3310" s="4" t="s">
        <v>68</v>
      </c>
      <c r="F3310" s="4" t="s">
        <v>18</v>
      </c>
    </row>
    <row r="3311">
      <c r="A3311" s="4" t="s">
        <v>3977</v>
      </c>
      <c r="B3311" s="4" t="s">
        <v>3959</v>
      </c>
      <c r="C3311" s="4">
        <v>19.0</v>
      </c>
      <c r="D3311" s="4" t="s">
        <v>3282</v>
      </c>
      <c r="E3311" s="4" t="s">
        <v>68</v>
      </c>
      <c r="F3311" s="4" t="s">
        <v>18</v>
      </c>
    </row>
    <row r="3312">
      <c r="A3312" s="4" t="s">
        <v>3978</v>
      </c>
      <c r="B3312" s="4" t="s">
        <v>3959</v>
      </c>
      <c r="C3312" s="4">
        <v>20.0</v>
      </c>
      <c r="D3312" s="4" t="s">
        <v>3282</v>
      </c>
      <c r="E3312" s="4" t="s">
        <v>68</v>
      </c>
      <c r="F3312" s="4" t="s">
        <v>18</v>
      </c>
    </row>
    <row r="3313">
      <c r="A3313" s="4" t="s">
        <v>3979</v>
      </c>
      <c r="B3313" s="4" t="s">
        <v>3959</v>
      </c>
      <c r="C3313" s="4">
        <v>22.0</v>
      </c>
      <c r="D3313" s="4" t="s">
        <v>3282</v>
      </c>
      <c r="E3313" s="4" t="s">
        <v>68</v>
      </c>
      <c r="F3313" s="4" t="s">
        <v>18</v>
      </c>
    </row>
    <row r="3314">
      <c r="A3314" s="4" t="s">
        <v>3980</v>
      </c>
      <c r="B3314" s="4" t="s">
        <v>3959</v>
      </c>
      <c r="C3314" s="4">
        <v>23.0</v>
      </c>
      <c r="D3314" s="4" t="s">
        <v>3282</v>
      </c>
      <c r="E3314" s="4" t="s">
        <v>68</v>
      </c>
      <c r="F3314" s="4" t="s">
        <v>18</v>
      </c>
    </row>
    <row r="3315">
      <c r="A3315" s="4" t="s">
        <v>3981</v>
      </c>
      <c r="B3315" s="4" t="s">
        <v>3959</v>
      </c>
      <c r="C3315" s="4">
        <v>25.0</v>
      </c>
      <c r="D3315" s="4" t="s">
        <v>3282</v>
      </c>
      <c r="E3315" s="4" t="s">
        <v>68</v>
      </c>
      <c r="F3315" s="4" t="s">
        <v>18</v>
      </c>
    </row>
    <row r="3316">
      <c r="A3316" s="4" t="s">
        <v>3982</v>
      </c>
      <c r="B3316" s="4" t="s">
        <v>3959</v>
      </c>
      <c r="C3316" s="4">
        <v>26.0</v>
      </c>
      <c r="D3316" s="4" t="s">
        <v>3282</v>
      </c>
      <c r="E3316" s="4" t="s">
        <v>68</v>
      </c>
      <c r="F3316" s="4" t="s">
        <v>18</v>
      </c>
    </row>
    <row r="3317">
      <c r="A3317" s="4" t="s">
        <v>3983</v>
      </c>
      <c r="B3317" s="4" t="s">
        <v>3959</v>
      </c>
      <c r="C3317" s="4">
        <v>28.0</v>
      </c>
      <c r="D3317" s="4" t="s">
        <v>3282</v>
      </c>
      <c r="E3317" s="4" t="s">
        <v>68</v>
      </c>
      <c r="F3317" s="4" t="s">
        <v>18</v>
      </c>
    </row>
    <row r="3318">
      <c r="A3318" s="4" t="s">
        <v>3984</v>
      </c>
      <c r="B3318" s="4" t="s">
        <v>3959</v>
      </c>
      <c r="C3318" s="4">
        <v>29.0</v>
      </c>
      <c r="D3318" s="4" t="s">
        <v>3282</v>
      </c>
      <c r="E3318" s="4" t="s">
        <v>68</v>
      </c>
      <c r="F3318" s="4" t="s">
        <v>18</v>
      </c>
    </row>
    <row r="3319">
      <c r="A3319" s="4" t="s">
        <v>3985</v>
      </c>
      <c r="B3319" s="4" t="s">
        <v>3959</v>
      </c>
      <c r="C3319" s="4">
        <v>31.0</v>
      </c>
      <c r="D3319" s="4" t="s">
        <v>3282</v>
      </c>
      <c r="E3319" s="4" t="s">
        <v>68</v>
      </c>
      <c r="F3319" s="4" t="s">
        <v>18</v>
      </c>
    </row>
    <row r="3320">
      <c r="A3320" s="4" t="s">
        <v>3986</v>
      </c>
      <c r="B3320" s="4" t="s">
        <v>3959</v>
      </c>
      <c r="C3320" s="4">
        <v>34.0</v>
      </c>
      <c r="D3320" s="4" t="s">
        <v>3282</v>
      </c>
      <c r="E3320" s="4" t="s">
        <v>68</v>
      </c>
      <c r="F3320" s="4" t="s">
        <v>18</v>
      </c>
    </row>
    <row r="3321">
      <c r="A3321" s="4" t="s">
        <v>3987</v>
      </c>
      <c r="B3321" s="4" t="s">
        <v>3959</v>
      </c>
      <c r="C3321" s="4">
        <v>38.0</v>
      </c>
      <c r="D3321" s="4" t="s">
        <v>3282</v>
      </c>
      <c r="E3321" s="4" t="s">
        <v>68</v>
      </c>
      <c r="F3321" s="4" t="s">
        <v>18</v>
      </c>
    </row>
    <row r="3322">
      <c r="A3322" s="4" t="s">
        <v>3988</v>
      </c>
      <c r="B3322" s="4" t="s">
        <v>3959</v>
      </c>
      <c r="C3322" s="4">
        <v>42.0</v>
      </c>
      <c r="D3322" s="4" t="s">
        <v>3282</v>
      </c>
      <c r="E3322" s="4" t="s">
        <v>68</v>
      </c>
      <c r="F3322" s="4" t="s">
        <v>18</v>
      </c>
    </row>
    <row r="3323">
      <c r="A3323" s="4" t="s">
        <v>3989</v>
      </c>
      <c r="B3323" s="4" t="s">
        <v>3990</v>
      </c>
      <c r="C3323" s="4">
        <v>0.0</v>
      </c>
      <c r="D3323" s="4" t="s">
        <v>3991</v>
      </c>
      <c r="E3323" s="4" t="s">
        <v>1374</v>
      </c>
      <c r="F3323" s="4" t="s">
        <v>3992</v>
      </c>
    </row>
    <row r="3324">
      <c r="A3324" s="4" t="s">
        <v>3993</v>
      </c>
      <c r="B3324" s="4" t="s">
        <v>3990</v>
      </c>
      <c r="C3324" s="4">
        <v>28.0</v>
      </c>
      <c r="D3324" s="4" t="s">
        <v>3991</v>
      </c>
      <c r="E3324" s="4" t="s">
        <v>1374</v>
      </c>
      <c r="F3324" s="4" t="s">
        <v>3994</v>
      </c>
    </row>
    <row r="3325">
      <c r="A3325" s="4" t="s">
        <v>3995</v>
      </c>
      <c r="B3325" s="4" t="s">
        <v>3996</v>
      </c>
      <c r="C3325" s="4">
        <v>0.0</v>
      </c>
      <c r="D3325" s="4" t="s">
        <v>3991</v>
      </c>
      <c r="E3325" s="4" t="s">
        <v>10</v>
      </c>
      <c r="F3325" s="4" t="s">
        <v>3992</v>
      </c>
    </row>
    <row r="3326">
      <c r="A3326" s="4" t="s">
        <v>3997</v>
      </c>
      <c r="B3326" s="4" t="s">
        <v>3996</v>
      </c>
      <c r="C3326" s="4">
        <v>28.0</v>
      </c>
      <c r="D3326" s="4" t="s">
        <v>3991</v>
      </c>
      <c r="E3326" s="4" t="s">
        <v>10</v>
      </c>
      <c r="F3326" s="4" t="s">
        <v>3994</v>
      </c>
    </row>
    <row r="3327">
      <c r="A3327" s="4" t="s">
        <v>3998</v>
      </c>
      <c r="B3327" s="4" t="s">
        <v>3999</v>
      </c>
      <c r="C3327" s="4">
        <v>0.0</v>
      </c>
      <c r="D3327" s="4" t="s">
        <v>3991</v>
      </c>
      <c r="E3327" s="4" t="s">
        <v>68</v>
      </c>
      <c r="F3327" s="4" t="s">
        <v>3992</v>
      </c>
    </row>
    <row r="3328">
      <c r="A3328" s="4" t="s">
        <v>4000</v>
      </c>
      <c r="B3328" s="4" t="s">
        <v>3999</v>
      </c>
      <c r="C3328" s="4">
        <v>28.0</v>
      </c>
      <c r="D3328" s="4" t="s">
        <v>3991</v>
      </c>
      <c r="E3328" s="4" t="s">
        <v>68</v>
      </c>
      <c r="F3328" s="4" t="s">
        <v>3994</v>
      </c>
    </row>
    <row r="3329">
      <c r="A3329" s="4" t="s">
        <v>4001</v>
      </c>
      <c r="B3329" s="4" t="s">
        <v>4002</v>
      </c>
      <c r="C3329" s="4">
        <v>0.0</v>
      </c>
      <c r="D3329" s="4" t="s">
        <v>3991</v>
      </c>
      <c r="E3329" s="4" t="s">
        <v>29</v>
      </c>
      <c r="F3329" s="4" t="s">
        <v>3992</v>
      </c>
    </row>
    <row r="3330">
      <c r="A3330" s="4" t="s">
        <v>4003</v>
      </c>
      <c r="B3330" s="4" t="s">
        <v>4002</v>
      </c>
      <c r="C3330" s="4">
        <v>28.0</v>
      </c>
      <c r="D3330" s="4" t="s">
        <v>3991</v>
      </c>
      <c r="E3330" s="4" t="s">
        <v>29</v>
      </c>
      <c r="F3330" s="4" t="s">
        <v>3994</v>
      </c>
    </row>
    <row r="3331">
      <c r="A3331" s="4" t="s">
        <v>4004</v>
      </c>
      <c r="B3331" s="4" t="s">
        <v>4005</v>
      </c>
      <c r="C3331" s="4">
        <v>0.0</v>
      </c>
      <c r="D3331" s="4" t="s">
        <v>3991</v>
      </c>
      <c r="E3331" s="4" t="s">
        <v>68</v>
      </c>
      <c r="F3331" s="4" t="s">
        <v>3992</v>
      </c>
    </row>
    <row r="3332">
      <c r="A3332" s="4" t="s">
        <v>4006</v>
      </c>
      <c r="B3332" s="4" t="s">
        <v>4005</v>
      </c>
      <c r="C3332" s="4">
        <v>28.0</v>
      </c>
      <c r="D3332" s="4" t="s">
        <v>3991</v>
      </c>
      <c r="E3332" s="4" t="s">
        <v>68</v>
      </c>
      <c r="F3332" s="4" t="s">
        <v>3994</v>
      </c>
    </row>
    <row r="3333">
      <c r="A3333" s="4" t="s">
        <v>4007</v>
      </c>
      <c r="B3333" s="4" t="s">
        <v>4008</v>
      </c>
      <c r="C3333" s="4">
        <v>0.0</v>
      </c>
      <c r="D3333" s="4" t="s">
        <v>3991</v>
      </c>
      <c r="E3333" s="4" t="s">
        <v>68</v>
      </c>
      <c r="F3333" s="4" t="s">
        <v>3992</v>
      </c>
    </row>
    <row r="3334">
      <c r="A3334" s="4" t="s">
        <v>4009</v>
      </c>
      <c r="B3334" s="4" t="s">
        <v>4008</v>
      </c>
      <c r="C3334" s="4">
        <v>28.0</v>
      </c>
      <c r="D3334" s="4" t="s">
        <v>3991</v>
      </c>
      <c r="E3334" s="4" t="s">
        <v>68</v>
      </c>
      <c r="F3334" s="4" t="s">
        <v>3994</v>
      </c>
    </row>
    <row r="3335">
      <c r="A3335" s="4" t="s">
        <v>4010</v>
      </c>
      <c r="B3335" s="4" t="s">
        <v>4011</v>
      </c>
      <c r="C3335" s="4">
        <v>0.0</v>
      </c>
      <c r="D3335" s="4" t="s">
        <v>3991</v>
      </c>
      <c r="E3335" s="4" t="s">
        <v>68</v>
      </c>
      <c r="F3335" s="4" t="s">
        <v>3992</v>
      </c>
    </row>
    <row r="3336">
      <c r="A3336" s="4" t="s">
        <v>4012</v>
      </c>
      <c r="B3336" s="4" t="s">
        <v>4011</v>
      </c>
      <c r="C3336" s="4">
        <v>28.0</v>
      </c>
      <c r="D3336" s="4" t="s">
        <v>3991</v>
      </c>
      <c r="E3336" s="4" t="s">
        <v>68</v>
      </c>
      <c r="F3336" s="4" t="s">
        <v>3994</v>
      </c>
    </row>
    <row r="3337">
      <c r="A3337" s="4" t="s">
        <v>4013</v>
      </c>
      <c r="B3337" s="4" t="s">
        <v>4014</v>
      </c>
      <c r="C3337" s="4">
        <v>0.0</v>
      </c>
      <c r="D3337" s="4" t="s">
        <v>3991</v>
      </c>
      <c r="E3337" s="4" t="s">
        <v>10</v>
      </c>
      <c r="F3337" s="4" t="s">
        <v>3992</v>
      </c>
    </row>
    <row r="3338">
      <c r="A3338" s="4" t="s">
        <v>4015</v>
      </c>
      <c r="B3338" s="4" t="s">
        <v>4014</v>
      </c>
      <c r="C3338" s="4">
        <v>28.0</v>
      </c>
      <c r="D3338" s="4" t="s">
        <v>3991</v>
      </c>
      <c r="E3338" s="4" t="s">
        <v>10</v>
      </c>
      <c r="F3338" s="4" t="s">
        <v>3994</v>
      </c>
    </row>
    <row r="3339">
      <c r="A3339" s="4" t="s">
        <v>4016</v>
      </c>
      <c r="B3339" s="4" t="s">
        <v>4017</v>
      </c>
      <c r="C3339" s="4">
        <v>0.0</v>
      </c>
      <c r="D3339" s="4" t="s">
        <v>3991</v>
      </c>
      <c r="E3339" s="4" t="s">
        <v>10</v>
      </c>
      <c r="F3339" s="4" t="s">
        <v>3992</v>
      </c>
    </row>
    <row r="3340">
      <c r="A3340" s="4" t="s">
        <v>4018</v>
      </c>
      <c r="B3340" s="4" t="s">
        <v>4017</v>
      </c>
      <c r="C3340" s="4">
        <v>28.0</v>
      </c>
      <c r="D3340" s="4" t="s">
        <v>3991</v>
      </c>
      <c r="E3340" s="4" t="s">
        <v>10</v>
      </c>
      <c r="F3340" s="4" t="s">
        <v>3994</v>
      </c>
    </row>
    <row r="3341">
      <c r="A3341" s="4" t="s">
        <v>4019</v>
      </c>
      <c r="B3341" s="4" t="s">
        <v>4020</v>
      </c>
      <c r="C3341" s="4">
        <v>0.0</v>
      </c>
      <c r="D3341" s="4" t="s">
        <v>3991</v>
      </c>
      <c r="E3341" s="4" t="s">
        <v>68</v>
      </c>
      <c r="F3341" s="4" t="s">
        <v>3992</v>
      </c>
    </row>
    <row r="3342">
      <c r="A3342" s="4" t="s">
        <v>4021</v>
      </c>
      <c r="B3342" s="4" t="s">
        <v>4020</v>
      </c>
      <c r="C3342" s="4">
        <v>28.0</v>
      </c>
      <c r="D3342" s="4" t="s">
        <v>3991</v>
      </c>
      <c r="E3342" s="4" t="s">
        <v>68</v>
      </c>
      <c r="F3342" s="4" t="s">
        <v>3994</v>
      </c>
    </row>
    <row r="3343">
      <c r="A3343" s="4" t="s">
        <v>4022</v>
      </c>
      <c r="B3343" s="4" t="s">
        <v>4023</v>
      </c>
      <c r="C3343" s="4">
        <v>0.0</v>
      </c>
      <c r="D3343" s="4" t="s">
        <v>3991</v>
      </c>
      <c r="E3343" s="4" t="s">
        <v>68</v>
      </c>
      <c r="F3343" s="4" t="s">
        <v>3992</v>
      </c>
    </row>
    <row r="3344">
      <c r="A3344" s="4" t="s">
        <v>4024</v>
      </c>
      <c r="B3344" s="4" t="s">
        <v>4023</v>
      </c>
      <c r="C3344" s="4">
        <v>28.0</v>
      </c>
      <c r="D3344" s="4" t="s">
        <v>3991</v>
      </c>
      <c r="E3344" s="4" t="s">
        <v>68</v>
      </c>
      <c r="F3344" s="4" t="s">
        <v>3994</v>
      </c>
    </row>
    <row r="3345">
      <c r="A3345" s="4" t="s">
        <v>4025</v>
      </c>
      <c r="B3345" s="4" t="s">
        <v>4026</v>
      </c>
      <c r="C3345" s="4">
        <v>0.0</v>
      </c>
      <c r="D3345" s="4" t="s">
        <v>3991</v>
      </c>
      <c r="E3345" s="4" t="s">
        <v>29</v>
      </c>
      <c r="F3345" s="4" t="s">
        <v>3992</v>
      </c>
    </row>
    <row r="3346">
      <c r="A3346" s="4" t="s">
        <v>4027</v>
      </c>
      <c r="B3346" s="4" t="s">
        <v>4026</v>
      </c>
      <c r="C3346" s="4">
        <v>28.0</v>
      </c>
      <c r="D3346" s="4" t="s">
        <v>3991</v>
      </c>
      <c r="E3346" s="4" t="s">
        <v>29</v>
      </c>
      <c r="F3346" s="4" t="s">
        <v>3994</v>
      </c>
    </row>
    <row r="3347">
      <c r="A3347" s="4" t="s">
        <v>4028</v>
      </c>
      <c r="B3347" s="4" t="s">
        <v>4029</v>
      </c>
      <c r="C3347" s="4">
        <v>0.0</v>
      </c>
      <c r="D3347" s="4" t="s">
        <v>3991</v>
      </c>
      <c r="E3347" s="4" t="s">
        <v>29</v>
      </c>
      <c r="F3347" s="4" t="s">
        <v>3992</v>
      </c>
    </row>
    <row r="3348">
      <c r="A3348" s="4" t="s">
        <v>4030</v>
      </c>
      <c r="B3348" s="4" t="s">
        <v>4029</v>
      </c>
      <c r="C3348" s="4">
        <v>28.0</v>
      </c>
      <c r="D3348" s="4" t="s">
        <v>3991</v>
      </c>
      <c r="E3348" s="4" t="s">
        <v>29</v>
      </c>
      <c r="F3348" s="4" t="s">
        <v>3994</v>
      </c>
    </row>
    <row r="3349">
      <c r="A3349" s="4" t="s">
        <v>4031</v>
      </c>
      <c r="B3349" s="4" t="s">
        <v>4032</v>
      </c>
      <c r="C3349" s="4">
        <v>0.0</v>
      </c>
      <c r="D3349" s="4" t="s">
        <v>3991</v>
      </c>
      <c r="E3349" s="4" t="s">
        <v>68</v>
      </c>
      <c r="F3349" s="4" t="s">
        <v>3992</v>
      </c>
    </row>
    <row r="3350">
      <c r="A3350" s="4" t="s">
        <v>4033</v>
      </c>
      <c r="B3350" s="4" t="s">
        <v>4032</v>
      </c>
      <c r="C3350" s="4">
        <v>28.0</v>
      </c>
      <c r="D3350" s="4" t="s">
        <v>3991</v>
      </c>
      <c r="E3350" s="4" t="s">
        <v>68</v>
      </c>
      <c r="F3350" s="4" t="s">
        <v>3994</v>
      </c>
    </row>
    <row r="3351">
      <c r="A3351" s="4" t="s">
        <v>4034</v>
      </c>
      <c r="B3351" s="4" t="s">
        <v>4035</v>
      </c>
      <c r="C3351" s="4">
        <v>0.0</v>
      </c>
      <c r="D3351" s="4" t="s">
        <v>3991</v>
      </c>
      <c r="E3351" s="4" t="s">
        <v>68</v>
      </c>
      <c r="F3351" s="4" t="s">
        <v>3992</v>
      </c>
    </row>
    <row r="3352">
      <c r="A3352" s="4" t="s">
        <v>4036</v>
      </c>
      <c r="B3352" s="4" t="s">
        <v>4035</v>
      </c>
      <c r="C3352" s="4">
        <v>28.0</v>
      </c>
      <c r="D3352" s="4" t="s">
        <v>3991</v>
      </c>
      <c r="E3352" s="4" t="s">
        <v>68</v>
      </c>
      <c r="F3352" s="4" t="s">
        <v>3994</v>
      </c>
    </row>
    <row r="3353">
      <c r="A3353" s="4" t="s">
        <v>4037</v>
      </c>
      <c r="B3353" s="4" t="s">
        <v>4038</v>
      </c>
      <c r="C3353" s="4">
        <v>0.0</v>
      </c>
      <c r="D3353" s="4" t="s">
        <v>3991</v>
      </c>
      <c r="E3353" s="4" t="s">
        <v>29</v>
      </c>
      <c r="F3353" s="4" t="s">
        <v>3992</v>
      </c>
    </row>
    <row r="3354">
      <c r="A3354" s="4" t="s">
        <v>4039</v>
      </c>
      <c r="B3354" s="4" t="s">
        <v>4038</v>
      </c>
      <c r="C3354" s="4">
        <v>28.0</v>
      </c>
      <c r="D3354" s="4" t="s">
        <v>3991</v>
      </c>
      <c r="E3354" s="4" t="s">
        <v>29</v>
      </c>
      <c r="F3354" s="4" t="s">
        <v>3994</v>
      </c>
    </row>
    <row r="3355">
      <c r="A3355" s="4" t="s">
        <v>4040</v>
      </c>
      <c r="B3355" s="4" t="s">
        <v>4041</v>
      </c>
      <c r="C3355" s="4">
        <v>0.0</v>
      </c>
      <c r="D3355" s="4" t="s">
        <v>3991</v>
      </c>
      <c r="E3355" s="4" t="s">
        <v>68</v>
      </c>
      <c r="F3355" s="4" t="s">
        <v>3992</v>
      </c>
    </row>
    <row r="3356">
      <c r="A3356" s="4" t="s">
        <v>4042</v>
      </c>
      <c r="B3356" s="4" t="s">
        <v>4041</v>
      </c>
      <c r="C3356" s="4">
        <v>28.0</v>
      </c>
      <c r="D3356" s="4" t="s">
        <v>3991</v>
      </c>
      <c r="E3356" s="4" t="s">
        <v>68</v>
      </c>
      <c r="F3356" s="4" t="s">
        <v>3994</v>
      </c>
    </row>
    <row r="3357">
      <c r="A3357" s="4" t="s">
        <v>4043</v>
      </c>
      <c r="B3357" s="4" t="s">
        <v>4044</v>
      </c>
      <c r="C3357" s="4">
        <v>0.0</v>
      </c>
      <c r="D3357" s="4" t="s">
        <v>3991</v>
      </c>
      <c r="E3357" s="4" t="s">
        <v>68</v>
      </c>
      <c r="F3357" s="4" t="s">
        <v>3992</v>
      </c>
    </row>
    <row r="3358">
      <c r="A3358" s="4" t="s">
        <v>4045</v>
      </c>
      <c r="B3358" s="4" t="s">
        <v>4044</v>
      </c>
      <c r="C3358" s="4">
        <v>28.0</v>
      </c>
      <c r="D3358" s="4" t="s">
        <v>3991</v>
      </c>
      <c r="E3358" s="4" t="s">
        <v>68</v>
      </c>
      <c r="F3358" s="4" t="s">
        <v>3994</v>
      </c>
    </row>
    <row r="3359">
      <c r="A3359" s="4" t="s">
        <v>4046</v>
      </c>
      <c r="B3359" s="4" t="s">
        <v>4047</v>
      </c>
      <c r="C3359" s="4">
        <v>0.0</v>
      </c>
      <c r="D3359" s="4" t="s">
        <v>3991</v>
      </c>
      <c r="E3359" s="4" t="s">
        <v>29</v>
      </c>
      <c r="F3359" s="4" t="s">
        <v>3992</v>
      </c>
    </row>
    <row r="3360">
      <c r="A3360" s="4" t="s">
        <v>4048</v>
      </c>
      <c r="B3360" s="4" t="s">
        <v>4047</v>
      </c>
      <c r="C3360" s="4">
        <v>28.0</v>
      </c>
      <c r="D3360" s="4" t="s">
        <v>3991</v>
      </c>
      <c r="E3360" s="4" t="s">
        <v>29</v>
      </c>
      <c r="F3360" s="4" t="s">
        <v>3994</v>
      </c>
    </row>
    <row r="3361">
      <c r="A3361" s="4" t="s">
        <v>4049</v>
      </c>
      <c r="B3361" s="4" t="s">
        <v>4050</v>
      </c>
      <c r="C3361" s="4">
        <v>0.0</v>
      </c>
      <c r="D3361" s="4" t="s">
        <v>3991</v>
      </c>
      <c r="E3361" s="4" t="s">
        <v>68</v>
      </c>
      <c r="F3361" s="4" t="s">
        <v>3992</v>
      </c>
    </row>
    <row r="3362">
      <c r="A3362" s="4" t="s">
        <v>4051</v>
      </c>
      <c r="B3362" s="4" t="s">
        <v>4050</v>
      </c>
      <c r="C3362" s="4">
        <v>28.0</v>
      </c>
      <c r="D3362" s="4" t="s">
        <v>3991</v>
      </c>
      <c r="E3362" s="4" t="s">
        <v>68</v>
      </c>
      <c r="F3362" s="4" t="s">
        <v>3994</v>
      </c>
    </row>
    <row r="3363">
      <c r="A3363" s="4" t="s">
        <v>4052</v>
      </c>
      <c r="B3363" s="4" t="s">
        <v>4053</v>
      </c>
      <c r="C3363" s="4">
        <v>0.0</v>
      </c>
      <c r="D3363" s="4" t="s">
        <v>3991</v>
      </c>
      <c r="E3363" s="4" t="s">
        <v>29</v>
      </c>
      <c r="F3363" s="4" t="s">
        <v>3992</v>
      </c>
    </row>
    <row r="3364">
      <c r="A3364" s="4" t="s">
        <v>4054</v>
      </c>
      <c r="B3364" s="4" t="s">
        <v>4053</v>
      </c>
      <c r="C3364" s="4">
        <v>28.0</v>
      </c>
      <c r="D3364" s="4" t="s">
        <v>3991</v>
      </c>
      <c r="E3364" s="4" t="s">
        <v>29</v>
      </c>
      <c r="F3364" s="4" t="s">
        <v>3994</v>
      </c>
    </row>
    <row r="3365">
      <c r="A3365" s="4" t="s">
        <v>4055</v>
      </c>
      <c r="B3365" s="4" t="s">
        <v>4056</v>
      </c>
      <c r="C3365" s="4">
        <v>0.0</v>
      </c>
      <c r="D3365" s="4" t="s">
        <v>3991</v>
      </c>
      <c r="E3365" s="4" t="s">
        <v>68</v>
      </c>
      <c r="F3365" s="4" t="s">
        <v>3992</v>
      </c>
    </row>
    <row r="3366">
      <c r="A3366" s="4" t="s">
        <v>4057</v>
      </c>
      <c r="B3366" s="4" t="s">
        <v>4056</v>
      </c>
      <c r="C3366" s="4">
        <v>28.0</v>
      </c>
      <c r="D3366" s="4" t="s">
        <v>3991</v>
      </c>
      <c r="E3366" s="4" t="s">
        <v>68</v>
      </c>
      <c r="F3366" s="4" t="s">
        <v>3994</v>
      </c>
    </row>
    <row r="3367">
      <c r="A3367" s="4" t="s">
        <v>4058</v>
      </c>
      <c r="B3367" s="4" t="s">
        <v>4059</v>
      </c>
      <c r="C3367" s="4">
        <v>0.0</v>
      </c>
      <c r="D3367" s="4" t="s">
        <v>3991</v>
      </c>
      <c r="E3367" s="4" t="s">
        <v>10</v>
      </c>
      <c r="F3367" s="4" t="s">
        <v>3992</v>
      </c>
    </row>
    <row r="3368">
      <c r="A3368" s="4" t="s">
        <v>4060</v>
      </c>
      <c r="B3368" s="4" t="s">
        <v>4059</v>
      </c>
      <c r="C3368" s="4">
        <v>28.0</v>
      </c>
      <c r="D3368" s="4" t="s">
        <v>3991</v>
      </c>
      <c r="E3368" s="4" t="s">
        <v>10</v>
      </c>
      <c r="F3368" s="4" t="s">
        <v>3994</v>
      </c>
    </row>
    <row r="3369">
      <c r="A3369" s="4" t="s">
        <v>4061</v>
      </c>
      <c r="B3369" s="4" t="s">
        <v>4062</v>
      </c>
      <c r="C3369" s="4">
        <v>0.0</v>
      </c>
      <c r="D3369" s="4" t="s">
        <v>3991</v>
      </c>
      <c r="E3369" s="4" t="s">
        <v>68</v>
      </c>
      <c r="F3369" s="4" t="s">
        <v>3992</v>
      </c>
    </row>
    <row r="3370">
      <c r="A3370" s="4" t="s">
        <v>4063</v>
      </c>
      <c r="B3370" s="4" t="s">
        <v>4062</v>
      </c>
      <c r="C3370" s="4">
        <v>28.0</v>
      </c>
      <c r="D3370" s="4" t="s">
        <v>3991</v>
      </c>
      <c r="E3370" s="4" t="s">
        <v>68</v>
      </c>
      <c r="F3370" s="4" t="s">
        <v>3994</v>
      </c>
    </row>
    <row r="3371">
      <c r="A3371" s="4" t="s">
        <v>4064</v>
      </c>
      <c r="B3371" s="4" t="s">
        <v>4065</v>
      </c>
      <c r="C3371" s="4">
        <v>0.0</v>
      </c>
      <c r="D3371" s="4" t="s">
        <v>3991</v>
      </c>
      <c r="E3371" s="4" t="s">
        <v>10</v>
      </c>
      <c r="F3371" s="4" t="s">
        <v>3992</v>
      </c>
    </row>
    <row r="3372">
      <c r="A3372" s="4" t="s">
        <v>4066</v>
      </c>
      <c r="B3372" s="4" t="s">
        <v>4065</v>
      </c>
      <c r="C3372" s="4">
        <v>28.0</v>
      </c>
      <c r="D3372" s="4" t="s">
        <v>3991</v>
      </c>
      <c r="E3372" s="4" t="s">
        <v>10</v>
      </c>
      <c r="F3372" s="4" t="s">
        <v>3994</v>
      </c>
    </row>
    <row r="3373">
      <c r="A3373" s="4" t="s">
        <v>4067</v>
      </c>
      <c r="B3373" s="4" t="s">
        <v>4068</v>
      </c>
      <c r="C3373" s="4">
        <v>0.0</v>
      </c>
      <c r="D3373" s="4" t="s">
        <v>3991</v>
      </c>
      <c r="E3373" s="4" t="s">
        <v>10</v>
      </c>
      <c r="F3373" s="4" t="s">
        <v>3992</v>
      </c>
    </row>
    <row r="3374">
      <c r="A3374" s="4" t="s">
        <v>4069</v>
      </c>
      <c r="B3374" s="4" t="s">
        <v>4068</v>
      </c>
      <c r="C3374" s="4">
        <v>28.0</v>
      </c>
      <c r="D3374" s="4" t="s">
        <v>3991</v>
      </c>
      <c r="E3374" s="4" t="s">
        <v>10</v>
      </c>
      <c r="F3374" s="4" t="s">
        <v>3994</v>
      </c>
    </row>
    <row r="3375">
      <c r="A3375" s="4" t="s">
        <v>4070</v>
      </c>
      <c r="B3375" s="4" t="s">
        <v>4071</v>
      </c>
      <c r="C3375" s="4">
        <v>0.0</v>
      </c>
      <c r="D3375" s="4" t="s">
        <v>3991</v>
      </c>
      <c r="E3375" s="4" t="s">
        <v>68</v>
      </c>
      <c r="F3375" s="4" t="s">
        <v>3992</v>
      </c>
    </row>
    <row r="3376">
      <c r="A3376" s="4" t="s">
        <v>4072</v>
      </c>
      <c r="B3376" s="4" t="s">
        <v>4071</v>
      </c>
      <c r="C3376" s="4">
        <v>28.0</v>
      </c>
      <c r="D3376" s="4" t="s">
        <v>3991</v>
      </c>
      <c r="E3376" s="4" t="s">
        <v>68</v>
      </c>
      <c r="F3376" s="4" t="s">
        <v>3994</v>
      </c>
    </row>
    <row r="3377">
      <c r="A3377" s="4" t="s">
        <v>4073</v>
      </c>
      <c r="B3377" s="4" t="s">
        <v>4074</v>
      </c>
      <c r="C3377" s="4">
        <v>0.0</v>
      </c>
      <c r="D3377" s="4" t="s">
        <v>3991</v>
      </c>
      <c r="E3377" s="4" t="s">
        <v>68</v>
      </c>
      <c r="F3377" s="4" t="s">
        <v>3992</v>
      </c>
    </row>
    <row r="3378">
      <c r="A3378" s="4" t="s">
        <v>4075</v>
      </c>
      <c r="B3378" s="4" t="s">
        <v>4074</v>
      </c>
      <c r="C3378" s="4">
        <v>28.0</v>
      </c>
      <c r="D3378" s="4" t="s">
        <v>3991</v>
      </c>
      <c r="E3378" s="4" t="s">
        <v>68</v>
      </c>
      <c r="F3378" s="4" t="s">
        <v>3994</v>
      </c>
    </row>
    <row r="3379">
      <c r="A3379" s="4" t="s">
        <v>4076</v>
      </c>
      <c r="B3379" s="4" t="s">
        <v>4077</v>
      </c>
      <c r="C3379" s="4">
        <v>0.0</v>
      </c>
      <c r="D3379" s="4" t="s">
        <v>3991</v>
      </c>
      <c r="E3379" s="4" t="s">
        <v>10</v>
      </c>
      <c r="F3379" s="4" t="s">
        <v>3992</v>
      </c>
    </row>
    <row r="3380">
      <c r="A3380" s="4" t="s">
        <v>4078</v>
      </c>
      <c r="B3380" s="4" t="s">
        <v>4077</v>
      </c>
      <c r="C3380" s="4">
        <v>28.0</v>
      </c>
      <c r="D3380" s="4" t="s">
        <v>3991</v>
      </c>
      <c r="E3380" s="4" t="s">
        <v>10</v>
      </c>
      <c r="F3380" s="4" t="s">
        <v>3994</v>
      </c>
    </row>
    <row r="3381">
      <c r="A3381" s="4" t="s">
        <v>4079</v>
      </c>
      <c r="B3381" s="4" t="s">
        <v>4080</v>
      </c>
      <c r="C3381" s="4">
        <v>0.0</v>
      </c>
      <c r="D3381" s="4" t="s">
        <v>3991</v>
      </c>
      <c r="E3381" s="4" t="s">
        <v>1374</v>
      </c>
      <c r="F3381" s="4" t="s">
        <v>3992</v>
      </c>
    </row>
    <row r="3382">
      <c r="A3382" s="4" t="s">
        <v>4081</v>
      </c>
      <c r="B3382" s="4" t="s">
        <v>4080</v>
      </c>
      <c r="C3382" s="4">
        <v>28.0</v>
      </c>
      <c r="D3382" s="4" t="s">
        <v>3991</v>
      </c>
      <c r="E3382" s="4" t="s">
        <v>1374</v>
      </c>
      <c r="F3382" s="4" t="s">
        <v>3994</v>
      </c>
    </row>
    <row r="3383">
      <c r="A3383" s="4" t="s">
        <v>4082</v>
      </c>
      <c r="B3383" s="4" t="s">
        <v>4083</v>
      </c>
      <c r="C3383" s="4">
        <v>0.0</v>
      </c>
      <c r="D3383" s="4" t="s">
        <v>3991</v>
      </c>
      <c r="E3383" s="4" t="s">
        <v>29</v>
      </c>
      <c r="F3383" s="4" t="s">
        <v>3992</v>
      </c>
    </row>
    <row r="3384">
      <c r="A3384" s="4" t="s">
        <v>4084</v>
      </c>
      <c r="B3384" s="4" t="s">
        <v>4083</v>
      </c>
      <c r="C3384" s="4">
        <v>28.0</v>
      </c>
      <c r="D3384" s="4" t="s">
        <v>3991</v>
      </c>
      <c r="E3384" s="4" t="s">
        <v>29</v>
      </c>
      <c r="F3384" s="4" t="s">
        <v>3994</v>
      </c>
    </row>
    <row r="3385">
      <c r="A3385" s="4" t="s">
        <v>4085</v>
      </c>
      <c r="B3385" s="4" t="s">
        <v>4086</v>
      </c>
      <c r="C3385" s="4">
        <v>0.0</v>
      </c>
      <c r="D3385" s="4" t="s">
        <v>3991</v>
      </c>
      <c r="E3385" s="4" t="s">
        <v>1374</v>
      </c>
      <c r="F3385" s="4" t="s">
        <v>3992</v>
      </c>
    </row>
    <row r="3386">
      <c r="A3386" s="4" t="s">
        <v>4087</v>
      </c>
      <c r="B3386" s="4" t="s">
        <v>4086</v>
      </c>
      <c r="C3386" s="4">
        <v>28.0</v>
      </c>
      <c r="D3386" s="4" t="s">
        <v>3991</v>
      </c>
      <c r="E3386" s="4" t="s">
        <v>1374</v>
      </c>
      <c r="F3386" s="4" t="s">
        <v>3994</v>
      </c>
    </row>
    <row r="3387">
      <c r="A3387" s="4" t="s">
        <v>4088</v>
      </c>
      <c r="B3387" s="4" t="s">
        <v>4089</v>
      </c>
      <c r="C3387" s="4">
        <v>0.0</v>
      </c>
      <c r="D3387" s="4" t="s">
        <v>3991</v>
      </c>
      <c r="E3387" s="4" t="s">
        <v>68</v>
      </c>
      <c r="F3387" s="4" t="s">
        <v>3992</v>
      </c>
    </row>
    <row r="3388">
      <c r="A3388" s="4" t="s">
        <v>4090</v>
      </c>
      <c r="B3388" s="4" t="s">
        <v>4089</v>
      </c>
      <c r="C3388" s="4">
        <v>28.0</v>
      </c>
      <c r="D3388" s="4" t="s">
        <v>3991</v>
      </c>
      <c r="E3388" s="4" t="s">
        <v>68</v>
      </c>
      <c r="F3388" s="4" t="s">
        <v>3994</v>
      </c>
    </row>
    <row r="3389">
      <c r="A3389" s="4" t="s">
        <v>4091</v>
      </c>
      <c r="B3389" s="4" t="s">
        <v>4092</v>
      </c>
      <c r="C3389" s="4">
        <v>0.0</v>
      </c>
      <c r="D3389" s="4" t="s">
        <v>3991</v>
      </c>
      <c r="E3389" s="4" t="s">
        <v>10</v>
      </c>
      <c r="F3389" s="4" t="s">
        <v>3992</v>
      </c>
    </row>
    <row r="3390">
      <c r="A3390" s="4" t="s">
        <v>4093</v>
      </c>
      <c r="B3390" s="4" t="s">
        <v>4092</v>
      </c>
      <c r="C3390" s="4">
        <v>28.0</v>
      </c>
      <c r="D3390" s="4" t="s">
        <v>3991</v>
      </c>
      <c r="E3390" s="4" t="s">
        <v>10</v>
      </c>
      <c r="F3390" s="4" t="s">
        <v>3994</v>
      </c>
    </row>
    <row r="3391">
      <c r="A3391" s="4" t="s">
        <v>4094</v>
      </c>
      <c r="B3391" s="4" t="s">
        <v>4095</v>
      </c>
      <c r="C3391" s="4">
        <v>0.0</v>
      </c>
      <c r="D3391" s="4" t="s">
        <v>3991</v>
      </c>
      <c r="E3391" s="4" t="s">
        <v>68</v>
      </c>
      <c r="F3391" s="4" t="s">
        <v>3992</v>
      </c>
    </row>
    <row r="3392">
      <c r="A3392" s="4" t="s">
        <v>4096</v>
      </c>
      <c r="B3392" s="4" t="s">
        <v>4095</v>
      </c>
      <c r="C3392" s="4">
        <v>28.0</v>
      </c>
      <c r="D3392" s="4" t="s">
        <v>3991</v>
      </c>
      <c r="E3392" s="4" t="s">
        <v>68</v>
      </c>
      <c r="F3392" s="4" t="s">
        <v>3994</v>
      </c>
    </row>
    <row r="3393">
      <c r="A3393" s="4" t="s">
        <v>4097</v>
      </c>
      <c r="B3393" s="4" t="s">
        <v>4098</v>
      </c>
      <c r="C3393" s="4">
        <v>0.0</v>
      </c>
      <c r="D3393" s="4" t="s">
        <v>3991</v>
      </c>
      <c r="E3393" s="4" t="s">
        <v>10</v>
      </c>
      <c r="F3393" s="4" t="s">
        <v>3992</v>
      </c>
    </row>
    <row r="3394">
      <c r="A3394" s="4" t="s">
        <v>4099</v>
      </c>
      <c r="B3394" s="4" t="s">
        <v>4098</v>
      </c>
      <c r="C3394" s="4">
        <v>28.0</v>
      </c>
      <c r="D3394" s="4" t="s">
        <v>3991</v>
      </c>
      <c r="E3394" s="4" t="s">
        <v>10</v>
      </c>
      <c r="F3394" s="4" t="s">
        <v>3994</v>
      </c>
    </row>
    <row r="3395">
      <c r="A3395" s="4" t="s">
        <v>4100</v>
      </c>
      <c r="B3395" s="4" t="s">
        <v>4101</v>
      </c>
      <c r="C3395" s="4">
        <v>0.0</v>
      </c>
      <c r="D3395" s="4" t="s">
        <v>3991</v>
      </c>
      <c r="E3395" s="4" t="s">
        <v>68</v>
      </c>
      <c r="F3395" s="4" t="s">
        <v>3992</v>
      </c>
    </row>
    <row r="3396">
      <c r="A3396" s="4" t="s">
        <v>4102</v>
      </c>
      <c r="B3396" s="4" t="s">
        <v>4101</v>
      </c>
      <c r="C3396" s="4">
        <v>28.0</v>
      </c>
      <c r="D3396" s="4" t="s">
        <v>3991</v>
      </c>
      <c r="E3396" s="4" t="s">
        <v>68</v>
      </c>
      <c r="F3396" s="4" t="s">
        <v>3994</v>
      </c>
    </row>
    <row r="3397">
      <c r="A3397" s="4" t="s">
        <v>4103</v>
      </c>
      <c r="B3397" s="4" t="s">
        <v>4104</v>
      </c>
      <c r="C3397" s="4">
        <v>0.0</v>
      </c>
      <c r="D3397" s="4" t="s">
        <v>3991</v>
      </c>
      <c r="E3397" s="4" t="s">
        <v>29</v>
      </c>
      <c r="F3397" s="4" t="s">
        <v>3992</v>
      </c>
    </row>
    <row r="3398">
      <c r="A3398" s="4" t="s">
        <v>4105</v>
      </c>
      <c r="B3398" s="4" t="s">
        <v>4104</v>
      </c>
      <c r="C3398" s="4">
        <v>28.0</v>
      </c>
      <c r="D3398" s="4" t="s">
        <v>3991</v>
      </c>
      <c r="E3398" s="4" t="s">
        <v>29</v>
      </c>
      <c r="F3398" s="4" t="s">
        <v>3994</v>
      </c>
    </row>
    <row r="3399">
      <c r="A3399" s="4" t="s">
        <v>4106</v>
      </c>
      <c r="B3399" s="4" t="s">
        <v>4107</v>
      </c>
      <c r="C3399" s="4">
        <v>0.0</v>
      </c>
      <c r="D3399" s="4" t="s">
        <v>3991</v>
      </c>
      <c r="E3399" s="4" t="s">
        <v>1374</v>
      </c>
      <c r="F3399" s="4" t="s">
        <v>3992</v>
      </c>
    </row>
    <row r="3400">
      <c r="A3400" s="4" t="s">
        <v>4108</v>
      </c>
      <c r="B3400" s="4" t="s">
        <v>4107</v>
      </c>
      <c r="C3400" s="4">
        <v>28.0</v>
      </c>
      <c r="D3400" s="4" t="s">
        <v>3991</v>
      </c>
      <c r="E3400" s="4" t="s">
        <v>1374</v>
      </c>
      <c r="F3400" s="4" t="s">
        <v>3994</v>
      </c>
    </row>
    <row r="3401">
      <c r="A3401" s="4" t="s">
        <v>4109</v>
      </c>
      <c r="B3401" s="4" t="s">
        <v>4110</v>
      </c>
      <c r="C3401" s="4">
        <v>0.0</v>
      </c>
      <c r="D3401" s="4" t="s">
        <v>3991</v>
      </c>
      <c r="E3401" s="4" t="s">
        <v>1374</v>
      </c>
      <c r="F3401" s="4" t="s">
        <v>3992</v>
      </c>
    </row>
    <row r="3402">
      <c r="A3402" s="4" t="s">
        <v>4111</v>
      </c>
      <c r="B3402" s="4" t="s">
        <v>4110</v>
      </c>
      <c r="C3402" s="4">
        <v>28.0</v>
      </c>
      <c r="D3402" s="4" t="s">
        <v>3991</v>
      </c>
      <c r="E3402" s="4" t="s">
        <v>1374</v>
      </c>
      <c r="F3402" s="4" t="s">
        <v>3994</v>
      </c>
    </row>
    <row r="3403">
      <c r="A3403" s="4" t="s">
        <v>4112</v>
      </c>
      <c r="B3403" s="4" t="s">
        <v>4113</v>
      </c>
      <c r="C3403" s="4">
        <v>0.0</v>
      </c>
      <c r="D3403" s="4" t="s">
        <v>3991</v>
      </c>
      <c r="E3403" s="4" t="s">
        <v>10</v>
      </c>
      <c r="F3403" s="4" t="s">
        <v>3992</v>
      </c>
    </row>
    <row r="3404">
      <c r="A3404" s="4" t="s">
        <v>4114</v>
      </c>
      <c r="B3404" s="4" t="s">
        <v>4113</v>
      </c>
      <c r="C3404" s="4">
        <v>28.0</v>
      </c>
      <c r="D3404" s="4" t="s">
        <v>3991</v>
      </c>
      <c r="E3404" s="4" t="s">
        <v>10</v>
      </c>
      <c r="F3404" s="4" t="s">
        <v>3994</v>
      </c>
    </row>
    <row r="3405">
      <c r="A3405" s="4" t="s">
        <v>4115</v>
      </c>
      <c r="B3405" s="4" t="s">
        <v>4116</v>
      </c>
      <c r="C3405" s="4">
        <v>0.0</v>
      </c>
      <c r="D3405" s="4" t="s">
        <v>3991</v>
      </c>
      <c r="E3405" s="4" t="s">
        <v>1374</v>
      </c>
      <c r="F3405" s="4" t="s">
        <v>3992</v>
      </c>
    </row>
    <row r="3406">
      <c r="A3406" s="4" t="s">
        <v>4117</v>
      </c>
      <c r="B3406" s="4" t="s">
        <v>4116</v>
      </c>
      <c r="C3406" s="4">
        <v>28.0</v>
      </c>
      <c r="D3406" s="4" t="s">
        <v>3991</v>
      </c>
      <c r="E3406" s="4" t="s">
        <v>1374</v>
      </c>
      <c r="F3406" s="4" t="s">
        <v>3994</v>
      </c>
    </row>
    <row r="3407">
      <c r="A3407" s="4" t="s">
        <v>4118</v>
      </c>
      <c r="B3407" s="4" t="s">
        <v>4119</v>
      </c>
      <c r="C3407" s="4">
        <v>0.0</v>
      </c>
      <c r="D3407" s="4" t="s">
        <v>3991</v>
      </c>
      <c r="E3407" s="4" t="s">
        <v>68</v>
      </c>
      <c r="F3407" s="4" t="s">
        <v>3992</v>
      </c>
    </row>
    <row r="3408">
      <c r="A3408" s="4" t="s">
        <v>4120</v>
      </c>
      <c r="B3408" s="4" t="s">
        <v>4119</v>
      </c>
      <c r="C3408" s="4">
        <v>28.0</v>
      </c>
      <c r="D3408" s="4" t="s">
        <v>3991</v>
      </c>
      <c r="E3408" s="4" t="s">
        <v>68</v>
      </c>
      <c r="F3408" s="4" t="s">
        <v>3994</v>
      </c>
    </row>
    <row r="3409">
      <c r="A3409" s="4" t="s">
        <v>4121</v>
      </c>
      <c r="B3409" s="4" t="s">
        <v>4122</v>
      </c>
      <c r="C3409" s="4">
        <v>0.0</v>
      </c>
      <c r="D3409" s="4" t="s">
        <v>3991</v>
      </c>
      <c r="E3409" s="4" t="s">
        <v>68</v>
      </c>
      <c r="F3409" s="4" t="s">
        <v>3992</v>
      </c>
    </row>
    <row r="3410">
      <c r="A3410" s="4" t="s">
        <v>4123</v>
      </c>
      <c r="B3410" s="4" t="s">
        <v>4122</v>
      </c>
      <c r="C3410" s="4">
        <v>28.0</v>
      </c>
      <c r="D3410" s="4" t="s">
        <v>3991</v>
      </c>
      <c r="E3410" s="4" t="s">
        <v>68</v>
      </c>
      <c r="F3410" s="4" t="s">
        <v>3994</v>
      </c>
    </row>
    <row r="3411">
      <c r="A3411" s="4" t="s">
        <v>4124</v>
      </c>
      <c r="B3411" s="4" t="s">
        <v>4125</v>
      </c>
      <c r="C3411" s="4">
        <v>0.0</v>
      </c>
      <c r="D3411" s="4" t="s">
        <v>3991</v>
      </c>
      <c r="E3411" s="4" t="s">
        <v>1374</v>
      </c>
      <c r="F3411" s="4" t="s">
        <v>3992</v>
      </c>
    </row>
    <row r="3412">
      <c r="A3412" s="4" t="s">
        <v>4126</v>
      </c>
      <c r="B3412" s="4" t="s">
        <v>4125</v>
      </c>
      <c r="C3412" s="4">
        <v>28.0</v>
      </c>
      <c r="D3412" s="4" t="s">
        <v>3991</v>
      </c>
      <c r="E3412" s="4" t="s">
        <v>1374</v>
      </c>
      <c r="F3412" s="4" t="s">
        <v>3994</v>
      </c>
    </row>
    <row r="3413">
      <c r="A3413" s="4" t="s">
        <v>4127</v>
      </c>
      <c r="B3413" s="4" t="s">
        <v>4128</v>
      </c>
      <c r="C3413" s="4">
        <v>0.0</v>
      </c>
      <c r="D3413" s="4" t="s">
        <v>3991</v>
      </c>
      <c r="E3413" s="4" t="s">
        <v>68</v>
      </c>
      <c r="F3413" s="4" t="s">
        <v>3992</v>
      </c>
    </row>
    <row r="3414">
      <c r="A3414" s="4" t="s">
        <v>4129</v>
      </c>
      <c r="B3414" s="4" t="s">
        <v>4128</v>
      </c>
      <c r="C3414" s="4">
        <v>28.0</v>
      </c>
      <c r="D3414" s="4" t="s">
        <v>3991</v>
      </c>
      <c r="E3414" s="4" t="s">
        <v>68</v>
      </c>
      <c r="F3414" s="4" t="s">
        <v>3994</v>
      </c>
    </row>
    <row r="3415">
      <c r="A3415" s="4" t="s">
        <v>4130</v>
      </c>
      <c r="B3415" s="4" t="s">
        <v>4131</v>
      </c>
      <c r="C3415" s="4">
        <v>0.0</v>
      </c>
      <c r="D3415" s="4" t="s">
        <v>3991</v>
      </c>
      <c r="E3415" s="4" t="s">
        <v>68</v>
      </c>
      <c r="F3415" s="4" t="s">
        <v>3992</v>
      </c>
    </row>
    <row r="3416">
      <c r="A3416" s="4" t="s">
        <v>4132</v>
      </c>
      <c r="B3416" s="4" t="s">
        <v>4131</v>
      </c>
      <c r="C3416" s="4">
        <v>28.0</v>
      </c>
      <c r="D3416" s="4" t="s">
        <v>3991</v>
      </c>
      <c r="E3416" s="4" t="s">
        <v>68</v>
      </c>
      <c r="F3416" s="4" t="s">
        <v>3994</v>
      </c>
    </row>
    <row r="3417">
      <c r="A3417" s="4" t="s">
        <v>4133</v>
      </c>
      <c r="B3417" s="4" t="s">
        <v>4134</v>
      </c>
      <c r="C3417" s="4">
        <v>0.0</v>
      </c>
      <c r="D3417" s="4" t="s">
        <v>3991</v>
      </c>
      <c r="E3417" s="4" t="s">
        <v>68</v>
      </c>
      <c r="F3417" s="4" t="s">
        <v>3992</v>
      </c>
    </row>
    <row r="3418">
      <c r="A3418" s="4" t="s">
        <v>4135</v>
      </c>
      <c r="B3418" s="4" t="s">
        <v>4134</v>
      </c>
      <c r="C3418" s="4">
        <v>28.0</v>
      </c>
      <c r="D3418" s="4" t="s">
        <v>3991</v>
      </c>
      <c r="E3418" s="4" t="s">
        <v>68</v>
      </c>
      <c r="F3418" s="4" t="s">
        <v>3994</v>
      </c>
    </row>
    <row r="3419">
      <c r="A3419" s="4" t="s">
        <v>4136</v>
      </c>
      <c r="B3419" s="4" t="s">
        <v>4137</v>
      </c>
      <c r="C3419" s="4">
        <v>0.0</v>
      </c>
      <c r="D3419" s="4" t="s">
        <v>3991</v>
      </c>
      <c r="E3419" s="4" t="s">
        <v>1374</v>
      </c>
      <c r="F3419" s="4" t="s">
        <v>3992</v>
      </c>
    </row>
    <row r="3420">
      <c r="A3420" s="4" t="s">
        <v>4138</v>
      </c>
      <c r="B3420" s="4" t="s">
        <v>4137</v>
      </c>
      <c r="C3420" s="4">
        <v>28.0</v>
      </c>
      <c r="D3420" s="4" t="s">
        <v>3991</v>
      </c>
      <c r="E3420" s="4" t="s">
        <v>1374</v>
      </c>
      <c r="F3420" s="4" t="s">
        <v>3994</v>
      </c>
    </row>
    <row r="3421">
      <c r="A3421" s="4" t="s">
        <v>4139</v>
      </c>
      <c r="B3421" s="4" t="s">
        <v>4140</v>
      </c>
      <c r="C3421" s="4">
        <v>0.0</v>
      </c>
      <c r="D3421" s="4" t="s">
        <v>3991</v>
      </c>
      <c r="E3421" s="4" t="s">
        <v>68</v>
      </c>
      <c r="F3421" s="4" t="s">
        <v>3992</v>
      </c>
    </row>
    <row r="3422">
      <c r="A3422" s="4" t="s">
        <v>4141</v>
      </c>
      <c r="B3422" s="4" t="s">
        <v>4140</v>
      </c>
      <c r="C3422" s="4">
        <v>28.0</v>
      </c>
      <c r="D3422" s="4" t="s">
        <v>3991</v>
      </c>
      <c r="E3422" s="4" t="s">
        <v>68</v>
      </c>
      <c r="F3422" s="4" t="s">
        <v>3994</v>
      </c>
    </row>
    <row r="3423">
      <c r="A3423" s="4" t="s">
        <v>4142</v>
      </c>
      <c r="B3423" s="4" t="s">
        <v>4143</v>
      </c>
      <c r="C3423" s="4">
        <v>0.0</v>
      </c>
      <c r="D3423" s="4" t="s">
        <v>3991</v>
      </c>
      <c r="E3423" s="4" t="s">
        <v>68</v>
      </c>
      <c r="F3423" s="4" t="s">
        <v>3992</v>
      </c>
    </row>
    <row r="3424">
      <c r="A3424" s="4" t="s">
        <v>4144</v>
      </c>
      <c r="B3424" s="4" t="s">
        <v>4143</v>
      </c>
      <c r="C3424" s="4">
        <v>28.0</v>
      </c>
      <c r="D3424" s="4" t="s">
        <v>3991</v>
      </c>
      <c r="E3424" s="4" t="s">
        <v>68</v>
      </c>
      <c r="F3424" s="4" t="s">
        <v>3994</v>
      </c>
    </row>
    <row r="3425">
      <c r="A3425" s="4" t="s">
        <v>4145</v>
      </c>
      <c r="B3425" s="4" t="s">
        <v>4146</v>
      </c>
      <c r="C3425" s="4">
        <v>0.0</v>
      </c>
      <c r="D3425" s="4" t="s">
        <v>3991</v>
      </c>
      <c r="E3425" s="4" t="s">
        <v>1374</v>
      </c>
      <c r="F3425" s="4" t="s">
        <v>3992</v>
      </c>
    </row>
    <row r="3426">
      <c r="A3426" s="4" t="s">
        <v>4147</v>
      </c>
      <c r="B3426" s="4" t="s">
        <v>4146</v>
      </c>
      <c r="C3426" s="4">
        <v>28.0</v>
      </c>
      <c r="D3426" s="4" t="s">
        <v>3991</v>
      </c>
      <c r="E3426" s="4" t="s">
        <v>1374</v>
      </c>
      <c r="F3426" s="4" t="s">
        <v>3994</v>
      </c>
    </row>
    <row r="3427">
      <c r="A3427" s="4" t="s">
        <v>4148</v>
      </c>
      <c r="B3427" s="4" t="s">
        <v>4149</v>
      </c>
      <c r="C3427" s="4">
        <v>0.0</v>
      </c>
      <c r="D3427" s="4" t="s">
        <v>3991</v>
      </c>
      <c r="E3427" s="4" t="s">
        <v>1374</v>
      </c>
      <c r="F3427" s="4" t="s">
        <v>3992</v>
      </c>
    </row>
    <row r="3428">
      <c r="A3428" s="4" t="s">
        <v>4150</v>
      </c>
      <c r="B3428" s="4" t="s">
        <v>4149</v>
      </c>
      <c r="C3428" s="4">
        <v>28.0</v>
      </c>
      <c r="D3428" s="4" t="s">
        <v>3991</v>
      </c>
      <c r="E3428" s="4" t="s">
        <v>1374</v>
      </c>
      <c r="F3428" s="4" t="s">
        <v>3994</v>
      </c>
    </row>
    <row r="3429">
      <c r="A3429" s="4" t="s">
        <v>4151</v>
      </c>
      <c r="B3429" s="4" t="s">
        <v>4152</v>
      </c>
      <c r="C3429" s="4">
        <v>0.0</v>
      </c>
      <c r="D3429" s="4" t="s">
        <v>3991</v>
      </c>
      <c r="E3429" s="4" t="s">
        <v>29</v>
      </c>
      <c r="F3429" s="4" t="s">
        <v>3992</v>
      </c>
    </row>
    <row r="3430">
      <c r="A3430" s="4" t="s">
        <v>4153</v>
      </c>
      <c r="B3430" s="4" t="s">
        <v>4152</v>
      </c>
      <c r="C3430" s="4">
        <v>28.0</v>
      </c>
      <c r="D3430" s="4" t="s">
        <v>3991</v>
      </c>
      <c r="E3430" s="4" t="s">
        <v>29</v>
      </c>
      <c r="F3430" s="4" t="s">
        <v>3994</v>
      </c>
    </row>
    <row r="3431">
      <c r="A3431" s="4" t="s">
        <v>4154</v>
      </c>
      <c r="B3431" s="4" t="s">
        <v>4155</v>
      </c>
      <c r="C3431" s="4">
        <v>0.0</v>
      </c>
      <c r="D3431" s="4" t="s">
        <v>3991</v>
      </c>
      <c r="E3431" s="4" t="s">
        <v>29</v>
      </c>
      <c r="F3431" s="4" t="s">
        <v>3992</v>
      </c>
    </row>
    <row r="3432">
      <c r="A3432" s="4" t="s">
        <v>4156</v>
      </c>
      <c r="B3432" s="4" t="s">
        <v>4155</v>
      </c>
      <c r="C3432" s="4">
        <v>28.0</v>
      </c>
      <c r="D3432" s="4" t="s">
        <v>3991</v>
      </c>
      <c r="E3432" s="4" t="s">
        <v>29</v>
      </c>
      <c r="F3432" s="4" t="s">
        <v>3994</v>
      </c>
    </row>
    <row r="3433">
      <c r="A3433" s="4" t="s">
        <v>4157</v>
      </c>
      <c r="B3433" s="4" t="s">
        <v>4158</v>
      </c>
      <c r="C3433" s="4">
        <v>0.0</v>
      </c>
      <c r="D3433" s="4" t="s">
        <v>3991</v>
      </c>
      <c r="E3433" s="4" t="s">
        <v>29</v>
      </c>
      <c r="F3433" s="4" t="s">
        <v>3992</v>
      </c>
    </row>
    <row r="3434">
      <c r="A3434" s="4" t="s">
        <v>4159</v>
      </c>
      <c r="B3434" s="4" t="s">
        <v>4158</v>
      </c>
      <c r="C3434" s="4">
        <v>28.0</v>
      </c>
      <c r="D3434" s="4" t="s">
        <v>3991</v>
      </c>
      <c r="E3434" s="4" t="s">
        <v>29</v>
      </c>
      <c r="F3434" s="4" t="s">
        <v>3994</v>
      </c>
    </row>
    <row r="3435">
      <c r="A3435" s="4" t="s">
        <v>4160</v>
      </c>
      <c r="B3435" s="4" t="s">
        <v>4161</v>
      </c>
      <c r="C3435" s="4">
        <v>0.0</v>
      </c>
      <c r="D3435" s="4" t="s">
        <v>3991</v>
      </c>
      <c r="E3435" s="4" t="s">
        <v>1374</v>
      </c>
      <c r="F3435" s="4" t="s">
        <v>3992</v>
      </c>
    </row>
    <row r="3436">
      <c r="A3436" s="4" t="s">
        <v>4162</v>
      </c>
      <c r="B3436" s="4" t="s">
        <v>4161</v>
      </c>
      <c r="C3436" s="4">
        <v>28.0</v>
      </c>
      <c r="D3436" s="4" t="s">
        <v>3991</v>
      </c>
      <c r="E3436" s="4" t="s">
        <v>1374</v>
      </c>
      <c r="F3436" s="4" t="s">
        <v>3994</v>
      </c>
    </row>
    <row r="3437">
      <c r="A3437" s="4" t="s">
        <v>4163</v>
      </c>
      <c r="B3437" s="4" t="s">
        <v>4164</v>
      </c>
      <c r="C3437" s="4">
        <v>0.0</v>
      </c>
      <c r="D3437" s="4" t="s">
        <v>3991</v>
      </c>
      <c r="E3437" s="4" t="s">
        <v>68</v>
      </c>
      <c r="F3437" s="4" t="s">
        <v>3992</v>
      </c>
    </row>
    <row r="3438">
      <c r="A3438" s="4" t="s">
        <v>4165</v>
      </c>
      <c r="B3438" s="4" t="s">
        <v>4164</v>
      </c>
      <c r="C3438" s="4">
        <v>28.0</v>
      </c>
      <c r="D3438" s="4" t="s">
        <v>3991</v>
      </c>
      <c r="E3438" s="4" t="s">
        <v>68</v>
      </c>
      <c r="F3438" s="4" t="s">
        <v>3994</v>
      </c>
    </row>
    <row r="3439">
      <c r="A3439" s="4" t="s">
        <v>4166</v>
      </c>
      <c r="B3439" s="4" t="s">
        <v>4167</v>
      </c>
      <c r="C3439" s="4">
        <v>0.0</v>
      </c>
      <c r="D3439" s="4" t="s">
        <v>3991</v>
      </c>
      <c r="E3439" s="4" t="s">
        <v>68</v>
      </c>
      <c r="F3439" s="4" t="s">
        <v>3992</v>
      </c>
    </row>
    <row r="3440">
      <c r="A3440" s="4" t="s">
        <v>4168</v>
      </c>
      <c r="B3440" s="4" t="s">
        <v>4167</v>
      </c>
      <c r="C3440" s="4">
        <v>28.0</v>
      </c>
      <c r="D3440" s="4" t="s">
        <v>3991</v>
      </c>
      <c r="E3440" s="4" t="s">
        <v>68</v>
      </c>
      <c r="F3440" s="4" t="s">
        <v>3994</v>
      </c>
    </row>
    <row r="3441">
      <c r="A3441" s="4" t="s">
        <v>4169</v>
      </c>
      <c r="B3441" s="4" t="s">
        <v>4170</v>
      </c>
      <c r="C3441" s="4">
        <v>0.0</v>
      </c>
      <c r="D3441" s="4" t="s">
        <v>3991</v>
      </c>
      <c r="E3441" s="4" t="s">
        <v>29</v>
      </c>
      <c r="F3441" s="4" t="s">
        <v>3992</v>
      </c>
    </row>
    <row r="3442">
      <c r="A3442" s="4" t="s">
        <v>4171</v>
      </c>
      <c r="B3442" s="4" t="s">
        <v>4170</v>
      </c>
      <c r="C3442" s="4">
        <v>28.0</v>
      </c>
      <c r="D3442" s="4" t="s">
        <v>3991</v>
      </c>
      <c r="E3442" s="4" t="s">
        <v>29</v>
      </c>
      <c r="F3442" s="4" t="s">
        <v>3994</v>
      </c>
    </row>
    <row r="3443">
      <c r="A3443" s="4" t="s">
        <v>4172</v>
      </c>
      <c r="B3443" s="4" t="s">
        <v>4173</v>
      </c>
      <c r="C3443" s="4">
        <v>0.0</v>
      </c>
      <c r="D3443" s="4" t="s">
        <v>3991</v>
      </c>
      <c r="E3443" s="4" t="s">
        <v>1374</v>
      </c>
      <c r="F3443" s="4" t="s">
        <v>3992</v>
      </c>
    </row>
    <row r="3444">
      <c r="A3444" s="4" t="s">
        <v>4174</v>
      </c>
      <c r="B3444" s="4" t="s">
        <v>4173</v>
      </c>
      <c r="C3444" s="4">
        <v>28.0</v>
      </c>
      <c r="D3444" s="4" t="s">
        <v>3991</v>
      </c>
      <c r="E3444" s="4" t="s">
        <v>1374</v>
      </c>
      <c r="F3444" s="4" t="s">
        <v>3994</v>
      </c>
    </row>
    <row r="3445">
      <c r="A3445" s="4" t="s">
        <v>4175</v>
      </c>
      <c r="B3445" s="4" t="s">
        <v>4176</v>
      </c>
      <c r="C3445" s="4">
        <v>0.0</v>
      </c>
      <c r="D3445" s="4" t="s">
        <v>3991</v>
      </c>
      <c r="E3445" s="4" t="s">
        <v>29</v>
      </c>
      <c r="F3445" s="4" t="s">
        <v>3992</v>
      </c>
    </row>
    <row r="3446">
      <c r="A3446" s="4" t="s">
        <v>4177</v>
      </c>
      <c r="B3446" s="4" t="s">
        <v>4176</v>
      </c>
      <c r="C3446" s="4">
        <v>28.0</v>
      </c>
      <c r="D3446" s="4" t="s">
        <v>3991</v>
      </c>
      <c r="E3446" s="4" t="s">
        <v>29</v>
      </c>
      <c r="F3446" s="4" t="s">
        <v>3994</v>
      </c>
    </row>
    <row r="3447">
      <c r="A3447" s="4" t="s">
        <v>4178</v>
      </c>
      <c r="B3447" s="4" t="s">
        <v>4179</v>
      </c>
      <c r="C3447" s="4">
        <v>0.0</v>
      </c>
      <c r="D3447" s="4" t="s">
        <v>3991</v>
      </c>
      <c r="E3447" s="4" t="s">
        <v>68</v>
      </c>
      <c r="F3447" s="4" t="s">
        <v>3992</v>
      </c>
    </row>
    <row r="3448">
      <c r="A3448" s="4" t="s">
        <v>4180</v>
      </c>
      <c r="B3448" s="4" t="s">
        <v>4179</v>
      </c>
      <c r="C3448" s="4">
        <v>28.0</v>
      </c>
      <c r="D3448" s="4" t="s">
        <v>3991</v>
      </c>
      <c r="E3448" s="4" t="s">
        <v>68</v>
      </c>
      <c r="F3448" s="4" t="s">
        <v>3994</v>
      </c>
    </row>
    <row r="3449">
      <c r="A3449" s="4" t="s">
        <v>4181</v>
      </c>
      <c r="B3449" s="4" t="s">
        <v>4182</v>
      </c>
      <c r="C3449" s="4">
        <v>0.0</v>
      </c>
      <c r="D3449" s="4" t="s">
        <v>3991</v>
      </c>
      <c r="E3449" s="4" t="s">
        <v>29</v>
      </c>
      <c r="F3449" s="4" t="s">
        <v>3992</v>
      </c>
    </row>
    <row r="3450">
      <c r="A3450" s="4" t="s">
        <v>4183</v>
      </c>
      <c r="B3450" s="4" t="s">
        <v>4182</v>
      </c>
      <c r="C3450" s="4">
        <v>28.0</v>
      </c>
      <c r="D3450" s="4" t="s">
        <v>3991</v>
      </c>
      <c r="E3450" s="4" t="s">
        <v>29</v>
      </c>
      <c r="F3450" s="4" t="s">
        <v>3994</v>
      </c>
    </row>
    <row r="3451">
      <c r="A3451" s="4" t="s">
        <v>4184</v>
      </c>
      <c r="B3451" s="4" t="s">
        <v>4185</v>
      </c>
      <c r="C3451" s="4">
        <v>0.0</v>
      </c>
      <c r="D3451" s="4" t="s">
        <v>3991</v>
      </c>
      <c r="E3451" s="4" t="s">
        <v>68</v>
      </c>
      <c r="F3451" s="4" t="s">
        <v>3992</v>
      </c>
    </row>
    <row r="3452">
      <c r="A3452" s="4" t="s">
        <v>4186</v>
      </c>
      <c r="B3452" s="4" t="s">
        <v>4185</v>
      </c>
      <c r="C3452" s="4">
        <v>28.0</v>
      </c>
      <c r="D3452" s="4" t="s">
        <v>3991</v>
      </c>
      <c r="E3452" s="4" t="s">
        <v>68</v>
      </c>
      <c r="F3452" s="4" t="s">
        <v>3994</v>
      </c>
    </row>
    <row r="3453">
      <c r="A3453" s="4" t="s">
        <v>4187</v>
      </c>
      <c r="B3453" s="4" t="s">
        <v>4188</v>
      </c>
      <c r="C3453" s="4">
        <v>0.0</v>
      </c>
      <c r="D3453" s="4" t="s">
        <v>3991</v>
      </c>
      <c r="E3453" s="4" t="s">
        <v>10</v>
      </c>
      <c r="F3453" s="4" t="s">
        <v>3992</v>
      </c>
    </row>
    <row r="3454">
      <c r="A3454" s="4" t="s">
        <v>4189</v>
      </c>
      <c r="B3454" s="4" t="s">
        <v>4188</v>
      </c>
      <c r="C3454" s="4">
        <v>28.0</v>
      </c>
      <c r="D3454" s="4" t="s">
        <v>3991</v>
      </c>
      <c r="E3454" s="4" t="s">
        <v>10</v>
      </c>
      <c r="F3454" s="4" t="s">
        <v>3994</v>
      </c>
    </row>
    <row r="3455">
      <c r="A3455" s="4" t="s">
        <v>4190</v>
      </c>
      <c r="B3455" s="4" t="s">
        <v>4191</v>
      </c>
      <c r="C3455" s="4">
        <v>0.0</v>
      </c>
      <c r="D3455" s="4" t="s">
        <v>3991</v>
      </c>
      <c r="E3455" s="4" t="s">
        <v>68</v>
      </c>
      <c r="F3455" s="4" t="s">
        <v>3992</v>
      </c>
    </row>
    <row r="3456">
      <c r="A3456" s="4" t="s">
        <v>4192</v>
      </c>
      <c r="B3456" s="4" t="s">
        <v>4191</v>
      </c>
      <c r="C3456" s="4">
        <v>28.0</v>
      </c>
      <c r="D3456" s="4" t="s">
        <v>3991</v>
      </c>
      <c r="E3456" s="4" t="s">
        <v>68</v>
      </c>
      <c r="F3456" s="4" t="s">
        <v>3994</v>
      </c>
    </row>
    <row r="3457">
      <c r="A3457" s="4" t="s">
        <v>4193</v>
      </c>
      <c r="B3457" s="4" t="s">
        <v>4194</v>
      </c>
      <c r="C3457" s="4">
        <v>0.0</v>
      </c>
      <c r="D3457" s="4" t="s">
        <v>3991</v>
      </c>
      <c r="E3457" s="4" t="s">
        <v>1374</v>
      </c>
      <c r="F3457" s="4" t="s">
        <v>3992</v>
      </c>
    </row>
    <row r="3458">
      <c r="A3458" s="4" t="s">
        <v>4195</v>
      </c>
      <c r="B3458" s="4" t="s">
        <v>4194</v>
      </c>
      <c r="C3458" s="4">
        <v>28.0</v>
      </c>
      <c r="D3458" s="4" t="s">
        <v>3991</v>
      </c>
      <c r="E3458" s="4" t="s">
        <v>1374</v>
      </c>
      <c r="F3458" s="4" t="s">
        <v>3994</v>
      </c>
    </row>
    <row r="3459">
      <c r="A3459" s="4" t="s">
        <v>4196</v>
      </c>
      <c r="B3459" s="4" t="s">
        <v>4197</v>
      </c>
      <c r="C3459" s="4">
        <v>0.0</v>
      </c>
      <c r="D3459" s="4" t="s">
        <v>3991</v>
      </c>
      <c r="E3459" s="4" t="s">
        <v>10</v>
      </c>
      <c r="F3459" s="4" t="s">
        <v>3992</v>
      </c>
    </row>
    <row r="3460">
      <c r="A3460" s="4" t="s">
        <v>4198</v>
      </c>
      <c r="B3460" s="4" t="s">
        <v>4197</v>
      </c>
      <c r="C3460" s="4">
        <v>28.0</v>
      </c>
      <c r="D3460" s="4" t="s">
        <v>3991</v>
      </c>
      <c r="E3460" s="4" t="s">
        <v>10</v>
      </c>
      <c r="F3460" s="4" t="s">
        <v>3994</v>
      </c>
    </row>
    <row r="3461">
      <c r="A3461" s="4" t="s">
        <v>4199</v>
      </c>
      <c r="B3461" s="4" t="s">
        <v>4200</v>
      </c>
      <c r="C3461" s="4">
        <v>0.0</v>
      </c>
      <c r="D3461" s="4" t="s">
        <v>3991</v>
      </c>
      <c r="E3461" s="4" t="s">
        <v>10</v>
      </c>
      <c r="F3461" s="4" t="s">
        <v>3992</v>
      </c>
    </row>
    <row r="3462">
      <c r="A3462" s="4" t="s">
        <v>4201</v>
      </c>
      <c r="B3462" s="4" t="s">
        <v>4200</v>
      </c>
      <c r="C3462" s="4">
        <v>28.0</v>
      </c>
      <c r="D3462" s="4" t="s">
        <v>3991</v>
      </c>
      <c r="E3462" s="4" t="s">
        <v>10</v>
      </c>
      <c r="F3462" s="4" t="s">
        <v>3994</v>
      </c>
    </row>
    <row r="3463">
      <c r="A3463" s="4" t="s">
        <v>4202</v>
      </c>
      <c r="B3463" s="4" t="s">
        <v>4203</v>
      </c>
      <c r="C3463" s="4">
        <v>0.0</v>
      </c>
      <c r="D3463" s="4" t="s">
        <v>3991</v>
      </c>
      <c r="E3463" s="4" t="s">
        <v>1374</v>
      </c>
      <c r="F3463" s="4" t="s">
        <v>3992</v>
      </c>
    </row>
    <row r="3464">
      <c r="A3464" s="4" t="s">
        <v>4204</v>
      </c>
      <c r="B3464" s="4" t="s">
        <v>4203</v>
      </c>
      <c r="C3464" s="4">
        <v>28.0</v>
      </c>
      <c r="D3464" s="4" t="s">
        <v>3991</v>
      </c>
      <c r="E3464" s="4" t="s">
        <v>1374</v>
      </c>
      <c r="F3464" s="4" t="s">
        <v>3994</v>
      </c>
    </row>
    <row r="3465">
      <c r="A3465" s="4" t="s">
        <v>4205</v>
      </c>
      <c r="B3465" s="4" t="s">
        <v>4206</v>
      </c>
      <c r="C3465" s="4">
        <v>0.0</v>
      </c>
      <c r="D3465" s="4" t="s">
        <v>3991</v>
      </c>
      <c r="E3465" s="4" t="s">
        <v>68</v>
      </c>
      <c r="F3465" s="4" t="s">
        <v>3992</v>
      </c>
    </row>
    <row r="3466">
      <c r="A3466" s="4" t="s">
        <v>4207</v>
      </c>
      <c r="B3466" s="4" t="s">
        <v>4206</v>
      </c>
      <c r="C3466" s="4">
        <v>28.0</v>
      </c>
      <c r="D3466" s="4" t="s">
        <v>3991</v>
      </c>
      <c r="E3466" s="4" t="s">
        <v>68</v>
      </c>
      <c r="F3466" s="4" t="s">
        <v>3994</v>
      </c>
    </row>
    <row r="3467">
      <c r="A3467" s="4" t="s">
        <v>4208</v>
      </c>
      <c r="B3467" s="4" t="s">
        <v>4209</v>
      </c>
      <c r="C3467" s="4">
        <v>0.0</v>
      </c>
      <c r="D3467" s="4" t="s">
        <v>3991</v>
      </c>
      <c r="E3467" s="4" t="s">
        <v>1374</v>
      </c>
      <c r="F3467" s="4" t="s">
        <v>3992</v>
      </c>
    </row>
    <row r="3468">
      <c r="A3468" s="4" t="s">
        <v>4210</v>
      </c>
      <c r="B3468" s="4" t="s">
        <v>4209</v>
      </c>
      <c r="C3468" s="4">
        <v>28.0</v>
      </c>
      <c r="D3468" s="4" t="s">
        <v>3991</v>
      </c>
      <c r="E3468" s="4" t="s">
        <v>1374</v>
      </c>
      <c r="F3468" s="4" t="s">
        <v>3994</v>
      </c>
    </row>
    <row r="3469">
      <c r="A3469" s="4" t="s">
        <v>4211</v>
      </c>
      <c r="B3469" s="4" t="s">
        <v>4212</v>
      </c>
      <c r="C3469" s="4">
        <v>0.0</v>
      </c>
      <c r="D3469" s="4" t="s">
        <v>3991</v>
      </c>
      <c r="E3469" s="4" t="s">
        <v>10</v>
      </c>
      <c r="F3469" s="4" t="s">
        <v>3992</v>
      </c>
    </row>
    <row r="3470">
      <c r="A3470" s="4" t="s">
        <v>4213</v>
      </c>
      <c r="B3470" s="4" t="s">
        <v>4212</v>
      </c>
      <c r="C3470" s="4">
        <v>28.0</v>
      </c>
      <c r="D3470" s="4" t="s">
        <v>3991</v>
      </c>
      <c r="E3470" s="4" t="s">
        <v>10</v>
      </c>
      <c r="F3470" s="4" t="s">
        <v>3994</v>
      </c>
    </row>
    <row r="3471">
      <c r="A3471" s="4" t="s">
        <v>4214</v>
      </c>
      <c r="B3471" s="4" t="s">
        <v>4215</v>
      </c>
      <c r="C3471" s="4">
        <v>0.0</v>
      </c>
      <c r="D3471" s="4" t="s">
        <v>3991</v>
      </c>
      <c r="E3471" s="4" t="s">
        <v>10</v>
      </c>
      <c r="F3471" s="4" t="s">
        <v>3992</v>
      </c>
    </row>
    <row r="3472">
      <c r="A3472" s="4" t="s">
        <v>4216</v>
      </c>
      <c r="B3472" s="4" t="s">
        <v>4215</v>
      </c>
      <c r="C3472" s="4">
        <v>28.0</v>
      </c>
      <c r="D3472" s="4" t="s">
        <v>3991</v>
      </c>
      <c r="E3472" s="4" t="s">
        <v>10</v>
      </c>
      <c r="F3472" s="4" t="s">
        <v>3994</v>
      </c>
    </row>
    <row r="3473">
      <c r="A3473" s="4" t="s">
        <v>4217</v>
      </c>
      <c r="B3473" s="4" t="s">
        <v>4218</v>
      </c>
      <c r="C3473" s="4">
        <v>0.0</v>
      </c>
      <c r="D3473" s="4" t="s">
        <v>3991</v>
      </c>
      <c r="E3473" s="4" t="s">
        <v>10</v>
      </c>
      <c r="F3473" s="4" t="s">
        <v>3992</v>
      </c>
    </row>
    <row r="3474">
      <c r="A3474" s="4" t="s">
        <v>4219</v>
      </c>
      <c r="B3474" s="4" t="s">
        <v>4218</v>
      </c>
      <c r="C3474" s="4">
        <v>28.0</v>
      </c>
      <c r="D3474" s="4" t="s">
        <v>3991</v>
      </c>
      <c r="E3474" s="4" t="s">
        <v>10</v>
      </c>
      <c r="F3474" s="4" t="s">
        <v>3994</v>
      </c>
    </row>
    <row r="3475">
      <c r="A3475" s="4" t="s">
        <v>4220</v>
      </c>
      <c r="B3475" s="4" t="s">
        <v>4221</v>
      </c>
      <c r="C3475" s="4">
        <v>0.0</v>
      </c>
      <c r="D3475" s="4" t="s">
        <v>3991</v>
      </c>
      <c r="E3475" s="4" t="s">
        <v>68</v>
      </c>
      <c r="F3475" s="4" t="s">
        <v>3992</v>
      </c>
    </row>
    <row r="3476">
      <c r="A3476" s="4" t="s">
        <v>4222</v>
      </c>
      <c r="B3476" s="4" t="s">
        <v>4221</v>
      </c>
      <c r="C3476" s="4">
        <v>28.0</v>
      </c>
      <c r="D3476" s="4" t="s">
        <v>3991</v>
      </c>
      <c r="E3476" s="4" t="s">
        <v>68</v>
      </c>
      <c r="F3476" s="4" t="s">
        <v>3994</v>
      </c>
    </row>
    <row r="3477">
      <c r="A3477" s="4" t="s">
        <v>4223</v>
      </c>
      <c r="B3477" s="4" t="s">
        <v>4224</v>
      </c>
      <c r="C3477" s="4">
        <v>0.0</v>
      </c>
      <c r="D3477" s="4" t="s">
        <v>3991</v>
      </c>
      <c r="E3477" s="4" t="s">
        <v>10</v>
      </c>
      <c r="F3477" s="4" t="s">
        <v>3992</v>
      </c>
    </row>
    <row r="3478">
      <c r="A3478" s="4" t="s">
        <v>4225</v>
      </c>
      <c r="B3478" s="4" t="s">
        <v>4224</v>
      </c>
      <c r="C3478" s="4">
        <v>28.0</v>
      </c>
      <c r="D3478" s="4" t="s">
        <v>3991</v>
      </c>
      <c r="E3478" s="4" t="s">
        <v>10</v>
      </c>
      <c r="F3478" s="4" t="s">
        <v>3994</v>
      </c>
    </row>
    <row r="3479">
      <c r="A3479" s="4" t="s">
        <v>4226</v>
      </c>
      <c r="B3479" s="4" t="s">
        <v>4227</v>
      </c>
      <c r="C3479" s="4">
        <v>0.0</v>
      </c>
      <c r="D3479" s="4" t="s">
        <v>3991</v>
      </c>
      <c r="E3479" s="4" t="s">
        <v>1374</v>
      </c>
      <c r="F3479" s="4" t="s">
        <v>3992</v>
      </c>
    </row>
    <row r="3480">
      <c r="A3480" s="4" t="s">
        <v>4228</v>
      </c>
      <c r="B3480" s="4" t="s">
        <v>4227</v>
      </c>
      <c r="C3480" s="4">
        <v>28.0</v>
      </c>
      <c r="D3480" s="4" t="s">
        <v>3991</v>
      </c>
      <c r="E3480" s="4" t="s">
        <v>1374</v>
      </c>
      <c r="F3480" s="4" t="s">
        <v>3994</v>
      </c>
    </row>
    <row r="3481">
      <c r="A3481" s="4" t="s">
        <v>4229</v>
      </c>
      <c r="B3481" s="4" t="s">
        <v>4230</v>
      </c>
      <c r="C3481" s="4">
        <v>0.0</v>
      </c>
      <c r="D3481" s="4" t="s">
        <v>3991</v>
      </c>
      <c r="E3481" s="4" t="s">
        <v>29</v>
      </c>
      <c r="F3481" s="4" t="s">
        <v>3992</v>
      </c>
    </row>
    <row r="3482">
      <c r="A3482" s="4" t="s">
        <v>4231</v>
      </c>
      <c r="B3482" s="4" t="s">
        <v>4230</v>
      </c>
      <c r="C3482" s="4">
        <v>28.0</v>
      </c>
      <c r="D3482" s="4" t="s">
        <v>3991</v>
      </c>
      <c r="E3482" s="4" t="s">
        <v>29</v>
      </c>
      <c r="F3482" s="4" t="s">
        <v>3994</v>
      </c>
    </row>
    <row r="3483">
      <c r="A3483" s="4" t="s">
        <v>4232</v>
      </c>
      <c r="B3483" s="4" t="s">
        <v>4233</v>
      </c>
      <c r="C3483" s="4">
        <v>0.0</v>
      </c>
      <c r="D3483" s="4" t="s">
        <v>3991</v>
      </c>
      <c r="E3483" s="4" t="s">
        <v>68</v>
      </c>
      <c r="F3483" s="4" t="s">
        <v>3992</v>
      </c>
    </row>
    <row r="3484">
      <c r="A3484" s="4" t="s">
        <v>4234</v>
      </c>
      <c r="B3484" s="4" t="s">
        <v>4233</v>
      </c>
      <c r="C3484" s="4">
        <v>28.0</v>
      </c>
      <c r="D3484" s="4" t="s">
        <v>3991</v>
      </c>
      <c r="E3484" s="4" t="s">
        <v>68</v>
      </c>
      <c r="F3484" s="4" t="s">
        <v>3994</v>
      </c>
    </row>
    <row r="3485">
      <c r="A3485" s="4" t="s">
        <v>4235</v>
      </c>
      <c r="B3485" s="4" t="s">
        <v>4236</v>
      </c>
      <c r="C3485" s="4">
        <v>0.0</v>
      </c>
      <c r="D3485" s="4" t="s">
        <v>3991</v>
      </c>
      <c r="E3485" s="4" t="s">
        <v>1374</v>
      </c>
      <c r="F3485" s="4" t="s">
        <v>3992</v>
      </c>
    </row>
    <row r="3486">
      <c r="A3486" s="4" t="s">
        <v>4237</v>
      </c>
      <c r="B3486" s="4" t="s">
        <v>4236</v>
      </c>
      <c r="C3486" s="4">
        <v>28.0</v>
      </c>
      <c r="D3486" s="4" t="s">
        <v>3991</v>
      </c>
      <c r="E3486" s="4" t="s">
        <v>1374</v>
      </c>
      <c r="F3486" s="4" t="s">
        <v>3994</v>
      </c>
    </row>
    <row r="3487">
      <c r="A3487" s="4" t="s">
        <v>4238</v>
      </c>
      <c r="B3487" s="4" t="s">
        <v>4239</v>
      </c>
      <c r="C3487" s="4">
        <v>0.0</v>
      </c>
      <c r="D3487" s="4" t="s">
        <v>3991</v>
      </c>
      <c r="E3487" s="4" t="s">
        <v>68</v>
      </c>
      <c r="F3487" s="4" t="s">
        <v>3992</v>
      </c>
    </row>
    <row r="3488">
      <c r="A3488" s="4" t="s">
        <v>4240</v>
      </c>
      <c r="B3488" s="4" t="s">
        <v>4239</v>
      </c>
      <c r="C3488" s="4">
        <v>28.0</v>
      </c>
      <c r="D3488" s="4" t="s">
        <v>3991</v>
      </c>
      <c r="E3488" s="4" t="s">
        <v>68</v>
      </c>
      <c r="F3488" s="4" t="s">
        <v>3994</v>
      </c>
    </row>
    <row r="3489">
      <c r="A3489" s="4" t="s">
        <v>4241</v>
      </c>
      <c r="B3489" s="4" t="s">
        <v>4242</v>
      </c>
      <c r="C3489" s="4">
        <v>0.0</v>
      </c>
      <c r="D3489" s="4" t="s">
        <v>3991</v>
      </c>
      <c r="E3489" s="4" t="s">
        <v>68</v>
      </c>
      <c r="F3489" s="4" t="s">
        <v>3992</v>
      </c>
    </row>
    <row r="3490">
      <c r="A3490" s="4" t="s">
        <v>4243</v>
      </c>
      <c r="B3490" s="4" t="s">
        <v>4242</v>
      </c>
      <c r="C3490" s="4">
        <v>28.0</v>
      </c>
      <c r="D3490" s="4" t="s">
        <v>3991</v>
      </c>
      <c r="E3490" s="4" t="s">
        <v>68</v>
      </c>
      <c r="F3490" s="4" t="s">
        <v>3994</v>
      </c>
    </row>
    <row r="3491">
      <c r="A3491" s="4" t="s">
        <v>4244</v>
      </c>
      <c r="B3491" s="4" t="s">
        <v>4245</v>
      </c>
      <c r="C3491" s="4">
        <v>0.0</v>
      </c>
      <c r="D3491" s="4" t="s">
        <v>3991</v>
      </c>
      <c r="E3491" s="4" t="s">
        <v>1374</v>
      </c>
      <c r="F3491" s="4" t="s">
        <v>3992</v>
      </c>
    </row>
    <row r="3492">
      <c r="A3492" s="4" t="s">
        <v>4246</v>
      </c>
      <c r="B3492" s="4" t="s">
        <v>4245</v>
      </c>
      <c r="C3492" s="4">
        <v>28.0</v>
      </c>
      <c r="D3492" s="4" t="s">
        <v>3991</v>
      </c>
      <c r="E3492" s="4" t="s">
        <v>1374</v>
      </c>
      <c r="F3492" s="4" t="s">
        <v>3994</v>
      </c>
    </row>
    <row r="3493">
      <c r="A3493" s="4" t="s">
        <v>4247</v>
      </c>
      <c r="B3493" s="4" t="s">
        <v>4248</v>
      </c>
      <c r="C3493" s="4">
        <v>0.0</v>
      </c>
      <c r="D3493" s="4" t="s">
        <v>3991</v>
      </c>
      <c r="E3493" s="4" t="s">
        <v>68</v>
      </c>
      <c r="F3493" s="4" t="s">
        <v>3992</v>
      </c>
    </row>
    <row r="3494">
      <c r="A3494" s="4" t="s">
        <v>4249</v>
      </c>
      <c r="B3494" s="4" t="s">
        <v>4248</v>
      </c>
      <c r="C3494" s="4">
        <v>28.0</v>
      </c>
      <c r="D3494" s="4" t="s">
        <v>3991</v>
      </c>
      <c r="E3494" s="4" t="s">
        <v>68</v>
      </c>
      <c r="F3494" s="4" t="s">
        <v>3994</v>
      </c>
    </row>
    <row r="3495">
      <c r="A3495" s="4" t="s">
        <v>4250</v>
      </c>
      <c r="B3495" s="4" t="s">
        <v>4251</v>
      </c>
      <c r="C3495" s="4">
        <v>0.0</v>
      </c>
      <c r="D3495" s="4" t="s">
        <v>3991</v>
      </c>
      <c r="E3495" s="4" t="s">
        <v>68</v>
      </c>
      <c r="F3495" s="4" t="s">
        <v>3992</v>
      </c>
    </row>
    <row r="3496">
      <c r="A3496" s="4" t="s">
        <v>4252</v>
      </c>
      <c r="B3496" s="4" t="s">
        <v>4251</v>
      </c>
      <c r="C3496" s="4">
        <v>28.0</v>
      </c>
      <c r="D3496" s="4" t="s">
        <v>3991</v>
      </c>
      <c r="E3496" s="4" t="s">
        <v>68</v>
      </c>
      <c r="F3496" s="4" t="s">
        <v>3994</v>
      </c>
    </row>
    <row r="3497">
      <c r="A3497" s="4" t="s">
        <v>4253</v>
      </c>
      <c r="B3497" s="4" t="s">
        <v>4254</v>
      </c>
      <c r="C3497" s="4">
        <v>0.0</v>
      </c>
      <c r="D3497" s="4" t="s">
        <v>3991</v>
      </c>
      <c r="E3497" s="4" t="s">
        <v>1374</v>
      </c>
      <c r="F3497" s="4" t="s">
        <v>3992</v>
      </c>
    </row>
    <row r="3498">
      <c r="A3498" s="4" t="s">
        <v>4255</v>
      </c>
      <c r="B3498" s="4" t="s">
        <v>4254</v>
      </c>
      <c r="C3498" s="4">
        <v>28.0</v>
      </c>
      <c r="D3498" s="4" t="s">
        <v>3991</v>
      </c>
      <c r="E3498" s="4" t="s">
        <v>1374</v>
      </c>
      <c r="F3498" s="4" t="s">
        <v>3994</v>
      </c>
    </row>
    <row r="3499">
      <c r="A3499" s="4" t="s">
        <v>4256</v>
      </c>
      <c r="B3499" s="4" t="s">
        <v>4257</v>
      </c>
      <c r="C3499" s="4">
        <v>0.0</v>
      </c>
      <c r="D3499" s="4" t="s">
        <v>3991</v>
      </c>
      <c r="E3499" s="4" t="s">
        <v>1374</v>
      </c>
      <c r="F3499" s="4" t="s">
        <v>3992</v>
      </c>
    </row>
    <row r="3500">
      <c r="A3500" s="4" t="s">
        <v>4258</v>
      </c>
      <c r="B3500" s="4" t="s">
        <v>4257</v>
      </c>
      <c r="C3500" s="4">
        <v>28.0</v>
      </c>
      <c r="D3500" s="4" t="s">
        <v>3991</v>
      </c>
      <c r="E3500" s="4" t="s">
        <v>1374</v>
      </c>
      <c r="F3500" s="4" t="s">
        <v>3994</v>
      </c>
    </row>
    <row r="3501">
      <c r="A3501" s="4" t="s">
        <v>4259</v>
      </c>
      <c r="B3501" s="4" t="s">
        <v>4260</v>
      </c>
      <c r="C3501" s="4">
        <v>0.0</v>
      </c>
      <c r="D3501" s="4" t="s">
        <v>3991</v>
      </c>
      <c r="E3501" s="4" t="s">
        <v>1374</v>
      </c>
      <c r="F3501" s="4" t="s">
        <v>3992</v>
      </c>
    </row>
    <row r="3502">
      <c r="A3502" s="4" t="s">
        <v>4261</v>
      </c>
      <c r="B3502" s="4" t="s">
        <v>4260</v>
      </c>
      <c r="C3502" s="4">
        <v>28.0</v>
      </c>
      <c r="D3502" s="4" t="s">
        <v>3991</v>
      </c>
      <c r="E3502" s="4" t="s">
        <v>1374</v>
      </c>
      <c r="F3502" s="4" t="s">
        <v>3994</v>
      </c>
    </row>
    <row r="3503">
      <c r="A3503" s="4" t="s">
        <v>4262</v>
      </c>
      <c r="B3503" s="4" t="s">
        <v>4263</v>
      </c>
      <c r="C3503" s="4">
        <v>0.0</v>
      </c>
      <c r="D3503" s="4" t="s">
        <v>3991</v>
      </c>
      <c r="E3503" s="4" t="s">
        <v>68</v>
      </c>
      <c r="F3503" s="4" t="s">
        <v>3992</v>
      </c>
    </row>
    <row r="3504">
      <c r="A3504" s="4" t="s">
        <v>4264</v>
      </c>
      <c r="B3504" s="4" t="s">
        <v>4263</v>
      </c>
      <c r="C3504" s="4">
        <v>28.0</v>
      </c>
      <c r="D3504" s="4" t="s">
        <v>3991</v>
      </c>
      <c r="E3504" s="4" t="s">
        <v>68</v>
      </c>
      <c r="F3504" s="4" t="s">
        <v>3994</v>
      </c>
    </row>
    <row r="3505">
      <c r="A3505" s="4" t="s">
        <v>4265</v>
      </c>
      <c r="B3505" s="4" t="s">
        <v>4266</v>
      </c>
      <c r="C3505" s="4">
        <v>0.0</v>
      </c>
      <c r="D3505" s="4" t="s">
        <v>3991</v>
      </c>
      <c r="E3505" s="4" t="s">
        <v>68</v>
      </c>
      <c r="F3505" s="4" t="s">
        <v>3992</v>
      </c>
    </row>
    <row r="3506">
      <c r="A3506" s="4" t="s">
        <v>4267</v>
      </c>
      <c r="B3506" s="4" t="s">
        <v>4266</v>
      </c>
      <c r="C3506" s="4">
        <v>28.0</v>
      </c>
      <c r="D3506" s="4" t="s">
        <v>3991</v>
      </c>
      <c r="E3506" s="4" t="s">
        <v>68</v>
      </c>
      <c r="F3506" s="4" t="s">
        <v>3994</v>
      </c>
    </row>
    <row r="3507">
      <c r="A3507" s="4" t="s">
        <v>4268</v>
      </c>
      <c r="B3507" s="4" t="s">
        <v>4269</v>
      </c>
      <c r="C3507" s="4">
        <v>0.0</v>
      </c>
      <c r="D3507" s="4" t="s">
        <v>3991</v>
      </c>
      <c r="E3507" s="4" t="s">
        <v>10</v>
      </c>
      <c r="F3507" s="4" t="s">
        <v>3992</v>
      </c>
    </row>
    <row r="3508">
      <c r="A3508" s="4" t="s">
        <v>4270</v>
      </c>
      <c r="B3508" s="4" t="s">
        <v>4269</v>
      </c>
      <c r="C3508" s="4">
        <v>28.0</v>
      </c>
      <c r="D3508" s="4" t="s">
        <v>3991</v>
      </c>
      <c r="E3508" s="4" t="s">
        <v>10</v>
      </c>
      <c r="F3508" s="4" t="s">
        <v>3994</v>
      </c>
    </row>
    <row r="3509">
      <c r="A3509" s="4" t="s">
        <v>4271</v>
      </c>
      <c r="B3509" s="4" t="s">
        <v>4272</v>
      </c>
      <c r="C3509" s="4">
        <v>0.0</v>
      </c>
      <c r="D3509" s="4" t="s">
        <v>3991</v>
      </c>
      <c r="E3509" s="4" t="s">
        <v>68</v>
      </c>
      <c r="F3509" s="4" t="s">
        <v>3992</v>
      </c>
    </row>
    <row r="3510">
      <c r="A3510" s="4" t="s">
        <v>4273</v>
      </c>
      <c r="B3510" s="4" t="s">
        <v>4272</v>
      </c>
      <c r="C3510" s="4">
        <v>28.0</v>
      </c>
      <c r="D3510" s="4" t="s">
        <v>3991</v>
      </c>
      <c r="E3510" s="4" t="s">
        <v>68</v>
      </c>
      <c r="F3510" s="4" t="s">
        <v>3994</v>
      </c>
    </row>
    <row r="3511">
      <c r="A3511" s="4" t="s">
        <v>4274</v>
      </c>
      <c r="B3511" s="4" t="s">
        <v>4275</v>
      </c>
      <c r="C3511" s="4">
        <v>0.0</v>
      </c>
      <c r="D3511" s="4" t="s">
        <v>3991</v>
      </c>
      <c r="E3511" s="4" t="s">
        <v>10</v>
      </c>
      <c r="F3511" s="4" t="s">
        <v>3992</v>
      </c>
    </row>
    <row r="3512">
      <c r="A3512" s="4" t="s">
        <v>4276</v>
      </c>
      <c r="B3512" s="4" t="s">
        <v>4275</v>
      </c>
      <c r="C3512" s="4">
        <v>28.0</v>
      </c>
      <c r="D3512" s="4" t="s">
        <v>3991</v>
      </c>
      <c r="E3512" s="4" t="s">
        <v>10</v>
      </c>
      <c r="F3512" s="4" t="s">
        <v>3994</v>
      </c>
    </row>
    <row r="3513">
      <c r="A3513" s="4" t="s">
        <v>4277</v>
      </c>
      <c r="B3513" s="4" t="s">
        <v>4278</v>
      </c>
      <c r="C3513" s="4">
        <v>0.0</v>
      </c>
      <c r="D3513" s="4" t="s">
        <v>3991</v>
      </c>
      <c r="E3513" s="4" t="s">
        <v>68</v>
      </c>
      <c r="F3513" s="4" t="s">
        <v>3992</v>
      </c>
    </row>
    <row r="3514">
      <c r="A3514" s="4" t="s">
        <v>4279</v>
      </c>
      <c r="B3514" s="4" t="s">
        <v>4278</v>
      </c>
      <c r="C3514" s="4">
        <v>28.0</v>
      </c>
      <c r="D3514" s="4" t="s">
        <v>3991</v>
      </c>
      <c r="E3514" s="4" t="s">
        <v>68</v>
      </c>
      <c r="F3514" s="4" t="s">
        <v>3994</v>
      </c>
    </row>
  </sheetData>
  <hyperlinks>
    <hyperlink r:id="rId1" ref="B1574"/>
    <hyperlink r:id="rId2" ref="B1575"/>
    <hyperlink r:id="rId3" ref="B1576"/>
    <hyperlink r:id="rId4" ref="B1577"/>
    <hyperlink r:id="rId5" ref="B1578"/>
    <hyperlink r:id="rId6" ref="B1579"/>
    <hyperlink r:id="rId7" ref="B1580"/>
    <hyperlink r:id="rId8" ref="B1581"/>
    <hyperlink r:id="rId9" ref="B1582"/>
    <hyperlink r:id="rId10" ref="B1583"/>
    <hyperlink r:id="rId11" ref="B1584"/>
    <hyperlink r:id="rId12" ref="B1585"/>
    <hyperlink r:id="rId13" ref="B1586"/>
    <hyperlink r:id="rId14" ref="B1587"/>
    <hyperlink r:id="rId15" ref="B1588"/>
    <hyperlink r:id="rId16" ref="B1589"/>
    <hyperlink r:id="rId17" ref="B1590"/>
    <hyperlink r:id="rId18" ref="B1591"/>
    <hyperlink r:id="rId19" ref="B1592"/>
    <hyperlink r:id="rId20" ref="B1593"/>
    <hyperlink r:id="rId21" ref="B1594"/>
    <hyperlink r:id="rId22" ref="B1595"/>
    <hyperlink r:id="rId23" ref="B1596"/>
    <hyperlink r:id="rId24" ref="B1597"/>
    <hyperlink r:id="rId25" ref="B1598"/>
    <hyperlink r:id="rId26" ref="B1599"/>
    <hyperlink r:id="rId27" ref="B1600"/>
    <hyperlink r:id="rId28" ref="B1601"/>
    <hyperlink r:id="rId29" ref="B1602"/>
    <hyperlink r:id="rId30" ref="B1603"/>
    <hyperlink r:id="rId31" ref="B1604"/>
    <hyperlink r:id="rId32" ref="B1605"/>
    <hyperlink r:id="rId33" ref="B1608"/>
    <hyperlink r:id="rId34" ref="B1609"/>
    <hyperlink r:id="rId35" ref="B1612"/>
    <hyperlink r:id="rId36" ref="B1613"/>
    <hyperlink r:id="rId37" ref="B1614"/>
    <hyperlink r:id="rId38" ref="B1615"/>
    <hyperlink r:id="rId39" ref="B1616"/>
    <hyperlink r:id="rId40" ref="B1617"/>
    <hyperlink r:id="rId41" ref="B1618"/>
    <hyperlink r:id="rId42" ref="B1619"/>
    <hyperlink r:id="rId43" ref="B1620"/>
    <hyperlink r:id="rId44" ref="B1621"/>
    <hyperlink r:id="rId45" ref="B1622"/>
    <hyperlink r:id="rId46" ref="B1623"/>
    <hyperlink r:id="rId47" ref="B1624"/>
    <hyperlink r:id="rId48" ref="B1625"/>
    <hyperlink r:id="rId49" ref="B1626"/>
    <hyperlink r:id="rId50" ref="B1627"/>
    <hyperlink r:id="rId51" ref="B1628"/>
    <hyperlink r:id="rId52" ref="B1629"/>
    <hyperlink r:id="rId53" ref="B1630"/>
    <hyperlink r:id="rId54" ref="B1631"/>
    <hyperlink r:id="rId55" ref="B1632"/>
    <hyperlink r:id="rId56" ref="B1633"/>
    <hyperlink r:id="rId57" ref="B1634"/>
    <hyperlink r:id="rId58" ref="B1635"/>
    <hyperlink r:id="rId59" ref="B1636"/>
    <hyperlink r:id="rId60" ref="B1637"/>
    <hyperlink r:id="rId61" ref="B1638"/>
    <hyperlink r:id="rId62" ref="B1639"/>
    <hyperlink r:id="rId63" ref="B1640"/>
    <hyperlink r:id="rId64" ref="B1641"/>
    <hyperlink r:id="rId65" ref="B1642"/>
    <hyperlink r:id="rId66" ref="B1643"/>
    <hyperlink r:id="rId67" ref="B1644"/>
    <hyperlink r:id="rId68" ref="B1645"/>
    <hyperlink r:id="rId69" ref="B1646"/>
    <hyperlink r:id="rId70" ref="B1647"/>
    <hyperlink r:id="rId71" ref="B1648"/>
    <hyperlink r:id="rId72" ref="B1649"/>
    <hyperlink r:id="rId73" ref="B1650"/>
    <hyperlink r:id="rId74" ref="B1670"/>
    <hyperlink r:id="rId75" ref="B1671"/>
    <hyperlink r:id="rId76" ref="B1672"/>
    <hyperlink r:id="rId77" ref="B1673"/>
    <hyperlink r:id="rId78" ref="B1674"/>
    <hyperlink r:id="rId79" ref="B1675"/>
    <hyperlink r:id="rId80" ref="B1676"/>
    <hyperlink r:id="rId81" ref="B1677"/>
    <hyperlink r:id="rId82" ref="B1678"/>
    <hyperlink r:id="rId83" ref="B1679"/>
    <hyperlink r:id="rId84" ref="B1680"/>
    <hyperlink r:id="rId85" ref="B1681"/>
    <hyperlink r:id="rId86" ref="B1682"/>
    <hyperlink r:id="rId87" ref="B1683"/>
    <hyperlink r:id="rId88" ref="B1684"/>
    <hyperlink r:id="rId89" ref="B1685"/>
    <hyperlink r:id="rId90" ref="B1686"/>
    <hyperlink r:id="rId91" ref="B1687"/>
    <hyperlink r:id="rId92" ref="B1688"/>
    <hyperlink r:id="rId93" ref="B1689"/>
    <hyperlink r:id="rId94" ref="B1690"/>
    <hyperlink r:id="rId95" ref="B1691"/>
    <hyperlink r:id="rId96" ref="B1692"/>
    <hyperlink r:id="rId97" ref="B1693"/>
    <hyperlink r:id="rId98" ref="B1694"/>
    <hyperlink r:id="rId99" ref="B1695"/>
    <hyperlink r:id="rId100" ref="B1696"/>
    <hyperlink r:id="rId101" ref="B1697"/>
    <hyperlink r:id="rId102" ref="B1698"/>
    <hyperlink r:id="rId103" ref="B1699"/>
    <hyperlink r:id="rId104" ref="B1700"/>
    <hyperlink r:id="rId105" ref="B1701"/>
    <hyperlink r:id="rId106" ref="B1702"/>
    <hyperlink r:id="rId107" ref="B1703"/>
    <hyperlink r:id="rId108" ref="B1704"/>
    <hyperlink r:id="rId109" ref="B1705"/>
    <hyperlink r:id="rId110" ref="B1706"/>
    <hyperlink r:id="rId111" ref="B1707"/>
    <hyperlink r:id="rId112" ref="B1708"/>
    <hyperlink r:id="rId113" ref="B1709"/>
    <hyperlink r:id="rId114" ref="B1710"/>
    <hyperlink r:id="rId115" ref="B1711"/>
    <hyperlink r:id="rId116" ref="B1712"/>
    <hyperlink r:id="rId117" ref="B1713"/>
    <hyperlink r:id="rId118" ref="B1714"/>
    <hyperlink r:id="rId119" ref="B1715"/>
    <hyperlink r:id="rId120" ref="B1716"/>
    <hyperlink r:id="rId121" ref="B1717"/>
    <hyperlink r:id="rId122" ref="B1718"/>
    <hyperlink r:id="rId123" ref="B1719"/>
    <hyperlink r:id="rId124" ref="B1720"/>
    <hyperlink r:id="rId125" ref="B1721"/>
    <hyperlink r:id="rId126" ref="B1722"/>
    <hyperlink r:id="rId127" ref="B1723"/>
    <hyperlink r:id="rId128" ref="B1724"/>
    <hyperlink r:id="rId129" ref="B1725"/>
    <hyperlink r:id="rId130" ref="B1726"/>
    <hyperlink r:id="rId131" ref="B1727"/>
    <hyperlink r:id="rId132" ref="B1728"/>
    <hyperlink r:id="rId133" ref="B1729"/>
    <hyperlink r:id="rId134" ref="B1730"/>
    <hyperlink r:id="rId135" ref="B1731"/>
    <hyperlink r:id="rId136" ref="B1732"/>
    <hyperlink r:id="rId137" ref="B1733"/>
    <hyperlink r:id="rId138" ref="B1734"/>
    <hyperlink r:id="rId139" ref="B1735"/>
    <hyperlink r:id="rId140" ref="B1736"/>
    <hyperlink r:id="rId141" ref="B1737"/>
    <hyperlink r:id="rId142" ref="B1738"/>
    <hyperlink r:id="rId143" ref="B1739"/>
    <hyperlink r:id="rId144" ref="B1740"/>
    <hyperlink r:id="rId145" ref="B1777"/>
    <hyperlink r:id="rId146" ref="B1778"/>
    <hyperlink r:id="rId147" ref="B1779"/>
    <hyperlink r:id="rId148" ref="B1780"/>
    <hyperlink r:id="rId149" ref="B1781"/>
    <hyperlink r:id="rId150" ref="B1782"/>
    <hyperlink r:id="rId151" ref="B1783"/>
    <hyperlink r:id="rId152" ref="B1784"/>
    <hyperlink r:id="rId153" ref="B1785"/>
    <hyperlink r:id="rId154" ref="B1786"/>
    <hyperlink r:id="rId155" ref="B1787"/>
    <hyperlink r:id="rId156" ref="B1788"/>
    <hyperlink r:id="rId157" ref="B1789"/>
    <hyperlink r:id="rId158" ref="B1790"/>
    <hyperlink r:id="rId159" ref="B1791"/>
    <hyperlink r:id="rId160" ref="B1792"/>
    <hyperlink r:id="rId161" ref="B1793"/>
    <hyperlink r:id="rId162" ref="B1794"/>
    <hyperlink r:id="rId163" ref="B1795"/>
    <hyperlink r:id="rId164" ref="B1796"/>
    <hyperlink r:id="rId165" ref="B1797"/>
    <hyperlink r:id="rId166" ref="B1798"/>
    <hyperlink r:id="rId167" ref="B1799"/>
    <hyperlink r:id="rId168" ref="B1800"/>
    <hyperlink r:id="rId169" ref="B1801"/>
    <hyperlink r:id="rId170" ref="B1802"/>
    <hyperlink r:id="rId171" ref="B1803"/>
    <hyperlink r:id="rId172" ref="B1804"/>
    <hyperlink r:id="rId173" ref="B1805"/>
    <hyperlink r:id="rId174" ref="B1806"/>
    <hyperlink r:id="rId175" ref="B1807"/>
    <hyperlink r:id="rId176" ref="B1808"/>
    <hyperlink r:id="rId177" ref="B1809"/>
    <hyperlink r:id="rId178" ref="B1810"/>
    <hyperlink r:id="rId179" ref="B1811"/>
    <hyperlink r:id="rId180" ref="B1812"/>
    <hyperlink r:id="rId181" ref="B1813"/>
    <hyperlink r:id="rId182" ref="B1814"/>
    <hyperlink r:id="rId183" ref="B1815"/>
    <hyperlink r:id="rId184" ref="B1816"/>
    <hyperlink r:id="rId185" ref="B1817"/>
    <hyperlink r:id="rId186" ref="B1818"/>
    <hyperlink r:id="rId187" ref="B1819"/>
    <hyperlink r:id="rId188" ref="B1820"/>
    <hyperlink r:id="rId189" ref="B1821"/>
    <hyperlink r:id="rId190" ref="B1822"/>
    <hyperlink r:id="rId191" ref="B1823"/>
    <hyperlink r:id="rId192" ref="B1824"/>
    <hyperlink r:id="rId193" ref="B1825"/>
    <hyperlink r:id="rId194" ref="B1826"/>
    <hyperlink r:id="rId195" ref="B1827"/>
    <hyperlink r:id="rId196" ref="B1828"/>
    <hyperlink r:id="rId197" ref="B1829"/>
    <hyperlink r:id="rId198" ref="B1830"/>
    <hyperlink r:id="rId199" ref="B1831"/>
    <hyperlink r:id="rId200" ref="B1832"/>
    <hyperlink r:id="rId201" ref="B1833"/>
    <hyperlink r:id="rId202" ref="B1834"/>
    <hyperlink r:id="rId203" ref="B1835"/>
    <hyperlink r:id="rId204" ref="B1836"/>
    <hyperlink r:id="rId205" ref="B1837"/>
    <hyperlink r:id="rId206" ref="B1838"/>
    <hyperlink r:id="rId207" ref="B1839"/>
    <hyperlink r:id="rId208" ref="B1840"/>
    <hyperlink r:id="rId209" ref="B1841"/>
    <hyperlink r:id="rId210" ref="B1844"/>
    <hyperlink r:id="rId211" ref="B1845"/>
    <hyperlink r:id="rId212" ref="B1846"/>
    <hyperlink r:id="rId213" ref="B1847"/>
    <hyperlink r:id="rId214" ref="B1848"/>
    <hyperlink r:id="rId215" ref="B1849"/>
    <hyperlink r:id="rId216" ref="B1850"/>
    <hyperlink r:id="rId217" ref="B1851"/>
    <hyperlink r:id="rId218" ref="B1854"/>
    <hyperlink r:id="rId219" ref="B1855"/>
    <hyperlink r:id="rId220" ref="B1856"/>
    <hyperlink r:id="rId221" ref="B1857"/>
    <hyperlink r:id="rId222" ref="B1860"/>
    <hyperlink r:id="rId223" ref="B1861"/>
    <hyperlink r:id="rId224" ref="B1862"/>
    <hyperlink r:id="rId225" ref="B1863"/>
    <hyperlink r:id="rId226" ref="B1864"/>
    <hyperlink r:id="rId227" ref="B1865"/>
    <hyperlink r:id="rId228" ref="B1866"/>
    <hyperlink r:id="rId229" ref="B1867"/>
    <hyperlink r:id="rId230" ref="B1868"/>
    <hyperlink r:id="rId231" ref="B1869"/>
    <hyperlink r:id="rId232" ref="B1870"/>
    <hyperlink r:id="rId233" ref="B1871"/>
    <hyperlink r:id="rId234" ref="B1872"/>
    <hyperlink r:id="rId235" ref="B1873"/>
    <hyperlink r:id="rId236" ref="B1874"/>
    <hyperlink r:id="rId237" ref="B1875"/>
    <hyperlink r:id="rId238" ref="B1876"/>
    <hyperlink r:id="rId239" ref="B1877"/>
    <hyperlink r:id="rId240" ref="B1878"/>
    <hyperlink r:id="rId241" ref="B1879"/>
    <hyperlink r:id="rId242" ref="B1880"/>
    <hyperlink r:id="rId243" ref="B1881"/>
    <hyperlink r:id="rId244" ref="B1882"/>
    <hyperlink r:id="rId245" ref="B1883"/>
    <hyperlink r:id="rId246" ref="B1884"/>
    <hyperlink r:id="rId247" ref="B1885"/>
    <hyperlink r:id="rId248" ref="B1886"/>
    <hyperlink r:id="rId249" ref="B1887"/>
    <hyperlink r:id="rId250" ref="B1888"/>
    <hyperlink r:id="rId251" ref="B1889"/>
    <hyperlink r:id="rId252" ref="B1890"/>
    <hyperlink r:id="rId253" ref="B1891"/>
    <hyperlink r:id="rId254" ref="B1892"/>
    <hyperlink r:id="rId255" ref="B1893"/>
    <hyperlink r:id="rId256" ref="B1894"/>
    <hyperlink r:id="rId257" ref="B1895"/>
    <hyperlink r:id="rId258" ref="B1896"/>
    <hyperlink r:id="rId259" ref="B1897"/>
    <hyperlink r:id="rId260" ref="B1898"/>
    <hyperlink r:id="rId261" ref="B1899"/>
    <hyperlink r:id="rId262" ref="B1900"/>
    <hyperlink r:id="rId263" ref="B1901"/>
    <hyperlink r:id="rId264" ref="B1902"/>
    <hyperlink r:id="rId265" ref="B1903"/>
    <hyperlink r:id="rId266" ref="B1904"/>
    <hyperlink r:id="rId267" ref="B1905"/>
    <hyperlink r:id="rId268" ref="B1906"/>
    <hyperlink r:id="rId269" ref="B1907"/>
    <hyperlink r:id="rId270" ref="B1908"/>
    <hyperlink r:id="rId271" ref="B1909"/>
    <hyperlink r:id="rId272" ref="B1910"/>
    <hyperlink r:id="rId273" ref="B1911"/>
    <hyperlink r:id="rId274" ref="B1912"/>
    <hyperlink r:id="rId275" ref="B1913"/>
    <hyperlink r:id="rId276" ref="B1914"/>
    <hyperlink r:id="rId277" ref="B1915"/>
    <hyperlink r:id="rId278" ref="B1916"/>
    <hyperlink r:id="rId279" ref="B1917"/>
    <hyperlink r:id="rId280" ref="B1918"/>
    <hyperlink r:id="rId281" ref="B1919"/>
    <hyperlink r:id="rId282" ref="B1920"/>
    <hyperlink r:id="rId283" ref="B1921"/>
    <hyperlink r:id="rId284" ref="B1922"/>
    <hyperlink r:id="rId285" ref="B1923"/>
    <hyperlink r:id="rId286" ref="B1924"/>
    <hyperlink r:id="rId287" ref="B1925"/>
    <hyperlink r:id="rId288" ref="B1926"/>
    <hyperlink r:id="rId289" ref="B1927"/>
    <hyperlink r:id="rId290" ref="B1928"/>
    <hyperlink r:id="rId291" ref="B1929"/>
    <hyperlink r:id="rId292" ref="B1930"/>
    <hyperlink r:id="rId293" ref="B1931"/>
    <hyperlink r:id="rId294" ref="B1932"/>
    <hyperlink r:id="rId295" ref="B1933"/>
    <hyperlink r:id="rId296" ref="B1934"/>
    <hyperlink r:id="rId297" ref="B1935"/>
    <hyperlink r:id="rId298" ref="B1936"/>
    <hyperlink r:id="rId299" ref="B1937"/>
    <hyperlink r:id="rId300" ref="B1938"/>
    <hyperlink r:id="rId301" ref="B1939"/>
    <hyperlink r:id="rId302" ref="B1940"/>
    <hyperlink r:id="rId303" ref="B1941"/>
    <hyperlink r:id="rId304" ref="B1942"/>
    <hyperlink r:id="rId305" ref="B1943"/>
    <hyperlink r:id="rId306" ref="B1944"/>
    <hyperlink r:id="rId307" ref="B1945"/>
    <hyperlink r:id="rId308" ref="B1946"/>
    <hyperlink r:id="rId309" ref="B1947"/>
    <hyperlink r:id="rId310" ref="B1948"/>
    <hyperlink r:id="rId311" ref="B1949"/>
    <hyperlink r:id="rId312" ref="B1950"/>
    <hyperlink r:id="rId313" ref="B1951"/>
    <hyperlink r:id="rId314" ref="B1952"/>
    <hyperlink r:id="rId315" ref="B1959"/>
    <hyperlink r:id="rId316" ref="B1960"/>
    <hyperlink r:id="rId317" ref="B1961"/>
    <hyperlink r:id="rId318" ref="B1962"/>
    <hyperlink r:id="rId319" ref="B1963"/>
    <hyperlink r:id="rId320" ref="B1964"/>
    <hyperlink r:id="rId321" ref="B1965"/>
    <hyperlink r:id="rId322" ref="B1966"/>
    <hyperlink r:id="rId323" ref="B1979"/>
    <hyperlink r:id="rId324" ref="B1980"/>
    <hyperlink r:id="rId325" ref="B1981"/>
    <hyperlink r:id="rId326" ref="B1982"/>
    <hyperlink r:id="rId327" ref="F2466"/>
    <hyperlink r:id="rId328" ref="F2467"/>
    <hyperlink r:id="rId329" ref="F2468"/>
    <hyperlink r:id="rId330" ref="F2469"/>
    <hyperlink r:id="rId331" ref="F2474"/>
    <hyperlink r:id="rId332" ref="F2475"/>
    <hyperlink r:id="rId333" ref="F2476"/>
    <hyperlink r:id="rId334" ref="F2477"/>
    <hyperlink r:id="rId335" ref="F2482"/>
    <hyperlink r:id="rId336" ref="F2483"/>
    <hyperlink r:id="rId337" ref="F2484"/>
    <hyperlink r:id="rId338" ref="F2485"/>
    <hyperlink r:id="rId339" ref="F2490"/>
    <hyperlink r:id="rId340" ref="F2491"/>
    <hyperlink r:id="rId341" ref="F2492"/>
    <hyperlink r:id="rId342" ref="F2493"/>
    <hyperlink r:id="rId343" ref="F2498"/>
    <hyperlink r:id="rId344" ref="F2499"/>
    <hyperlink r:id="rId345" ref="F2500"/>
    <hyperlink r:id="rId346" ref="F2501"/>
    <hyperlink r:id="rId347" ref="F2505"/>
    <hyperlink r:id="rId348" ref="F2506"/>
    <hyperlink r:id="rId349" ref="F2507"/>
    <hyperlink r:id="rId350" ref="F2508"/>
    <hyperlink r:id="rId351" ref="F2513"/>
    <hyperlink r:id="rId352" ref="F2514"/>
    <hyperlink r:id="rId353" ref="F2515"/>
    <hyperlink r:id="rId354" ref="F2516"/>
    <hyperlink r:id="rId355" ref="F2521"/>
    <hyperlink r:id="rId356" ref="F2522"/>
    <hyperlink r:id="rId357" ref="F2523"/>
    <hyperlink r:id="rId358" ref="F2524"/>
    <hyperlink r:id="rId359" ref="F2529"/>
    <hyperlink r:id="rId360" ref="F2530"/>
    <hyperlink r:id="rId361" ref="F2531"/>
    <hyperlink r:id="rId362" ref="F2532"/>
    <hyperlink r:id="rId363" ref="F2537"/>
    <hyperlink r:id="rId364" ref="F2538"/>
    <hyperlink r:id="rId365" ref="F2539"/>
    <hyperlink r:id="rId366" ref="F2540"/>
    <hyperlink r:id="rId367" ref="F2545"/>
    <hyperlink r:id="rId368" ref="F2546"/>
    <hyperlink r:id="rId369" ref="F2547"/>
    <hyperlink r:id="rId370" ref="F2552"/>
    <hyperlink r:id="rId371" ref="F2553"/>
    <hyperlink r:id="rId372" ref="F2554"/>
    <hyperlink r:id="rId373" ref="F2555"/>
    <hyperlink r:id="rId374" ref="F2560"/>
    <hyperlink r:id="rId375" ref="F2561"/>
    <hyperlink r:id="rId376" ref="F2562"/>
    <hyperlink r:id="rId377" ref="F2563"/>
    <hyperlink r:id="rId378" ref="F2568"/>
    <hyperlink r:id="rId379" ref="F2569"/>
    <hyperlink r:id="rId380" ref="F2570"/>
    <hyperlink r:id="rId381" ref="F2571"/>
    <hyperlink r:id="rId382" ref="F2576"/>
    <hyperlink r:id="rId383" ref="F2577"/>
    <hyperlink r:id="rId384" ref="F2578"/>
    <hyperlink r:id="rId385" ref="F2579"/>
    <hyperlink r:id="rId386" ref="F2584"/>
    <hyperlink r:id="rId387" ref="F2585"/>
    <hyperlink r:id="rId388" ref="F2586"/>
    <hyperlink r:id="rId389" ref="F2587"/>
    <hyperlink r:id="rId390" ref="F2592"/>
    <hyperlink r:id="rId391" ref="F2593"/>
    <hyperlink r:id="rId392" ref="F2594"/>
    <hyperlink r:id="rId393" ref="F2599"/>
    <hyperlink r:id="rId394" ref="F2600"/>
    <hyperlink r:id="rId395" ref="F2601"/>
    <hyperlink r:id="rId396" ref="F2602"/>
    <hyperlink r:id="rId397" ref="F2606"/>
    <hyperlink r:id="rId398" ref="F2607"/>
    <hyperlink r:id="rId399" ref="F2608"/>
    <hyperlink r:id="rId400" ref="F2609"/>
    <hyperlink r:id="rId401" ref="F2614"/>
    <hyperlink r:id="rId402" ref="F2615"/>
    <hyperlink r:id="rId403" ref="F2616"/>
    <hyperlink r:id="rId404" ref="F2617"/>
  </hyperlinks>
  <drawing r:id="rId405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6" t="s">
        <v>4280</v>
      </c>
      <c r="B1" s="7"/>
      <c r="C1" s="7"/>
      <c r="D1" s="7"/>
      <c r="E1" s="7"/>
      <c r="F1" s="7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>
      <c r="A2" s="9"/>
      <c r="B2" s="10" t="s">
        <v>4281</v>
      </c>
      <c r="C2" s="10" t="s">
        <v>68</v>
      </c>
      <c r="D2" s="10" t="s">
        <v>10</v>
      </c>
      <c r="E2" s="10" t="s">
        <v>1374</v>
      </c>
      <c r="F2" s="10" t="s">
        <v>29</v>
      </c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>
      <c r="A3" s="10" t="s">
        <v>4282</v>
      </c>
      <c r="B3" s="11">
        <v>41.0</v>
      </c>
      <c r="C3" s="11">
        <v>34.0</v>
      </c>
      <c r="D3" s="11">
        <v>32.0</v>
      </c>
      <c r="E3" s="11">
        <v>23.0</v>
      </c>
      <c r="F3" s="11">
        <v>20.0</v>
      </c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>
      <c r="A4" s="10" t="s">
        <v>4283</v>
      </c>
      <c r="B4" s="11">
        <v>2080.0</v>
      </c>
      <c r="C4" s="11">
        <v>1485.0</v>
      </c>
      <c r="D4" s="11">
        <v>1333.0</v>
      </c>
      <c r="E4" s="11">
        <v>748.0</v>
      </c>
      <c r="F4" s="11">
        <v>598.0</v>
      </c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>
      <c r="A5" s="10" t="s">
        <v>4284</v>
      </c>
      <c r="B5" s="11">
        <v>40.0</v>
      </c>
      <c r="C5" s="11">
        <v>33.0</v>
      </c>
      <c r="D5" s="11">
        <v>31.0</v>
      </c>
      <c r="E5" s="11">
        <v>22.0</v>
      </c>
      <c r="F5" s="11">
        <v>19.0</v>
      </c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</row>
    <row r="6">
      <c r="A6" s="10" t="s">
        <v>4285</v>
      </c>
      <c r="B6" s="11">
        <f>40*41</f>
        <v>1640</v>
      </c>
      <c r="C6" s="11">
        <f>33*34</f>
        <v>1122</v>
      </c>
      <c r="D6" s="11">
        <f>31*32</f>
        <v>992</v>
      </c>
      <c r="E6" s="11">
        <f>22*23</f>
        <v>506</v>
      </c>
      <c r="F6" s="11">
        <f>19*20</f>
        <v>380</v>
      </c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</row>
    <row r="7">
      <c r="A7" s="10" t="s">
        <v>4286</v>
      </c>
      <c r="B7" s="11">
        <f>40*10</f>
        <v>400</v>
      </c>
      <c r="C7" s="11">
        <f>33*10</f>
        <v>330</v>
      </c>
      <c r="D7" s="11">
        <f>31*10</f>
        <v>310</v>
      </c>
      <c r="E7" s="11">
        <f>22*10</f>
        <v>220</v>
      </c>
      <c r="F7" s="11">
        <f>19*10</f>
        <v>190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</row>
    <row r="8">
      <c r="A8" s="10" t="s">
        <v>4287</v>
      </c>
      <c r="B8" s="11">
        <v>755.0</v>
      </c>
      <c r="C8" s="11">
        <v>197.0</v>
      </c>
      <c r="D8" s="11">
        <v>142.0</v>
      </c>
      <c r="E8" s="11">
        <v>325.0</v>
      </c>
      <c r="F8" s="11">
        <v>84.0</v>
      </c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</row>
    <row r="9">
      <c r="A9" s="10" t="s">
        <v>4288</v>
      </c>
      <c r="B9" s="11">
        <v>3512.0</v>
      </c>
      <c r="C9" s="11">
        <v>1212.0</v>
      </c>
      <c r="D9" s="11">
        <v>1083.0</v>
      </c>
      <c r="E9" s="11">
        <v>806.0</v>
      </c>
      <c r="F9" s="11">
        <v>411.0</v>
      </c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</row>
    <row r="10">
      <c r="A10" s="10" t="s">
        <v>4289</v>
      </c>
      <c r="B10" s="11">
        <f>3512*41</f>
        <v>143992</v>
      </c>
      <c r="C10" s="11">
        <f>1212*34</f>
        <v>41208</v>
      </c>
      <c r="D10" s="11">
        <f>1083*32</f>
        <v>34656</v>
      </c>
      <c r="E10" s="11">
        <f>806*24</f>
        <v>19344</v>
      </c>
      <c r="F10" s="11">
        <f>411*20</f>
        <v>8220</v>
      </c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</row>
    <row r="11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</row>
    <row r="12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</row>
    <row r="13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</row>
    <row r="14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</row>
    <row r="16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</row>
    <row r="17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</row>
    <row r="18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</row>
    <row r="20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</row>
    <row r="22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</row>
    <row r="23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</row>
    <row r="24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</row>
    <row r="25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  <row r="52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</row>
    <row r="56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</row>
    <row r="57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</row>
    <row r="58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69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</row>
    <row r="70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</row>
    <row r="71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</row>
    <row r="7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</row>
    <row r="73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</row>
    <row r="83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  <row r="92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</row>
    <row r="93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</row>
    <row r="94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</row>
    <row r="95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</row>
    <row r="96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</row>
    <row r="97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</row>
    <row r="98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</row>
    <row r="99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</row>
    <row r="100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</row>
    <row r="101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4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</row>
    <row r="105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</row>
    <row r="106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</row>
    <row r="107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</row>
    <row r="108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</row>
    <row r="109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</row>
    <row r="110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</row>
    <row r="111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</row>
    <row r="112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</row>
    <row r="113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</row>
    <row r="114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</row>
    <row r="115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</row>
    <row r="116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</row>
    <row r="117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</row>
    <row r="118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</row>
    <row r="119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</row>
    <row r="120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</row>
    <row r="123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</row>
    <row r="124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</row>
    <row r="125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</row>
    <row r="126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</row>
    <row r="127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</row>
    <row r="128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</row>
    <row r="129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</row>
    <row r="130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</row>
    <row r="131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</row>
    <row r="132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</row>
    <row r="133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</row>
    <row r="134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</row>
    <row r="135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</row>
    <row r="136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</row>
    <row r="137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</row>
    <row r="138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</row>
    <row r="139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</row>
    <row r="140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</row>
    <row r="141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</row>
    <row r="142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</row>
    <row r="143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</row>
    <row r="144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</row>
    <row r="145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</row>
    <row r="146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</row>
    <row r="147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</row>
    <row r="148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</row>
    <row r="149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</row>
    <row r="150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</row>
    <row r="151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</row>
    <row r="152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</row>
    <row r="153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</row>
    <row r="154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</row>
    <row r="155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</row>
    <row r="156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</row>
    <row r="157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</row>
    <row r="158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</row>
    <row r="159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</row>
    <row r="160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</row>
    <row r="161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</row>
    <row r="162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</row>
    <row r="163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</row>
    <row r="164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</row>
    <row r="165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</row>
    <row r="166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</row>
    <row r="167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</row>
    <row r="168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</row>
    <row r="169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</row>
    <row r="170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</row>
    <row r="171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</row>
    <row r="172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</row>
    <row r="173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</row>
    <row r="174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</row>
    <row r="175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</row>
    <row r="176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</row>
    <row r="177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</row>
    <row r="178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</row>
    <row r="179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</row>
    <row r="180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</row>
    <row r="181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</row>
    <row r="182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</row>
    <row r="183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</row>
    <row r="184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</row>
    <row r="185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</row>
    <row r="186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</row>
    <row r="187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</row>
    <row r="188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</row>
    <row r="189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</row>
    <row r="190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</row>
    <row r="191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</row>
    <row r="192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</row>
    <row r="193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</row>
    <row r="194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</row>
    <row r="195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</row>
    <row r="196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</row>
    <row r="197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</row>
    <row r="198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</row>
    <row r="199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</row>
    <row r="200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</row>
    <row r="201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</row>
    <row r="202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</row>
    <row r="203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</row>
    <row r="204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</row>
    <row r="205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</row>
    <row r="206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</row>
    <row r="207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</row>
    <row r="208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</row>
    <row r="209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</row>
    <row r="210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</row>
    <row r="211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</row>
    <row r="212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</row>
    <row r="213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</row>
    <row r="214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</row>
    <row r="215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</row>
    <row r="216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</row>
    <row r="217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</row>
    <row r="218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</row>
    <row r="219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</row>
    <row r="220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</row>
    <row r="221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</row>
    <row r="222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</row>
    <row r="223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</row>
    <row r="224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</row>
    <row r="225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</row>
    <row r="226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</row>
    <row r="227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</row>
    <row r="228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</row>
    <row r="229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</row>
    <row r="230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</row>
    <row r="231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</row>
    <row r="232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</row>
    <row r="233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</row>
    <row r="234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</row>
    <row r="235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</row>
    <row r="236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</row>
    <row r="237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</row>
    <row r="238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</row>
    <row r="239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</row>
    <row r="240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</row>
    <row r="241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</row>
    <row r="242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</row>
    <row r="243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</row>
    <row r="244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</row>
    <row r="245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</row>
    <row r="246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</row>
    <row r="247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</row>
    <row r="248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</row>
    <row r="249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</row>
    <row r="250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</row>
    <row r="251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</row>
    <row r="252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</row>
    <row r="253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</row>
    <row r="254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</row>
    <row r="255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</row>
    <row r="256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</row>
    <row r="257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</row>
    <row r="258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</row>
    <row r="259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</row>
    <row r="260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</row>
    <row r="261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</row>
    <row r="262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</row>
    <row r="263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</row>
    <row r="264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</row>
    <row r="265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</row>
    <row r="266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</row>
    <row r="267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</row>
    <row r="268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</row>
    <row r="269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</row>
    <row r="270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</row>
    <row r="271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</row>
    <row r="272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</row>
    <row r="273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</row>
    <row r="274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</row>
    <row r="275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</row>
    <row r="276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</row>
    <row r="277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</row>
    <row r="278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</row>
    <row r="279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</row>
    <row r="280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</row>
    <row r="281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</row>
    <row r="282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</row>
    <row r="283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</row>
    <row r="284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</row>
    <row r="285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</row>
    <row r="286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</row>
    <row r="287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</row>
    <row r="288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</row>
    <row r="289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</row>
    <row r="290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</row>
    <row r="291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</row>
    <row r="292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</row>
    <row r="293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</row>
    <row r="294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</row>
    <row r="295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</row>
    <row r="296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</row>
    <row r="297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</row>
    <row r="298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</row>
    <row r="299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</row>
    <row r="300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</row>
    <row r="301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</row>
    <row r="302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</row>
    <row r="303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</row>
    <row r="304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</row>
    <row r="305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</row>
    <row r="306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</row>
    <row r="307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</row>
    <row r="308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</row>
    <row r="309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</row>
    <row r="310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</row>
    <row r="311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</row>
    <row r="312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</row>
    <row r="313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</row>
    <row r="314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</row>
    <row r="315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</row>
    <row r="316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</row>
    <row r="317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</row>
    <row r="318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</row>
    <row r="319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</row>
    <row r="320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</row>
    <row r="321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</row>
    <row r="322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</row>
    <row r="323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</row>
    <row r="324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</row>
    <row r="325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</row>
    <row r="326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</row>
    <row r="327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</row>
    <row r="328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</row>
    <row r="329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</row>
    <row r="330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</row>
    <row r="331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</row>
    <row r="332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</row>
    <row r="333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</row>
    <row r="334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</row>
    <row r="335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</row>
    <row r="336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</row>
    <row r="337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</row>
    <row r="338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</row>
    <row r="339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</row>
    <row r="340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</row>
    <row r="341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</row>
    <row r="342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</row>
    <row r="343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</row>
    <row r="344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</row>
    <row r="345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</row>
    <row r="346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</row>
    <row r="347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</row>
    <row r="348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</row>
    <row r="349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</row>
    <row r="350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</row>
    <row r="351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</row>
    <row r="352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</row>
    <row r="353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</row>
    <row r="354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</row>
    <row r="355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</row>
    <row r="356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</row>
    <row r="357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</row>
    <row r="358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</row>
    <row r="359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</row>
    <row r="360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</row>
    <row r="361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</row>
    <row r="362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</row>
    <row r="363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</row>
    <row r="364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</row>
    <row r="365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</row>
    <row r="366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</row>
    <row r="367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</row>
    <row r="368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</row>
    <row r="369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</row>
    <row r="370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</row>
    <row r="371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</row>
    <row r="372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</row>
    <row r="373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</row>
    <row r="374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</row>
    <row r="375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</row>
    <row r="376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</row>
    <row r="377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</row>
    <row r="378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</row>
    <row r="379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</row>
    <row r="380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</row>
    <row r="381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</row>
    <row r="382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</row>
    <row r="383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</row>
    <row r="384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</row>
    <row r="385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</row>
    <row r="386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</row>
    <row r="387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</row>
    <row r="388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</row>
    <row r="389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</row>
    <row r="390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</row>
    <row r="391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</row>
    <row r="392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</row>
    <row r="393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</row>
    <row r="394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</row>
    <row r="395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</row>
    <row r="396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</row>
    <row r="397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</row>
    <row r="398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</row>
    <row r="399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</row>
    <row r="400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</row>
    <row r="401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</row>
    <row r="402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</row>
    <row r="403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</row>
    <row r="404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</row>
    <row r="405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</row>
    <row r="406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</row>
    <row r="407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</row>
    <row r="408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</row>
    <row r="409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</row>
    <row r="410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</row>
    <row r="411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</row>
    <row r="412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</row>
    <row r="413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</row>
    <row r="414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</row>
    <row r="415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</row>
    <row r="416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</row>
    <row r="417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</row>
    <row r="418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</row>
    <row r="419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</row>
    <row r="420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</row>
    <row r="421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</row>
    <row r="422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</row>
    <row r="423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</row>
    <row r="424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</row>
    <row r="425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</row>
    <row r="426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</row>
    <row r="427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</row>
    <row r="428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</row>
    <row r="429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</row>
    <row r="430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</row>
    <row r="431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</row>
    <row r="432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</row>
    <row r="433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</row>
    <row r="434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</row>
    <row r="435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</row>
    <row r="436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</row>
    <row r="437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</row>
    <row r="438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</row>
    <row r="439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</row>
    <row r="440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</row>
    <row r="441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</row>
    <row r="442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</row>
    <row r="443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</row>
    <row r="444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</row>
    <row r="445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</row>
    <row r="446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</row>
    <row r="447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</row>
    <row r="448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</row>
    <row r="449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</row>
    <row r="450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</row>
    <row r="451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</row>
    <row r="452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</row>
    <row r="453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</row>
    <row r="454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</row>
    <row r="455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</row>
    <row r="456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</row>
    <row r="457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</row>
    <row r="458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</row>
    <row r="459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</row>
    <row r="460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</row>
    <row r="461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</row>
    <row r="462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</row>
    <row r="463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</row>
    <row r="464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</row>
    <row r="465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</row>
    <row r="466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</row>
    <row r="467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</row>
    <row r="468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</row>
    <row r="469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</row>
    <row r="470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</row>
    <row r="471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</row>
    <row r="472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</row>
    <row r="473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</row>
    <row r="474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</row>
    <row r="475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</row>
    <row r="476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</row>
    <row r="477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</row>
    <row r="478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</row>
    <row r="479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</row>
    <row r="480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</row>
    <row r="481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</row>
    <row r="482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</row>
    <row r="483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</row>
    <row r="484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</row>
    <row r="485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</row>
    <row r="486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</row>
    <row r="487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</row>
    <row r="488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</row>
    <row r="489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</row>
    <row r="490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</row>
    <row r="491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</row>
    <row r="492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</row>
    <row r="493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</row>
    <row r="494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</row>
    <row r="495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</row>
    <row r="496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</row>
    <row r="497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</row>
    <row r="498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</row>
    <row r="499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</row>
    <row r="500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</row>
    <row r="501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</row>
    <row r="502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</row>
    <row r="503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</row>
    <row r="504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</row>
    <row r="505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</row>
    <row r="506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</row>
    <row r="507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</row>
    <row r="508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</row>
    <row r="509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</row>
    <row r="510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</row>
    <row r="511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</row>
    <row r="512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</row>
    <row r="513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</row>
    <row r="514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</row>
    <row r="515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</row>
    <row r="516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</row>
    <row r="517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</row>
    <row r="518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</row>
    <row r="519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</row>
    <row r="520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</row>
    <row r="521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</row>
    <row r="522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</row>
    <row r="523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</row>
    <row r="524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</row>
    <row r="525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</row>
    <row r="526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</row>
    <row r="527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</row>
    <row r="528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</row>
    <row r="529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</row>
    <row r="530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</row>
    <row r="531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</row>
    <row r="532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</row>
    <row r="533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</row>
    <row r="534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</row>
    <row r="535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</row>
    <row r="536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</row>
    <row r="537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</row>
    <row r="538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</row>
    <row r="539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</row>
    <row r="540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</row>
    <row r="541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</row>
    <row r="542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</row>
    <row r="543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</row>
    <row r="544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</row>
    <row r="545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</row>
    <row r="546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</row>
    <row r="547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</row>
    <row r="548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</row>
    <row r="549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</row>
    <row r="550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</row>
    <row r="551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</row>
    <row r="552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</row>
    <row r="553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</row>
    <row r="554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</row>
    <row r="555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</row>
    <row r="556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</row>
    <row r="557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</row>
    <row r="558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</row>
    <row r="559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</row>
    <row r="560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</row>
    <row r="561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</row>
    <row r="562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</row>
    <row r="563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</row>
    <row r="564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</row>
    <row r="565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</row>
    <row r="566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</row>
    <row r="567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</row>
    <row r="568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</row>
    <row r="569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</row>
    <row r="570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</row>
    <row r="571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</row>
    <row r="572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</row>
    <row r="573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</row>
    <row r="574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</row>
    <row r="575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</row>
    <row r="576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</row>
    <row r="577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</row>
    <row r="578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</row>
    <row r="579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</row>
    <row r="580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</row>
    <row r="581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</row>
    <row r="582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</row>
    <row r="583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</row>
    <row r="584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</row>
    <row r="585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</row>
    <row r="586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</row>
    <row r="587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</row>
    <row r="588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</row>
    <row r="589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</row>
    <row r="590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</row>
    <row r="591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</row>
    <row r="592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</row>
    <row r="593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</row>
    <row r="594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</row>
    <row r="595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</row>
    <row r="596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</row>
    <row r="597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</row>
    <row r="598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</row>
    <row r="599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</row>
    <row r="600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</row>
    <row r="601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</row>
    <row r="602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</row>
    <row r="603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</row>
    <row r="604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</row>
    <row r="605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</row>
    <row r="606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</row>
    <row r="607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</row>
    <row r="608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</row>
    <row r="609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</row>
    <row r="610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</row>
    <row r="611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</row>
    <row r="612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</row>
    <row r="613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</row>
    <row r="614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</row>
    <row r="615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</row>
    <row r="616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</row>
    <row r="617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</row>
    <row r="618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</row>
    <row r="619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</row>
    <row r="620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</row>
    <row r="621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</row>
    <row r="622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</row>
    <row r="623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</row>
    <row r="624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</row>
    <row r="625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</row>
    <row r="626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</row>
    <row r="627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</row>
    <row r="628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</row>
    <row r="629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</row>
    <row r="630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</row>
    <row r="631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</row>
    <row r="632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</row>
    <row r="633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</row>
    <row r="634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</row>
    <row r="635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</row>
    <row r="636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</row>
    <row r="637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</row>
    <row r="638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</row>
    <row r="639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</row>
    <row r="640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</row>
    <row r="641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</row>
    <row r="642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</row>
    <row r="643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</row>
    <row r="644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</row>
    <row r="645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</row>
    <row r="646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</row>
    <row r="647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</row>
    <row r="648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</row>
    <row r="649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</row>
    <row r="650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</row>
    <row r="651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</row>
    <row r="652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</row>
    <row r="653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</row>
    <row r="654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</row>
    <row r="655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</row>
    <row r="656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</row>
    <row r="657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</row>
    <row r="658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</row>
    <row r="659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</row>
    <row r="660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</row>
    <row r="661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</row>
    <row r="662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</row>
    <row r="663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</row>
    <row r="664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</row>
    <row r="665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</row>
    <row r="666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</row>
    <row r="667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</row>
    <row r="668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</row>
    <row r="669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</row>
    <row r="670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</row>
    <row r="671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</row>
    <row r="672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</row>
    <row r="673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</row>
    <row r="674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</row>
    <row r="675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</row>
    <row r="676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</row>
    <row r="677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</row>
    <row r="678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</row>
    <row r="679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</row>
    <row r="680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</row>
    <row r="681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</row>
    <row r="682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</row>
    <row r="683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</row>
    <row r="684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</row>
    <row r="685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</row>
    <row r="686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</row>
    <row r="687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</row>
    <row r="688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</row>
    <row r="689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</row>
    <row r="690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</row>
    <row r="691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</row>
    <row r="692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</row>
    <row r="693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</row>
    <row r="694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</row>
    <row r="695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</row>
    <row r="696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</row>
    <row r="697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</row>
    <row r="698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</row>
    <row r="699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</row>
    <row r="700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</row>
    <row r="701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</row>
    <row r="702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</row>
    <row r="703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</row>
    <row r="704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</row>
    <row r="705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</row>
    <row r="706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</row>
    <row r="707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</row>
    <row r="708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</row>
    <row r="709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</row>
    <row r="710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</row>
    <row r="711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</row>
    <row r="712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</row>
    <row r="713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</row>
    <row r="714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</row>
    <row r="715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</row>
    <row r="716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</row>
    <row r="717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</row>
    <row r="718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</row>
    <row r="719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</row>
    <row r="720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</row>
    <row r="721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</row>
    <row r="722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</row>
    <row r="723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</row>
    <row r="724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</row>
    <row r="725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</row>
    <row r="726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</row>
    <row r="727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</row>
    <row r="728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</row>
    <row r="729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</row>
    <row r="730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</row>
    <row r="731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</row>
    <row r="732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</row>
    <row r="733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</row>
    <row r="734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</row>
    <row r="735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</row>
    <row r="736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</row>
    <row r="737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</row>
    <row r="738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</row>
    <row r="739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</row>
    <row r="740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</row>
    <row r="741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</row>
    <row r="742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</row>
    <row r="743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</row>
    <row r="744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</row>
    <row r="745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</row>
    <row r="746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</row>
    <row r="747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</row>
    <row r="748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</row>
    <row r="749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</row>
    <row r="750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</row>
    <row r="751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</row>
    <row r="752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</row>
    <row r="753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</row>
    <row r="754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</row>
    <row r="755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</row>
    <row r="756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</row>
    <row r="757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</row>
    <row r="758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</row>
    <row r="759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</row>
    <row r="760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</row>
    <row r="761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</row>
    <row r="762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</row>
    <row r="763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</row>
    <row r="764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</row>
    <row r="765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</row>
    <row r="766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</row>
    <row r="767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</row>
    <row r="768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</row>
    <row r="769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</row>
    <row r="770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</row>
    <row r="771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</row>
    <row r="772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</row>
    <row r="773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</row>
    <row r="774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</row>
    <row r="775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</row>
    <row r="776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</row>
    <row r="777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</row>
    <row r="778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</row>
    <row r="779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</row>
    <row r="780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</row>
    <row r="781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</row>
    <row r="782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</row>
    <row r="783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</row>
    <row r="784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</row>
    <row r="785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</row>
    <row r="786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</row>
    <row r="787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</row>
    <row r="788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</row>
    <row r="789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</row>
    <row r="790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</row>
    <row r="791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</row>
    <row r="792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</row>
    <row r="793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</row>
    <row r="794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</row>
    <row r="795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</row>
    <row r="796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</row>
    <row r="797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</row>
    <row r="798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</row>
    <row r="799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</row>
    <row r="800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</row>
    <row r="801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</row>
    <row r="802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</row>
    <row r="803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</row>
    <row r="804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</row>
    <row r="805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</row>
    <row r="806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</row>
    <row r="807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</row>
    <row r="808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</row>
    <row r="809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</row>
    <row r="810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</row>
    <row r="811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</row>
    <row r="812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</row>
    <row r="813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</row>
    <row r="814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</row>
    <row r="815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</row>
    <row r="816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</row>
    <row r="817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</row>
    <row r="818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</row>
    <row r="819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</row>
    <row r="820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</row>
    <row r="821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</row>
    <row r="822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</row>
    <row r="823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</row>
    <row r="824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</row>
    <row r="825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</row>
    <row r="826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</row>
    <row r="827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</row>
    <row r="828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</row>
    <row r="829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</row>
    <row r="830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</row>
    <row r="831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</row>
    <row r="832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</row>
    <row r="833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</row>
    <row r="834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</row>
    <row r="835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</row>
    <row r="836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</row>
    <row r="837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</row>
    <row r="838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</row>
    <row r="839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</row>
    <row r="840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</row>
    <row r="841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</row>
    <row r="842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</row>
    <row r="843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</row>
    <row r="844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</row>
    <row r="845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</row>
    <row r="846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</row>
    <row r="847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</row>
    <row r="848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</row>
    <row r="849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</row>
    <row r="850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</row>
    <row r="851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</row>
    <row r="852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</row>
    <row r="853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</row>
    <row r="854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</row>
    <row r="855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</row>
    <row r="856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</row>
    <row r="857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</row>
    <row r="858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</row>
    <row r="859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</row>
    <row r="860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</row>
    <row r="861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</row>
    <row r="862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</row>
    <row r="863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</row>
    <row r="864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</row>
    <row r="865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</row>
    <row r="866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</row>
    <row r="867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</row>
    <row r="868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</row>
    <row r="869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</row>
    <row r="870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</row>
    <row r="871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</row>
    <row r="872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</row>
    <row r="873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</row>
    <row r="874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</row>
    <row r="875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</row>
    <row r="876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</row>
    <row r="877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</row>
    <row r="878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</row>
    <row r="879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</row>
    <row r="880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</row>
    <row r="881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</row>
    <row r="882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</row>
    <row r="883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</row>
    <row r="884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</row>
    <row r="885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</row>
    <row r="886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</row>
    <row r="887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</row>
    <row r="888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</row>
    <row r="889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</row>
    <row r="890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</row>
    <row r="891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</row>
    <row r="892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</row>
    <row r="893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</row>
    <row r="894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</row>
    <row r="895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</row>
    <row r="896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</row>
    <row r="897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</row>
    <row r="898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</row>
    <row r="899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</row>
    <row r="900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</row>
    <row r="901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</row>
    <row r="902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</row>
    <row r="903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</row>
    <row r="904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</row>
    <row r="905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</row>
    <row r="906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</row>
    <row r="907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</row>
    <row r="908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</row>
    <row r="909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</row>
    <row r="910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</row>
    <row r="911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</row>
    <row r="912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</row>
    <row r="913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</row>
    <row r="914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</row>
    <row r="915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</row>
    <row r="916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</row>
    <row r="917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</row>
    <row r="918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</row>
    <row r="919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</row>
    <row r="920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</row>
    <row r="921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</row>
    <row r="922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</row>
    <row r="923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</row>
    <row r="924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</row>
    <row r="925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</row>
    <row r="926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</row>
    <row r="927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</row>
    <row r="928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</row>
    <row r="929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</row>
    <row r="930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</row>
    <row r="931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</row>
    <row r="932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</row>
    <row r="933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</row>
    <row r="934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</row>
    <row r="935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</row>
    <row r="936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</row>
    <row r="937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</row>
    <row r="938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</row>
    <row r="939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</row>
    <row r="940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</row>
    <row r="941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</row>
    <row r="942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</row>
    <row r="943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</row>
    <row r="944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</row>
    <row r="945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</row>
    <row r="946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</row>
    <row r="947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</row>
    <row r="948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</row>
    <row r="949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</row>
    <row r="950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</row>
    <row r="951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</row>
    <row r="952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</row>
    <row r="953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</row>
    <row r="954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</row>
    <row r="955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</row>
    <row r="956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</row>
    <row r="957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</row>
    <row r="958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</row>
    <row r="959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</row>
    <row r="960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</row>
    <row r="961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</row>
    <row r="962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</row>
    <row r="963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</row>
    <row r="964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</row>
    <row r="965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</row>
    <row r="966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</row>
    <row r="967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</row>
    <row r="968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</row>
    <row r="969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</row>
    <row r="970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</row>
    <row r="971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</row>
    <row r="972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</row>
    <row r="973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</row>
    <row r="974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</row>
    <row r="975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</row>
    <row r="976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</row>
    <row r="977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</row>
    <row r="978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</row>
    <row r="979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</row>
    <row r="980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</row>
    <row r="981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</row>
    <row r="982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</row>
    <row r="983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</row>
    <row r="984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</row>
    <row r="985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</row>
    <row r="986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</row>
    <row r="987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</row>
    <row r="988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</row>
    <row r="989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</row>
    <row r="990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</row>
    <row r="991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</row>
    <row r="992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</row>
    <row r="993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</row>
    <row r="994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</row>
    <row r="995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</row>
    <row r="996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</row>
    <row r="997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</row>
    <row r="998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</row>
    <row r="999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</row>
    <row r="1000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8" max="8" width="13.63"/>
  </cols>
  <sheetData>
    <row r="1">
      <c r="A1" s="1" t="s">
        <v>429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>
      <c r="A2" s="3" t="s">
        <v>2</v>
      </c>
      <c r="B2" s="3" t="s">
        <v>4291</v>
      </c>
      <c r="C2" s="3" t="s">
        <v>4292</v>
      </c>
      <c r="D2" s="3" t="s">
        <v>6</v>
      </c>
      <c r="E2" s="3" t="s">
        <v>4293</v>
      </c>
      <c r="F2" s="3" t="s">
        <v>5</v>
      </c>
      <c r="G2" s="3" t="s">
        <v>4</v>
      </c>
      <c r="H2" s="3" t="s">
        <v>4294</v>
      </c>
      <c r="I2" s="3" t="s">
        <v>4295</v>
      </c>
      <c r="J2" s="3" t="s">
        <v>4296</v>
      </c>
      <c r="K2" s="3" t="s">
        <v>4297</v>
      </c>
      <c r="L2" s="3" t="s">
        <v>4298</v>
      </c>
      <c r="M2" s="3" t="s">
        <v>4299</v>
      </c>
      <c r="N2" s="3" t="s">
        <v>4300</v>
      </c>
      <c r="O2" s="3" t="s">
        <v>4301</v>
      </c>
      <c r="P2" s="3" t="s">
        <v>4302</v>
      </c>
      <c r="Q2" s="3" t="s">
        <v>4303</v>
      </c>
      <c r="R2" s="3" t="s">
        <v>4304</v>
      </c>
      <c r="S2" s="3" t="s">
        <v>4305</v>
      </c>
      <c r="T2" s="3" t="s">
        <v>4306</v>
      </c>
      <c r="U2" s="3" t="s">
        <v>4307</v>
      </c>
      <c r="V2" s="3" t="s">
        <v>4308</v>
      </c>
      <c r="W2" s="3" t="s">
        <v>4309</v>
      </c>
      <c r="X2" s="3" t="s">
        <v>4310</v>
      </c>
      <c r="Y2" s="3" t="s">
        <v>4311</v>
      </c>
      <c r="Z2" s="3" t="s">
        <v>4312</v>
      </c>
      <c r="AA2" s="3" t="s">
        <v>4313</v>
      </c>
    </row>
    <row r="3">
      <c r="A3" s="4" t="s">
        <v>8</v>
      </c>
      <c r="B3" s="4" t="s">
        <v>7</v>
      </c>
      <c r="C3" s="4" t="s">
        <v>12</v>
      </c>
      <c r="D3" s="4" t="s">
        <v>11</v>
      </c>
      <c r="E3" s="4">
        <v>2.0</v>
      </c>
      <c r="F3" s="4" t="s">
        <v>10</v>
      </c>
      <c r="G3" s="4" t="s">
        <v>9</v>
      </c>
      <c r="H3" s="4">
        <v>1.3529274397147</v>
      </c>
      <c r="I3" s="4">
        <v>0.879192638765212</v>
      </c>
      <c r="J3" s="4">
        <v>0.947232159694945</v>
      </c>
      <c r="K3" s="4">
        <v>0.998112152659212</v>
      </c>
      <c r="L3" s="4">
        <v>-20.0790031643259</v>
      </c>
      <c r="M3" s="4">
        <v>-20.5198257145899</v>
      </c>
      <c r="N3" s="4">
        <v>0.9</v>
      </c>
      <c r="O3" s="4">
        <v>-0.635</v>
      </c>
      <c r="P3" s="4">
        <v>0.741662828425502</v>
      </c>
      <c r="Q3" s="4">
        <v>-41.7022585172222</v>
      </c>
      <c r="R3" s="4"/>
      <c r="S3" s="4"/>
      <c r="T3" s="4"/>
      <c r="U3" s="4"/>
      <c r="V3" s="4"/>
      <c r="W3" s="4"/>
      <c r="X3" s="4"/>
      <c r="Y3" s="4"/>
      <c r="Z3" s="4"/>
      <c r="AA3" s="4"/>
    </row>
    <row r="4">
      <c r="A4" s="4" t="s">
        <v>20</v>
      </c>
      <c r="B4" s="4" t="s">
        <v>19</v>
      </c>
      <c r="C4" s="4" t="s">
        <v>22</v>
      </c>
      <c r="D4" s="4" t="s">
        <v>21</v>
      </c>
      <c r="E4" s="4">
        <v>2.0</v>
      </c>
      <c r="F4" s="4" t="s">
        <v>10</v>
      </c>
      <c r="G4" s="4" t="s">
        <v>9</v>
      </c>
      <c r="H4" s="4">
        <v>1.48426994588485</v>
      </c>
      <c r="I4" s="4">
        <v>0.907390917186109</v>
      </c>
      <c r="J4" s="4">
        <v>0.962671189384428</v>
      </c>
      <c r="K4" s="4">
        <v>0.998792749566922</v>
      </c>
      <c r="L4" s="4">
        <v>-21.2671982971405</v>
      </c>
      <c r="M4" s="4">
        <v>-23.0272232644971</v>
      </c>
      <c r="N4" s="4">
        <v>0.857142857142857</v>
      </c>
      <c r="O4" s="4">
        <v>0.885333333333333</v>
      </c>
      <c r="P4" s="4">
        <v>0.720483925446004</v>
      </c>
      <c r="Q4" s="4">
        <v>-49.9598289394057</v>
      </c>
      <c r="R4" s="4"/>
      <c r="S4" s="4"/>
      <c r="T4" s="4"/>
      <c r="U4" s="4"/>
      <c r="V4" s="4"/>
      <c r="W4" s="4"/>
      <c r="X4" s="4"/>
      <c r="Y4" s="4"/>
      <c r="Z4" s="4"/>
      <c r="AA4" s="4"/>
    </row>
    <row r="5">
      <c r="A5" s="4" t="s">
        <v>28</v>
      </c>
      <c r="B5" s="4" t="s">
        <v>27</v>
      </c>
      <c r="C5" s="4" t="s">
        <v>30</v>
      </c>
      <c r="D5" s="4" t="s">
        <v>21</v>
      </c>
      <c r="E5" s="4">
        <v>2.0</v>
      </c>
      <c r="F5" s="4" t="s">
        <v>29</v>
      </c>
      <c r="G5" s="4" t="s">
        <v>9</v>
      </c>
      <c r="H5" s="4">
        <v>2.63020751322035</v>
      </c>
      <c r="I5" s="4">
        <v>0.618232890704801</v>
      </c>
      <c r="J5" s="4">
        <v>0.699531500451641</v>
      </c>
      <c r="K5" s="4">
        <v>0.59421741296405</v>
      </c>
      <c r="L5" s="4">
        <v>-11.0499403095387</v>
      </c>
      <c r="M5" s="4">
        <v>-13.3687102056735</v>
      </c>
      <c r="N5" s="4">
        <v>0.95</v>
      </c>
      <c r="O5" s="4">
        <v>-0.917333333333333</v>
      </c>
      <c r="P5" s="4">
        <v>0.448747562447767</v>
      </c>
      <c r="Q5" s="4">
        <v>-12.3445420343841</v>
      </c>
      <c r="R5" s="4">
        <v>0.352860167821878</v>
      </c>
      <c r="S5" s="4">
        <v>-18.3292934582618</v>
      </c>
      <c r="T5" s="4">
        <v>-0.649776864546248</v>
      </c>
      <c r="U5" s="4">
        <v>0.160140500720773</v>
      </c>
      <c r="V5" s="4">
        <v>0.00191047906314007</v>
      </c>
      <c r="W5" s="4">
        <v>0.00306261125354319</v>
      </c>
      <c r="X5" s="4">
        <v>7.3</v>
      </c>
      <c r="Y5" s="4">
        <v>45.5157894736842</v>
      </c>
      <c r="Z5" s="4">
        <v>2.16435285578444</v>
      </c>
      <c r="AA5" s="4">
        <v>0.0703071267614044</v>
      </c>
    </row>
    <row r="6">
      <c r="A6" s="4" t="s">
        <v>36</v>
      </c>
      <c r="B6" s="4" t="s">
        <v>35</v>
      </c>
      <c r="C6" s="4" t="s">
        <v>37</v>
      </c>
      <c r="D6" s="4" t="s">
        <v>21</v>
      </c>
      <c r="E6" s="4">
        <v>2.0</v>
      </c>
      <c r="F6" s="4" t="s">
        <v>29</v>
      </c>
      <c r="G6" s="4" t="s">
        <v>9</v>
      </c>
      <c r="H6" s="4">
        <v>1.96257801330485</v>
      </c>
      <c r="I6" s="4">
        <v>0.951991828396323</v>
      </c>
      <c r="J6" s="4">
        <v>0.976882813281403</v>
      </c>
      <c r="K6" s="4">
        <v>0.999303779361542</v>
      </c>
      <c r="L6" s="4">
        <v>-0.533577940389148</v>
      </c>
      <c r="M6" s="4">
        <v>-0.934094208107229</v>
      </c>
      <c r="N6" s="4">
        <v>1.0</v>
      </c>
      <c r="O6" s="4">
        <v>0.943666666666667</v>
      </c>
      <c r="P6" s="4">
        <v>0.636415869625778</v>
      </c>
      <c r="Q6" s="4">
        <v>-26.106692664827</v>
      </c>
      <c r="R6" s="4">
        <v>0.69315304964651</v>
      </c>
      <c r="S6" s="4">
        <v>-22.8304311790218</v>
      </c>
      <c r="T6" s="4">
        <v>-0.853540385587253</v>
      </c>
      <c r="U6" s="4">
        <v>0.281352740578272</v>
      </c>
      <c r="V6" s="4">
        <v>0.00272243266497461</v>
      </c>
      <c r="W6" s="4">
        <v>0.00359268844168047</v>
      </c>
      <c r="X6" s="4">
        <v>6.58823529411765</v>
      </c>
      <c r="Y6" s="4">
        <v>36.5294117647059</v>
      </c>
      <c r="Z6" s="4">
        <v>2.20483784650208</v>
      </c>
      <c r="AA6" s="4">
        <v>0.0681708278529665</v>
      </c>
    </row>
    <row r="7">
      <c r="A7" s="4" t="s">
        <v>42</v>
      </c>
      <c r="B7" s="4" t="s">
        <v>41</v>
      </c>
      <c r="C7" s="4" t="s">
        <v>43</v>
      </c>
      <c r="D7" s="4" t="s">
        <v>21</v>
      </c>
      <c r="E7" s="4">
        <v>2.0</v>
      </c>
      <c r="F7" s="4" t="s">
        <v>10</v>
      </c>
      <c r="G7" s="4" t="s">
        <v>9</v>
      </c>
      <c r="H7" s="4">
        <v>1.37710205629897</v>
      </c>
      <c r="I7" s="4">
        <v>0.86286731967943</v>
      </c>
      <c r="J7" s="4">
        <v>0.929407760709418</v>
      </c>
      <c r="K7" s="4">
        <v>0.993573171750901</v>
      </c>
      <c r="L7" s="4">
        <v>-26.410135534485</v>
      </c>
      <c r="M7" s="4">
        <v>-24.1569489606837</v>
      </c>
      <c r="N7" s="4">
        <v>0.772727272727273</v>
      </c>
      <c r="O7" s="4">
        <v>0.628</v>
      </c>
      <c r="P7" s="4">
        <v>0.717370344213468</v>
      </c>
      <c r="Q7" s="4">
        <v>-53.1213287410165</v>
      </c>
      <c r="R7" s="4"/>
      <c r="S7" s="4"/>
      <c r="T7" s="4"/>
      <c r="U7" s="4"/>
      <c r="V7" s="4"/>
      <c r="W7" s="4"/>
      <c r="X7" s="4"/>
      <c r="Y7" s="4"/>
      <c r="Z7" s="4"/>
      <c r="AA7" s="4"/>
    </row>
    <row r="8">
      <c r="A8" s="4" t="s">
        <v>49</v>
      </c>
      <c r="B8" s="4" t="s">
        <v>48</v>
      </c>
      <c r="C8" s="4" t="s">
        <v>50</v>
      </c>
      <c r="D8" s="4" t="s">
        <v>21</v>
      </c>
      <c r="E8" s="4">
        <v>2.0</v>
      </c>
      <c r="F8" s="4" t="s">
        <v>10</v>
      </c>
      <c r="G8" s="4" t="s">
        <v>9</v>
      </c>
      <c r="H8" s="4">
        <v>1.5134973644657</v>
      </c>
      <c r="I8" s="4">
        <v>0.853665776194716</v>
      </c>
      <c r="J8" s="4">
        <v>0.92699344179032</v>
      </c>
      <c r="K8" s="4">
        <v>0.995146347424266</v>
      </c>
      <c r="L8" s="4">
        <v>-11.8844523717512</v>
      </c>
      <c r="M8" s="4">
        <v>-25.6646526324021</v>
      </c>
      <c r="N8" s="4">
        <v>0.958333333333333</v>
      </c>
      <c r="O8" s="4">
        <v>0.0713333333333334</v>
      </c>
      <c r="P8" s="4">
        <v>0.760358645254399</v>
      </c>
      <c r="Q8" s="4">
        <v>-40.5900639351947</v>
      </c>
      <c r="R8" s="4"/>
      <c r="S8" s="4"/>
      <c r="T8" s="4"/>
      <c r="U8" s="4"/>
      <c r="V8" s="4"/>
      <c r="W8" s="4"/>
      <c r="X8" s="4"/>
      <c r="Y8" s="4"/>
      <c r="Z8" s="4"/>
      <c r="AA8" s="4"/>
    </row>
    <row r="9">
      <c r="A9" s="4" t="s">
        <v>58</v>
      </c>
      <c r="B9" s="4" t="s">
        <v>57</v>
      </c>
      <c r="C9" s="4" t="s">
        <v>59</v>
      </c>
      <c r="D9" s="4" t="s">
        <v>21</v>
      </c>
      <c r="E9" s="4">
        <v>2.0</v>
      </c>
      <c r="F9" s="4" t="s">
        <v>10</v>
      </c>
      <c r="G9" s="4" t="s">
        <v>9</v>
      </c>
      <c r="H9" s="4">
        <v>2.11416208833487</v>
      </c>
      <c r="I9" s="4">
        <v>0.870584743247254</v>
      </c>
      <c r="J9" s="4">
        <v>0.928751577761182</v>
      </c>
      <c r="K9" s="4">
        <v>0.988978073715229</v>
      </c>
      <c r="L9" s="4">
        <v>-17.1356313283103</v>
      </c>
      <c r="M9" s="4">
        <v>-13.0934768025053</v>
      </c>
      <c r="N9" s="4">
        <v>0.925925925925926</v>
      </c>
      <c r="O9" s="4">
        <v>-0.268</v>
      </c>
      <c r="P9" s="4">
        <v>0.698987727863584</v>
      </c>
      <c r="Q9" s="4">
        <v>-40.3261097458829</v>
      </c>
      <c r="R9" s="4"/>
      <c r="S9" s="4"/>
      <c r="T9" s="4"/>
      <c r="U9" s="4"/>
      <c r="V9" s="4"/>
      <c r="W9" s="4"/>
      <c r="X9" s="4"/>
      <c r="Y9" s="4"/>
      <c r="Z9" s="4"/>
      <c r="AA9" s="4"/>
    </row>
    <row r="10">
      <c r="A10" s="4" t="s">
        <v>67</v>
      </c>
      <c r="B10" s="4" t="s">
        <v>66</v>
      </c>
      <c r="C10" s="4" t="s">
        <v>69</v>
      </c>
      <c r="D10" s="4" t="s">
        <v>21</v>
      </c>
      <c r="E10" s="4">
        <v>2.0</v>
      </c>
      <c r="F10" s="4" t="s">
        <v>68</v>
      </c>
      <c r="G10" s="4" t="s">
        <v>9</v>
      </c>
      <c r="H10" s="4">
        <v>2.32968824050783</v>
      </c>
      <c r="I10" s="4">
        <v>0.732137773982351</v>
      </c>
      <c r="J10" s="4">
        <v>0.870588810609129</v>
      </c>
      <c r="K10" s="4">
        <v>0.987751484077555</v>
      </c>
      <c r="L10" s="4">
        <v>-21.7417488518665</v>
      </c>
      <c r="M10" s="4">
        <v>-23.4774767017997</v>
      </c>
      <c r="N10" s="4">
        <v>0.90625</v>
      </c>
      <c r="O10" s="4">
        <v>-0.692666666666667</v>
      </c>
      <c r="P10" s="4">
        <v>0.672488407813762</v>
      </c>
      <c r="Q10" s="4">
        <v>-30.3129564612235</v>
      </c>
      <c r="R10" s="4"/>
      <c r="S10" s="4"/>
      <c r="T10" s="4"/>
      <c r="U10" s="4"/>
      <c r="V10" s="4"/>
      <c r="W10" s="4"/>
      <c r="X10" s="4"/>
      <c r="Y10" s="4"/>
      <c r="Z10" s="4"/>
      <c r="AA10" s="4"/>
    </row>
    <row r="11">
      <c r="A11" s="4" t="s">
        <v>75</v>
      </c>
      <c r="B11" s="4" t="s">
        <v>74</v>
      </c>
      <c r="C11" s="4" t="s">
        <v>76</v>
      </c>
      <c r="D11" s="4" t="s">
        <v>21</v>
      </c>
      <c r="E11" s="4">
        <v>2.0</v>
      </c>
      <c r="F11" s="4" t="s">
        <v>10</v>
      </c>
      <c r="G11" s="4" t="s">
        <v>9</v>
      </c>
      <c r="H11" s="4">
        <v>1.44931436344173</v>
      </c>
      <c r="I11" s="4">
        <v>0.891659246067082</v>
      </c>
      <c r="J11" s="4">
        <v>0.955165824073503</v>
      </c>
      <c r="K11" s="4">
        <v>0.997111451469734</v>
      </c>
      <c r="L11" s="4">
        <v>-18.5320678652419</v>
      </c>
      <c r="M11" s="4">
        <v>-24.422092389977</v>
      </c>
      <c r="N11" s="4">
        <v>0.928571428571429</v>
      </c>
      <c r="O11" s="4">
        <v>-0.253666666666667</v>
      </c>
      <c r="P11" s="4">
        <v>0.737185903931383</v>
      </c>
      <c r="Q11" s="4">
        <v>-38.6012725385369</v>
      </c>
      <c r="R11" s="4"/>
      <c r="S11" s="4"/>
      <c r="T11" s="4"/>
      <c r="U11" s="4"/>
      <c r="V11" s="4"/>
      <c r="W11" s="4"/>
      <c r="X11" s="4"/>
      <c r="Y11" s="4"/>
      <c r="Z11" s="4"/>
      <c r="AA11" s="4"/>
    </row>
    <row r="12">
      <c r="A12" s="4" t="s">
        <v>83</v>
      </c>
      <c r="B12" s="4" t="s">
        <v>82</v>
      </c>
      <c r="C12" s="4" t="s">
        <v>84</v>
      </c>
      <c r="D12" s="4" t="s">
        <v>21</v>
      </c>
      <c r="E12" s="4">
        <v>3.0</v>
      </c>
      <c r="F12" s="4" t="s">
        <v>10</v>
      </c>
      <c r="G12" s="4" t="s">
        <v>9</v>
      </c>
      <c r="H12" s="4">
        <v>1.85196650914826</v>
      </c>
      <c r="I12" s="4">
        <v>0.846542000593648</v>
      </c>
      <c r="J12" s="4">
        <v>0.937092071769625</v>
      </c>
      <c r="K12" s="4">
        <v>0.995855398067884</v>
      </c>
      <c r="L12" s="4">
        <v>-29.0364939591653</v>
      </c>
      <c r="M12" s="4">
        <v>-26.0519659095007</v>
      </c>
      <c r="N12" s="4">
        <v>0.814814814814815</v>
      </c>
      <c r="O12" s="4">
        <v>-0.0620000000000001</v>
      </c>
      <c r="P12" s="4">
        <v>0.703151451878691</v>
      </c>
      <c r="Q12" s="4">
        <v>-40.4503587355058</v>
      </c>
      <c r="R12" s="4"/>
      <c r="S12" s="4"/>
      <c r="T12" s="4"/>
      <c r="U12" s="4"/>
      <c r="V12" s="4"/>
      <c r="W12" s="4"/>
      <c r="X12" s="4"/>
      <c r="Y12" s="4"/>
      <c r="Z12" s="4"/>
      <c r="AA12" s="4"/>
    </row>
    <row r="13">
      <c r="A13" s="4" t="s">
        <v>89</v>
      </c>
      <c r="B13" s="4" t="s">
        <v>88</v>
      </c>
      <c r="C13" s="4" t="s">
        <v>90</v>
      </c>
      <c r="D13" s="4" t="s">
        <v>21</v>
      </c>
      <c r="E13" s="4">
        <v>2.0</v>
      </c>
      <c r="F13" s="4" t="s">
        <v>68</v>
      </c>
      <c r="G13" s="4" t="s">
        <v>9</v>
      </c>
      <c r="H13" s="4">
        <v>2.6771141051899</v>
      </c>
      <c r="I13" s="4">
        <v>0.937660119555935</v>
      </c>
      <c r="J13" s="4">
        <v>0.971629970135131</v>
      </c>
      <c r="K13" s="4">
        <v>0.995166770571179</v>
      </c>
      <c r="L13" s="4">
        <v>-12.6469943590582</v>
      </c>
      <c r="M13" s="4">
        <v>-14.6028668137648</v>
      </c>
      <c r="N13" s="4">
        <v>0.966666666666667</v>
      </c>
      <c r="O13" s="4">
        <v>0.813666666666667</v>
      </c>
      <c r="P13" s="4">
        <v>0.599207295310674</v>
      </c>
      <c r="Q13" s="4">
        <v>-35.860410354848</v>
      </c>
      <c r="R13" s="4"/>
      <c r="S13" s="4"/>
      <c r="T13" s="4"/>
      <c r="U13" s="4"/>
      <c r="V13" s="4"/>
      <c r="W13" s="4"/>
      <c r="X13" s="4"/>
      <c r="Y13" s="4"/>
      <c r="Z13" s="4"/>
      <c r="AA13" s="4"/>
    </row>
    <row r="14">
      <c r="A14" s="4" t="s">
        <v>97</v>
      </c>
      <c r="B14" s="4" t="s">
        <v>96</v>
      </c>
      <c r="C14" s="4" t="s">
        <v>98</v>
      </c>
      <c r="D14" s="4" t="s">
        <v>21</v>
      </c>
      <c r="E14" s="4">
        <v>1.0</v>
      </c>
      <c r="F14" s="4" t="s">
        <v>68</v>
      </c>
      <c r="G14" s="4" t="s">
        <v>9</v>
      </c>
      <c r="H14" s="4">
        <v>1.91388206631539</v>
      </c>
      <c r="I14" s="4">
        <v>0.880728721890122</v>
      </c>
      <c r="J14" s="4">
        <v>0.934012435737943</v>
      </c>
      <c r="K14" s="4">
        <v>0.9971195972555</v>
      </c>
      <c r="L14" s="4">
        <v>-11.54935165465</v>
      </c>
      <c r="M14" s="4">
        <v>-13.0883427869219</v>
      </c>
      <c r="N14" s="4">
        <v>0.966666666666667</v>
      </c>
      <c r="O14" s="4">
        <v>-0.111</v>
      </c>
      <c r="P14" s="4">
        <v>0.640069300249544</v>
      </c>
      <c r="Q14" s="4">
        <v>-38.4070332533098</v>
      </c>
      <c r="R14" s="4"/>
      <c r="S14" s="4"/>
      <c r="T14" s="4"/>
      <c r="U14" s="4"/>
      <c r="V14" s="4"/>
      <c r="W14" s="4"/>
      <c r="X14" s="4"/>
      <c r="Y14" s="4"/>
      <c r="Z14" s="4"/>
      <c r="AA14" s="4"/>
    </row>
    <row r="15">
      <c r="A15" s="4" t="s">
        <v>104</v>
      </c>
      <c r="B15" s="4" t="s">
        <v>103</v>
      </c>
      <c r="C15" s="4" t="s">
        <v>105</v>
      </c>
      <c r="D15" s="4" t="s">
        <v>21</v>
      </c>
      <c r="E15" s="4">
        <v>2.0</v>
      </c>
      <c r="F15" s="4" t="s">
        <v>10</v>
      </c>
      <c r="G15" s="4" t="s">
        <v>9</v>
      </c>
      <c r="H15" s="4">
        <v>1.34118714722361</v>
      </c>
      <c r="I15" s="4">
        <v>0.898783021668151</v>
      </c>
      <c r="J15" s="4">
        <v>0.95879499180478</v>
      </c>
      <c r="K15" s="4">
        <v>0.997945645693043</v>
      </c>
      <c r="L15" s="4">
        <v>-13.6635948499485</v>
      </c>
      <c r="M15" s="4">
        <v>-15.2574359514528</v>
      </c>
      <c r="N15" s="4">
        <v>0.962962962962963</v>
      </c>
      <c r="O15" s="4">
        <v>-0.127666666666667</v>
      </c>
      <c r="P15" s="4">
        <v>0.723046847012825</v>
      </c>
      <c r="Q15" s="4">
        <v>-43.0729395978606</v>
      </c>
      <c r="R15" s="4"/>
      <c r="S15" s="4"/>
      <c r="T15" s="4"/>
      <c r="U15" s="4"/>
      <c r="V15" s="4"/>
      <c r="W15" s="4"/>
      <c r="X15" s="4"/>
      <c r="Y15" s="4"/>
      <c r="Z15" s="4"/>
      <c r="AA15" s="4"/>
    </row>
    <row r="16">
      <c r="A16" s="4" t="s">
        <v>113</v>
      </c>
      <c r="B16" s="4" t="s">
        <v>112</v>
      </c>
      <c r="C16" s="4" t="s">
        <v>114</v>
      </c>
      <c r="D16" s="4" t="s">
        <v>21</v>
      </c>
      <c r="E16" s="4">
        <v>2.0</v>
      </c>
      <c r="F16" s="4" t="s">
        <v>29</v>
      </c>
      <c r="G16" s="4" t="s">
        <v>9</v>
      </c>
      <c r="H16" s="4">
        <v>1.15679750774556</v>
      </c>
      <c r="I16" s="4">
        <v>0.931307456588355</v>
      </c>
      <c r="J16" s="4">
        <v>0.978261885648384</v>
      </c>
      <c r="K16" s="4">
        <v>0.998698937312232</v>
      </c>
      <c r="L16" s="4">
        <v>-3.5315099538233</v>
      </c>
      <c r="M16" s="4">
        <v>-4.60212294690785</v>
      </c>
      <c r="N16" s="4">
        <v>1.0</v>
      </c>
      <c r="O16" s="4">
        <v>-1.0</v>
      </c>
      <c r="P16" s="4">
        <v>0.609988740830161</v>
      </c>
      <c r="Q16" s="4">
        <v>-11.3628536490793</v>
      </c>
      <c r="R16" s="4">
        <v>0.621465323580697</v>
      </c>
      <c r="S16" s="4">
        <v>-18.6218183068321</v>
      </c>
      <c r="T16" s="4">
        <v>-0.649776864546248</v>
      </c>
      <c r="U16" s="4">
        <v>0.151071653858079</v>
      </c>
      <c r="V16" s="4">
        <v>0.00191047906314007</v>
      </c>
      <c r="W16" s="4">
        <v>0.00306261125354319</v>
      </c>
      <c r="X16" s="4">
        <v>7.3</v>
      </c>
      <c r="Y16" s="4">
        <v>45.5157894736842</v>
      </c>
      <c r="Z16" s="4">
        <v>2.16435285578444</v>
      </c>
      <c r="AA16" s="4">
        <v>0.0703071267614044</v>
      </c>
    </row>
    <row r="17">
      <c r="A17" s="4" t="s">
        <v>121</v>
      </c>
      <c r="B17" s="4" t="s">
        <v>120</v>
      </c>
      <c r="C17" s="4" t="s">
        <v>122</v>
      </c>
      <c r="D17" s="4" t="s">
        <v>21</v>
      </c>
      <c r="E17" s="4">
        <v>2.0</v>
      </c>
      <c r="F17" s="4" t="s">
        <v>29</v>
      </c>
      <c r="G17" s="4" t="s">
        <v>9</v>
      </c>
      <c r="H17" s="4">
        <v>2.00143083573783</v>
      </c>
      <c r="I17" s="4">
        <v>0.921092951991828</v>
      </c>
      <c r="J17" s="4">
        <v>0.966217433863806</v>
      </c>
      <c r="K17" s="4">
        <v>0.995628351741548</v>
      </c>
      <c r="L17" s="4">
        <v>-2.03323317766866</v>
      </c>
      <c r="M17" s="4">
        <v>-2.43533806037104</v>
      </c>
      <c r="N17" s="4">
        <v>1.0</v>
      </c>
      <c r="O17" s="4">
        <v>-1.0</v>
      </c>
      <c r="P17" s="4">
        <v>0.568437180796731</v>
      </c>
      <c r="Q17" s="4">
        <v>-12.2945986458881</v>
      </c>
      <c r="R17" s="4">
        <v>0.568939525900169</v>
      </c>
      <c r="S17" s="4">
        <v>-18.7298455327254</v>
      </c>
      <c r="T17" s="4">
        <v>-0.649776864546248</v>
      </c>
      <c r="U17" s="4">
        <v>0.150614965524182</v>
      </c>
      <c r="V17" s="4">
        <v>0.00191047906314007</v>
      </c>
      <c r="W17" s="4">
        <v>0.00306261125354319</v>
      </c>
      <c r="X17" s="4">
        <v>7.3</v>
      </c>
      <c r="Y17" s="4">
        <v>45.5157894736842</v>
      </c>
      <c r="Z17" s="4">
        <v>2.16435285578444</v>
      </c>
      <c r="AA17" s="4">
        <v>0.0703071267614044</v>
      </c>
    </row>
    <row r="18">
      <c r="A18" s="4" t="s">
        <v>130</v>
      </c>
      <c r="B18" s="4" t="s">
        <v>129</v>
      </c>
      <c r="C18" s="4" t="s">
        <v>131</v>
      </c>
      <c r="D18" s="4" t="s">
        <v>21</v>
      </c>
      <c r="E18" s="4">
        <v>2.0</v>
      </c>
      <c r="F18" s="4" t="s">
        <v>29</v>
      </c>
      <c r="G18" s="4" t="s">
        <v>9</v>
      </c>
      <c r="H18" s="4">
        <v>1.52954916612355</v>
      </c>
      <c r="I18" s="4">
        <v>0.84729315628192</v>
      </c>
      <c r="J18" s="4">
        <v>0.911343003912733</v>
      </c>
      <c r="K18" s="4">
        <v>0.996451820397389</v>
      </c>
      <c r="L18" s="4">
        <v>-14.1110655516449</v>
      </c>
      <c r="M18" s="4">
        <v>-3.29701001274606</v>
      </c>
      <c r="N18" s="4">
        <v>0.95</v>
      </c>
      <c r="O18" s="4">
        <v>-0.894666666666667</v>
      </c>
      <c r="P18" s="4">
        <v>0.657906955149039</v>
      </c>
      <c r="Q18" s="4">
        <v>-11.1491804218139</v>
      </c>
      <c r="R18" s="4">
        <v>0.638648790472093</v>
      </c>
      <c r="S18" s="4">
        <v>-18.9114577178499</v>
      </c>
      <c r="T18" s="4">
        <v>-0.649776864546248</v>
      </c>
      <c r="U18" s="4">
        <v>0.153992697079226</v>
      </c>
      <c r="V18" s="4">
        <v>0.00191047906314007</v>
      </c>
      <c r="W18" s="4">
        <v>0.00306261125354319</v>
      </c>
      <c r="X18" s="4">
        <v>7.3</v>
      </c>
      <c r="Y18" s="4">
        <v>45.5157894736842</v>
      </c>
      <c r="Z18" s="4">
        <v>2.16435285578444</v>
      </c>
      <c r="AA18" s="4">
        <v>0.0703071267614044</v>
      </c>
    </row>
    <row r="19">
      <c r="A19" s="4" t="s">
        <v>137</v>
      </c>
      <c r="B19" s="4" t="s">
        <v>136</v>
      </c>
      <c r="C19" s="4" t="s">
        <v>138</v>
      </c>
      <c r="D19" s="4" t="s">
        <v>21</v>
      </c>
      <c r="E19" s="4">
        <v>1.0</v>
      </c>
      <c r="F19" s="4" t="s">
        <v>68</v>
      </c>
      <c r="G19" s="4" t="s">
        <v>9</v>
      </c>
      <c r="H19" s="4">
        <v>2.15521163785218</v>
      </c>
      <c r="I19" s="4">
        <v>0.925704526046114</v>
      </c>
      <c r="J19" s="4">
        <v>0.968621132619858</v>
      </c>
      <c r="K19" s="4">
        <v>0.998752051381155</v>
      </c>
      <c r="L19" s="4">
        <v>-27.8386876350664</v>
      </c>
      <c r="M19" s="4">
        <v>-28.0889845335526</v>
      </c>
      <c r="N19" s="4">
        <v>0.848484848484849</v>
      </c>
      <c r="O19" s="4">
        <v>0.29</v>
      </c>
      <c r="P19" s="4">
        <v>0.620137531229183</v>
      </c>
      <c r="Q19" s="4">
        <v>-34.5425666655723</v>
      </c>
      <c r="R19" s="4"/>
      <c r="S19" s="4"/>
      <c r="T19" s="4"/>
      <c r="U19" s="4"/>
      <c r="V19" s="4"/>
      <c r="W19" s="4"/>
      <c r="X19" s="4"/>
      <c r="Y19" s="4"/>
      <c r="Z19" s="4"/>
      <c r="AA19" s="4"/>
    </row>
    <row r="20">
      <c r="A20" s="4" t="s">
        <v>142</v>
      </c>
      <c r="B20" s="4" t="s">
        <v>141</v>
      </c>
      <c r="C20" s="4" t="s">
        <v>143</v>
      </c>
      <c r="D20" s="4" t="s">
        <v>11</v>
      </c>
      <c r="E20" s="4">
        <v>2.0</v>
      </c>
      <c r="F20" s="4" t="s">
        <v>29</v>
      </c>
      <c r="G20" s="4" t="s">
        <v>9</v>
      </c>
      <c r="H20" s="4">
        <v>1.15218770665374</v>
      </c>
      <c r="I20" s="4">
        <v>0.942288049029622</v>
      </c>
      <c r="J20" s="4">
        <v>0.984425866893663</v>
      </c>
      <c r="K20" s="4">
        <v>0.999485960861277</v>
      </c>
      <c r="L20" s="4">
        <v>-19.9209526869458</v>
      </c>
      <c r="M20" s="4">
        <v>-20.5667251898662</v>
      </c>
      <c r="N20" s="4">
        <v>0.894736842105263</v>
      </c>
      <c r="O20" s="4">
        <v>0.661333333333333</v>
      </c>
      <c r="P20" s="4">
        <v>0.598036029343486</v>
      </c>
      <c r="Q20" s="4">
        <v>-22.7524976580335</v>
      </c>
      <c r="R20" s="4">
        <v>0.670588739076781</v>
      </c>
      <c r="S20" s="4">
        <v>-22.4747789303486</v>
      </c>
      <c r="T20" s="4">
        <v>-0.806407882223704</v>
      </c>
      <c r="U20" s="4">
        <v>0.271256854668447</v>
      </c>
      <c r="V20" s="4">
        <v>0.00122327841738228</v>
      </c>
      <c r="W20" s="4">
        <v>0.00355839559837768</v>
      </c>
      <c r="X20" s="4">
        <v>6.29411764705882</v>
      </c>
      <c r="Y20" s="4">
        <v>29.2573529411765</v>
      </c>
      <c r="Z20" s="4">
        <v>2.1834973675897</v>
      </c>
      <c r="AA20" s="4">
        <v>0.0775369721873738</v>
      </c>
    </row>
    <row r="21">
      <c r="A21" s="4" t="s">
        <v>149</v>
      </c>
      <c r="B21" s="4" t="s">
        <v>148</v>
      </c>
      <c r="C21" s="4" t="s">
        <v>150</v>
      </c>
      <c r="D21" s="4" t="s">
        <v>21</v>
      </c>
      <c r="E21" s="4">
        <v>2.0</v>
      </c>
      <c r="F21" s="4" t="s">
        <v>29</v>
      </c>
      <c r="G21" s="4" t="s">
        <v>9</v>
      </c>
      <c r="H21" s="4">
        <v>1.2866962001418</v>
      </c>
      <c r="I21" s="4">
        <v>0.861848825331971</v>
      </c>
      <c r="J21" s="4">
        <v>0.921009143003792</v>
      </c>
      <c r="K21" s="4">
        <v>0.997780856320533</v>
      </c>
      <c r="L21" s="4">
        <v>-12.6468056054317</v>
      </c>
      <c r="M21" s="4">
        <v>-3.35957182737845</v>
      </c>
      <c r="N21" s="4">
        <v>0.947368421052632</v>
      </c>
      <c r="O21" s="4">
        <v>-0.343666666666667</v>
      </c>
      <c r="P21" s="4">
        <v>0.559455961556319</v>
      </c>
      <c r="Q21" s="4">
        <v>-19.935749228677</v>
      </c>
      <c r="R21" s="4">
        <v>0.642564316343166</v>
      </c>
      <c r="S21" s="4">
        <v>-26.6792539432971</v>
      </c>
      <c r="T21" s="4">
        <v>-0.649776864546248</v>
      </c>
      <c r="U21" s="4">
        <v>0.200146577740306</v>
      </c>
      <c r="V21" s="4">
        <v>0.00107936330945495</v>
      </c>
      <c r="W21" s="4">
        <v>0.00313976082209795</v>
      </c>
      <c r="X21" s="4">
        <v>6.27777777777778</v>
      </c>
      <c r="Y21" s="4">
        <v>30.7320261437909</v>
      </c>
      <c r="Z21" s="4">
        <v>2.15152691603493</v>
      </c>
      <c r="AA21" s="4">
        <v>0.0772792026505429</v>
      </c>
    </row>
    <row r="22">
      <c r="A22" s="4" t="s">
        <v>157</v>
      </c>
      <c r="B22" s="4" t="s">
        <v>156</v>
      </c>
      <c r="C22" s="4" t="s">
        <v>158</v>
      </c>
      <c r="D22" s="4" t="s">
        <v>11</v>
      </c>
      <c r="E22" s="4">
        <v>3.0</v>
      </c>
      <c r="F22" s="4" t="s">
        <v>68</v>
      </c>
      <c r="G22" s="4" t="s">
        <v>9</v>
      </c>
      <c r="H22" s="4">
        <v>2.61045730346474</v>
      </c>
      <c r="I22" s="4">
        <v>0.810133788784515</v>
      </c>
      <c r="J22" s="4">
        <v>0.911846090764746</v>
      </c>
      <c r="K22" s="4">
        <v>0.973835679466768</v>
      </c>
      <c r="L22" s="4">
        <v>-26.4159464922809</v>
      </c>
      <c r="M22" s="4">
        <v>-30.1091404657521</v>
      </c>
      <c r="N22" s="4">
        <v>0.882352941176471</v>
      </c>
      <c r="O22" s="4">
        <v>-0.838</v>
      </c>
      <c r="P22" s="4">
        <v>0.664815673762862</v>
      </c>
      <c r="Q22" s="4">
        <v>-32.2719282588507</v>
      </c>
      <c r="R22" s="4"/>
      <c r="S22" s="4"/>
      <c r="T22" s="4"/>
      <c r="U22" s="4"/>
      <c r="V22" s="4"/>
      <c r="W22" s="4"/>
      <c r="X22" s="4"/>
      <c r="Y22" s="4"/>
      <c r="Z22" s="4"/>
      <c r="AA22" s="4"/>
    </row>
    <row r="23">
      <c r="A23" s="4" t="s">
        <v>164</v>
      </c>
      <c r="B23" s="4" t="s">
        <v>163</v>
      </c>
      <c r="C23" s="4" t="s">
        <v>165</v>
      </c>
      <c r="D23" s="4" t="s">
        <v>11</v>
      </c>
      <c r="E23" s="4">
        <v>2.0</v>
      </c>
      <c r="F23" s="4" t="s">
        <v>10</v>
      </c>
      <c r="G23" s="4" t="s">
        <v>9</v>
      </c>
      <c r="H23" s="4">
        <v>1.55440724655422</v>
      </c>
      <c r="I23" s="4">
        <v>0.929059067972692</v>
      </c>
      <c r="J23" s="4">
        <v>0.964205417806529</v>
      </c>
      <c r="K23" s="4">
        <v>0.999423664209392</v>
      </c>
      <c r="L23" s="4">
        <v>-25.4669250711029</v>
      </c>
      <c r="M23" s="4">
        <v>-23.1725798426212</v>
      </c>
      <c r="N23" s="4">
        <v>0.851851851851852</v>
      </c>
      <c r="O23" s="4">
        <v>0.737333333333333</v>
      </c>
      <c r="P23" s="4">
        <v>0.754522471622604</v>
      </c>
      <c r="Q23" s="4">
        <v>-40.7195618067159</v>
      </c>
      <c r="R23" s="4"/>
      <c r="S23" s="4"/>
      <c r="T23" s="4"/>
      <c r="U23" s="4"/>
      <c r="V23" s="4"/>
      <c r="W23" s="4"/>
      <c r="X23" s="4"/>
      <c r="Y23" s="4"/>
      <c r="Z23" s="4"/>
      <c r="AA23" s="4"/>
    </row>
    <row r="24">
      <c r="A24" s="4" t="s">
        <v>174</v>
      </c>
      <c r="B24" s="4" t="s">
        <v>173</v>
      </c>
      <c r="C24" s="4" t="s">
        <v>175</v>
      </c>
      <c r="D24" s="4" t="s">
        <v>11</v>
      </c>
      <c r="E24" s="4">
        <v>2.0</v>
      </c>
      <c r="F24" s="4" t="s">
        <v>68</v>
      </c>
      <c r="G24" s="4" t="s">
        <v>9</v>
      </c>
      <c r="H24" s="4">
        <v>2.30303373946213</v>
      </c>
      <c r="I24" s="4">
        <v>0.869627099345289</v>
      </c>
      <c r="J24" s="4">
        <v>0.931259344756137</v>
      </c>
      <c r="K24" s="4">
        <v>0.991144904832834</v>
      </c>
      <c r="L24" s="4">
        <v>-21.1151456123188</v>
      </c>
      <c r="M24" s="4">
        <v>-24.7740923092791</v>
      </c>
      <c r="N24" s="4">
        <v>0.9</v>
      </c>
      <c r="O24" s="4">
        <v>0.0203333333333333</v>
      </c>
      <c r="P24" s="4">
        <v>0.698507790498236</v>
      </c>
      <c r="Q24" s="4">
        <v>-40.1920885101957</v>
      </c>
      <c r="R24" s="4"/>
      <c r="S24" s="4"/>
      <c r="T24" s="4"/>
      <c r="U24" s="4"/>
      <c r="V24" s="4"/>
      <c r="W24" s="4"/>
      <c r="X24" s="4"/>
      <c r="Y24" s="4"/>
      <c r="Z24" s="4"/>
      <c r="AA24" s="4"/>
    </row>
    <row r="25">
      <c r="A25" s="4" t="s">
        <v>183</v>
      </c>
      <c r="B25" s="4" t="s">
        <v>182</v>
      </c>
      <c r="C25" s="4" t="s">
        <v>184</v>
      </c>
      <c r="D25" s="4" t="s">
        <v>11</v>
      </c>
      <c r="E25" s="4">
        <v>2.0</v>
      </c>
      <c r="F25" s="4" t="s">
        <v>10</v>
      </c>
      <c r="G25" s="4" t="s">
        <v>9</v>
      </c>
      <c r="H25" s="4">
        <v>1.84158793315926</v>
      </c>
      <c r="I25" s="4">
        <v>0.74384090234491</v>
      </c>
      <c r="J25" s="4">
        <v>0.864648035657226</v>
      </c>
      <c r="K25" s="4">
        <v>0.992654130346976</v>
      </c>
      <c r="L25" s="4">
        <v>-30.4800388391424</v>
      </c>
      <c r="M25" s="4">
        <v>-27.4769488990112</v>
      </c>
      <c r="N25" s="4">
        <v>0.785714285714286</v>
      </c>
      <c r="O25" s="4">
        <v>-0.504</v>
      </c>
      <c r="P25" s="4">
        <v>0.72689737054892</v>
      </c>
      <c r="Q25" s="4">
        <v>-42.9251012800599</v>
      </c>
      <c r="R25" s="4"/>
      <c r="S25" s="4"/>
      <c r="T25" s="4"/>
      <c r="U25" s="4"/>
      <c r="V25" s="4"/>
      <c r="W25" s="4"/>
      <c r="X25" s="4"/>
      <c r="Y25" s="4"/>
      <c r="Z25" s="4"/>
      <c r="AA25" s="4"/>
    </row>
    <row r="26">
      <c r="A26" s="4" t="s">
        <v>192</v>
      </c>
      <c r="B26" s="4" t="s">
        <v>191</v>
      </c>
      <c r="C26" s="4" t="s">
        <v>193</v>
      </c>
      <c r="D26" s="4" t="s">
        <v>11</v>
      </c>
      <c r="E26" s="4">
        <v>2.0</v>
      </c>
      <c r="F26" s="4" t="s">
        <v>68</v>
      </c>
      <c r="G26" s="4" t="s">
        <v>9</v>
      </c>
      <c r="H26" s="4">
        <v>2.64502086792199</v>
      </c>
      <c r="I26" s="4">
        <v>0.719612866495872</v>
      </c>
      <c r="J26" s="4">
        <v>0.843007978091458</v>
      </c>
      <c r="K26" s="4">
        <v>0.949213339830855</v>
      </c>
      <c r="L26" s="4">
        <v>-22.3858350367479</v>
      </c>
      <c r="M26" s="4">
        <v>-23.8239268389975</v>
      </c>
      <c r="N26" s="4">
        <v>0.909090909090909</v>
      </c>
      <c r="O26" s="4">
        <v>-0.816</v>
      </c>
      <c r="P26" s="4">
        <v>0.663792642556075</v>
      </c>
      <c r="Q26" s="4">
        <v>-31.0161296708535</v>
      </c>
      <c r="R26" s="4"/>
      <c r="S26" s="4"/>
      <c r="T26" s="4"/>
      <c r="U26" s="4"/>
      <c r="V26" s="4"/>
      <c r="W26" s="4"/>
      <c r="X26" s="4"/>
      <c r="Y26" s="4"/>
      <c r="Z26" s="4"/>
      <c r="AA26" s="4"/>
    </row>
    <row r="27">
      <c r="A27" s="4" t="s">
        <v>199</v>
      </c>
      <c r="B27" s="4" t="s">
        <v>198</v>
      </c>
      <c r="C27" s="4" t="s">
        <v>200</v>
      </c>
      <c r="D27" s="4" t="s">
        <v>11</v>
      </c>
      <c r="E27" s="4">
        <v>2.0</v>
      </c>
      <c r="F27" s="4" t="s">
        <v>29</v>
      </c>
      <c r="G27" s="4" t="s">
        <v>9</v>
      </c>
      <c r="H27" s="4">
        <v>1.87435569399708</v>
      </c>
      <c r="I27" s="4">
        <v>0.751787538304392</v>
      </c>
      <c r="J27" s="4">
        <v>0.834727314785604</v>
      </c>
      <c r="K27" s="4">
        <v>0.946573232714485</v>
      </c>
      <c r="L27" s="4">
        <v>-14.7630784030871</v>
      </c>
      <c r="M27" s="4">
        <v>-4.3367224046474</v>
      </c>
      <c r="N27" s="4">
        <v>0.95</v>
      </c>
      <c r="O27" s="4">
        <v>-0.915333333333333</v>
      </c>
      <c r="P27" s="4">
        <v>0.601143908440895</v>
      </c>
      <c r="Q27" s="4">
        <v>-11.0827443417457</v>
      </c>
      <c r="R27" s="4">
        <v>0.503998790998135</v>
      </c>
      <c r="S27" s="4">
        <v>-22.6506909960298</v>
      </c>
      <c r="T27" s="4">
        <v>-0.649776864546248</v>
      </c>
      <c r="U27" s="4">
        <v>0.178555501681737</v>
      </c>
      <c r="V27" s="4">
        <v>0.00213524130586244</v>
      </c>
      <c r="W27" s="4">
        <v>0.00281779485621998</v>
      </c>
      <c r="X27" s="4">
        <v>6.68421052631579</v>
      </c>
      <c r="Y27" s="4">
        <v>44.0233918128655</v>
      </c>
      <c r="Z27" s="4">
        <v>2.15173665601991</v>
      </c>
      <c r="AA27" s="4">
        <v>0.0664220924822184</v>
      </c>
    </row>
    <row r="28">
      <c r="A28" s="4" t="s">
        <v>208</v>
      </c>
      <c r="B28" s="4" t="s">
        <v>207</v>
      </c>
      <c r="C28" s="4" t="s">
        <v>209</v>
      </c>
      <c r="D28" s="4" t="s">
        <v>11</v>
      </c>
      <c r="E28" s="4">
        <v>1.0</v>
      </c>
      <c r="F28" s="4" t="s">
        <v>68</v>
      </c>
      <c r="G28" s="4" t="s">
        <v>9</v>
      </c>
      <c r="H28" s="4">
        <v>2.67671605697013</v>
      </c>
      <c r="I28" s="4">
        <v>0.810418445772844</v>
      </c>
      <c r="J28" s="4">
        <v>0.88340173869505</v>
      </c>
      <c r="K28" s="4">
        <v>0.953541747096386</v>
      </c>
      <c r="L28" s="4">
        <v>-27.2715710646967</v>
      </c>
      <c r="M28" s="4">
        <v>-24.9675177368184</v>
      </c>
      <c r="N28" s="4">
        <v>0.848484848484849</v>
      </c>
      <c r="O28" s="4">
        <v>-0.552</v>
      </c>
      <c r="P28" s="4">
        <v>0.617617522154839</v>
      </c>
      <c r="Q28" s="4">
        <v>-29.6373147036007</v>
      </c>
      <c r="R28" s="4"/>
      <c r="S28" s="4"/>
      <c r="T28" s="4"/>
      <c r="U28" s="4"/>
      <c r="V28" s="4"/>
      <c r="W28" s="4"/>
      <c r="X28" s="4"/>
      <c r="Y28" s="4"/>
      <c r="Z28" s="4"/>
      <c r="AA28" s="4"/>
    </row>
    <row r="29">
      <c r="A29" s="4" t="s">
        <v>214</v>
      </c>
      <c r="B29" s="4" t="s">
        <v>213</v>
      </c>
      <c r="C29" s="4" t="s">
        <v>215</v>
      </c>
      <c r="D29" s="4" t="s">
        <v>11</v>
      </c>
      <c r="E29" s="4">
        <v>2.0</v>
      </c>
      <c r="F29" s="4" t="s">
        <v>10</v>
      </c>
      <c r="G29" s="4" t="s">
        <v>9</v>
      </c>
      <c r="H29" s="4">
        <v>1.70846892645959</v>
      </c>
      <c r="I29" s="4">
        <v>0.832294449391511</v>
      </c>
      <c r="J29" s="4">
        <v>0.891861799523461</v>
      </c>
      <c r="K29" s="4">
        <v>0.994492647631308</v>
      </c>
      <c r="L29" s="4">
        <v>-23.2900063046841</v>
      </c>
      <c r="M29" s="4">
        <v>-18.5710380477362</v>
      </c>
      <c r="N29" s="4">
        <v>0.866666666666667</v>
      </c>
      <c r="O29" s="4">
        <v>-0.72</v>
      </c>
      <c r="P29" s="4">
        <v>0.731646554282965</v>
      </c>
      <c r="Q29" s="4">
        <v>-36.5001821473742</v>
      </c>
      <c r="R29" s="4"/>
      <c r="S29" s="4"/>
      <c r="T29" s="4"/>
      <c r="U29" s="4"/>
      <c r="V29" s="4"/>
      <c r="W29" s="4"/>
      <c r="X29" s="4"/>
      <c r="Y29" s="4"/>
      <c r="Z29" s="4"/>
      <c r="AA29" s="4"/>
    </row>
    <row r="30">
      <c r="A30" s="4" t="s">
        <v>220</v>
      </c>
      <c r="B30" s="4" t="s">
        <v>219</v>
      </c>
      <c r="C30" s="4" t="s">
        <v>221</v>
      </c>
      <c r="D30" s="4" t="s">
        <v>11</v>
      </c>
      <c r="E30" s="4">
        <v>2.0</v>
      </c>
      <c r="F30" s="4" t="s">
        <v>29</v>
      </c>
      <c r="G30" s="4" t="s">
        <v>9</v>
      </c>
      <c r="H30" s="4">
        <v>1.96481513290301</v>
      </c>
      <c r="I30" s="4">
        <v>0.883043922369765</v>
      </c>
      <c r="J30" s="4">
        <v>0.949112635069918</v>
      </c>
      <c r="K30" s="4">
        <v>0.992412400570871</v>
      </c>
      <c r="L30" s="4">
        <v>-2.3667982474015</v>
      </c>
      <c r="M30" s="4">
        <v>-2.90476254272236</v>
      </c>
      <c r="N30" s="4">
        <v>1.0</v>
      </c>
      <c r="O30" s="4">
        <v>-1.0</v>
      </c>
      <c r="P30" s="4">
        <v>0.662645672764416</v>
      </c>
      <c r="Q30" s="4">
        <v>-10.8039049400215</v>
      </c>
      <c r="R30" s="4">
        <v>0.678716416907813</v>
      </c>
      <c r="S30" s="4">
        <v>-18.7967140569199</v>
      </c>
      <c r="T30" s="4">
        <v>-0.649776864546248</v>
      </c>
      <c r="U30" s="4">
        <v>0.171740416243055</v>
      </c>
      <c r="V30" s="4">
        <v>0.00191047906314007</v>
      </c>
      <c r="W30" s="4">
        <v>0.00306261125354319</v>
      </c>
      <c r="X30" s="4">
        <v>7.3</v>
      </c>
      <c r="Y30" s="4">
        <v>45.5157894736842</v>
      </c>
      <c r="Z30" s="4">
        <v>2.16435285578444</v>
      </c>
      <c r="AA30" s="4">
        <v>0.0703071267614044</v>
      </c>
    </row>
    <row r="31">
      <c r="A31" s="4" t="s">
        <v>229</v>
      </c>
      <c r="B31" s="4" t="s">
        <v>228</v>
      </c>
      <c r="C31" s="4" t="s">
        <v>230</v>
      </c>
      <c r="D31" s="4" t="s">
        <v>11</v>
      </c>
      <c r="E31" s="4">
        <v>3.0</v>
      </c>
      <c r="F31" s="4" t="s">
        <v>68</v>
      </c>
      <c r="G31" s="4" t="s">
        <v>9</v>
      </c>
      <c r="H31" s="4">
        <v>2.38589205454569</v>
      </c>
      <c r="I31" s="4">
        <v>0.800455451181326</v>
      </c>
      <c r="J31" s="4">
        <v>0.890366024333103</v>
      </c>
      <c r="K31" s="4">
        <v>0.962352659920208</v>
      </c>
      <c r="L31" s="4">
        <v>-20.6125446233822</v>
      </c>
      <c r="M31" s="4">
        <v>-4.42230742220658</v>
      </c>
      <c r="N31" s="4">
        <v>0.90625</v>
      </c>
      <c r="O31" s="4">
        <v>-0.592666666666667</v>
      </c>
      <c r="P31" s="4">
        <v>0.616821349563117</v>
      </c>
      <c r="Q31" s="4">
        <v>-30.6251327249589</v>
      </c>
      <c r="R31" s="4"/>
      <c r="S31" s="4"/>
      <c r="T31" s="4"/>
      <c r="U31" s="4"/>
      <c r="V31" s="4"/>
      <c r="W31" s="4"/>
      <c r="X31" s="4"/>
      <c r="Y31" s="4"/>
      <c r="Z31" s="4"/>
      <c r="AA31" s="4"/>
    </row>
    <row r="32">
      <c r="A32" s="4" t="s">
        <v>236</v>
      </c>
      <c r="B32" s="4" t="s">
        <v>235</v>
      </c>
      <c r="C32" s="4" t="s">
        <v>237</v>
      </c>
      <c r="D32" s="4" t="s">
        <v>11</v>
      </c>
      <c r="E32" s="4">
        <v>2.0</v>
      </c>
      <c r="F32" s="4" t="s">
        <v>68</v>
      </c>
      <c r="G32" s="4" t="s">
        <v>9</v>
      </c>
      <c r="H32" s="4">
        <v>2.07729322426184</v>
      </c>
      <c r="I32" s="4">
        <v>0.795331625391404</v>
      </c>
      <c r="J32" s="4">
        <v>0.868201364045959</v>
      </c>
      <c r="K32" s="4">
        <v>0.972075836451581</v>
      </c>
      <c r="L32" s="4">
        <v>-18.343962679153</v>
      </c>
      <c r="M32" s="4">
        <v>-15.6628342982006</v>
      </c>
      <c r="N32" s="4">
        <v>0.9375</v>
      </c>
      <c r="O32" s="4">
        <v>-0.742</v>
      </c>
      <c r="P32" s="4">
        <v>0.660356529265484</v>
      </c>
      <c r="Q32" s="4">
        <v>-32.9264454145721</v>
      </c>
      <c r="R32" s="4"/>
      <c r="S32" s="4"/>
      <c r="T32" s="4"/>
      <c r="U32" s="4"/>
      <c r="V32" s="4"/>
      <c r="W32" s="4"/>
      <c r="X32" s="4"/>
      <c r="Y32" s="4"/>
      <c r="Z32" s="4"/>
      <c r="AA32" s="4"/>
    </row>
    <row r="33">
      <c r="A33" s="4" t="s">
        <v>244</v>
      </c>
      <c r="B33" s="4" t="s">
        <v>243</v>
      </c>
      <c r="C33" s="4" t="s">
        <v>245</v>
      </c>
      <c r="D33" s="4" t="s">
        <v>11</v>
      </c>
      <c r="E33" s="4">
        <v>2.0</v>
      </c>
      <c r="F33" s="4" t="s">
        <v>10</v>
      </c>
      <c r="G33" s="4" t="s">
        <v>9</v>
      </c>
      <c r="H33" s="4">
        <v>1.40301189752101</v>
      </c>
      <c r="I33" s="4">
        <v>0.919857524487979</v>
      </c>
      <c r="J33" s="4">
        <v>0.974116044493235</v>
      </c>
      <c r="K33" s="4">
        <v>0.999096204146136</v>
      </c>
      <c r="L33" s="4">
        <v>-16.968375239937</v>
      </c>
      <c r="M33" s="4">
        <v>-19.3960310772593</v>
      </c>
      <c r="N33" s="4">
        <v>0.916666666666667</v>
      </c>
      <c r="O33" s="4">
        <v>0.797333333333333</v>
      </c>
      <c r="P33" s="4">
        <v>0.741492922283293</v>
      </c>
      <c r="Q33" s="4">
        <v>-47.7441712147811</v>
      </c>
      <c r="R33" s="4"/>
      <c r="S33" s="4"/>
      <c r="T33" s="4"/>
      <c r="U33" s="4"/>
      <c r="V33" s="4"/>
      <c r="W33" s="4"/>
      <c r="X33" s="4"/>
      <c r="Y33" s="4"/>
      <c r="Z33" s="4"/>
      <c r="AA33" s="4"/>
    </row>
    <row r="34">
      <c r="A34" s="4" t="s">
        <v>253</v>
      </c>
      <c r="B34" s="4" t="s">
        <v>252</v>
      </c>
      <c r="C34" s="4" t="s">
        <v>254</v>
      </c>
      <c r="D34" s="4" t="s">
        <v>11</v>
      </c>
      <c r="E34" s="4">
        <v>2.0</v>
      </c>
      <c r="F34" s="4" t="s">
        <v>10</v>
      </c>
      <c r="G34" s="4" t="s">
        <v>9</v>
      </c>
      <c r="H34" s="4">
        <v>2.21557549293345</v>
      </c>
      <c r="I34" s="4">
        <v>0.739091718610864</v>
      </c>
      <c r="J34" s="4">
        <v>0.829737246945367</v>
      </c>
      <c r="K34" s="4">
        <v>0.97597710439328</v>
      </c>
      <c r="L34" s="4">
        <v>-31.5372196326815</v>
      </c>
      <c r="M34" s="4">
        <v>-29.7313679005512</v>
      </c>
      <c r="N34" s="4">
        <v>0.8</v>
      </c>
      <c r="O34" s="4">
        <v>-0.67</v>
      </c>
      <c r="P34" s="4">
        <v>0.650967748538909</v>
      </c>
      <c r="Q34" s="4">
        <v>-45.5877989615137</v>
      </c>
      <c r="R34" s="4"/>
      <c r="S34" s="4"/>
      <c r="T34" s="4"/>
      <c r="U34" s="4"/>
      <c r="V34" s="4"/>
      <c r="W34" s="4"/>
      <c r="X34" s="4"/>
      <c r="Y34" s="4"/>
      <c r="Z34" s="4"/>
      <c r="AA34" s="4"/>
    </row>
    <row r="35">
      <c r="A35" s="4" t="s">
        <v>260</v>
      </c>
      <c r="B35" s="4" t="s">
        <v>259</v>
      </c>
      <c r="C35" s="4" t="s">
        <v>261</v>
      </c>
      <c r="D35" s="4" t="s">
        <v>11</v>
      </c>
      <c r="E35" s="4">
        <v>2.0</v>
      </c>
      <c r="F35" s="4" t="s">
        <v>10</v>
      </c>
      <c r="G35" s="4" t="s">
        <v>9</v>
      </c>
      <c r="H35" s="4">
        <v>1.97595760951371</v>
      </c>
      <c r="I35" s="4">
        <v>0.880676758682101</v>
      </c>
      <c r="J35" s="4">
        <v>0.931981441798366</v>
      </c>
      <c r="K35" s="4">
        <v>0.992864338983048</v>
      </c>
      <c r="L35" s="4">
        <v>-26.1113344906344</v>
      </c>
      <c r="M35" s="4">
        <v>-27.2453136781278</v>
      </c>
      <c r="N35" s="4">
        <v>0.833333333333333</v>
      </c>
      <c r="O35" s="4">
        <v>-0.458</v>
      </c>
      <c r="P35" s="4">
        <v>0.690025690627527</v>
      </c>
      <c r="Q35" s="4">
        <v>-41.8863423558608</v>
      </c>
      <c r="R35" s="4"/>
      <c r="S35" s="4"/>
      <c r="T35" s="4"/>
      <c r="U35" s="4"/>
      <c r="V35" s="4"/>
      <c r="W35" s="4"/>
      <c r="X35" s="4"/>
      <c r="Y35" s="4"/>
      <c r="Z35" s="4"/>
      <c r="AA35" s="4"/>
    </row>
    <row r="36">
      <c r="A36" s="4" t="s">
        <v>266</v>
      </c>
      <c r="B36" s="4" t="s">
        <v>265</v>
      </c>
      <c r="C36" s="4" t="s">
        <v>267</v>
      </c>
      <c r="D36" s="4" t="s">
        <v>11</v>
      </c>
      <c r="E36" s="4">
        <v>2.0</v>
      </c>
      <c r="F36" s="4" t="s">
        <v>10</v>
      </c>
      <c r="G36" s="4" t="s">
        <v>9</v>
      </c>
      <c r="H36" s="4">
        <v>1.15382270586379</v>
      </c>
      <c r="I36" s="4">
        <v>0.90857821311962</v>
      </c>
      <c r="J36" s="4">
        <v>0.955260445427455</v>
      </c>
      <c r="K36" s="4">
        <v>0.997996239259523</v>
      </c>
      <c r="L36" s="4">
        <v>-43.1186948545733</v>
      </c>
      <c r="M36" s="4">
        <v>-43.82194758527</v>
      </c>
      <c r="N36" s="4">
        <v>0.607142857142857</v>
      </c>
      <c r="O36" s="4">
        <v>0.943333333333333</v>
      </c>
      <c r="P36" s="4">
        <v>0.675483362503966</v>
      </c>
      <c r="Q36" s="4">
        <v>-41.4358348382801</v>
      </c>
      <c r="R36" s="4"/>
      <c r="S36" s="4"/>
      <c r="T36" s="4"/>
      <c r="U36" s="4"/>
      <c r="V36" s="4"/>
      <c r="W36" s="4"/>
      <c r="X36" s="4"/>
      <c r="Y36" s="4"/>
      <c r="Z36" s="4"/>
      <c r="AA36" s="4"/>
    </row>
    <row r="37">
      <c r="A37" s="4" t="s">
        <v>275</v>
      </c>
      <c r="B37" s="4" t="s">
        <v>274</v>
      </c>
      <c r="C37" s="4" t="s">
        <v>276</v>
      </c>
      <c r="D37" s="4" t="s">
        <v>11</v>
      </c>
      <c r="E37" s="4">
        <v>2.0</v>
      </c>
      <c r="F37" s="4" t="s">
        <v>68</v>
      </c>
      <c r="G37" s="4" t="s">
        <v>9</v>
      </c>
      <c r="H37" s="4">
        <v>2.21631021625231</v>
      </c>
      <c r="I37" s="4">
        <v>0.920011386279533</v>
      </c>
      <c r="J37" s="4">
        <v>0.958956252148646</v>
      </c>
      <c r="K37" s="4">
        <v>0.998217804618428</v>
      </c>
      <c r="L37" s="4">
        <v>-11.2182704188113</v>
      </c>
      <c r="M37" s="4">
        <v>-12.5555467617925</v>
      </c>
      <c r="N37" s="4">
        <v>0.970588235294118</v>
      </c>
      <c r="O37" s="4">
        <v>-0.897333333333333</v>
      </c>
      <c r="P37" s="4">
        <v>0.635189672586665</v>
      </c>
      <c r="Q37" s="4">
        <v>-28.1926442148051</v>
      </c>
      <c r="R37" s="4"/>
      <c r="S37" s="4"/>
      <c r="T37" s="4"/>
      <c r="U37" s="4"/>
      <c r="V37" s="4"/>
      <c r="W37" s="4"/>
      <c r="X37" s="4"/>
      <c r="Y37" s="4"/>
      <c r="Z37" s="4"/>
      <c r="AA37" s="4"/>
    </row>
    <row r="38">
      <c r="A38" s="4" t="s">
        <v>284</v>
      </c>
      <c r="B38" s="4" t="s">
        <v>283</v>
      </c>
      <c r="C38" s="4" t="s">
        <v>285</v>
      </c>
      <c r="D38" s="4" t="s">
        <v>11</v>
      </c>
      <c r="E38" s="4">
        <v>2.0</v>
      </c>
      <c r="F38" s="4" t="s">
        <v>68</v>
      </c>
      <c r="G38" s="4" t="s">
        <v>9</v>
      </c>
      <c r="H38" s="4">
        <v>2.61244458644735</v>
      </c>
      <c r="I38" s="4">
        <v>0.902931966979789</v>
      </c>
      <c r="J38" s="4">
        <v>0.943621792741066</v>
      </c>
      <c r="K38" s="4">
        <v>0.992044184502252</v>
      </c>
      <c r="L38" s="4">
        <v>-11.8708876230324</v>
      </c>
      <c r="M38" s="4">
        <v>-13.8996324689145</v>
      </c>
      <c r="N38" s="4">
        <v>0.96969696969697</v>
      </c>
      <c r="O38" s="4">
        <v>-0.758666666666667</v>
      </c>
      <c r="P38" s="4">
        <v>0.689868378654483</v>
      </c>
      <c r="Q38" s="4">
        <v>-33.3371590712566</v>
      </c>
      <c r="R38" s="4"/>
      <c r="S38" s="4"/>
      <c r="T38" s="4"/>
      <c r="U38" s="4"/>
      <c r="V38" s="4"/>
      <c r="W38" s="4"/>
      <c r="X38" s="4"/>
      <c r="Y38" s="4"/>
      <c r="Z38" s="4"/>
      <c r="AA38" s="4"/>
    </row>
    <row r="39">
      <c r="A39" s="4" t="s">
        <v>292</v>
      </c>
      <c r="B39" s="4" t="s">
        <v>291</v>
      </c>
      <c r="C39" s="4" t="s">
        <v>293</v>
      </c>
      <c r="D39" s="4" t="s">
        <v>11</v>
      </c>
      <c r="E39" s="4">
        <v>2.0</v>
      </c>
      <c r="F39" s="4" t="s">
        <v>10</v>
      </c>
      <c r="G39" s="4" t="s">
        <v>9</v>
      </c>
      <c r="H39" s="4">
        <v>1.2593536599951</v>
      </c>
      <c r="I39" s="4">
        <v>0.891362422083704</v>
      </c>
      <c r="J39" s="4">
        <v>0.965277661494221</v>
      </c>
      <c r="K39" s="4">
        <v>0.997745902710314</v>
      </c>
      <c r="L39" s="4">
        <v>-33.0749728184154</v>
      </c>
      <c r="M39" s="4">
        <v>-35.124766899257</v>
      </c>
      <c r="N39" s="4">
        <v>0.695652173913043</v>
      </c>
      <c r="O39" s="4">
        <v>0.788</v>
      </c>
      <c r="P39" s="4">
        <v>0.693855743544078</v>
      </c>
      <c r="Q39" s="4">
        <v>-50.5621543983214</v>
      </c>
      <c r="R39" s="4"/>
      <c r="S39" s="4"/>
      <c r="T39" s="4"/>
      <c r="U39" s="4"/>
      <c r="V39" s="4"/>
      <c r="W39" s="4"/>
      <c r="X39" s="4"/>
      <c r="Y39" s="4"/>
      <c r="Z39" s="4"/>
      <c r="AA39" s="4"/>
    </row>
    <row r="40">
      <c r="A40" s="4" t="s">
        <v>300</v>
      </c>
      <c r="B40" s="4" t="s">
        <v>299</v>
      </c>
      <c r="C40" s="4" t="s">
        <v>301</v>
      </c>
      <c r="D40" s="4" t="s">
        <v>11</v>
      </c>
      <c r="E40" s="4">
        <v>2.0</v>
      </c>
      <c r="F40" s="4" t="s">
        <v>10</v>
      </c>
      <c r="G40" s="4" t="s">
        <v>9</v>
      </c>
      <c r="H40" s="4">
        <v>1.92472817973418</v>
      </c>
      <c r="I40" s="4">
        <v>0.910062333036509</v>
      </c>
      <c r="J40" s="4">
        <v>0.946024471805284</v>
      </c>
      <c r="K40" s="4">
        <v>0.996540972660652</v>
      </c>
      <c r="L40" s="4">
        <v>-10.637265267885</v>
      </c>
      <c r="M40" s="4">
        <v>-26.2639834656497</v>
      </c>
      <c r="N40" s="4">
        <v>0.956521739130435</v>
      </c>
      <c r="O40" s="4">
        <v>0.740666666666667</v>
      </c>
      <c r="P40" s="4">
        <v>0.721673268441469</v>
      </c>
      <c r="Q40" s="4">
        <v>-45.7911140464717</v>
      </c>
      <c r="R40" s="4"/>
      <c r="S40" s="4"/>
      <c r="T40" s="4"/>
      <c r="U40" s="4"/>
      <c r="V40" s="4"/>
      <c r="W40" s="4"/>
      <c r="X40" s="4"/>
      <c r="Y40" s="4"/>
      <c r="Z40" s="4"/>
      <c r="AA40" s="4"/>
    </row>
    <row r="41">
      <c r="A41" s="4" t="s">
        <v>309</v>
      </c>
      <c r="B41" s="4" t="s">
        <v>308</v>
      </c>
      <c r="C41" s="4" t="s">
        <v>310</v>
      </c>
      <c r="D41" s="4" t="s">
        <v>11</v>
      </c>
      <c r="E41" s="4">
        <v>2.0</v>
      </c>
      <c r="F41" s="4" t="s">
        <v>68</v>
      </c>
      <c r="G41" s="4" t="s">
        <v>9</v>
      </c>
      <c r="H41" s="4">
        <v>2.63880338468196</v>
      </c>
      <c r="I41" s="4">
        <v>0.826359237119271</v>
      </c>
      <c r="J41" s="4">
        <v>0.906990419927117</v>
      </c>
      <c r="K41" s="4">
        <v>0.971954455430709</v>
      </c>
      <c r="L41" s="4">
        <v>-16.8754614580628</v>
      </c>
      <c r="M41" s="4">
        <v>-3.80402683956386</v>
      </c>
      <c r="N41" s="4">
        <v>0.939393939393939</v>
      </c>
      <c r="O41" s="4">
        <v>-0.731333333333333</v>
      </c>
      <c r="P41" s="4">
        <v>0.662879428258492</v>
      </c>
      <c r="Q41" s="4">
        <v>-29.8988515654411</v>
      </c>
      <c r="R41" s="4"/>
      <c r="S41" s="4"/>
      <c r="T41" s="4"/>
      <c r="U41" s="4"/>
      <c r="V41" s="4"/>
      <c r="W41" s="4"/>
      <c r="X41" s="4"/>
      <c r="Y41" s="4"/>
      <c r="Z41" s="4"/>
      <c r="AA41" s="4"/>
    </row>
    <row r="42">
      <c r="A42" s="4" t="s">
        <v>318</v>
      </c>
      <c r="B42" s="4" t="s">
        <v>317</v>
      </c>
      <c r="C42" s="4" t="s">
        <v>319</v>
      </c>
      <c r="D42" s="4" t="s">
        <v>11</v>
      </c>
      <c r="E42" s="4">
        <v>2.0</v>
      </c>
      <c r="F42" s="4" t="s">
        <v>29</v>
      </c>
      <c r="G42" s="4" t="s">
        <v>9</v>
      </c>
      <c r="H42" s="4">
        <v>0.858217913877256</v>
      </c>
      <c r="I42" s="4">
        <v>0.969356486210419</v>
      </c>
      <c r="J42" s="4">
        <v>0.992446610339154</v>
      </c>
      <c r="K42" s="4">
        <v>0.999782480917984</v>
      </c>
      <c r="L42" s="4">
        <v>-19.8392141576283</v>
      </c>
      <c r="M42" s="4">
        <v>-13.9338959612633</v>
      </c>
      <c r="N42" s="4">
        <v>0.85</v>
      </c>
      <c r="O42" s="4">
        <v>0.967</v>
      </c>
      <c r="P42" s="4">
        <v>0.530829232054973</v>
      </c>
      <c r="Q42" s="4">
        <v>-11.7853250684105</v>
      </c>
      <c r="R42" s="4">
        <v>0.590389715275376</v>
      </c>
      <c r="S42" s="4">
        <v>-21.4015659263792</v>
      </c>
      <c r="T42" s="4">
        <v>-0.649776864546248</v>
      </c>
      <c r="U42" s="4">
        <v>0.170148945425815</v>
      </c>
      <c r="V42" s="4">
        <v>0.0016414634712807</v>
      </c>
      <c r="W42" s="4">
        <v>0.00342291845984239</v>
      </c>
      <c r="X42" s="4">
        <v>7.15789473684211</v>
      </c>
      <c r="Y42" s="4">
        <v>38.8947368421053</v>
      </c>
      <c r="Z42" s="4">
        <v>2.18214932812214</v>
      </c>
      <c r="AA42" s="4">
        <v>0.0698272188061909</v>
      </c>
    </row>
    <row r="43">
      <c r="A43" s="4" t="s">
        <v>326</v>
      </c>
      <c r="B43" s="4" t="s">
        <v>325</v>
      </c>
      <c r="C43" s="4" t="s">
        <v>328</v>
      </c>
      <c r="D43" s="4" t="s">
        <v>327</v>
      </c>
      <c r="E43" s="4">
        <v>1.0</v>
      </c>
      <c r="F43" s="4" t="s">
        <v>10</v>
      </c>
      <c r="G43" s="4" t="s">
        <v>9</v>
      </c>
      <c r="H43" s="4">
        <v>1.71066543272548</v>
      </c>
      <c r="I43" s="4">
        <v>0.852478480261205</v>
      </c>
      <c r="J43" s="4">
        <v>0.916420159099227</v>
      </c>
      <c r="K43" s="4">
        <v>0.994565217719598</v>
      </c>
      <c r="L43" s="4">
        <v>-13.5855219895394</v>
      </c>
      <c r="M43" s="4">
        <v>-12.4021798416502</v>
      </c>
      <c r="N43" s="4">
        <v>0.96551724137931</v>
      </c>
      <c r="O43" s="4">
        <v>-0.764666666666667</v>
      </c>
      <c r="P43" s="4">
        <v>0.755967697362361</v>
      </c>
      <c r="Q43" s="4">
        <v>-37.3300301393908</v>
      </c>
      <c r="R43" s="4"/>
      <c r="S43" s="4"/>
      <c r="T43" s="4"/>
      <c r="U43" s="4"/>
      <c r="V43" s="4"/>
      <c r="W43" s="4"/>
      <c r="X43" s="4"/>
      <c r="Y43" s="4"/>
      <c r="Z43" s="4"/>
      <c r="AA43" s="4"/>
    </row>
    <row r="44">
      <c r="A44" s="4" t="s">
        <v>335</v>
      </c>
      <c r="B44" s="4" t="s">
        <v>334</v>
      </c>
      <c r="C44" s="4" t="s">
        <v>336</v>
      </c>
      <c r="D44" s="4" t="s">
        <v>327</v>
      </c>
      <c r="E44" s="4">
        <v>2.0</v>
      </c>
      <c r="F44" s="4" t="s">
        <v>10</v>
      </c>
      <c r="G44" s="4" t="s">
        <v>9</v>
      </c>
      <c r="H44" s="4">
        <v>1.74344194211395</v>
      </c>
      <c r="I44" s="4">
        <v>0.911546452953398</v>
      </c>
      <c r="J44" s="4">
        <v>0.950126213053298</v>
      </c>
      <c r="K44" s="4">
        <v>0.998576960693471</v>
      </c>
      <c r="L44" s="4">
        <v>-17.5356820315691</v>
      </c>
      <c r="M44" s="4">
        <v>-2.56368876940129</v>
      </c>
      <c r="N44" s="4">
        <v>0.928571428571429</v>
      </c>
      <c r="O44" s="4">
        <v>-0.077</v>
      </c>
      <c r="P44" s="4">
        <v>0.737456116109354</v>
      </c>
      <c r="Q44" s="4">
        <v>-44.2077303308788</v>
      </c>
      <c r="R44" s="4"/>
      <c r="S44" s="4"/>
      <c r="T44" s="4"/>
      <c r="U44" s="4"/>
      <c r="V44" s="4"/>
      <c r="W44" s="4"/>
      <c r="X44" s="4"/>
      <c r="Y44" s="4"/>
      <c r="Z44" s="4"/>
      <c r="AA44" s="4"/>
    </row>
    <row r="45">
      <c r="A45" s="4" t="s">
        <v>344</v>
      </c>
      <c r="B45" s="4" t="s">
        <v>343</v>
      </c>
      <c r="C45" s="4" t="s">
        <v>345</v>
      </c>
      <c r="D45" s="4" t="s">
        <v>327</v>
      </c>
      <c r="E45" s="4">
        <v>2.0</v>
      </c>
      <c r="F45" s="4" t="s">
        <v>10</v>
      </c>
      <c r="G45" s="4" t="s">
        <v>9</v>
      </c>
      <c r="H45" s="4">
        <v>1.59498998839098</v>
      </c>
      <c r="I45" s="4">
        <v>0.850697536360938</v>
      </c>
      <c r="J45" s="4">
        <v>0.920555960828753</v>
      </c>
      <c r="K45" s="4">
        <v>0.992704030934957</v>
      </c>
      <c r="L45" s="4">
        <v>-22.0228901605575</v>
      </c>
      <c r="M45" s="4">
        <v>-30.4966594336572</v>
      </c>
      <c r="N45" s="4">
        <v>0.892857142857143</v>
      </c>
      <c r="O45" s="4">
        <v>-0.494</v>
      </c>
      <c r="P45" s="4">
        <v>0.745568622634364</v>
      </c>
      <c r="Q45" s="4">
        <v>-41.2287364410639</v>
      </c>
      <c r="R45" s="4"/>
      <c r="S45" s="4"/>
      <c r="T45" s="4"/>
      <c r="U45" s="4"/>
      <c r="V45" s="4"/>
      <c r="W45" s="4"/>
      <c r="X45" s="4"/>
      <c r="Y45" s="4"/>
      <c r="Z45" s="4"/>
      <c r="AA45" s="4"/>
    </row>
    <row r="46">
      <c r="A46" s="4" t="s">
        <v>352</v>
      </c>
      <c r="B46" s="4" t="s">
        <v>351</v>
      </c>
      <c r="C46" s="4" t="s">
        <v>353</v>
      </c>
      <c r="D46" s="4" t="s">
        <v>327</v>
      </c>
      <c r="E46" s="4">
        <v>2.0</v>
      </c>
      <c r="F46" s="4" t="s">
        <v>68</v>
      </c>
      <c r="G46" s="4" t="s">
        <v>9</v>
      </c>
      <c r="H46" s="4">
        <v>1.9596813685101</v>
      </c>
      <c r="I46" s="4">
        <v>0.884998576715058</v>
      </c>
      <c r="J46" s="4">
        <v>0.969679255865112</v>
      </c>
      <c r="K46" s="4">
        <v>0.996368159656933</v>
      </c>
      <c r="L46" s="4">
        <v>-13.0082476216397</v>
      </c>
      <c r="M46" s="4">
        <v>-5.65407163071459</v>
      </c>
      <c r="N46" s="4">
        <v>0.96969696969697</v>
      </c>
      <c r="O46" s="4">
        <v>-0.792666666666667</v>
      </c>
      <c r="P46" s="4">
        <v>0.642694791355097</v>
      </c>
      <c r="Q46" s="4">
        <v>-29.9740482883068</v>
      </c>
      <c r="R46" s="4"/>
      <c r="S46" s="4"/>
      <c r="T46" s="4"/>
      <c r="U46" s="4"/>
      <c r="V46" s="4"/>
      <c r="W46" s="4"/>
      <c r="X46" s="4"/>
      <c r="Y46" s="4"/>
      <c r="Z46" s="4"/>
      <c r="AA46" s="4"/>
    </row>
    <row r="47">
      <c r="A47" s="4" t="s">
        <v>361</v>
      </c>
      <c r="B47" s="4" t="s">
        <v>360</v>
      </c>
      <c r="C47" s="4" t="s">
        <v>362</v>
      </c>
      <c r="D47" s="4" t="s">
        <v>327</v>
      </c>
      <c r="E47" s="4">
        <v>2.0</v>
      </c>
      <c r="F47" s="4" t="s">
        <v>10</v>
      </c>
      <c r="G47" s="4" t="s">
        <v>9</v>
      </c>
      <c r="H47" s="4">
        <v>1.12684327705036</v>
      </c>
      <c r="I47" s="4">
        <v>0.931136835856337</v>
      </c>
      <c r="J47" s="4">
        <v>0.976926322629306</v>
      </c>
      <c r="K47" s="4">
        <v>0.999356491262262</v>
      </c>
      <c r="L47" s="4">
        <v>-23.6334651716838</v>
      </c>
      <c r="M47" s="4">
        <v>-19.7285600163812</v>
      </c>
      <c r="N47" s="4">
        <v>0.846153846153846</v>
      </c>
      <c r="O47" s="4">
        <v>0.839666666666667</v>
      </c>
      <c r="P47" s="4">
        <v>0.694478050378195</v>
      </c>
      <c r="Q47" s="4">
        <v>-41.1125895154561</v>
      </c>
      <c r="R47" s="4"/>
      <c r="S47" s="4"/>
      <c r="T47" s="4"/>
      <c r="U47" s="4"/>
      <c r="V47" s="4"/>
      <c r="W47" s="4"/>
      <c r="X47" s="4"/>
      <c r="Y47" s="4"/>
      <c r="Z47" s="4"/>
      <c r="AA47" s="4"/>
    </row>
    <row r="48">
      <c r="A48" s="4" t="s">
        <v>369</v>
      </c>
      <c r="B48" s="4" t="s">
        <v>368</v>
      </c>
      <c r="C48" s="4" t="s">
        <v>370</v>
      </c>
      <c r="D48" s="4" t="s">
        <v>327</v>
      </c>
      <c r="E48" s="4">
        <v>1.0</v>
      </c>
      <c r="F48" s="4" t="s">
        <v>68</v>
      </c>
      <c r="G48" s="4" t="s">
        <v>9</v>
      </c>
      <c r="H48" s="4">
        <v>1.90443328211059</v>
      </c>
      <c r="I48" s="4">
        <v>0.890976373469969</v>
      </c>
      <c r="J48" s="4">
        <v>0.960586302626861</v>
      </c>
      <c r="K48" s="4">
        <v>0.99510491098706</v>
      </c>
      <c r="L48" s="4">
        <v>-20.8632038207081</v>
      </c>
      <c r="M48" s="4">
        <v>-13.7989949020212</v>
      </c>
      <c r="N48" s="4">
        <v>0.909090909090909</v>
      </c>
      <c r="O48" s="4">
        <v>-0.572333333333333</v>
      </c>
      <c r="P48" s="4">
        <v>0.65930026399407</v>
      </c>
      <c r="Q48" s="4">
        <v>-29.3778443711353</v>
      </c>
      <c r="R48" s="4"/>
      <c r="S48" s="4"/>
      <c r="T48" s="4"/>
      <c r="U48" s="4"/>
      <c r="V48" s="4"/>
      <c r="W48" s="4"/>
      <c r="X48" s="4"/>
      <c r="Y48" s="4"/>
      <c r="Z48" s="4"/>
      <c r="AA48" s="4"/>
    </row>
    <row r="49">
      <c r="A49" s="4" t="s">
        <v>377</v>
      </c>
      <c r="B49" s="4" t="s">
        <v>376</v>
      </c>
      <c r="C49" s="4" t="s">
        <v>378</v>
      </c>
      <c r="D49" s="4" t="s">
        <v>327</v>
      </c>
      <c r="E49" s="4">
        <v>2.0</v>
      </c>
      <c r="F49" s="4" t="s">
        <v>10</v>
      </c>
      <c r="G49" s="4" t="s">
        <v>9</v>
      </c>
      <c r="H49" s="4">
        <v>1.82052761426575</v>
      </c>
      <c r="I49" s="4">
        <v>0.950430394775898</v>
      </c>
      <c r="J49" s="4">
        <v>0.975630828869823</v>
      </c>
      <c r="K49" s="4">
        <v>0.999181493787203</v>
      </c>
      <c r="L49" s="4">
        <v>-0.622053695481476</v>
      </c>
      <c r="M49" s="4">
        <v>-1.27355368426029</v>
      </c>
      <c r="N49" s="4">
        <v>1.0</v>
      </c>
      <c r="O49" s="4">
        <v>0.908</v>
      </c>
      <c r="P49" s="4">
        <v>0.731435706901669</v>
      </c>
      <c r="Q49" s="4">
        <v>-45.9516991425104</v>
      </c>
      <c r="R49" s="4"/>
      <c r="S49" s="4"/>
      <c r="T49" s="4"/>
      <c r="U49" s="4"/>
      <c r="V49" s="4"/>
      <c r="W49" s="4"/>
      <c r="X49" s="4"/>
      <c r="Y49" s="4"/>
      <c r="Z49" s="4"/>
      <c r="AA49" s="4"/>
    </row>
    <row r="50">
      <c r="A50" s="4" t="s">
        <v>386</v>
      </c>
      <c r="B50" s="4" t="s">
        <v>385</v>
      </c>
      <c r="C50" s="4" t="s">
        <v>387</v>
      </c>
      <c r="D50" s="4" t="s">
        <v>327</v>
      </c>
      <c r="E50" s="4">
        <v>2.0</v>
      </c>
      <c r="F50" s="4" t="s">
        <v>10</v>
      </c>
      <c r="G50" s="4" t="s">
        <v>9</v>
      </c>
      <c r="H50" s="4">
        <v>1.79152649887511</v>
      </c>
      <c r="I50" s="4">
        <v>0.79786286731968</v>
      </c>
      <c r="J50" s="4">
        <v>0.891185783724559</v>
      </c>
      <c r="K50" s="4">
        <v>0.995726652512218</v>
      </c>
      <c r="L50" s="4">
        <v>-28.0091768100634</v>
      </c>
      <c r="M50" s="4">
        <v>-31.2361195772576</v>
      </c>
      <c r="N50" s="4">
        <v>0.821428571428571</v>
      </c>
      <c r="O50" s="4">
        <v>-0.520333333333333</v>
      </c>
      <c r="P50" s="4">
        <v>0.696934524723391</v>
      </c>
      <c r="Q50" s="4">
        <v>-41.0571140689982</v>
      </c>
      <c r="R50" s="4"/>
      <c r="S50" s="4"/>
      <c r="T50" s="4"/>
      <c r="U50" s="4"/>
      <c r="V50" s="4"/>
      <c r="W50" s="4"/>
      <c r="X50" s="4"/>
      <c r="Y50" s="4"/>
      <c r="Z50" s="4"/>
      <c r="AA50" s="4"/>
    </row>
    <row r="51">
      <c r="A51" s="4" t="s">
        <v>394</v>
      </c>
      <c r="B51" s="4" t="s">
        <v>393</v>
      </c>
      <c r="C51" s="4" t="s">
        <v>395</v>
      </c>
      <c r="D51" s="4" t="s">
        <v>327</v>
      </c>
      <c r="E51" s="4">
        <v>2.0</v>
      </c>
      <c r="F51" s="4" t="s">
        <v>68</v>
      </c>
      <c r="G51" s="4" t="s">
        <v>9</v>
      </c>
      <c r="H51" s="4">
        <v>1.5812198557912</v>
      </c>
      <c r="I51" s="4">
        <v>0.861941360660404</v>
      </c>
      <c r="J51" s="4">
        <v>0.91431177104377</v>
      </c>
      <c r="K51" s="4">
        <v>0.994912842181027</v>
      </c>
      <c r="L51" s="4">
        <v>-20.4839054689757</v>
      </c>
      <c r="M51" s="4">
        <v>-27.1303494631452</v>
      </c>
      <c r="N51" s="4">
        <v>0.903225806451613</v>
      </c>
      <c r="O51" s="4">
        <v>-0.271</v>
      </c>
      <c r="P51" s="4">
        <v>0.62122269568723</v>
      </c>
      <c r="Q51" s="4">
        <v>-32.7038536219166</v>
      </c>
      <c r="R51" s="4"/>
      <c r="S51" s="4"/>
      <c r="T51" s="4"/>
      <c r="U51" s="4"/>
      <c r="V51" s="4"/>
      <c r="W51" s="4"/>
      <c r="X51" s="4"/>
      <c r="Y51" s="4"/>
      <c r="Z51" s="4"/>
      <c r="AA51" s="4"/>
    </row>
    <row r="52">
      <c r="A52" s="4" t="s">
        <v>401</v>
      </c>
      <c r="B52" s="4" t="s">
        <v>400</v>
      </c>
      <c r="C52" s="4" t="s">
        <v>402</v>
      </c>
      <c r="D52" s="4" t="s">
        <v>327</v>
      </c>
      <c r="E52" s="4">
        <v>2.0</v>
      </c>
      <c r="F52" s="4" t="s">
        <v>68</v>
      </c>
      <c r="G52" s="4" t="s">
        <v>9</v>
      </c>
      <c r="H52" s="4">
        <v>2.10735269798618</v>
      </c>
      <c r="I52" s="4">
        <v>0.916026188442926</v>
      </c>
      <c r="J52" s="4">
        <v>0.956950490575023</v>
      </c>
      <c r="K52" s="4">
        <v>0.996438217057296</v>
      </c>
      <c r="L52" s="4">
        <v>-23.6140894936729</v>
      </c>
      <c r="M52" s="4">
        <v>-13.3869595914105</v>
      </c>
      <c r="N52" s="4">
        <v>0.870967741935484</v>
      </c>
      <c r="O52" s="4">
        <v>0.520666666666667</v>
      </c>
      <c r="P52" s="4">
        <v>0.663016699394996</v>
      </c>
      <c r="Q52" s="4">
        <v>-38.6340358223907</v>
      </c>
      <c r="R52" s="4"/>
      <c r="S52" s="4"/>
      <c r="T52" s="4"/>
      <c r="U52" s="4"/>
      <c r="V52" s="4"/>
      <c r="W52" s="4"/>
      <c r="X52" s="4"/>
      <c r="Y52" s="4"/>
      <c r="Z52" s="4"/>
      <c r="AA52" s="4"/>
    </row>
    <row r="53">
      <c r="A53" s="4" t="s">
        <v>409</v>
      </c>
      <c r="B53" s="4" t="s">
        <v>408</v>
      </c>
      <c r="C53" s="4" t="s">
        <v>410</v>
      </c>
      <c r="D53" s="4" t="s">
        <v>327</v>
      </c>
      <c r="E53" s="4">
        <v>2.0</v>
      </c>
      <c r="F53" s="4" t="s">
        <v>10</v>
      </c>
      <c r="G53" s="4" t="s">
        <v>9</v>
      </c>
      <c r="H53" s="4">
        <v>1.47494179855194</v>
      </c>
      <c r="I53" s="4">
        <v>0.861086375779163</v>
      </c>
      <c r="J53" s="4">
        <v>0.953783986325565</v>
      </c>
      <c r="K53" s="4">
        <v>0.997041676349843</v>
      </c>
      <c r="L53" s="4">
        <v>-29.1538106529896</v>
      </c>
      <c r="M53" s="4">
        <v>-30.2509706968387</v>
      </c>
      <c r="N53" s="4">
        <v>0.777777777777778</v>
      </c>
      <c r="O53" s="4">
        <v>0.0826666666666667</v>
      </c>
      <c r="P53" s="4">
        <v>0.742874689102466</v>
      </c>
      <c r="Q53" s="4">
        <v>-42.5378315167412</v>
      </c>
      <c r="R53" s="4"/>
      <c r="S53" s="4"/>
      <c r="T53" s="4"/>
      <c r="U53" s="4"/>
      <c r="V53" s="4"/>
      <c r="W53" s="4"/>
      <c r="X53" s="4"/>
      <c r="Y53" s="4"/>
      <c r="Z53" s="4"/>
      <c r="AA53" s="4"/>
    </row>
    <row r="54">
      <c r="A54" s="4" t="s">
        <v>417</v>
      </c>
      <c r="B54" s="4" t="s">
        <v>416</v>
      </c>
      <c r="C54" s="4" t="s">
        <v>418</v>
      </c>
      <c r="D54" s="4" t="s">
        <v>327</v>
      </c>
      <c r="E54" s="4">
        <v>2.0</v>
      </c>
      <c r="F54" s="4" t="s">
        <v>10</v>
      </c>
      <c r="G54" s="4" t="s">
        <v>9</v>
      </c>
      <c r="H54" s="4">
        <v>0.567474249481078</v>
      </c>
      <c r="I54" s="4">
        <v>0.955179578509944</v>
      </c>
      <c r="J54" s="4">
        <v>0.989089494695147</v>
      </c>
      <c r="K54" s="4">
        <v>0.999549828153175</v>
      </c>
      <c r="L54" s="4">
        <v>-32.2129825710929</v>
      </c>
      <c r="M54" s="4">
        <v>-30.0220440196227</v>
      </c>
      <c r="N54" s="4">
        <v>0.588235294117647</v>
      </c>
      <c r="O54" s="4">
        <v>0.999333333333333</v>
      </c>
      <c r="P54" s="4">
        <v>0.645645387457651</v>
      </c>
      <c r="Q54" s="4">
        <v>-47.0949416170324</v>
      </c>
      <c r="R54" s="4"/>
      <c r="S54" s="4"/>
      <c r="T54" s="4"/>
      <c r="U54" s="4"/>
      <c r="V54" s="4"/>
      <c r="W54" s="4"/>
      <c r="X54" s="4"/>
      <c r="Y54" s="4"/>
      <c r="Z54" s="4"/>
      <c r="AA54" s="4"/>
    </row>
    <row r="55">
      <c r="A55" s="4" t="s">
        <v>425</v>
      </c>
      <c r="B55" s="4" t="s">
        <v>424</v>
      </c>
      <c r="C55" s="4" t="s">
        <v>426</v>
      </c>
      <c r="D55" s="4" t="s">
        <v>327</v>
      </c>
      <c r="E55" s="4">
        <v>2.0</v>
      </c>
      <c r="F55" s="4" t="s">
        <v>10</v>
      </c>
      <c r="G55" s="4" t="s">
        <v>9</v>
      </c>
      <c r="H55" s="4">
        <v>1.16823843301184</v>
      </c>
      <c r="I55" s="4">
        <v>0.943603443158207</v>
      </c>
      <c r="J55" s="4">
        <v>0.98327751563425</v>
      </c>
      <c r="K55" s="4">
        <v>0.999410659248868</v>
      </c>
      <c r="L55" s="4">
        <v>-31.3534543846909</v>
      </c>
      <c r="M55" s="4">
        <v>-25.1020596601551</v>
      </c>
      <c r="N55" s="4">
        <v>0.730769230769231</v>
      </c>
      <c r="O55" s="4">
        <v>0.979</v>
      </c>
      <c r="P55" s="4">
        <v>0.728633279086192</v>
      </c>
      <c r="Q55" s="4">
        <v>-47.3346135341941</v>
      </c>
      <c r="R55" s="4"/>
      <c r="S55" s="4"/>
      <c r="T55" s="4"/>
      <c r="U55" s="4"/>
      <c r="V55" s="4"/>
      <c r="W55" s="4"/>
      <c r="X55" s="4"/>
      <c r="Y55" s="4"/>
      <c r="Z55" s="4"/>
      <c r="AA55" s="4"/>
    </row>
    <row r="56">
      <c r="A56" s="4" t="s">
        <v>433</v>
      </c>
      <c r="B56" s="4" t="s">
        <v>432</v>
      </c>
      <c r="C56" s="4" t="s">
        <v>434</v>
      </c>
      <c r="D56" s="4" t="s">
        <v>327</v>
      </c>
      <c r="E56" s="4">
        <v>3.0</v>
      </c>
      <c r="F56" s="4" t="s">
        <v>29</v>
      </c>
      <c r="G56" s="4" t="s">
        <v>9</v>
      </c>
      <c r="H56" s="4">
        <v>2.22684977298179</v>
      </c>
      <c r="I56" s="4">
        <v>0.72906026557712</v>
      </c>
      <c r="J56" s="4">
        <v>0.820778680196408</v>
      </c>
      <c r="K56" s="4">
        <v>0.982712901575685</v>
      </c>
      <c r="L56" s="4">
        <v>-14.1280094443992</v>
      </c>
      <c r="M56" s="4">
        <v>-14.5166923338732</v>
      </c>
      <c r="N56" s="4">
        <v>0.947368421052632</v>
      </c>
      <c r="O56" s="4">
        <v>-0.754</v>
      </c>
      <c r="P56" s="4">
        <v>0.627187993314142</v>
      </c>
      <c r="Q56" s="4">
        <v>-19.8614265006147</v>
      </c>
      <c r="R56" s="4">
        <v>0.56912145520538</v>
      </c>
      <c r="S56" s="4">
        <v>-21.8001838901606</v>
      </c>
      <c r="T56" s="4">
        <v>-0.649776864546248</v>
      </c>
      <c r="U56" s="4">
        <v>0.173129522793788</v>
      </c>
      <c r="V56" s="4">
        <v>0.00213524130586244</v>
      </c>
      <c r="W56" s="4">
        <v>0.00281779485621998</v>
      </c>
      <c r="X56" s="4">
        <v>6.68421052631579</v>
      </c>
      <c r="Y56" s="4">
        <v>44.0233918128655</v>
      </c>
      <c r="Z56" s="4">
        <v>2.15173665601991</v>
      </c>
      <c r="AA56" s="4">
        <v>0.0664220924822184</v>
      </c>
    </row>
    <row r="57">
      <c r="A57" s="4" t="s">
        <v>440</v>
      </c>
      <c r="B57" s="4" t="s">
        <v>439</v>
      </c>
      <c r="C57" s="4" t="s">
        <v>441</v>
      </c>
      <c r="D57" s="4" t="s">
        <v>327</v>
      </c>
      <c r="E57" s="4">
        <v>2.0</v>
      </c>
      <c r="F57" s="4" t="s">
        <v>68</v>
      </c>
      <c r="G57" s="4" t="s">
        <v>9</v>
      </c>
      <c r="H57" s="4">
        <v>2.56021106340637</v>
      </c>
      <c r="I57" s="4">
        <v>0.859094790777114</v>
      </c>
      <c r="J57" s="4">
        <v>0.926804696579978</v>
      </c>
      <c r="K57" s="4">
        <v>0.954016545455674</v>
      </c>
      <c r="L57" s="4">
        <v>-19.6721176536067</v>
      </c>
      <c r="M57" s="4">
        <v>-18.3142380942187</v>
      </c>
      <c r="N57" s="4">
        <v>0.90625</v>
      </c>
      <c r="O57" s="4">
        <v>-0.498</v>
      </c>
      <c r="P57" s="4">
        <v>0.623547635251806</v>
      </c>
      <c r="Q57" s="4">
        <v>-32.6817045903404</v>
      </c>
      <c r="R57" s="4"/>
      <c r="S57" s="4"/>
      <c r="T57" s="4"/>
      <c r="U57" s="4"/>
      <c r="V57" s="4"/>
      <c r="W57" s="4"/>
      <c r="X57" s="4"/>
      <c r="Y57" s="4"/>
      <c r="Z57" s="4"/>
      <c r="AA57" s="4"/>
    </row>
    <row r="58">
      <c r="A58" s="4" t="s">
        <v>449</v>
      </c>
      <c r="B58" s="4" t="s">
        <v>448</v>
      </c>
      <c r="C58" s="4" t="s">
        <v>450</v>
      </c>
      <c r="D58" s="4" t="s">
        <v>327</v>
      </c>
      <c r="E58" s="4">
        <v>2.0</v>
      </c>
      <c r="F58" s="4" t="s">
        <v>68</v>
      </c>
      <c r="G58" s="4" t="s">
        <v>9</v>
      </c>
      <c r="H58" s="4">
        <v>2.65583047452766</v>
      </c>
      <c r="I58" s="4">
        <v>0.731853116994022</v>
      </c>
      <c r="J58" s="4">
        <v>0.853484094639879</v>
      </c>
      <c r="K58" s="4">
        <v>0.976608361311486</v>
      </c>
      <c r="L58" s="4">
        <v>-12.1877596080196</v>
      </c>
      <c r="M58" s="4">
        <v>-13.6291230988565</v>
      </c>
      <c r="N58" s="4">
        <v>0.96875</v>
      </c>
      <c r="O58" s="4">
        <v>-0.824</v>
      </c>
      <c r="P58" s="4">
        <v>0.694610735180858</v>
      </c>
      <c r="Q58" s="4">
        <v>-28.7524039658437</v>
      </c>
      <c r="R58" s="4"/>
      <c r="S58" s="4"/>
      <c r="T58" s="4"/>
      <c r="U58" s="4"/>
      <c r="V58" s="4"/>
      <c r="W58" s="4"/>
      <c r="X58" s="4"/>
      <c r="Y58" s="4"/>
      <c r="Z58" s="4"/>
      <c r="AA58" s="4"/>
    </row>
    <row r="59">
      <c r="A59" s="4" t="s">
        <v>456</v>
      </c>
      <c r="B59" s="4" t="s">
        <v>455</v>
      </c>
      <c r="C59" s="4" t="s">
        <v>457</v>
      </c>
      <c r="D59" s="4" t="s">
        <v>327</v>
      </c>
      <c r="E59" s="4">
        <v>2.0</v>
      </c>
      <c r="F59" s="4" t="s">
        <v>10</v>
      </c>
      <c r="G59" s="4" t="s">
        <v>9</v>
      </c>
      <c r="H59" s="4">
        <v>1.42557005168401</v>
      </c>
      <c r="I59" s="4">
        <v>0.869397447313743</v>
      </c>
      <c r="J59" s="4">
        <v>0.940622602778148</v>
      </c>
      <c r="K59" s="4">
        <v>0.998966692891311</v>
      </c>
      <c r="L59" s="4">
        <v>-28.5019488628912</v>
      </c>
      <c r="M59" s="4">
        <v>-28.7680265396367</v>
      </c>
      <c r="N59" s="4">
        <v>0.793103448275862</v>
      </c>
      <c r="O59" s="4">
        <v>-0.158333333333333</v>
      </c>
      <c r="P59" s="4">
        <v>0.726389699184246</v>
      </c>
      <c r="Q59" s="4">
        <v>-35.8552260048622</v>
      </c>
      <c r="R59" s="4"/>
      <c r="S59" s="4"/>
      <c r="T59" s="4"/>
      <c r="U59" s="4"/>
      <c r="V59" s="4"/>
      <c r="W59" s="4"/>
      <c r="X59" s="4"/>
      <c r="Y59" s="4"/>
      <c r="Z59" s="4"/>
      <c r="AA59" s="4"/>
    </row>
    <row r="60">
      <c r="A60" s="4" t="s">
        <v>465</v>
      </c>
      <c r="B60" s="4" t="s">
        <v>464</v>
      </c>
      <c r="C60" s="4" t="s">
        <v>466</v>
      </c>
      <c r="D60" s="4" t="s">
        <v>327</v>
      </c>
      <c r="E60" s="4">
        <v>2.0</v>
      </c>
      <c r="F60" s="4" t="s">
        <v>68</v>
      </c>
      <c r="G60" s="4" t="s">
        <v>9</v>
      </c>
      <c r="H60" s="4">
        <v>1.95542054439992</v>
      </c>
      <c r="I60" s="4">
        <v>0.932251636777683</v>
      </c>
      <c r="J60" s="4">
        <v>0.969407932044915</v>
      </c>
      <c r="K60" s="4">
        <v>0.998789108958227</v>
      </c>
      <c r="L60" s="4">
        <v>-19.7548384050293</v>
      </c>
      <c r="M60" s="4">
        <v>-14.0187910610543</v>
      </c>
      <c r="N60" s="4">
        <v>0.909090909090909</v>
      </c>
      <c r="O60" s="4">
        <v>0.019</v>
      </c>
      <c r="P60" s="4">
        <v>0.675879727365073</v>
      </c>
      <c r="Q60" s="4">
        <v>-26.6144291988521</v>
      </c>
      <c r="R60" s="4"/>
      <c r="S60" s="4"/>
      <c r="T60" s="4"/>
      <c r="U60" s="4"/>
      <c r="V60" s="4"/>
      <c r="W60" s="4"/>
      <c r="X60" s="4"/>
      <c r="Y60" s="4"/>
      <c r="Z60" s="4"/>
      <c r="AA60" s="4"/>
    </row>
    <row r="61">
      <c r="A61" s="4" t="s">
        <v>474</v>
      </c>
      <c r="B61" s="4" t="s">
        <v>473</v>
      </c>
      <c r="C61" s="4" t="s">
        <v>475</v>
      </c>
      <c r="D61" s="4" t="s">
        <v>327</v>
      </c>
      <c r="E61" s="4">
        <v>2.0</v>
      </c>
      <c r="F61" s="4" t="s">
        <v>10</v>
      </c>
      <c r="G61" s="4" t="s">
        <v>9</v>
      </c>
      <c r="H61" s="4">
        <v>1.85949072219689</v>
      </c>
      <c r="I61" s="4">
        <v>0.782724844167409</v>
      </c>
      <c r="J61" s="4">
        <v>0.900051304389252</v>
      </c>
      <c r="K61" s="4">
        <v>0.981325760693021</v>
      </c>
      <c r="L61" s="4">
        <v>-17.8287469148478</v>
      </c>
      <c r="M61" s="4">
        <v>-15.0042906635586</v>
      </c>
      <c r="N61" s="4">
        <v>0.925925925925926</v>
      </c>
      <c r="O61" s="4">
        <v>-0.563333333333333</v>
      </c>
      <c r="P61" s="4">
        <v>0.730514529022221</v>
      </c>
      <c r="Q61" s="4">
        <v>-43.6160914241209</v>
      </c>
      <c r="R61" s="4"/>
      <c r="S61" s="4"/>
      <c r="T61" s="4"/>
      <c r="U61" s="4"/>
      <c r="V61" s="4"/>
      <c r="W61" s="4"/>
      <c r="X61" s="4"/>
      <c r="Y61" s="4"/>
      <c r="Z61" s="4"/>
      <c r="AA61" s="4"/>
    </row>
    <row r="62">
      <c r="A62" s="4" t="s">
        <v>480</v>
      </c>
      <c r="B62" s="4" t="s">
        <v>479</v>
      </c>
      <c r="C62" s="4" t="s">
        <v>481</v>
      </c>
      <c r="D62" s="4" t="s">
        <v>327</v>
      </c>
      <c r="E62" s="4">
        <v>4.0</v>
      </c>
      <c r="F62" s="4" t="s">
        <v>68</v>
      </c>
      <c r="G62" s="4" t="s">
        <v>9</v>
      </c>
      <c r="H62" s="4">
        <v>2.40864569727424</v>
      </c>
      <c r="I62" s="4">
        <v>0.742954739538856</v>
      </c>
      <c r="J62" s="4">
        <v>0.874853168505178</v>
      </c>
      <c r="K62" s="4">
        <v>0.927019610054734</v>
      </c>
      <c r="L62" s="4">
        <v>-24.997268691215</v>
      </c>
      <c r="M62" s="4">
        <v>-28.4264285785267</v>
      </c>
      <c r="N62" s="4">
        <v>0.866666666666667</v>
      </c>
      <c r="O62" s="4">
        <v>-0.383333333333333</v>
      </c>
      <c r="P62" s="4">
        <v>0.675181812007901</v>
      </c>
      <c r="Q62" s="4">
        <v>-35.7598926662359</v>
      </c>
      <c r="R62" s="4"/>
      <c r="S62" s="4"/>
      <c r="T62" s="4"/>
      <c r="U62" s="4"/>
      <c r="V62" s="4"/>
      <c r="W62" s="4"/>
      <c r="X62" s="4"/>
      <c r="Y62" s="4"/>
      <c r="Z62" s="4"/>
      <c r="AA62" s="4"/>
    </row>
    <row r="63">
      <c r="A63" s="4" t="s">
        <v>485</v>
      </c>
      <c r="B63" s="4" t="s">
        <v>484</v>
      </c>
      <c r="C63" s="4" t="s">
        <v>486</v>
      </c>
      <c r="D63" s="4" t="s">
        <v>327</v>
      </c>
      <c r="E63" s="4">
        <v>2.0</v>
      </c>
      <c r="F63" s="4" t="s">
        <v>10</v>
      </c>
      <c r="G63" s="4" t="s">
        <v>9</v>
      </c>
      <c r="H63" s="4">
        <v>1.59389973831717</v>
      </c>
      <c r="I63" s="4">
        <v>0.941525675274562</v>
      </c>
      <c r="J63" s="4">
        <v>0.979063019806716</v>
      </c>
      <c r="K63" s="4">
        <v>0.999140345156933</v>
      </c>
      <c r="L63" s="4">
        <v>-28.4263605791295</v>
      </c>
      <c r="M63" s="4">
        <v>-32.8623693745542</v>
      </c>
      <c r="N63" s="4">
        <v>0.777777777777778</v>
      </c>
      <c r="O63" s="4">
        <v>0.929333333333333</v>
      </c>
      <c r="P63" s="4">
        <v>0.740262638048741</v>
      </c>
      <c r="Q63" s="4">
        <v>-44.2155889486775</v>
      </c>
      <c r="R63" s="4"/>
      <c r="S63" s="4"/>
      <c r="T63" s="4"/>
      <c r="U63" s="4"/>
      <c r="V63" s="4"/>
      <c r="W63" s="4"/>
      <c r="X63" s="4"/>
      <c r="Y63" s="4"/>
      <c r="Z63" s="4"/>
      <c r="AA63" s="4"/>
    </row>
    <row r="64">
      <c r="A64" s="4" t="s">
        <v>494</v>
      </c>
      <c r="B64" s="4" t="s">
        <v>493</v>
      </c>
      <c r="C64" s="4" t="s">
        <v>495</v>
      </c>
      <c r="D64" s="4" t="s">
        <v>327</v>
      </c>
      <c r="E64" s="4">
        <v>2.0</v>
      </c>
      <c r="F64" s="4" t="s">
        <v>68</v>
      </c>
      <c r="G64" s="4" t="s">
        <v>9</v>
      </c>
      <c r="H64" s="4">
        <v>2.43894714469938</v>
      </c>
      <c r="I64" s="4">
        <v>0.829205807002562</v>
      </c>
      <c r="J64" s="4">
        <v>0.879908786993581</v>
      </c>
      <c r="K64" s="4">
        <v>0.971453490598835</v>
      </c>
      <c r="L64" s="4">
        <v>-2.22575199217058</v>
      </c>
      <c r="M64" s="4">
        <v>-3.19558842658631</v>
      </c>
      <c r="N64" s="4">
        <v>1.0</v>
      </c>
      <c r="O64" s="4">
        <v>-0.612</v>
      </c>
      <c r="P64" s="4">
        <v>0.655755778753607</v>
      </c>
      <c r="Q64" s="4">
        <v>-35.2947132868988</v>
      </c>
      <c r="R64" s="4"/>
      <c r="S64" s="4"/>
      <c r="T64" s="4"/>
      <c r="U64" s="4"/>
      <c r="V64" s="4"/>
      <c r="W64" s="4"/>
      <c r="X64" s="4"/>
      <c r="Y64" s="4"/>
      <c r="Z64" s="4"/>
      <c r="AA64" s="4"/>
    </row>
    <row r="65">
      <c r="A65" s="4" t="s">
        <v>502</v>
      </c>
      <c r="B65" s="4" t="s">
        <v>501</v>
      </c>
      <c r="C65" s="4" t="s">
        <v>503</v>
      </c>
      <c r="D65" s="4" t="s">
        <v>327</v>
      </c>
      <c r="E65" s="4">
        <v>2.0</v>
      </c>
      <c r="F65" s="4" t="s">
        <v>10</v>
      </c>
      <c r="G65" s="4" t="s">
        <v>9</v>
      </c>
      <c r="H65" s="4">
        <v>1.83876582638038</v>
      </c>
      <c r="I65" s="4">
        <v>0.599584446423271</v>
      </c>
      <c r="J65" s="4">
        <v>0.805349816834082</v>
      </c>
      <c r="K65" s="4">
        <v>0.871408564092831</v>
      </c>
      <c r="L65" s="4">
        <v>-17.7866478558398</v>
      </c>
      <c r="M65" s="4">
        <v>-17.5640791632685</v>
      </c>
      <c r="N65" s="4">
        <v>0.933333333333333</v>
      </c>
      <c r="O65" s="4">
        <v>-0.843333333333333</v>
      </c>
      <c r="P65" s="4">
        <v>0.740338379341051</v>
      </c>
      <c r="Q65" s="4">
        <v>-34.6385131588048</v>
      </c>
      <c r="R65" s="4"/>
      <c r="S65" s="4"/>
      <c r="T65" s="4"/>
      <c r="U65" s="4"/>
      <c r="V65" s="4"/>
      <c r="W65" s="4"/>
      <c r="X65" s="4"/>
      <c r="Y65" s="4"/>
      <c r="Z65" s="4"/>
      <c r="AA65" s="4"/>
    </row>
    <row r="66">
      <c r="A66" s="4" t="s">
        <v>508</v>
      </c>
      <c r="B66" s="4" t="s">
        <v>507</v>
      </c>
      <c r="C66" s="4" t="s">
        <v>509</v>
      </c>
      <c r="D66" s="4" t="s">
        <v>18</v>
      </c>
      <c r="E66" s="4">
        <v>2.0</v>
      </c>
      <c r="F66" s="4" t="s">
        <v>68</v>
      </c>
      <c r="G66" s="4" t="s">
        <v>9</v>
      </c>
      <c r="H66" s="4">
        <v>2.28533918676117</v>
      </c>
      <c r="I66" s="4">
        <v>0.888129803586678</v>
      </c>
      <c r="J66" s="4">
        <v>0.937007674707782</v>
      </c>
      <c r="K66" s="4">
        <v>0.993977565745183</v>
      </c>
      <c r="L66" s="4">
        <v>-15.614199456388</v>
      </c>
      <c r="M66" s="4">
        <v>-22.8570468108768</v>
      </c>
      <c r="N66" s="4">
        <v>0.935483870967742</v>
      </c>
      <c r="O66" s="4">
        <v>-0.177666666666667</v>
      </c>
      <c r="P66" s="4">
        <v>0.696109158007748</v>
      </c>
      <c r="Q66" s="4">
        <v>-34.8798554910554</v>
      </c>
      <c r="R66" s="4"/>
      <c r="S66" s="4"/>
      <c r="T66" s="4"/>
      <c r="U66" s="4"/>
      <c r="V66" s="4"/>
      <c r="W66" s="4"/>
      <c r="X66" s="4"/>
      <c r="Y66" s="4"/>
      <c r="Z66" s="4"/>
      <c r="AA66" s="4"/>
    </row>
    <row r="67">
      <c r="A67" s="4" t="s">
        <v>515</v>
      </c>
      <c r="B67" s="4" t="s">
        <v>514</v>
      </c>
      <c r="C67" s="4" t="s">
        <v>516</v>
      </c>
      <c r="D67" s="4" t="s">
        <v>327</v>
      </c>
      <c r="E67" s="4">
        <v>2.0</v>
      </c>
      <c r="F67" s="4" t="s">
        <v>68</v>
      </c>
      <c r="G67" s="4" t="s">
        <v>9</v>
      </c>
      <c r="H67" s="4">
        <v>2.51141044662827</v>
      </c>
      <c r="I67" s="4">
        <v>0.879590093936806</v>
      </c>
      <c r="J67" s="4">
        <v>0.94034837083813</v>
      </c>
      <c r="K67" s="4">
        <v>0.985736224670302</v>
      </c>
      <c r="L67" s="4">
        <v>-23.1623287071827</v>
      </c>
      <c r="M67" s="4">
        <v>-19.1682300909169</v>
      </c>
      <c r="N67" s="4">
        <v>0.878787878787879</v>
      </c>
      <c r="O67" s="4">
        <v>-0.533333333333333</v>
      </c>
      <c r="P67" s="4">
        <v>0.667156507880086</v>
      </c>
      <c r="Q67" s="4">
        <v>-32.595792443308</v>
      </c>
      <c r="R67" s="4"/>
      <c r="S67" s="4"/>
      <c r="T67" s="4"/>
      <c r="U67" s="4"/>
      <c r="V67" s="4"/>
      <c r="W67" s="4"/>
      <c r="X67" s="4"/>
      <c r="Y67" s="4"/>
      <c r="Z67" s="4"/>
      <c r="AA67" s="4"/>
    </row>
    <row r="68">
      <c r="A68" s="4" t="s">
        <v>521</v>
      </c>
      <c r="B68" s="4" t="s">
        <v>520</v>
      </c>
      <c r="C68" s="4" t="s">
        <v>522</v>
      </c>
      <c r="D68" s="4" t="s">
        <v>327</v>
      </c>
      <c r="E68" s="4">
        <v>2.0</v>
      </c>
      <c r="F68" s="4" t="s">
        <v>10</v>
      </c>
      <c r="G68" s="4" t="s">
        <v>9</v>
      </c>
      <c r="H68" s="4">
        <v>2.35787505344061</v>
      </c>
      <c r="I68" s="4">
        <v>0.779162956366874</v>
      </c>
      <c r="J68" s="4">
        <v>0.878435111413273</v>
      </c>
      <c r="K68" s="4">
        <v>0.960961634590981</v>
      </c>
      <c r="L68" s="4">
        <v>-17.6084075843921</v>
      </c>
      <c r="M68" s="4">
        <v>-14.602432122277</v>
      </c>
      <c r="N68" s="4">
        <v>0.935483870967742</v>
      </c>
      <c r="O68" s="4">
        <v>-0.905333333333333</v>
      </c>
      <c r="P68" s="4">
        <v>0.612442042558418</v>
      </c>
      <c r="Q68" s="4">
        <v>-38.5501204476129</v>
      </c>
      <c r="R68" s="4"/>
      <c r="S68" s="4"/>
      <c r="T68" s="4"/>
      <c r="U68" s="4"/>
      <c r="V68" s="4"/>
      <c r="W68" s="4"/>
      <c r="X68" s="4"/>
      <c r="Y68" s="4"/>
      <c r="Z68" s="4"/>
      <c r="AA68" s="4"/>
    </row>
    <row r="69">
      <c r="A69" s="4" t="s">
        <v>528</v>
      </c>
      <c r="B69" s="4" t="s">
        <v>527</v>
      </c>
      <c r="C69" s="4" t="s">
        <v>529</v>
      </c>
      <c r="D69" s="4" t="s">
        <v>18</v>
      </c>
      <c r="E69" s="4">
        <v>2.0</v>
      </c>
      <c r="F69" s="4" t="s">
        <v>10</v>
      </c>
      <c r="G69" s="4" t="s">
        <v>9</v>
      </c>
      <c r="H69" s="4">
        <v>1.57003868462538</v>
      </c>
      <c r="I69" s="4">
        <v>0.907094093202731</v>
      </c>
      <c r="J69" s="4">
        <v>0.965658930352288</v>
      </c>
      <c r="K69" s="4">
        <v>0.997116307180832</v>
      </c>
      <c r="L69" s="4">
        <v>-27.2528780951044</v>
      </c>
      <c r="M69" s="4">
        <v>-35.2503065876784</v>
      </c>
      <c r="N69" s="4">
        <v>0.791666666666667</v>
      </c>
      <c r="O69" s="4">
        <v>0.815</v>
      </c>
      <c r="P69" s="4">
        <v>0.739671037143939</v>
      </c>
      <c r="Q69" s="4">
        <v>-39.206006195566</v>
      </c>
      <c r="R69" s="4"/>
      <c r="S69" s="4"/>
      <c r="T69" s="4"/>
      <c r="U69" s="4"/>
      <c r="V69" s="4"/>
      <c r="W69" s="4"/>
      <c r="X69" s="4"/>
      <c r="Y69" s="4"/>
      <c r="Z69" s="4"/>
      <c r="AA69" s="4"/>
    </row>
    <row r="70">
      <c r="A70" s="4" t="s">
        <v>535</v>
      </c>
      <c r="B70" s="4" t="s">
        <v>534</v>
      </c>
      <c r="C70" s="4" t="s">
        <v>536</v>
      </c>
      <c r="D70" s="4" t="s">
        <v>327</v>
      </c>
      <c r="E70" s="4">
        <v>2.0</v>
      </c>
      <c r="F70" s="4" t="s">
        <v>29</v>
      </c>
      <c r="G70" s="4" t="s">
        <v>9</v>
      </c>
      <c r="H70" s="4">
        <v>0.866406669018708</v>
      </c>
      <c r="I70" s="4">
        <v>0.920326864147089</v>
      </c>
      <c r="J70" s="4">
        <v>0.968438452984157</v>
      </c>
      <c r="K70" s="4">
        <v>0.999551136706865</v>
      </c>
      <c r="L70" s="4">
        <v>-21.4838830340414</v>
      </c>
      <c r="M70" s="4">
        <v>-20.9529959293075</v>
      </c>
      <c r="N70" s="4">
        <v>0.85</v>
      </c>
      <c r="O70" s="4">
        <v>0.0866666666666667</v>
      </c>
      <c r="P70" s="4">
        <v>0.567438945120253</v>
      </c>
      <c r="Q70" s="4">
        <v>-25.958759169547</v>
      </c>
      <c r="R70" s="4">
        <v>0.582954515165169</v>
      </c>
      <c r="S70" s="4">
        <v>-21.3992106909472</v>
      </c>
      <c r="T70" s="4">
        <v>-0.617716183959186</v>
      </c>
      <c r="U70" s="4">
        <v>0.17534401573103</v>
      </c>
      <c r="V70" s="4">
        <v>8.46677068392122E-4</v>
      </c>
      <c r="W70" s="4">
        <v>0.00215101012013418</v>
      </c>
      <c r="X70" s="4">
        <v>6.0</v>
      </c>
      <c r="Y70" s="4">
        <v>29.375</v>
      </c>
      <c r="Z70" s="4">
        <v>2.1611354322468</v>
      </c>
      <c r="AA70" s="4">
        <v>0.0750508806798444</v>
      </c>
    </row>
    <row r="71">
      <c r="A71" s="4" t="s">
        <v>542</v>
      </c>
      <c r="B71" s="4" t="s">
        <v>541</v>
      </c>
      <c r="C71" s="4" t="s">
        <v>543</v>
      </c>
      <c r="D71" s="4" t="s">
        <v>18</v>
      </c>
      <c r="E71" s="4">
        <v>3.0</v>
      </c>
      <c r="F71" s="4" t="s">
        <v>68</v>
      </c>
      <c r="G71" s="4" t="s">
        <v>9</v>
      </c>
      <c r="H71" s="4">
        <v>2.3424107765826</v>
      </c>
      <c r="I71" s="4">
        <v>0.793623683461429</v>
      </c>
      <c r="J71" s="4">
        <v>0.896483569710315</v>
      </c>
      <c r="K71" s="4">
        <v>0.975492821858557</v>
      </c>
      <c r="L71" s="4">
        <v>-18.2154954262439</v>
      </c>
      <c r="M71" s="4">
        <v>-15.1642333745064</v>
      </c>
      <c r="N71" s="4">
        <v>0.933333333333333</v>
      </c>
      <c r="O71" s="4">
        <v>-0.377333333333333</v>
      </c>
      <c r="P71" s="4">
        <v>0.691791619524868</v>
      </c>
      <c r="Q71" s="4">
        <v>-39.8768589190838</v>
      </c>
      <c r="R71" s="4"/>
      <c r="S71" s="4"/>
      <c r="T71" s="4"/>
      <c r="U71" s="4"/>
      <c r="V71" s="4"/>
      <c r="W71" s="4"/>
      <c r="X71" s="4"/>
      <c r="Y71" s="4"/>
      <c r="Z71" s="4"/>
      <c r="AA71" s="4"/>
    </row>
    <row r="72">
      <c r="A72" s="4" t="s">
        <v>547</v>
      </c>
      <c r="B72" s="4" t="s">
        <v>546</v>
      </c>
      <c r="C72" s="4" t="s">
        <v>548</v>
      </c>
      <c r="D72" s="4" t="s">
        <v>18</v>
      </c>
      <c r="E72" s="4">
        <v>3.0</v>
      </c>
      <c r="F72" s="4" t="s">
        <v>10</v>
      </c>
      <c r="G72" s="4" t="s">
        <v>9</v>
      </c>
      <c r="H72" s="4">
        <v>1.8598170346001</v>
      </c>
      <c r="I72" s="4">
        <v>0.71475215197388</v>
      </c>
      <c r="J72" s="4">
        <v>0.835434312224557</v>
      </c>
      <c r="K72" s="4">
        <v>0.966427648157534</v>
      </c>
      <c r="L72" s="4">
        <v>-15.9959688124497</v>
      </c>
      <c r="M72" s="4">
        <v>-17.992796445845</v>
      </c>
      <c r="N72" s="4">
        <v>0.925925925925926</v>
      </c>
      <c r="O72" s="4">
        <v>-0.602</v>
      </c>
      <c r="P72" s="4">
        <v>0.719787924381531</v>
      </c>
      <c r="Q72" s="4">
        <v>-40.8464695023104</v>
      </c>
      <c r="R72" s="4"/>
      <c r="S72" s="4"/>
      <c r="T72" s="4"/>
      <c r="U72" s="4"/>
      <c r="V72" s="4"/>
      <c r="W72" s="4"/>
      <c r="X72" s="4"/>
      <c r="Y72" s="4"/>
      <c r="Z72" s="4"/>
      <c r="AA72" s="4"/>
    </row>
    <row r="73">
      <c r="A73" s="4" t="s">
        <v>552</v>
      </c>
      <c r="B73" s="4" t="s">
        <v>551</v>
      </c>
      <c r="C73" s="4" t="s">
        <v>553</v>
      </c>
      <c r="D73" s="4" t="s">
        <v>18</v>
      </c>
      <c r="E73" s="4">
        <v>2.0</v>
      </c>
      <c r="F73" s="4" t="s">
        <v>68</v>
      </c>
      <c r="G73" s="4" t="s">
        <v>9</v>
      </c>
      <c r="H73" s="4">
        <v>2.48827737959602</v>
      </c>
      <c r="I73" s="4">
        <v>0.881298035866781</v>
      </c>
      <c r="J73" s="4">
        <v>0.943841312938979</v>
      </c>
      <c r="K73" s="4">
        <v>0.994037279164139</v>
      </c>
      <c r="L73" s="4">
        <v>-20.0606967243356</v>
      </c>
      <c r="M73" s="4">
        <v>-23.9326818637344</v>
      </c>
      <c r="N73" s="4">
        <v>0.909090909090909</v>
      </c>
      <c r="O73" s="4">
        <v>-0.635333333333333</v>
      </c>
      <c r="P73" s="4">
        <v>0.711223432616489</v>
      </c>
      <c r="Q73" s="4">
        <v>-31.2356821194896</v>
      </c>
      <c r="R73" s="4"/>
      <c r="S73" s="4"/>
      <c r="T73" s="4"/>
      <c r="U73" s="4"/>
      <c r="V73" s="4"/>
      <c r="W73" s="4"/>
      <c r="X73" s="4"/>
      <c r="Y73" s="4"/>
      <c r="Z73" s="4"/>
      <c r="AA73" s="4"/>
    </row>
    <row r="74">
      <c r="A74" s="4" t="s">
        <v>558</v>
      </c>
      <c r="B74" s="4" t="s">
        <v>557</v>
      </c>
      <c r="C74" s="4" t="s">
        <v>559</v>
      </c>
      <c r="D74" s="4" t="s">
        <v>18</v>
      </c>
      <c r="E74" s="4">
        <v>2.0</v>
      </c>
      <c r="F74" s="4" t="s">
        <v>68</v>
      </c>
      <c r="G74" s="4" t="s">
        <v>9</v>
      </c>
      <c r="H74" s="4">
        <v>1.6268714618074</v>
      </c>
      <c r="I74" s="4">
        <v>0.943353259322516</v>
      </c>
      <c r="J74" s="4">
        <v>0.975942791574681</v>
      </c>
      <c r="K74" s="4">
        <v>0.999568136265356</v>
      </c>
      <c r="L74" s="4">
        <v>-15.4973180098096</v>
      </c>
      <c r="M74" s="4">
        <v>-17.0243441257017</v>
      </c>
      <c r="N74" s="4">
        <v>0.933333333333333</v>
      </c>
      <c r="O74" s="4">
        <v>0.940666666666667</v>
      </c>
      <c r="P74" s="4">
        <v>0.543882692421622</v>
      </c>
      <c r="Q74" s="4">
        <v>-36.3659257222438</v>
      </c>
      <c r="R74" s="4"/>
      <c r="S74" s="4"/>
      <c r="T74" s="4"/>
      <c r="U74" s="4"/>
      <c r="V74" s="4"/>
      <c r="W74" s="4"/>
      <c r="X74" s="4"/>
      <c r="Y74" s="4"/>
      <c r="Z74" s="4"/>
      <c r="AA74" s="4"/>
    </row>
    <row r="75">
      <c r="A75" s="4" t="s">
        <v>563</v>
      </c>
      <c r="B75" s="4" t="s">
        <v>562</v>
      </c>
      <c r="C75" s="4" t="s">
        <v>564</v>
      </c>
      <c r="D75" s="4" t="s">
        <v>327</v>
      </c>
      <c r="E75" s="4">
        <v>2.0</v>
      </c>
      <c r="F75" s="4" t="s">
        <v>68</v>
      </c>
      <c r="G75" s="4" t="s">
        <v>9</v>
      </c>
      <c r="H75" s="4">
        <v>2.4999358228253</v>
      </c>
      <c r="I75" s="4">
        <v>0.814118986621122</v>
      </c>
      <c r="J75" s="4">
        <v>0.882539065247592</v>
      </c>
      <c r="K75" s="4">
        <v>0.977607876765381</v>
      </c>
      <c r="L75" s="4">
        <v>-16.6403244239803</v>
      </c>
      <c r="M75" s="4">
        <v>-13.7614648696625</v>
      </c>
      <c r="N75" s="4">
        <v>0.9375</v>
      </c>
      <c r="O75" s="4">
        <v>-0.624666666666667</v>
      </c>
      <c r="P75" s="4">
        <v>0.653446733741679</v>
      </c>
      <c r="Q75" s="4">
        <v>-36.0898378118794</v>
      </c>
      <c r="R75" s="4"/>
      <c r="S75" s="4"/>
      <c r="T75" s="4"/>
      <c r="U75" s="4"/>
      <c r="V75" s="4"/>
      <c r="W75" s="4"/>
      <c r="X75" s="4"/>
      <c r="Y75" s="4"/>
      <c r="Z75" s="4"/>
      <c r="AA75" s="4"/>
    </row>
    <row r="76">
      <c r="A76" s="4" t="s">
        <v>570</v>
      </c>
      <c r="B76" s="4" t="s">
        <v>569</v>
      </c>
      <c r="C76" s="4" t="s">
        <v>571</v>
      </c>
      <c r="D76" s="4" t="s">
        <v>18</v>
      </c>
      <c r="E76" s="4">
        <v>2.0</v>
      </c>
      <c r="F76" s="4" t="s">
        <v>68</v>
      </c>
      <c r="G76" s="4" t="s">
        <v>9</v>
      </c>
      <c r="H76" s="4">
        <v>2.35175070498938</v>
      </c>
      <c r="I76" s="4">
        <v>0.849416453173925</v>
      </c>
      <c r="J76" s="4">
        <v>0.922532666730019</v>
      </c>
      <c r="K76" s="4">
        <v>0.982494948049407</v>
      </c>
      <c r="L76" s="4">
        <v>-16.6794697667443</v>
      </c>
      <c r="M76" s="4">
        <v>-12.6952644151016</v>
      </c>
      <c r="N76" s="4">
        <v>0.933333333333333</v>
      </c>
      <c r="O76" s="4">
        <v>-0.255333333333333</v>
      </c>
      <c r="P76" s="4">
        <v>0.691619669364406</v>
      </c>
      <c r="Q76" s="4">
        <v>-36.9126882876068</v>
      </c>
      <c r="R76" s="4"/>
      <c r="S76" s="4"/>
      <c r="T76" s="4"/>
      <c r="U76" s="4"/>
      <c r="V76" s="4"/>
      <c r="W76" s="4"/>
      <c r="X76" s="4"/>
      <c r="Y76" s="4"/>
      <c r="Z76" s="4"/>
      <c r="AA76" s="4"/>
    </row>
    <row r="77">
      <c r="A77" s="4" t="s">
        <v>577</v>
      </c>
      <c r="B77" s="4" t="s">
        <v>576</v>
      </c>
      <c r="C77" s="4" t="s">
        <v>578</v>
      </c>
      <c r="D77" s="4" t="s">
        <v>18</v>
      </c>
      <c r="E77" s="4">
        <v>2.0</v>
      </c>
      <c r="F77" s="4" t="s">
        <v>68</v>
      </c>
      <c r="G77" s="4" t="s">
        <v>9</v>
      </c>
      <c r="H77" s="4">
        <v>1.87872122115228</v>
      </c>
      <c r="I77" s="4">
        <v>0.780529461998292</v>
      </c>
      <c r="J77" s="4">
        <v>0.898808913578439</v>
      </c>
      <c r="K77" s="4">
        <v>0.986547620180618</v>
      </c>
      <c r="L77" s="4">
        <v>-12.2829061119829</v>
      </c>
      <c r="M77" s="4">
        <v>-14.1789040795642</v>
      </c>
      <c r="N77" s="4">
        <v>0.967741935483871</v>
      </c>
      <c r="O77" s="4">
        <v>-0.7</v>
      </c>
      <c r="P77" s="4">
        <v>0.628804397300238</v>
      </c>
      <c r="Q77" s="4">
        <v>-34.5395980028823</v>
      </c>
      <c r="R77" s="4"/>
      <c r="S77" s="4"/>
      <c r="T77" s="4"/>
      <c r="U77" s="4"/>
      <c r="V77" s="4"/>
      <c r="W77" s="4"/>
      <c r="X77" s="4"/>
      <c r="Y77" s="4"/>
      <c r="Z77" s="4"/>
      <c r="AA77" s="4"/>
    </row>
    <row r="78">
      <c r="A78" s="4" t="s">
        <v>584</v>
      </c>
      <c r="B78" s="4" t="s">
        <v>583</v>
      </c>
      <c r="C78" s="4" t="s">
        <v>585</v>
      </c>
      <c r="D78" s="4" t="s">
        <v>18</v>
      </c>
      <c r="E78" s="4">
        <v>2.0</v>
      </c>
      <c r="F78" s="4" t="s">
        <v>68</v>
      </c>
      <c r="G78" s="4" t="s">
        <v>9</v>
      </c>
      <c r="H78" s="4">
        <v>2.37219175090975</v>
      </c>
      <c r="I78" s="4">
        <v>0.83888414460575</v>
      </c>
      <c r="J78" s="4">
        <v>0.940751552844477</v>
      </c>
      <c r="K78" s="4">
        <v>0.98566231239582</v>
      </c>
      <c r="L78" s="4">
        <v>-13.4174038944038</v>
      </c>
      <c r="M78" s="4">
        <v>-20.0056481011687</v>
      </c>
      <c r="N78" s="4">
        <v>0.96969696969697</v>
      </c>
      <c r="O78" s="4">
        <v>-0.811333333333333</v>
      </c>
      <c r="P78" s="4">
        <v>0.680062884630112</v>
      </c>
      <c r="Q78" s="4">
        <v>-31.0267382699284</v>
      </c>
      <c r="R78" s="4"/>
      <c r="S78" s="4"/>
      <c r="T78" s="4"/>
      <c r="U78" s="4"/>
      <c r="V78" s="4"/>
      <c r="W78" s="4"/>
      <c r="X78" s="4"/>
      <c r="Y78" s="4"/>
      <c r="Z78" s="4"/>
      <c r="AA78" s="4"/>
    </row>
    <row r="79">
      <c r="A79" s="4" t="s">
        <v>591</v>
      </c>
      <c r="B79" s="4" t="s">
        <v>590</v>
      </c>
      <c r="C79" s="4" t="s">
        <v>592</v>
      </c>
      <c r="D79" s="4" t="s">
        <v>327</v>
      </c>
      <c r="E79" s="4">
        <v>2.0</v>
      </c>
      <c r="F79" s="4" t="s">
        <v>68</v>
      </c>
      <c r="G79" s="4" t="s">
        <v>9</v>
      </c>
      <c r="H79" s="4">
        <v>2.38576802886776</v>
      </c>
      <c r="I79" s="4">
        <v>0.873896954170225</v>
      </c>
      <c r="J79" s="4">
        <v>0.943570148155032</v>
      </c>
      <c r="K79" s="4">
        <v>0.988635706270425</v>
      </c>
      <c r="L79" s="4">
        <v>-12.3440657912443</v>
      </c>
      <c r="M79" s="4">
        <v>-14.5910714125355</v>
      </c>
      <c r="N79" s="4">
        <v>0.970588235294118</v>
      </c>
      <c r="O79" s="4">
        <v>-0.934</v>
      </c>
      <c r="P79" s="4">
        <v>0.691518522211192</v>
      </c>
      <c r="Q79" s="4">
        <v>-26.2475889841566</v>
      </c>
      <c r="R79" s="4"/>
      <c r="S79" s="4"/>
      <c r="T79" s="4"/>
      <c r="U79" s="4"/>
      <c r="V79" s="4"/>
      <c r="W79" s="4"/>
      <c r="X79" s="4"/>
      <c r="Y79" s="4"/>
      <c r="Z79" s="4"/>
      <c r="AA79" s="4"/>
    </row>
    <row r="80">
      <c r="A80" s="4" t="s">
        <v>598</v>
      </c>
      <c r="B80" s="4" t="s">
        <v>597</v>
      </c>
      <c r="C80" s="4" t="s">
        <v>599</v>
      </c>
      <c r="D80" s="4" t="s">
        <v>327</v>
      </c>
      <c r="E80" s="4">
        <v>2.0</v>
      </c>
      <c r="F80" s="4" t="s">
        <v>68</v>
      </c>
      <c r="G80" s="4" t="s">
        <v>9</v>
      </c>
      <c r="H80" s="4">
        <v>2.46908544847559</v>
      </c>
      <c r="I80" s="4">
        <v>0.880159407913464</v>
      </c>
      <c r="J80" s="4">
        <v>0.934023698964473</v>
      </c>
      <c r="K80" s="4">
        <v>0.982169522726223</v>
      </c>
      <c r="L80" s="4">
        <v>-22.3692731707025</v>
      </c>
      <c r="M80" s="4">
        <v>-24.159922326581</v>
      </c>
      <c r="N80" s="4">
        <v>0.903225806451613</v>
      </c>
      <c r="O80" s="4">
        <v>-0.126</v>
      </c>
      <c r="P80" s="4">
        <v>0.685390449685794</v>
      </c>
      <c r="Q80" s="4">
        <v>-36.0081265369361</v>
      </c>
      <c r="R80" s="4"/>
      <c r="S80" s="4"/>
      <c r="T80" s="4"/>
      <c r="U80" s="4"/>
      <c r="V80" s="4"/>
      <c r="W80" s="4"/>
      <c r="X80" s="4"/>
      <c r="Y80" s="4"/>
      <c r="Z80" s="4"/>
      <c r="AA80" s="4"/>
    </row>
    <row r="81">
      <c r="A81" s="4" t="s">
        <v>603</v>
      </c>
      <c r="B81" s="4" t="s">
        <v>602</v>
      </c>
      <c r="C81" s="4" t="s">
        <v>604</v>
      </c>
      <c r="D81" s="4" t="s">
        <v>327</v>
      </c>
      <c r="E81" s="4">
        <v>2.0</v>
      </c>
      <c r="F81" s="4" t="s">
        <v>10</v>
      </c>
      <c r="G81" s="4" t="s">
        <v>9</v>
      </c>
      <c r="H81" s="4">
        <v>1.59514200750083</v>
      </c>
      <c r="I81" s="4">
        <v>0.715939447907391</v>
      </c>
      <c r="J81" s="4">
        <v>0.902405782281368</v>
      </c>
      <c r="K81" s="4">
        <v>0.990371420714784</v>
      </c>
      <c r="L81" s="4">
        <v>-32.7184578992988</v>
      </c>
      <c r="M81" s="4">
        <v>-22.469269431875</v>
      </c>
      <c r="N81" s="4">
        <v>0.8125</v>
      </c>
      <c r="O81" s="4">
        <v>-0.823333333333333</v>
      </c>
      <c r="P81" s="4">
        <v>0.748532768344234</v>
      </c>
      <c r="Q81" s="4">
        <v>-35.3772284379515</v>
      </c>
      <c r="R81" s="4"/>
      <c r="S81" s="4"/>
      <c r="T81" s="4"/>
      <c r="U81" s="4"/>
      <c r="V81" s="4"/>
      <c r="W81" s="4"/>
      <c r="X81" s="4"/>
      <c r="Y81" s="4"/>
      <c r="Z81" s="4"/>
      <c r="AA81" s="4"/>
    </row>
    <row r="82">
      <c r="A82" s="4" t="s">
        <v>610</v>
      </c>
      <c r="B82" s="4" t="s">
        <v>609</v>
      </c>
      <c r="C82" s="4" t="s">
        <v>611</v>
      </c>
      <c r="D82" s="4" t="s">
        <v>327</v>
      </c>
      <c r="E82" s="4">
        <v>2.0</v>
      </c>
      <c r="F82" s="4" t="s">
        <v>10</v>
      </c>
      <c r="G82" s="4" t="s">
        <v>9</v>
      </c>
      <c r="H82" s="4">
        <v>1.40422199230801</v>
      </c>
      <c r="I82" s="4">
        <v>0.395072721875928</v>
      </c>
      <c r="J82" s="4">
        <v>0.5580273412606</v>
      </c>
      <c r="K82" s="4">
        <v>0.60199369413172</v>
      </c>
      <c r="L82" s="4">
        <v>-28.7040762502503</v>
      </c>
      <c r="M82" s="4">
        <v>-33.1281979857105</v>
      </c>
      <c r="N82" s="4">
        <v>0.827586206896552</v>
      </c>
      <c r="O82" s="4">
        <v>-0.731666666666667</v>
      </c>
      <c r="P82" s="4">
        <v>0.748326015086847</v>
      </c>
      <c r="Q82" s="4">
        <v>-40.6703180241318</v>
      </c>
      <c r="R82" s="4"/>
      <c r="S82" s="4"/>
      <c r="T82" s="4"/>
      <c r="U82" s="4"/>
      <c r="V82" s="4"/>
      <c r="W82" s="4"/>
      <c r="X82" s="4"/>
      <c r="Y82" s="4"/>
      <c r="Z82" s="4"/>
      <c r="AA82" s="4"/>
    </row>
    <row r="83">
      <c r="A83" s="4" t="s">
        <v>616</v>
      </c>
      <c r="B83" s="4" t="s">
        <v>615</v>
      </c>
      <c r="C83" s="4" t="s">
        <v>617</v>
      </c>
      <c r="D83" s="4" t="s">
        <v>18</v>
      </c>
      <c r="E83" s="4">
        <v>2.0</v>
      </c>
      <c r="F83" s="4" t="s">
        <v>29</v>
      </c>
      <c r="G83" s="4" t="s">
        <v>9</v>
      </c>
      <c r="H83" s="4">
        <v>1.75408228634128</v>
      </c>
      <c r="I83" s="4">
        <v>0.763023493360572</v>
      </c>
      <c r="J83" s="4">
        <v>0.886706981646927</v>
      </c>
      <c r="K83" s="4">
        <v>0.955083505076852</v>
      </c>
      <c r="L83" s="4">
        <v>-2.20746778695585</v>
      </c>
      <c r="M83" s="4">
        <v>-2.18933776056417</v>
      </c>
      <c r="N83" s="4">
        <v>1.0</v>
      </c>
      <c r="O83" s="4">
        <v>-1.0</v>
      </c>
      <c r="P83" s="4">
        <v>0.662755942984493</v>
      </c>
      <c r="Q83" s="4">
        <v>-10.9020385425014</v>
      </c>
      <c r="R83" s="4">
        <v>0.667166851523766</v>
      </c>
      <c r="S83" s="4">
        <v>-18.5661870273668</v>
      </c>
      <c r="T83" s="4">
        <v>-0.649776864546248</v>
      </c>
      <c r="U83" s="4">
        <v>0.167199236664917</v>
      </c>
      <c r="V83" s="4">
        <v>0.00191047906314007</v>
      </c>
      <c r="W83" s="4">
        <v>0.00306261125354319</v>
      </c>
      <c r="X83" s="4">
        <v>7.3</v>
      </c>
      <c r="Y83" s="4">
        <v>45.5157894736842</v>
      </c>
      <c r="Z83" s="4">
        <v>2.16435285578444</v>
      </c>
      <c r="AA83" s="4">
        <v>0.0703071267614044</v>
      </c>
    </row>
    <row r="84">
      <c r="A84" s="4" t="s">
        <v>623</v>
      </c>
      <c r="B84" s="4" t="s">
        <v>622</v>
      </c>
      <c r="C84" s="4" t="s">
        <v>624</v>
      </c>
      <c r="D84" s="4" t="s">
        <v>18</v>
      </c>
      <c r="E84" s="4">
        <v>2.0</v>
      </c>
      <c r="F84" s="4" t="s">
        <v>10</v>
      </c>
      <c r="G84" s="4" t="s">
        <v>9</v>
      </c>
      <c r="H84" s="4">
        <v>1.99987133262571</v>
      </c>
      <c r="I84" s="4">
        <v>0.77975660433363</v>
      </c>
      <c r="J84" s="4">
        <v>0.885253246213644</v>
      </c>
      <c r="K84" s="4">
        <v>0.992877189918044</v>
      </c>
      <c r="L84" s="4">
        <v>-28.0718619350428</v>
      </c>
      <c r="M84" s="4">
        <v>-24.2434680034189</v>
      </c>
      <c r="N84" s="4">
        <v>0.838709677419355</v>
      </c>
      <c r="O84" s="4">
        <v>-0.758666666666667</v>
      </c>
      <c r="P84" s="4">
        <v>0.725875886633709</v>
      </c>
      <c r="Q84" s="4">
        <v>-35.9594830313465</v>
      </c>
      <c r="R84" s="4"/>
      <c r="S84" s="4"/>
      <c r="T84" s="4"/>
      <c r="U84" s="4"/>
      <c r="V84" s="4"/>
      <c r="W84" s="4"/>
      <c r="X84" s="4"/>
      <c r="Y84" s="4"/>
      <c r="Z84" s="4"/>
      <c r="AA84" s="4"/>
    </row>
    <row r="85">
      <c r="A85" s="4" t="s">
        <v>630</v>
      </c>
      <c r="B85" s="4" t="s">
        <v>629</v>
      </c>
      <c r="C85" s="4" t="s">
        <v>631</v>
      </c>
      <c r="D85" s="4" t="s">
        <v>18</v>
      </c>
      <c r="E85" s="4">
        <v>2.0</v>
      </c>
      <c r="F85" s="4" t="s">
        <v>29</v>
      </c>
      <c r="G85" s="4" t="s">
        <v>9</v>
      </c>
      <c r="H85" s="4">
        <v>2.11327031018807</v>
      </c>
      <c r="I85" s="4">
        <v>0.716547497446374</v>
      </c>
      <c r="J85" s="4">
        <v>0.822002926406029</v>
      </c>
      <c r="K85" s="4">
        <v>0.943398615249317</v>
      </c>
      <c r="L85" s="4">
        <v>-13.1993135242918</v>
      </c>
      <c r="M85" s="4">
        <v>-4.26743452817775</v>
      </c>
      <c r="N85" s="4">
        <v>0.95</v>
      </c>
      <c r="O85" s="4">
        <v>-0.904</v>
      </c>
      <c r="P85" s="4">
        <v>0.596161435602191</v>
      </c>
      <c r="Q85" s="4">
        <v>-11.0857323480566</v>
      </c>
      <c r="R85" s="4">
        <v>0.476455673439855</v>
      </c>
      <c r="S85" s="4">
        <v>-18.6176050129917</v>
      </c>
      <c r="T85" s="4">
        <v>-0.649776864546248</v>
      </c>
      <c r="U85" s="4">
        <v>0.168076058937601</v>
      </c>
      <c r="V85" s="4">
        <v>0.00191047906314007</v>
      </c>
      <c r="W85" s="4">
        <v>0.00306261125354319</v>
      </c>
      <c r="X85" s="4">
        <v>7.3</v>
      </c>
      <c r="Y85" s="4">
        <v>45.5157894736842</v>
      </c>
      <c r="Z85" s="4">
        <v>2.16435285578444</v>
      </c>
      <c r="AA85" s="4">
        <v>0.0703071267614044</v>
      </c>
    </row>
    <row r="86">
      <c r="A86" s="4" t="s">
        <v>637</v>
      </c>
      <c r="B86" s="4" t="s">
        <v>636</v>
      </c>
      <c r="C86" s="4" t="s">
        <v>638</v>
      </c>
      <c r="D86" s="4" t="s">
        <v>18</v>
      </c>
      <c r="E86" s="4">
        <v>4.0</v>
      </c>
      <c r="F86" s="4" t="s">
        <v>10</v>
      </c>
      <c r="G86" s="4" t="s">
        <v>9</v>
      </c>
      <c r="H86" s="4">
        <v>1.15871096074559</v>
      </c>
      <c r="I86" s="4">
        <v>0.835262689225289</v>
      </c>
      <c r="J86" s="4">
        <v>0.910905197607211</v>
      </c>
      <c r="K86" s="4">
        <v>0.995442234817365</v>
      </c>
      <c r="L86" s="4">
        <v>-22.4048502065449</v>
      </c>
      <c r="M86" s="4">
        <v>-22.2780989618456</v>
      </c>
      <c r="N86" s="4">
        <v>0.88</v>
      </c>
      <c r="O86" s="4">
        <v>-0.127666666666667</v>
      </c>
      <c r="P86" s="4">
        <v>0.715767494703227</v>
      </c>
      <c r="Q86" s="4">
        <v>-45.6867241834857</v>
      </c>
      <c r="R86" s="4"/>
      <c r="S86" s="4"/>
      <c r="T86" s="4"/>
      <c r="U86" s="4"/>
      <c r="V86" s="4"/>
      <c r="W86" s="4"/>
      <c r="X86" s="4"/>
      <c r="Y86" s="4"/>
      <c r="Z86" s="4"/>
      <c r="AA86" s="4"/>
    </row>
    <row r="87">
      <c r="A87" s="4" t="s">
        <v>643</v>
      </c>
      <c r="B87" s="4" t="s">
        <v>642</v>
      </c>
      <c r="C87" s="4" t="s">
        <v>644</v>
      </c>
      <c r="D87" s="4" t="s">
        <v>327</v>
      </c>
      <c r="E87" s="4">
        <v>10.0</v>
      </c>
      <c r="F87" s="4" t="s">
        <v>68</v>
      </c>
      <c r="G87" s="4" t="s">
        <v>9</v>
      </c>
      <c r="H87" s="4">
        <v>2.01747270985365</v>
      </c>
      <c r="I87" s="4">
        <v>0.602334187304298</v>
      </c>
      <c r="J87" s="4">
        <v>0.735866948130856</v>
      </c>
      <c r="K87" s="4">
        <v>0.835358907493903</v>
      </c>
      <c r="L87" s="4">
        <v>-27.0691236126155</v>
      </c>
      <c r="M87" s="4">
        <v>-31.4522477041309</v>
      </c>
      <c r="N87" s="4">
        <v>0.84375</v>
      </c>
      <c r="O87" s="4">
        <v>-0.833333333333333</v>
      </c>
      <c r="P87" s="4">
        <v>0.62924366493705</v>
      </c>
      <c r="Q87" s="4">
        <v>-37.2223582841178</v>
      </c>
      <c r="R87" s="4"/>
      <c r="S87" s="4"/>
      <c r="T87" s="4"/>
      <c r="U87" s="4"/>
      <c r="V87" s="4"/>
      <c r="W87" s="4"/>
      <c r="X87" s="4"/>
      <c r="Y87" s="4"/>
      <c r="Z87" s="4"/>
      <c r="AA87" s="4"/>
    </row>
    <row r="88">
      <c r="A88" s="4" t="s">
        <v>648</v>
      </c>
      <c r="B88" s="4" t="s">
        <v>647</v>
      </c>
      <c r="C88" s="4" t="s">
        <v>649</v>
      </c>
      <c r="D88" s="4" t="s">
        <v>327</v>
      </c>
      <c r="E88" s="4">
        <v>2.0</v>
      </c>
      <c r="F88" s="4" t="s">
        <v>10</v>
      </c>
      <c r="G88" s="4" t="s">
        <v>9</v>
      </c>
      <c r="H88" s="4">
        <v>2.13262126809678</v>
      </c>
      <c r="I88" s="4">
        <v>0.861680023745919</v>
      </c>
      <c r="J88" s="4">
        <v>0.944649095484973</v>
      </c>
      <c r="K88" s="4">
        <v>0.989118338126229</v>
      </c>
      <c r="L88" s="4">
        <v>-13.7153411623297</v>
      </c>
      <c r="M88" s="4">
        <v>-5.53858459658095</v>
      </c>
      <c r="N88" s="4">
        <v>0.966666666666667</v>
      </c>
      <c r="O88" s="4">
        <v>-0.846666666666667</v>
      </c>
      <c r="P88" s="4">
        <v>0.674725949580864</v>
      </c>
      <c r="Q88" s="4">
        <v>-37.451273784426</v>
      </c>
      <c r="R88" s="4"/>
      <c r="S88" s="4"/>
      <c r="T88" s="4"/>
      <c r="U88" s="4"/>
      <c r="V88" s="4"/>
      <c r="W88" s="4"/>
      <c r="X88" s="4"/>
      <c r="Y88" s="4"/>
      <c r="Z88" s="4"/>
      <c r="AA88" s="4"/>
    </row>
    <row r="89">
      <c r="A89" s="4" t="s">
        <v>655</v>
      </c>
      <c r="B89" s="4" t="s">
        <v>654</v>
      </c>
      <c r="C89" s="4" t="s">
        <v>656</v>
      </c>
      <c r="D89" s="4" t="s">
        <v>327</v>
      </c>
      <c r="E89" s="4">
        <v>3.0</v>
      </c>
      <c r="F89" s="4" t="s">
        <v>10</v>
      </c>
      <c r="G89" s="4" t="s">
        <v>9</v>
      </c>
      <c r="H89" s="4">
        <v>2.0142094969425</v>
      </c>
      <c r="I89" s="4">
        <v>0.802315227070347</v>
      </c>
      <c r="J89" s="4">
        <v>0.868575257781302</v>
      </c>
      <c r="K89" s="4">
        <v>0.990532834856656</v>
      </c>
      <c r="L89" s="4">
        <v>-16.6331808525668</v>
      </c>
      <c r="M89" s="4">
        <v>-20.0302902310509</v>
      </c>
      <c r="N89" s="4">
        <v>0.925925925925926</v>
      </c>
      <c r="O89" s="4">
        <v>-0.541333333333333</v>
      </c>
      <c r="P89" s="4">
        <v>0.680038075352351</v>
      </c>
      <c r="Q89" s="4">
        <v>-44.8179057370147</v>
      </c>
      <c r="R89" s="4"/>
      <c r="S89" s="4"/>
      <c r="T89" s="4"/>
      <c r="U89" s="4"/>
      <c r="V89" s="4"/>
      <c r="W89" s="4"/>
      <c r="X89" s="4"/>
      <c r="Y89" s="4"/>
      <c r="Z89" s="4"/>
      <c r="AA89" s="4"/>
    </row>
    <row r="90">
      <c r="A90" s="4" t="s">
        <v>661</v>
      </c>
      <c r="B90" s="4" t="s">
        <v>660</v>
      </c>
      <c r="C90" s="4" t="s">
        <v>662</v>
      </c>
      <c r="D90" s="4" t="s">
        <v>18</v>
      </c>
      <c r="E90" s="4">
        <v>2.0</v>
      </c>
      <c r="F90" s="4" t="s">
        <v>10</v>
      </c>
      <c r="G90" s="4" t="s">
        <v>9</v>
      </c>
      <c r="H90" s="4">
        <v>1.96346757074458</v>
      </c>
      <c r="I90" s="4">
        <v>0.81715642623924</v>
      </c>
      <c r="J90" s="4">
        <v>0.93965435557966</v>
      </c>
      <c r="K90" s="4">
        <v>0.991097114062096</v>
      </c>
      <c r="L90" s="4">
        <v>-12.7443564937619</v>
      </c>
      <c r="M90" s="4">
        <v>-5.17491965676128</v>
      </c>
      <c r="N90" s="4">
        <v>0.96551724137931</v>
      </c>
      <c r="O90" s="4">
        <v>-0.806666666666667</v>
      </c>
      <c r="P90" s="4">
        <v>0.707511693841414</v>
      </c>
      <c r="Q90" s="4">
        <v>-38.2229411789935</v>
      </c>
      <c r="R90" s="4"/>
      <c r="S90" s="4"/>
      <c r="T90" s="4"/>
      <c r="U90" s="4"/>
      <c r="V90" s="4"/>
      <c r="W90" s="4"/>
      <c r="X90" s="4"/>
      <c r="Y90" s="4"/>
      <c r="Z90" s="4"/>
      <c r="AA90" s="4"/>
    </row>
    <row r="91">
      <c r="A91" s="4" t="s">
        <v>667</v>
      </c>
      <c r="B91" s="4" t="s">
        <v>666</v>
      </c>
      <c r="C91" s="4" t="s">
        <v>668</v>
      </c>
      <c r="D91" s="4" t="s">
        <v>18</v>
      </c>
      <c r="E91" s="4">
        <v>2.0</v>
      </c>
      <c r="F91" s="4" t="s">
        <v>10</v>
      </c>
      <c r="G91" s="4" t="s">
        <v>9</v>
      </c>
      <c r="H91" s="4">
        <v>0.729755938519052</v>
      </c>
      <c r="I91" s="4">
        <v>0.694864945087563</v>
      </c>
      <c r="J91" s="4">
        <v>0.837089212250858</v>
      </c>
      <c r="K91" s="4">
        <v>0.98461033732421</v>
      </c>
      <c r="L91" s="4">
        <v>-20.6036476036152</v>
      </c>
      <c r="M91" s="4">
        <v>-27.5407788817666</v>
      </c>
      <c r="N91" s="4">
        <v>0.785714285714286</v>
      </c>
      <c r="O91" s="4">
        <v>0.543333333333333</v>
      </c>
      <c r="P91" s="4">
        <v>0.653696482124032</v>
      </c>
      <c r="Q91" s="4">
        <v>-52.3642471046041</v>
      </c>
      <c r="R91" s="4"/>
      <c r="S91" s="4"/>
      <c r="T91" s="4"/>
      <c r="U91" s="4"/>
      <c r="V91" s="4"/>
      <c r="W91" s="4"/>
      <c r="X91" s="4"/>
      <c r="Y91" s="4"/>
      <c r="Z91" s="4"/>
      <c r="AA91" s="4"/>
    </row>
    <row r="92">
      <c r="A92" s="4" t="s">
        <v>673</v>
      </c>
      <c r="B92" s="4" t="s">
        <v>672</v>
      </c>
      <c r="C92" s="4" t="s">
        <v>674</v>
      </c>
      <c r="D92" s="4" t="s">
        <v>327</v>
      </c>
      <c r="E92" s="4">
        <v>2.0</v>
      </c>
      <c r="F92" s="4" t="s">
        <v>68</v>
      </c>
      <c r="G92" s="4" t="s">
        <v>9</v>
      </c>
      <c r="H92" s="4">
        <v>2.29148513692877</v>
      </c>
      <c r="I92" s="4">
        <v>0.65955024195844</v>
      </c>
      <c r="J92" s="4">
        <v>0.760134580632414</v>
      </c>
      <c r="K92" s="4">
        <v>0.835371563797806</v>
      </c>
      <c r="L92" s="4">
        <v>-33.4216776199629</v>
      </c>
      <c r="M92" s="4">
        <v>-27.875203334198</v>
      </c>
      <c r="N92" s="4">
        <v>0.8125</v>
      </c>
      <c r="O92" s="4">
        <v>-0.64</v>
      </c>
      <c r="P92" s="4">
        <v>0.612184475067949</v>
      </c>
      <c r="Q92" s="4">
        <v>-39.2508373874471</v>
      </c>
      <c r="R92" s="4"/>
      <c r="S92" s="4"/>
      <c r="T92" s="4"/>
      <c r="U92" s="4"/>
      <c r="V92" s="4"/>
      <c r="W92" s="4"/>
      <c r="X92" s="4"/>
      <c r="Y92" s="4"/>
      <c r="Z92" s="4"/>
      <c r="AA92" s="4"/>
    </row>
    <row r="93">
      <c r="A93" s="4" t="s">
        <v>680</v>
      </c>
      <c r="B93" s="4" t="s">
        <v>679</v>
      </c>
      <c r="C93" s="4" t="s">
        <v>681</v>
      </c>
      <c r="D93" s="4" t="s">
        <v>18</v>
      </c>
      <c r="E93" s="4">
        <v>2.0</v>
      </c>
      <c r="F93" s="4" t="s">
        <v>10</v>
      </c>
      <c r="G93" s="4" t="s">
        <v>9</v>
      </c>
      <c r="H93" s="4">
        <v>1.59358643014211</v>
      </c>
      <c r="I93" s="4">
        <v>0.907390917186109</v>
      </c>
      <c r="J93" s="4">
        <v>0.950653881755406</v>
      </c>
      <c r="K93" s="4">
        <v>0.998944412200016</v>
      </c>
      <c r="L93" s="4">
        <v>-21.4752034496558</v>
      </c>
      <c r="M93" s="4">
        <v>-19.2254138804323</v>
      </c>
      <c r="N93" s="4">
        <v>0.892857142857143</v>
      </c>
      <c r="O93" s="4">
        <v>0.0716666666666667</v>
      </c>
      <c r="P93" s="4">
        <v>0.756944145914576</v>
      </c>
      <c r="Q93" s="4">
        <v>-41.9879676107553</v>
      </c>
      <c r="R93" s="4"/>
      <c r="S93" s="4"/>
      <c r="T93" s="4"/>
      <c r="U93" s="4"/>
      <c r="V93" s="4"/>
      <c r="W93" s="4"/>
      <c r="X93" s="4"/>
      <c r="Y93" s="4"/>
      <c r="Z93" s="4"/>
      <c r="AA93" s="4"/>
    </row>
    <row r="94">
      <c r="A94" s="4" t="s">
        <v>687</v>
      </c>
      <c r="B94" s="4" t="s">
        <v>686</v>
      </c>
      <c r="C94" s="4" t="s">
        <v>688</v>
      </c>
      <c r="D94" s="4" t="s">
        <v>327</v>
      </c>
      <c r="E94" s="4">
        <v>2.0</v>
      </c>
      <c r="F94" s="4" t="s">
        <v>29</v>
      </c>
      <c r="G94" s="4" t="s">
        <v>9</v>
      </c>
      <c r="H94" s="4">
        <v>1.69965061950468</v>
      </c>
      <c r="I94" s="4">
        <v>0.833248212461696</v>
      </c>
      <c r="J94" s="4">
        <v>0.911071284426609</v>
      </c>
      <c r="K94" s="4">
        <v>0.988976630349233</v>
      </c>
      <c r="L94" s="4">
        <v>-3.26864821163518</v>
      </c>
      <c r="M94" s="4">
        <v>-3.21455931390516</v>
      </c>
      <c r="N94" s="4">
        <v>1.0</v>
      </c>
      <c r="O94" s="4">
        <v>-1.0</v>
      </c>
      <c r="P94" s="4">
        <v>0.650925109109481</v>
      </c>
      <c r="Q94" s="4">
        <v>-10.8045304833477</v>
      </c>
      <c r="R94" s="4">
        <v>0.631416085435922</v>
      </c>
      <c r="S94" s="4">
        <v>-19.6069717029997</v>
      </c>
      <c r="T94" s="4">
        <v>-0.649776864546248</v>
      </c>
      <c r="U94" s="4">
        <v>0.177342639114678</v>
      </c>
      <c r="V94" s="4">
        <v>0.00191047906314007</v>
      </c>
      <c r="W94" s="4">
        <v>0.00306261125354319</v>
      </c>
      <c r="X94" s="4">
        <v>7.3</v>
      </c>
      <c r="Y94" s="4">
        <v>45.5157894736842</v>
      </c>
      <c r="Z94" s="4">
        <v>2.16435285578444</v>
      </c>
      <c r="AA94" s="4">
        <v>0.0703071267614044</v>
      </c>
    </row>
    <row r="95">
      <c r="A95" s="4" t="s">
        <v>694</v>
      </c>
      <c r="B95" s="4" t="s">
        <v>693</v>
      </c>
      <c r="C95" s="4" t="s">
        <v>695</v>
      </c>
      <c r="D95" s="4" t="s">
        <v>18</v>
      </c>
      <c r="E95" s="4">
        <v>2.0</v>
      </c>
      <c r="F95" s="4" t="s">
        <v>10</v>
      </c>
      <c r="G95" s="4" t="s">
        <v>9</v>
      </c>
      <c r="H95" s="4">
        <v>2.31663490317469</v>
      </c>
      <c r="I95" s="4">
        <v>0.84357376075987</v>
      </c>
      <c r="J95" s="4">
        <v>0.953947458992899</v>
      </c>
      <c r="K95" s="4">
        <v>0.989556729840088</v>
      </c>
      <c r="L95" s="4">
        <v>-15.958631119482</v>
      </c>
      <c r="M95" s="4">
        <v>-20.1752330496021</v>
      </c>
      <c r="N95" s="4">
        <v>0.925925925925926</v>
      </c>
      <c r="O95" s="4">
        <v>-0.456</v>
      </c>
      <c r="P95" s="4">
        <v>0.61524651743585</v>
      </c>
      <c r="Q95" s="4">
        <v>-42.2737435401671</v>
      </c>
      <c r="R95" s="4"/>
      <c r="S95" s="4"/>
      <c r="T95" s="4"/>
      <c r="U95" s="4"/>
      <c r="V95" s="4"/>
      <c r="W95" s="4"/>
      <c r="X95" s="4"/>
      <c r="Y95" s="4"/>
      <c r="Z95" s="4"/>
      <c r="AA95" s="4"/>
    </row>
    <row r="96">
      <c r="A96" s="4" t="s">
        <v>701</v>
      </c>
      <c r="B96" s="4" t="s">
        <v>700</v>
      </c>
      <c r="C96" s="4" t="s">
        <v>702</v>
      </c>
      <c r="D96" s="4" t="s">
        <v>18</v>
      </c>
      <c r="E96" s="4">
        <v>2.0</v>
      </c>
      <c r="F96" s="4" t="s">
        <v>68</v>
      </c>
      <c r="G96" s="4" t="s">
        <v>9</v>
      </c>
      <c r="H96" s="4">
        <v>2.10741542533886</v>
      </c>
      <c r="I96" s="4">
        <v>0.848847139197267</v>
      </c>
      <c r="J96" s="4">
        <v>0.946125430293564</v>
      </c>
      <c r="K96" s="4">
        <v>0.990054635157382</v>
      </c>
      <c r="L96" s="4">
        <v>-23.061276954654</v>
      </c>
      <c r="M96" s="4">
        <v>-22.950399710478</v>
      </c>
      <c r="N96" s="4">
        <v>0.903225806451613</v>
      </c>
      <c r="O96" s="4">
        <v>-0.333333333333333</v>
      </c>
      <c r="P96" s="4">
        <v>0.67192487367443</v>
      </c>
      <c r="Q96" s="4">
        <v>-38.4821936622511</v>
      </c>
      <c r="R96" s="4"/>
      <c r="S96" s="4"/>
      <c r="T96" s="4"/>
      <c r="U96" s="4"/>
      <c r="V96" s="4"/>
      <c r="W96" s="4"/>
      <c r="X96" s="4"/>
      <c r="Y96" s="4"/>
      <c r="Z96" s="4"/>
      <c r="AA96" s="4"/>
    </row>
    <row r="97">
      <c r="A97" s="4" t="s">
        <v>708</v>
      </c>
      <c r="B97" s="4" t="s">
        <v>707</v>
      </c>
      <c r="C97" s="4" t="s">
        <v>709</v>
      </c>
      <c r="D97" s="4" t="s">
        <v>327</v>
      </c>
      <c r="E97" s="4">
        <v>2.0</v>
      </c>
      <c r="F97" s="4" t="s">
        <v>68</v>
      </c>
      <c r="G97" s="4" t="s">
        <v>9</v>
      </c>
      <c r="H97" s="4">
        <v>2.40446528399384</v>
      </c>
      <c r="I97" s="4">
        <v>0.849701110162254</v>
      </c>
      <c r="J97" s="4">
        <v>0.915981738839499</v>
      </c>
      <c r="K97" s="4">
        <v>0.985546817081985</v>
      </c>
      <c r="L97" s="4">
        <v>-12.668721939607</v>
      </c>
      <c r="M97" s="4">
        <v>-2.78568381582949</v>
      </c>
      <c r="N97" s="4">
        <v>0.967741935483871</v>
      </c>
      <c r="O97" s="4">
        <v>-0.53</v>
      </c>
      <c r="P97" s="4">
        <v>0.68874131037582</v>
      </c>
      <c r="Q97" s="4">
        <v>-36.5095018790394</v>
      </c>
      <c r="R97" s="4"/>
      <c r="S97" s="4"/>
      <c r="T97" s="4"/>
      <c r="U97" s="4"/>
      <c r="V97" s="4"/>
      <c r="W97" s="4"/>
      <c r="X97" s="4"/>
      <c r="Y97" s="4"/>
      <c r="Z97" s="4"/>
      <c r="AA97" s="4"/>
    </row>
    <row r="98">
      <c r="A98" s="4" t="s">
        <v>715</v>
      </c>
      <c r="B98" s="4" t="s">
        <v>714</v>
      </c>
      <c r="C98" s="4" t="s">
        <v>716</v>
      </c>
      <c r="D98" s="4" t="s">
        <v>18</v>
      </c>
      <c r="E98" s="4">
        <v>2.0</v>
      </c>
      <c r="F98" s="4" t="s">
        <v>68</v>
      </c>
      <c r="G98" s="4" t="s">
        <v>9</v>
      </c>
      <c r="H98" s="4">
        <v>2.53057449626048</v>
      </c>
      <c r="I98" s="4">
        <v>0.853686307998861</v>
      </c>
      <c r="J98" s="4">
        <v>0.927832957680962</v>
      </c>
      <c r="K98" s="4">
        <v>0.986264959202164</v>
      </c>
      <c r="L98" s="4">
        <v>-16.0692445348554</v>
      </c>
      <c r="M98" s="4">
        <v>-18.9927111673546</v>
      </c>
      <c r="N98" s="4">
        <v>0.9375</v>
      </c>
      <c r="O98" s="4">
        <v>-0.597666666666667</v>
      </c>
      <c r="P98" s="4">
        <v>0.667416600559777</v>
      </c>
      <c r="Q98" s="4">
        <v>-30.9321292578491</v>
      </c>
      <c r="R98" s="4"/>
      <c r="S98" s="4"/>
      <c r="T98" s="4"/>
      <c r="U98" s="4"/>
      <c r="V98" s="4"/>
      <c r="W98" s="4"/>
      <c r="X98" s="4"/>
      <c r="Y98" s="4"/>
      <c r="Z98" s="4"/>
      <c r="AA98" s="4"/>
    </row>
    <row r="99">
      <c r="A99" s="4" t="s">
        <v>722</v>
      </c>
      <c r="B99" s="4" t="s">
        <v>721</v>
      </c>
      <c r="C99" s="4" t="s">
        <v>723</v>
      </c>
      <c r="D99" s="4" t="s">
        <v>327</v>
      </c>
      <c r="E99" s="4">
        <v>2.0</v>
      </c>
      <c r="F99" s="4" t="s">
        <v>29</v>
      </c>
      <c r="G99" s="4" t="s">
        <v>9</v>
      </c>
      <c r="H99" s="4">
        <v>0.900496725472357</v>
      </c>
      <c r="I99" s="4">
        <v>0.661899897854954</v>
      </c>
      <c r="J99" s="4">
        <v>0.911416292927202</v>
      </c>
      <c r="K99" s="4">
        <v>0.937747550625813</v>
      </c>
      <c r="L99" s="4">
        <v>-32.2627563173593</v>
      </c>
      <c r="M99" s="4">
        <v>-37.1860454786071</v>
      </c>
      <c r="N99" s="4">
        <v>0.631578947368421</v>
      </c>
      <c r="O99" s="4">
        <v>-0.322666666666667</v>
      </c>
      <c r="P99" s="4">
        <v>0.525806133345715</v>
      </c>
      <c r="Q99" s="4">
        <v>-27.4866203316757</v>
      </c>
      <c r="R99" s="4">
        <v>0.574736349642184</v>
      </c>
      <c r="S99" s="4">
        <v>-22.3497354960755</v>
      </c>
      <c r="T99" s="4">
        <v>-0.806407882223704</v>
      </c>
      <c r="U99" s="4">
        <v>0.244476676609129</v>
      </c>
      <c r="V99" s="4">
        <v>0.00139803247700832</v>
      </c>
      <c r="W99" s="4">
        <v>0.00318498629001041</v>
      </c>
      <c r="X99" s="4">
        <v>5.75</v>
      </c>
      <c r="Y99" s="4">
        <v>26.2666666666667</v>
      </c>
      <c r="Z99" s="4">
        <v>2.174520652019</v>
      </c>
      <c r="AA99" s="4">
        <v>0.0727684554622032</v>
      </c>
    </row>
    <row r="100">
      <c r="A100" s="4" t="s">
        <v>729</v>
      </c>
      <c r="B100" s="4" t="s">
        <v>728</v>
      </c>
      <c r="C100" s="4" t="s">
        <v>730</v>
      </c>
      <c r="D100" s="4" t="s">
        <v>327</v>
      </c>
      <c r="E100" s="4">
        <v>2.0</v>
      </c>
      <c r="F100" s="4" t="s">
        <v>29</v>
      </c>
      <c r="G100" s="4" t="s">
        <v>9</v>
      </c>
      <c r="H100" s="4">
        <v>1.6593047443497</v>
      </c>
      <c r="I100" s="4">
        <v>0.916241062308478</v>
      </c>
      <c r="J100" s="4">
        <v>0.961361353869173</v>
      </c>
      <c r="K100" s="4">
        <v>0.998834154440557</v>
      </c>
      <c r="L100" s="4">
        <v>-1.64640443932989</v>
      </c>
      <c r="M100" s="4">
        <v>-2.62861715321735</v>
      </c>
      <c r="N100" s="4">
        <v>1.0</v>
      </c>
      <c r="O100" s="4">
        <v>-0.418</v>
      </c>
      <c r="P100" s="4">
        <v>0.649044711672393</v>
      </c>
      <c r="Q100" s="4">
        <v>-11.1367014570886</v>
      </c>
      <c r="R100" s="4">
        <v>0.647671568641429</v>
      </c>
      <c r="S100" s="4">
        <v>-21.864749097667</v>
      </c>
      <c r="T100" s="4">
        <v>-0.649776864546248</v>
      </c>
      <c r="U100" s="4">
        <v>0.162887959341155</v>
      </c>
      <c r="V100" s="4">
        <v>0.00213524130586244</v>
      </c>
      <c r="W100" s="4">
        <v>0.00281779485621998</v>
      </c>
      <c r="X100" s="4">
        <v>6.68421052631579</v>
      </c>
      <c r="Y100" s="4">
        <v>44.0233918128655</v>
      </c>
      <c r="Z100" s="4">
        <v>2.15173665601991</v>
      </c>
      <c r="AA100" s="4">
        <v>0.0664220924822184</v>
      </c>
    </row>
    <row r="101">
      <c r="A101" s="4" t="s">
        <v>736</v>
      </c>
      <c r="B101" s="4" t="s">
        <v>735</v>
      </c>
      <c r="C101" s="4" t="s">
        <v>737</v>
      </c>
      <c r="D101" s="4" t="s">
        <v>18</v>
      </c>
      <c r="E101" s="4">
        <v>2.0</v>
      </c>
      <c r="F101" s="4" t="s">
        <v>10</v>
      </c>
      <c r="G101" s="4" t="s">
        <v>9</v>
      </c>
      <c r="H101" s="4">
        <v>1.45595846472704</v>
      </c>
      <c r="I101" s="4">
        <v>0.8753339269813</v>
      </c>
      <c r="J101" s="4">
        <v>0.957627297248745</v>
      </c>
      <c r="K101" s="4">
        <v>0.99732696572593</v>
      </c>
      <c r="L101" s="4">
        <v>-29.3156382582281</v>
      </c>
      <c r="M101" s="4">
        <v>-28.7059809136248</v>
      </c>
      <c r="N101" s="4">
        <v>0.814814814814815</v>
      </c>
      <c r="O101" s="4">
        <v>0.0196666666666667</v>
      </c>
      <c r="P101" s="4">
        <v>0.7088525194215</v>
      </c>
      <c r="Q101" s="4">
        <v>-45.2214594461338</v>
      </c>
      <c r="R101" s="4"/>
      <c r="S101" s="4"/>
      <c r="T101" s="4"/>
      <c r="U101" s="4"/>
      <c r="V101" s="4"/>
      <c r="W101" s="4"/>
      <c r="X101" s="4"/>
      <c r="Y101" s="4"/>
      <c r="Z101" s="4"/>
      <c r="AA101" s="4"/>
    </row>
    <row r="102">
      <c r="A102" s="4" t="s">
        <v>743</v>
      </c>
      <c r="B102" s="4" t="s">
        <v>742</v>
      </c>
      <c r="C102" s="4" t="s">
        <v>744</v>
      </c>
      <c r="D102" s="4" t="s">
        <v>18</v>
      </c>
      <c r="E102" s="4">
        <v>2.0</v>
      </c>
      <c r="F102" s="4" t="s">
        <v>10</v>
      </c>
      <c r="G102" s="4" t="s">
        <v>9</v>
      </c>
      <c r="H102" s="4">
        <v>2.3573395573155</v>
      </c>
      <c r="I102" s="4">
        <v>0.804986642920748</v>
      </c>
      <c r="J102" s="4">
        <v>0.903518714241788</v>
      </c>
      <c r="K102" s="4">
        <v>0.981014993412824</v>
      </c>
      <c r="L102" s="4">
        <v>-2.55984119282393</v>
      </c>
      <c r="M102" s="4">
        <v>-22.642908281208</v>
      </c>
      <c r="N102" s="4">
        <v>1.0</v>
      </c>
      <c r="O102" s="4">
        <v>-0.494</v>
      </c>
      <c r="P102" s="4">
        <v>0.572282781138371</v>
      </c>
      <c r="Q102" s="4">
        <v>-47.1301208292463</v>
      </c>
      <c r="R102" s="4"/>
      <c r="S102" s="4"/>
      <c r="T102" s="4"/>
      <c r="U102" s="4"/>
      <c r="V102" s="4"/>
      <c r="W102" s="4"/>
      <c r="X102" s="4"/>
      <c r="Y102" s="4"/>
      <c r="Z102" s="4"/>
      <c r="AA102" s="4"/>
    </row>
    <row r="103">
      <c r="A103" s="4" t="s">
        <v>750</v>
      </c>
      <c r="B103" s="4" t="s">
        <v>749</v>
      </c>
      <c r="C103" s="4" t="s">
        <v>751</v>
      </c>
      <c r="D103" s="4" t="s">
        <v>327</v>
      </c>
      <c r="E103" s="4">
        <v>2.0</v>
      </c>
      <c r="F103" s="4" t="s">
        <v>10</v>
      </c>
      <c r="G103" s="4" t="s">
        <v>9</v>
      </c>
      <c r="H103" s="4">
        <v>1.52265740010149</v>
      </c>
      <c r="I103" s="4">
        <v>0.953695458593054</v>
      </c>
      <c r="J103" s="4">
        <v>0.979725553549845</v>
      </c>
      <c r="K103" s="4">
        <v>0.999711583191352</v>
      </c>
      <c r="L103" s="4">
        <v>-22.8890752846953</v>
      </c>
      <c r="M103" s="4">
        <v>-19.6108238106082</v>
      </c>
      <c r="N103" s="4">
        <v>0.846153846153846</v>
      </c>
      <c r="O103" s="4">
        <v>0.985</v>
      </c>
      <c r="P103" s="4">
        <v>0.75364632910615</v>
      </c>
      <c r="Q103" s="4">
        <v>-45.3079416087844</v>
      </c>
      <c r="R103" s="4"/>
      <c r="S103" s="4"/>
      <c r="T103" s="4"/>
      <c r="U103" s="4"/>
      <c r="V103" s="4"/>
      <c r="W103" s="4"/>
      <c r="X103" s="4"/>
      <c r="Y103" s="4"/>
      <c r="Z103" s="4"/>
      <c r="AA103" s="4"/>
    </row>
    <row r="104">
      <c r="A104" s="4" t="s">
        <v>757</v>
      </c>
      <c r="B104" s="4" t="s">
        <v>756</v>
      </c>
      <c r="C104" s="4" t="s">
        <v>758</v>
      </c>
      <c r="D104" s="4" t="s">
        <v>18</v>
      </c>
      <c r="E104" s="4">
        <v>2.0</v>
      </c>
      <c r="F104" s="4" t="s">
        <v>10</v>
      </c>
      <c r="G104" s="4" t="s">
        <v>9</v>
      </c>
      <c r="H104" s="4">
        <v>1.93003331009684</v>
      </c>
      <c r="I104" s="4">
        <v>0.837340457108934</v>
      </c>
      <c r="J104" s="4">
        <v>0.908925344048896</v>
      </c>
      <c r="K104" s="4">
        <v>0.990439997181749</v>
      </c>
      <c r="L104" s="4">
        <v>-17.8452538235376</v>
      </c>
      <c r="M104" s="4">
        <v>-15.4896262143569</v>
      </c>
      <c r="N104" s="4">
        <v>0.931034482758621</v>
      </c>
      <c r="O104" s="4">
        <v>-0.724666666666667</v>
      </c>
      <c r="P104" s="4">
        <v>0.717145167398491</v>
      </c>
      <c r="Q104" s="4">
        <v>-38.163444627117</v>
      </c>
      <c r="R104" s="4"/>
      <c r="S104" s="4"/>
      <c r="T104" s="4"/>
      <c r="U104" s="4"/>
      <c r="V104" s="4"/>
      <c r="W104" s="4"/>
      <c r="X104" s="4"/>
      <c r="Y104" s="4"/>
      <c r="Z104" s="4"/>
      <c r="AA104" s="4"/>
    </row>
    <row r="105">
      <c r="A105" s="4" t="s">
        <v>763</v>
      </c>
      <c r="B105" s="4" t="s">
        <v>762</v>
      </c>
      <c r="C105" s="4" t="s">
        <v>764</v>
      </c>
      <c r="D105" s="4" t="s">
        <v>327</v>
      </c>
      <c r="E105" s="4">
        <v>4.0</v>
      </c>
      <c r="F105" s="4" t="s">
        <v>29</v>
      </c>
      <c r="G105" s="4" t="s">
        <v>9</v>
      </c>
      <c r="H105" s="4">
        <v>1.14506548445064</v>
      </c>
      <c r="I105" s="4">
        <v>0.741062308478039</v>
      </c>
      <c r="J105" s="4">
        <v>0.847290871109646</v>
      </c>
      <c r="K105" s="4">
        <v>0.99418925113975</v>
      </c>
      <c r="L105" s="4">
        <v>-20.8636405315593</v>
      </c>
      <c r="M105" s="4">
        <v>-17.7089011203572</v>
      </c>
      <c r="N105" s="4">
        <v>0.9</v>
      </c>
      <c r="O105" s="4">
        <v>-0.814666666666667</v>
      </c>
      <c r="P105" s="4">
        <v>0.605516993221283</v>
      </c>
      <c r="Q105" s="4">
        <v>-17.8473741674434</v>
      </c>
      <c r="R105" s="4">
        <v>0.564886311317908</v>
      </c>
      <c r="S105" s="4">
        <v>-20.8419412959793</v>
      </c>
      <c r="T105" s="4">
        <v>-0.705348995809923</v>
      </c>
      <c r="U105" s="4">
        <v>0.156502309660782</v>
      </c>
      <c r="V105" s="4">
        <v>7.47068001522461E-4</v>
      </c>
      <c r="W105" s="4">
        <v>0.00313976082209795</v>
      </c>
      <c r="X105" s="4">
        <v>6.22222222222222</v>
      </c>
      <c r="Y105" s="4">
        <v>30.3790849673203</v>
      </c>
      <c r="Z105" s="4">
        <v>2.14748138172363</v>
      </c>
      <c r="AA105" s="4">
        <v>0.0745952352023325</v>
      </c>
    </row>
    <row r="106">
      <c r="A106" s="4" t="s">
        <v>768</v>
      </c>
      <c r="B106" s="4" t="s">
        <v>767</v>
      </c>
      <c r="C106" s="4" t="s">
        <v>769</v>
      </c>
      <c r="D106" s="4" t="s">
        <v>18</v>
      </c>
      <c r="E106" s="4">
        <v>2.0</v>
      </c>
      <c r="F106" s="4" t="s">
        <v>10</v>
      </c>
      <c r="G106" s="4" t="s">
        <v>9</v>
      </c>
      <c r="H106" s="4">
        <v>1.46825978633947</v>
      </c>
      <c r="I106" s="4">
        <v>0.922528940338379</v>
      </c>
      <c r="J106" s="4">
        <v>0.97398384443343</v>
      </c>
      <c r="K106" s="4">
        <v>0.998460818341593</v>
      </c>
      <c r="L106" s="4">
        <v>-10.9737519648908</v>
      </c>
      <c r="M106" s="4">
        <v>-29.2767355177328</v>
      </c>
      <c r="N106" s="4">
        <v>0.954545454545455</v>
      </c>
      <c r="O106" s="4">
        <v>0.908</v>
      </c>
      <c r="P106" s="4">
        <v>0.728543208360201</v>
      </c>
      <c r="Q106" s="4">
        <v>-46.8646859138095</v>
      </c>
      <c r="R106" s="4"/>
      <c r="S106" s="4"/>
      <c r="T106" s="4"/>
      <c r="U106" s="4"/>
      <c r="V106" s="4"/>
      <c r="W106" s="4"/>
      <c r="X106" s="4"/>
      <c r="Y106" s="4"/>
      <c r="Z106" s="4"/>
      <c r="AA106" s="4"/>
    </row>
    <row r="107">
      <c r="A107" s="4" t="s">
        <v>775</v>
      </c>
      <c r="B107" s="4" t="s">
        <v>774</v>
      </c>
      <c r="C107" s="4" t="s">
        <v>776</v>
      </c>
      <c r="D107" s="4" t="s">
        <v>327</v>
      </c>
      <c r="E107" s="4">
        <v>2.0</v>
      </c>
      <c r="F107" s="4" t="s">
        <v>10</v>
      </c>
      <c r="G107" s="4" t="s">
        <v>9</v>
      </c>
      <c r="H107" s="4">
        <v>2.03271846111188</v>
      </c>
      <c r="I107" s="4">
        <v>0.878302166815079</v>
      </c>
      <c r="J107" s="4">
        <v>0.958162878283932</v>
      </c>
      <c r="K107" s="4">
        <v>0.995807050969397</v>
      </c>
      <c r="L107" s="4">
        <v>-12.4569043204022</v>
      </c>
      <c r="M107" s="4">
        <v>-4.90511518309647</v>
      </c>
      <c r="N107" s="4">
        <v>0.967741935483871</v>
      </c>
      <c r="O107" s="4">
        <v>-0.914</v>
      </c>
      <c r="P107" s="4">
        <v>0.701517896439136</v>
      </c>
      <c r="Q107" s="4">
        <v>-36.1690283533345</v>
      </c>
      <c r="R107" s="4"/>
      <c r="S107" s="4"/>
      <c r="T107" s="4"/>
      <c r="U107" s="4"/>
      <c r="V107" s="4"/>
      <c r="W107" s="4"/>
      <c r="X107" s="4"/>
      <c r="Y107" s="4"/>
      <c r="Z107" s="4"/>
      <c r="AA107" s="4"/>
    </row>
    <row r="108">
      <c r="A108" s="4" t="s">
        <v>782</v>
      </c>
      <c r="B108" s="4" t="s">
        <v>781</v>
      </c>
      <c r="C108" s="4" t="s">
        <v>783</v>
      </c>
      <c r="D108" s="4" t="s">
        <v>327</v>
      </c>
      <c r="E108" s="4">
        <v>2.0</v>
      </c>
      <c r="F108" s="4" t="s">
        <v>68</v>
      </c>
      <c r="G108" s="4" t="s">
        <v>9</v>
      </c>
      <c r="H108" s="4">
        <v>2.67108368077508</v>
      </c>
      <c r="I108" s="4">
        <v>0.796754910333049</v>
      </c>
      <c r="J108" s="4">
        <v>0.880569601612334</v>
      </c>
      <c r="K108" s="4">
        <v>0.97243844824458</v>
      </c>
      <c r="L108" s="4">
        <v>-11.4756928401136</v>
      </c>
      <c r="M108" s="4">
        <v>-19.0292753715522</v>
      </c>
      <c r="N108" s="4">
        <v>0.96875</v>
      </c>
      <c r="O108" s="4">
        <v>-0.761333333333333</v>
      </c>
      <c r="P108" s="4">
        <v>0.648435614779622</v>
      </c>
      <c r="Q108" s="4">
        <v>-33.7197742530992</v>
      </c>
      <c r="R108" s="4"/>
      <c r="S108" s="4"/>
      <c r="T108" s="4"/>
      <c r="U108" s="4"/>
      <c r="V108" s="4"/>
      <c r="W108" s="4"/>
      <c r="X108" s="4"/>
      <c r="Y108" s="4"/>
      <c r="Z108" s="4"/>
      <c r="AA108" s="4"/>
    </row>
    <row r="109">
      <c r="A109" s="4" t="s">
        <v>789</v>
      </c>
      <c r="B109" s="4" t="s">
        <v>788</v>
      </c>
      <c r="C109" s="4" t="s">
        <v>790</v>
      </c>
      <c r="D109" s="4" t="s">
        <v>18</v>
      </c>
      <c r="E109" s="4">
        <v>2.0</v>
      </c>
      <c r="F109" s="4" t="s">
        <v>10</v>
      </c>
      <c r="G109" s="4" t="s">
        <v>9</v>
      </c>
      <c r="H109" s="4">
        <v>1.74957792553302</v>
      </c>
      <c r="I109" s="4">
        <v>0.848026120510537</v>
      </c>
      <c r="J109" s="4">
        <v>0.946900422496627</v>
      </c>
      <c r="K109" s="4">
        <v>0.99404021482744</v>
      </c>
      <c r="L109" s="4">
        <v>-23.9951505152832</v>
      </c>
      <c r="M109" s="4">
        <v>-24.0518735139456</v>
      </c>
      <c r="N109" s="4">
        <v>0.857142857142857</v>
      </c>
      <c r="O109" s="4">
        <v>-0.381</v>
      </c>
      <c r="P109" s="4">
        <v>0.756078238707895</v>
      </c>
      <c r="Q109" s="4">
        <v>-41.7575709158583</v>
      </c>
      <c r="R109" s="4"/>
      <c r="S109" s="4"/>
      <c r="T109" s="4"/>
      <c r="U109" s="4"/>
      <c r="V109" s="4"/>
      <c r="W109" s="4"/>
      <c r="X109" s="4"/>
      <c r="Y109" s="4"/>
      <c r="Z109" s="4"/>
      <c r="AA109" s="4"/>
    </row>
    <row r="110">
      <c r="A110" s="4" t="s">
        <v>795</v>
      </c>
      <c r="B110" s="4" t="s">
        <v>794</v>
      </c>
      <c r="C110" s="4" t="s">
        <v>796</v>
      </c>
      <c r="D110" s="4" t="s">
        <v>21</v>
      </c>
      <c r="E110" s="4">
        <v>2.0</v>
      </c>
      <c r="F110" s="4" t="s">
        <v>68</v>
      </c>
      <c r="G110" s="4" t="s">
        <v>9</v>
      </c>
      <c r="H110" s="4">
        <v>2.37390856472085</v>
      </c>
      <c r="I110" s="4">
        <v>0.791061770566467</v>
      </c>
      <c r="J110" s="4">
        <v>0.896759754562384</v>
      </c>
      <c r="K110" s="4">
        <v>0.965344975075124</v>
      </c>
      <c r="L110" s="4">
        <v>-17.3983795460244</v>
      </c>
      <c r="M110" s="4">
        <v>-14.1613832839958</v>
      </c>
      <c r="N110" s="4">
        <v>0.941176470588235</v>
      </c>
      <c r="O110" s="4">
        <v>-0.949333333333333</v>
      </c>
      <c r="P110" s="4">
        <v>0.686581096175048</v>
      </c>
      <c r="Q110" s="4">
        <v>-25.4363676748748</v>
      </c>
      <c r="R110" s="4"/>
      <c r="S110" s="4"/>
      <c r="T110" s="4"/>
      <c r="U110" s="4"/>
      <c r="V110" s="4"/>
      <c r="W110" s="4"/>
      <c r="X110" s="4"/>
      <c r="Y110" s="4"/>
      <c r="Z110" s="4"/>
      <c r="AA110" s="4"/>
    </row>
    <row r="111">
      <c r="A111" s="4" t="s">
        <v>804</v>
      </c>
      <c r="B111" s="4" t="s">
        <v>803</v>
      </c>
      <c r="C111" s="4" t="s">
        <v>805</v>
      </c>
      <c r="D111" s="4" t="s">
        <v>11</v>
      </c>
      <c r="E111" s="4">
        <v>3.0</v>
      </c>
      <c r="F111" s="4" t="s">
        <v>68</v>
      </c>
      <c r="G111" s="4" t="s">
        <v>9</v>
      </c>
      <c r="H111" s="4">
        <v>2.48286769256733</v>
      </c>
      <c r="I111" s="4">
        <v>0.898662112154854</v>
      </c>
      <c r="J111" s="4">
        <v>0.949045505595506</v>
      </c>
      <c r="K111" s="4">
        <v>0.994232787613683</v>
      </c>
      <c r="L111" s="4">
        <v>-16.4578028484255</v>
      </c>
      <c r="M111" s="4">
        <v>-2.29812164157893</v>
      </c>
      <c r="N111" s="4">
        <v>0.939393939393939</v>
      </c>
      <c r="O111" s="4">
        <v>-0.620666666666667</v>
      </c>
      <c r="P111" s="4">
        <v>0.69512947558091</v>
      </c>
      <c r="Q111" s="4">
        <v>-29.8635186228542</v>
      </c>
      <c r="R111" s="4"/>
      <c r="S111" s="4"/>
      <c r="T111" s="4"/>
      <c r="U111" s="4"/>
      <c r="V111" s="4"/>
      <c r="W111" s="4"/>
      <c r="X111" s="4"/>
      <c r="Y111" s="4"/>
      <c r="Z111" s="4"/>
      <c r="AA111" s="4"/>
    </row>
    <row r="112">
      <c r="A112" s="4" t="s">
        <v>812</v>
      </c>
      <c r="B112" s="4" t="s">
        <v>811</v>
      </c>
      <c r="C112" s="4" t="s">
        <v>813</v>
      </c>
      <c r="D112" s="4" t="s">
        <v>11</v>
      </c>
      <c r="E112" s="4">
        <v>2.0</v>
      </c>
      <c r="F112" s="4" t="s">
        <v>29</v>
      </c>
      <c r="G112" s="4" t="s">
        <v>9</v>
      </c>
      <c r="H112" s="4">
        <v>1.83018201224262</v>
      </c>
      <c r="I112" s="4">
        <v>0.757916241062309</v>
      </c>
      <c r="J112" s="4">
        <v>0.848956452350696</v>
      </c>
      <c r="K112" s="4">
        <v>0.976158335926891</v>
      </c>
      <c r="L112" s="4">
        <v>-14.7415586386049</v>
      </c>
      <c r="M112" s="4">
        <v>-4.31924971443984</v>
      </c>
      <c r="N112" s="4">
        <v>0.95</v>
      </c>
      <c r="O112" s="4">
        <v>-0.918</v>
      </c>
      <c r="P112" s="4">
        <v>0.674879863497075</v>
      </c>
      <c r="Q112" s="4">
        <v>-10.9580262049867</v>
      </c>
      <c r="R112" s="4">
        <v>0.620029522444042</v>
      </c>
      <c r="S112" s="4">
        <v>-22.5534789349313</v>
      </c>
      <c r="T112" s="4">
        <v>-0.649776864546248</v>
      </c>
      <c r="U112" s="4">
        <v>0.171627125646004</v>
      </c>
      <c r="V112" s="4">
        <v>0.00213524130586244</v>
      </c>
      <c r="W112" s="4">
        <v>0.00281779485621998</v>
      </c>
      <c r="X112" s="4">
        <v>6.68421052631579</v>
      </c>
      <c r="Y112" s="4">
        <v>44.0233918128655</v>
      </c>
      <c r="Z112" s="4">
        <v>2.15173665601991</v>
      </c>
      <c r="AA112" s="4">
        <v>0.0664220924822184</v>
      </c>
    </row>
    <row r="113">
      <c r="A113" s="4" t="s">
        <v>821</v>
      </c>
      <c r="B113" s="4" t="s">
        <v>820</v>
      </c>
      <c r="C113" s="4" t="s">
        <v>822</v>
      </c>
      <c r="D113" s="4" t="s">
        <v>11</v>
      </c>
      <c r="E113" s="4">
        <v>2.0</v>
      </c>
      <c r="F113" s="4" t="s">
        <v>68</v>
      </c>
      <c r="G113" s="4" t="s">
        <v>9</v>
      </c>
      <c r="H113" s="4">
        <v>2.17372130380821</v>
      </c>
      <c r="I113" s="4">
        <v>0.918588101337888</v>
      </c>
      <c r="J113" s="4">
        <v>0.970353952854451</v>
      </c>
      <c r="K113" s="4">
        <v>0.993998313203471</v>
      </c>
      <c r="L113" s="4">
        <v>-11.8834243451124</v>
      </c>
      <c r="M113" s="4">
        <v>-13.1319458581858</v>
      </c>
      <c r="N113" s="4">
        <v>0.96551724137931</v>
      </c>
      <c r="O113" s="4">
        <v>0.683666666666667</v>
      </c>
      <c r="P113" s="4">
        <v>0.683855902875614</v>
      </c>
      <c r="Q113" s="4">
        <v>-36.3349548780342</v>
      </c>
      <c r="R113" s="4"/>
      <c r="S113" s="4"/>
      <c r="T113" s="4"/>
      <c r="U113" s="4"/>
      <c r="V113" s="4"/>
      <c r="W113" s="4"/>
      <c r="X113" s="4"/>
      <c r="Y113" s="4"/>
      <c r="Z113" s="4"/>
      <c r="AA113" s="4"/>
    </row>
    <row r="114">
      <c r="A114" s="4" t="s">
        <v>830</v>
      </c>
      <c r="B114" s="4" t="s">
        <v>829</v>
      </c>
      <c r="C114" s="4" t="s">
        <v>831</v>
      </c>
      <c r="D114" s="4" t="s">
        <v>11</v>
      </c>
      <c r="E114" s="4">
        <v>2.0</v>
      </c>
      <c r="F114" s="4" t="s">
        <v>10</v>
      </c>
      <c r="G114" s="4" t="s">
        <v>9</v>
      </c>
      <c r="H114" s="4">
        <v>1.8172665960503</v>
      </c>
      <c r="I114" s="4">
        <v>0.897298901751262</v>
      </c>
      <c r="J114" s="4">
        <v>0.95717563259373</v>
      </c>
      <c r="K114" s="4">
        <v>0.997860815468175</v>
      </c>
      <c r="L114" s="4">
        <v>-15.6946763189782</v>
      </c>
      <c r="M114" s="4">
        <v>-13.2021953463873</v>
      </c>
      <c r="N114" s="4">
        <v>0.925925925925926</v>
      </c>
      <c r="O114" s="4">
        <v>-0.0513333333333332</v>
      </c>
      <c r="P114" s="4">
        <v>0.72996591641846</v>
      </c>
      <c r="Q114" s="4">
        <v>-44.4955415119296</v>
      </c>
      <c r="R114" s="4"/>
      <c r="S114" s="4"/>
      <c r="T114" s="4"/>
      <c r="U114" s="4"/>
      <c r="V114" s="4"/>
      <c r="W114" s="4"/>
      <c r="X114" s="4"/>
      <c r="Y114" s="4"/>
      <c r="Z114" s="4"/>
      <c r="AA114" s="4"/>
    </row>
    <row r="115">
      <c r="A115" s="4" t="s">
        <v>839</v>
      </c>
      <c r="B115" s="4" t="s">
        <v>838</v>
      </c>
      <c r="C115" s="4" t="s">
        <v>840</v>
      </c>
      <c r="D115" s="4" t="s">
        <v>11</v>
      </c>
      <c r="E115" s="4">
        <v>2.0</v>
      </c>
      <c r="F115" s="4" t="s">
        <v>10</v>
      </c>
      <c r="G115" s="4" t="s">
        <v>9</v>
      </c>
      <c r="H115" s="4">
        <v>1.0890378891825</v>
      </c>
      <c r="I115" s="4">
        <v>0.953101810626299</v>
      </c>
      <c r="J115" s="4">
        <v>0.982706883055412</v>
      </c>
      <c r="K115" s="4">
        <v>0.999712865463237</v>
      </c>
      <c r="L115" s="4">
        <v>-28.9655246167279</v>
      </c>
      <c r="M115" s="4">
        <v>-26.8024408257035</v>
      </c>
      <c r="N115" s="4">
        <v>0.793103448275862</v>
      </c>
      <c r="O115" s="4">
        <v>0.986</v>
      </c>
      <c r="P115" s="4">
        <v>0.726903511734783</v>
      </c>
      <c r="Q115" s="4">
        <v>-40.8742187336552</v>
      </c>
      <c r="R115" s="4"/>
      <c r="S115" s="4"/>
      <c r="T115" s="4"/>
      <c r="U115" s="4"/>
      <c r="V115" s="4"/>
      <c r="W115" s="4"/>
      <c r="X115" s="4"/>
      <c r="Y115" s="4"/>
      <c r="Z115" s="4"/>
      <c r="AA115" s="4"/>
    </row>
    <row r="116">
      <c r="A116" s="4" t="s">
        <v>848</v>
      </c>
      <c r="B116" s="4" t="s">
        <v>847</v>
      </c>
      <c r="C116" s="4" t="s">
        <v>849</v>
      </c>
      <c r="D116" s="4" t="s">
        <v>11</v>
      </c>
      <c r="E116" s="4">
        <v>2.0</v>
      </c>
      <c r="F116" s="4" t="s">
        <v>10</v>
      </c>
      <c r="G116" s="4" t="s">
        <v>9</v>
      </c>
      <c r="H116" s="4">
        <v>1.65266031105154</v>
      </c>
      <c r="I116" s="4">
        <v>0.875927574948056</v>
      </c>
      <c r="J116" s="4">
        <v>0.923761831393533</v>
      </c>
      <c r="K116" s="4">
        <v>0.994917625067536</v>
      </c>
      <c r="L116" s="4">
        <v>-12.2714410910193</v>
      </c>
      <c r="M116" s="4">
        <v>-17.0671720718181</v>
      </c>
      <c r="N116" s="4">
        <v>0.96551724137931</v>
      </c>
      <c r="O116" s="4">
        <v>-0.636666666666667</v>
      </c>
      <c r="P116" s="4">
        <v>0.756862263436403</v>
      </c>
      <c r="Q116" s="4">
        <v>-37.8853882900291</v>
      </c>
      <c r="R116" s="4"/>
      <c r="S116" s="4"/>
      <c r="T116" s="4"/>
      <c r="U116" s="4"/>
      <c r="V116" s="4"/>
      <c r="W116" s="4"/>
      <c r="X116" s="4"/>
      <c r="Y116" s="4"/>
      <c r="Z116" s="4"/>
      <c r="AA116" s="4"/>
    </row>
    <row r="117">
      <c r="A117" s="4" t="s">
        <v>857</v>
      </c>
      <c r="B117" s="4" t="s">
        <v>856</v>
      </c>
      <c r="C117" s="4" t="s">
        <v>858</v>
      </c>
      <c r="D117" s="4" t="s">
        <v>11</v>
      </c>
      <c r="E117" s="4">
        <v>2.0</v>
      </c>
      <c r="F117" s="4" t="s">
        <v>29</v>
      </c>
      <c r="G117" s="4" t="s">
        <v>9</v>
      </c>
      <c r="H117" s="4">
        <v>1.63504940671121</v>
      </c>
      <c r="I117" s="4">
        <v>0.74438202247191</v>
      </c>
      <c r="J117" s="4">
        <v>0.888405597830891</v>
      </c>
      <c r="K117" s="4">
        <v>0.929429939398744</v>
      </c>
      <c r="L117" s="4">
        <v>-12.9442749034859</v>
      </c>
      <c r="M117" s="4">
        <v>-3.62363395759181</v>
      </c>
      <c r="N117" s="4">
        <v>0.947368421052632</v>
      </c>
      <c r="O117" s="4">
        <v>-0.722</v>
      </c>
      <c r="P117" s="4">
        <v>0.505713738508682</v>
      </c>
      <c r="Q117" s="4">
        <v>-18.9013682578776</v>
      </c>
      <c r="R117" s="4">
        <v>0.445290357894607</v>
      </c>
      <c r="S117" s="4">
        <v>-19.9612116605217</v>
      </c>
      <c r="T117" s="4">
        <v>-0.853540385587253</v>
      </c>
      <c r="U117" s="4">
        <v>0.228037865663142</v>
      </c>
      <c r="V117" s="4">
        <v>0.00240214646909524</v>
      </c>
      <c r="W117" s="4">
        <v>0.00385078326732269</v>
      </c>
      <c r="X117" s="4">
        <v>7.38888888888889</v>
      </c>
      <c r="Y117" s="4">
        <v>36.3006535947712</v>
      </c>
      <c r="Z117" s="4">
        <v>2.2256938042039</v>
      </c>
      <c r="AA117" s="4">
        <v>0.0718022683424016</v>
      </c>
    </row>
    <row r="118">
      <c r="A118" s="4" t="s">
        <v>866</v>
      </c>
      <c r="B118" s="4" t="s">
        <v>865</v>
      </c>
      <c r="C118" s="4" t="s">
        <v>867</v>
      </c>
      <c r="D118" s="4" t="s">
        <v>11</v>
      </c>
      <c r="E118" s="4">
        <v>2.0</v>
      </c>
      <c r="F118" s="4" t="s">
        <v>68</v>
      </c>
      <c r="G118" s="4" t="s">
        <v>9</v>
      </c>
      <c r="H118" s="4">
        <v>2.41496194531029</v>
      </c>
      <c r="I118" s="4">
        <v>0.884144605750071</v>
      </c>
      <c r="J118" s="4">
        <v>0.930664706096294</v>
      </c>
      <c r="K118" s="4">
        <v>0.989539130506323</v>
      </c>
      <c r="L118" s="4">
        <v>-16.3365017379051</v>
      </c>
      <c r="M118" s="4">
        <v>-23.6934202891742</v>
      </c>
      <c r="N118" s="4">
        <v>0.9375</v>
      </c>
      <c r="O118" s="4">
        <v>-0.465666666666667</v>
      </c>
      <c r="P118" s="4">
        <v>0.703588267508211</v>
      </c>
      <c r="Q118" s="4">
        <v>-31.5241944071071</v>
      </c>
      <c r="R118" s="4"/>
      <c r="S118" s="4"/>
      <c r="T118" s="4"/>
      <c r="U118" s="4"/>
      <c r="V118" s="4"/>
      <c r="W118" s="4"/>
      <c r="X118" s="4"/>
      <c r="Y118" s="4"/>
      <c r="Z118" s="4"/>
      <c r="AA118" s="4"/>
    </row>
    <row r="119">
      <c r="A119" s="4" t="s">
        <v>875</v>
      </c>
      <c r="B119" s="4" t="s">
        <v>874</v>
      </c>
      <c r="C119" s="4" t="s">
        <v>876</v>
      </c>
      <c r="D119" s="4" t="s">
        <v>11</v>
      </c>
      <c r="E119" s="4">
        <v>2.0</v>
      </c>
      <c r="F119" s="4" t="s">
        <v>68</v>
      </c>
      <c r="G119" s="4" t="s">
        <v>9</v>
      </c>
      <c r="H119" s="4">
        <v>2.76598630219985</v>
      </c>
      <c r="I119" s="4">
        <v>0.883859948761742</v>
      </c>
      <c r="J119" s="4">
        <v>0.931325300120274</v>
      </c>
      <c r="K119" s="4">
        <v>0.986718298953711</v>
      </c>
      <c r="L119" s="4">
        <v>-11.8566466347057</v>
      </c>
      <c r="M119" s="4">
        <v>-2.30025767434143</v>
      </c>
      <c r="N119" s="4">
        <v>0.96969696969697</v>
      </c>
      <c r="O119" s="4">
        <v>-0.82</v>
      </c>
      <c r="P119" s="4">
        <v>0.653901895931139</v>
      </c>
      <c r="Q119" s="4">
        <v>-29.6489488963297</v>
      </c>
      <c r="R119" s="4"/>
      <c r="S119" s="4"/>
      <c r="T119" s="4"/>
      <c r="U119" s="4"/>
      <c r="V119" s="4"/>
      <c r="W119" s="4"/>
      <c r="X119" s="4"/>
      <c r="Y119" s="4"/>
      <c r="Z119" s="4"/>
      <c r="AA119" s="4"/>
    </row>
    <row r="120">
      <c r="A120" s="4" t="s">
        <v>883</v>
      </c>
      <c r="B120" s="4" t="s">
        <v>882</v>
      </c>
      <c r="C120" s="4" t="s">
        <v>884</v>
      </c>
      <c r="D120" s="4" t="s">
        <v>11</v>
      </c>
      <c r="E120" s="4">
        <v>2.0</v>
      </c>
      <c r="F120" s="4" t="s">
        <v>68</v>
      </c>
      <c r="G120" s="4" t="s">
        <v>9</v>
      </c>
      <c r="H120" s="4">
        <v>2.41157677168778</v>
      </c>
      <c r="I120" s="4">
        <v>0.83575291773413</v>
      </c>
      <c r="J120" s="4">
        <v>0.910361855544135</v>
      </c>
      <c r="K120" s="4">
        <v>0.980445847998528</v>
      </c>
      <c r="L120" s="4">
        <v>-22.1162391042673</v>
      </c>
      <c r="M120" s="4">
        <v>-25.6095720502631</v>
      </c>
      <c r="N120" s="4">
        <v>0.903225806451613</v>
      </c>
      <c r="O120" s="4">
        <v>-0.364</v>
      </c>
      <c r="P120" s="4">
        <v>0.712373620244458</v>
      </c>
      <c r="Q120" s="4">
        <v>-35.4152579198927</v>
      </c>
      <c r="R120" s="4"/>
      <c r="S120" s="4"/>
      <c r="T120" s="4"/>
      <c r="U120" s="4"/>
      <c r="V120" s="4"/>
      <c r="W120" s="4"/>
      <c r="X120" s="4"/>
      <c r="Y120" s="4"/>
      <c r="Z120" s="4"/>
      <c r="AA120" s="4"/>
    </row>
    <row r="121">
      <c r="A121" s="4" t="s">
        <v>891</v>
      </c>
      <c r="B121" s="4" t="s">
        <v>890</v>
      </c>
      <c r="C121" s="4" t="s">
        <v>892</v>
      </c>
      <c r="D121" s="4" t="s">
        <v>11</v>
      </c>
      <c r="E121" s="4">
        <v>2.0</v>
      </c>
      <c r="F121" s="4" t="s">
        <v>68</v>
      </c>
      <c r="G121" s="4" t="s">
        <v>9</v>
      </c>
      <c r="H121" s="4">
        <v>1.72726911846979</v>
      </c>
      <c r="I121" s="4">
        <v>0.595217762596072</v>
      </c>
      <c r="J121" s="4">
        <v>0.776682477921434</v>
      </c>
      <c r="K121" s="4">
        <v>0.912179088400813</v>
      </c>
      <c r="L121" s="4">
        <v>-29.7697857885636</v>
      </c>
      <c r="M121" s="4">
        <v>-30.468616048444</v>
      </c>
      <c r="N121" s="4">
        <v>0.862068965517241</v>
      </c>
      <c r="O121" s="4">
        <v>-0.570666666666667</v>
      </c>
      <c r="P121" s="4">
        <v>0.640200791548722</v>
      </c>
      <c r="Q121" s="4">
        <v>-36.2973066093539</v>
      </c>
      <c r="R121" s="4"/>
      <c r="S121" s="4"/>
      <c r="T121" s="4"/>
      <c r="U121" s="4"/>
      <c r="V121" s="4"/>
      <c r="W121" s="4"/>
      <c r="X121" s="4"/>
      <c r="Y121" s="4"/>
      <c r="Z121" s="4"/>
      <c r="AA121" s="4"/>
    </row>
    <row r="122">
      <c r="A122" s="4" t="s">
        <v>900</v>
      </c>
      <c r="B122" s="4" t="s">
        <v>899</v>
      </c>
      <c r="C122" s="4" t="s">
        <v>901</v>
      </c>
      <c r="D122" s="4" t="s">
        <v>11</v>
      </c>
      <c r="E122" s="4">
        <v>2.0</v>
      </c>
      <c r="F122" s="4" t="s">
        <v>68</v>
      </c>
      <c r="G122" s="4" t="s">
        <v>9</v>
      </c>
      <c r="H122" s="4">
        <v>2.30313361642471</v>
      </c>
      <c r="I122" s="4">
        <v>0.824651295189297</v>
      </c>
      <c r="J122" s="4">
        <v>0.913063167828928</v>
      </c>
      <c r="K122" s="4">
        <v>0.969535753917967</v>
      </c>
      <c r="L122" s="4">
        <v>-18.7846416455348</v>
      </c>
      <c r="M122" s="4">
        <v>-21.5890003983504</v>
      </c>
      <c r="N122" s="4">
        <v>0.933333333333333</v>
      </c>
      <c r="O122" s="4">
        <v>-0.280333333333333</v>
      </c>
      <c r="P122" s="4">
        <v>0.654504443972424</v>
      </c>
      <c r="Q122" s="4">
        <v>-38.2652208258333</v>
      </c>
      <c r="R122" s="4"/>
      <c r="S122" s="4"/>
      <c r="T122" s="4"/>
      <c r="U122" s="4"/>
      <c r="V122" s="4"/>
      <c r="W122" s="4"/>
      <c r="X122" s="4"/>
      <c r="Y122" s="4"/>
      <c r="Z122" s="4"/>
      <c r="AA122" s="4"/>
    </row>
    <row r="123">
      <c r="A123" s="4" t="s">
        <v>906</v>
      </c>
      <c r="B123" s="4" t="s">
        <v>905</v>
      </c>
      <c r="C123" s="4" t="s">
        <v>907</v>
      </c>
      <c r="D123" s="4" t="s">
        <v>11</v>
      </c>
      <c r="E123" s="4">
        <v>2.0</v>
      </c>
      <c r="F123" s="4" t="s">
        <v>10</v>
      </c>
      <c r="G123" s="4" t="s">
        <v>9</v>
      </c>
      <c r="H123" s="4">
        <v>1.3670646807406</v>
      </c>
      <c r="I123" s="4">
        <v>0.910359157019887</v>
      </c>
      <c r="J123" s="4">
        <v>0.965306166943959</v>
      </c>
      <c r="K123" s="4">
        <v>0.998576502455793</v>
      </c>
      <c r="L123" s="4">
        <v>-31.0094563818617</v>
      </c>
      <c r="M123" s="4">
        <v>-27.1361218360911</v>
      </c>
      <c r="N123" s="4">
        <v>0.793103448275862</v>
      </c>
      <c r="O123" s="4">
        <v>0.317666666666667</v>
      </c>
      <c r="P123" s="4">
        <v>0.757071063755745</v>
      </c>
      <c r="Q123" s="4">
        <v>-40.3409515745098</v>
      </c>
      <c r="R123" s="4"/>
      <c r="S123" s="4"/>
      <c r="T123" s="4"/>
      <c r="U123" s="4"/>
      <c r="V123" s="4"/>
      <c r="W123" s="4"/>
      <c r="X123" s="4"/>
      <c r="Y123" s="4"/>
      <c r="Z123" s="4"/>
      <c r="AA123" s="4"/>
    </row>
    <row r="124">
      <c r="A124" s="4" t="s">
        <v>915</v>
      </c>
      <c r="B124" s="4" t="s">
        <v>914</v>
      </c>
      <c r="C124" s="4" t="s">
        <v>916</v>
      </c>
      <c r="D124" s="4" t="s">
        <v>11</v>
      </c>
      <c r="E124" s="4">
        <v>2.0</v>
      </c>
      <c r="F124" s="4" t="s">
        <v>68</v>
      </c>
      <c r="G124" s="4" t="s">
        <v>9</v>
      </c>
      <c r="H124" s="4">
        <v>1.7059618250787</v>
      </c>
      <c r="I124" s="4">
        <v>0.797893538286365</v>
      </c>
      <c r="J124" s="4">
        <v>0.892801735501879</v>
      </c>
      <c r="K124" s="4">
        <v>0.98783432352068</v>
      </c>
      <c r="L124" s="4">
        <v>-4.22285813209299</v>
      </c>
      <c r="M124" s="4">
        <v>-4.6154610834228</v>
      </c>
      <c r="N124" s="4">
        <v>1.0</v>
      </c>
      <c r="O124" s="4">
        <v>-0.200333333333333</v>
      </c>
      <c r="P124" s="4">
        <v>0.603647655336741</v>
      </c>
      <c r="Q124" s="4">
        <v>-43.362360630147</v>
      </c>
      <c r="R124" s="4"/>
      <c r="S124" s="4"/>
      <c r="T124" s="4"/>
      <c r="U124" s="4"/>
      <c r="V124" s="4"/>
      <c r="W124" s="4"/>
      <c r="X124" s="4"/>
      <c r="Y124" s="4"/>
      <c r="Z124" s="4"/>
      <c r="AA124" s="4"/>
    </row>
    <row r="125">
      <c r="A125" s="4" t="s">
        <v>924</v>
      </c>
      <c r="B125" s="4" t="s">
        <v>923</v>
      </c>
      <c r="C125" s="4" t="s">
        <v>925</v>
      </c>
      <c r="D125" s="4" t="s">
        <v>11</v>
      </c>
      <c r="E125" s="4">
        <v>2.0</v>
      </c>
      <c r="F125" s="4" t="s">
        <v>10</v>
      </c>
      <c r="G125" s="4" t="s">
        <v>9</v>
      </c>
      <c r="H125" s="4">
        <v>1.40318893881335</v>
      </c>
      <c r="I125" s="4">
        <v>0.916592460670822</v>
      </c>
      <c r="J125" s="4">
        <v>0.966004138180298</v>
      </c>
      <c r="K125" s="4">
        <v>0.998206082294514</v>
      </c>
      <c r="L125" s="4">
        <v>-17.032375007777</v>
      </c>
      <c r="M125" s="4">
        <v>-24.0554687105184</v>
      </c>
      <c r="N125" s="4">
        <v>0.909090909090909</v>
      </c>
      <c r="O125" s="4">
        <v>0.898666666666667</v>
      </c>
      <c r="P125" s="4">
        <v>0.718445051739491</v>
      </c>
      <c r="Q125" s="4">
        <v>-47.937103196941</v>
      </c>
      <c r="R125" s="4"/>
      <c r="S125" s="4"/>
      <c r="T125" s="4"/>
      <c r="U125" s="4"/>
      <c r="V125" s="4"/>
      <c r="W125" s="4"/>
      <c r="X125" s="4"/>
      <c r="Y125" s="4"/>
      <c r="Z125" s="4"/>
      <c r="AA125" s="4"/>
    </row>
    <row r="126">
      <c r="A126" s="4" t="s">
        <v>933</v>
      </c>
      <c r="B126" s="4" t="s">
        <v>932</v>
      </c>
      <c r="C126" s="4" t="s">
        <v>934</v>
      </c>
      <c r="D126" s="4" t="s">
        <v>11</v>
      </c>
      <c r="E126" s="4">
        <v>2.0</v>
      </c>
      <c r="F126" s="4" t="s">
        <v>10</v>
      </c>
      <c r="G126" s="4" t="s">
        <v>9</v>
      </c>
      <c r="H126" s="4">
        <v>2.15823665002786</v>
      </c>
      <c r="I126" s="4">
        <v>0.89195607005046</v>
      </c>
      <c r="J126" s="4">
        <v>0.958772000712678</v>
      </c>
      <c r="K126" s="4">
        <v>0.993324684119046</v>
      </c>
      <c r="L126" s="4">
        <v>-17.6146034064307</v>
      </c>
      <c r="M126" s="4">
        <v>-13.9198091126871</v>
      </c>
      <c r="N126" s="4">
        <v>0.923076923076923</v>
      </c>
      <c r="O126" s="4">
        <v>0.158</v>
      </c>
      <c r="P126" s="4">
        <v>0.661010634486853</v>
      </c>
      <c r="Q126" s="4">
        <v>-45.4095812780331</v>
      </c>
      <c r="R126" s="4"/>
      <c r="S126" s="4"/>
      <c r="T126" s="4"/>
      <c r="U126" s="4"/>
      <c r="V126" s="4"/>
      <c r="W126" s="4"/>
      <c r="X126" s="4"/>
      <c r="Y126" s="4"/>
      <c r="Z126" s="4"/>
      <c r="AA126" s="4"/>
    </row>
    <row r="127">
      <c r="A127" s="4" t="s">
        <v>940</v>
      </c>
      <c r="B127" s="4" t="s">
        <v>939</v>
      </c>
      <c r="C127" s="4" t="s">
        <v>941</v>
      </c>
      <c r="D127" s="4" t="s">
        <v>11</v>
      </c>
      <c r="E127" s="4">
        <v>2.0</v>
      </c>
      <c r="F127" s="4" t="s">
        <v>10</v>
      </c>
      <c r="G127" s="4" t="s">
        <v>9</v>
      </c>
      <c r="H127" s="4">
        <v>2.19929927894182</v>
      </c>
      <c r="I127" s="4">
        <v>0.934401899673494</v>
      </c>
      <c r="J127" s="4">
        <v>0.977887597777666</v>
      </c>
      <c r="K127" s="4">
        <v>0.996832992394784</v>
      </c>
      <c r="L127" s="4">
        <v>-20.1792004434667</v>
      </c>
      <c r="M127" s="4">
        <v>-24.0473333721036</v>
      </c>
      <c r="N127" s="4">
        <v>0.903225806451613</v>
      </c>
      <c r="O127" s="4">
        <v>-0.410333333333333</v>
      </c>
      <c r="P127" s="4">
        <v>0.633547251307561</v>
      </c>
      <c r="Q127" s="4">
        <v>-37.5096412592145</v>
      </c>
      <c r="R127" s="4"/>
      <c r="S127" s="4"/>
      <c r="T127" s="4"/>
      <c r="U127" s="4"/>
      <c r="V127" s="4"/>
      <c r="W127" s="4"/>
      <c r="X127" s="4"/>
      <c r="Y127" s="4"/>
      <c r="Z127" s="4"/>
      <c r="AA127" s="4"/>
    </row>
    <row r="128">
      <c r="A128" s="4" t="s">
        <v>949</v>
      </c>
      <c r="B128" s="4" t="s">
        <v>948</v>
      </c>
      <c r="C128" s="4" t="s">
        <v>950</v>
      </c>
      <c r="D128" s="4" t="s">
        <v>11</v>
      </c>
      <c r="E128" s="4">
        <v>2.0</v>
      </c>
      <c r="F128" s="4" t="s">
        <v>10</v>
      </c>
      <c r="G128" s="4" t="s">
        <v>9</v>
      </c>
      <c r="H128" s="4">
        <v>2.00856334513531</v>
      </c>
      <c r="I128" s="4">
        <v>0.728702879192639</v>
      </c>
      <c r="J128" s="4">
        <v>0.833156082283474</v>
      </c>
      <c r="K128" s="4">
        <v>0.957602064876833</v>
      </c>
      <c r="L128" s="4">
        <v>-3.73896619450709</v>
      </c>
      <c r="M128" s="4">
        <v>-17.3203412094112</v>
      </c>
      <c r="N128" s="4">
        <v>1.0</v>
      </c>
      <c r="O128" s="4">
        <v>-0.830666666666667</v>
      </c>
      <c r="P128" s="4">
        <v>0.705788067675868</v>
      </c>
      <c r="Q128" s="4">
        <v>-38.74778424782</v>
      </c>
      <c r="R128" s="4"/>
      <c r="S128" s="4"/>
      <c r="T128" s="4"/>
      <c r="U128" s="4"/>
      <c r="V128" s="4"/>
      <c r="W128" s="4"/>
      <c r="X128" s="4"/>
      <c r="Y128" s="4"/>
      <c r="Z128" s="4"/>
      <c r="AA128" s="4"/>
    </row>
    <row r="129">
      <c r="A129" s="4" t="s">
        <v>958</v>
      </c>
      <c r="B129" s="4" t="s">
        <v>957</v>
      </c>
      <c r="C129" s="4" t="s">
        <v>959</v>
      </c>
      <c r="D129" s="4" t="s">
        <v>11</v>
      </c>
      <c r="E129" s="4">
        <v>2.0</v>
      </c>
      <c r="F129" s="4" t="s">
        <v>10</v>
      </c>
      <c r="G129" s="4" t="s">
        <v>9</v>
      </c>
      <c r="H129" s="4">
        <v>1.275430480876</v>
      </c>
      <c r="I129" s="4">
        <v>0.905609973285841</v>
      </c>
      <c r="J129" s="4">
        <v>0.952140740857935</v>
      </c>
      <c r="K129" s="4">
        <v>0.998907328477846</v>
      </c>
      <c r="L129" s="4">
        <v>-28.1389072034405</v>
      </c>
      <c r="M129" s="4">
        <v>-27.2116156933114</v>
      </c>
      <c r="N129" s="4">
        <v>0.772727272727273</v>
      </c>
      <c r="O129" s="4">
        <v>0.889333333333333</v>
      </c>
      <c r="P129" s="4">
        <v>0.703620229066233</v>
      </c>
      <c r="Q129" s="4">
        <v>-49.52467815046</v>
      </c>
      <c r="R129" s="4"/>
      <c r="S129" s="4"/>
      <c r="T129" s="4"/>
      <c r="U129" s="4"/>
      <c r="V129" s="4"/>
      <c r="W129" s="4"/>
      <c r="X129" s="4"/>
      <c r="Y129" s="4"/>
      <c r="Z129" s="4"/>
      <c r="AA129" s="4"/>
    </row>
    <row r="130">
      <c r="A130" s="4" t="s">
        <v>966</v>
      </c>
      <c r="B130" s="4" t="s">
        <v>965</v>
      </c>
      <c r="C130" s="4" t="s">
        <v>967</v>
      </c>
      <c r="D130" s="4" t="s">
        <v>11</v>
      </c>
      <c r="E130" s="4">
        <v>2.0</v>
      </c>
      <c r="F130" s="4" t="s">
        <v>68</v>
      </c>
      <c r="G130" s="4" t="s">
        <v>9</v>
      </c>
      <c r="H130" s="4">
        <v>1.38522343226745</v>
      </c>
      <c r="I130" s="4">
        <v>0.528608027327071</v>
      </c>
      <c r="J130" s="4">
        <v>0.709338504912362</v>
      </c>
      <c r="K130" s="4">
        <v>0.917076307228158</v>
      </c>
      <c r="L130" s="4">
        <v>-26.2869392157337</v>
      </c>
      <c r="M130" s="4">
        <v>-22.4953731242976</v>
      </c>
      <c r="N130" s="4">
        <v>0.903225806451613</v>
      </c>
      <c r="O130" s="4">
        <v>-0.962</v>
      </c>
      <c r="P130" s="4">
        <v>0.551504852895915</v>
      </c>
      <c r="Q130" s="4">
        <v>-37.0073871164189</v>
      </c>
      <c r="R130" s="4"/>
      <c r="S130" s="4"/>
      <c r="T130" s="4"/>
      <c r="U130" s="4"/>
      <c r="V130" s="4"/>
      <c r="W130" s="4"/>
      <c r="X130" s="4"/>
      <c r="Y130" s="4"/>
      <c r="Z130" s="4"/>
      <c r="AA130" s="4"/>
    </row>
    <row r="131">
      <c r="A131" s="4" t="s">
        <v>975</v>
      </c>
      <c r="B131" s="4" t="s">
        <v>974</v>
      </c>
      <c r="C131" s="4" t="s">
        <v>976</v>
      </c>
      <c r="D131" s="4" t="s">
        <v>11</v>
      </c>
      <c r="E131" s="4">
        <v>2.0</v>
      </c>
      <c r="F131" s="4" t="s">
        <v>10</v>
      </c>
      <c r="G131" s="4" t="s">
        <v>9</v>
      </c>
      <c r="H131" s="4">
        <v>1.58489222298006</v>
      </c>
      <c r="I131" s="4">
        <v>0.852775304244583</v>
      </c>
      <c r="J131" s="4">
        <v>0.961435070169136</v>
      </c>
      <c r="K131" s="4">
        <v>0.991459056185911</v>
      </c>
      <c r="L131" s="4">
        <v>-23.9083604398405</v>
      </c>
      <c r="M131" s="4">
        <v>-20.560114048346</v>
      </c>
      <c r="N131" s="4">
        <v>0.857142857142857</v>
      </c>
      <c r="O131" s="4">
        <v>-0.381333333333333</v>
      </c>
      <c r="P131" s="4">
        <v>0.753730258646278</v>
      </c>
      <c r="Q131" s="4">
        <v>-41.4847612546349</v>
      </c>
      <c r="R131" s="4"/>
      <c r="S131" s="4"/>
      <c r="T131" s="4"/>
      <c r="U131" s="4"/>
      <c r="V131" s="4"/>
      <c r="W131" s="4"/>
      <c r="X131" s="4"/>
      <c r="Y131" s="4"/>
      <c r="Z131" s="4"/>
      <c r="AA131" s="4"/>
    </row>
    <row r="132">
      <c r="A132" s="4" t="s">
        <v>984</v>
      </c>
      <c r="B132" s="4" t="s">
        <v>983</v>
      </c>
      <c r="C132" s="4" t="s">
        <v>985</v>
      </c>
      <c r="D132" s="4" t="s">
        <v>11</v>
      </c>
      <c r="E132" s="4">
        <v>2.0</v>
      </c>
      <c r="F132" s="4" t="s">
        <v>10</v>
      </c>
      <c r="G132" s="4" t="s">
        <v>9</v>
      </c>
      <c r="H132" s="4">
        <v>1.56229657163206</v>
      </c>
      <c r="I132" s="4">
        <v>0.781537548233897</v>
      </c>
      <c r="J132" s="4">
        <v>0.875416126256997</v>
      </c>
      <c r="K132" s="4">
        <v>0.993434510578963</v>
      </c>
      <c r="L132" s="4">
        <v>-24.6542706748285</v>
      </c>
      <c r="M132" s="4">
        <v>-24.7827853952618</v>
      </c>
      <c r="N132" s="4">
        <v>0.857142857142857</v>
      </c>
      <c r="O132" s="4">
        <v>-0.568666666666667</v>
      </c>
      <c r="P132" s="4">
        <v>0.753181646042517</v>
      </c>
      <c r="Q132" s="4">
        <v>-39.6180199828214</v>
      </c>
      <c r="R132" s="4"/>
      <c r="S132" s="4"/>
      <c r="T132" s="4"/>
      <c r="U132" s="4"/>
      <c r="V132" s="4"/>
      <c r="W132" s="4"/>
      <c r="X132" s="4"/>
      <c r="Y132" s="4"/>
      <c r="Z132" s="4"/>
      <c r="AA132" s="4"/>
    </row>
    <row r="133">
      <c r="A133" s="4" t="s">
        <v>993</v>
      </c>
      <c r="B133" s="4" t="s">
        <v>992</v>
      </c>
      <c r="C133" s="4" t="s">
        <v>994</v>
      </c>
      <c r="D133" s="4" t="s">
        <v>11</v>
      </c>
      <c r="E133" s="4">
        <v>2.0</v>
      </c>
      <c r="F133" s="4" t="s">
        <v>10</v>
      </c>
      <c r="G133" s="4" t="s">
        <v>9</v>
      </c>
      <c r="H133" s="4">
        <v>1.48092760819336</v>
      </c>
      <c r="I133" s="4">
        <v>0.898189373701395</v>
      </c>
      <c r="J133" s="4">
        <v>0.946310436833676</v>
      </c>
      <c r="K133" s="4">
        <v>0.999073008982474</v>
      </c>
      <c r="L133" s="4">
        <v>-29.9952484486597</v>
      </c>
      <c r="M133" s="4">
        <v>-32.3453726591098</v>
      </c>
      <c r="N133" s="4">
        <v>0.793103448275862</v>
      </c>
      <c r="O133" s="4">
        <v>0.124666666666667</v>
      </c>
      <c r="P133" s="4">
        <v>0.756108944637209</v>
      </c>
      <c r="Q133" s="4">
        <v>-38.6070339240234</v>
      </c>
      <c r="R133" s="4"/>
      <c r="S133" s="4"/>
      <c r="T133" s="4"/>
      <c r="U133" s="4"/>
      <c r="V133" s="4"/>
      <c r="W133" s="4"/>
      <c r="X133" s="4"/>
      <c r="Y133" s="4"/>
      <c r="Z133" s="4"/>
      <c r="AA133" s="4"/>
    </row>
    <row r="134">
      <c r="A134" s="4" t="s">
        <v>1002</v>
      </c>
      <c r="B134" s="4" t="s">
        <v>1001</v>
      </c>
      <c r="C134" s="4" t="s">
        <v>1003</v>
      </c>
      <c r="D134" s="4" t="s">
        <v>11</v>
      </c>
      <c r="E134" s="4">
        <v>2.0</v>
      </c>
      <c r="F134" s="4" t="s">
        <v>10</v>
      </c>
      <c r="G134" s="4" t="s">
        <v>9</v>
      </c>
      <c r="H134" s="4">
        <v>0.937550867429372</v>
      </c>
      <c r="I134" s="4">
        <v>0.952804986642921</v>
      </c>
      <c r="J134" s="4">
        <v>0.981084492766924</v>
      </c>
      <c r="K134" s="4">
        <v>0.999746095944792</v>
      </c>
      <c r="L134" s="4">
        <v>-19.9860111513711</v>
      </c>
      <c r="M134" s="4">
        <v>-25.7854007194298</v>
      </c>
      <c r="N134" s="4">
        <v>0.869565217391304</v>
      </c>
      <c r="O134" s="4">
        <v>0.992666666666667</v>
      </c>
      <c r="P134" s="4">
        <v>0.695931464365769</v>
      </c>
      <c r="Q134" s="4">
        <v>-46.6088456202367</v>
      </c>
      <c r="R134" s="4"/>
      <c r="S134" s="4"/>
      <c r="T134" s="4"/>
      <c r="U134" s="4"/>
      <c r="V134" s="4"/>
      <c r="W134" s="4"/>
      <c r="X134" s="4"/>
      <c r="Y134" s="4"/>
      <c r="Z134" s="4"/>
      <c r="AA134" s="4"/>
    </row>
    <row r="135">
      <c r="A135" s="4" t="s">
        <v>1011</v>
      </c>
      <c r="B135" s="4" t="s">
        <v>1010</v>
      </c>
      <c r="C135" s="4" t="s">
        <v>1012</v>
      </c>
      <c r="D135" s="4" t="s">
        <v>11</v>
      </c>
      <c r="E135" s="4">
        <v>2.0</v>
      </c>
      <c r="F135" s="4" t="s">
        <v>10</v>
      </c>
      <c r="G135" s="4" t="s">
        <v>9</v>
      </c>
      <c r="H135" s="4">
        <v>1.00120062172087</v>
      </c>
      <c r="I135" s="4">
        <v>0.884535470466014</v>
      </c>
      <c r="J135" s="4">
        <v>0.933733623715805</v>
      </c>
      <c r="K135" s="4">
        <v>0.998197977604061</v>
      </c>
      <c r="L135" s="4">
        <v>-11.1509561586031</v>
      </c>
      <c r="M135" s="4">
        <v>-13.4149777306828</v>
      </c>
      <c r="N135" s="4">
        <v>0.964285714285714</v>
      </c>
      <c r="O135" s="4">
        <v>-0.416666666666667</v>
      </c>
      <c r="P135" s="4">
        <v>0.697419678406567</v>
      </c>
      <c r="Q135" s="4">
        <v>-36.864422397735</v>
      </c>
      <c r="R135" s="4"/>
      <c r="S135" s="4"/>
      <c r="T135" s="4"/>
      <c r="U135" s="4"/>
      <c r="V135" s="4"/>
      <c r="W135" s="4"/>
      <c r="X135" s="4"/>
      <c r="Y135" s="4"/>
      <c r="Z135" s="4"/>
      <c r="AA135" s="4"/>
    </row>
    <row r="136">
      <c r="A136" s="4" t="s">
        <v>1019</v>
      </c>
      <c r="B136" s="4" t="s">
        <v>1018</v>
      </c>
      <c r="C136" s="4" t="s">
        <v>1020</v>
      </c>
      <c r="D136" s="4" t="s">
        <v>11</v>
      </c>
      <c r="E136" s="4">
        <v>2.0</v>
      </c>
      <c r="F136" s="4" t="s">
        <v>29</v>
      </c>
      <c r="G136" s="4" t="s">
        <v>9</v>
      </c>
      <c r="H136" s="4">
        <v>2.38110750239078</v>
      </c>
      <c r="I136" s="4">
        <v>0.763278855975485</v>
      </c>
      <c r="J136" s="4">
        <v>0.8704803293059</v>
      </c>
      <c r="K136" s="4">
        <v>0.869285303290361</v>
      </c>
      <c r="L136" s="4">
        <v>-2.91119010834484</v>
      </c>
      <c r="M136" s="4">
        <v>-3.71405644436652</v>
      </c>
      <c r="N136" s="4">
        <v>1.0</v>
      </c>
      <c r="O136" s="4">
        <v>-1.0</v>
      </c>
      <c r="P136" s="4">
        <v>0.448170094716315</v>
      </c>
      <c r="Q136" s="4">
        <v>-12.442731232346</v>
      </c>
      <c r="R136" s="4">
        <v>0.225944948210029</v>
      </c>
      <c r="S136" s="4">
        <v>-20.9446684764782</v>
      </c>
      <c r="T136" s="4">
        <v>-0.649776864546248</v>
      </c>
      <c r="U136" s="4">
        <v>0.172031152688961</v>
      </c>
      <c r="V136" s="4">
        <v>0.00191047906314007</v>
      </c>
      <c r="W136" s="4">
        <v>0.00306261125354319</v>
      </c>
      <c r="X136" s="4">
        <v>7.3</v>
      </c>
      <c r="Y136" s="4">
        <v>45.5157894736842</v>
      </c>
      <c r="Z136" s="4">
        <v>2.16435285578444</v>
      </c>
      <c r="AA136" s="4">
        <v>0.0703071267614044</v>
      </c>
    </row>
    <row r="137">
      <c r="A137" s="4" t="s">
        <v>1028</v>
      </c>
      <c r="B137" s="4" t="s">
        <v>1027</v>
      </c>
      <c r="C137" s="4" t="s">
        <v>1029</v>
      </c>
      <c r="D137" s="4" t="s">
        <v>11</v>
      </c>
      <c r="E137" s="4">
        <v>2.0</v>
      </c>
      <c r="F137" s="4" t="s">
        <v>10</v>
      </c>
      <c r="G137" s="4" t="s">
        <v>9</v>
      </c>
      <c r="H137" s="4">
        <v>2.02177209046824</v>
      </c>
      <c r="I137" s="4">
        <v>0.816859602255862</v>
      </c>
      <c r="J137" s="4">
        <v>0.892749776775611</v>
      </c>
      <c r="K137" s="4">
        <v>0.995559031325575</v>
      </c>
      <c r="L137" s="4">
        <v>-13.4625958418338</v>
      </c>
      <c r="M137" s="4">
        <v>-4.98620783906275</v>
      </c>
      <c r="N137" s="4">
        <v>0.961538461538462</v>
      </c>
      <c r="O137" s="4">
        <v>-0.522</v>
      </c>
      <c r="P137" s="4">
        <v>0.690918209639615</v>
      </c>
      <c r="Q137" s="4">
        <v>-44.5231535753284</v>
      </c>
      <c r="R137" s="4"/>
      <c r="S137" s="4"/>
      <c r="T137" s="4"/>
      <c r="U137" s="4"/>
      <c r="V137" s="4"/>
      <c r="W137" s="4"/>
      <c r="X137" s="4"/>
      <c r="Y137" s="4"/>
      <c r="Z137" s="4"/>
      <c r="AA137" s="4"/>
    </row>
    <row r="138">
      <c r="A138" s="4" t="s">
        <v>1036</v>
      </c>
      <c r="B138" s="4" t="s">
        <v>1035</v>
      </c>
      <c r="C138" s="4" t="s">
        <v>1037</v>
      </c>
      <c r="D138" s="4" t="s">
        <v>18</v>
      </c>
      <c r="E138" s="4">
        <v>2.0</v>
      </c>
      <c r="F138" s="4" t="s">
        <v>10</v>
      </c>
      <c r="G138" s="4" t="s">
        <v>9</v>
      </c>
      <c r="H138" s="4">
        <v>1.79666055479707</v>
      </c>
      <c r="I138" s="4">
        <v>0.8753339269813</v>
      </c>
      <c r="J138" s="4">
        <v>0.93680127360371</v>
      </c>
      <c r="K138" s="4">
        <v>0.990460192455393</v>
      </c>
      <c r="L138" s="4">
        <v>-30.2469749883903</v>
      </c>
      <c r="M138" s="4">
        <v>-24.9441537739741</v>
      </c>
      <c r="N138" s="4">
        <v>0.793103448275862</v>
      </c>
      <c r="O138" s="4">
        <v>-0.226333333333333</v>
      </c>
      <c r="P138" s="4">
        <v>0.684330764270581</v>
      </c>
      <c r="Q138" s="4">
        <v>-43.5728180836415</v>
      </c>
      <c r="R138" s="4"/>
      <c r="S138" s="4"/>
      <c r="T138" s="4"/>
      <c r="U138" s="4"/>
      <c r="V138" s="4"/>
      <c r="W138" s="4"/>
      <c r="X138" s="4"/>
      <c r="Y138" s="4"/>
      <c r="Z138" s="4"/>
      <c r="AA138" s="4"/>
    </row>
    <row r="139">
      <c r="A139" s="4" t="s">
        <v>1044</v>
      </c>
      <c r="B139" s="4" t="s">
        <v>1043</v>
      </c>
      <c r="C139" s="4" t="s">
        <v>1045</v>
      </c>
      <c r="D139" s="4" t="s">
        <v>18</v>
      </c>
      <c r="E139" s="4">
        <v>2.0</v>
      </c>
      <c r="F139" s="4" t="s">
        <v>68</v>
      </c>
      <c r="G139" s="4" t="s">
        <v>9</v>
      </c>
      <c r="H139" s="4">
        <v>1.97777950320757</v>
      </c>
      <c r="I139" s="4">
        <v>0.86336464560205</v>
      </c>
      <c r="J139" s="4">
        <v>0.942633887509294</v>
      </c>
      <c r="K139" s="4">
        <v>0.99078594086982</v>
      </c>
      <c r="L139" s="4">
        <v>-21.1146198674887</v>
      </c>
      <c r="M139" s="4">
        <v>-20.4682058193567</v>
      </c>
      <c r="N139" s="4">
        <v>0.909090909090909</v>
      </c>
      <c r="O139" s="4">
        <v>-0.611</v>
      </c>
      <c r="P139" s="4">
        <v>0.647419808369493</v>
      </c>
      <c r="Q139" s="4">
        <v>-30.9355914289677</v>
      </c>
      <c r="R139" s="4"/>
      <c r="S139" s="4"/>
      <c r="T139" s="4"/>
      <c r="U139" s="4"/>
      <c r="V139" s="4"/>
      <c r="W139" s="4"/>
      <c r="X139" s="4"/>
      <c r="Y139" s="4"/>
      <c r="Z139" s="4"/>
      <c r="AA139" s="4"/>
    </row>
    <row r="140">
      <c r="A140" s="4" t="s">
        <v>1053</v>
      </c>
      <c r="B140" s="4" t="s">
        <v>1052</v>
      </c>
      <c r="C140" s="4" t="s">
        <v>1054</v>
      </c>
      <c r="D140" s="4" t="s">
        <v>18</v>
      </c>
      <c r="E140" s="4">
        <v>2.0</v>
      </c>
      <c r="F140" s="4" t="s">
        <v>68</v>
      </c>
      <c r="G140" s="4" t="s">
        <v>9</v>
      </c>
      <c r="H140" s="4">
        <v>1.43641827625728</v>
      </c>
      <c r="I140" s="4">
        <v>0.923427270139482</v>
      </c>
      <c r="J140" s="4">
        <v>0.961912499565332</v>
      </c>
      <c r="K140" s="4">
        <v>0.999055435867316</v>
      </c>
      <c r="L140" s="4">
        <v>-20.4616455741905</v>
      </c>
      <c r="M140" s="4">
        <v>-4.39313365883984</v>
      </c>
      <c r="N140" s="4">
        <v>0.909090909090909</v>
      </c>
      <c r="O140" s="4">
        <v>-0.179666666666667</v>
      </c>
      <c r="P140" s="4">
        <v>0.590434947208411</v>
      </c>
      <c r="Q140" s="4">
        <v>-31.6828654049185</v>
      </c>
      <c r="R140" s="4"/>
      <c r="S140" s="4"/>
      <c r="T140" s="4"/>
      <c r="U140" s="4"/>
      <c r="V140" s="4"/>
      <c r="W140" s="4"/>
      <c r="X140" s="4"/>
      <c r="Y140" s="4"/>
      <c r="Z140" s="4"/>
      <c r="AA140" s="4"/>
    </row>
    <row r="141">
      <c r="A141" s="4" t="s">
        <v>1062</v>
      </c>
      <c r="B141" s="4" t="s">
        <v>1061</v>
      </c>
      <c r="C141" s="4" t="s">
        <v>1063</v>
      </c>
      <c r="D141" s="4" t="s">
        <v>18</v>
      </c>
      <c r="E141" s="4">
        <v>2.0</v>
      </c>
      <c r="F141" s="4" t="s">
        <v>29</v>
      </c>
      <c r="G141" s="4" t="s">
        <v>9</v>
      </c>
      <c r="H141" s="4">
        <v>1.65119777559123</v>
      </c>
      <c r="I141" s="4">
        <v>0.708120531154239</v>
      </c>
      <c r="J141" s="4">
        <v>0.802240856451394</v>
      </c>
      <c r="K141" s="4">
        <v>0.962773430611818</v>
      </c>
      <c r="L141" s="4">
        <v>-2.8168765325222</v>
      </c>
      <c r="M141" s="4">
        <v>-2.3256568570057</v>
      </c>
      <c r="N141" s="4">
        <v>1.0</v>
      </c>
      <c r="O141" s="4">
        <v>-1.0</v>
      </c>
      <c r="P141" s="4">
        <v>0.61978247748166</v>
      </c>
      <c r="Q141" s="4">
        <v>-11.6657455860982</v>
      </c>
      <c r="R141" s="4">
        <v>0.576177132989174</v>
      </c>
      <c r="S141" s="4">
        <v>-19.7628251417548</v>
      </c>
      <c r="T141" s="4">
        <v>-0.649776864546248</v>
      </c>
      <c r="U141" s="4">
        <v>0.158153029376866</v>
      </c>
      <c r="V141" s="4">
        <v>0.00191047906314007</v>
      </c>
      <c r="W141" s="4">
        <v>0.00306261125354319</v>
      </c>
      <c r="X141" s="4">
        <v>7.3</v>
      </c>
      <c r="Y141" s="4">
        <v>45.5157894736842</v>
      </c>
      <c r="Z141" s="4">
        <v>2.16435285578444</v>
      </c>
      <c r="AA141" s="4">
        <v>0.0703071267614044</v>
      </c>
    </row>
    <row r="142">
      <c r="A142" s="4" t="s">
        <v>1069</v>
      </c>
      <c r="B142" s="4" t="s">
        <v>1068</v>
      </c>
      <c r="C142" s="4" t="s">
        <v>1070</v>
      </c>
      <c r="D142" s="4" t="s">
        <v>18</v>
      </c>
      <c r="E142" s="4">
        <v>2.0</v>
      </c>
      <c r="F142" s="4" t="s">
        <v>68</v>
      </c>
      <c r="G142" s="4" t="s">
        <v>9</v>
      </c>
      <c r="H142" s="4">
        <v>2.12421306537254</v>
      </c>
      <c r="I142" s="4">
        <v>0.948761742100769</v>
      </c>
      <c r="J142" s="4">
        <v>0.978261286609716</v>
      </c>
      <c r="K142" s="4">
        <v>0.998996378782852</v>
      </c>
      <c r="L142" s="4">
        <v>-20.2244265300606</v>
      </c>
      <c r="M142" s="4">
        <v>-21.7077064169241</v>
      </c>
      <c r="N142" s="4">
        <v>0.896551724137931</v>
      </c>
      <c r="O142" s="4">
        <v>0.996</v>
      </c>
      <c r="P142" s="4">
        <v>0.654423526249854</v>
      </c>
      <c r="Q142" s="4">
        <v>-35.780063030698</v>
      </c>
      <c r="R142" s="4"/>
      <c r="S142" s="4"/>
      <c r="T142" s="4"/>
      <c r="U142" s="4"/>
      <c r="V142" s="4"/>
      <c r="W142" s="4"/>
      <c r="X142" s="4"/>
      <c r="Y142" s="4"/>
      <c r="Z142" s="4"/>
      <c r="AA142" s="4"/>
    </row>
    <row r="143">
      <c r="A143" s="4" t="s">
        <v>1077</v>
      </c>
      <c r="B143" s="4" t="s">
        <v>1076</v>
      </c>
      <c r="C143" s="4" t="s">
        <v>1078</v>
      </c>
      <c r="D143" s="4" t="s">
        <v>18</v>
      </c>
      <c r="E143" s="4">
        <v>2.0</v>
      </c>
      <c r="F143" s="4" t="s">
        <v>10</v>
      </c>
      <c r="G143" s="4" t="s">
        <v>9</v>
      </c>
      <c r="H143" s="4">
        <v>1.89760080246593</v>
      </c>
      <c r="I143" s="4">
        <v>0.894033837934105</v>
      </c>
      <c r="J143" s="4">
        <v>0.959668673648508</v>
      </c>
      <c r="K143" s="4">
        <v>0.995954259340075</v>
      </c>
      <c r="L143" s="4">
        <v>-20.4173064904277</v>
      </c>
      <c r="M143" s="4">
        <v>-22.7028147056944</v>
      </c>
      <c r="N143" s="4">
        <v>0.896551724137931</v>
      </c>
      <c r="O143" s="4">
        <v>-0.332666666666667</v>
      </c>
      <c r="P143" s="4">
        <v>0.740448920686585</v>
      </c>
      <c r="Q143" s="4">
        <v>-34.3736408682515</v>
      </c>
      <c r="R143" s="4"/>
      <c r="S143" s="4"/>
      <c r="T143" s="4"/>
      <c r="U143" s="4"/>
      <c r="V143" s="4"/>
      <c r="W143" s="4"/>
      <c r="X143" s="4"/>
      <c r="Y143" s="4"/>
      <c r="Z143" s="4"/>
      <c r="AA143" s="4"/>
    </row>
    <row r="144">
      <c r="A144" s="4" t="s">
        <v>1085</v>
      </c>
      <c r="B144" s="4" t="s">
        <v>1084</v>
      </c>
      <c r="C144" s="4" t="s">
        <v>1086</v>
      </c>
      <c r="D144" s="4" t="s">
        <v>18</v>
      </c>
      <c r="E144" s="4">
        <v>2.0</v>
      </c>
      <c r="F144" s="4" t="s">
        <v>10</v>
      </c>
      <c r="G144" s="4" t="s">
        <v>9</v>
      </c>
      <c r="H144" s="4">
        <v>1.19279244917622</v>
      </c>
      <c r="I144" s="4">
        <v>0.874740279014545</v>
      </c>
      <c r="J144" s="4">
        <v>0.958587156675561</v>
      </c>
      <c r="K144" s="4">
        <v>0.997776819135167</v>
      </c>
      <c r="L144" s="4">
        <v>-26.6637297294904</v>
      </c>
      <c r="M144" s="4">
        <v>-19.1661683348939</v>
      </c>
      <c r="N144" s="4">
        <v>0.84</v>
      </c>
      <c r="O144" s="4">
        <v>0.388</v>
      </c>
      <c r="P144" s="4">
        <v>0.73595561969683</v>
      </c>
      <c r="Q144" s="4">
        <v>-42.6586953625132</v>
      </c>
      <c r="R144" s="4"/>
      <c r="S144" s="4"/>
      <c r="T144" s="4"/>
      <c r="U144" s="4"/>
      <c r="V144" s="4"/>
      <c r="W144" s="4"/>
      <c r="X144" s="4"/>
      <c r="Y144" s="4"/>
      <c r="Z144" s="4"/>
      <c r="AA144" s="4"/>
    </row>
    <row r="145">
      <c r="A145" s="4" t="s">
        <v>1094</v>
      </c>
      <c r="B145" s="4" t="s">
        <v>1093</v>
      </c>
      <c r="C145" s="4" t="s">
        <v>1095</v>
      </c>
      <c r="D145" s="4" t="s">
        <v>18</v>
      </c>
      <c r="E145" s="4">
        <v>2.0</v>
      </c>
      <c r="F145" s="4" t="s">
        <v>10</v>
      </c>
      <c r="G145" s="4" t="s">
        <v>9</v>
      </c>
      <c r="H145" s="4">
        <v>1.95922372699915</v>
      </c>
      <c r="I145" s="4">
        <v>0.884238646482636</v>
      </c>
      <c r="J145" s="4">
        <v>0.944776729159852</v>
      </c>
      <c r="K145" s="4">
        <v>0.996918741038026</v>
      </c>
      <c r="L145" s="4">
        <v>-10.8578134153181</v>
      </c>
      <c r="M145" s="4">
        <v>-14.2312802119851</v>
      </c>
      <c r="N145" s="4">
        <v>0.964285714285714</v>
      </c>
      <c r="O145" s="4">
        <v>-0.426</v>
      </c>
      <c r="P145" s="4">
        <v>0.724745908434919</v>
      </c>
      <c r="Q145" s="4">
        <v>-43.2543950366635</v>
      </c>
      <c r="R145" s="4"/>
      <c r="S145" s="4"/>
      <c r="T145" s="4"/>
      <c r="U145" s="4"/>
      <c r="V145" s="4"/>
      <c r="W145" s="4"/>
      <c r="X145" s="4"/>
      <c r="Y145" s="4"/>
      <c r="Z145" s="4"/>
      <c r="AA145" s="4"/>
    </row>
    <row r="146">
      <c r="A146" s="4" t="s">
        <v>1103</v>
      </c>
      <c r="B146" s="4" t="s">
        <v>1102</v>
      </c>
      <c r="C146" s="4" t="s">
        <v>1104</v>
      </c>
      <c r="D146" s="4" t="s">
        <v>18</v>
      </c>
      <c r="E146" s="4">
        <v>2.0</v>
      </c>
      <c r="F146" s="4" t="s">
        <v>10</v>
      </c>
      <c r="G146" s="4" t="s">
        <v>9</v>
      </c>
      <c r="H146" s="4">
        <v>1.93493340549567</v>
      </c>
      <c r="I146" s="4">
        <v>0.919560700504601</v>
      </c>
      <c r="J146" s="4">
        <v>0.973936562884783</v>
      </c>
      <c r="K146" s="4">
        <v>0.997109140916799</v>
      </c>
      <c r="L146" s="4">
        <v>-21.1443448656805</v>
      </c>
      <c r="M146" s="4">
        <v>-18.8116800226178</v>
      </c>
      <c r="N146" s="4">
        <v>0.892857142857143</v>
      </c>
      <c r="O146" s="4">
        <v>0.290333333333333</v>
      </c>
      <c r="P146" s="4">
        <v>0.726078545767188</v>
      </c>
      <c r="Q146" s="4">
        <v>-42.1184587279561</v>
      </c>
      <c r="R146" s="4"/>
      <c r="S146" s="4"/>
      <c r="T146" s="4"/>
      <c r="U146" s="4"/>
      <c r="V146" s="4"/>
      <c r="W146" s="4"/>
      <c r="X146" s="4"/>
      <c r="Y146" s="4"/>
      <c r="Z146" s="4"/>
      <c r="AA146" s="4"/>
    </row>
    <row r="147">
      <c r="A147" s="4" t="s">
        <v>1112</v>
      </c>
      <c r="B147" s="4" t="s">
        <v>1111</v>
      </c>
      <c r="C147" s="4" t="s">
        <v>1113</v>
      </c>
      <c r="D147" s="4" t="s">
        <v>18</v>
      </c>
      <c r="E147" s="4">
        <v>2.0</v>
      </c>
      <c r="F147" s="4" t="s">
        <v>68</v>
      </c>
      <c r="G147" s="4" t="s">
        <v>9</v>
      </c>
      <c r="H147" s="4">
        <v>1.91183648698354</v>
      </c>
      <c r="I147" s="4">
        <v>0.863649302590379</v>
      </c>
      <c r="J147" s="4">
        <v>0.920589367995534</v>
      </c>
      <c r="K147" s="4">
        <v>0.995964686001477</v>
      </c>
      <c r="L147" s="4">
        <v>-29.6373022214838</v>
      </c>
      <c r="M147" s="4">
        <v>-29.8325611226438</v>
      </c>
      <c r="N147" s="4">
        <v>0.8</v>
      </c>
      <c r="O147" s="4">
        <v>0.329</v>
      </c>
      <c r="P147" s="4">
        <v>0.648002126980136</v>
      </c>
      <c r="Q147" s="4">
        <v>-37.1588505253365</v>
      </c>
      <c r="R147" s="4"/>
      <c r="S147" s="4"/>
      <c r="T147" s="4"/>
      <c r="U147" s="4"/>
      <c r="V147" s="4"/>
      <c r="W147" s="4"/>
      <c r="X147" s="4"/>
      <c r="Y147" s="4"/>
      <c r="Z147" s="4"/>
      <c r="AA147" s="4"/>
    </row>
    <row r="148">
      <c r="A148" s="4" t="s">
        <v>1121</v>
      </c>
      <c r="B148" s="4" t="s">
        <v>1120</v>
      </c>
      <c r="C148" s="4" t="s">
        <v>1122</v>
      </c>
      <c r="D148" s="4" t="s">
        <v>18</v>
      </c>
      <c r="E148" s="4">
        <v>2.0</v>
      </c>
      <c r="F148" s="4" t="s">
        <v>10</v>
      </c>
      <c r="G148" s="4" t="s">
        <v>9</v>
      </c>
      <c r="H148" s="4">
        <v>1.46752033170024</v>
      </c>
      <c r="I148" s="4">
        <v>0.899673493618284</v>
      </c>
      <c r="J148" s="4">
        <v>0.966271742335321</v>
      </c>
      <c r="K148" s="4">
        <v>0.994915598674424</v>
      </c>
      <c r="L148" s="4">
        <v>-33.6533701916344</v>
      </c>
      <c r="M148" s="4">
        <v>-38.052213854099</v>
      </c>
      <c r="N148" s="4">
        <v>0.666666666666667</v>
      </c>
      <c r="O148" s="4">
        <v>0.912666666666667</v>
      </c>
      <c r="P148" s="4">
        <v>0.715949683217163</v>
      </c>
      <c r="Q148" s="4">
        <v>-49.2010781379815</v>
      </c>
      <c r="R148" s="4"/>
      <c r="S148" s="4"/>
      <c r="T148" s="4"/>
      <c r="U148" s="4"/>
      <c r="V148" s="4"/>
      <c r="W148" s="4"/>
      <c r="X148" s="4"/>
      <c r="Y148" s="4"/>
      <c r="Z148" s="4"/>
      <c r="AA148" s="4"/>
    </row>
    <row r="149">
      <c r="A149" s="4" t="s">
        <v>1129</v>
      </c>
      <c r="B149" s="4" t="s">
        <v>1128</v>
      </c>
      <c r="C149" s="4" t="s">
        <v>1130</v>
      </c>
      <c r="D149" s="4" t="s">
        <v>18</v>
      </c>
      <c r="E149" s="4">
        <v>2.0</v>
      </c>
      <c r="F149" s="4" t="s">
        <v>68</v>
      </c>
      <c r="G149" s="4" t="s">
        <v>9</v>
      </c>
      <c r="H149" s="4">
        <v>2.3905938451116</v>
      </c>
      <c r="I149" s="4">
        <v>0.927412467976089</v>
      </c>
      <c r="J149" s="4">
        <v>0.971585239152769</v>
      </c>
      <c r="K149" s="4">
        <v>0.996843945172752</v>
      </c>
      <c r="L149" s="4">
        <v>-21.0439681530297</v>
      </c>
      <c r="M149" s="4">
        <v>-12.1507440413751</v>
      </c>
      <c r="N149" s="4">
        <v>0.90625</v>
      </c>
      <c r="O149" s="4">
        <v>0.329</v>
      </c>
      <c r="P149" s="4">
        <v>0.69272939813109</v>
      </c>
      <c r="Q149" s="4">
        <v>-33.6506342192482</v>
      </c>
      <c r="R149" s="4"/>
      <c r="S149" s="4"/>
      <c r="T149" s="4"/>
      <c r="U149" s="4"/>
      <c r="V149" s="4"/>
      <c r="W149" s="4"/>
      <c r="X149" s="4"/>
      <c r="Y149" s="4"/>
      <c r="Z149" s="4"/>
      <c r="AA149" s="4"/>
    </row>
    <row r="150">
      <c r="A150" s="4" t="s">
        <v>1137</v>
      </c>
      <c r="B150" s="4" t="s">
        <v>1136</v>
      </c>
      <c r="C150" s="4" t="s">
        <v>1138</v>
      </c>
      <c r="D150" s="4" t="s">
        <v>18</v>
      </c>
      <c r="E150" s="4">
        <v>2.0</v>
      </c>
      <c r="F150" s="4" t="s">
        <v>68</v>
      </c>
      <c r="G150" s="4" t="s">
        <v>9</v>
      </c>
      <c r="H150" s="4">
        <v>2.51797288752305</v>
      </c>
      <c r="I150" s="4">
        <v>0.775690293196698</v>
      </c>
      <c r="J150" s="4">
        <v>0.885642350906059</v>
      </c>
      <c r="K150" s="4">
        <v>0.984640492179799</v>
      </c>
      <c r="L150" s="4">
        <v>-26.4439976803901</v>
      </c>
      <c r="M150" s="4">
        <v>-26.8643269188262</v>
      </c>
      <c r="N150" s="4">
        <v>0.838709677419355</v>
      </c>
      <c r="O150" s="4">
        <v>-0.385</v>
      </c>
      <c r="P150" s="4">
        <v>0.676842070279932</v>
      </c>
      <c r="Q150" s="4">
        <v>-40.4262369682268</v>
      </c>
      <c r="R150" s="4"/>
      <c r="S150" s="4"/>
      <c r="T150" s="4"/>
      <c r="U150" s="4"/>
      <c r="V150" s="4"/>
      <c r="W150" s="4"/>
      <c r="X150" s="4"/>
      <c r="Y150" s="4"/>
      <c r="Z150" s="4"/>
      <c r="AA150" s="4"/>
    </row>
    <row r="151">
      <c r="A151" s="4" t="s">
        <v>1146</v>
      </c>
      <c r="B151" s="4" t="s">
        <v>1145</v>
      </c>
      <c r="C151" s="4" t="s">
        <v>1147</v>
      </c>
      <c r="D151" s="4" t="s">
        <v>18</v>
      </c>
      <c r="E151" s="4">
        <v>2.0</v>
      </c>
      <c r="F151" s="4" t="s">
        <v>29</v>
      </c>
      <c r="G151" s="4" t="s">
        <v>9</v>
      </c>
      <c r="H151" s="4">
        <v>1.21029308219926</v>
      </c>
      <c r="I151" s="4">
        <v>0.89708886618999</v>
      </c>
      <c r="J151" s="4">
        <v>0.94338653965599</v>
      </c>
      <c r="K151" s="4">
        <v>0.999575330852737</v>
      </c>
      <c r="L151" s="4">
        <v>-12.2899464336538</v>
      </c>
      <c r="M151" s="4">
        <v>-12.5676826861275</v>
      </c>
      <c r="N151" s="4">
        <v>0.95</v>
      </c>
      <c r="O151" s="4">
        <v>-0.754</v>
      </c>
      <c r="P151" s="4">
        <v>0.586187784381094</v>
      </c>
      <c r="Q151" s="4">
        <v>-11.0974372772591</v>
      </c>
      <c r="R151" s="4">
        <v>0.561876826554036</v>
      </c>
      <c r="S151" s="4">
        <v>-18.6772674231121</v>
      </c>
      <c r="T151" s="4">
        <v>-0.649776864546248</v>
      </c>
      <c r="U151" s="4">
        <v>0.176190161205863</v>
      </c>
      <c r="V151" s="4">
        <v>0.00191047906314007</v>
      </c>
      <c r="W151" s="4">
        <v>0.00306261125354319</v>
      </c>
      <c r="X151" s="4">
        <v>7.3</v>
      </c>
      <c r="Y151" s="4">
        <v>45.5157894736842</v>
      </c>
      <c r="Z151" s="4">
        <v>2.16435285578444</v>
      </c>
      <c r="AA151" s="4">
        <v>0.0703071267614044</v>
      </c>
    </row>
    <row r="152">
      <c r="A152" s="4" t="s">
        <v>1155</v>
      </c>
      <c r="B152" s="4" t="s">
        <v>1154</v>
      </c>
      <c r="C152" s="4" t="s">
        <v>1156</v>
      </c>
      <c r="D152" s="4" t="s">
        <v>18</v>
      </c>
      <c r="E152" s="4">
        <v>2.0</v>
      </c>
      <c r="F152" s="4" t="s">
        <v>10</v>
      </c>
      <c r="G152" s="4" t="s">
        <v>9</v>
      </c>
      <c r="H152" s="4">
        <v>1.25573425404543</v>
      </c>
      <c r="I152" s="4">
        <v>0.896705253784506</v>
      </c>
      <c r="J152" s="4">
        <v>0.968337557983382</v>
      </c>
      <c r="K152" s="4">
        <v>0.998158498452202</v>
      </c>
      <c r="L152" s="4">
        <v>-17.3325369651375</v>
      </c>
      <c r="M152" s="4">
        <v>-23.9314871904836</v>
      </c>
      <c r="N152" s="4">
        <v>0.923076923076923</v>
      </c>
      <c r="O152" s="4">
        <v>0.142666666666667</v>
      </c>
      <c r="P152" s="4">
        <v>0.748884863000379</v>
      </c>
      <c r="Q152" s="4">
        <v>-43.414814347044</v>
      </c>
      <c r="R152" s="4"/>
      <c r="S152" s="4"/>
      <c r="T152" s="4"/>
      <c r="U152" s="4"/>
      <c r="V152" s="4"/>
      <c r="W152" s="4"/>
      <c r="X152" s="4"/>
      <c r="Y152" s="4"/>
      <c r="Z152" s="4"/>
      <c r="AA152" s="4"/>
    </row>
    <row r="153">
      <c r="A153" s="4" t="s">
        <v>1164</v>
      </c>
      <c r="B153" s="4" t="s">
        <v>1163</v>
      </c>
      <c r="C153" s="4" t="s">
        <v>1165</v>
      </c>
      <c r="D153" s="4" t="s">
        <v>21</v>
      </c>
      <c r="E153" s="4">
        <v>2.0</v>
      </c>
      <c r="F153" s="4" t="s">
        <v>68</v>
      </c>
      <c r="G153" s="4" t="s">
        <v>9</v>
      </c>
      <c r="H153" s="4">
        <v>2.50659716458633</v>
      </c>
      <c r="I153" s="4">
        <v>0.871904355251921</v>
      </c>
      <c r="J153" s="4">
        <v>0.942318454088668</v>
      </c>
      <c r="K153" s="4">
        <v>0.977903283290531</v>
      </c>
      <c r="L153" s="4">
        <v>-11.2624452858138</v>
      </c>
      <c r="M153" s="4">
        <v>-13.8598717764067</v>
      </c>
      <c r="N153" s="4">
        <v>0.96969696969697</v>
      </c>
      <c r="O153" s="4">
        <v>-0.826</v>
      </c>
      <c r="P153" s="4">
        <v>0.650686861418285</v>
      </c>
      <c r="Q153" s="4">
        <v>-25.8473872723049</v>
      </c>
      <c r="R153" s="4"/>
      <c r="S153" s="4"/>
      <c r="T153" s="4"/>
      <c r="U153" s="4"/>
      <c r="V153" s="4"/>
      <c r="W153" s="4"/>
      <c r="X153" s="4"/>
      <c r="Y153" s="4"/>
      <c r="Z153" s="4"/>
      <c r="AA153" s="4"/>
    </row>
    <row r="154">
      <c r="A154" s="4" t="s">
        <v>1173</v>
      </c>
      <c r="B154" s="4" t="s">
        <v>1172</v>
      </c>
      <c r="C154" s="4" t="s">
        <v>1174</v>
      </c>
      <c r="D154" s="4" t="s">
        <v>21</v>
      </c>
      <c r="E154" s="4">
        <v>2.0</v>
      </c>
      <c r="F154" s="4" t="s">
        <v>10</v>
      </c>
      <c r="G154" s="4" t="s">
        <v>9</v>
      </c>
      <c r="H154" s="4">
        <v>2.15919943527495</v>
      </c>
      <c r="I154" s="4">
        <v>0.865538735529831</v>
      </c>
      <c r="J154" s="4">
        <v>0.941100032583051</v>
      </c>
      <c r="K154" s="4">
        <v>0.991007298020945</v>
      </c>
      <c r="L154" s="4">
        <v>-28.6214889914526</v>
      </c>
      <c r="M154" s="4">
        <v>-28.7920529004243</v>
      </c>
      <c r="N154" s="4">
        <v>0.827586206896552</v>
      </c>
      <c r="O154" s="4">
        <v>-0.345666666666667</v>
      </c>
      <c r="P154" s="4">
        <v>0.674023807330529</v>
      </c>
      <c r="Q154" s="4">
        <v>-42.0614317417644</v>
      </c>
      <c r="R154" s="4"/>
      <c r="S154" s="4"/>
      <c r="T154" s="4"/>
      <c r="U154" s="4"/>
      <c r="V154" s="4"/>
      <c r="W154" s="4"/>
      <c r="X154" s="4"/>
      <c r="Y154" s="4"/>
      <c r="Z154" s="4"/>
      <c r="AA154" s="4"/>
    </row>
    <row r="155">
      <c r="A155" s="4" t="s">
        <v>1182</v>
      </c>
      <c r="B155" s="4" t="s">
        <v>1181</v>
      </c>
      <c r="C155" s="4" t="s">
        <v>1183</v>
      </c>
      <c r="D155" s="4" t="s">
        <v>21</v>
      </c>
      <c r="E155" s="4">
        <v>3.0</v>
      </c>
      <c r="F155" s="4" t="s">
        <v>10</v>
      </c>
      <c r="G155" s="4" t="s">
        <v>9</v>
      </c>
      <c r="H155" s="4">
        <v>1.86315247300737</v>
      </c>
      <c r="I155" s="4">
        <v>0.831107153458</v>
      </c>
      <c r="J155" s="4">
        <v>0.90340228640498</v>
      </c>
      <c r="K155" s="4">
        <v>0.996324842328849</v>
      </c>
      <c r="L155" s="4">
        <v>-24.3272367545209</v>
      </c>
      <c r="M155" s="4">
        <v>-24.0951812674877</v>
      </c>
      <c r="N155" s="4">
        <v>0.846153846153846</v>
      </c>
      <c r="O155" s="4">
        <v>-0.2</v>
      </c>
      <c r="P155" s="4">
        <v>0.651645326045793</v>
      </c>
      <c r="Q155" s="4">
        <v>-48.1848495482276</v>
      </c>
      <c r="R155" s="4"/>
      <c r="S155" s="4"/>
      <c r="T155" s="4"/>
      <c r="U155" s="4"/>
      <c r="V155" s="4"/>
      <c r="W155" s="4"/>
      <c r="X155" s="4"/>
      <c r="Y155" s="4"/>
      <c r="Z155" s="4"/>
      <c r="AA155" s="4"/>
    </row>
    <row r="156">
      <c r="A156" s="4" t="s">
        <v>1190</v>
      </c>
      <c r="B156" s="4" t="s">
        <v>1189</v>
      </c>
      <c r="C156" s="4" t="s">
        <v>1191</v>
      </c>
      <c r="D156" s="4" t="s">
        <v>21</v>
      </c>
      <c r="E156" s="4">
        <v>2.0</v>
      </c>
      <c r="F156" s="4" t="s">
        <v>10</v>
      </c>
      <c r="G156" s="4" t="s">
        <v>9</v>
      </c>
      <c r="H156" s="4">
        <v>2.00677401295273</v>
      </c>
      <c r="I156" s="4">
        <v>0.844167408726625</v>
      </c>
      <c r="J156" s="4">
        <v>0.914503894594132</v>
      </c>
      <c r="K156" s="4">
        <v>0.986775534972095</v>
      </c>
      <c r="L156" s="4">
        <v>-14.024896978063</v>
      </c>
      <c r="M156" s="4">
        <v>-4.50723014094773</v>
      </c>
      <c r="N156" s="4">
        <v>0.962962962962963</v>
      </c>
      <c r="O156" s="4">
        <v>-0.510333333333333</v>
      </c>
      <c r="P156" s="4">
        <v>0.696209864791558</v>
      </c>
      <c r="Q156" s="4">
        <v>-45.1535814679307</v>
      </c>
      <c r="R156" s="4"/>
      <c r="S156" s="4"/>
      <c r="T156" s="4"/>
      <c r="U156" s="4"/>
      <c r="V156" s="4"/>
      <c r="W156" s="4"/>
      <c r="X156" s="4"/>
      <c r="Y156" s="4"/>
      <c r="Z156" s="4"/>
      <c r="AA156" s="4"/>
    </row>
    <row r="157">
      <c r="A157" s="4" t="s">
        <v>1199</v>
      </c>
      <c r="B157" s="4" t="s">
        <v>1198</v>
      </c>
      <c r="C157" s="4" t="s">
        <v>1200</v>
      </c>
      <c r="D157" s="4" t="s">
        <v>21</v>
      </c>
      <c r="E157" s="4">
        <v>2.0</v>
      </c>
      <c r="F157" s="4" t="s">
        <v>10</v>
      </c>
      <c r="G157" s="4" t="s">
        <v>9</v>
      </c>
      <c r="H157" s="4">
        <v>1.74085190019192</v>
      </c>
      <c r="I157" s="4">
        <v>0.725437815375482</v>
      </c>
      <c r="J157" s="4">
        <v>0.837113664589187</v>
      </c>
      <c r="K157" s="4">
        <v>0.992115796327689</v>
      </c>
      <c r="L157" s="4">
        <v>-34.4082444394787</v>
      </c>
      <c r="M157" s="4">
        <v>-36.8725948521022</v>
      </c>
      <c r="N157" s="4">
        <v>0.714285714285714</v>
      </c>
      <c r="O157" s="4">
        <v>-0.367333333333333</v>
      </c>
      <c r="P157" s="4">
        <v>0.736469432247367</v>
      </c>
      <c r="Q157" s="4">
        <v>-43.4837011543327</v>
      </c>
      <c r="R157" s="4"/>
      <c r="S157" s="4"/>
      <c r="T157" s="4"/>
      <c r="U157" s="4"/>
      <c r="V157" s="4"/>
      <c r="W157" s="4"/>
      <c r="X157" s="4"/>
      <c r="Y157" s="4"/>
      <c r="Z157" s="4"/>
      <c r="AA157" s="4"/>
    </row>
    <row r="158">
      <c r="A158" s="4" t="s">
        <v>1208</v>
      </c>
      <c r="B158" s="4" t="s">
        <v>1207</v>
      </c>
      <c r="C158" s="4" t="s">
        <v>1209</v>
      </c>
      <c r="D158" s="4" t="s">
        <v>21</v>
      </c>
      <c r="E158" s="4">
        <v>2.0</v>
      </c>
      <c r="F158" s="4" t="s">
        <v>29</v>
      </c>
      <c r="G158" s="4" t="s">
        <v>9</v>
      </c>
      <c r="H158" s="4">
        <v>2.16133436979827</v>
      </c>
      <c r="I158" s="4">
        <v>0.800051072522983</v>
      </c>
      <c r="J158" s="4">
        <v>0.891588038589867</v>
      </c>
      <c r="K158" s="4">
        <v>0.971518525749278</v>
      </c>
      <c r="L158" s="4">
        <v>-16.4717508525996</v>
      </c>
      <c r="M158" s="4">
        <v>-18.5730159709317</v>
      </c>
      <c r="N158" s="4">
        <v>0.9</v>
      </c>
      <c r="O158" s="4">
        <v>-0.836</v>
      </c>
      <c r="P158" s="4">
        <v>0.627286656142632</v>
      </c>
      <c r="Q158" s="4">
        <v>-17.3481027162511</v>
      </c>
      <c r="R158" s="4">
        <v>0.588686365105639</v>
      </c>
      <c r="S158" s="4">
        <v>-20.8538812993165</v>
      </c>
      <c r="T158" s="4">
        <v>-0.705348995809923</v>
      </c>
      <c r="U158" s="4">
        <v>0.160920477608791</v>
      </c>
      <c r="V158" s="4">
        <v>9.59434052848846E-4</v>
      </c>
      <c r="W158" s="4">
        <v>0.00279089850853151</v>
      </c>
      <c r="X158" s="4">
        <v>6.31578947368421</v>
      </c>
      <c r="Y158" s="4">
        <v>35.5789473684211</v>
      </c>
      <c r="Z158" s="4">
        <v>2.12655318415205</v>
      </c>
      <c r="AA158" s="4">
        <v>0.0755191116546662</v>
      </c>
    </row>
    <row r="159">
      <c r="A159" s="4" t="s">
        <v>1215</v>
      </c>
      <c r="B159" s="4" t="s">
        <v>1214</v>
      </c>
      <c r="C159" s="4" t="s">
        <v>1216</v>
      </c>
      <c r="D159" s="4" t="s">
        <v>21</v>
      </c>
      <c r="E159" s="4">
        <v>2.0</v>
      </c>
      <c r="F159" s="4" t="s">
        <v>68</v>
      </c>
      <c r="G159" s="4" t="s">
        <v>9</v>
      </c>
      <c r="H159" s="4">
        <v>2.90571381713132</v>
      </c>
      <c r="I159" s="4">
        <v>0.765442641616852</v>
      </c>
      <c r="J159" s="4">
        <v>0.89817580186923</v>
      </c>
      <c r="K159" s="4">
        <v>0.923282854923943</v>
      </c>
      <c r="L159" s="4">
        <v>-18.2782600873741</v>
      </c>
      <c r="M159" s="4">
        <v>-21.0589996171061</v>
      </c>
      <c r="N159" s="4">
        <v>0.9375</v>
      </c>
      <c r="O159" s="4">
        <v>-0.76</v>
      </c>
      <c r="P159" s="4">
        <v>0.536983011613138</v>
      </c>
      <c r="Q159" s="4">
        <v>-37.7698072756263</v>
      </c>
      <c r="R159" s="4"/>
      <c r="S159" s="4"/>
      <c r="T159" s="4"/>
      <c r="U159" s="4"/>
      <c r="V159" s="4"/>
      <c r="W159" s="4"/>
      <c r="X159" s="4"/>
      <c r="Y159" s="4"/>
      <c r="Z159" s="4"/>
      <c r="AA159" s="4"/>
    </row>
    <row r="160">
      <c r="A160" s="4" t="s">
        <v>1223</v>
      </c>
      <c r="B160" s="4" t="s">
        <v>1222</v>
      </c>
      <c r="C160" s="4" t="s">
        <v>1224</v>
      </c>
      <c r="D160" s="4" t="s">
        <v>21</v>
      </c>
      <c r="E160" s="4">
        <v>2.0</v>
      </c>
      <c r="F160" s="4" t="s">
        <v>68</v>
      </c>
      <c r="G160" s="4" t="s">
        <v>9</v>
      </c>
      <c r="H160" s="4">
        <v>2.1301379848286</v>
      </c>
      <c r="I160" s="4">
        <v>0.77198975234842</v>
      </c>
      <c r="J160" s="4">
        <v>0.859573666650194</v>
      </c>
      <c r="K160" s="4">
        <v>0.974018639699243</v>
      </c>
      <c r="L160" s="4">
        <v>-24.6353551473403</v>
      </c>
      <c r="M160" s="4">
        <v>-35.1436885567089</v>
      </c>
      <c r="N160" s="4">
        <v>0.866666666666667</v>
      </c>
      <c r="O160" s="4">
        <v>-0.319</v>
      </c>
      <c r="P160" s="4">
        <v>0.702974159792273</v>
      </c>
      <c r="Q160" s="4">
        <v>-38.1899924480834</v>
      </c>
      <c r="R160" s="4"/>
      <c r="S160" s="4"/>
      <c r="T160" s="4"/>
      <c r="U160" s="4"/>
      <c r="V160" s="4"/>
      <c r="W160" s="4"/>
      <c r="X160" s="4"/>
      <c r="Y160" s="4"/>
      <c r="Z160" s="4"/>
      <c r="AA160" s="4"/>
    </row>
    <row r="161">
      <c r="A161" s="4" t="s">
        <v>1232</v>
      </c>
      <c r="B161" s="4" t="s">
        <v>1231</v>
      </c>
      <c r="C161" s="4" t="s">
        <v>1233</v>
      </c>
      <c r="D161" s="4" t="s">
        <v>21</v>
      </c>
      <c r="E161" s="4">
        <v>1.0</v>
      </c>
      <c r="F161" s="4" t="s">
        <v>68</v>
      </c>
      <c r="G161" s="4" t="s">
        <v>9</v>
      </c>
      <c r="H161" s="4">
        <v>1.94381579865044</v>
      </c>
      <c r="I161" s="4">
        <v>0.907486478793054</v>
      </c>
      <c r="J161" s="4">
        <v>0.94583928289774</v>
      </c>
      <c r="K161" s="4">
        <v>0.994505382658</v>
      </c>
      <c r="L161" s="4">
        <v>-10.7659476286258</v>
      </c>
      <c r="M161" s="4">
        <v>-17.7956123025208</v>
      </c>
      <c r="N161" s="4">
        <v>0.96551724137931</v>
      </c>
      <c r="O161" s="4">
        <v>0.521</v>
      </c>
      <c r="P161" s="4">
        <v>0.677801523276127</v>
      </c>
      <c r="Q161" s="4">
        <v>-39.3600258409462</v>
      </c>
      <c r="R161" s="4"/>
      <c r="S161" s="4"/>
      <c r="T161" s="4"/>
      <c r="U161" s="4"/>
      <c r="V161" s="4"/>
      <c r="W161" s="4"/>
      <c r="X161" s="4"/>
      <c r="Y161" s="4"/>
      <c r="Z161" s="4"/>
      <c r="AA161" s="4"/>
    </row>
    <row r="162">
      <c r="A162" s="4" t="s">
        <v>1240</v>
      </c>
      <c r="B162" s="4" t="s">
        <v>1239</v>
      </c>
      <c r="C162" s="4" t="s">
        <v>1241</v>
      </c>
      <c r="D162" s="4" t="s">
        <v>21</v>
      </c>
      <c r="E162" s="4">
        <v>1.0</v>
      </c>
      <c r="F162" s="4" t="s">
        <v>68</v>
      </c>
      <c r="G162" s="4" t="s">
        <v>9</v>
      </c>
      <c r="H162" s="4">
        <v>2.39788994504698</v>
      </c>
      <c r="I162" s="4">
        <v>0.839453458582408</v>
      </c>
      <c r="J162" s="4">
        <v>0.904005989733728</v>
      </c>
      <c r="K162" s="4">
        <v>0.975697811255704</v>
      </c>
      <c r="L162" s="4">
        <v>-25.1943476525196</v>
      </c>
      <c r="M162" s="4">
        <v>-25.0676249494118</v>
      </c>
      <c r="N162" s="4">
        <v>0.878787878787879</v>
      </c>
      <c r="O162" s="4">
        <v>-0.596</v>
      </c>
      <c r="P162" s="4">
        <v>0.679117881227233</v>
      </c>
      <c r="Q162" s="4">
        <v>-32.0273915603755</v>
      </c>
      <c r="R162" s="4"/>
      <c r="S162" s="4"/>
      <c r="T162" s="4"/>
      <c r="U162" s="4"/>
      <c r="V162" s="4"/>
      <c r="W162" s="4"/>
      <c r="X162" s="4"/>
      <c r="Y162" s="4"/>
      <c r="Z162" s="4"/>
      <c r="AA162" s="4"/>
    </row>
    <row r="163">
      <c r="A163" s="4" t="s">
        <v>1248</v>
      </c>
      <c r="B163" s="4" t="s">
        <v>1247</v>
      </c>
      <c r="C163" s="4" t="s">
        <v>1249</v>
      </c>
      <c r="D163" s="4" t="s">
        <v>21</v>
      </c>
      <c r="E163" s="4">
        <v>2.0</v>
      </c>
      <c r="F163" s="4" t="s">
        <v>29</v>
      </c>
      <c r="G163" s="4" t="s">
        <v>9</v>
      </c>
      <c r="H163" s="4">
        <v>2.39567562748598</v>
      </c>
      <c r="I163" s="4">
        <v>0.847803881511747</v>
      </c>
      <c r="J163" s="4">
        <v>0.930301065840202</v>
      </c>
      <c r="K163" s="4">
        <v>0.969026184585444</v>
      </c>
      <c r="L163" s="4">
        <v>-1.32775428997017</v>
      </c>
      <c r="M163" s="4">
        <v>-2.01913166375176</v>
      </c>
      <c r="N163" s="4">
        <v>1.0</v>
      </c>
      <c r="O163" s="4">
        <v>-1.0</v>
      </c>
      <c r="P163" s="4">
        <v>0.599341860897019</v>
      </c>
      <c r="Q163" s="4">
        <v>-10.8108216976552</v>
      </c>
      <c r="R163" s="4">
        <v>0.420800175845505</v>
      </c>
      <c r="S163" s="4">
        <v>-19.0182288284623</v>
      </c>
      <c r="T163" s="4">
        <v>-0.649776864546248</v>
      </c>
      <c r="U163" s="4">
        <v>0.151561985851874</v>
      </c>
      <c r="V163" s="4">
        <v>0.00191047906314007</v>
      </c>
      <c r="W163" s="4">
        <v>0.00306261125354319</v>
      </c>
      <c r="X163" s="4">
        <v>7.3</v>
      </c>
      <c r="Y163" s="4">
        <v>45.5157894736842</v>
      </c>
      <c r="Z163" s="4">
        <v>2.16435285578444</v>
      </c>
      <c r="AA163" s="4">
        <v>0.0703071267614044</v>
      </c>
    </row>
    <row r="164">
      <c r="A164" s="4" t="s">
        <v>1257</v>
      </c>
      <c r="B164" s="4" t="s">
        <v>1256</v>
      </c>
      <c r="C164" s="4" t="s">
        <v>1258</v>
      </c>
      <c r="D164" s="4" t="s">
        <v>21</v>
      </c>
      <c r="E164" s="4">
        <v>2.0</v>
      </c>
      <c r="F164" s="4" t="s">
        <v>10</v>
      </c>
      <c r="G164" s="4" t="s">
        <v>9</v>
      </c>
      <c r="H164" s="4">
        <v>1.63384761585275</v>
      </c>
      <c r="I164" s="4">
        <v>0.945384387058474</v>
      </c>
      <c r="J164" s="4">
        <v>0.98321838867619</v>
      </c>
      <c r="K164" s="4">
        <v>0.999279978901469</v>
      </c>
      <c r="L164" s="4">
        <v>-10.8915747958645</v>
      </c>
      <c r="M164" s="4">
        <v>-2.47748325145368</v>
      </c>
      <c r="N164" s="4">
        <v>0.952380952380952</v>
      </c>
      <c r="O164" s="4">
        <v>0.995333333333333</v>
      </c>
      <c r="P164" s="4">
        <v>0.676906070562226</v>
      </c>
      <c r="Q164" s="4">
        <v>-53.7751136187665</v>
      </c>
      <c r="R164" s="4"/>
      <c r="S164" s="4"/>
      <c r="T164" s="4"/>
      <c r="U164" s="4"/>
      <c r="V164" s="4"/>
      <c r="W164" s="4"/>
      <c r="X164" s="4"/>
      <c r="Y164" s="4"/>
      <c r="Z164" s="4"/>
      <c r="AA164" s="4"/>
    </row>
    <row r="165">
      <c r="A165" s="4" t="s">
        <v>1266</v>
      </c>
      <c r="B165" s="4" t="s">
        <v>1265</v>
      </c>
      <c r="C165" s="4" t="s">
        <v>1267</v>
      </c>
      <c r="D165" s="4" t="s">
        <v>21</v>
      </c>
      <c r="E165" s="4">
        <v>2.0</v>
      </c>
      <c r="F165" s="4" t="s">
        <v>10</v>
      </c>
      <c r="G165" s="4" t="s">
        <v>9</v>
      </c>
      <c r="H165" s="4">
        <v>1.63156890397268</v>
      </c>
      <c r="I165" s="4">
        <v>0.804392994953992</v>
      </c>
      <c r="J165" s="4">
        <v>0.9176020018038</v>
      </c>
      <c r="K165" s="4">
        <v>0.977365365417554</v>
      </c>
      <c r="L165" s="4">
        <v>-24.8461031043415</v>
      </c>
      <c r="M165" s="4">
        <v>-28.4241774722495</v>
      </c>
      <c r="N165" s="4">
        <v>0.826086956521739</v>
      </c>
      <c r="O165" s="4">
        <v>0.0600000000000001</v>
      </c>
      <c r="P165" s="4">
        <v>0.651678079037062</v>
      </c>
      <c r="Q165" s="4">
        <v>-50.6704414018863</v>
      </c>
      <c r="R165" s="4"/>
      <c r="S165" s="4"/>
      <c r="T165" s="4"/>
      <c r="U165" s="4"/>
      <c r="V165" s="4"/>
      <c r="W165" s="4"/>
      <c r="X165" s="4"/>
      <c r="Y165" s="4"/>
      <c r="Z165" s="4"/>
      <c r="AA165" s="4"/>
    </row>
    <row r="166">
      <c r="A166" s="4" t="s">
        <v>1275</v>
      </c>
      <c r="B166" s="4" t="s">
        <v>1274</v>
      </c>
      <c r="C166" s="4" t="s">
        <v>1276</v>
      </c>
      <c r="D166" s="4" t="s">
        <v>21</v>
      </c>
      <c r="E166" s="4">
        <v>2.0</v>
      </c>
      <c r="F166" s="4" t="s">
        <v>29</v>
      </c>
      <c r="G166" s="4" t="s">
        <v>9</v>
      </c>
      <c r="H166" s="4">
        <v>1.49314364676815</v>
      </c>
      <c r="I166" s="4">
        <v>0.84729315628192</v>
      </c>
      <c r="J166" s="4">
        <v>0.928163608721138</v>
      </c>
      <c r="K166" s="4">
        <v>0.995330103421313</v>
      </c>
      <c r="L166" s="4">
        <v>-2.85167368288304</v>
      </c>
      <c r="M166" s="4">
        <v>-3.47805961224092</v>
      </c>
      <c r="N166" s="4">
        <v>1.0</v>
      </c>
      <c r="O166" s="4">
        <v>-1.0</v>
      </c>
      <c r="P166" s="4">
        <v>0.608798983192497</v>
      </c>
      <c r="Q166" s="4">
        <v>-11.6368916765499</v>
      </c>
      <c r="R166" s="4">
        <v>0.623763587114915</v>
      </c>
      <c r="S166" s="4">
        <v>-20.6058340611706</v>
      </c>
      <c r="T166" s="4">
        <v>-0.649776864546248</v>
      </c>
      <c r="U166" s="4">
        <v>0.163188478665948</v>
      </c>
      <c r="V166" s="4">
        <v>0.00191047906314007</v>
      </c>
      <c r="W166" s="4">
        <v>0.00306261125354319</v>
      </c>
      <c r="X166" s="4">
        <v>7.3</v>
      </c>
      <c r="Y166" s="4">
        <v>45.5157894736842</v>
      </c>
      <c r="Z166" s="4">
        <v>2.16435285578444</v>
      </c>
      <c r="AA166" s="4">
        <v>0.0703071267614044</v>
      </c>
    </row>
    <row r="167">
      <c r="A167" s="4" t="s">
        <v>1283</v>
      </c>
      <c r="B167" s="4" t="s">
        <v>1282</v>
      </c>
      <c r="C167" s="4" t="s">
        <v>1284</v>
      </c>
      <c r="D167" s="4" t="s">
        <v>21</v>
      </c>
      <c r="E167" s="4">
        <v>2.0</v>
      </c>
      <c r="F167" s="4" t="s">
        <v>10</v>
      </c>
      <c r="G167" s="4" t="s">
        <v>9</v>
      </c>
      <c r="H167" s="4">
        <v>1.27068907036783</v>
      </c>
      <c r="I167" s="4">
        <v>0.856337192045117</v>
      </c>
      <c r="J167" s="4">
        <v>0.916034575255675</v>
      </c>
      <c r="K167" s="4">
        <v>0.997116597745179</v>
      </c>
      <c r="L167" s="4">
        <v>-24.2681033790809</v>
      </c>
      <c r="M167" s="4">
        <v>-23.7511274169385</v>
      </c>
      <c r="N167" s="4">
        <v>0.818181818181818</v>
      </c>
      <c r="O167" s="4">
        <v>0.497</v>
      </c>
      <c r="P167" s="4">
        <v>0.727529912692808</v>
      </c>
      <c r="Q167" s="4">
        <v>-49.802306286849</v>
      </c>
      <c r="R167" s="4"/>
      <c r="S167" s="4"/>
      <c r="T167" s="4"/>
      <c r="U167" s="4"/>
      <c r="V167" s="4"/>
      <c r="W167" s="4"/>
      <c r="X167" s="4"/>
      <c r="Y167" s="4"/>
      <c r="Z167" s="4"/>
      <c r="AA167" s="4"/>
    </row>
    <row r="168">
      <c r="A168" s="4" t="s">
        <v>1292</v>
      </c>
      <c r="B168" s="4" t="s">
        <v>1291</v>
      </c>
      <c r="C168" s="4" t="s">
        <v>1293</v>
      </c>
      <c r="D168" s="4" t="s">
        <v>21</v>
      </c>
      <c r="E168" s="4">
        <v>3.0</v>
      </c>
      <c r="F168" s="4" t="s">
        <v>10</v>
      </c>
      <c r="G168" s="4" t="s">
        <v>9</v>
      </c>
      <c r="H168" s="4">
        <v>1.07872195217909</v>
      </c>
      <c r="I168" s="4">
        <v>0.850697536360938</v>
      </c>
      <c r="J168" s="4">
        <v>0.908332667107497</v>
      </c>
      <c r="K168" s="4">
        <v>0.998153965568058</v>
      </c>
      <c r="L168" s="4">
        <v>-35.3869988902162</v>
      </c>
      <c r="M168" s="4">
        <v>-37.8529424698918</v>
      </c>
      <c r="N168" s="4">
        <v>0.733333333333333</v>
      </c>
      <c r="O168" s="4">
        <v>-0.392</v>
      </c>
      <c r="P168" s="4">
        <v>0.734559523443977</v>
      </c>
      <c r="Q168" s="4">
        <v>-42.8902899680332</v>
      </c>
      <c r="R168" s="4"/>
      <c r="S168" s="4"/>
      <c r="T168" s="4"/>
      <c r="U168" s="4"/>
      <c r="V168" s="4"/>
      <c r="W168" s="4"/>
      <c r="X168" s="4"/>
      <c r="Y168" s="4"/>
      <c r="Z168" s="4"/>
      <c r="AA168" s="4"/>
    </row>
    <row r="169">
      <c r="A169" s="4" t="s">
        <v>1300</v>
      </c>
      <c r="B169" s="4" t="s">
        <v>1299</v>
      </c>
      <c r="C169" s="4" t="s">
        <v>1301</v>
      </c>
      <c r="D169" s="4" t="s">
        <v>21</v>
      </c>
      <c r="E169" s="4">
        <v>2.0</v>
      </c>
      <c r="F169" s="4" t="s">
        <v>29</v>
      </c>
      <c r="G169" s="4" t="s">
        <v>9</v>
      </c>
      <c r="H169" s="4">
        <v>2.35747776556892</v>
      </c>
      <c r="I169" s="4">
        <v>0.755362614913177</v>
      </c>
      <c r="J169" s="4">
        <v>0.885440860457253</v>
      </c>
      <c r="K169" s="4">
        <v>0.846866459889599</v>
      </c>
      <c r="L169" s="4">
        <v>-11.3014187410269</v>
      </c>
      <c r="M169" s="4">
        <v>-14.1478436066161</v>
      </c>
      <c r="N169" s="4">
        <v>0.95</v>
      </c>
      <c r="O169" s="4">
        <v>-0.908</v>
      </c>
      <c r="P169" s="4">
        <v>0.405402660414152</v>
      </c>
      <c r="Q169" s="4">
        <v>-19.4855367121503</v>
      </c>
      <c r="R169" s="4">
        <v>0.299502933761746</v>
      </c>
      <c r="S169" s="4">
        <v>-21.8230285938584</v>
      </c>
      <c r="T169" s="4">
        <v>-0.649776864546248</v>
      </c>
      <c r="U169" s="4">
        <v>0.184671988199631</v>
      </c>
      <c r="V169" s="4">
        <v>0.00213524130586244</v>
      </c>
      <c r="W169" s="4">
        <v>0.00342291845984239</v>
      </c>
      <c r="X169" s="4">
        <v>7.21052631578947</v>
      </c>
      <c r="Y169" s="4">
        <v>41.9239766081871</v>
      </c>
      <c r="Z169" s="4">
        <v>2.18540347762715</v>
      </c>
      <c r="AA169" s="4">
        <v>0.0711522706591035</v>
      </c>
    </row>
    <row r="170">
      <c r="A170" s="4" t="s">
        <v>1309</v>
      </c>
      <c r="B170" s="4" t="s">
        <v>1308</v>
      </c>
      <c r="C170" s="4" t="s">
        <v>1310</v>
      </c>
      <c r="D170" s="4" t="s">
        <v>21</v>
      </c>
      <c r="E170" s="4">
        <v>3.0</v>
      </c>
      <c r="F170" s="4" t="s">
        <v>68</v>
      </c>
      <c r="G170" s="4" t="s">
        <v>9</v>
      </c>
      <c r="H170" s="4">
        <v>2.40576940982782</v>
      </c>
      <c r="I170" s="4">
        <v>0.91801878736123</v>
      </c>
      <c r="J170" s="4">
        <v>0.952622996220541</v>
      </c>
      <c r="K170" s="4">
        <v>0.997180596067607</v>
      </c>
      <c r="L170" s="4">
        <v>-10.9514434822015</v>
      </c>
      <c r="M170" s="4">
        <v>-14.0965015094708</v>
      </c>
      <c r="N170" s="4">
        <v>0.96551724137931</v>
      </c>
      <c r="O170" s="4">
        <v>0.679333333333333</v>
      </c>
      <c r="P170" s="4">
        <v>0.650461447762553</v>
      </c>
      <c r="Q170" s="4">
        <v>-41.0034436986572</v>
      </c>
      <c r="R170" s="4"/>
      <c r="S170" s="4"/>
      <c r="T170" s="4"/>
      <c r="U170" s="4"/>
      <c r="V170" s="4"/>
      <c r="W170" s="4"/>
      <c r="X170" s="4"/>
      <c r="Y170" s="4"/>
      <c r="Z170" s="4"/>
      <c r="AA170" s="4"/>
    </row>
    <row r="171">
      <c r="A171" s="4" t="s">
        <v>1317</v>
      </c>
      <c r="B171" s="4" t="s">
        <v>1316</v>
      </c>
      <c r="C171" s="4" t="s">
        <v>1318</v>
      </c>
      <c r="D171" s="4" t="s">
        <v>21</v>
      </c>
      <c r="E171" s="4">
        <v>2.0</v>
      </c>
      <c r="F171" s="4" t="s">
        <v>29</v>
      </c>
      <c r="G171" s="4" t="s">
        <v>9</v>
      </c>
      <c r="H171" s="4">
        <v>2.22186314378883</v>
      </c>
      <c r="I171" s="4">
        <v>0.863891726251277</v>
      </c>
      <c r="J171" s="4">
        <v>0.916853879296479</v>
      </c>
      <c r="K171" s="4">
        <v>0.983400287885624</v>
      </c>
      <c r="L171" s="4">
        <v>-11.9047242198391</v>
      </c>
      <c r="M171" s="4">
        <v>-14.5979458459492</v>
      </c>
      <c r="N171" s="4">
        <v>0.944444444444444</v>
      </c>
      <c r="O171" s="4">
        <v>0.0433333333333333</v>
      </c>
      <c r="P171" s="4">
        <v>0.609094971677964</v>
      </c>
      <c r="Q171" s="4">
        <v>-26.9092840977856</v>
      </c>
      <c r="R171" s="4">
        <v>0.613583226528071</v>
      </c>
      <c r="S171" s="4">
        <v>-24.0029358829811</v>
      </c>
      <c r="T171" s="4">
        <v>-1.31543271644402</v>
      </c>
      <c r="U171" s="4">
        <v>0.272943521887286</v>
      </c>
      <c r="V171" s="4">
        <v>0.00272243266497461</v>
      </c>
      <c r="W171" s="4">
        <v>0.00384488508758148</v>
      </c>
      <c r="X171" s="4">
        <v>7.0</v>
      </c>
      <c r="Y171" s="4">
        <v>33.0</v>
      </c>
      <c r="Z171" s="4">
        <v>2.23316623318962</v>
      </c>
      <c r="AA171" s="4">
        <v>0.0708508059746511</v>
      </c>
    </row>
    <row r="172">
      <c r="A172" s="4" t="s">
        <v>1324</v>
      </c>
      <c r="B172" s="4" t="s">
        <v>1323</v>
      </c>
      <c r="C172" s="4" t="s">
        <v>1325</v>
      </c>
      <c r="D172" s="4" t="s">
        <v>21</v>
      </c>
      <c r="E172" s="4">
        <v>2.0</v>
      </c>
      <c r="F172" s="4" t="s">
        <v>10</v>
      </c>
      <c r="G172" s="4" t="s">
        <v>9</v>
      </c>
      <c r="H172" s="4">
        <v>1.36610076527087</v>
      </c>
      <c r="I172" s="4">
        <v>0.955476402493322</v>
      </c>
      <c r="J172" s="4">
        <v>0.983583640556921</v>
      </c>
      <c r="K172" s="4">
        <v>0.99975226050087</v>
      </c>
      <c r="L172" s="4">
        <v>-19.8700028118848</v>
      </c>
      <c r="M172" s="4">
        <v>-25.805563494825</v>
      </c>
      <c r="N172" s="4">
        <v>0.875</v>
      </c>
      <c r="O172" s="4">
        <v>0.998</v>
      </c>
      <c r="P172" s="4">
        <v>0.730387611181052</v>
      </c>
      <c r="Q172" s="4">
        <v>-46.4890376317883</v>
      </c>
      <c r="R172" s="4"/>
      <c r="S172" s="4"/>
      <c r="T172" s="4"/>
      <c r="U172" s="4"/>
      <c r="V172" s="4"/>
      <c r="W172" s="4"/>
      <c r="X172" s="4"/>
      <c r="Y172" s="4"/>
      <c r="Z172" s="4"/>
      <c r="AA172" s="4"/>
    </row>
    <row r="173">
      <c r="A173" s="4" t="s">
        <v>1333</v>
      </c>
      <c r="B173" s="4" t="s">
        <v>1332</v>
      </c>
      <c r="C173" s="4" t="s">
        <v>1334</v>
      </c>
      <c r="D173" s="4" t="s">
        <v>21</v>
      </c>
      <c r="E173" s="4">
        <v>2.0</v>
      </c>
      <c r="F173" s="4" t="s">
        <v>10</v>
      </c>
      <c r="G173" s="4" t="s">
        <v>9</v>
      </c>
      <c r="H173" s="4">
        <v>1.42326796991675</v>
      </c>
      <c r="I173" s="4">
        <v>0.883941822499258</v>
      </c>
      <c r="J173" s="4">
        <v>0.941425245562131</v>
      </c>
      <c r="K173" s="4">
        <v>0.995642450849946</v>
      </c>
      <c r="L173" s="4">
        <v>-22.6162776958384</v>
      </c>
      <c r="M173" s="4">
        <v>-22.6937104825104</v>
      </c>
      <c r="N173" s="4">
        <v>0.818181818181818</v>
      </c>
      <c r="O173" s="4">
        <v>0.748333333333333</v>
      </c>
      <c r="P173" s="4">
        <v>0.723867718856511</v>
      </c>
      <c r="Q173" s="4">
        <v>-48.1327759897652</v>
      </c>
      <c r="R173" s="4"/>
      <c r="S173" s="4"/>
      <c r="T173" s="4"/>
      <c r="U173" s="4"/>
      <c r="V173" s="4"/>
      <c r="W173" s="4"/>
      <c r="X173" s="4"/>
      <c r="Y173" s="4"/>
      <c r="Z173" s="4"/>
      <c r="AA173" s="4"/>
    </row>
    <row r="174">
      <c r="A174" s="4" t="s">
        <v>1342</v>
      </c>
      <c r="B174" s="4" t="s">
        <v>1341</v>
      </c>
      <c r="C174" s="4" t="s">
        <v>1343</v>
      </c>
      <c r="D174" s="4" t="s">
        <v>21</v>
      </c>
      <c r="E174" s="4">
        <v>2.0</v>
      </c>
      <c r="F174" s="4" t="s">
        <v>68</v>
      </c>
      <c r="G174" s="4" t="s">
        <v>9</v>
      </c>
      <c r="H174" s="4">
        <v>2.58589253781994</v>
      </c>
      <c r="I174" s="4">
        <v>0.840876743524054</v>
      </c>
      <c r="J174" s="4">
        <v>0.905865342689302</v>
      </c>
      <c r="K174" s="4">
        <v>0.975110896080242</v>
      </c>
      <c r="L174" s="4">
        <v>-13.1817254966455</v>
      </c>
      <c r="M174" s="4">
        <v>-4.31494076609111</v>
      </c>
      <c r="N174" s="4">
        <v>0.96875</v>
      </c>
      <c r="O174" s="4">
        <v>-0.679333333333333</v>
      </c>
      <c r="P174" s="4">
        <v>0.633582877809904</v>
      </c>
      <c r="Q174" s="4">
        <v>-33.4162101805495</v>
      </c>
      <c r="R174" s="4"/>
      <c r="S174" s="4"/>
      <c r="T174" s="4"/>
      <c r="U174" s="4"/>
      <c r="V174" s="4"/>
      <c r="W174" s="4"/>
      <c r="X174" s="4"/>
      <c r="Y174" s="4"/>
      <c r="Z174" s="4"/>
      <c r="AA174" s="4"/>
    </row>
    <row r="175">
      <c r="A175" s="4" t="s">
        <v>1351</v>
      </c>
      <c r="B175" s="4" t="s">
        <v>1350</v>
      </c>
      <c r="C175" s="4" t="s">
        <v>1352</v>
      </c>
      <c r="D175" s="4" t="s">
        <v>21</v>
      </c>
      <c r="E175" s="4">
        <v>2.0</v>
      </c>
      <c r="F175" s="4" t="s">
        <v>29</v>
      </c>
      <c r="G175" s="4" t="s">
        <v>9</v>
      </c>
      <c r="H175" s="4">
        <v>1.84511611455784</v>
      </c>
      <c r="I175" s="4">
        <v>0.877170582226762</v>
      </c>
      <c r="J175" s="4">
        <v>0.935426937578621</v>
      </c>
      <c r="K175" s="4">
        <v>0.993120203942948</v>
      </c>
      <c r="L175" s="4">
        <v>-1.07369761276628</v>
      </c>
      <c r="M175" s="4">
        <v>-1.6268945331467</v>
      </c>
      <c r="N175" s="4">
        <v>1.0</v>
      </c>
      <c r="O175" s="4">
        <v>-1.0</v>
      </c>
      <c r="P175" s="4">
        <v>0.624959374129446</v>
      </c>
      <c r="Q175" s="4">
        <v>-11.2189662068137</v>
      </c>
      <c r="R175" s="4">
        <v>0.592177253579768</v>
      </c>
      <c r="S175" s="4">
        <v>-20.3636311095226</v>
      </c>
      <c r="T175" s="4">
        <v>-0.649776864546248</v>
      </c>
      <c r="U175" s="4">
        <v>0.158392807343771</v>
      </c>
      <c r="V175" s="4">
        <v>0.00191047906314007</v>
      </c>
      <c r="W175" s="4">
        <v>0.00306261125354319</v>
      </c>
      <c r="X175" s="4">
        <v>7.3</v>
      </c>
      <c r="Y175" s="4">
        <v>45.5157894736842</v>
      </c>
      <c r="Z175" s="4">
        <v>2.16435285578444</v>
      </c>
      <c r="AA175" s="4">
        <v>0.0703071267614044</v>
      </c>
    </row>
    <row r="176">
      <c r="A176" s="4" t="s">
        <v>1360</v>
      </c>
      <c r="B176" s="4" t="s">
        <v>1359</v>
      </c>
      <c r="C176" s="4" t="s">
        <v>1361</v>
      </c>
      <c r="D176" s="4" t="s">
        <v>21</v>
      </c>
      <c r="E176" s="4">
        <v>2.0</v>
      </c>
      <c r="F176" s="4" t="s">
        <v>29</v>
      </c>
      <c r="G176" s="4" t="s">
        <v>9</v>
      </c>
      <c r="H176" s="4">
        <v>1.29390333189795</v>
      </c>
      <c r="I176" s="4">
        <v>0.646067415730337</v>
      </c>
      <c r="J176" s="4">
        <v>0.761077015107521</v>
      </c>
      <c r="K176" s="4">
        <v>0.952726905836521</v>
      </c>
      <c r="L176" s="4">
        <v>-28.6772614038548</v>
      </c>
      <c r="M176" s="4">
        <v>-23.7615189430299</v>
      </c>
      <c r="N176" s="4">
        <v>0.75</v>
      </c>
      <c r="O176" s="4">
        <v>-0.585333333333333</v>
      </c>
      <c r="P176" s="4">
        <v>0.607037561519175</v>
      </c>
      <c r="Q176" s="4">
        <v>-27.9490001160745</v>
      </c>
      <c r="R176" s="4">
        <v>0.672169303263074</v>
      </c>
      <c r="S176" s="4">
        <v>-23.8528212958747</v>
      </c>
      <c r="T176" s="4">
        <v>-0.776848551273861</v>
      </c>
      <c r="U176" s="4">
        <v>0.278283214545345</v>
      </c>
      <c r="V176" s="4">
        <v>0.00283729236010668</v>
      </c>
      <c r="W176" s="4">
        <v>0.00222158771272581</v>
      </c>
      <c r="X176" s="4">
        <v>6.0</v>
      </c>
      <c r="Y176" s="4">
        <v>33.2</v>
      </c>
      <c r="Z176" s="4">
        <v>2.19498750024039</v>
      </c>
      <c r="AA176" s="4">
        <v>0.0650100979348478</v>
      </c>
    </row>
    <row r="177">
      <c r="A177" s="4" t="s">
        <v>1369</v>
      </c>
      <c r="B177" s="4" t="s">
        <v>1368</v>
      </c>
      <c r="C177" s="4" t="s">
        <v>1371</v>
      </c>
      <c r="D177" s="4" t="s">
        <v>1370</v>
      </c>
      <c r="E177" s="4">
        <v>63.0</v>
      </c>
      <c r="F177" s="4" t="s">
        <v>29</v>
      </c>
      <c r="G177" s="4" t="s">
        <v>1370</v>
      </c>
      <c r="H177" s="4">
        <v>1.64274343673197</v>
      </c>
      <c r="I177" s="4">
        <v>0.435903983656793</v>
      </c>
      <c r="J177" s="4">
        <v>0.536916929110372</v>
      </c>
      <c r="K177" s="4">
        <v>0.564665143424557</v>
      </c>
      <c r="L177" s="4">
        <v>-24.6757105922907</v>
      </c>
      <c r="M177" s="4">
        <v>-27.9902397823663</v>
      </c>
      <c r="N177" s="4">
        <v>0.9</v>
      </c>
      <c r="O177" s="4">
        <v>-1.0</v>
      </c>
      <c r="P177" s="4">
        <v>0.643653078280249</v>
      </c>
      <c r="Q177" s="4">
        <v>-11.0564272658712</v>
      </c>
      <c r="R177" s="4">
        <v>0.557024936870686</v>
      </c>
      <c r="S177" s="4">
        <v>-20.586885912027</v>
      </c>
      <c r="T177" s="4">
        <v>-0.649776864546248</v>
      </c>
      <c r="U177" s="4">
        <v>0.172100754568303</v>
      </c>
      <c r="V177" s="4">
        <v>0.00191047906314007</v>
      </c>
      <c r="W177" s="4">
        <v>0.00306261125354319</v>
      </c>
      <c r="X177" s="4">
        <v>7.3</v>
      </c>
      <c r="Y177" s="4">
        <v>45.5157894736842</v>
      </c>
      <c r="Z177" s="4">
        <v>2.16435285578444</v>
      </c>
      <c r="AA177" s="4">
        <v>0.0703071267614044</v>
      </c>
    </row>
    <row r="178">
      <c r="A178" s="4" t="s">
        <v>1373</v>
      </c>
      <c r="B178" s="4" t="s">
        <v>1372</v>
      </c>
      <c r="C178" s="4" t="s">
        <v>1375</v>
      </c>
      <c r="D178" s="4" t="s">
        <v>1370</v>
      </c>
      <c r="E178" s="4">
        <v>63.0</v>
      </c>
      <c r="F178" s="4" t="s">
        <v>1374</v>
      </c>
      <c r="G178" s="4" t="s">
        <v>1370</v>
      </c>
      <c r="H178" s="4">
        <v>2.44213954419294</v>
      </c>
      <c r="I178" s="4">
        <v>0.499514091350826</v>
      </c>
      <c r="J178" s="4">
        <v>0.691047052683396</v>
      </c>
      <c r="K178" s="4">
        <v>0.664878872205871</v>
      </c>
      <c r="L178" s="4">
        <v>-17.436114439136</v>
      </c>
      <c r="M178" s="4">
        <v>-19.9286995046888</v>
      </c>
      <c r="N178" s="4">
        <v>0.956521739130435</v>
      </c>
      <c r="O178" s="4">
        <v>-1.0</v>
      </c>
      <c r="P178" s="4">
        <v>0.570585333034313</v>
      </c>
      <c r="Q178" s="4">
        <v>-20.6189498567152</v>
      </c>
      <c r="R178" s="4">
        <v>0.573362333904247</v>
      </c>
      <c r="S178" s="4">
        <v>-13.1253599442203</v>
      </c>
      <c r="T178" s="4">
        <v>-0.527443264386645</v>
      </c>
      <c r="U178" s="4">
        <v>0.453677467158552</v>
      </c>
      <c r="V178" s="4">
        <v>0.00540577982626096</v>
      </c>
      <c r="W178" s="4">
        <v>0.00483359506591633</v>
      </c>
      <c r="X178" s="4">
        <v>12.5454545454545</v>
      </c>
      <c r="Y178" s="4">
        <v>28.5627705627706</v>
      </c>
      <c r="Z178" s="4">
        <v>2.34388921379293</v>
      </c>
      <c r="AA178" s="4">
        <v>0.0755217179715232</v>
      </c>
    </row>
    <row r="179">
      <c r="A179" s="4" t="s">
        <v>1377</v>
      </c>
      <c r="B179" s="4" t="s">
        <v>1376</v>
      </c>
      <c r="C179" s="4" t="s">
        <v>1378</v>
      </c>
      <c r="D179" s="4" t="s">
        <v>1370</v>
      </c>
      <c r="E179" s="4">
        <v>63.0</v>
      </c>
      <c r="F179" s="4" t="s">
        <v>1374</v>
      </c>
      <c r="G179" s="4" t="s">
        <v>1370</v>
      </c>
      <c r="H179" s="4">
        <v>2.47714582827547</v>
      </c>
      <c r="I179" s="4">
        <v>0.448007774538387</v>
      </c>
      <c r="J179" s="4">
        <v>0.576006284964278</v>
      </c>
      <c r="K179" s="4">
        <v>0.593294812769158</v>
      </c>
      <c r="L179" s="4">
        <v>-18.4726846065898</v>
      </c>
      <c r="M179" s="4">
        <v>-20.7369365532719</v>
      </c>
      <c r="N179" s="4">
        <v>0.956521739130435</v>
      </c>
      <c r="O179" s="4">
        <v>-1.0</v>
      </c>
      <c r="P179" s="4">
        <v>0.513373701128803</v>
      </c>
      <c r="Q179" s="4">
        <v>-13.0103937290346</v>
      </c>
      <c r="R179" s="4">
        <v>0.523329733563498</v>
      </c>
      <c r="S179" s="4">
        <v>-15.99045956214</v>
      </c>
      <c r="T179" s="4">
        <v>-0.502280695340552</v>
      </c>
      <c r="U179" s="4">
        <v>0.43584904558371</v>
      </c>
      <c r="V179" s="4">
        <v>0.00491434529660087</v>
      </c>
      <c r="W179" s="4">
        <v>0.00491476896465441</v>
      </c>
      <c r="X179" s="4">
        <v>13.0434782608696</v>
      </c>
      <c r="Y179" s="4">
        <v>30.7193675889328</v>
      </c>
      <c r="Z179" s="4">
        <v>2.33536937710163</v>
      </c>
      <c r="AA179" s="4">
        <v>0.073634689163824</v>
      </c>
    </row>
    <row r="180">
      <c r="A180" s="4" t="s">
        <v>1380</v>
      </c>
      <c r="B180" s="4" t="s">
        <v>1379</v>
      </c>
      <c r="C180" s="4" t="s">
        <v>1381</v>
      </c>
      <c r="D180" s="4" t="s">
        <v>1370</v>
      </c>
      <c r="E180" s="4">
        <v>63.0</v>
      </c>
      <c r="F180" s="4" t="s">
        <v>1374</v>
      </c>
      <c r="G180" s="4" t="s">
        <v>1370</v>
      </c>
      <c r="H180" s="4">
        <v>2.44392086217363</v>
      </c>
      <c r="I180" s="4">
        <v>0.670877874959508</v>
      </c>
      <c r="J180" s="4">
        <v>0.766185561433566</v>
      </c>
      <c r="K180" s="4">
        <v>0.803632388696534</v>
      </c>
      <c r="L180" s="4">
        <v>-15.7776021882707</v>
      </c>
      <c r="M180" s="4">
        <v>-6.76601119424376</v>
      </c>
      <c r="N180" s="4">
        <v>0.956521739130435</v>
      </c>
      <c r="O180" s="4">
        <v>-1.0</v>
      </c>
      <c r="P180" s="4">
        <v>0.500940420124094</v>
      </c>
      <c r="Q180" s="4">
        <v>-12.933548446291</v>
      </c>
      <c r="R180" s="4">
        <v>0.513935499679469</v>
      </c>
      <c r="S180" s="4">
        <v>-22.0843438849774</v>
      </c>
      <c r="T180" s="4">
        <v>-0.502280695340552</v>
      </c>
      <c r="U180" s="4">
        <v>0.435647273880499</v>
      </c>
      <c r="V180" s="4">
        <v>0.00540577982626096</v>
      </c>
      <c r="W180" s="4">
        <v>0.0049092259651763</v>
      </c>
      <c r="X180" s="4">
        <v>12.5909090909091</v>
      </c>
      <c r="Y180" s="4">
        <v>29.5844155844156</v>
      </c>
      <c r="Z180" s="4">
        <v>2.34539747001713</v>
      </c>
      <c r="AA180" s="4">
        <v>0.0753000214398959</v>
      </c>
    </row>
    <row r="181">
      <c r="A181" s="4" t="s">
        <v>1383</v>
      </c>
      <c r="B181" s="4" t="s">
        <v>1382</v>
      </c>
      <c r="C181" s="4" t="s">
        <v>1384</v>
      </c>
      <c r="D181" s="4" t="s">
        <v>1370</v>
      </c>
      <c r="E181" s="4">
        <v>63.0</v>
      </c>
      <c r="F181" s="4" t="s">
        <v>1374</v>
      </c>
      <c r="G181" s="4" t="s">
        <v>1370</v>
      </c>
      <c r="H181" s="4">
        <v>2.23956560656796</v>
      </c>
      <c r="I181" s="4">
        <v>0.508908325234856</v>
      </c>
      <c r="J181" s="4">
        <v>0.742152735300682</v>
      </c>
      <c r="K181" s="4">
        <v>0.695679909305358</v>
      </c>
      <c r="L181" s="4">
        <v>-13.3782800874453</v>
      </c>
      <c r="M181" s="4">
        <v>-15.6107371904904</v>
      </c>
      <c r="N181" s="4">
        <v>0.956521739130435</v>
      </c>
      <c r="O181" s="4">
        <v>-1.0</v>
      </c>
      <c r="P181" s="4">
        <v>0.6278099225038</v>
      </c>
      <c r="Q181" s="4">
        <v>-11.3559576947144</v>
      </c>
      <c r="R181" s="4">
        <v>0.598452480615734</v>
      </c>
      <c r="S181" s="4">
        <v>-15.4858192071392</v>
      </c>
      <c r="T181" s="4">
        <v>-0.502280695340552</v>
      </c>
      <c r="U181" s="4">
        <v>0.443010234591026</v>
      </c>
      <c r="V181" s="4">
        <v>0.00491434529660087</v>
      </c>
      <c r="W181" s="4">
        <v>0.00491476896465441</v>
      </c>
      <c r="X181" s="4">
        <v>13.0434782608696</v>
      </c>
      <c r="Y181" s="4">
        <v>30.7193675889328</v>
      </c>
      <c r="Z181" s="4">
        <v>2.33536937710163</v>
      </c>
      <c r="AA181" s="4">
        <v>0.073634689163824</v>
      </c>
    </row>
    <row r="182">
      <c r="A182" s="4" t="s">
        <v>1386</v>
      </c>
      <c r="B182" s="4" t="s">
        <v>1385</v>
      </c>
      <c r="C182" s="4" t="s">
        <v>1387</v>
      </c>
      <c r="D182" s="4" t="s">
        <v>1370</v>
      </c>
      <c r="E182" s="4">
        <v>63.0</v>
      </c>
      <c r="F182" s="4" t="s">
        <v>1374</v>
      </c>
      <c r="G182" s="4" t="s">
        <v>1370</v>
      </c>
      <c r="H182" s="4">
        <v>2.28558135621435</v>
      </c>
      <c r="I182" s="4">
        <v>0.712018140589569</v>
      </c>
      <c r="J182" s="4">
        <v>0.791448038557291</v>
      </c>
      <c r="K182" s="4">
        <v>0.905057342851582</v>
      </c>
      <c r="L182" s="4">
        <v>-3.44338528772944</v>
      </c>
      <c r="M182" s="4">
        <v>-3.99486872611017</v>
      </c>
      <c r="N182" s="4">
        <v>1.0</v>
      </c>
      <c r="O182" s="4">
        <v>-1.0</v>
      </c>
      <c r="P182" s="4">
        <v>0.558075303381426</v>
      </c>
      <c r="Q182" s="4">
        <v>-20.2144116495954</v>
      </c>
      <c r="R182" s="4">
        <v>0.439923808307572</v>
      </c>
      <c r="S182" s="4">
        <v>-17.3990293729339</v>
      </c>
      <c r="T182" s="4">
        <v>-0.486617135669869</v>
      </c>
      <c r="U182" s="4">
        <v>0.436574814889889</v>
      </c>
      <c r="V182" s="4">
        <v>0.00540577982626096</v>
      </c>
      <c r="W182" s="4">
        <v>0.00540624586111985</v>
      </c>
      <c r="X182" s="4">
        <v>12.9090909090909</v>
      </c>
      <c r="Y182" s="4">
        <v>26.6320346320346</v>
      </c>
      <c r="Z182" s="4">
        <v>2.35580523563433</v>
      </c>
      <c r="AA182" s="4">
        <v>0.0717827298473835</v>
      </c>
    </row>
    <row r="183">
      <c r="A183" s="4" t="s">
        <v>1389</v>
      </c>
      <c r="B183" s="4" t="s">
        <v>1388</v>
      </c>
      <c r="C183" s="4" t="s">
        <v>1390</v>
      </c>
      <c r="D183" s="4" t="s">
        <v>1370</v>
      </c>
      <c r="E183" s="4">
        <v>63.0</v>
      </c>
      <c r="F183" s="4" t="s">
        <v>1374</v>
      </c>
      <c r="G183" s="4" t="s">
        <v>1370</v>
      </c>
      <c r="H183" s="4">
        <v>2.62364924615894</v>
      </c>
      <c r="I183" s="4">
        <v>0.767087787495951</v>
      </c>
      <c r="J183" s="4">
        <v>0.877318232452746</v>
      </c>
      <c r="K183" s="4">
        <v>0.902647013282661</v>
      </c>
      <c r="L183" s="4">
        <v>-3.27544002079309</v>
      </c>
      <c r="M183" s="4">
        <v>-4.26476248839533</v>
      </c>
      <c r="N183" s="4">
        <v>1.0</v>
      </c>
      <c r="O183" s="4">
        <v>-1.0</v>
      </c>
      <c r="P183" s="4">
        <v>0.585022052777155</v>
      </c>
      <c r="Q183" s="4">
        <v>-12.2879232413479</v>
      </c>
      <c r="R183" s="4">
        <v>0.557230738271611</v>
      </c>
      <c r="S183" s="4">
        <v>-15.062065546168</v>
      </c>
      <c r="T183" s="4">
        <v>-0.502280695340552</v>
      </c>
      <c r="U183" s="4">
        <v>0.440816480707758</v>
      </c>
      <c r="V183" s="4">
        <v>0.00491434529660087</v>
      </c>
      <c r="W183" s="4">
        <v>0.00491476896465441</v>
      </c>
      <c r="X183" s="4">
        <v>13.0434782608696</v>
      </c>
      <c r="Y183" s="4">
        <v>30.7193675889328</v>
      </c>
      <c r="Z183" s="4">
        <v>2.33536937710163</v>
      </c>
      <c r="AA183" s="4">
        <v>0.073634689163824</v>
      </c>
    </row>
    <row r="184">
      <c r="A184" s="4" t="s">
        <v>1392</v>
      </c>
      <c r="B184" s="4" t="s">
        <v>1391</v>
      </c>
      <c r="C184" s="4" t="s">
        <v>1393</v>
      </c>
      <c r="D184" s="4" t="s">
        <v>1370</v>
      </c>
      <c r="E184" s="4">
        <v>63.0</v>
      </c>
      <c r="F184" s="4" t="s">
        <v>1374</v>
      </c>
      <c r="G184" s="4" t="s">
        <v>1370</v>
      </c>
      <c r="H184" s="4">
        <v>2.39672766596265</v>
      </c>
      <c r="I184" s="4">
        <v>0.745707806932297</v>
      </c>
      <c r="J184" s="4">
        <v>0.841151872185084</v>
      </c>
      <c r="K184" s="4">
        <v>0.888311266928901</v>
      </c>
      <c r="L184" s="4">
        <v>-13.1454044305819</v>
      </c>
      <c r="M184" s="4">
        <v>-15.3977849116774</v>
      </c>
      <c r="N184" s="4">
        <v>0.956521739130435</v>
      </c>
      <c r="O184" s="4">
        <v>-1.0</v>
      </c>
      <c r="P184" s="4">
        <v>0.580421120829284</v>
      </c>
      <c r="Q184" s="4">
        <v>-21.8861473479242</v>
      </c>
      <c r="R184" s="4">
        <v>0.486537298572595</v>
      </c>
      <c r="S184" s="4">
        <v>-13.1185701295042</v>
      </c>
      <c r="T184" s="4">
        <v>-0.510145459342601</v>
      </c>
      <c r="U184" s="4">
        <v>0.444632345018188</v>
      </c>
      <c r="V184" s="4">
        <v>0.00371314273962037</v>
      </c>
      <c r="W184" s="4">
        <v>0.00540624586111985</v>
      </c>
      <c r="X184" s="4">
        <v>12.2272727272727</v>
      </c>
      <c r="Y184" s="4">
        <v>27.7835497835498</v>
      </c>
      <c r="Z184" s="4">
        <v>2.3331758659638</v>
      </c>
      <c r="AA184" s="4">
        <v>0.0735441204915541</v>
      </c>
    </row>
    <row r="185">
      <c r="A185" s="4" t="s">
        <v>1395</v>
      </c>
      <c r="B185" s="4" t="s">
        <v>1394</v>
      </c>
      <c r="C185" s="4" t="s">
        <v>1396</v>
      </c>
      <c r="D185" s="4" t="s">
        <v>1370</v>
      </c>
      <c r="E185" s="4">
        <v>63.0</v>
      </c>
      <c r="F185" s="4" t="s">
        <v>68</v>
      </c>
      <c r="G185" s="4" t="s">
        <v>1370</v>
      </c>
      <c r="H185" s="4">
        <v>2.59914891061248</v>
      </c>
      <c r="I185" s="4">
        <v>0.758326216908625</v>
      </c>
      <c r="J185" s="4">
        <v>0.861668275097327</v>
      </c>
      <c r="K185" s="4">
        <v>0.92651905163622</v>
      </c>
      <c r="L185" s="4">
        <v>-2.77148330265009</v>
      </c>
      <c r="M185" s="4">
        <v>-4.21989817724646</v>
      </c>
      <c r="N185" s="4">
        <v>1.0</v>
      </c>
      <c r="O185" s="4">
        <v>-0.506333333333333</v>
      </c>
      <c r="P185" s="4">
        <v>0.545242399152676</v>
      </c>
      <c r="Q185" s="4">
        <v>-35.3799312149339</v>
      </c>
      <c r="R185" s="4"/>
      <c r="S185" s="4"/>
      <c r="T185" s="4"/>
      <c r="U185" s="4"/>
      <c r="V185" s="4"/>
      <c r="W185" s="4"/>
      <c r="X185" s="4"/>
      <c r="Y185" s="4"/>
      <c r="Z185" s="4"/>
      <c r="AA185" s="4"/>
    </row>
    <row r="186">
      <c r="A186" s="4" t="s">
        <v>1398</v>
      </c>
      <c r="B186" s="4" t="s">
        <v>1397</v>
      </c>
      <c r="C186" s="4" t="s">
        <v>1399</v>
      </c>
      <c r="D186" s="4" t="s">
        <v>1370</v>
      </c>
      <c r="E186" s="4">
        <v>63.0</v>
      </c>
      <c r="F186" s="4" t="s">
        <v>1374</v>
      </c>
      <c r="G186" s="4" t="s">
        <v>1370</v>
      </c>
      <c r="H186" s="4">
        <v>2.14192049186803</v>
      </c>
      <c r="I186" s="4">
        <v>0.79073534175575</v>
      </c>
      <c r="J186" s="4">
        <v>0.871970698893266</v>
      </c>
      <c r="K186" s="4">
        <v>0.954673841769846</v>
      </c>
      <c r="L186" s="4">
        <v>-3.77240516254587</v>
      </c>
      <c r="M186" s="4">
        <v>-4.11725838001722</v>
      </c>
      <c r="N186" s="4">
        <v>1.0</v>
      </c>
      <c r="O186" s="4">
        <v>-1.0</v>
      </c>
      <c r="P186" s="4">
        <v>0.569495900924472</v>
      </c>
      <c r="Q186" s="4">
        <v>-12.0894873993047</v>
      </c>
      <c r="R186" s="4">
        <v>0.522177705541765</v>
      </c>
      <c r="S186" s="4">
        <v>-14.4817698293283</v>
      </c>
      <c r="T186" s="4">
        <v>-0.502280695340552</v>
      </c>
      <c r="U186" s="4">
        <v>0.436658815388096</v>
      </c>
      <c r="V186" s="4">
        <v>0.00491434529660087</v>
      </c>
      <c r="W186" s="4">
        <v>0.00491476896465441</v>
      </c>
      <c r="X186" s="4">
        <v>13.0434782608696</v>
      </c>
      <c r="Y186" s="4">
        <v>30.7193675889328</v>
      </c>
      <c r="Z186" s="4">
        <v>2.33536937710163</v>
      </c>
      <c r="AA186" s="4">
        <v>0.073634689163824</v>
      </c>
    </row>
    <row r="187">
      <c r="A187" s="4" t="s">
        <v>1401</v>
      </c>
      <c r="B187" s="4" t="s">
        <v>1400</v>
      </c>
      <c r="C187" s="4" t="s">
        <v>1402</v>
      </c>
      <c r="D187" s="4" t="s">
        <v>1370</v>
      </c>
      <c r="E187" s="4">
        <v>63.0</v>
      </c>
      <c r="F187" s="4" t="s">
        <v>1374</v>
      </c>
      <c r="G187" s="4" t="s">
        <v>1370</v>
      </c>
      <c r="H187" s="4">
        <v>2.35548463634283</v>
      </c>
      <c r="I187" s="4">
        <v>0.60479429867185</v>
      </c>
      <c r="J187" s="4">
        <v>0.764686737689388</v>
      </c>
      <c r="K187" s="4">
        <v>0.84479226819266</v>
      </c>
      <c r="L187" s="4">
        <v>-8.14550473585029</v>
      </c>
      <c r="M187" s="4">
        <v>-8.71458256710756</v>
      </c>
      <c r="N187" s="4">
        <v>1.0</v>
      </c>
      <c r="O187" s="4">
        <v>-1.0</v>
      </c>
      <c r="P187" s="4">
        <v>0.632981984002392</v>
      </c>
      <c r="Q187" s="4">
        <v>-11.5483956495428</v>
      </c>
      <c r="R187" s="4">
        <v>0.594622700541833</v>
      </c>
      <c r="S187" s="4">
        <v>-14.9893443676274</v>
      </c>
      <c r="T187" s="4">
        <v>-0.502280695340552</v>
      </c>
      <c r="U187" s="4">
        <v>0.442146175245691</v>
      </c>
      <c r="V187" s="4">
        <v>0.00491434529660087</v>
      </c>
      <c r="W187" s="4">
        <v>0.00491476896465441</v>
      </c>
      <c r="X187" s="4">
        <v>13.0434782608696</v>
      </c>
      <c r="Y187" s="4">
        <v>30.7193675889328</v>
      </c>
      <c r="Z187" s="4">
        <v>2.33536937710163</v>
      </c>
      <c r="AA187" s="4">
        <v>0.073634689163824</v>
      </c>
    </row>
    <row r="188">
      <c r="A188" s="4" t="s">
        <v>1404</v>
      </c>
      <c r="B188" s="4" t="s">
        <v>1403</v>
      </c>
      <c r="C188" s="4" t="s">
        <v>1405</v>
      </c>
      <c r="D188" s="4" t="s">
        <v>1370</v>
      </c>
      <c r="E188" s="4">
        <v>63.0</v>
      </c>
      <c r="F188" s="4" t="s">
        <v>1374</v>
      </c>
      <c r="G188" s="4" t="s">
        <v>1370</v>
      </c>
      <c r="H188" s="4">
        <v>2.3291677520135</v>
      </c>
      <c r="I188" s="4">
        <v>0.449951409135083</v>
      </c>
      <c r="J188" s="4">
        <v>0.651269197295465</v>
      </c>
      <c r="K188" s="4">
        <v>0.616868874583909</v>
      </c>
      <c r="L188" s="4">
        <v>-17.303457943522</v>
      </c>
      <c r="M188" s="4">
        <v>-19.9608605003136</v>
      </c>
      <c r="N188" s="4">
        <v>0.956521739130435</v>
      </c>
      <c r="O188" s="4">
        <v>-1.0</v>
      </c>
      <c r="P188" s="4">
        <v>0.520250180658344</v>
      </c>
      <c r="Q188" s="4">
        <v>-20.7137174278312</v>
      </c>
      <c r="R188" s="4">
        <v>0.540424890795729</v>
      </c>
      <c r="S188" s="4">
        <v>-12.6680833554237</v>
      </c>
      <c r="T188" s="4">
        <v>-0.527443264386645</v>
      </c>
      <c r="U188" s="4">
        <v>0.449634658701043</v>
      </c>
      <c r="V188" s="4">
        <v>0.00540577982626096</v>
      </c>
      <c r="W188" s="4">
        <v>0.00483359506591633</v>
      </c>
      <c r="X188" s="4">
        <v>12.5454545454545</v>
      </c>
      <c r="Y188" s="4">
        <v>28.5627705627706</v>
      </c>
      <c r="Z188" s="4">
        <v>2.34388921379293</v>
      </c>
      <c r="AA188" s="4">
        <v>0.0755217179715232</v>
      </c>
    </row>
    <row r="189">
      <c r="A189" s="4" t="s">
        <v>1407</v>
      </c>
      <c r="B189" s="4" t="s">
        <v>1406</v>
      </c>
      <c r="C189" s="4" t="s">
        <v>1408</v>
      </c>
      <c r="D189" s="4" t="s">
        <v>1370</v>
      </c>
      <c r="E189" s="4">
        <v>63.0</v>
      </c>
      <c r="F189" s="4" t="s">
        <v>1374</v>
      </c>
      <c r="G189" s="4" t="s">
        <v>1370</v>
      </c>
      <c r="H189" s="4">
        <v>2.14727366628433</v>
      </c>
      <c r="I189" s="4">
        <v>0.513119533527697</v>
      </c>
      <c r="J189" s="4">
        <v>0.780059288318588</v>
      </c>
      <c r="K189" s="4">
        <v>0.814044295721112</v>
      </c>
      <c r="L189" s="4">
        <v>-23.801514363066</v>
      </c>
      <c r="M189" s="4">
        <v>-9.65747622333711</v>
      </c>
      <c r="N189" s="4">
        <v>0.91304347826087</v>
      </c>
      <c r="O189" s="4">
        <v>-1.0</v>
      </c>
      <c r="P189" s="4">
        <v>0.574751688221076</v>
      </c>
      <c r="Q189" s="4">
        <v>-13.4904106738867</v>
      </c>
      <c r="R189" s="4">
        <v>0.436168047658496</v>
      </c>
      <c r="S189" s="4">
        <v>-26.9389519606428</v>
      </c>
      <c r="T189" s="4">
        <v>-0.502280695340552</v>
      </c>
      <c r="U189" s="4">
        <v>0.444015493596843</v>
      </c>
      <c r="V189" s="4">
        <v>0.0059188430666301</v>
      </c>
      <c r="W189" s="4">
        <v>0.00473095830331943</v>
      </c>
      <c r="X189" s="4">
        <v>11.8571428571429</v>
      </c>
      <c r="Y189" s="4">
        <v>27.6142857142857</v>
      </c>
      <c r="Z189" s="4">
        <v>2.34647909969102</v>
      </c>
      <c r="AA189" s="4">
        <v>0.0766654479138457</v>
      </c>
    </row>
    <row r="190">
      <c r="A190" s="4" t="s">
        <v>1410</v>
      </c>
      <c r="B190" s="4" t="s">
        <v>1409</v>
      </c>
      <c r="C190" s="4" t="s">
        <v>1411</v>
      </c>
      <c r="D190" s="4" t="s">
        <v>1370</v>
      </c>
      <c r="E190" s="4">
        <v>63.0</v>
      </c>
      <c r="F190" s="4" t="s">
        <v>10</v>
      </c>
      <c r="G190" s="4" t="s">
        <v>1370</v>
      </c>
      <c r="H190" s="4">
        <v>1.71002150593626</v>
      </c>
      <c r="I190" s="4">
        <v>0.66073018699911</v>
      </c>
      <c r="J190" s="4">
        <v>0.806992935803601</v>
      </c>
      <c r="K190" s="4">
        <v>0.907087662912376</v>
      </c>
      <c r="L190" s="4">
        <v>-32.4204689266354</v>
      </c>
      <c r="M190" s="4">
        <v>-35.1236982844553</v>
      </c>
      <c r="N190" s="4">
        <v>0.75</v>
      </c>
      <c r="O190" s="4">
        <v>-0.159333333333333</v>
      </c>
      <c r="P190" s="4">
        <v>0.449178616390825</v>
      </c>
      <c r="Q190" s="4">
        <v>-54.0085935548955</v>
      </c>
      <c r="R190" s="4"/>
      <c r="S190" s="4"/>
      <c r="T190" s="4"/>
      <c r="U190" s="4"/>
      <c r="V190" s="4"/>
      <c r="W190" s="4"/>
      <c r="X190" s="4"/>
      <c r="Y190" s="4"/>
      <c r="Z190" s="4"/>
      <c r="AA190" s="4"/>
    </row>
    <row r="191">
      <c r="A191" s="4" t="s">
        <v>1413</v>
      </c>
      <c r="B191" s="4" t="s">
        <v>1412</v>
      </c>
      <c r="C191" s="4" t="s">
        <v>1414</v>
      </c>
      <c r="D191" s="4" t="s">
        <v>1370</v>
      </c>
      <c r="E191" s="4">
        <v>63.0</v>
      </c>
      <c r="F191" s="4" t="s">
        <v>1374</v>
      </c>
      <c r="G191" s="4" t="s">
        <v>1370</v>
      </c>
      <c r="H191" s="4">
        <v>2.55626514603497</v>
      </c>
      <c r="I191" s="4">
        <v>0.869128603822481</v>
      </c>
      <c r="J191" s="4">
        <v>0.934107303962459</v>
      </c>
      <c r="K191" s="4">
        <v>0.983935114615917</v>
      </c>
      <c r="L191" s="4">
        <v>-1.54260665461438</v>
      </c>
      <c r="M191" s="4">
        <v>-2.17859723795874</v>
      </c>
      <c r="N191" s="4">
        <v>1.0</v>
      </c>
      <c r="O191" s="4">
        <v>-1.0</v>
      </c>
      <c r="P191" s="4">
        <v>0.623913682689193</v>
      </c>
      <c r="Q191" s="4">
        <v>-11.3693973582488</v>
      </c>
      <c r="R191" s="4">
        <v>0.536526751971029</v>
      </c>
      <c r="S191" s="4">
        <v>-14.9249989190092</v>
      </c>
      <c r="T191" s="4">
        <v>-0.502280695340552</v>
      </c>
      <c r="U191" s="4">
        <v>0.44481882958816</v>
      </c>
      <c r="V191" s="4">
        <v>0.00491434529660087</v>
      </c>
      <c r="W191" s="4">
        <v>0.00491476896465441</v>
      </c>
      <c r="X191" s="4">
        <v>13.0434782608696</v>
      </c>
      <c r="Y191" s="4">
        <v>30.7193675889328</v>
      </c>
      <c r="Z191" s="4">
        <v>2.33536937710163</v>
      </c>
      <c r="AA191" s="4">
        <v>0.073634689163824</v>
      </c>
    </row>
    <row r="192">
      <c r="A192" s="4" t="s">
        <v>1416</v>
      </c>
      <c r="B192" s="4" t="s">
        <v>1415</v>
      </c>
      <c r="C192" s="4" t="s">
        <v>1417</v>
      </c>
      <c r="D192" s="4" t="s">
        <v>1370</v>
      </c>
      <c r="E192" s="4">
        <v>63.0</v>
      </c>
      <c r="F192" s="4" t="s">
        <v>1374</v>
      </c>
      <c r="G192" s="4" t="s">
        <v>1370</v>
      </c>
      <c r="H192" s="4">
        <v>2.44254500504296</v>
      </c>
      <c r="I192" s="4">
        <v>0.64204729510852</v>
      </c>
      <c r="J192" s="4">
        <v>0.834191190683267</v>
      </c>
      <c r="K192" s="4">
        <v>0.819571142481153</v>
      </c>
      <c r="L192" s="4">
        <v>-5.31189251654274</v>
      </c>
      <c r="M192" s="4">
        <v>-5.75398960794739</v>
      </c>
      <c r="N192" s="4">
        <v>1.0</v>
      </c>
      <c r="O192" s="4">
        <v>-1.0</v>
      </c>
      <c r="P192" s="4">
        <v>0.64399890359074</v>
      </c>
      <c r="Q192" s="4">
        <v>-11.0221915022822</v>
      </c>
      <c r="R192" s="4">
        <v>0.544675723765597</v>
      </c>
      <c r="S192" s="4">
        <v>-15.2986031232892</v>
      </c>
      <c r="T192" s="4">
        <v>-0.502280695340552</v>
      </c>
      <c r="U192" s="4">
        <v>0.440639808720739</v>
      </c>
      <c r="V192" s="4">
        <v>0.00491434529660087</v>
      </c>
      <c r="W192" s="4">
        <v>0.00491476896465441</v>
      </c>
      <c r="X192" s="4">
        <v>13.0434782608696</v>
      </c>
      <c r="Y192" s="4">
        <v>30.7193675889328</v>
      </c>
      <c r="Z192" s="4">
        <v>2.33536937710163</v>
      </c>
      <c r="AA192" s="4">
        <v>0.073634689163824</v>
      </c>
    </row>
    <row r="193">
      <c r="A193" s="4" t="s">
        <v>1419</v>
      </c>
      <c r="B193" s="4" t="s">
        <v>1418</v>
      </c>
      <c r="C193" s="4" t="s">
        <v>1420</v>
      </c>
      <c r="D193" s="4" t="s">
        <v>1370</v>
      </c>
      <c r="E193" s="4">
        <v>63.0</v>
      </c>
      <c r="F193" s="4" t="s">
        <v>1374</v>
      </c>
      <c r="G193" s="4" t="s">
        <v>1370</v>
      </c>
      <c r="H193" s="4">
        <v>2.28125055913382</v>
      </c>
      <c r="I193" s="4">
        <v>0.664399092970522</v>
      </c>
      <c r="J193" s="4">
        <v>0.812530334521877</v>
      </c>
      <c r="K193" s="4">
        <v>0.873732677708607</v>
      </c>
      <c r="L193" s="4">
        <v>-13.1403119360633</v>
      </c>
      <c r="M193" s="4">
        <v>-15.2791631919226</v>
      </c>
      <c r="N193" s="4">
        <v>0.956521739130435</v>
      </c>
      <c r="O193" s="4">
        <v>-1.0</v>
      </c>
      <c r="P193" s="4">
        <v>0.621366026263986</v>
      </c>
      <c r="Q193" s="4">
        <v>-19.4961757112323</v>
      </c>
      <c r="R193" s="4">
        <v>0.504309408101621</v>
      </c>
      <c r="S193" s="4">
        <v>-17.6882867690766</v>
      </c>
      <c r="T193" s="4">
        <v>-0.486617135669869</v>
      </c>
      <c r="U193" s="4">
        <v>0.440972652368692</v>
      </c>
      <c r="V193" s="4">
        <v>0.00540577982626096</v>
      </c>
      <c r="W193" s="4">
        <v>0.00540624586111985</v>
      </c>
      <c r="X193" s="4">
        <v>12.9090909090909</v>
      </c>
      <c r="Y193" s="4">
        <v>26.6320346320346</v>
      </c>
      <c r="Z193" s="4">
        <v>2.35580523563433</v>
      </c>
      <c r="AA193" s="4">
        <v>0.0717827298473835</v>
      </c>
    </row>
    <row r="194">
      <c r="A194" s="4" t="s">
        <v>1422</v>
      </c>
      <c r="B194" s="4" t="s">
        <v>1421</v>
      </c>
      <c r="C194" s="4" t="s">
        <v>1423</v>
      </c>
      <c r="D194" s="4" t="s">
        <v>1370</v>
      </c>
      <c r="E194" s="4">
        <v>63.0</v>
      </c>
      <c r="F194" s="4" t="s">
        <v>1374</v>
      </c>
      <c r="G194" s="4" t="s">
        <v>1370</v>
      </c>
      <c r="H194" s="4">
        <v>2.31602169911169</v>
      </c>
      <c r="I194" s="4">
        <v>0.540978296080337</v>
      </c>
      <c r="J194" s="4">
        <v>0.724358922344196</v>
      </c>
      <c r="K194" s="4">
        <v>0.683557612619435</v>
      </c>
      <c r="L194" s="4">
        <v>-14.9784375873079</v>
      </c>
      <c r="M194" s="4">
        <v>-16.919797345189</v>
      </c>
      <c r="N194" s="4">
        <v>0.956521739130435</v>
      </c>
      <c r="O194" s="4">
        <v>-1.0</v>
      </c>
      <c r="P194" s="4">
        <v>0.57900077247016</v>
      </c>
      <c r="Q194" s="4">
        <v>-11.8225140194859</v>
      </c>
      <c r="R194" s="4">
        <v>0.548434132511433</v>
      </c>
      <c r="S194" s="4">
        <v>-15.5972796101239</v>
      </c>
      <c r="T194" s="4">
        <v>-0.502280695340552</v>
      </c>
      <c r="U194" s="4">
        <v>0.44004644872774</v>
      </c>
      <c r="V194" s="4">
        <v>0.00491434529660087</v>
      </c>
      <c r="W194" s="4">
        <v>0.00491476896465441</v>
      </c>
      <c r="X194" s="4">
        <v>13.0434782608696</v>
      </c>
      <c r="Y194" s="4">
        <v>30.7193675889328</v>
      </c>
      <c r="Z194" s="4">
        <v>2.33536937710163</v>
      </c>
      <c r="AA194" s="4">
        <v>0.073634689163824</v>
      </c>
    </row>
    <row r="195">
      <c r="A195" s="4" t="s">
        <v>1425</v>
      </c>
      <c r="B195" s="4" t="s">
        <v>1424</v>
      </c>
      <c r="C195" s="4" t="s">
        <v>1426</v>
      </c>
      <c r="D195" s="4" t="s">
        <v>1370</v>
      </c>
      <c r="E195" s="4">
        <v>63.0</v>
      </c>
      <c r="F195" s="4" t="s">
        <v>1374</v>
      </c>
      <c r="G195" s="4" t="s">
        <v>1370</v>
      </c>
      <c r="H195" s="4">
        <v>2.49609321749494</v>
      </c>
      <c r="I195" s="4">
        <v>0.631357304826693</v>
      </c>
      <c r="J195" s="4">
        <v>0.741482704930253</v>
      </c>
      <c r="K195" s="4">
        <v>0.78818264971746</v>
      </c>
      <c r="L195" s="4">
        <v>-17.8280314315249</v>
      </c>
      <c r="M195" s="4">
        <v>-15.0937642541728</v>
      </c>
      <c r="N195" s="4">
        <v>0.91304347826087</v>
      </c>
      <c r="O195" s="4">
        <v>-1.0</v>
      </c>
      <c r="P195" s="4">
        <v>0.657199671077222</v>
      </c>
      <c r="Q195" s="4">
        <v>-18.9234453418762</v>
      </c>
      <c r="R195" s="4">
        <v>0.596527471844682</v>
      </c>
      <c r="S195" s="4">
        <v>-18.6505855547634</v>
      </c>
      <c r="T195" s="4">
        <v>-0.484577512424104</v>
      </c>
      <c r="U195" s="4">
        <v>0.428850593594296</v>
      </c>
      <c r="V195" s="4">
        <v>0.00540577982626096</v>
      </c>
      <c r="W195" s="4">
        <v>0.00540624586111985</v>
      </c>
      <c r="X195" s="4">
        <v>12.9090909090909</v>
      </c>
      <c r="Y195" s="4">
        <v>26.4415584415584</v>
      </c>
      <c r="Z195" s="4">
        <v>2.35580523563433</v>
      </c>
      <c r="AA195" s="4">
        <v>0.0730603167701861</v>
      </c>
    </row>
    <row r="196">
      <c r="A196" s="4" t="s">
        <v>1428</v>
      </c>
      <c r="B196" s="4" t="s">
        <v>1427</v>
      </c>
      <c r="C196" s="4" t="s">
        <v>1429</v>
      </c>
      <c r="D196" s="4" t="s">
        <v>1370</v>
      </c>
      <c r="E196" s="4">
        <v>63.0</v>
      </c>
      <c r="F196" s="4" t="s">
        <v>1374</v>
      </c>
      <c r="G196" s="4" t="s">
        <v>1370</v>
      </c>
      <c r="H196" s="4">
        <v>1.86534284782287</v>
      </c>
      <c r="I196" s="4">
        <v>0.868156786524133</v>
      </c>
      <c r="J196" s="4">
        <v>0.952727904949123</v>
      </c>
      <c r="K196" s="4">
        <v>0.993655236265615</v>
      </c>
      <c r="L196" s="4">
        <v>-11.104983678279</v>
      </c>
      <c r="M196" s="4">
        <v>-13.9514341079355</v>
      </c>
      <c r="N196" s="4">
        <v>0.956521739130435</v>
      </c>
      <c r="O196" s="4">
        <v>-0.863666666666667</v>
      </c>
      <c r="P196" s="4">
        <v>0.55965811965812</v>
      </c>
      <c r="Q196" s="4">
        <v>-11.5118775660372</v>
      </c>
      <c r="R196" s="4">
        <v>0.438623770347629</v>
      </c>
      <c r="S196" s="4">
        <v>-16.5357074424383</v>
      </c>
      <c r="T196" s="4">
        <v>-0.502280695340552</v>
      </c>
      <c r="U196" s="4">
        <v>0.435430756927567</v>
      </c>
      <c r="V196" s="4">
        <v>0.00491434529660087</v>
      </c>
      <c r="W196" s="4">
        <v>0.00491476896465441</v>
      </c>
      <c r="X196" s="4">
        <v>13.0434782608696</v>
      </c>
      <c r="Y196" s="4">
        <v>30.7193675889328</v>
      </c>
      <c r="Z196" s="4">
        <v>2.33536937710163</v>
      </c>
      <c r="AA196" s="4">
        <v>0.073634689163824</v>
      </c>
    </row>
    <row r="197">
      <c r="A197" s="4" t="s">
        <v>1431</v>
      </c>
      <c r="B197" s="4" t="s">
        <v>1430</v>
      </c>
      <c r="C197" s="4" t="s">
        <v>1432</v>
      </c>
      <c r="D197" s="4" t="s">
        <v>1370</v>
      </c>
      <c r="E197" s="4">
        <v>63.0</v>
      </c>
      <c r="F197" s="4" t="s">
        <v>1374</v>
      </c>
      <c r="G197" s="4" t="s">
        <v>1370</v>
      </c>
      <c r="H197" s="4">
        <v>2.22847394347485</v>
      </c>
      <c r="I197" s="4">
        <v>0.639455782312925</v>
      </c>
      <c r="J197" s="4">
        <v>0.757382593992825</v>
      </c>
      <c r="K197" s="4">
        <v>0.843844180641631</v>
      </c>
      <c r="L197" s="4">
        <v>-4.19998546522011</v>
      </c>
      <c r="M197" s="4">
        <v>-4.69105139647669</v>
      </c>
      <c r="N197" s="4">
        <v>1.0</v>
      </c>
      <c r="O197" s="4">
        <v>-1.0</v>
      </c>
      <c r="P197" s="4">
        <v>0.568332710373527</v>
      </c>
      <c r="Q197" s="4">
        <v>-12.128530976925</v>
      </c>
      <c r="R197" s="4">
        <v>0.4973367396722</v>
      </c>
      <c r="S197" s="4">
        <v>-14.9810489584466</v>
      </c>
      <c r="T197" s="4">
        <v>-0.502280695340552</v>
      </c>
      <c r="U197" s="4">
        <v>0.435761417137304</v>
      </c>
      <c r="V197" s="4">
        <v>0.00491434529660087</v>
      </c>
      <c r="W197" s="4">
        <v>0.00491476896465441</v>
      </c>
      <c r="X197" s="4">
        <v>13.0434782608696</v>
      </c>
      <c r="Y197" s="4">
        <v>30.7193675889328</v>
      </c>
      <c r="Z197" s="4">
        <v>2.33536937710163</v>
      </c>
      <c r="AA197" s="4">
        <v>0.073634689163824</v>
      </c>
    </row>
    <row r="198">
      <c r="A198" s="4" t="s">
        <v>1434</v>
      </c>
      <c r="B198" s="4" t="s">
        <v>1433</v>
      </c>
      <c r="C198" s="4" t="s">
        <v>1435</v>
      </c>
      <c r="D198" s="4" t="s">
        <v>1370</v>
      </c>
      <c r="E198" s="4">
        <v>63.0</v>
      </c>
      <c r="F198" s="4" t="s">
        <v>1374</v>
      </c>
      <c r="G198" s="4" t="s">
        <v>1370</v>
      </c>
      <c r="H198" s="4">
        <v>2.50939780671849</v>
      </c>
      <c r="I198" s="4">
        <v>0.729510851959832</v>
      </c>
      <c r="J198" s="4">
        <v>0.876436385802969</v>
      </c>
      <c r="K198" s="4">
        <v>0.953708198174466</v>
      </c>
      <c r="L198" s="4">
        <v>-3.66088440676761</v>
      </c>
      <c r="M198" s="4">
        <v>-12.0799524796283</v>
      </c>
      <c r="N198" s="4">
        <v>1.0</v>
      </c>
      <c r="O198" s="4">
        <v>-0.998666666666667</v>
      </c>
      <c r="P198" s="4">
        <v>0.629546236076848</v>
      </c>
      <c r="Q198" s="4">
        <v>-12.5757831556498</v>
      </c>
      <c r="R198" s="4">
        <v>0.547645445091435</v>
      </c>
      <c r="S198" s="4">
        <v>-20.8159472943354</v>
      </c>
      <c r="T198" s="4">
        <v>-0.502280695340552</v>
      </c>
      <c r="U198" s="4">
        <v>0.449571145555075</v>
      </c>
      <c r="V198" s="4">
        <v>0.00540577982626096</v>
      </c>
      <c r="W198" s="4">
        <v>0.00540624586111985</v>
      </c>
      <c r="X198" s="4">
        <v>12.9090909090909</v>
      </c>
      <c r="Y198" s="4">
        <v>26.6320346320346</v>
      </c>
      <c r="Z198" s="4">
        <v>2.35580523563433</v>
      </c>
      <c r="AA198" s="4">
        <v>0.0717827298473835</v>
      </c>
    </row>
    <row r="199">
      <c r="A199" s="4" t="s">
        <v>1437</v>
      </c>
      <c r="B199" s="4" t="s">
        <v>1436</v>
      </c>
      <c r="C199" s="4" t="s">
        <v>1438</v>
      </c>
      <c r="D199" s="4" t="s">
        <v>1370</v>
      </c>
      <c r="E199" s="4">
        <v>63.0</v>
      </c>
      <c r="F199" s="4" t="s">
        <v>1374</v>
      </c>
      <c r="G199" s="4" t="s">
        <v>1370</v>
      </c>
      <c r="H199" s="4">
        <v>2.38959425670921</v>
      </c>
      <c r="I199" s="4">
        <v>0.455134434726271</v>
      </c>
      <c r="J199" s="4">
        <v>0.637407402715795</v>
      </c>
      <c r="K199" s="4">
        <v>0.636451402294295</v>
      </c>
      <c r="L199" s="4">
        <v>-22.9405271263334</v>
      </c>
      <c r="M199" s="4">
        <v>-19.7839780226937</v>
      </c>
      <c r="N199" s="4">
        <v>0.91304347826087</v>
      </c>
      <c r="O199" s="4">
        <v>-1.0</v>
      </c>
      <c r="P199" s="4">
        <v>0.555906406518651</v>
      </c>
      <c r="Q199" s="4">
        <v>-20.6556066084781</v>
      </c>
      <c r="R199" s="4">
        <v>0.55370639387315</v>
      </c>
      <c r="S199" s="4">
        <v>-12.64002139299</v>
      </c>
      <c r="T199" s="4">
        <v>-0.527443264386645</v>
      </c>
      <c r="U199" s="4">
        <v>0.451404894458561</v>
      </c>
      <c r="V199" s="4">
        <v>0.00540577982626096</v>
      </c>
      <c r="W199" s="4">
        <v>0.00483359506591633</v>
      </c>
      <c r="X199" s="4">
        <v>12.5454545454545</v>
      </c>
      <c r="Y199" s="4">
        <v>28.5627705627706</v>
      </c>
      <c r="Z199" s="4">
        <v>2.34388921379293</v>
      </c>
      <c r="AA199" s="4">
        <v>0.0755217179715232</v>
      </c>
    </row>
    <row r="200">
      <c r="A200" s="4" t="s">
        <v>1440</v>
      </c>
      <c r="B200" s="4" t="s">
        <v>1439</v>
      </c>
      <c r="C200" s="4" t="s">
        <v>1441</v>
      </c>
      <c r="D200" s="4" t="s">
        <v>1370</v>
      </c>
      <c r="E200" s="4">
        <v>63.0</v>
      </c>
      <c r="F200" s="4" t="s">
        <v>1374</v>
      </c>
      <c r="G200" s="4" t="s">
        <v>1370</v>
      </c>
      <c r="H200" s="4">
        <v>2.23162488843984</v>
      </c>
      <c r="I200" s="4">
        <v>0.868804664723032</v>
      </c>
      <c r="J200" s="4">
        <v>0.922228085591043</v>
      </c>
      <c r="K200" s="4">
        <v>0.987299997225183</v>
      </c>
      <c r="L200" s="4">
        <v>-2.23175659459045</v>
      </c>
      <c r="M200" s="4">
        <v>-3.55104991732441</v>
      </c>
      <c r="N200" s="4">
        <v>1.0</v>
      </c>
      <c r="O200" s="4">
        <v>-1.0</v>
      </c>
      <c r="P200" s="4">
        <v>0.628088011761481</v>
      </c>
      <c r="Q200" s="4">
        <v>-11.5704764561567</v>
      </c>
      <c r="R200" s="4">
        <v>0.576456724920528</v>
      </c>
      <c r="S200" s="4">
        <v>-15.8744012519093</v>
      </c>
      <c r="T200" s="4">
        <v>-0.502280695340552</v>
      </c>
      <c r="U200" s="4">
        <v>0.438848493194361</v>
      </c>
      <c r="V200" s="4">
        <v>0.00491434529660087</v>
      </c>
      <c r="W200" s="4">
        <v>0.00491476896465441</v>
      </c>
      <c r="X200" s="4">
        <v>13.0434782608696</v>
      </c>
      <c r="Y200" s="4">
        <v>30.7193675889328</v>
      </c>
      <c r="Z200" s="4">
        <v>2.33536937710163</v>
      </c>
      <c r="AA200" s="4">
        <v>0.073634689163824</v>
      </c>
    </row>
    <row r="201">
      <c r="A201" s="4" t="s">
        <v>1443</v>
      </c>
      <c r="B201" s="4" t="s">
        <v>1442</v>
      </c>
      <c r="C201" s="4" t="s">
        <v>1444</v>
      </c>
      <c r="D201" s="4" t="s">
        <v>1370</v>
      </c>
      <c r="E201" s="4">
        <v>63.0</v>
      </c>
      <c r="F201" s="4" t="s">
        <v>29</v>
      </c>
      <c r="G201" s="4" t="s">
        <v>1370</v>
      </c>
      <c r="H201" s="4">
        <v>2.18802634821491</v>
      </c>
      <c r="I201" s="4">
        <v>0.724208375893769</v>
      </c>
      <c r="J201" s="4">
        <v>0.784337416525616</v>
      </c>
      <c r="K201" s="4">
        <v>0.879478988218294</v>
      </c>
      <c r="L201" s="4">
        <v>-3.3130335166894</v>
      </c>
      <c r="M201" s="4">
        <v>-3.56941098870928</v>
      </c>
      <c r="N201" s="4">
        <v>1.0</v>
      </c>
      <c r="O201" s="4">
        <v>-1.0</v>
      </c>
      <c r="P201" s="4">
        <v>0.498578094530597</v>
      </c>
      <c r="Q201" s="4">
        <v>-11.4056240592988</v>
      </c>
      <c r="R201" s="4">
        <v>0.237879915942169</v>
      </c>
      <c r="S201" s="4">
        <v>-21.6393222655485</v>
      </c>
      <c r="T201" s="4">
        <v>-0.649776864546248</v>
      </c>
      <c r="U201" s="4">
        <v>0.139819371155263</v>
      </c>
      <c r="V201" s="4">
        <v>0.00191047906314007</v>
      </c>
      <c r="W201" s="4">
        <v>0.00306261125354319</v>
      </c>
      <c r="X201" s="4">
        <v>7.3</v>
      </c>
      <c r="Y201" s="4">
        <v>45.5157894736842</v>
      </c>
      <c r="Z201" s="4">
        <v>2.16435285578444</v>
      </c>
      <c r="AA201" s="4">
        <v>0.0703071267614044</v>
      </c>
    </row>
    <row r="202">
      <c r="A202" s="4" t="s">
        <v>1446</v>
      </c>
      <c r="B202" s="4" t="s">
        <v>1445</v>
      </c>
      <c r="C202" s="4" t="s">
        <v>1447</v>
      </c>
      <c r="D202" s="4" t="s">
        <v>1370</v>
      </c>
      <c r="E202" s="4">
        <v>63.0</v>
      </c>
      <c r="F202" s="4" t="s">
        <v>1374</v>
      </c>
      <c r="G202" s="4" t="s">
        <v>1370</v>
      </c>
      <c r="H202" s="4">
        <v>2.41120513631755</v>
      </c>
      <c r="I202" s="4">
        <v>0.845804988662131</v>
      </c>
      <c r="J202" s="4">
        <v>0.92348054390523</v>
      </c>
      <c r="K202" s="4">
        <v>0.976578837710636</v>
      </c>
      <c r="L202" s="4">
        <v>-2.50050324133233</v>
      </c>
      <c r="M202" s="4">
        <v>-3.26600561444185</v>
      </c>
      <c r="N202" s="4">
        <v>1.0</v>
      </c>
      <c r="O202" s="4">
        <v>-1.0</v>
      </c>
      <c r="P202" s="4">
        <v>0.623740250679026</v>
      </c>
      <c r="Q202" s="4">
        <v>-11.2345345108993</v>
      </c>
      <c r="R202" s="4">
        <v>0.555864697353897</v>
      </c>
      <c r="S202" s="4">
        <v>-15.2282509389418</v>
      </c>
      <c r="T202" s="4">
        <v>-0.502280695340552</v>
      </c>
      <c r="U202" s="4">
        <v>0.43622795366718</v>
      </c>
      <c r="V202" s="4">
        <v>0.00491434529660087</v>
      </c>
      <c r="W202" s="4">
        <v>0.00491476896465441</v>
      </c>
      <c r="X202" s="4">
        <v>13.0434782608696</v>
      </c>
      <c r="Y202" s="4">
        <v>30.7193675889328</v>
      </c>
      <c r="Z202" s="4">
        <v>2.33536937710163</v>
      </c>
      <c r="AA202" s="4">
        <v>0.073634689163824</v>
      </c>
    </row>
    <row r="203">
      <c r="A203" s="4" t="s">
        <v>1449</v>
      </c>
      <c r="B203" s="4" t="s">
        <v>1448</v>
      </c>
      <c r="C203" s="4" t="s">
        <v>1450</v>
      </c>
      <c r="D203" s="4" t="s">
        <v>1370</v>
      </c>
      <c r="E203" s="4">
        <v>63.0</v>
      </c>
      <c r="F203" s="4" t="s">
        <v>1374</v>
      </c>
      <c r="G203" s="4" t="s">
        <v>1370</v>
      </c>
      <c r="H203" s="4">
        <v>2.42602536631789</v>
      </c>
      <c r="I203" s="4">
        <v>0.689990281827016</v>
      </c>
      <c r="J203" s="4">
        <v>0.792663908035713</v>
      </c>
      <c r="K203" s="4">
        <v>0.85279929444152</v>
      </c>
      <c r="L203" s="4">
        <v>-12.0278478438182</v>
      </c>
      <c r="M203" s="4">
        <v>-3.63993155685463</v>
      </c>
      <c r="N203" s="4">
        <v>0.956521739130435</v>
      </c>
      <c r="O203" s="4">
        <v>-1.0</v>
      </c>
      <c r="P203" s="4">
        <v>0.552666018788468</v>
      </c>
      <c r="Q203" s="4">
        <v>-11.7282152004594</v>
      </c>
      <c r="R203" s="4">
        <v>0.449707990247344</v>
      </c>
      <c r="S203" s="4">
        <v>-16.0477630028842</v>
      </c>
      <c r="T203" s="4">
        <v>-0.502280695340552</v>
      </c>
      <c r="U203" s="4">
        <v>0.428512230298291</v>
      </c>
      <c r="V203" s="4">
        <v>0.00491434529660087</v>
      </c>
      <c r="W203" s="4">
        <v>0.00491476896465441</v>
      </c>
      <c r="X203" s="4">
        <v>13.0434782608696</v>
      </c>
      <c r="Y203" s="4">
        <v>30.7193675889328</v>
      </c>
      <c r="Z203" s="4">
        <v>2.33536937710163</v>
      </c>
      <c r="AA203" s="4">
        <v>0.073634689163824</v>
      </c>
    </row>
    <row r="204">
      <c r="A204" s="4" t="s">
        <v>1452</v>
      </c>
      <c r="B204" s="4" t="s">
        <v>1451</v>
      </c>
      <c r="C204" s="4" t="s">
        <v>1453</v>
      </c>
      <c r="D204" s="4" t="s">
        <v>1370</v>
      </c>
      <c r="E204" s="4">
        <v>63.0</v>
      </c>
      <c r="F204" s="4" t="s">
        <v>1374</v>
      </c>
      <c r="G204" s="4" t="s">
        <v>1370</v>
      </c>
      <c r="H204" s="4">
        <v>2.48135457469162</v>
      </c>
      <c r="I204" s="4">
        <v>0.755425979915776</v>
      </c>
      <c r="J204" s="4">
        <v>0.910118912926194</v>
      </c>
      <c r="K204" s="4">
        <v>0.947090156154861</v>
      </c>
      <c r="L204" s="4">
        <v>-14.0288935221901</v>
      </c>
      <c r="M204" s="4">
        <v>-15.734107754304</v>
      </c>
      <c r="N204" s="4">
        <v>0.956521739130435</v>
      </c>
      <c r="O204" s="4">
        <v>-1.0</v>
      </c>
      <c r="P204" s="4">
        <v>0.628257456828885</v>
      </c>
      <c r="Q204" s="4">
        <v>-10.9971906192546</v>
      </c>
      <c r="R204" s="4">
        <v>0.618516953197312</v>
      </c>
      <c r="S204" s="4">
        <v>-14.9077073956</v>
      </c>
      <c r="T204" s="4">
        <v>-0.502280695340552</v>
      </c>
      <c r="U204" s="4">
        <v>0.441134431007196</v>
      </c>
      <c r="V204" s="4">
        <v>0.00491434529660087</v>
      </c>
      <c r="W204" s="4">
        <v>0.00491476896465441</v>
      </c>
      <c r="X204" s="4">
        <v>13.0434782608696</v>
      </c>
      <c r="Y204" s="4">
        <v>30.7193675889328</v>
      </c>
      <c r="Z204" s="4">
        <v>2.33536937710163</v>
      </c>
      <c r="AA204" s="4">
        <v>0.073634689163824</v>
      </c>
    </row>
    <row r="205">
      <c r="A205" s="4" t="s">
        <v>1455</v>
      </c>
      <c r="B205" s="4" t="s">
        <v>1454</v>
      </c>
      <c r="C205" s="4" t="s">
        <v>1456</v>
      </c>
      <c r="D205" s="4" t="s">
        <v>1370</v>
      </c>
      <c r="E205" s="4">
        <v>63.0</v>
      </c>
      <c r="F205" s="4" t="s">
        <v>1374</v>
      </c>
      <c r="G205" s="4" t="s">
        <v>1370</v>
      </c>
      <c r="H205" s="4">
        <v>1.85113691670198</v>
      </c>
      <c r="I205" s="4">
        <v>0.43245869776482</v>
      </c>
      <c r="J205" s="4">
        <v>0.783443320118123</v>
      </c>
      <c r="K205" s="4">
        <v>0.64868421305124</v>
      </c>
      <c r="L205" s="4">
        <v>-14.4234633160416</v>
      </c>
      <c r="M205" s="4">
        <v>-15.5125498724103</v>
      </c>
      <c r="N205" s="4">
        <v>0.956521739130435</v>
      </c>
      <c r="O205" s="4">
        <v>-1.0</v>
      </c>
      <c r="P205" s="4">
        <v>0.571000971817298</v>
      </c>
      <c r="Q205" s="4">
        <v>-19.9944043129379</v>
      </c>
      <c r="R205" s="4">
        <v>0.396159815249453</v>
      </c>
      <c r="S205" s="4">
        <v>-16.8778979780139</v>
      </c>
      <c r="T205" s="4">
        <v>-0.451458107826954</v>
      </c>
      <c r="U205" s="4">
        <v>0.447273644541967</v>
      </c>
      <c r="V205" s="4">
        <v>0.0040729111117868</v>
      </c>
      <c r="W205" s="4">
        <v>0.00540624586111985</v>
      </c>
      <c r="X205" s="4">
        <v>12.5</v>
      </c>
      <c r="Y205" s="4">
        <v>27.4285714285714</v>
      </c>
      <c r="Z205" s="4">
        <v>2.34237548294248</v>
      </c>
      <c r="AA205" s="4">
        <v>0.0726881374616669</v>
      </c>
    </row>
    <row r="206">
      <c r="A206" s="4" t="s">
        <v>1458</v>
      </c>
      <c r="B206" s="4" t="s">
        <v>1457</v>
      </c>
      <c r="C206" s="4" t="s">
        <v>1459</v>
      </c>
      <c r="D206" s="4" t="s">
        <v>1370</v>
      </c>
      <c r="E206" s="4">
        <v>63.0</v>
      </c>
      <c r="F206" s="4" t="s">
        <v>1374</v>
      </c>
      <c r="G206" s="4" t="s">
        <v>1370</v>
      </c>
      <c r="H206" s="4">
        <v>2.58326918272629</v>
      </c>
      <c r="I206" s="4">
        <v>0.642695173307418</v>
      </c>
      <c r="J206" s="4">
        <v>0.738840935848596</v>
      </c>
      <c r="K206" s="4">
        <v>0.849325596853997</v>
      </c>
      <c r="L206" s="4">
        <v>-4.74264157224747</v>
      </c>
      <c r="M206" s="4">
        <v>-5.08068609245889</v>
      </c>
      <c r="N206" s="4">
        <v>1.0</v>
      </c>
      <c r="O206" s="4">
        <v>-1.0</v>
      </c>
      <c r="P206" s="4">
        <v>0.539621738805412</v>
      </c>
      <c r="Q206" s="4">
        <v>-20.3629373571559</v>
      </c>
      <c r="R206" s="4">
        <v>0.445362848869729</v>
      </c>
      <c r="S206" s="4">
        <v>-20.587513299265</v>
      </c>
      <c r="T206" s="4">
        <v>-0.477886969870441</v>
      </c>
      <c r="U206" s="4">
        <v>0.428515834639214</v>
      </c>
      <c r="V206" s="4">
        <v>0.00462222179027116</v>
      </c>
      <c r="W206" s="4">
        <v>0.00540624586111985</v>
      </c>
      <c r="X206" s="4">
        <v>12.6363636363636</v>
      </c>
      <c r="Y206" s="4">
        <v>29.0649350649351</v>
      </c>
      <c r="Z206" s="4">
        <v>2.34690029107199</v>
      </c>
      <c r="AA206" s="4">
        <v>0.0747714522483174</v>
      </c>
    </row>
    <row r="207">
      <c r="A207" s="4" t="s">
        <v>1461</v>
      </c>
      <c r="B207" s="4" t="s">
        <v>1460</v>
      </c>
      <c r="C207" s="4" t="s">
        <v>1462</v>
      </c>
      <c r="D207" s="4" t="s">
        <v>1370</v>
      </c>
      <c r="E207" s="4">
        <v>63.0</v>
      </c>
      <c r="F207" s="4" t="s">
        <v>68</v>
      </c>
      <c r="G207" s="4" t="s">
        <v>1370</v>
      </c>
      <c r="H207" s="4">
        <v>2.0589436122084</v>
      </c>
      <c r="I207" s="4">
        <v>0.561058923996584</v>
      </c>
      <c r="J207" s="4">
        <v>0.81258800568446</v>
      </c>
      <c r="K207" s="4">
        <v>0.848008079631018</v>
      </c>
      <c r="L207" s="4">
        <v>-27.0400438473003</v>
      </c>
      <c r="M207" s="4">
        <v>-28.1879879183946</v>
      </c>
      <c r="N207" s="4">
        <v>0.866666666666667</v>
      </c>
      <c r="O207" s="4">
        <v>-0.823666666666667</v>
      </c>
      <c r="P207" s="4">
        <v>0.609138500796895</v>
      </c>
      <c r="Q207" s="4">
        <v>-35.5181255698759</v>
      </c>
      <c r="R207" s="4"/>
      <c r="S207" s="4"/>
      <c r="T207" s="4"/>
      <c r="U207" s="4"/>
      <c r="V207" s="4"/>
      <c r="W207" s="4"/>
      <c r="X207" s="4"/>
      <c r="Y207" s="4"/>
      <c r="Z207" s="4"/>
      <c r="AA207" s="4"/>
    </row>
    <row r="208">
      <c r="A208" s="4" t="s">
        <v>1464</v>
      </c>
      <c r="B208" s="4" t="s">
        <v>1463</v>
      </c>
      <c r="C208" s="4" t="s">
        <v>1465</v>
      </c>
      <c r="D208" s="4" t="s">
        <v>1370</v>
      </c>
      <c r="E208" s="4">
        <v>63.0</v>
      </c>
      <c r="F208" s="4" t="s">
        <v>1374</v>
      </c>
      <c r="G208" s="4" t="s">
        <v>1370</v>
      </c>
      <c r="H208" s="4">
        <v>2.0469807081136</v>
      </c>
      <c r="I208" s="4">
        <v>0.847748623258827</v>
      </c>
      <c r="J208" s="4">
        <v>0.908457097312087</v>
      </c>
      <c r="K208" s="4">
        <v>0.986309586307743</v>
      </c>
      <c r="L208" s="4">
        <v>-2.90997472455133</v>
      </c>
      <c r="M208" s="4">
        <v>-3.72043045334494</v>
      </c>
      <c r="N208" s="4">
        <v>1.0</v>
      </c>
      <c r="O208" s="4">
        <v>-1.0</v>
      </c>
      <c r="P208" s="4">
        <v>0.619487179487179</v>
      </c>
      <c r="Q208" s="4">
        <v>-11.4666516882871</v>
      </c>
      <c r="R208" s="4">
        <v>0.440353268164458</v>
      </c>
      <c r="S208" s="4">
        <v>-15.8464840470412</v>
      </c>
      <c r="T208" s="4">
        <v>-0.502280695340552</v>
      </c>
      <c r="U208" s="4">
        <v>0.440667892096537</v>
      </c>
      <c r="V208" s="4">
        <v>0.00491434529660087</v>
      </c>
      <c r="W208" s="4">
        <v>0.00491476896465441</v>
      </c>
      <c r="X208" s="4">
        <v>13.0434782608696</v>
      </c>
      <c r="Y208" s="4">
        <v>30.7193675889328</v>
      </c>
      <c r="Z208" s="4">
        <v>2.33536937710163</v>
      </c>
      <c r="AA208" s="4">
        <v>0.073634689163824</v>
      </c>
    </row>
    <row r="209">
      <c r="A209" s="4" t="s">
        <v>1467</v>
      </c>
      <c r="B209" s="4" t="s">
        <v>1466</v>
      </c>
      <c r="C209" s="4" t="s">
        <v>1468</v>
      </c>
      <c r="D209" s="4" t="s">
        <v>1370</v>
      </c>
      <c r="E209" s="4">
        <v>63.0</v>
      </c>
      <c r="F209" s="4" t="s">
        <v>1374</v>
      </c>
      <c r="G209" s="4" t="s">
        <v>1370</v>
      </c>
      <c r="H209" s="4">
        <v>2.67004133644259</v>
      </c>
      <c r="I209" s="4">
        <v>0.492063492063492</v>
      </c>
      <c r="J209" s="4">
        <v>0.667726402033143</v>
      </c>
      <c r="K209" s="4">
        <v>0.711585637295018</v>
      </c>
      <c r="L209" s="4">
        <v>-5.06094224985253</v>
      </c>
      <c r="M209" s="4">
        <v>-5.81766276315056</v>
      </c>
      <c r="N209" s="4">
        <v>1.0</v>
      </c>
      <c r="O209" s="4">
        <v>-1.0</v>
      </c>
      <c r="P209" s="4">
        <v>0.563781615210187</v>
      </c>
      <c r="Q209" s="4">
        <v>-12.1216148284382</v>
      </c>
      <c r="R209" s="4">
        <v>0.586530638523518</v>
      </c>
      <c r="S209" s="4">
        <v>-14.329348291437</v>
      </c>
      <c r="T209" s="4">
        <v>-0.502280695340552</v>
      </c>
      <c r="U209" s="4">
        <v>0.436703790536475</v>
      </c>
      <c r="V209" s="4">
        <v>0.00491434529660087</v>
      </c>
      <c r="W209" s="4">
        <v>0.00491476896465441</v>
      </c>
      <c r="X209" s="4">
        <v>13.0434782608696</v>
      </c>
      <c r="Y209" s="4">
        <v>30.7193675889328</v>
      </c>
      <c r="Z209" s="4">
        <v>2.33536937710163</v>
      </c>
      <c r="AA209" s="4">
        <v>0.073634689163824</v>
      </c>
    </row>
    <row r="210">
      <c r="A210" s="4" t="s">
        <v>1470</v>
      </c>
      <c r="B210" s="4" t="s">
        <v>1469</v>
      </c>
      <c r="C210" s="4" t="s">
        <v>1471</v>
      </c>
      <c r="D210" s="4" t="s">
        <v>1370</v>
      </c>
      <c r="E210" s="4">
        <v>63.0</v>
      </c>
      <c r="F210" s="4" t="s">
        <v>1374</v>
      </c>
      <c r="G210" s="4" t="s">
        <v>1370</v>
      </c>
      <c r="H210" s="4">
        <v>2.48625310077701</v>
      </c>
      <c r="I210" s="4">
        <v>0.823777129899579</v>
      </c>
      <c r="J210" s="4">
        <v>0.900229310789093</v>
      </c>
      <c r="K210" s="4">
        <v>0.956249270251969</v>
      </c>
      <c r="L210" s="4">
        <v>-11.6835757857535</v>
      </c>
      <c r="M210" s="4">
        <v>-13.4850572731836</v>
      </c>
      <c r="N210" s="4">
        <v>0.956521739130435</v>
      </c>
      <c r="O210" s="4">
        <v>-0.933333333333333</v>
      </c>
      <c r="P210" s="4">
        <v>0.574378909072787</v>
      </c>
      <c r="Q210" s="4">
        <v>-20.5408441264358</v>
      </c>
      <c r="R210" s="4">
        <v>0.442225596282185</v>
      </c>
      <c r="S210" s="4">
        <v>-17.5628981758803</v>
      </c>
      <c r="T210" s="4">
        <v>-0.486617135669869</v>
      </c>
      <c r="U210" s="4">
        <v>0.442144727280215</v>
      </c>
      <c r="V210" s="4">
        <v>0.00540577982626096</v>
      </c>
      <c r="W210" s="4">
        <v>0.00540624586111985</v>
      </c>
      <c r="X210" s="4">
        <v>12.9090909090909</v>
      </c>
      <c r="Y210" s="4">
        <v>26.6320346320346</v>
      </c>
      <c r="Z210" s="4">
        <v>2.35580523563433</v>
      </c>
      <c r="AA210" s="4">
        <v>0.0717827298473835</v>
      </c>
    </row>
    <row r="211">
      <c r="A211" s="4" t="s">
        <v>1473</v>
      </c>
      <c r="B211" s="4" t="s">
        <v>1472</v>
      </c>
      <c r="C211" s="4" t="s">
        <v>1474</v>
      </c>
      <c r="D211" s="4" t="s">
        <v>1370</v>
      </c>
      <c r="E211" s="4">
        <v>63.0</v>
      </c>
      <c r="F211" s="4" t="s">
        <v>1374</v>
      </c>
      <c r="G211" s="4" t="s">
        <v>1370</v>
      </c>
      <c r="H211" s="4">
        <v>2.69358121352029</v>
      </c>
      <c r="I211" s="4">
        <v>0.536443148688047</v>
      </c>
      <c r="J211" s="4">
        <v>0.728850576400044</v>
      </c>
      <c r="K211" s="4">
        <v>0.789179960828759</v>
      </c>
      <c r="L211" s="4">
        <v>-14.5727216513721</v>
      </c>
      <c r="M211" s="4">
        <v>-17.4324542361826</v>
      </c>
      <c r="N211" s="4">
        <v>0.956521739130435</v>
      </c>
      <c r="O211" s="4">
        <v>-1.0</v>
      </c>
      <c r="P211" s="4">
        <v>0.586043706860033</v>
      </c>
      <c r="Q211" s="4">
        <v>-21.083542140039</v>
      </c>
      <c r="R211" s="4">
        <v>0.591260643291505</v>
      </c>
      <c r="S211" s="4">
        <v>-17.2913201151445</v>
      </c>
      <c r="T211" s="4">
        <v>-0.495999858459288</v>
      </c>
      <c r="U211" s="4">
        <v>0.438771262847657</v>
      </c>
      <c r="V211" s="4">
        <v>0.00540577982626096</v>
      </c>
      <c r="W211" s="4">
        <v>0.00428711301368893</v>
      </c>
      <c r="X211" s="4">
        <v>12.7272727272727</v>
      </c>
      <c r="Y211" s="4">
        <v>26.8311688311688</v>
      </c>
      <c r="Z211" s="4">
        <v>2.34988978338215</v>
      </c>
      <c r="AA211" s="4">
        <v>0.0721368986984845</v>
      </c>
    </row>
    <row r="212">
      <c r="A212" s="4" t="s">
        <v>1476</v>
      </c>
      <c r="B212" s="4" t="s">
        <v>1475</v>
      </c>
      <c r="C212" s="4" t="s">
        <v>1477</v>
      </c>
      <c r="D212" s="4" t="s">
        <v>1370</v>
      </c>
      <c r="E212" s="4">
        <v>63.0</v>
      </c>
      <c r="F212" s="4" t="s">
        <v>1374</v>
      </c>
      <c r="G212" s="4" t="s">
        <v>1370</v>
      </c>
      <c r="H212" s="4">
        <v>2.72911423378414</v>
      </c>
      <c r="I212" s="4">
        <v>0.487204405571752</v>
      </c>
      <c r="J212" s="4">
        <v>0.680698555736154</v>
      </c>
      <c r="K212" s="4">
        <v>0.68702959982314</v>
      </c>
      <c r="L212" s="4">
        <v>-6.60726567684822</v>
      </c>
      <c r="M212" s="4">
        <v>-6.32343060492617</v>
      </c>
      <c r="N212" s="4">
        <v>1.0</v>
      </c>
      <c r="O212" s="4">
        <v>-1.0</v>
      </c>
      <c r="P212" s="4">
        <v>0.556529366325285</v>
      </c>
      <c r="Q212" s="4">
        <v>-12.1577240808201</v>
      </c>
      <c r="R212" s="4">
        <v>0.6345959190693</v>
      </c>
      <c r="S212" s="4">
        <v>-14.3534279618138</v>
      </c>
      <c r="T212" s="4">
        <v>-0.502280695340552</v>
      </c>
      <c r="U212" s="4">
        <v>0.446179284194647</v>
      </c>
      <c r="V212" s="4">
        <v>0.00491434529660087</v>
      </c>
      <c r="W212" s="4">
        <v>0.00491476896465441</v>
      </c>
      <c r="X212" s="4">
        <v>13.0434782608696</v>
      </c>
      <c r="Y212" s="4">
        <v>30.7193675889328</v>
      </c>
      <c r="Z212" s="4">
        <v>2.33536937710163</v>
      </c>
      <c r="AA212" s="4">
        <v>0.073634689163824</v>
      </c>
    </row>
    <row r="213">
      <c r="A213" s="4" t="s">
        <v>1479</v>
      </c>
      <c r="B213" s="4" t="s">
        <v>1478</v>
      </c>
      <c r="C213" s="4" t="s">
        <v>1480</v>
      </c>
      <c r="D213" s="4" t="s">
        <v>1370</v>
      </c>
      <c r="E213" s="4">
        <v>63.0</v>
      </c>
      <c r="F213" s="4" t="s">
        <v>1374</v>
      </c>
      <c r="G213" s="4" t="s">
        <v>1370</v>
      </c>
      <c r="H213" s="4">
        <v>2.15151377213892</v>
      </c>
      <c r="I213" s="4">
        <v>0.249109167476514</v>
      </c>
      <c r="J213" s="4">
        <v>0.452942103459252</v>
      </c>
      <c r="K213" s="4">
        <v>0.537172121683596</v>
      </c>
      <c r="L213" s="4">
        <v>-26.359921585629</v>
      </c>
      <c r="M213" s="4">
        <v>-24.2603382020261</v>
      </c>
      <c r="N213" s="4">
        <v>0.869565217391304</v>
      </c>
      <c r="O213" s="4">
        <v>-1.0</v>
      </c>
      <c r="P213" s="4">
        <v>0.464847624031297</v>
      </c>
      <c r="Q213" s="4">
        <v>-28.0888752826964</v>
      </c>
      <c r="R213" s="4">
        <v>0.484141320517131</v>
      </c>
      <c r="S213" s="4">
        <v>-24.1480066483335</v>
      </c>
      <c r="T213" s="4">
        <v>-0.519408439962541</v>
      </c>
      <c r="U213" s="4">
        <v>0.45372445928329</v>
      </c>
      <c r="V213" s="4">
        <v>0.00449781517231108</v>
      </c>
      <c r="W213" s="4">
        <v>0.00525662033702159</v>
      </c>
      <c r="X213" s="4">
        <v>11.05</v>
      </c>
      <c r="Y213" s="4">
        <v>24.6210526315789</v>
      </c>
      <c r="Z213" s="4">
        <v>2.34439227368511</v>
      </c>
      <c r="AA213" s="4">
        <v>0.0766501138545593</v>
      </c>
    </row>
    <row r="214">
      <c r="A214" s="4" t="s">
        <v>1482</v>
      </c>
      <c r="B214" s="4" t="s">
        <v>1481</v>
      </c>
      <c r="C214" s="4" t="s">
        <v>1483</v>
      </c>
      <c r="D214" s="4" t="s">
        <v>1370</v>
      </c>
      <c r="E214" s="4">
        <v>63.0</v>
      </c>
      <c r="F214" s="4" t="s">
        <v>1374</v>
      </c>
      <c r="G214" s="4" t="s">
        <v>1370</v>
      </c>
      <c r="H214" s="4">
        <v>2.27322218930805</v>
      </c>
      <c r="I214" s="4">
        <v>0.810171687722708</v>
      </c>
      <c r="J214" s="4">
        <v>0.871117096413768</v>
      </c>
      <c r="K214" s="4">
        <v>0.958430216087198</v>
      </c>
      <c r="L214" s="4">
        <v>-21.2597062669154</v>
      </c>
      <c r="M214" s="4">
        <v>-25.900928398192</v>
      </c>
      <c r="N214" s="4">
        <v>0.863636363636364</v>
      </c>
      <c r="O214" s="4">
        <v>-0.472</v>
      </c>
      <c r="P214" s="4">
        <v>0.518454062943859</v>
      </c>
      <c r="Q214" s="4">
        <v>-24.7652871087547</v>
      </c>
      <c r="R214" s="4">
        <v>0.578975114551253</v>
      </c>
      <c r="S214" s="4">
        <v>-17.1664424274746</v>
      </c>
      <c r="T214" s="4">
        <v>-0.487429384050964</v>
      </c>
      <c r="U214" s="4">
        <v>0.450129714541045</v>
      </c>
      <c r="V214" s="4">
        <v>0.00450163859723804</v>
      </c>
      <c r="W214" s="4">
        <v>0.00597532437281668</v>
      </c>
      <c r="X214" s="4">
        <v>12.3333333333333</v>
      </c>
      <c r="Y214" s="4">
        <v>23.9333333333333</v>
      </c>
      <c r="Z214" s="4">
        <v>2.36322468936876</v>
      </c>
      <c r="AA214" s="4">
        <v>0.0719998494808651</v>
      </c>
    </row>
    <row r="215">
      <c r="A215" s="4" t="s">
        <v>1485</v>
      </c>
      <c r="B215" s="4" t="s">
        <v>1484</v>
      </c>
      <c r="C215" s="4" t="s">
        <v>1486</v>
      </c>
      <c r="D215" s="4" t="s">
        <v>1370</v>
      </c>
      <c r="E215" s="4">
        <v>63.0</v>
      </c>
      <c r="F215" s="4" t="s">
        <v>1374</v>
      </c>
      <c r="G215" s="4" t="s">
        <v>1370</v>
      </c>
      <c r="H215" s="4">
        <v>2.57603194286301</v>
      </c>
      <c r="I215" s="4">
        <v>0.891156462585034</v>
      </c>
      <c r="J215" s="4">
        <v>0.949495475069927</v>
      </c>
      <c r="K215" s="4">
        <v>0.985348366539442</v>
      </c>
      <c r="L215" s="4">
        <v>-10.8140117833043</v>
      </c>
      <c r="M215" s="4">
        <v>-12.9206655600584</v>
      </c>
      <c r="N215" s="4">
        <v>0.956521739130435</v>
      </c>
      <c r="O215" s="4">
        <v>-0.782</v>
      </c>
      <c r="P215" s="4">
        <v>0.583131245172061</v>
      </c>
      <c r="Q215" s="4">
        <v>-12.6587432827489</v>
      </c>
      <c r="R215" s="4">
        <v>0.464627566980393</v>
      </c>
      <c r="S215" s="4">
        <v>-15.6258086360319</v>
      </c>
      <c r="T215" s="4">
        <v>-0.502280695340552</v>
      </c>
      <c r="U215" s="4">
        <v>0.439707707692095</v>
      </c>
      <c r="V215" s="4">
        <v>0.00491434529660087</v>
      </c>
      <c r="W215" s="4">
        <v>0.00491476896465441</v>
      </c>
      <c r="X215" s="4">
        <v>13.0434782608696</v>
      </c>
      <c r="Y215" s="4">
        <v>30.7193675889328</v>
      </c>
      <c r="Z215" s="4">
        <v>2.33536937710163</v>
      </c>
      <c r="AA215" s="4">
        <v>0.073634689163824</v>
      </c>
    </row>
    <row r="216">
      <c r="A216" s="4" t="s">
        <v>1488</v>
      </c>
      <c r="B216" s="4" t="s">
        <v>1487</v>
      </c>
      <c r="C216" s="4" t="s">
        <v>1489</v>
      </c>
      <c r="D216" s="4" t="s">
        <v>1370</v>
      </c>
      <c r="E216" s="4">
        <v>63.0</v>
      </c>
      <c r="F216" s="4" t="s">
        <v>68</v>
      </c>
      <c r="G216" s="4" t="s">
        <v>1370</v>
      </c>
      <c r="H216" s="4">
        <v>2.33244601979782</v>
      </c>
      <c r="I216" s="4">
        <v>0.721320808425847</v>
      </c>
      <c r="J216" s="4">
        <v>0.835967471092575</v>
      </c>
      <c r="K216" s="4">
        <v>0.939659250579561</v>
      </c>
      <c r="L216" s="4">
        <v>-13.0675825933462</v>
      </c>
      <c r="M216" s="4">
        <v>-7.19781170302875</v>
      </c>
      <c r="N216" s="4">
        <v>0.96875</v>
      </c>
      <c r="O216" s="4">
        <v>-0.838</v>
      </c>
      <c r="P216" s="4">
        <v>0.618247524423425</v>
      </c>
      <c r="Q216" s="4">
        <v>-30.2344396532819</v>
      </c>
      <c r="R216" s="4"/>
      <c r="S216" s="4"/>
      <c r="T216" s="4"/>
      <c r="U216" s="4"/>
      <c r="V216" s="4"/>
      <c r="W216" s="4"/>
      <c r="X216" s="4"/>
      <c r="Y216" s="4"/>
      <c r="Z216" s="4"/>
      <c r="AA216" s="4"/>
    </row>
    <row r="217">
      <c r="A217" s="4" t="s">
        <v>1491</v>
      </c>
      <c r="B217" s="4" t="s">
        <v>1490</v>
      </c>
      <c r="C217" s="4" t="s">
        <v>1492</v>
      </c>
      <c r="D217" s="4" t="s">
        <v>1370</v>
      </c>
      <c r="E217" s="4">
        <v>63.0</v>
      </c>
      <c r="F217" s="4" t="s">
        <v>1374</v>
      </c>
      <c r="G217" s="4" t="s">
        <v>1370</v>
      </c>
      <c r="H217" s="4">
        <v>2.54163320181878</v>
      </c>
      <c r="I217" s="4">
        <v>0.8140589569161</v>
      </c>
      <c r="J217" s="4">
        <v>0.896129523129626</v>
      </c>
      <c r="K217" s="4">
        <v>0.958044225407417</v>
      </c>
      <c r="L217" s="4">
        <v>-11.4057751735184</v>
      </c>
      <c r="M217" s="4">
        <v>-12.6080001131108</v>
      </c>
      <c r="N217" s="4">
        <v>0.956521739130435</v>
      </c>
      <c r="O217" s="4">
        <v>-0.926</v>
      </c>
      <c r="P217" s="4">
        <v>0.565159103934614</v>
      </c>
      <c r="Q217" s="4">
        <v>-20.3481617516952</v>
      </c>
      <c r="R217" s="4">
        <v>0.442145407494827</v>
      </c>
      <c r="S217" s="4">
        <v>-17.6960741286219</v>
      </c>
      <c r="T217" s="4">
        <v>-0.486617135669869</v>
      </c>
      <c r="U217" s="4">
        <v>0.438669283192025</v>
      </c>
      <c r="V217" s="4">
        <v>0.00540577982626096</v>
      </c>
      <c r="W217" s="4">
        <v>0.00540624586111985</v>
      </c>
      <c r="X217" s="4">
        <v>12.9090909090909</v>
      </c>
      <c r="Y217" s="4">
        <v>26.6320346320346</v>
      </c>
      <c r="Z217" s="4">
        <v>2.35580523563433</v>
      </c>
      <c r="AA217" s="4">
        <v>0.0717827298473835</v>
      </c>
    </row>
    <row r="218">
      <c r="A218" s="4" t="s">
        <v>1494</v>
      </c>
      <c r="B218" s="4" t="s">
        <v>1493</v>
      </c>
      <c r="C218" s="4" t="s">
        <v>1495</v>
      </c>
      <c r="D218" s="4" t="s">
        <v>1370</v>
      </c>
      <c r="E218" s="4">
        <v>63.0</v>
      </c>
      <c r="F218" s="4" t="s">
        <v>1374</v>
      </c>
      <c r="G218" s="4" t="s">
        <v>1370</v>
      </c>
      <c r="H218" s="4">
        <v>2.47919245926474</v>
      </c>
      <c r="I218" s="4">
        <v>0.668934240362812</v>
      </c>
      <c r="J218" s="4">
        <v>0.813421094221169</v>
      </c>
      <c r="K218" s="4">
        <v>0.906143832354729</v>
      </c>
      <c r="L218" s="4">
        <v>-7.05634741677665</v>
      </c>
      <c r="M218" s="4">
        <v>-7.57736588990359</v>
      </c>
      <c r="N218" s="4">
        <v>1.0</v>
      </c>
      <c r="O218" s="4">
        <v>-1.0</v>
      </c>
      <c r="P218" s="4">
        <v>0.63760982781391</v>
      </c>
      <c r="Q218" s="4">
        <v>-11.3523060670556</v>
      </c>
      <c r="R218" s="4">
        <v>0.546652214980283</v>
      </c>
      <c r="S218" s="4">
        <v>-15.7628613075547</v>
      </c>
      <c r="T218" s="4">
        <v>-0.502280695340552</v>
      </c>
      <c r="U218" s="4">
        <v>0.430398617852047</v>
      </c>
      <c r="V218" s="4">
        <v>0.00491434529660087</v>
      </c>
      <c r="W218" s="4">
        <v>0.00491476896465441</v>
      </c>
      <c r="X218" s="4">
        <v>13.0434782608696</v>
      </c>
      <c r="Y218" s="4">
        <v>30.7193675889328</v>
      </c>
      <c r="Z218" s="4">
        <v>2.33536937710163</v>
      </c>
      <c r="AA218" s="4">
        <v>0.073634689163824</v>
      </c>
    </row>
    <row r="219">
      <c r="A219" s="4" t="s">
        <v>1497</v>
      </c>
      <c r="B219" s="4" t="s">
        <v>1496</v>
      </c>
      <c r="C219" s="4" t="s">
        <v>1498</v>
      </c>
      <c r="D219" s="4" t="s">
        <v>1370</v>
      </c>
      <c r="E219" s="4">
        <v>63.0</v>
      </c>
      <c r="F219" s="4" t="s">
        <v>1374</v>
      </c>
      <c r="G219" s="4" t="s">
        <v>1370</v>
      </c>
      <c r="H219" s="4">
        <v>2.56914666741717</v>
      </c>
      <c r="I219" s="4">
        <v>0.551992225461613</v>
      </c>
      <c r="J219" s="4">
        <v>0.764007111899967</v>
      </c>
      <c r="K219" s="4">
        <v>0.760660008863393</v>
      </c>
      <c r="L219" s="4">
        <v>-6.39012402273238</v>
      </c>
      <c r="M219" s="4">
        <v>-7.10200678637858</v>
      </c>
      <c r="N219" s="4">
        <v>1.0</v>
      </c>
      <c r="O219" s="4">
        <v>-1.0</v>
      </c>
      <c r="P219" s="4">
        <v>0.637848047643966</v>
      </c>
      <c r="Q219" s="4">
        <v>-11.2387766500502</v>
      </c>
      <c r="R219" s="4">
        <v>0.593370544382363</v>
      </c>
      <c r="S219" s="4">
        <v>-15.563616133452</v>
      </c>
      <c r="T219" s="4">
        <v>-0.502280695340552</v>
      </c>
      <c r="U219" s="4">
        <v>0.443304624352148</v>
      </c>
      <c r="V219" s="4">
        <v>0.00491434529660087</v>
      </c>
      <c r="W219" s="4">
        <v>0.00491476896465441</v>
      </c>
      <c r="X219" s="4">
        <v>13.0434782608696</v>
      </c>
      <c r="Y219" s="4">
        <v>30.7193675889328</v>
      </c>
      <c r="Z219" s="4">
        <v>2.33536937710163</v>
      </c>
      <c r="AA219" s="4">
        <v>0.073634689163824</v>
      </c>
    </row>
    <row r="220">
      <c r="A220" s="4" t="s">
        <v>1500</v>
      </c>
      <c r="B220" s="4" t="s">
        <v>1499</v>
      </c>
      <c r="C220" s="4" t="s">
        <v>1501</v>
      </c>
      <c r="D220" s="4" t="s">
        <v>1370</v>
      </c>
      <c r="E220" s="4">
        <v>63.0</v>
      </c>
      <c r="F220" s="4" t="s">
        <v>29</v>
      </c>
      <c r="G220" s="4" t="s">
        <v>1370</v>
      </c>
      <c r="H220" s="4">
        <v>2.14659530696884</v>
      </c>
      <c r="I220" s="4">
        <v>0.544943820224719</v>
      </c>
      <c r="J220" s="4">
        <v>0.698324754388928</v>
      </c>
      <c r="K220" s="4">
        <v>0.766889625913946</v>
      </c>
      <c r="L220" s="4">
        <v>-23.473144724457</v>
      </c>
      <c r="M220" s="4">
        <v>-21.383287593342</v>
      </c>
      <c r="N220" s="4">
        <v>0.9</v>
      </c>
      <c r="O220" s="4">
        <v>-0.971333333333333</v>
      </c>
      <c r="P220" s="4">
        <v>0.583645765623549</v>
      </c>
      <c r="Q220" s="4">
        <v>-11.1285684480628</v>
      </c>
      <c r="R220" s="4">
        <v>0.370012048882804</v>
      </c>
      <c r="S220" s="4">
        <v>-20.7076130122519</v>
      </c>
      <c r="T220" s="4">
        <v>-0.649776864546248</v>
      </c>
      <c r="U220" s="4">
        <v>0.131584760197359</v>
      </c>
      <c r="V220" s="4">
        <v>0.00191047906314007</v>
      </c>
      <c r="W220" s="4">
        <v>0.00306261125354319</v>
      </c>
      <c r="X220" s="4">
        <v>7.3</v>
      </c>
      <c r="Y220" s="4">
        <v>45.5157894736842</v>
      </c>
      <c r="Z220" s="4">
        <v>2.16435285578444</v>
      </c>
      <c r="AA220" s="4">
        <v>0.0703071267614044</v>
      </c>
    </row>
    <row r="221">
      <c r="A221" s="4" t="s">
        <v>1503</v>
      </c>
      <c r="B221" s="4" t="s">
        <v>1502</v>
      </c>
      <c r="C221" s="4" t="s">
        <v>1504</v>
      </c>
      <c r="D221" s="4" t="s">
        <v>1370</v>
      </c>
      <c r="E221" s="4">
        <v>63.0</v>
      </c>
      <c r="F221" s="4" t="s">
        <v>1374</v>
      </c>
      <c r="G221" s="4" t="s">
        <v>1370</v>
      </c>
      <c r="H221" s="4">
        <v>2.57492166765947</v>
      </c>
      <c r="I221" s="4">
        <v>0.689990281827017</v>
      </c>
      <c r="J221" s="4">
        <v>0.845385841375223</v>
      </c>
      <c r="K221" s="4">
        <v>0.893687929303888</v>
      </c>
      <c r="L221" s="4">
        <v>-3.88427029063811</v>
      </c>
      <c r="M221" s="4">
        <v>-5.08479557068282</v>
      </c>
      <c r="N221" s="4">
        <v>1.0</v>
      </c>
      <c r="O221" s="4">
        <v>-1.0</v>
      </c>
      <c r="P221" s="4">
        <v>0.636239316239316</v>
      </c>
      <c r="Q221" s="4">
        <v>-11.4543780313852</v>
      </c>
      <c r="R221" s="4">
        <v>0.562596329934679</v>
      </c>
      <c r="S221" s="4">
        <v>-15.4489757378075</v>
      </c>
      <c r="T221" s="4">
        <v>-0.502280695340552</v>
      </c>
      <c r="U221" s="4">
        <v>0.435234368176908</v>
      </c>
      <c r="V221" s="4">
        <v>0.00491434529660087</v>
      </c>
      <c r="W221" s="4">
        <v>0.00491476896465441</v>
      </c>
      <c r="X221" s="4">
        <v>13.0434782608696</v>
      </c>
      <c r="Y221" s="4">
        <v>30.7193675889328</v>
      </c>
      <c r="Z221" s="4">
        <v>2.33536937710163</v>
      </c>
      <c r="AA221" s="4">
        <v>0.073634689163824</v>
      </c>
    </row>
    <row r="222">
      <c r="A222" s="4" t="s">
        <v>1506</v>
      </c>
      <c r="B222" s="4" t="s">
        <v>1505</v>
      </c>
      <c r="C222" s="4" t="s">
        <v>1507</v>
      </c>
      <c r="D222" s="4" t="s">
        <v>1370</v>
      </c>
      <c r="E222" s="4">
        <v>63.0</v>
      </c>
      <c r="F222" s="4" t="s">
        <v>1374</v>
      </c>
      <c r="G222" s="4" t="s">
        <v>1370</v>
      </c>
      <c r="H222" s="4">
        <v>2.51830747218856</v>
      </c>
      <c r="I222" s="4">
        <v>0.67930029154519</v>
      </c>
      <c r="J222" s="4">
        <v>0.83246738422445</v>
      </c>
      <c r="K222" s="4">
        <v>0.891306744993392</v>
      </c>
      <c r="L222" s="4">
        <v>-4.40502529559344</v>
      </c>
      <c r="M222" s="4">
        <v>-4.99298193222343</v>
      </c>
      <c r="N222" s="4">
        <v>1.0</v>
      </c>
      <c r="O222" s="4">
        <v>-1.0</v>
      </c>
      <c r="P222" s="4">
        <v>0.631378236276195</v>
      </c>
      <c r="Q222" s="4">
        <v>-11.4872321263823</v>
      </c>
      <c r="R222" s="4">
        <v>0.551511301472023</v>
      </c>
      <c r="S222" s="4">
        <v>-15.9693470194911</v>
      </c>
      <c r="T222" s="4">
        <v>-0.502280695340552</v>
      </c>
      <c r="U222" s="4">
        <v>0.441646605822904</v>
      </c>
      <c r="V222" s="4">
        <v>0.00491434529660087</v>
      </c>
      <c r="W222" s="4">
        <v>0.00491476896465441</v>
      </c>
      <c r="X222" s="4">
        <v>13.0434782608696</v>
      </c>
      <c r="Y222" s="4">
        <v>30.7193675889328</v>
      </c>
      <c r="Z222" s="4">
        <v>2.33536937710163</v>
      </c>
      <c r="AA222" s="4">
        <v>0.073634689163824</v>
      </c>
    </row>
    <row r="223">
      <c r="A223" s="4" t="s">
        <v>1509</v>
      </c>
      <c r="B223" s="4" t="s">
        <v>1508</v>
      </c>
      <c r="C223" s="4" t="s">
        <v>1510</v>
      </c>
      <c r="D223" s="4" t="s">
        <v>1370</v>
      </c>
      <c r="E223" s="4">
        <v>63.0</v>
      </c>
      <c r="F223" s="4" t="s">
        <v>68</v>
      </c>
      <c r="G223" s="4" t="s">
        <v>1370</v>
      </c>
      <c r="H223" s="4">
        <v>2.3451165830969</v>
      </c>
      <c r="I223" s="4">
        <v>0.55024195844008</v>
      </c>
      <c r="J223" s="4">
        <v>0.641026220315509</v>
      </c>
      <c r="K223" s="4">
        <v>0.746590061630853</v>
      </c>
      <c r="L223" s="4">
        <v>-18.6964214051956</v>
      </c>
      <c r="M223" s="4">
        <v>-15.5659389271734</v>
      </c>
      <c r="N223" s="4">
        <v>0.935483870967742</v>
      </c>
      <c r="O223" s="4">
        <v>-0.976666666666667</v>
      </c>
      <c r="P223" s="4">
        <v>0.589107029582652</v>
      </c>
      <c r="Q223" s="4">
        <v>-30.7838187247037</v>
      </c>
      <c r="R223" s="4"/>
      <c r="S223" s="4"/>
      <c r="T223" s="4"/>
      <c r="U223" s="4"/>
      <c r="V223" s="4"/>
      <c r="W223" s="4"/>
      <c r="X223" s="4"/>
      <c r="Y223" s="4"/>
      <c r="Z223" s="4"/>
      <c r="AA223" s="4"/>
    </row>
    <row r="224">
      <c r="A224" s="4" t="s">
        <v>1512</v>
      </c>
      <c r="B224" s="4" t="s">
        <v>1511</v>
      </c>
      <c r="C224" s="4" t="s">
        <v>1513</v>
      </c>
      <c r="D224" s="4" t="s">
        <v>1370</v>
      </c>
      <c r="E224" s="4">
        <v>63.0</v>
      </c>
      <c r="F224" s="4" t="s">
        <v>68</v>
      </c>
      <c r="G224" s="4" t="s">
        <v>1370</v>
      </c>
      <c r="H224" s="4">
        <v>2.03943663580876</v>
      </c>
      <c r="I224" s="4">
        <v>0.500711642470823</v>
      </c>
      <c r="J224" s="4">
        <v>0.653012728369125</v>
      </c>
      <c r="K224" s="4">
        <v>0.721009198460005</v>
      </c>
      <c r="L224" s="4">
        <v>-23.0795465224687</v>
      </c>
      <c r="M224" s="4">
        <v>-29.9142003837962</v>
      </c>
      <c r="N224" s="4">
        <v>0.903225806451613</v>
      </c>
      <c r="O224" s="4">
        <v>-0.974</v>
      </c>
      <c r="P224" s="4">
        <v>0.659846458621422</v>
      </c>
      <c r="Q224" s="4">
        <v>-31.244529937821</v>
      </c>
      <c r="R224" s="4"/>
      <c r="S224" s="4"/>
      <c r="T224" s="4"/>
      <c r="U224" s="4"/>
      <c r="V224" s="4"/>
      <c r="W224" s="4"/>
      <c r="X224" s="4"/>
      <c r="Y224" s="4"/>
      <c r="Z224" s="4"/>
      <c r="AA224" s="4"/>
    </row>
    <row r="225">
      <c r="A225" s="4" t="s">
        <v>1515</v>
      </c>
      <c r="B225" s="4" t="s">
        <v>1514</v>
      </c>
      <c r="C225" s="4" t="s">
        <v>1516</v>
      </c>
      <c r="D225" s="4" t="s">
        <v>1370</v>
      </c>
      <c r="E225" s="4">
        <v>63.0</v>
      </c>
      <c r="F225" s="4" t="s">
        <v>1374</v>
      </c>
      <c r="G225" s="4" t="s">
        <v>1370</v>
      </c>
      <c r="H225" s="4">
        <v>2.52138651785911</v>
      </c>
      <c r="I225" s="4">
        <v>0.64658244250081</v>
      </c>
      <c r="J225" s="4">
        <v>0.800978689016121</v>
      </c>
      <c r="K225" s="4">
        <v>0.764931129519358</v>
      </c>
      <c r="L225" s="4">
        <v>-4.0109636722429</v>
      </c>
      <c r="M225" s="4">
        <v>-5.01230181627459</v>
      </c>
      <c r="N225" s="4">
        <v>1.0</v>
      </c>
      <c r="O225" s="4">
        <v>-1.0</v>
      </c>
      <c r="P225" s="4">
        <v>0.624675188756821</v>
      </c>
      <c r="Q225" s="4">
        <v>-11.7450278367732</v>
      </c>
      <c r="R225" s="4">
        <v>0.447434674371963</v>
      </c>
      <c r="S225" s="4">
        <v>-15.4326179622568</v>
      </c>
      <c r="T225" s="4">
        <v>-0.502280695340552</v>
      </c>
      <c r="U225" s="4">
        <v>0.436444160831387</v>
      </c>
      <c r="V225" s="4">
        <v>0.00491434529660087</v>
      </c>
      <c r="W225" s="4">
        <v>0.00491476896465441</v>
      </c>
      <c r="X225" s="4">
        <v>13.0434782608696</v>
      </c>
      <c r="Y225" s="4">
        <v>30.7193675889328</v>
      </c>
      <c r="Z225" s="4">
        <v>2.33536937710163</v>
      </c>
      <c r="AA225" s="4">
        <v>0.073634689163824</v>
      </c>
    </row>
    <row r="226">
      <c r="A226" s="4" t="s">
        <v>1518</v>
      </c>
      <c r="B226" s="4" t="s">
        <v>1517</v>
      </c>
      <c r="C226" s="4" t="s">
        <v>1519</v>
      </c>
      <c r="D226" s="4" t="s">
        <v>1370</v>
      </c>
      <c r="E226" s="4">
        <v>63.0</v>
      </c>
      <c r="F226" s="4" t="s">
        <v>1374</v>
      </c>
      <c r="G226" s="4" t="s">
        <v>1370</v>
      </c>
      <c r="H226" s="4">
        <v>2.37904515467506</v>
      </c>
      <c r="I226" s="4">
        <v>0.714933592484613</v>
      </c>
      <c r="J226" s="4">
        <v>0.820326518927565</v>
      </c>
      <c r="K226" s="4">
        <v>0.830681946987446</v>
      </c>
      <c r="L226" s="4">
        <v>-14.8245132131364</v>
      </c>
      <c r="M226" s="4">
        <v>-5.24707150374507</v>
      </c>
      <c r="N226" s="4">
        <v>0.956521739130435</v>
      </c>
      <c r="O226" s="4">
        <v>-1.0</v>
      </c>
      <c r="P226" s="4">
        <v>0.621516533353268</v>
      </c>
      <c r="Q226" s="4">
        <v>-11.9017733404427</v>
      </c>
      <c r="R226" s="4">
        <v>0.462946449615675</v>
      </c>
      <c r="S226" s="4">
        <v>-15.6449356234727</v>
      </c>
      <c r="T226" s="4">
        <v>-0.502280695340552</v>
      </c>
      <c r="U226" s="4">
        <v>0.429292953458936</v>
      </c>
      <c r="V226" s="4">
        <v>0.00491434529660087</v>
      </c>
      <c r="W226" s="4">
        <v>0.00491476896465441</v>
      </c>
      <c r="X226" s="4">
        <v>13.0434782608696</v>
      </c>
      <c r="Y226" s="4">
        <v>30.7193675889328</v>
      </c>
      <c r="Z226" s="4">
        <v>2.33536937710163</v>
      </c>
      <c r="AA226" s="4">
        <v>0.073634689163824</v>
      </c>
    </row>
    <row r="227">
      <c r="A227" s="4" t="s">
        <v>1521</v>
      </c>
      <c r="B227" s="4" t="s">
        <v>1520</v>
      </c>
      <c r="C227" s="4" t="s">
        <v>1522</v>
      </c>
      <c r="D227" s="4" t="s">
        <v>1370</v>
      </c>
      <c r="E227" s="4">
        <v>63.0</v>
      </c>
      <c r="F227" s="4" t="s">
        <v>10</v>
      </c>
      <c r="G227" s="4" t="s">
        <v>1370</v>
      </c>
      <c r="H227" s="4">
        <v>1.72022566514192</v>
      </c>
      <c r="I227" s="4">
        <v>0.708815672306322</v>
      </c>
      <c r="J227" s="4">
        <v>0.920414294700137</v>
      </c>
      <c r="K227" s="4">
        <v>0.969023983532621</v>
      </c>
      <c r="L227" s="4">
        <v>-33.5424672625144</v>
      </c>
      <c r="M227" s="4">
        <v>-34.320824510251</v>
      </c>
      <c r="N227" s="4">
        <v>0.777777777777778</v>
      </c>
      <c r="O227" s="4">
        <v>-0.416666666666667</v>
      </c>
      <c r="P227" s="4">
        <v>0.638673094441203</v>
      </c>
      <c r="Q227" s="4">
        <v>-45.1602851925864</v>
      </c>
      <c r="R227" s="4"/>
      <c r="S227" s="4"/>
      <c r="T227" s="4"/>
      <c r="U227" s="4"/>
      <c r="V227" s="4"/>
      <c r="W227" s="4"/>
      <c r="X227" s="4"/>
      <c r="Y227" s="4"/>
      <c r="Z227" s="4"/>
      <c r="AA227" s="4"/>
    </row>
    <row r="228">
      <c r="A228" s="4" t="s">
        <v>1524</v>
      </c>
      <c r="B228" s="4" t="s">
        <v>1523</v>
      </c>
      <c r="C228" s="4" t="s">
        <v>1525</v>
      </c>
      <c r="D228" s="4" t="s">
        <v>1370</v>
      </c>
      <c r="E228" s="4">
        <v>63.0</v>
      </c>
      <c r="F228" s="4" t="s">
        <v>1374</v>
      </c>
      <c r="G228" s="4" t="s">
        <v>1370</v>
      </c>
      <c r="H228" s="4">
        <v>2.15127282950224</v>
      </c>
      <c r="I228" s="4">
        <v>0.676384839650146</v>
      </c>
      <c r="J228" s="4">
        <v>0.706359561132573</v>
      </c>
      <c r="K228" s="4">
        <v>0.839288993032777</v>
      </c>
      <c r="L228" s="4">
        <v>-3.60476964013323</v>
      </c>
      <c r="M228" s="4">
        <v>-14.1915262331121</v>
      </c>
      <c r="N228" s="4">
        <v>1.0</v>
      </c>
      <c r="O228" s="4">
        <v>-0.842</v>
      </c>
      <c r="P228" s="4">
        <v>0.592655054695871</v>
      </c>
      <c r="Q228" s="4">
        <v>-26.1043390800996</v>
      </c>
      <c r="R228" s="4">
        <v>0.555608306248416</v>
      </c>
      <c r="S228" s="4">
        <v>-22.3578931626412</v>
      </c>
      <c r="T228" s="4">
        <v>-0.530855734880444</v>
      </c>
      <c r="U228" s="4">
        <v>0.431782271381475</v>
      </c>
      <c r="V228" s="4">
        <v>0.00394742079780214</v>
      </c>
      <c r="W228" s="4">
        <v>0.005935993940599</v>
      </c>
      <c r="X228" s="4">
        <v>11.7</v>
      </c>
      <c r="Y228" s="4">
        <v>25.0947368421053</v>
      </c>
      <c r="Z228" s="4">
        <v>2.36921585741014</v>
      </c>
      <c r="AA228" s="4">
        <v>0.0763600660447914</v>
      </c>
    </row>
    <row r="229">
      <c r="A229" s="4" t="s">
        <v>1527</v>
      </c>
      <c r="B229" s="4" t="s">
        <v>1526</v>
      </c>
      <c r="C229" s="4" t="s">
        <v>1528</v>
      </c>
      <c r="D229" s="4" t="s">
        <v>1370</v>
      </c>
      <c r="E229" s="4">
        <v>63.0</v>
      </c>
      <c r="F229" s="4" t="s">
        <v>1374</v>
      </c>
      <c r="G229" s="4" t="s">
        <v>1370</v>
      </c>
      <c r="H229" s="4">
        <v>2.43001256102211</v>
      </c>
      <c r="I229" s="4">
        <v>0.710722384191772</v>
      </c>
      <c r="J229" s="4">
        <v>0.880509384252908</v>
      </c>
      <c r="K229" s="4">
        <v>0.936858675709743</v>
      </c>
      <c r="L229" s="4">
        <v>-14.5391865701608</v>
      </c>
      <c r="M229" s="4">
        <v>-17.4272602258047</v>
      </c>
      <c r="N229" s="4">
        <v>0.956521739130435</v>
      </c>
      <c r="O229" s="4">
        <v>-1.0</v>
      </c>
      <c r="P229" s="4">
        <v>0.631553661757743</v>
      </c>
      <c r="Q229" s="4">
        <v>-11.2485050762748</v>
      </c>
      <c r="R229" s="4">
        <v>0.459096481952138</v>
      </c>
      <c r="S229" s="4">
        <v>-15.2564513670441</v>
      </c>
      <c r="T229" s="4">
        <v>-0.502280695340552</v>
      </c>
      <c r="U229" s="4">
        <v>0.437305120483002</v>
      </c>
      <c r="V229" s="4">
        <v>0.00491434529660087</v>
      </c>
      <c r="W229" s="4">
        <v>0.00491476896465441</v>
      </c>
      <c r="X229" s="4">
        <v>13.0434782608696</v>
      </c>
      <c r="Y229" s="4">
        <v>30.7193675889328</v>
      </c>
      <c r="Z229" s="4">
        <v>2.33536937710163</v>
      </c>
      <c r="AA229" s="4">
        <v>0.073634689163824</v>
      </c>
    </row>
    <row r="230">
      <c r="A230" s="4" t="s">
        <v>1530</v>
      </c>
      <c r="B230" s="4" t="s">
        <v>1529</v>
      </c>
      <c r="C230" s="4" t="s">
        <v>1531</v>
      </c>
      <c r="D230" s="4" t="s">
        <v>1370</v>
      </c>
      <c r="E230" s="4">
        <v>63.0</v>
      </c>
      <c r="F230" s="4" t="s">
        <v>1374</v>
      </c>
      <c r="G230" s="4" t="s">
        <v>1370</v>
      </c>
      <c r="H230" s="4">
        <v>1.87110647243908</v>
      </c>
      <c r="I230" s="4">
        <v>0.529640427599611</v>
      </c>
      <c r="J230" s="4">
        <v>0.723980878766501</v>
      </c>
      <c r="K230" s="4">
        <v>0.837360199142247</v>
      </c>
      <c r="L230" s="4">
        <v>-21.0839817091139</v>
      </c>
      <c r="M230" s="4">
        <v>-25.0670727307377</v>
      </c>
      <c r="N230" s="4">
        <v>0.91304347826087</v>
      </c>
      <c r="O230" s="4">
        <v>-1.0</v>
      </c>
      <c r="P230" s="4">
        <v>0.520751538710722</v>
      </c>
      <c r="Q230" s="4">
        <v>-20.4018146226536</v>
      </c>
      <c r="R230" s="4">
        <v>0.395789781602668</v>
      </c>
      <c r="S230" s="4">
        <v>-18.7188281967533</v>
      </c>
      <c r="T230" s="4">
        <v>-0.976908753545156</v>
      </c>
      <c r="U230" s="4">
        <v>0.440489395660927</v>
      </c>
      <c r="V230" s="4">
        <v>0.00537280825479366</v>
      </c>
      <c r="W230" s="4">
        <v>0.00484830623474875</v>
      </c>
      <c r="X230" s="4">
        <v>12.5</v>
      </c>
      <c r="Y230" s="4">
        <v>30.952380952381</v>
      </c>
      <c r="Z230" s="4">
        <v>2.34237548294248</v>
      </c>
      <c r="AA230" s="4">
        <v>0.0717302635017864</v>
      </c>
    </row>
    <row r="231">
      <c r="A231" s="4" t="s">
        <v>1533</v>
      </c>
      <c r="B231" s="4" t="s">
        <v>1532</v>
      </c>
      <c r="C231" s="4" t="s">
        <v>1534</v>
      </c>
      <c r="D231" s="4" t="s">
        <v>1370</v>
      </c>
      <c r="E231" s="4">
        <v>63.0</v>
      </c>
      <c r="F231" s="4" t="s">
        <v>1374</v>
      </c>
      <c r="G231" s="4" t="s">
        <v>1370</v>
      </c>
      <c r="H231" s="4">
        <v>2.13768105834167</v>
      </c>
      <c r="I231" s="4">
        <v>0.662779397473275</v>
      </c>
      <c r="J231" s="4">
        <v>0.780254430365663</v>
      </c>
      <c r="K231" s="4">
        <v>0.890447167998061</v>
      </c>
      <c r="L231" s="4">
        <v>-33.5103545346619</v>
      </c>
      <c r="M231" s="4">
        <v>-33.2662953475622</v>
      </c>
      <c r="N231" s="4">
        <v>0.714285714285714</v>
      </c>
      <c r="O231" s="4">
        <v>-0.351333333333333</v>
      </c>
      <c r="P231" s="4">
        <v>0.528891879095961</v>
      </c>
      <c r="Q231" s="4">
        <v>-29.841625749153</v>
      </c>
      <c r="R231" s="4">
        <v>0.504879103230952</v>
      </c>
      <c r="S231" s="4">
        <v>-29.5383460532584</v>
      </c>
      <c r="T231" s="4">
        <v>-1.23780726005666</v>
      </c>
      <c r="U231" s="4">
        <v>0.460490385039184</v>
      </c>
      <c r="V231" s="4">
        <v>0.00561005445878461</v>
      </c>
      <c r="W231" s="4">
        <v>0.00684501539461119</v>
      </c>
      <c r="X231" s="4">
        <v>10.1176470588235</v>
      </c>
      <c r="Y231" s="4">
        <v>15.5661764705882</v>
      </c>
      <c r="Z231" s="4">
        <v>2.40529688502896</v>
      </c>
      <c r="AA231" s="4">
        <v>0.0787370648621357</v>
      </c>
    </row>
    <row r="232">
      <c r="A232" s="4" t="s">
        <v>1536</v>
      </c>
      <c r="B232" s="4" t="s">
        <v>1535</v>
      </c>
      <c r="C232" s="4" t="s">
        <v>1537</v>
      </c>
      <c r="D232" s="4" t="s">
        <v>1370</v>
      </c>
      <c r="E232" s="4">
        <v>63.0</v>
      </c>
      <c r="F232" s="4" t="s">
        <v>29</v>
      </c>
      <c r="G232" s="4" t="s">
        <v>1370</v>
      </c>
      <c r="H232" s="4">
        <v>2.11865839626143</v>
      </c>
      <c r="I232" s="4">
        <v>0.661133810010214</v>
      </c>
      <c r="J232" s="4">
        <v>0.710221920701355</v>
      </c>
      <c r="K232" s="4">
        <v>0.822731324113602</v>
      </c>
      <c r="L232" s="4">
        <v>-14.7110849850338</v>
      </c>
      <c r="M232" s="4">
        <v>-16.7790322561964</v>
      </c>
      <c r="N232" s="4">
        <v>0.95</v>
      </c>
      <c r="O232" s="4">
        <v>-0.907333333333333</v>
      </c>
      <c r="P232" s="4">
        <v>0.480757846596713</v>
      </c>
      <c r="Q232" s="4">
        <v>-10.9910201925417</v>
      </c>
      <c r="R232" s="4">
        <v>0.238312010457908</v>
      </c>
      <c r="S232" s="4">
        <v>-20.9596971048873</v>
      </c>
      <c r="T232" s="4">
        <v>-0.649776864546248</v>
      </c>
      <c r="U232" s="4">
        <v>0.160167432726205</v>
      </c>
      <c r="V232" s="4">
        <v>0.00191047906314007</v>
      </c>
      <c r="W232" s="4">
        <v>0.00306261125354319</v>
      </c>
      <c r="X232" s="4">
        <v>7.3</v>
      </c>
      <c r="Y232" s="4">
        <v>45.5157894736842</v>
      </c>
      <c r="Z232" s="4">
        <v>2.16435285578444</v>
      </c>
      <c r="AA232" s="4">
        <v>0.0703071267614044</v>
      </c>
    </row>
    <row r="233">
      <c r="A233" s="4" t="s">
        <v>1539</v>
      </c>
      <c r="B233" s="4" t="s">
        <v>1538</v>
      </c>
      <c r="C233" s="4" t="s">
        <v>1540</v>
      </c>
      <c r="D233" s="4" t="s">
        <v>1370</v>
      </c>
      <c r="E233" s="4">
        <v>63.0</v>
      </c>
      <c r="F233" s="4" t="s">
        <v>1374</v>
      </c>
      <c r="G233" s="4" t="s">
        <v>1370</v>
      </c>
      <c r="H233" s="4">
        <v>2.39459564254221</v>
      </c>
      <c r="I233" s="4">
        <v>0.586329770003239</v>
      </c>
      <c r="J233" s="4">
        <v>0.686489514263924</v>
      </c>
      <c r="K233" s="4">
        <v>0.804910236855865</v>
      </c>
      <c r="L233" s="4">
        <v>-14.8996498151744</v>
      </c>
      <c r="M233" s="4">
        <v>-6.70589994641306</v>
      </c>
      <c r="N233" s="4">
        <v>0.954545454545455</v>
      </c>
      <c r="O233" s="4">
        <v>-1.0</v>
      </c>
      <c r="P233" s="4">
        <v>0.621248411452493</v>
      </c>
      <c r="Q233" s="4">
        <v>-11.5403198945174</v>
      </c>
      <c r="R233" s="4">
        <v>0.657581574580979</v>
      </c>
      <c r="S233" s="4">
        <v>-21.6230507377847</v>
      </c>
      <c r="T233" s="4">
        <v>-0.502280695340552</v>
      </c>
      <c r="U233" s="4">
        <v>0.435443620593145</v>
      </c>
      <c r="V233" s="4">
        <v>0.00540577982626096</v>
      </c>
      <c r="W233" s="4">
        <v>0.00540624586111985</v>
      </c>
      <c r="X233" s="4">
        <v>12.9090909090909</v>
      </c>
      <c r="Y233" s="4">
        <v>26.4415584415584</v>
      </c>
      <c r="Z233" s="4">
        <v>2.35580523563433</v>
      </c>
      <c r="AA233" s="4">
        <v>0.0730603167701861</v>
      </c>
    </row>
    <row r="234">
      <c r="A234" s="4" t="s">
        <v>1542</v>
      </c>
      <c r="B234" s="4" t="s">
        <v>1541</v>
      </c>
      <c r="C234" s="4" t="s">
        <v>1543</v>
      </c>
      <c r="D234" s="4" t="s">
        <v>1370</v>
      </c>
      <c r="E234" s="4">
        <v>63.0</v>
      </c>
      <c r="F234" s="4" t="s">
        <v>68</v>
      </c>
      <c r="G234" s="4" t="s">
        <v>1370</v>
      </c>
      <c r="H234" s="4">
        <v>2.3245396185078</v>
      </c>
      <c r="I234" s="4">
        <v>0.837460859664105</v>
      </c>
      <c r="J234" s="4">
        <v>0.930859535801822</v>
      </c>
      <c r="K234" s="4">
        <v>0.985622903496417</v>
      </c>
      <c r="L234" s="4">
        <v>-19.2290272937374</v>
      </c>
      <c r="M234" s="4">
        <v>-26.4987436606221</v>
      </c>
      <c r="N234" s="4">
        <v>0.9</v>
      </c>
      <c r="O234" s="4">
        <v>-0.185333333333333</v>
      </c>
      <c r="P234" s="4">
        <v>0.681552637701012</v>
      </c>
      <c r="Q234" s="4">
        <v>-31.3613588313469</v>
      </c>
      <c r="R234" s="4"/>
      <c r="S234" s="4"/>
      <c r="T234" s="4"/>
      <c r="U234" s="4"/>
      <c r="V234" s="4"/>
      <c r="W234" s="4"/>
      <c r="X234" s="4"/>
      <c r="Y234" s="4"/>
      <c r="Z234" s="4"/>
      <c r="AA234" s="4"/>
    </row>
    <row r="235">
      <c r="A235" s="4" t="s">
        <v>1545</v>
      </c>
      <c r="B235" s="4" t="s">
        <v>1544</v>
      </c>
      <c r="C235" s="4" t="s">
        <v>1546</v>
      </c>
      <c r="D235" s="4" t="s">
        <v>1370</v>
      </c>
      <c r="E235" s="4">
        <v>63.0</v>
      </c>
      <c r="F235" s="4" t="s">
        <v>29</v>
      </c>
      <c r="G235" s="4" t="s">
        <v>1370</v>
      </c>
      <c r="H235" s="4">
        <v>2.2185522119486</v>
      </c>
      <c r="I235" s="4">
        <v>0.506894790602656</v>
      </c>
      <c r="J235" s="4">
        <v>0.570228190153222</v>
      </c>
      <c r="K235" s="4">
        <v>0.489460767640023</v>
      </c>
      <c r="L235" s="4">
        <v>-19.9305573140094</v>
      </c>
      <c r="M235" s="4">
        <v>-22.4722492405041</v>
      </c>
      <c r="N235" s="4">
        <v>0.9</v>
      </c>
      <c r="O235" s="4">
        <v>-0.982666666666667</v>
      </c>
      <c r="P235" s="4">
        <v>0.620528252391123</v>
      </c>
      <c r="Q235" s="4">
        <v>-11.260396271211</v>
      </c>
      <c r="R235" s="4">
        <v>0.506202874450129</v>
      </c>
      <c r="S235" s="4">
        <v>-20.7543348621022</v>
      </c>
      <c r="T235" s="4">
        <v>-0.649776864546248</v>
      </c>
      <c r="U235" s="4">
        <v>0.15167844075825</v>
      </c>
      <c r="V235" s="4">
        <v>0.00191047906314007</v>
      </c>
      <c r="W235" s="4">
        <v>0.00306261125354319</v>
      </c>
      <c r="X235" s="4">
        <v>7.3</v>
      </c>
      <c r="Y235" s="4">
        <v>45.5157894736842</v>
      </c>
      <c r="Z235" s="4">
        <v>2.16435285578444</v>
      </c>
      <c r="AA235" s="4">
        <v>0.0703071267614044</v>
      </c>
    </row>
    <row r="236">
      <c r="A236" s="4" t="s">
        <v>1548</v>
      </c>
      <c r="B236" s="4" t="s">
        <v>1547</v>
      </c>
      <c r="C236" s="4" t="s">
        <v>1549</v>
      </c>
      <c r="D236" s="4" t="s">
        <v>1370</v>
      </c>
      <c r="E236" s="4">
        <v>63.0</v>
      </c>
      <c r="F236" s="4" t="s">
        <v>1374</v>
      </c>
      <c r="G236" s="4" t="s">
        <v>1370</v>
      </c>
      <c r="H236" s="4">
        <v>2.56384314811887</v>
      </c>
      <c r="I236" s="4">
        <v>0.672173631357305</v>
      </c>
      <c r="J236" s="4">
        <v>0.89120543483536</v>
      </c>
      <c r="K236" s="4">
        <v>0.912191302840735</v>
      </c>
      <c r="L236" s="4">
        <v>-4.76532839914434</v>
      </c>
      <c r="M236" s="4">
        <v>-4.7748177128354</v>
      </c>
      <c r="N236" s="4">
        <v>1.0</v>
      </c>
      <c r="O236" s="4">
        <v>-1.0</v>
      </c>
      <c r="P236" s="4">
        <v>0.622900002491839</v>
      </c>
      <c r="Q236" s="4">
        <v>-11.4469540739092</v>
      </c>
      <c r="R236" s="4">
        <v>0.569515627063303</v>
      </c>
      <c r="S236" s="4">
        <v>-15.3993742110461</v>
      </c>
      <c r="T236" s="4">
        <v>-0.502280695340552</v>
      </c>
      <c r="U236" s="4">
        <v>0.440101961834455</v>
      </c>
      <c r="V236" s="4">
        <v>0.00491434529660087</v>
      </c>
      <c r="W236" s="4">
        <v>0.00491476896465441</v>
      </c>
      <c r="X236" s="4">
        <v>13.0434782608696</v>
      </c>
      <c r="Y236" s="4">
        <v>30.7193675889328</v>
      </c>
      <c r="Z236" s="4">
        <v>2.33536937710163</v>
      </c>
      <c r="AA236" s="4">
        <v>0.073634689163824</v>
      </c>
    </row>
    <row r="237">
      <c r="A237" s="4" t="s">
        <v>1551</v>
      </c>
      <c r="B237" s="4" t="s">
        <v>1550</v>
      </c>
      <c r="C237" s="4" t="s">
        <v>1552</v>
      </c>
      <c r="D237" s="4" t="s">
        <v>1370</v>
      </c>
      <c r="E237" s="4">
        <v>63.0</v>
      </c>
      <c r="F237" s="4" t="s">
        <v>1374</v>
      </c>
      <c r="G237" s="4" t="s">
        <v>1370</v>
      </c>
      <c r="H237" s="4">
        <v>2.38181565566079</v>
      </c>
      <c r="I237" s="4">
        <v>0.75801749271137</v>
      </c>
      <c r="J237" s="4">
        <v>0.895352687904731</v>
      </c>
      <c r="K237" s="4">
        <v>0.911920311280985</v>
      </c>
      <c r="L237" s="4">
        <v>-20.7260232031773</v>
      </c>
      <c r="M237" s="4">
        <v>-23.408012439451</v>
      </c>
      <c r="N237" s="4">
        <v>0.863636363636364</v>
      </c>
      <c r="O237" s="4">
        <v>-0.534666666666667</v>
      </c>
      <c r="P237" s="4">
        <v>0.552011163439735</v>
      </c>
      <c r="Q237" s="4">
        <v>-20.9578641032799</v>
      </c>
      <c r="R237" s="4">
        <v>0.464701726334077</v>
      </c>
      <c r="S237" s="4">
        <v>-16.7589795327467</v>
      </c>
      <c r="T237" s="4">
        <v>-0.451458107826954</v>
      </c>
      <c r="U237" s="4">
        <v>0.459019116430125</v>
      </c>
      <c r="V237" s="4">
        <v>0.0040729111117868</v>
      </c>
      <c r="W237" s="4">
        <v>0.00540624586111985</v>
      </c>
      <c r="X237" s="4">
        <v>12.5</v>
      </c>
      <c r="Y237" s="4">
        <v>27.4285714285714</v>
      </c>
      <c r="Z237" s="4">
        <v>2.34237548294248</v>
      </c>
      <c r="AA237" s="4">
        <v>0.0726881374616669</v>
      </c>
    </row>
    <row r="238">
      <c r="A238" s="4" t="s">
        <v>1554</v>
      </c>
      <c r="B238" s="4" t="s">
        <v>1553</v>
      </c>
      <c r="C238" s="4" t="s">
        <v>1555</v>
      </c>
      <c r="D238" s="4" t="s">
        <v>1370</v>
      </c>
      <c r="E238" s="4">
        <v>63.0</v>
      </c>
      <c r="F238" s="4" t="s">
        <v>1374</v>
      </c>
      <c r="G238" s="4" t="s">
        <v>1370</v>
      </c>
      <c r="H238" s="4">
        <v>2.26507567853486</v>
      </c>
      <c r="I238" s="4">
        <v>0.618399740848721</v>
      </c>
      <c r="J238" s="4">
        <v>0.66120550825698</v>
      </c>
      <c r="K238" s="4">
        <v>0.753311969936272</v>
      </c>
      <c r="L238" s="4">
        <v>-5.19902999725597</v>
      </c>
      <c r="M238" s="4">
        <v>-5.5885093731711</v>
      </c>
      <c r="N238" s="4">
        <v>1.0</v>
      </c>
      <c r="O238" s="4">
        <v>-1.0</v>
      </c>
      <c r="P238" s="4">
        <v>0.451817298347911</v>
      </c>
      <c r="Q238" s="4">
        <v>-21.3941550536922</v>
      </c>
      <c r="R238" s="4">
        <v>0.363640306023653</v>
      </c>
      <c r="S238" s="4">
        <v>-18.358258619125</v>
      </c>
      <c r="T238" s="4">
        <v>-0.976908753545156</v>
      </c>
      <c r="U238" s="4">
        <v>0.452632905456922</v>
      </c>
      <c r="V238" s="4">
        <v>0.00537280825479366</v>
      </c>
      <c r="W238" s="4">
        <v>0.00484830623474875</v>
      </c>
      <c r="X238" s="4">
        <v>12.5</v>
      </c>
      <c r="Y238" s="4">
        <v>30.952380952381</v>
      </c>
      <c r="Z238" s="4">
        <v>2.34237548294248</v>
      </c>
      <c r="AA238" s="4">
        <v>0.0717302635017864</v>
      </c>
    </row>
    <row r="239">
      <c r="A239" s="4" t="s">
        <v>1557</v>
      </c>
      <c r="B239" s="4" t="s">
        <v>1556</v>
      </c>
      <c r="C239" s="4" t="s">
        <v>1558</v>
      </c>
      <c r="D239" s="4" t="s">
        <v>1370</v>
      </c>
      <c r="E239" s="4">
        <v>63.0</v>
      </c>
      <c r="F239" s="4" t="s">
        <v>1374</v>
      </c>
      <c r="G239" s="4" t="s">
        <v>1370</v>
      </c>
      <c r="H239" s="4">
        <v>2.0305495763075</v>
      </c>
      <c r="I239" s="4">
        <v>0.646906381600259</v>
      </c>
      <c r="J239" s="4">
        <v>0.772964281607369</v>
      </c>
      <c r="K239" s="4">
        <v>0.909390108006962</v>
      </c>
      <c r="L239" s="4">
        <v>-4.10323866085684</v>
      </c>
      <c r="M239" s="4">
        <v>-4.581687478653</v>
      </c>
      <c r="N239" s="4">
        <v>1.0</v>
      </c>
      <c r="O239" s="4">
        <v>-1.0</v>
      </c>
      <c r="P239" s="4">
        <v>0.575007849293564</v>
      </c>
      <c r="Q239" s="4">
        <v>-11.6407298853817</v>
      </c>
      <c r="R239" s="4">
        <v>0.460908934546615</v>
      </c>
      <c r="S239" s="4">
        <v>-16.2509992630399</v>
      </c>
      <c r="T239" s="4">
        <v>-0.502280695340552</v>
      </c>
      <c r="U239" s="4">
        <v>0.4399539345837</v>
      </c>
      <c r="V239" s="4">
        <v>0.00491434529660087</v>
      </c>
      <c r="W239" s="4">
        <v>0.00491476896465441</v>
      </c>
      <c r="X239" s="4">
        <v>13.0434782608696</v>
      </c>
      <c r="Y239" s="4">
        <v>30.7193675889328</v>
      </c>
      <c r="Z239" s="4">
        <v>2.33536937710163</v>
      </c>
      <c r="AA239" s="4">
        <v>0.073634689163824</v>
      </c>
    </row>
    <row r="240">
      <c r="A240" s="4" t="s">
        <v>1560</v>
      </c>
      <c r="B240" s="4" t="s">
        <v>1559</v>
      </c>
      <c r="C240" s="4" t="s">
        <v>1561</v>
      </c>
      <c r="D240" s="4" t="s">
        <v>1370</v>
      </c>
      <c r="E240" s="4">
        <v>63.0</v>
      </c>
      <c r="F240" s="4" t="s">
        <v>1374</v>
      </c>
      <c r="G240" s="4" t="s">
        <v>1370</v>
      </c>
      <c r="H240" s="4">
        <v>1.97058776015106</v>
      </c>
      <c r="I240" s="4">
        <v>0.711046323291221</v>
      </c>
      <c r="J240" s="4">
        <v>0.818466485440521</v>
      </c>
      <c r="K240" s="4">
        <v>0.959777508472736</v>
      </c>
      <c r="L240" s="4">
        <v>-12.4476063050839</v>
      </c>
      <c r="M240" s="4">
        <v>-3.47106321364507</v>
      </c>
      <c r="N240" s="4">
        <v>0.956521739130435</v>
      </c>
      <c r="O240" s="4">
        <v>-1.0</v>
      </c>
      <c r="P240" s="4">
        <v>0.556878223816999</v>
      </c>
      <c r="Q240" s="4">
        <v>-11.9900479512476</v>
      </c>
      <c r="R240" s="4">
        <v>0.443740162275802</v>
      </c>
      <c r="S240" s="4">
        <v>-22.6368111230946</v>
      </c>
      <c r="T240" s="4">
        <v>-0.502280695340552</v>
      </c>
      <c r="U240" s="4">
        <v>0.433402757564977</v>
      </c>
      <c r="V240" s="4">
        <v>0.00540577982626096</v>
      </c>
      <c r="W240" s="4">
        <v>0.00540624586111985</v>
      </c>
      <c r="X240" s="4">
        <v>12.9090909090909</v>
      </c>
      <c r="Y240" s="4">
        <v>26.4415584415584</v>
      </c>
      <c r="Z240" s="4">
        <v>2.35580523563433</v>
      </c>
      <c r="AA240" s="4">
        <v>0.0730603167701861</v>
      </c>
    </row>
    <row r="241">
      <c r="A241" s="4" t="s">
        <v>1563</v>
      </c>
      <c r="B241" s="4" t="s">
        <v>1562</v>
      </c>
      <c r="C241" s="4" t="s">
        <v>1564</v>
      </c>
      <c r="D241" s="4" t="s">
        <v>1370</v>
      </c>
      <c r="E241" s="4">
        <v>63.0</v>
      </c>
      <c r="F241" s="4" t="s">
        <v>1374</v>
      </c>
      <c r="G241" s="4" t="s">
        <v>1370</v>
      </c>
      <c r="H241" s="4">
        <v>2.41041453572552</v>
      </c>
      <c r="I241" s="4">
        <v>0.7674117265954</v>
      </c>
      <c r="J241" s="4">
        <v>0.852039892430387</v>
      </c>
      <c r="K241" s="4">
        <v>0.924511248719522</v>
      </c>
      <c r="L241" s="4">
        <v>-3.76889719132568</v>
      </c>
      <c r="M241" s="4">
        <v>-4.69122699266537</v>
      </c>
      <c r="N241" s="4">
        <v>1.0</v>
      </c>
      <c r="O241" s="4">
        <v>-1.0</v>
      </c>
      <c r="P241" s="4">
        <v>0.600628940220777</v>
      </c>
      <c r="Q241" s="4">
        <v>-11.9729871745288</v>
      </c>
      <c r="R241" s="4">
        <v>0.584679125524887</v>
      </c>
      <c r="S241" s="4">
        <v>-15.4925213891382</v>
      </c>
      <c r="T241" s="4">
        <v>-0.502280695340552</v>
      </c>
      <c r="U241" s="4">
        <v>0.43185283677531</v>
      </c>
      <c r="V241" s="4">
        <v>0.00491434529660087</v>
      </c>
      <c r="W241" s="4">
        <v>0.00491476896465441</v>
      </c>
      <c r="X241" s="4">
        <v>13.0434782608696</v>
      </c>
      <c r="Y241" s="4">
        <v>30.7193675889328</v>
      </c>
      <c r="Z241" s="4">
        <v>2.33536937710163</v>
      </c>
      <c r="AA241" s="4">
        <v>0.073634689163824</v>
      </c>
    </row>
    <row r="242">
      <c r="A242" s="4" t="s">
        <v>1566</v>
      </c>
      <c r="B242" s="4" t="s">
        <v>1565</v>
      </c>
      <c r="C242" s="4" t="s">
        <v>1567</v>
      </c>
      <c r="D242" s="4" t="s">
        <v>1370</v>
      </c>
      <c r="E242" s="4">
        <v>63.0</v>
      </c>
      <c r="F242" s="4" t="s">
        <v>1374</v>
      </c>
      <c r="G242" s="4" t="s">
        <v>1370</v>
      </c>
      <c r="H242" s="4">
        <v>1.90841863633304</v>
      </c>
      <c r="I242" s="4">
        <v>0.672821509556203</v>
      </c>
      <c r="J242" s="4">
        <v>0.809929356559894</v>
      </c>
      <c r="K242" s="4">
        <v>0.959012140570685</v>
      </c>
      <c r="L242" s="4">
        <v>-4.66879802724091</v>
      </c>
      <c r="M242" s="4">
        <v>-4.52277122307687</v>
      </c>
      <c r="N242" s="4">
        <v>1.0</v>
      </c>
      <c r="O242" s="4">
        <v>-1.0</v>
      </c>
      <c r="P242" s="4">
        <v>0.561987490967083</v>
      </c>
      <c r="Q242" s="4">
        <v>-11.8380442940625</v>
      </c>
      <c r="R242" s="4">
        <v>0.43985289308241</v>
      </c>
      <c r="S242" s="4">
        <v>-16.6290732321739</v>
      </c>
      <c r="T242" s="4">
        <v>-0.502280695340552</v>
      </c>
      <c r="U242" s="4">
        <v>0.437864304735316</v>
      </c>
      <c r="V242" s="4">
        <v>0.00491434529660087</v>
      </c>
      <c r="W242" s="4">
        <v>0.00491476896465441</v>
      </c>
      <c r="X242" s="4">
        <v>13.0434782608696</v>
      </c>
      <c r="Y242" s="4">
        <v>30.7193675889328</v>
      </c>
      <c r="Z242" s="4">
        <v>2.33536937710163</v>
      </c>
      <c r="AA242" s="4">
        <v>0.073634689163824</v>
      </c>
    </row>
    <row r="243">
      <c r="A243" s="4" t="s">
        <v>1569</v>
      </c>
      <c r="B243" s="4" t="s">
        <v>1568</v>
      </c>
      <c r="C243" s="4" t="s">
        <v>1570</v>
      </c>
      <c r="D243" s="4" t="s">
        <v>1370</v>
      </c>
      <c r="E243" s="4">
        <v>63.0</v>
      </c>
      <c r="F243" s="4" t="s">
        <v>1374</v>
      </c>
      <c r="G243" s="4" t="s">
        <v>1370</v>
      </c>
      <c r="H243" s="4">
        <v>2.14547908636837</v>
      </c>
      <c r="I243" s="4">
        <v>0.57661159701976</v>
      </c>
      <c r="J243" s="4">
        <v>0.786072017066088</v>
      </c>
      <c r="K243" s="4">
        <v>0.800535515876101</v>
      </c>
      <c r="L243" s="4">
        <v>-4.82679843612801</v>
      </c>
      <c r="M243" s="4">
        <v>-5.74024530732097</v>
      </c>
      <c r="N243" s="4">
        <v>1.0</v>
      </c>
      <c r="O243" s="4">
        <v>-1.0</v>
      </c>
      <c r="P243" s="4">
        <v>0.611189354862824</v>
      </c>
      <c r="Q243" s="4">
        <v>-12.0382754277564</v>
      </c>
      <c r="R243" s="4">
        <v>0.564585517911901</v>
      </c>
      <c r="S243" s="4">
        <v>-17.0098496289136</v>
      </c>
      <c r="T243" s="4">
        <v>-0.502280695340552</v>
      </c>
      <c r="U243" s="4">
        <v>0.445474391469839</v>
      </c>
      <c r="V243" s="4">
        <v>0.00491434529660087</v>
      </c>
      <c r="W243" s="4">
        <v>0.00491476896465441</v>
      </c>
      <c r="X243" s="4">
        <v>13.0434782608696</v>
      </c>
      <c r="Y243" s="4">
        <v>30.7193675889328</v>
      </c>
      <c r="Z243" s="4">
        <v>2.33536937710163</v>
      </c>
      <c r="AA243" s="4">
        <v>0.073634689163824</v>
      </c>
    </row>
    <row r="244">
      <c r="A244" s="4" t="s">
        <v>1572</v>
      </c>
      <c r="B244" s="4" t="s">
        <v>1571</v>
      </c>
      <c r="C244" s="4" t="s">
        <v>1573</v>
      </c>
      <c r="D244" s="4" t="s">
        <v>1370</v>
      </c>
      <c r="E244" s="4">
        <v>63.0</v>
      </c>
      <c r="F244" s="4" t="s">
        <v>1374</v>
      </c>
      <c r="G244" s="4" t="s">
        <v>1370</v>
      </c>
      <c r="H244" s="4">
        <v>2.37990261187811</v>
      </c>
      <c r="I244" s="4">
        <v>0.721412374473599</v>
      </c>
      <c r="J244" s="4">
        <v>0.805781045719934</v>
      </c>
      <c r="K244" s="4">
        <v>0.920531210347692</v>
      </c>
      <c r="L244" s="4">
        <v>-18.5928534750856</v>
      </c>
      <c r="M244" s="4">
        <v>-24.5141280950592</v>
      </c>
      <c r="N244" s="4">
        <v>0.909090909090909</v>
      </c>
      <c r="O244" s="4">
        <v>-0.926666666666667</v>
      </c>
      <c r="P244" s="4">
        <v>0.449103187062371</v>
      </c>
      <c r="Q244" s="4">
        <v>-21.5840162427858</v>
      </c>
      <c r="R244" s="4">
        <v>0.536776710131027</v>
      </c>
      <c r="S244" s="4">
        <v>-21.3060591548853</v>
      </c>
      <c r="T244" s="4">
        <v>-0.503540633382905</v>
      </c>
      <c r="U244" s="4">
        <v>0.44337935364657</v>
      </c>
      <c r="V244" s="4">
        <v>0.00597480928165685</v>
      </c>
      <c r="W244" s="4">
        <v>0.0054259865930896</v>
      </c>
      <c r="X244" s="4">
        <v>12.5238095238095</v>
      </c>
      <c r="Y244" s="4">
        <v>23.947619047619</v>
      </c>
      <c r="Z244" s="4">
        <v>2.36974256457031</v>
      </c>
      <c r="AA244" s="4">
        <v>0.0740498418440416</v>
      </c>
    </row>
    <row r="245">
      <c r="A245" s="4" t="s">
        <v>1575</v>
      </c>
      <c r="B245" s="4" t="s">
        <v>1574</v>
      </c>
      <c r="C245" s="4" t="s">
        <v>1576</v>
      </c>
      <c r="D245" s="4" t="s">
        <v>1370</v>
      </c>
      <c r="E245" s="4">
        <v>63.0</v>
      </c>
      <c r="F245" s="4" t="s">
        <v>1374</v>
      </c>
      <c r="G245" s="4" t="s">
        <v>1370</v>
      </c>
      <c r="H245" s="4">
        <v>1.94440537212618</v>
      </c>
      <c r="I245" s="4">
        <v>0.498866213151927</v>
      </c>
      <c r="J245" s="4">
        <v>0.623306958777578</v>
      </c>
      <c r="K245" s="4">
        <v>0.597236495613136</v>
      </c>
      <c r="L245" s="4">
        <v>-16.1342155891057</v>
      </c>
      <c r="M245" s="4">
        <v>-18.9453239771083</v>
      </c>
      <c r="N245" s="4">
        <v>0.91304347826087</v>
      </c>
      <c r="O245" s="4">
        <v>-1.0</v>
      </c>
      <c r="P245" s="4">
        <v>0.392112830480177</v>
      </c>
      <c r="Q245" s="4">
        <v>-13.7843263304356</v>
      </c>
      <c r="R245" s="4">
        <v>0.469749299942114</v>
      </c>
      <c r="S245" s="4">
        <v>-14.8151985474376</v>
      </c>
      <c r="T245" s="4">
        <v>-0.502280695340552</v>
      </c>
      <c r="U245" s="4">
        <v>0.441357909165973</v>
      </c>
      <c r="V245" s="4">
        <v>0.00491434529660087</v>
      </c>
      <c r="W245" s="4">
        <v>0.00491476896465441</v>
      </c>
      <c r="X245" s="4">
        <v>13.0434782608696</v>
      </c>
      <c r="Y245" s="4">
        <v>30.7193675889328</v>
      </c>
      <c r="Z245" s="4">
        <v>2.33536937710163</v>
      </c>
      <c r="AA245" s="4">
        <v>0.073634689163824</v>
      </c>
    </row>
    <row r="246">
      <c r="A246" s="4" t="s">
        <v>1578</v>
      </c>
      <c r="B246" s="4" t="s">
        <v>1577</v>
      </c>
      <c r="C246" s="4" t="s">
        <v>1579</v>
      </c>
      <c r="D246" s="4" t="s">
        <v>1370</v>
      </c>
      <c r="E246" s="4">
        <v>63.0</v>
      </c>
      <c r="F246" s="4" t="s">
        <v>1374</v>
      </c>
      <c r="G246" s="4" t="s">
        <v>1370</v>
      </c>
      <c r="H246" s="4">
        <v>2.23340359139226</v>
      </c>
      <c r="I246" s="4">
        <v>0.858762552640104</v>
      </c>
      <c r="J246" s="4">
        <v>0.891031898654148</v>
      </c>
      <c r="K246" s="4">
        <v>0.977862794445604</v>
      </c>
      <c r="L246" s="4">
        <v>-18.4206678500283</v>
      </c>
      <c r="M246" s="4">
        <v>-22.1642544335375</v>
      </c>
      <c r="N246" s="4">
        <v>0.909090909090909</v>
      </c>
      <c r="O246" s="4">
        <v>-0.282666666666667</v>
      </c>
      <c r="P246" s="4">
        <v>0.565018564202238</v>
      </c>
      <c r="Q246" s="4">
        <v>-25.2058903846399</v>
      </c>
      <c r="R246" s="4">
        <v>0.563031327844524</v>
      </c>
      <c r="S246" s="4">
        <v>-18.3494016900443</v>
      </c>
      <c r="T246" s="4">
        <v>-0.490208606448924</v>
      </c>
      <c r="U246" s="4">
        <v>0.448333259340729</v>
      </c>
      <c r="V246" s="4">
        <v>0.00597480928165685</v>
      </c>
      <c r="W246" s="4">
        <v>0.0054259865930896</v>
      </c>
      <c r="X246" s="4">
        <v>12.5238095238095</v>
      </c>
      <c r="Y246" s="4">
        <v>23.947619047619</v>
      </c>
      <c r="Z246" s="4">
        <v>2.36974256457031</v>
      </c>
      <c r="AA246" s="4">
        <v>0.0740498418440416</v>
      </c>
    </row>
    <row r="247">
      <c r="A247" s="4" t="s">
        <v>1581</v>
      </c>
      <c r="B247" s="4" t="s">
        <v>1580</v>
      </c>
      <c r="C247" s="4" t="s">
        <v>1582</v>
      </c>
      <c r="D247" s="4" t="s">
        <v>1370</v>
      </c>
      <c r="E247" s="4">
        <v>63.0</v>
      </c>
      <c r="F247" s="4" t="s">
        <v>1374</v>
      </c>
      <c r="G247" s="4" t="s">
        <v>1370</v>
      </c>
      <c r="H247" s="4">
        <v>2.69931295902875</v>
      </c>
      <c r="I247" s="4">
        <v>0.53968253968254</v>
      </c>
      <c r="J247" s="4">
        <v>0.795391951524621</v>
      </c>
      <c r="K247" s="4">
        <v>0.688090640907919</v>
      </c>
      <c r="L247" s="4">
        <v>-15.5250023658329</v>
      </c>
      <c r="M247" s="4">
        <v>-17.7909278276902</v>
      </c>
      <c r="N247" s="4">
        <v>0.956521739130435</v>
      </c>
      <c r="O247" s="4">
        <v>-1.0</v>
      </c>
      <c r="P247" s="4">
        <v>0.462477386559019</v>
      </c>
      <c r="Q247" s="4">
        <v>-12.2747621750359</v>
      </c>
      <c r="R247" s="4">
        <v>0.439142381610392</v>
      </c>
      <c r="S247" s="4">
        <v>-15.1765087909617</v>
      </c>
      <c r="T247" s="4">
        <v>-0.502280695340552</v>
      </c>
      <c r="U247" s="4">
        <v>0.441573476588612</v>
      </c>
      <c r="V247" s="4">
        <v>0.00491434529660087</v>
      </c>
      <c r="W247" s="4">
        <v>0.00491476896465441</v>
      </c>
      <c r="X247" s="4">
        <v>13.0434782608696</v>
      </c>
      <c r="Y247" s="4">
        <v>30.7193675889328</v>
      </c>
      <c r="Z247" s="4">
        <v>2.33536937710163</v>
      </c>
      <c r="AA247" s="4">
        <v>0.073634689163824</v>
      </c>
    </row>
    <row r="248">
      <c r="A248" s="4" t="s">
        <v>1584</v>
      </c>
      <c r="B248" s="4" t="s">
        <v>1583</v>
      </c>
      <c r="C248" s="4" t="s">
        <v>1585</v>
      </c>
      <c r="D248" s="4" t="s">
        <v>1370</v>
      </c>
      <c r="E248" s="4">
        <v>63.0</v>
      </c>
      <c r="F248" s="4" t="s">
        <v>1374</v>
      </c>
      <c r="G248" s="4" t="s">
        <v>1370</v>
      </c>
      <c r="H248" s="4">
        <v>2.46564446652599</v>
      </c>
      <c r="I248" s="4">
        <v>0.547781017168772</v>
      </c>
      <c r="J248" s="4">
        <v>0.653538499206877</v>
      </c>
      <c r="K248" s="4">
        <v>0.626721363904883</v>
      </c>
      <c r="L248" s="4">
        <v>-15.7329722677285</v>
      </c>
      <c r="M248" s="4">
        <v>-18.7762206014254</v>
      </c>
      <c r="N248" s="4">
        <v>0.956521739130435</v>
      </c>
      <c r="O248" s="4">
        <v>-1.0</v>
      </c>
      <c r="P248" s="4">
        <v>0.527561236948992</v>
      </c>
      <c r="Q248" s="4">
        <v>-12.1952970897346</v>
      </c>
      <c r="R248" s="4">
        <v>0.6187859890291</v>
      </c>
      <c r="S248" s="4">
        <v>-14.5370143843483</v>
      </c>
      <c r="T248" s="4">
        <v>-0.502280695340552</v>
      </c>
      <c r="U248" s="4">
        <v>0.443265966005354</v>
      </c>
      <c r="V248" s="4">
        <v>0.00491434529660087</v>
      </c>
      <c r="W248" s="4">
        <v>0.00491476896465441</v>
      </c>
      <c r="X248" s="4">
        <v>13.0434782608696</v>
      </c>
      <c r="Y248" s="4">
        <v>30.7193675889328</v>
      </c>
      <c r="Z248" s="4">
        <v>2.33536937710163</v>
      </c>
      <c r="AA248" s="4">
        <v>0.073634689163824</v>
      </c>
    </row>
    <row r="249">
      <c r="A249" s="4" t="s">
        <v>1587</v>
      </c>
      <c r="B249" s="4" t="s">
        <v>1586</v>
      </c>
      <c r="C249" s="4" t="s">
        <v>1588</v>
      </c>
      <c r="D249" s="4" t="s">
        <v>1370</v>
      </c>
      <c r="E249" s="4">
        <v>63.0</v>
      </c>
      <c r="F249" s="4" t="s">
        <v>1374</v>
      </c>
      <c r="G249" s="4" t="s">
        <v>1370</v>
      </c>
      <c r="H249" s="4">
        <v>1.34761799550697</v>
      </c>
      <c r="I249" s="4">
        <v>0.59054097829608</v>
      </c>
      <c r="J249" s="4">
        <v>0.660315985622401</v>
      </c>
      <c r="K249" s="4">
        <v>0.813266599893481</v>
      </c>
      <c r="L249" s="4">
        <v>-29.2067622773808</v>
      </c>
      <c r="M249" s="4">
        <v>-37.054991885997</v>
      </c>
      <c r="N249" s="4">
        <v>0.722222222222222</v>
      </c>
      <c r="O249" s="4">
        <v>-0.156666666666667</v>
      </c>
      <c r="P249" s="4">
        <v>0.247865241334629</v>
      </c>
      <c r="Q249" s="4">
        <v>-35.8811872455115</v>
      </c>
      <c r="R249" s="4">
        <v>0.367634286397075</v>
      </c>
      <c r="S249" s="4">
        <v>-24.8367449122303</v>
      </c>
      <c r="T249" s="4">
        <v>-1.00939865610523</v>
      </c>
      <c r="U249" s="4">
        <v>0.470745208394059</v>
      </c>
      <c r="V249" s="4">
        <v>0.0045935223109988</v>
      </c>
      <c r="W249" s="4">
        <v>0.0061768068357161</v>
      </c>
      <c r="X249" s="4">
        <v>9.2</v>
      </c>
      <c r="Y249" s="4">
        <v>10.6857142857143</v>
      </c>
      <c r="Z249" s="4">
        <v>2.44540488297603</v>
      </c>
      <c r="AA249" s="4">
        <v>0.0766528558643588</v>
      </c>
    </row>
    <row r="250">
      <c r="A250" s="4" t="s">
        <v>1590</v>
      </c>
      <c r="B250" s="4" t="s">
        <v>1589</v>
      </c>
      <c r="C250" s="4" t="s">
        <v>1591</v>
      </c>
      <c r="D250" s="4" t="s">
        <v>1370</v>
      </c>
      <c r="E250" s="4">
        <v>63.0</v>
      </c>
      <c r="F250" s="4" t="s">
        <v>1374</v>
      </c>
      <c r="G250" s="4" t="s">
        <v>1370</v>
      </c>
      <c r="H250" s="4">
        <v>1.59708644871109</v>
      </c>
      <c r="I250" s="4">
        <v>0.491415613864594</v>
      </c>
      <c r="J250" s="4">
        <v>0.607844800604235</v>
      </c>
      <c r="K250" s="4">
        <v>0.719277763329273</v>
      </c>
      <c r="L250" s="4">
        <v>-28.5716334533467</v>
      </c>
      <c r="M250" s="4">
        <v>-19.8617197003204</v>
      </c>
      <c r="N250" s="4">
        <v>0.75</v>
      </c>
      <c r="O250" s="4">
        <v>-0.847333333333333</v>
      </c>
      <c r="P250" s="4">
        <v>0.302070718397249</v>
      </c>
      <c r="Q250" s="4">
        <v>-36.0041559924137</v>
      </c>
      <c r="R250" s="4">
        <v>0.447840153860398</v>
      </c>
      <c r="S250" s="4">
        <v>-26.7178390551731</v>
      </c>
      <c r="T250" s="4">
        <v>-0.720634600741062</v>
      </c>
      <c r="U250" s="4">
        <v>0.460732177727714</v>
      </c>
      <c r="V250" s="4">
        <v>0.00240408399550044</v>
      </c>
      <c r="W250" s="4">
        <v>0.0074289244369708</v>
      </c>
      <c r="X250" s="4">
        <v>9.375</v>
      </c>
      <c r="Y250" s="4">
        <v>15.8</v>
      </c>
      <c r="Z250" s="4">
        <v>2.40960623016529</v>
      </c>
      <c r="AA250" s="4">
        <v>0.0772408664392219</v>
      </c>
    </row>
    <row r="251">
      <c r="A251" s="4" t="s">
        <v>1593</v>
      </c>
      <c r="B251" s="4" t="s">
        <v>1592</v>
      </c>
      <c r="C251" s="4" t="s">
        <v>1594</v>
      </c>
      <c r="D251" s="4" t="s">
        <v>1370</v>
      </c>
      <c r="E251" s="4">
        <v>63.0</v>
      </c>
      <c r="F251" s="4" t="s">
        <v>1374</v>
      </c>
      <c r="G251" s="4" t="s">
        <v>1370</v>
      </c>
      <c r="H251" s="4">
        <v>2.57257101817338</v>
      </c>
      <c r="I251" s="4">
        <v>0.696145124716553</v>
      </c>
      <c r="J251" s="4">
        <v>0.792968196844421</v>
      </c>
      <c r="K251" s="4">
        <v>0.721327685143665</v>
      </c>
      <c r="L251" s="4">
        <v>-3.40220565599635</v>
      </c>
      <c r="M251" s="4">
        <v>-4.82076534314268</v>
      </c>
      <c r="N251" s="4">
        <v>1.0</v>
      </c>
      <c r="O251" s="4">
        <v>-1.0</v>
      </c>
      <c r="P251" s="4">
        <v>0.521615708554484</v>
      </c>
      <c r="Q251" s="4">
        <v>-11.9859164549379</v>
      </c>
      <c r="R251" s="4">
        <v>0.56908307620331</v>
      </c>
      <c r="S251" s="4">
        <v>-14.5216218465838</v>
      </c>
      <c r="T251" s="4">
        <v>-0.502280695340552</v>
      </c>
      <c r="U251" s="4">
        <v>0.442207218018911</v>
      </c>
      <c r="V251" s="4">
        <v>0.00491434529660087</v>
      </c>
      <c r="W251" s="4">
        <v>0.00491476896465441</v>
      </c>
      <c r="X251" s="4">
        <v>13.0434782608696</v>
      </c>
      <c r="Y251" s="4">
        <v>30.7193675889328</v>
      </c>
      <c r="Z251" s="4">
        <v>2.33536937710163</v>
      </c>
      <c r="AA251" s="4">
        <v>0.073634689163824</v>
      </c>
    </row>
    <row r="252">
      <c r="A252" s="4" t="s">
        <v>1596</v>
      </c>
      <c r="B252" s="4" t="s">
        <v>1595</v>
      </c>
      <c r="C252" s="4" t="s">
        <v>1597</v>
      </c>
      <c r="D252" s="4" t="s">
        <v>1370</v>
      </c>
      <c r="E252" s="4">
        <v>63.0</v>
      </c>
      <c r="F252" s="4" t="s">
        <v>68</v>
      </c>
      <c r="G252" s="4" t="s">
        <v>1370</v>
      </c>
      <c r="H252" s="4">
        <v>2.68954356867392</v>
      </c>
      <c r="I252" s="4">
        <v>0.756333617990322</v>
      </c>
      <c r="J252" s="4">
        <v>0.833719701352153</v>
      </c>
      <c r="K252" s="4">
        <v>0.910600278638648</v>
      </c>
      <c r="L252" s="4">
        <v>-13.1267449918162</v>
      </c>
      <c r="M252" s="4">
        <v>-15.66121882798</v>
      </c>
      <c r="N252" s="4">
        <v>0.96969696969697</v>
      </c>
      <c r="O252" s="4">
        <v>-0.904</v>
      </c>
      <c r="P252" s="4">
        <v>0.623481167122551</v>
      </c>
      <c r="Q252" s="4">
        <v>-31.1714535102939</v>
      </c>
      <c r="R252" s="4"/>
      <c r="S252" s="4"/>
      <c r="T252" s="4"/>
      <c r="U252" s="4"/>
      <c r="V252" s="4"/>
      <c r="W252" s="4"/>
      <c r="X252" s="4"/>
      <c r="Y252" s="4"/>
      <c r="Z252" s="4"/>
      <c r="AA252" s="4"/>
    </row>
    <row r="253">
      <c r="A253" s="4" t="s">
        <v>1599</v>
      </c>
      <c r="B253" s="4" t="s">
        <v>1598</v>
      </c>
      <c r="C253" s="4" t="s">
        <v>1600</v>
      </c>
      <c r="D253" s="4" t="s">
        <v>1370</v>
      </c>
      <c r="E253" s="4">
        <v>63.0</v>
      </c>
      <c r="F253" s="4" t="s">
        <v>1374</v>
      </c>
      <c r="G253" s="4" t="s">
        <v>1370</v>
      </c>
      <c r="H253" s="4">
        <v>1.93790625750555</v>
      </c>
      <c r="I253" s="4">
        <v>0.526724975704567</v>
      </c>
      <c r="J253" s="4">
        <v>0.813919716674982</v>
      </c>
      <c r="K253" s="4">
        <v>0.726205815612524</v>
      </c>
      <c r="L253" s="4">
        <v>-13.7150635798387</v>
      </c>
      <c r="M253" s="4">
        <v>-6.38722820462574</v>
      </c>
      <c r="N253" s="4">
        <v>0.956521739130435</v>
      </c>
      <c r="O253" s="4">
        <v>-1.0</v>
      </c>
      <c r="P253" s="4">
        <v>0.483131743539907</v>
      </c>
      <c r="Q253" s="4">
        <v>-13.5236174755804</v>
      </c>
      <c r="R253" s="4">
        <v>0.347102421484972</v>
      </c>
      <c r="S253" s="4">
        <v>-22.3009725419965</v>
      </c>
      <c r="T253" s="4">
        <v>-0.502280695340552</v>
      </c>
      <c r="U253" s="4">
        <v>0.443392810317615</v>
      </c>
      <c r="V253" s="4">
        <v>0.00537280825479366</v>
      </c>
      <c r="W253" s="4">
        <v>0.00484830623474875</v>
      </c>
      <c r="X253" s="4">
        <v>12.5</v>
      </c>
      <c r="Y253" s="4">
        <v>30.952380952381</v>
      </c>
      <c r="Z253" s="4">
        <v>2.34237548294248</v>
      </c>
      <c r="AA253" s="4">
        <v>0.0717302635017864</v>
      </c>
    </row>
    <row r="254">
      <c r="A254" s="4" t="s">
        <v>1602</v>
      </c>
      <c r="B254" s="4" t="s">
        <v>1601</v>
      </c>
      <c r="C254" s="4" t="s">
        <v>1603</v>
      </c>
      <c r="D254" s="4" t="s">
        <v>1370</v>
      </c>
      <c r="E254" s="4">
        <v>63.0</v>
      </c>
      <c r="F254" s="4" t="s">
        <v>1374</v>
      </c>
      <c r="G254" s="4" t="s">
        <v>1370</v>
      </c>
      <c r="H254" s="4">
        <v>2.55549010786718</v>
      </c>
      <c r="I254" s="4">
        <v>0.763200518302559</v>
      </c>
      <c r="J254" s="4">
        <v>0.917398863418144</v>
      </c>
      <c r="K254" s="4">
        <v>0.890471111716387</v>
      </c>
      <c r="L254" s="4">
        <v>-2.21735638357404</v>
      </c>
      <c r="M254" s="4">
        <v>-3.21207298279511</v>
      </c>
      <c r="N254" s="4">
        <v>1.0</v>
      </c>
      <c r="O254" s="4">
        <v>-1.0</v>
      </c>
      <c r="P254" s="4">
        <v>0.517536069372804</v>
      </c>
      <c r="Q254" s="4">
        <v>-12.1467128787578</v>
      </c>
      <c r="R254" s="4">
        <v>0.484979527820298</v>
      </c>
      <c r="S254" s="4">
        <v>-17.0009835479696</v>
      </c>
      <c r="T254" s="4">
        <v>-0.502280695340552</v>
      </c>
      <c r="U254" s="4">
        <v>0.433535203917347</v>
      </c>
      <c r="V254" s="4">
        <v>0.00491434529660087</v>
      </c>
      <c r="W254" s="4">
        <v>0.00491476896465441</v>
      </c>
      <c r="X254" s="4">
        <v>13.0434782608696</v>
      </c>
      <c r="Y254" s="4">
        <v>30.7193675889328</v>
      </c>
      <c r="Z254" s="4">
        <v>2.33536937710163</v>
      </c>
      <c r="AA254" s="4">
        <v>0.073634689163824</v>
      </c>
    </row>
    <row r="255">
      <c r="A255" s="4" t="s">
        <v>1605</v>
      </c>
      <c r="B255" s="4" t="s">
        <v>1604</v>
      </c>
      <c r="C255" s="4" t="s">
        <v>1606</v>
      </c>
      <c r="D255" s="4" t="s">
        <v>1370</v>
      </c>
      <c r="E255" s="4">
        <v>63.0</v>
      </c>
      <c r="F255" s="4" t="s">
        <v>29</v>
      </c>
      <c r="G255" s="4" t="s">
        <v>1370</v>
      </c>
      <c r="H255" s="4">
        <v>1.36192129412814</v>
      </c>
      <c r="I255" s="4">
        <v>0.472165474974464</v>
      </c>
      <c r="J255" s="4">
        <v>0.597125846401592</v>
      </c>
      <c r="K255" s="4">
        <v>0.693647316657188</v>
      </c>
      <c r="L255" s="4">
        <v>-4.81418789541316</v>
      </c>
      <c r="M255" s="4">
        <v>-4.15199459455792</v>
      </c>
      <c r="N255" s="4">
        <v>1.0</v>
      </c>
      <c r="O255" s="4">
        <v>-1.0</v>
      </c>
      <c r="P255" s="4">
        <v>0.637257405515833</v>
      </c>
      <c r="Q255" s="4">
        <v>-10.8138518671604</v>
      </c>
      <c r="R255" s="4">
        <v>0.547488795969963</v>
      </c>
      <c r="S255" s="4">
        <v>-21.3996182188338</v>
      </c>
      <c r="T255" s="4">
        <v>-0.649776864546248</v>
      </c>
      <c r="U255" s="4">
        <v>0.161912595186148</v>
      </c>
      <c r="V255" s="4">
        <v>0.00191047906314007</v>
      </c>
      <c r="W255" s="4">
        <v>0.00306261125354319</v>
      </c>
      <c r="X255" s="4">
        <v>7.3</v>
      </c>
      <c r="Y255" s="4">
        <v>45.5157894736842</v>
      </c>
      <c r="Z255" s="4">
        <v>2.16435285578444</v>
      </c>
      <c r="AA255" s="4">
        <v>0.0703071267614044</v>
      </c>
    </row>
    <row r="256">
      <c r="A256" s="4" t="s">
        <v>1608</v>
      </c>
      <c r="B256" s="4" t="s">
        <v>1607</v>
      </c>
      <c r="C256" s="4" t="s">
        <v>1609</v>
      </c>
      <c r="D256" s="4" t="s">
        <v>1370</v>
      </c>
      <c r="E256" s="4">
        <v>63.0</v>
      </c>
      <c r="F256" s="4" t="s">
        <v>1374</v>
      </c>
      <c r="G256" s="4" t="s">
        <v>1370</v>
      </c>
      <c r="H256" s="4">
        <v>2.12671724038998</v>
      </c>
      <c r="I256" s="4">
        <v>0.702947845804989</v>
      </c>
      <c r="J256" s="4">
        <v>0.816702674295568</v>
      </c>
      <c r="K256" s="4">
        <v>0.967713670986543</v>
      </c>
      <c r="L256" s="4">
        <v>-3.8391995251102</v>
      </c>
      <c r="M256" s="4">
        <v>-4.73345843410365</v>
      </c>
      <c r="N256" s="4">
        <v>1.0</v>
      </c>
      <c r="O256" s="4">
        <v>-1.0</v>
      </c>
      <c r="P256" s="4">
        <v>0.58907777030226</v>
      </c>
      <c r="Q256" s="4">
        <v>-11.6235746381104</v>
      </c>
      <c r="R256" s="4">
        <v>0.513754836739414</v>
      </c>
      <c r="S256" s="4">
        <v>-16.171191325005</v>
      </c>
      <c r="T256" s="4">
        <v>-0.502280695340552</v>
      </c>
      <c r="U256" s="4">
        <v>0.436872263771856</v>
      </c>
      <c r="V256" s="4">
        <v>0.00491434529660087</v>
      </c>
      <c r="W256" s="4">
        <v>0.00491476896465441</v>
      </c>
      <c r="X256" s="4">
        <v>13.0434782608696</v>
      </c>
      <c r="Y256" s="4">
        <v>30.7193675889328</v>
      </c>
      <c r="Z256" s="4">
        <v>2.33536937710163</v>
      </c>
      <c r="AA256" s="4">
        <v>0.073634689163824</v>
      </c>
    </row>
    <row r="257">
      <c r="A257" s="4" t="s">
        <v>1611</v>
      </c>
      <c r="B257" s="4" t="s">
        <v>1610</v>
      </c>
      <c r="C257" s="4" t="s">
        <v>1612</v>
      </c>
      <c r="D257" s="4" t="s">
        <v>1370</v>
      </c>
      <c r="E257" s="4">
        <v>63.0</v>
      </c>
      <c r="F257" s="4" t="s">
        <v>1374</v>
      </c>
      <c r="G257" s="4" t="s">
        <v>1370</v>
      </c>
      <c r="H257" s="4">
        <v>1.86055417876615</v>
      </c>
      <c r="I257" s="4">
        <v>0.82312925170068</v>
      </c>
      <c r="J257" s="4">
        <v>0.930538110480293</v>
      </c>
      <c r="K257" s="4">
        <v>0.984888741891529</v>
      </c>
      <c r="L257" s="4">
        <v>-5.34619657667865</v>
      </c>
      <c r="M257" s="4">
        <v>-6.01264147759875</v>
      </c>
      <c r="N257" s="4">
        <v>1.0</v>
      </c>
      <c r="O257" s="4">
        <v>-1.0</v>
      </c>
      <c r="P257" s="4">
        <v>0.554281727342952</v>
      </c>
      <c r="Q257" s="4">
        <v>-11.2387495994695</v>
      </c>
      <c r="R257" s="4">
        <v>0.393510906378453</v>
      </c>
      <c r="S257" s="4">
        <v>-15.6860628479253</v>
      </c>
      <c r="T257" s="4">
        <v>-0.502280695340552</v>
      </c>
      <c r="U257" s="4">
        <v>0.439287713467914</v>
      </c>
      <c r="V257" s="4">
        <v>0.00491434529660087</v>
      </c>
      <c r="W257" s="4">
        <v>0.00491476896465441</v>
      </c>
      <c r="X257" s="4">
        <v>13.0434782608696</v>
      </c>
      <c r="Y257" s="4">
        <v>30.7193675889328</v>
      </c>
      <c r="Z257" s="4">
        <v>2.33536937710163</v>
      </c>
      <c r="AA257" s="4">
        <v>0.073634689163824</v>
      </c>
    </row>
    <row r="258">
      <c r="A258" s="4" t="s">
        <v>1614</v>
      </c>
      <c r="B258" s="4" t="s">
        <v>1613</v>
      </c>
      <c r="C258" s="4" t="s">
        <v>1615</v>
      </c>
      <c r="D258" s="4" t="s">
        <v>1370</v>
      </c>
      <c r="E258" s="4">
        <v>63.0</v>
      </c>
      <c r="F258" s="4" t="s">
        <v>1374</v>
      </c>
      <c r="G258" s="4" t="s">
        <v>1370</v>
      </c>
      <c r="H258" s="4">
        <v>2.3973271290606</v>
      </c>
      <c r="I258" s="4">
        <v>0.568513119533528</v>
      </c>
      <c r="J258" s="4">
        <v>0.779853554437468</v>
      </c>
      <c r="K258" s="4">
        <v>0.740227402269058</v>
      </c>
      <c r="L258" s="4">
        <v>-7.50574892555342</v>
      </c>
      <c r="M258" s="4">
        <v>-9.28479258370396</v>
      </c>
      <c r="N258" s="4">
        <v>1.0</v>
      </c>
      <c r="O258" s="4">
        <v>-1.0</v>
      </c>
      <c r="P258" s="4">
        <v>0.627628516608108</v>
      </c>
      <c r="Q258" s="4">
        <v>-11.8058007290542</v>
      </c>
      <c r="R258" s="4">
        <v>0.657745823589536</v>
      </c>
      <c r="S258" s="4">
        <v>-14.4299301953922</v>
      </c>
      <c r="T258" s="4">
        <v>-0.502280695340552</v>
      </c>
      <c r="U258" s="4">
        <v>0.437336049569622</v>
      </c>
      <c r="V258" s="4">
        <v>0.00491434529660087</v>
      </c>
      <c r="W258" s="4">
        <v>0.00491476896465441</v>
      </c>
      <c r="X258" s="4">
        <v>13.0434782608696</v>
      </c>
      <c r="Y258" s="4">
        <v>30.7193675889328</v>
      </c>
      <c r="Z258" s="4">
        <v>2.33536937710163</v>
      </c>
      <c r="AA258" s="4">
        <v>0.073634689163824</v>
      </c>
    </row>
    <row r="259">
      <c r="A259" s="4" t="s">
        <v>1617</v>
      </c>
      <c r="B259" s="4" t="s">
        <v>1616</v>
      </c>
      <c r="C259" s="4" t="s">
        <v>1618</v>
      </c>
      <c r="D259" s="4" t="s">
        <v>1370</v>
      </c>
      <c r="E259" s="4">
        <v>63.0</v>
      </c>
      <c r="F259" s="4" t="s">
        <v>1374</v>
      </c>
      <c r="G259" s="4" t="s">
        <v>1370</v>
      </c>
      <c r="H259" s="4">
        <v>2.27913207299122</v>
      </c>
      <c r="I259" s="4">
        <v>0.334629089731131</v>
      </c>
      <c r="J259" s="4">
        <v>0.711390607137933</v>
      </c>
      <c r="K259" s="4">
        <v>0.531203626920476</v>
      </c>
      <c r="L259" s="4">
        <v>-26.5096442910264</v>
      </c>
      <c r="M259" s="4">
        <v>-25.4870808972886</v>
      </c>
      <c r="N259" s="4">
        <v>0.869565217391304</v>
      </c>
      <c r="O259" s="4">
        <v>-1.0</v>
      </c>
      <c r="P259" s="4">
        <v>0.589493409085246</v>
      </c>
      <c r="Q259" s="4">
        <v>-11.5377665488437</v>
      </c>
      <c r="R259" s="4">
        <v>0.542433108368724</v>
      </c>
      <c r="S259" s="4">
        <v>-15.2151983606084</v>
      </c>
      <c r="T259" s="4">
        <v>-0.502280695340552</v>
      </c>
      <c r="U259" s="4">
        <v>0.437168914482587</v>
      </c>
      <c r="V259" s="4">
        <v>0.00491434529660087</v>
      </c>
      <c r="W259" s="4">
        <v>0.00491476896465441</v>
      </c>
      <c r="X259" s="4">
        <v>13.0434782608696</v>
      </c>
      <c r="Y259" s="4">
        <v>30.7193675889328</v>
      </c>
      <c r="Z259" s="4">
        <v>2.33536937710163</v>
      </c>
      <c r="AA259" s="4">
        <v>0.073634689163824</v>
      </c>
    </row>
    <row r="260">
      <c r="A260" s="4" t="s">
        <v>1620</v>
      </c>
      <c r="B260" s="4" t="s">
        <v>1619</v>
      </c>
      <c r="C260" s="4" t="s">
        <v>1621</v>
      </c>
      <c r="D260" s="4" t="s">
        <v>1370</v>
      </c>
      <c r="E260" s="4">
        <v>63.0</v>
      </c>
      <c r="F260" s="4" t="s">
        <v>68</v>
      </c>
      <c r="G260" s="4" t="s">
        <v>1370</v>
      </c>
      <c r="H260" s="4">
        <v>2.29795559586561</v>
      </c>
      <c r="I260" s="4">
        <v>0.822374039282665</v>
      </c>
      <c r="J260" s="4">
        <v>0.898890361532979</v>
      </c>
      <c r="K260" s="4">
        <v>0.976857825536538</v>
      </c>
      <c r="L260" s="4">
        <v>-11.4616892401568</v>
      </c>
      <c r="M260" s="4">
        <v>-12.8895249524351</v>
      </c>
      <c r="N260" s="4">
        <v>0.96969696969697</v>
      </c>
      <c r="O260" s="4">
        <v>-0.842</v>
      </c>
      <c r="P260" s="4">
        <v>0.624216651422346</v>
      </c>
      <c r="Q260" s="4">
        <v>-27.8790574393278</v>
      </c>
      <c r="R260" s="4"/>
      <c r="S260" s="4"/>
      <c r="T260" s="4"/>
      <c r="U260" s="4"/>
      <c r="V260" s="4"/>
      <c r="W260" s="4"/>
      <c r="X260" s="4"/>
      <c r="Y260" s="4"/>
      <c r="Z260" s="4"/>
      <c r="AA260" s="4"/>
    </row>
    <row r="261">
      <c r="A261" s="4" t="s">
        <v>1623</v>
      </c>
      <c r="B261" s="4" t="s">
        <v>1622</v>
      </c>
      <c r="C261" s="4" t="s">
        <v>1624</v>
      </c>
      <c r="D261" s="4" t="s">
        <v>1370</v>
      </c>
      <c r="E261" s="4">
        <v>63.0</v>
      </c>
      <c r="F261" s="4" t="s">
        <v>68</v>
      </c>
      <c r="G261" s="4" t="s">
        <v>1370</v>
      </c>
      <c r="H261" s="4">
        <v>2.31658683794853</v>
      </c>
      <c r="I261" s="4">
        <v>0.853116994022203</v>
      </c>
      <c r="J261" s="4">
        <v>0.93156428425503</v>
      </c>
      <c r="K261" s="4">
        <v>0.988637122910457</v>
      </c>
      <c r="L261" s="4">
        <v>-12.5260213340102</v>
      </c>
      <c r="M261" s="4">
        <v>-19.2740754519675</v>
      </c>
      <c r="N261" s="4">
        <v>0.967741935483871</v>
      </c>
      <c r="O261" s="4">
        <v>-0.502666666666667</v>
      </c>
      <c r="P261" s="4">
        <v>0.588534825687331</v>
      </c>
      <c r="Q261" s="4">
        <v>-35.0008090325184</v>
      </c>
      <c r="R261" s="4"/>
      <c r="S261" s="4"/>
      <c r="T261" s="4"/>
      <c r="U261" s="4"/>
      <c r="V261" s="4"/>
      <c r="W261" s="4"/>
      <c r="X261" s="4"/>
      <c r="Y261" s="4"/>
      <c r="Z261" s="4"/>
      <c r="AA261" s="4"/>
    </row>
    <row r="262">
      <c r="A262" s="4" t="s">
        <v>1626</v>
      </c>
      <c r="B262" s="4" t="s">
        <v>1625</v>
      </c>
      <c r="C262" s="4" t="s">
        <v>1627</v>
      </c>
      <c r="D262" s="4" t="s">
        <v>1370</v>
      </c>
      <c r="E262" s="4">
        <v>63.0</v>
      </c>
      <c r="F262" s="4" t="s">
        <v>1374</v>
      </c>
      <c r="G262" s="4" t="s">
        <v>1370</v>
      </c>
      <c r="H262" s="4">
        <v>2.2014004414481</v>
      </c>
      <c r="I262" s="4">
        <v>0.536767087787496</v>
      </c>
      <c r="J262" s="4">
        <v>0.820131802438056</v>
      </c>
      <c r="K262" s="4">
        <v>0.744621837119661</v>
      </c>
      <c r="L262" s="4">
        <v>-15.9553012462156</v>
      </c>
      <c r="M262" s="4">
        <v>-19.5749612911616</v>
      </c>
      <c r="N262" s="4">
        <v>0.956521739130435</v>
      </c>
      <c r="O262" s="4">
        <v>-1.0</v>
      </c>
      <c r="P262" s="4">
        <v>0.576331514290698</v>
      </c>
      <c r="Q262" s="4">
        <v>-12.2627812894614</v>
      </c>
      <c r="R262" s="4">
        <v>0.562729541738562</v>
      </c>
      <c r="S262" s="4">
        <v>-14.8691011564939</v>
      </c>
      <c r="T262" s="4">
        <v>-0.502280695340552</v>
      </c>
      <c r="U262" s="4">
        <v>0.440839432004118</v>
      </c>
      <c r="V262" s="4">
        <v>0.00491434529660087</v>
      </c>
      <c r="W262" s="4">
        <v>0.00491476896465441</v>
      </c>
      <c r="X262" s="4">
        <v>13.0434782608696</v>
      </c>
      <c r="Y262" s="4">
        <v>30.7193675889328</v>
      </c>
      <c r="Z262" s="4">
        <v>2.33536937710163</v>
      </c>
      <c r="AA262" s="4">
        <v>0.073634689163824</v>
      </c>
    </row>
    <row r="263">
      <c r="A263" s="4" t="s">
        <v>1629</v>
      </c>
      <c r="B263" s="4" t="s">
        <v>1628</v>
      </c>
      <c r="C263" s="4" t="s">
        <v>1630</v>
      </c>
      <c r="D263" s="4" t="s">
        <v>1370</v>
      </c>
      <c r="E263" s="4">
        <v>63.0</v>
      </c>
      <c r="F263" s="4" t="s">
        <v>68</v>
      </c>
      <c r="G263" s="4" t="s">
        <v>1370</v>
      </c>
      <c r="H263" s="4">
        <v>2.60843509353928</v>
      </c>
      <c r="I263" s="4">
        <v>0.780814118986621</v>
      </c>
      <c r="J263" s="4">
        <v>0.867065162019343</v>
      </c>
      <c r="K263" s="4">
        <v>0.938733467953461</v>
      </c>
      <c r="L263" s="4">
        <v>-22.0264670515448</v>
      </c>
      <c r="M263" s="4">
        <v>-14.0984966512002</v>
      </c>
      <c r="N263" s="4">
        <v>0.903225806451613</v>
      </c>
      <c r="O263" s="4">
        <v>-0.536</v>
      </c>
      <c r="P263" s="4">
        <v>0.619261885874222</v>
      </c>
      <c r="Q263" s="4">
        <v>-30.6255051311345</v>
      </c>
      <c r="R263" s="4"/>
      <c r="S263" s="4"/>
      <c r="T263" s="4"/>
      <c r="U263" s="4"/>
      <c r="V263" s="4"/>
      <c r="W263" s="4"/>
      <c r="X263" s="4"/>
      <c r="Y263" s="4"/>
      <c r="Z263" s="4"/>
      <c r="AA263" s="4"/>
    </row>
    <row r="264">
      <c r="A264" s="4" t="s">
        <v>1632</v>
      </c>
      <c r="B264" s="4" t="s">
        <v>1631</v>
      </c>
      <c r="C264" s="4" t="s">
        <v>1633</v>
      </c>
      <c r="D264" s="4" t="s">
        <v>1370</v>
      </c>
      <c r="E264" s="4">
        <v>63.0</v>
      </c>
      <c r="F264" s="4" t="s">
        <v>1374</v>
      </c>
      <c r="G264" s="4" t="s">
        <v>1370</v>
      </c>
      <c r="H264" s="4">
        <v>2.59173452354806</v>
      </c>
      <c r="I264" s="4">
        <v>0.592808551992225</v>
      </c>
      <c r="J264" s="4">
        <v>0.742489375489459</v>
      </c>
      <c r="K264" s="4">
        <v>0.830450863042916</v>
      </c>
      <c r="L264" s="4">
        <v>-5.0259452977902</v>
      </c>
      <c r="M264" s="4">
        <v>-5.41580223709505</v>
      </c>
      <c r="N264" s="4">
        <v>1.0</v>
      </c>
      <c r="O264" s="4">
        <v>-1.0</v>
      </c>
      <c r="P264" s="4">
        <v>0.570357080561162</v>
      </c>
      <c r="Q264" s="4">
        <v>-11.9437276710897</v>
      </c>
      <c r="R264" s="4">
        <v>0.522880211274251</v>
      </c>
      <c r="S264" s="4">
        <v>-14.0890146865288</v>
      </c>
      <c r="T264" s="4">
        <v>-0.502280695340552</v>
      </c>
      <c r="U264" s="4">
        <v>0.437608190587134</v>
      </c>
      <c r="V264" s="4">
        <v>0.00491434529660087</v>
      </c>
      <c r="W264" s="4">
        <v>0.00491476896465441</v>
      </c>
      <c r="X264" s="4">
        <v>13.0434782608696</v>
      </c>
      <c r="Y264" s="4">
        <v>30.7193675889328</v>
      </c>
      <c r="Z264" s="4">
        <v>2.33536937710163</v>
      </c>
      <c r="AA264" s="4">
        <v>0.073634689163824</v>
      </c>
    </row>
    <row r="265">
      <c r="A265" s="4" t="s">
        <v>1635</v>
      </c>
      <c r="B265" s="4" t="s">
        <v>1634</v>
      </c>
      <c r="C265" s="4" t="s">
        <v>1636</v>
      </c>
      <c r="D265" s="4" t="s">
        <v>1370</v>
      </c>
      <c r="E265" s="4">
        <v>63.0</v>
      </c>
      <c r="F265" s="4" t="s">
        <v>1374</v>
      </c>
      <c r="G265" s="4" t="s">
        <v>1370</v>
      </c>
      <c r="H265" s="4">
        <v>2.7775779221314</v>
      </c>
      <c r="I265" s="4">
        <v>0.70683511499838</v>
      </c>
      <c r="J265" s="4">
        <v>0.837510275046775</v>
      </c>
      <c r="K265" s="4">
        <v>0.761414050935516</v>
      </c>
      <c r="L265" s="4">
        <v>-4.3203228977152</v>
      </c>
      <c r="M265" s="4">
        <v>-5.4108105356747</v>
      </c>
      <c r="N265" s="4">
        <v>1.0</v>
      </c>
      <c r="O265" s="4">
        <v>-1.0</v>
      </c>
      <c r="P265" s="4">
        <v>0.54699758291595</v>
      </c>
      <c r="Q265" s="4">
        <v>-12.7240892234382</v>
      </c>
      <c r="R265" s="4">
        <v>0.544898238538225</v>
      </c>
      <c r="S265" s="4">
        <v>-14.3424049425622</v>
      </c>
      <c r="T265" s="4">
        <v>-0.502280695340552</v>
      </c>
      <c r="U265" s="4">
        <v>0.441618717189573</v>
      </c>
      <c r="V265" s="4">
        <v>0.00491434529660087</v>
      </c>
      <c r="W265" s="4">
        <v>0.00491476896465441</v>
      </c>
      <c r="X265" s="4">
        <v>13.0434782608696</v>
      </c>
      <c r="Y265" s="4">
        <v>30.7193675889328</v>
      </c>
      <c r="Z265" s="4">
        <v>2.33536937710163</v>
      </c>
      <c r="AA265" s="4">
        <v>0.073634689163824</v>
      </c>
    </row>
    <row r="266">
      <c r="A266" s="4" t="s">
        <v>1638</v>
      </c>
      <c r="B266" s="4" t="s">
        <v>1637</v>
      </c>
      <c r="C266" s="4" t="s">
        <v>1639</v>
      </c>
      <c r="D266" s="4" t="s">
        <v>1370</v>
      </c>
      <c r="E266" s="4">
        <v>63.0</v>
      </c>
      <c r="F266" s="4" t="s">
        <v>1374</v>
      </c>
      <c r="G266" s="4" t="s">
        <v>1370</v>
      </c>
      <c r="H266" s="4">
        <v>2.36766015932864</v>
      </c>
      <c r="I266" s="4">
        <v>0.666018788467768</v>
      </c>
      <c r="J266" s="4">
        <v>0.87203793685369</v>
      </c>
      <c r="K266" s="4">
        <v>0.931754901537604</v>
      </c>
      <c r="L266" s="4">
        <v>-5.70486797830584</v>
      </c>
      <c r="M266" s="4">
        <v>-6.05194244733716</v>
      </c>
      <c r="N266" s="4">
        <v>1.0</v>
      </c>
      <c r="O266" s="4">
        <v>-1.0</v>
      </c>
      <c r="P266" s="4">
        <v>0.613578530313224</v>
      </c>
      <c r="Q266" s="4">
        <v>-11.560423236053</v>
      </c>
      <c r="R266" s="4">
        <v>0.4613043146592</v>
      </c>
      <c r="S266" s="4">
        <v>-15.3931865604071</v>
      </c>
      <c r="T266" s="4">
        <v>-0.502280695340552</v>
      </c>
      <c r="U266" s="4">
        <v>0.444838777395447</v>
      </c>
      <c r="V266" s="4">
        <v>0.00491434529660087</v>
      </c>
      <c r="W266" s="4">
        <v>0.00491476896465441</v>
      </c>
      <c r="X266" s="4">
        <v>13.0434782608696</v>
      </c>
      <c r="Y266" s="4">
        <v>30.7193675889328</v>
      </c>
      <c r="Z266" s="4">
        <v>2.33536937710163</v>
      </c>
      <c r="AA266" s="4">
        <v>0.073634689163824</v>
      </c>
    </row>
    <row r="267">
      <c r="A267" s="4" t="s">
        <v>1641</v>
      </c>
      <c r="B267" s="4" t="s">
        <v>1640</v>
      </c>
      <c r="C267" s="4" t="s">
        <v>1642</v>
      </c>
      <c r="D267" s="4" t="s">
        <v>1370</v>
      </c>
      <c r="E267" s="4">
        <v>63.0</v>
      </c>
      <c r="F267" s="4" t="s">
        <v>29</v>
      </c>
      <c r="G267" s="4" t="s">
        <v>1370</v>
      </c>
      <c r="H267" s="4">
        <v>2.08603125580786</v>
      </c>
      <c r="I267" s="4">
        <v>0.675178753830439</v>
      </c>
      <c r="J267" s="4">
        <v>0.762239970546533</v>
      </c>
      <c r="K267" s="4">
        <v>0.896162847379091</v>
      </c>
      <c r="L267" s="4">
        <v>-4.73656803754441</v>
      </c>
      <c r="M267" s="4">
        <v>-5.34637140598129</v>
      </c>
      <c r="N267" s="4">
        <v>1.0</v>
      </c>
      <c r="O267" s="4">
        <v>-1.0</v>
      </c>
      <c r="P267" s="4">
        <v>0.43174853746866</v>
      </c>
      <c r="Q267" s="4">
        <v>-11.4970855539005</v>
      </c>
      <c r="R267" s="4">
        <v>0.145949374573426</v>
      </c>
      <c r="S267" s="4">
        <v>-22.5810141695132</v>
      </c>
      <c r="T267" s="4">
        <v>-0.649776864546248</v>
      </c>
      <c r="U267" s="4">
        <v>0.166669526433904</v>
      </c>
      <c r="V267" s="4">
        <v>0.00191047906314007</v>
      </c>
      <c r="W267" s="4">
        <v>0.00306261125354319</v>
      </c>
      <c r="X267" s="4">
        <v>7.3</v>
      </c>
      <c r="Y267" s="4">
        <v>45.5157894736842</v>
      </c>
      <c r="Z267" s="4">
        <v>2.16435285578444</v>
      </c>
      <c r="AA267" s="4">
        <v>0.0703071267614044</v>
      </c>
    </row>
    <row r="268">
      <c r="A268" s="4" t="s">
        <v>1644</v>
      </c>
      <c r="B268" s="4" t="s">
        <v>1643</v>
      </c>
      <c r="C268" s="4" t="s">
        <v>1645</v>
      </c>
      <c r="D268" s="4" t="s">
        <v>1370</v>
      </c>
      <c r="E268" s="4">
        <v>63.0</v>
      </c>
      <c r="F268" s="4" t="s">
        <v>1374</v>
      </c>
      <c r="G268" s="4" t="s">
        <v>1370</v>
      </c>
      <c r="H268" s="4">
        <v>2.28910607534118</v>
      </c>
      <c r="I268" s="4">
        <v>0.517978620019436</v>
      </c>
      <c r="J268" s="4">
        <v>0.811447191010491</v>
      </c>
      <c r="K268" s="4">
        <v>0.78673383015604</v>
      </c>
      <c r="L268" s="4">
        <v>-22.8318554858711</v>
      </c>
      <c r="M268" s="4">
        <v>-16.5527098434102</v>
      </c>
      <c r="N268" s="4">
        <v>0.869565217391304</v>
      </c>
      <c r="O268" s="4">
        <v>-1.0</v>
      </c>
      <c r="P268" s="4">
        <v>0.548043158655404</v>
      </c>
      <c r="Q268" s="4">
        <v>-21.024374000194</v>
      </c>
      <c r="R268" s="4">
        <v>0.532787802980255</v>
      </c>
      <c r="S268" s="4">
        <v>-19.6797261592159</v>
      </c>
      <c r="T268" s="4">
        <v>-0.527443264386645</v>
      </c>
      <c r="U268" s="4">
        <v>0.453613558500531</v>
      </c>
      <c r="V268" s="4">
        <v>0.00510877145240496</v>
      </c>
      <c r="W268" s="4">
        <v>0.0053423945465391</v>
      </c>
      <c r="X268" s="4">
        <v>12.1428571428571</v>
      </c>
      <c r="Y268" s="4">
        <v>26.9142857142857</v>
      </c>
      <c r="Z268" s="4">
        <v>2.35660536457417</v>
      </c>
      <c r="AA268" s="4">
        <v>0.0767653008878623</v>
      </c>
    </row>
    <row r="269">
      <c r="A269" s="4" t="s">
        <v>1647</v>
      </c>
      <c r="B269" s="4" t="s">
        <v>1646</v>
      </c>
      <c r="C269" s="4" t="s">
        <v>1648</v>
      </c>
      <c r="D269" s="4" t="s">
        <v>1370</v>
      </c>
      <c r="E269" s="4">
        <v>63.0</v>
      </c>
      <c r="F269" s="4" t="s">
        <v>68</v>
      </c>
      <c r="G269" s="4" t="s">
        <v>1370</v>
      </c>
      <c r="H269" s="4">
        <v>2.47076808970795</v>
      </c>
      <c r="I269" s="4">
        <v>0.70822658696271</v>
      </c>
      <c r="J269" s="4">
        <v>0.851452532155846</v>
      </c>
      <c r="K269" s="4">
        <v>0.872029402107074</v>
      </c>
      <c r="L269" s="4">
        <v>-22.8162094682119</v>
      </c>
      <c r="M269" s="4">
        <v>-19.728991493887</v>
      </c>
      <c r="N269" s="4">
        <v>0.903225806451613</v>
      </c>
      <c r="O269" s="4">
        <v>-0.660666666666667</v>
      </c>
      <c r="P269" s="4">
        <v>0.527605225550927</v>
      </c>
      <c r="Q269" s="4">
        <v>-27.3834236376143</v>
      </c>
      <c r="R269" s="4"/>
      <c r="S269" s="4"/>
      <c r="T269" s="4"/>
      <c r="U269" s="4"/>
      <c r="V269" s="4"/>
      <c r="W269" s="4"/>
      <c r="X269" s="4"/>
      <c r="Y269" s="4"/>
      <c r="Z269" s="4"/>
      <c r="AA269" s="4"/>
    </row>
    <row r="270">
      <c r="A270" s="4" t="s">
        <v>1650</v>
      </c>
      <c r="B270" s="4" t="s">
        <v>1649</v>
      </c>
      <c r="C270" s="4" t="s">
        <v>1651</v>
      </c>
      <c r="D270" s="4" t="s">
        <v>1370</v>
      </c>
      <c r="E270" s="4">
        <v>63.0</v>
      </c>
      <c r="F270" s="4" t="s">
        <v>1374</v>
      </c>
      <c r="G270" s="4" t="s">
        <v>1370</v>
      </c>
      <c r="H270" s="4">
        <v>2.20406938121465</v>
      </c>
      <c r="I270" s="4">
        <v>0.835114998380304</v>
      </c>
      <c r="J270" s="4">
        <v>0.860980892493921</v>
      </c>
      <c r="K270" s="4">
        <v>0.966503115063774</v>
      </c>
      <c r="L270" s="4">
        <v>-1.60940201283229</v>
      </c>
      <c r="M270" s="4">
        <v>-2.05780566256325</v>
      </c>
      <c r="N270" s="4">
        <v>1.0</v>
      </c>
      <c r="O270" s="4">
        <v>-1.0</v>
      </c>
      <c r="P270" s="4">
        <v>0.571594029553213</v>
      </c>
      <c r="Q270" s="4">
        <v>-11.4186424893708</v>
      </c>
      <c r="R270" s="4">
        <v>0.509633792233947</v>
      </c>
      <c r="S270" s="4">
        <v>-15.8619059546004</v>
      </c>
      <c r="T270" s="4">
        <v>-0.502280695340552</v>
      </c>
      <c r="U270" s="4">
        <v>0.439097550651492</v>
      </c>
      <c r="V270" s="4">
        <v>0.00491434529660087</v>
      </c>
      <c r="W270" s="4">
        <v>0.00491476896465441</v>
      </c>
      <c r="X270" s="4">
        <v>13.0434782608696</v>
      </c>
      <c r="Y270" s="4">
        <v>30.7193675889328</v>
      </c>
      <c r="Z270" s="4">
        <v>2.33536937710163</v>
      </c>
      <c r="AA270" s="4">
        <v>0.073634689163824</v>
      </c>
    </row>
    <row r="271">
      <c r="A271" s="4" t="s">
        <v>1653</v>
      </c>
      <c r="B271" s="4" t="s">
        <v>1652</v>
      </c>
      <c r="C271" s="4" t="s">
        <v>1654</v>
      </c>
      <c r="D271" s="4" t="s">
        <v>1370</v>
      </c>
      <c r="E271" s="4">
        <v>63.0</v>
      </c>
      <c r="F271" s="4" t="s">
        <v>1374</v>
      </c>
      <c r="G271" s="4" t="s">
        <v>1370</v>
      </c>
      <c r="H271" s="4">
        <v>2.14804474544223</v>
      </c>
      <c r="I271" s="4">
        <v>0.560738581146744</v>
      </c>
      <c r="J271" s="4">
        <v>0.794913616484178</v>
      </c>
      <c r="K271" s="4">
        <v>0.728387269539573</v>
      </c>
      <c r="L271" s="4">
        <v>-18.5709100203574</v>
      </c>
      <c r="M271" s="4">
        <v>-16.3090033470439</v>
      </c>
      <c r="N271" s="4">
        <v>0.91304347826087</v>
      </c>
      <c r="O271" s="4">
        <v>-1.0</v>
      </c>
      <c r="P271" s="4">
        <v>0.571868131868132</v>
      </c>
      <c r="Q271" s="4">
        <v>-11.310701135917</v>
      </c>
      <c r="R271" s="4">
        <v>0.541434210574616</v>
      </c>
      <c r="S271" s="4">
        <v>-15.6216594509047</v>
      </c>
      <c r="T271" s="4">
        <v>-0.502280695340552</v>
      </c>
      <c r="U271" s="4">
        <v>0.437027866148406</v>
      </c>
      <c r="V271" s="4">
        <v>0.00491434529660087</v>
      </c>
      <c r="W271" s="4">
        <v>0.00491476896465441</v>
      </c>
      <c r="X271" s="4">
        <v>13.0434782608696</v>
      </c>
      <c r="Y271" s="4">
        <v>30.7193675889328</v>
      </c>
      <c r="Z271" s="4">
        <v>2.33536937710163</v>
      </c>
      <c r="AA271" s="4">
        <v>0.073634689163824</v>
      </c>
    </row>
    <row r="272">
      <c r="A272" s="4" t="s">
        <v>1656</v>
      </c>
      <c r="B272" s="4" t="s">
        <v>1655</v>
      </c>
      <c r="C272" s="4" t="s">
        <v>1657</v>
      </c>
      <c r="D272" s="4" t="s">
        <v>1370</v>
      </c>
      <c r="E272" s="4">
        <v>63.0</v>
      </c>
      <c r="F272" s="4" t="s">
        <v>1374</v>
      </c>
      <c r="G272" s="4" t="s">
        <v>1370</v>
      </c>
      <c r="H272" s="4">
        <v>2.69737495552459</v>
      </c>
      <c r="I272" s="4">
        <v>0.791059280855199</v>
      </c>
      <c r="J272" s="4">
        <v>0.874513544828299</v>
      </c>
      <c r="K272" s="4">
        <v>0.94472595485295</v>
      </c>
      <c r="L272" s="4">
        <v>-2.97472969889746</v>
      </c>
      <c r="M272" s="4">
        <v>-3.64017719040174</v>
      </c>
      <c r="N272" s="4">
        <v>1.0</v>
      </c>
      <c r="O272" s="4">
        <v>-1.0</v>
      </c>
      <c r="P272" s="4">
        <v>0.620197852034587</v>
      </c>
      <c r="Q272" s="4">
        <v>-11.3112503091727</v>
      </c>
      <c r="R272" s="4">
        <v>0.549993108795029</v>
      </c>
      <c r="S272" s="4">
        <v>-14.7262091947874</v>
      </c>
      <c r="T272" s="4">
        <v>-0.502280695340552</v>
      </c>
      <c r="U272" s="4">
        <v>0.443591126856532</v>
      </c>
      <c r="V272" s="4">
        <v>0.00491434529660087</v>
      </c>
      <c r="W272" s="4">
        <v>0.00491476896465441</v>
      </c>
      <c r="X272" s="4">
        <v>13.0434782608696</v>
      </c>
      <c r="Y272" s="4">
        <v>30.7193675889328</v>
      </c>
      <c r="Z272" s="4">
        <v>2.33536937710163</v>
      </c>
      <c r="AA272" s="4">
        <v>0.073634689163824</v>
      </c>
    </row>
    <row r="273">
      <c r="A273" s="4" t="s">
        <v>1659</v>
      </c>
      <c r="B273" s="4" t="s">
        <v>1658</v>
      </c>
      <c r="C273" s="4" t="s">
        <v>1660</v>
      </c>
      <c r="D273" s="4" t="s">
        <v>1370</v>
      </c>
      <c r="E273" s="4">
        <v>63.0</v>
      </c>
      <c r="F273" s="4" t="s">
        <v>68</v>
      </c>
      <c r="G273" s="4" t="s">
        <v>1370</v>
      </c>
      <c r="H273" s="4">
        <v>2.59363442608435</v>
      </c>
      <c r="I273" s="4">
        <v>0.808995160831199</v>
      </c>
      <c r="J273" s="4">
        <v>0.863800665787976</v>
      </c>
      <c r="K273" s="4">
        <v>0.945615562242029</v>
      </c>
      <c r="L273" s="4">
        <v>-15.9183355061775</v>
      </c>
      <c r="M273" s="4">
        <v>-18.5631667811744</v>
      </c>
      <c r="N273" s="4">
        <v>0.9375</v>
      </c>
      <c r="O273" s="4">
        <v>-0.663333333333333</v>
      </c>
      <c r="P273" s="4">
        <v>0.608586526332216</v>
      </c>
      <c r="Q273" s="4">
        <v>-32.3555898756589</v>
      </c>
      <c r="R273" s="4"/>
      <c r="S273" s="4"/>
      <c r="T273" s="4"/>
      <c r="U273" s="4"/>
      <c r="V273" s="4"/>
      <c r="W273" s="4"/>
      <c r="X273" s="4"/>
      <c r="Y273" s="4"/>
      <c r="Z273" s="4"/>
      <c r="AA273" s="4"/>
    </row>
    <row r="274">
      <c r="A274" s="4" t="s">
        <v>1662</v>
      </c>
      <c r="B274" s="4" t="s">
        <v>1661</v>
      </c>
      <c r="C274" s="4" t="s">
        <v>1663</v>
      </c>
      <c r="D274" s="4" t="s">
        <v>1370</v>
      </c>
      <c r="E274" s="4">
        <v>63.0</v>
      </c>
      <c r="F274" s="4" t="s">
        <v>1374</v>
      </c>
      <c r="G274" s="4" t="s">
        <v>1370</v>
      </c>
      <c r="H274" s="4">
        <v>1.85746967158566</v>
      </c>
      <c r="I274" s="4">
        <v>0.724975704567541</v>
      </c>
      <c r="J274" s="4">
        <v>0.859598508150427</v>
      </c>
      <c r="K274" s="4">
        <v>0.96906596096622</v>
      </c>
      <c r="L274" s="4">
        <v>-13.2949793386615</v>
      </c>
      <c r="M274" s="4">
        <v>-19.3661486039572</v>
      </c>
      <c r="N274" s="4">
        <v>0.954545454545455</v>
      </c>
      <c r="O274" s="4">
        <v>-0.954333333333333</v>
      </c>
      <c r="P274" s="4">
        <v>0.523986942762453</v>
      </c>
      <c r="Q274" s="4">
        <v>-24.943605105796</v>
      </c>
      <c r="R274" s="4">
        <v>0.479083721376648</v>
      </c>
      <c r="S274" s="4">
        <v>-19.2164107789469</v>
      </c>
      <c r="T274" s="4">
        <v>-0.488097550221721</v>
      </c>
      <c r="U274" s="4">
        <v>0.423119722839363</v>
      </c>
      <c r="V274" s="4">
        <v>0.00597480928165685</v>
      </c>
      <c r="W274" s="4">
        <v>0.0054259865930896</v>
      </c>
      <c r="X274" s="4">
        <v>12.4761904761905</v>
      </c>
      <c r="Y274" s="4">
        <v>25.047619047619</v>
      </c>
      <c r="Z274" s="4">
        <v>2.36812243677274</v>
      </c>
      <c r="AA274" s="4">
        <v>0.0745223122556695</v>
      </c>
    </row>
    <row r="275">
      <c r="A275" s="4" t="s">
        <v>1665</v>
      </c>
      <c r="B275" s="4" t="s">
        <v>1664</v>
      </c>
      <c r="C275" s="4" t="s">
        <v>1666</v>
      </c>
      <c r="D275" s="4" t="s">
        <v>1370</v>
      </c>
      <c r="E275" s="4">
        <v>63.0</v>
      </c>
      <c r="F275" s="4" t="s">
        <v>1374</v>
      </c>
      <c r="G275" s="4" t="s">
        <v>1370</v>
      </c>
      <c r="H275" s="4">
        <v>2.38012280446417</v>
      </c>
      <c r="I275" s="4">
        <v>0.524781341107872</v>
      </c>
      <c r="J275" s="4">
        <v>0.668264999558552</v>
      </c>
      <c r="K275" s="4">
        <v>0.789973140984308</v>
      </c>
      <c r="L275" s="4">
        <v>-20.6772522179674</v>
      </c>
      <c r="M275" s="4">
        <v>-16.0424068826789</v>
      </c>
      <c r="N275" s="4">
        <v>0.91304347826087</v>
      </c>
      <c r="O275" s="4">
        <v>-1.0</v>
      </c>
      <c r="P275" s="4">
        <v>0.620261643118786</v>
      </c>
      <c r="Q275" s="4">
        <v>-11.7513862703899</v>
      </c>
      <c r="R275" s="4">
        <v>0.493614233671993</v>
      </c>
      <c r="S275" s="4">
        <v>-16.0997301830498</v>
      </c>
      <c r="T275" s="4">
        <v>-0.502280695340552</v>
      </c>
      <c r="U275" s="4">
        <v>0.443683061299085</v>
      </c>
      <c r="V275" s="4">
        <v>0.00491434529660087</v>
      </c>
      <c r="W275" s="4">
        <v>0.00491476896465441</v>
      </c>
      <c r="X275" s="4">
        <v>13.0434782608696</v>
      </c>
      <c r="Y275" s="4">
        <v>30.7193675889328</v>
      </c>
      <c r="Z275" s="4">
        <v>2.33536937710163</v>
      </c>
      <c r="AA275" s="4">
        <v>0.073634689163824</v>
      </c>
    </row>
    <row r="276">
      <c r="A276" s="4" t="s">
        <v>1668</v>
      </c>
      <c r="B276" s="4" t="s">
        <v>1667</v>
      </c>
      <c r="C276" s="4" t="s">
        <v>1669</v>
      </c>
      <c r="D276" s="4" t="s">
        <v>1370</v>
      </c>
      <c r="E276" s="4">
        <v>63.0</v>
      </c>
      <c r="F276" s="4" t="s">
        <v>1374</v>
      </c>
      <c r="G276" s="4" t="s">
        <v>1370</v>
      </c>
      <c r="H276" s="4">
        <v>2.61243600391728</v>
      </c>
      <c r="I276" s="4">
        <v>0.443472627146096</v>
      </c>
      <c r="J276" s="4">
        <v>0.780175275379836</v>
      </c>
      <c r="K276" s="4">
        <v>0.478486728064312</v>
      </c>
      <c r="L276" s="4">
        <v>-16.3890489005103</v>
      </c>
      <c r="M276" s="4">
        <v>-9.42154851326149</v>
      </c>
      <c r="N276" s="4">
        <v>0.956521739130435</v>
      </c>
      <c r="O276" s="4">
        <v>-1.0</v>
      </c>
      <c r="P276" s="4">
        <v>0.493400114624604</v>
      </c>
      <c r="Q276" s="4">
        <v>-12.2351311180094</v>
      </c>
      <c r="R276" s="4">
        <v>0.439304114797947</v>
      </c>
      <c r="S276" s="4">
        <v>-16.6735226426682</v>
      </c>
      <c r="T276" s="4">
        <v>-0.502280695340552</v>
      </c>
      <c r="U276" s="4">
        <v>0.445257849509854</v>
      </c>
      <c r="V276" s="4">
        <v>0.00491434529660087</v>
      </c>
      <c r="W276" s="4">
        <v>0.00491476896465441</v>
      </c>
      <c r="X276" s="4">
        <v>13.0434782608696</v>
      </c>
      <c r="Y276" s="4">
        <v>30.7193675889328</v>
      </c>
      <c r="Z276" s="4">
        <v>2.33536937710163</v>
      </c>
      <c r="AA276" s="4">
        <v>0.073634689163824</v>
      </c>
    </row>
    <row r="277">
      <c r="A277" s="4" t="s">
        <v>1671</v>
      </c>
      <c r="B277" s="4" t="s">
        <v>1670</v>
      </c>
      <c r="C277" s="4" t="s">
        <v>1672</v>
      </c>
      <c r="D277" s="4" t="s">
        <v>1370</v>
      </c>
      <c r="E277" s="4">
        <v>63.0</v>
      </c>
      <c r="F277" s="4" t="s">
        <v>1374</v>
      </c>
      <c r="G277" s="4" t="s">
        <v>1370</v>
      </c>
      <c r="H277" s="4">
        <v>2.73582426940372</v>
      </c>
      <c r="I277" s="4">
        <v>0.535471331389699</v>
      </c>
      <c r="J277" s="4">
        <v>0.657346791668888</v>
      </c>
      <c r="K277" s="4">
        <v>0.749355293573026</v>
      </c>
      <c r="L277" s="4">
        <v>-22.4330419058922</v>
      </c>
      <c r="M277" s="4">
        <v>-23.7949164486829</v>
      </c>
      <c r="N277" s="4">
        <v>0.91304347826087</v>
      </c>
      <c r="O277" s="4">
        <v>-1.0</v>
      </c>
      <c r="P277" s="4">
        <v>0.593049762029354</v>
      </c>
      <c r="Q277" s="4">
        <v>-11.9986313514559</v>
      </c>
      <c r="R277" s="4">
        <v>0.617510971202898</v>
      </c>
      <c r="S277" s="4">
        <v>-14.398888782571</v>
      </c>
      <c r="T277" s="4">
        <v>-0.502280695340552</v>
      </c>
      <c r="U277" s="4">
        <v>0.446213704496846</v>
      </c>
      <c r="V277" s="4">
        <v>0.00491434529660087</v>
      </c>
      <c r="W277" s="4">
        <v>0.00491476896465441</v>
      </c>
      <c r="X277" s="4">
        <v>13.0434782608696</v>
      </c>
      <c r="Y277" s="4">
        <v>30.7193675889328</v>
      </c>
      <c r="Z277" s="4">
        <v>2.33536937710163</v>
      </c>
      <c r="AA277" s="4">
        <v>0.073634689163824</v>
      </c>
    </row>
    <row r="278">
      <c r="A278" s="4" t="s">
        <v>1674</v>
      </c>
      <c r="B278" s="4" t="s">
        <v>1673</v>
      </c>
      <c r="C278" s="4" t="s">
        <v>1675</v>
      </c>
      <c r="D278" s="4" t="s">
        <v>1370</v>
      </c>
      <c r="E278" s="4">
        <v>63.0</v>
      </c>
      <c r="F278" s="4" t="s">
        <v>1374</v>
      </c>
      <c r="G278" s="4" t="s">
        <v>1370</v>
      </c>
      <c r="H278" s="4">
        <v>2.12226670718882</v>
      </c>
      <c r="I278" s="4">
        <v>0.747003563330094</v>
      </c>
      <c r="J278" s="4">
        <v>0.796797215289194</v>
      </c>
      <c r="K278" s="4">
        <v>0.934122040718693</v>
      </c>
      <c r="L278" s="4">
        <v>-15.6026214756953</v>
      </c>
      <c r="M278" s="4">
        <v>-13.556285577121</v>
      </c>
      <c r="N278" s="4">
        <v>0.91304347826087</v>
      </c>
      <c r="O278" s="4">
        <v>-0.993333333333333</v>
      </c>
      <c r="P278" s="4">
        <v>0.509416660437069</v>
      </c>
      <c r="Q278" s="4">
        <v>-13.7881367988352</v>
      </c>
      <c r="R278" s="4">
        <v>0.369651988974275</v>
      </c>
      <c r="S278" s="4">
        <v>-21.8832678753131</v>
      </c>
      <c r="T278" s="4">
        <v>-0.502280695340552</v>
      </c>
      <c r="U278" s="4">
        <v>0.439439905985109</v>
      </c>
      <c r="V278" s="4">
        <v>0.0040729111117868</v>
      </c>
      <c r="W278" s="4">
        <v>0.00540624586111985</v>
      </c>
      <c r="X278" s="4">
        <v>12.5</v>
      </c>
      <c r="Y278" s="4">
        <v>27.4285714285714</v>
      </c>
      <c r="Z278" s="4">
        <v>2.34237548294248</v>
      </c>
      <c r="AA278" s="4">
        <v>0.0726881374616669</v>
      </c>
    </row>
    <row r="279">
      <c r="A279" s="4" t="s">
        <v>1677</v>
      </c>
      <c r="B279" s="4" t="s">
        <v>1676</v>
      </c>
      <c r="C279" s="4" t="s">
        <v>1678</v>
      </c>
      <c r="D279" s="4" t="s">
        <v>1370</v>
      </c>
      <c r="E279" s="4">
        <v>63.0</v>
      </c>
      <c r="F279" s="4" t="s">
        <v>1374</v>
      </c>
      <c r="G279" s="4" t="s">
        <v>1370</v>
      </c>
      <c r="H279" s="4">
        <v>2.23058609861285</v>
      </c>
      <c r="I279" s="4">
        <v>0.686750890832524</v>
      </c>
      <c r="J279" s="4">
        <v>0.77349006457649</v>
      </c>
      <c r="K279" s="4">
        <v>0.889019000745516</v>
      </c>
      <c r="L279" s="4">
        <v>-4.65530991637661</v>
      </c>
      <c r="M279" s="4">
        <v>-13.6924898267832</v>
      </c>
      <c r="N279" s="4">
        <v>1.0</v>
      </c>
      <c r="O279" s="4">
        <v>-1.0</v>
      </c>
      <c r="P279" s="4">
        <v>0.607168523086891</v>
      </c>
      <c r="Q279" s="4">
        <v>-20.275363301175</v>
      </c>
      <c r="R279" s="4">
        <v>0.527590274662144</v>
      </c>
      <c r="S279" s="4">
        <v>-17.6694915411042</v>
      </c>
      <c r="T279" s="4">
        <v>-0.976908753545156</v>
      </c>
      <c r="U279" s="4">
        <v>0.43697677713611</v>
      </c>
      <c r="V279" s="4">
        <v>0.00537280825479366</v>
      </c>
      <c r="W279" s="4">
        <v>0.00484830623474875</v>
      </c>
      <c r="X279" s="4">
        <v>12.5</v>
      </c>
      <c r="Y279" s="4">
        <v>30.952380952381</v>
      </c>
      <c r="Z279" s="4">
        <v>2.34237548294248</v>
      </c>
      <c r="AA279" s="4">
        <v>0.0717302635017864</v>
      </c>
    </row>
    <row r="280">
      <c r="A280" s="4" t="s">
        <v>1680</v>
      </c>
      <c r="B280" s="4" t="s">
        <v>1679</v>
      </c>
      <c r="C280" s="4" t="s">
        <v>1681</v>
      </c>
      <c r="D280" s="4" t="s">
        <v>1370</v>
      </c>
      <c r="E280" s="4">
        <v>63.0</v>
      </c>
      <c r="F280" s="4" t="s">
        <v>1374</v>
      </c>
      <c r="G280" s="4" t="s">
        <v>1370</v>
      </c>
      <c r="H280" s="4">
        <v>2.63822363780701</v>
      </c>
      <c r="I280" s="4">
        <v>0.780693229672822</v>
      </c>
      <c r="J280" s="4">
        <v>0.892713685328855</v>
      </c>
      <c r="K280" s="4">
        <v>0.925708008588288</v>
      </c>
      <c r="L280" s="4">
        <v>-1.84870549559772</v>
      </c>
      <c r="M280" s="4">
        <v>-12.3107669100492</v>
      </c>
      <c r="N280" s="4">
        <v>1.0</v>
      </c>
      <c r="O280" s="4">
        <v>-0.887333333333333</v>
      </c>
      <c r="P280" s="4">
        <v>0.563113802297476</v>
      </c>
      <c r="Q280" s="4">
        <v>-12.2280052543859</v>
      </c>
      <c r="R280" s="4">
        <v>0.521959855739312</v>
      </c>
      <c r="S280" s="4">
        <v>-21.2373638266669</v>
      </c>
      <c r="T280" s="4">
        <v>-0.502280695340552</v>
      </c>
      <c r="U280" s="4">
        <v>0.430512347436393</v>
      </c>
      <c r="V280" s="4">
        <v>0.00540577982626096</v>
      </c>
      <c r="W280" s="4">
        <v>0.00540624586111985</v>
      </c>
      <c r="X280" s="4">
        <v>12.9090909090909</v>
      </c>
      <c r="Y280" s="4">
        <v>26.6320346320346</v>
      </c>
      <c r="Z280" s="4">
        <v>2.35580523563433</v>
      </c>
      <c r="AA280" s="4">
        <v>0.0717827298473835</v>
      </c>
    </row>
    <row r="281">
      <c r="A281" s="4" t="s">
        <v>1683</v>
      </c>
      <c r="B281" s="4" t="s">
        <v>1682</v>
      </c>
      <c r="C281" s="4" t="s">
        <v>1684</v>
      </c>
      <c r="D281" s="4" t="s">
        <v>1370</v>
      </c>
      <c r="E281" s="4">
        <v>63.0</v>
      </c>
      <c r="F281" s="4" t="s">
        <v>29</v>
      </c>
      <c r="G281" s="4" t="s">
        <v>1370</v>
      </c>
      <c r="H281" s="4">
        <v>1.76487884841644</v>
      </c>
      <c r="I281" s="4">
        <v>0.353421859039837</v>
      </c>
      <c r="J281" s="4">
        <v>0.392917071571194</v>
      </c>
      <c r="K281" s="4">
        <v>0.48945692237669</v>
      </c>
      <c r="L281" s="4">
        <v>-7.68430511311992</v>
      </c>
      <c r="M281" s="4">
        <v>-8.58280284047192</v>
      </c>
      <c r="N281" s="4">
        <v>1.0</v>
      </c>
      <c r="O281" s="4">
        <v>-1.0</v>
      </c>
      <c r="P281" s="4">
        <v>0.279842603770081</v>
      </c>
      <c r="Q281" s="4">
        <v>-20.9235300940716</v>
      </c>
      <c r="R281" s="4">
        <v>0.156326201379119</v>
      </c>
      <c r="S281" s="4">
        <v>-25.3619189956242</v>
      </c>
      <c r="T281" s="4">
        <v>-0.649776864546248</v>
      </c>
      <c r="U281" s="4">
        <v>0.175061982909287</v>
      </c>
      <c r="V281" s="4">
        <v>0.00213524130586244</v>
      </c>
      <c r="W281" s="4">
        <v>0.00342291845984239</v>
      </c>
      <c r="X281" s="4">
        <v>7.21052631578947</v>
      </c>
      <c r="Y281" s="4">
        <v>41.9239766081871</v>
      </c>
      <c r="Z281" s="4">
        <v>2.18540347762715</v>
      </c>
      <c r="AA281" s="4">
        <v>0.0711522706591035</v>
      </c>
    </row>
    <row r="282">
      <c r="A282" s="4" t="s">
        <v>1686</v>
      </c>
      <c r="B282" s="4" t="s">
        <v>1685</v>
      </c>
      <c r="C282" s="4" t="s">
        <v>1687</v>
      </c>
      <c r="D282" s="4" t="s">
        <v>1370</v>
      </c>
      <c r="E282" s="4">
        <v>63.0</v>
      </c>
      <c r="F282" s="4" t="s">
        <v>29</v>
      </c>
      <c r="G282" s="4" t="s">
        <v>1370</v>
      </c>
      <c r="H282" s="4">
        <v>2.10546636164205</v>
      </c>
      <c r="I282" s="4">
        <v>0.360572012257406</v>
      </c>
      <c r="J282" s="4">
        <v>0.443848082137614</v>
      </c>
      <c r="K282" s="4">
        <v>0.488812125612505</v>
      </c>
      <c r="L282" s="4">
        <v>-7.58651276913015</v>
      </c>
      <c r="M282" s="4">
        <v>-8.72247095906027</v>
      </c>
      <c r="N282" s="4">
        <v>1.0</v>
      </c>
      <c r="O282" s="4">
        <v>-1.0</v>
      </c>
      <c r="P282" s="4">
        <v>0.30111314885319</v>
      </c>
      <c r="Q282" s="4">
        <v>-20.519107058688</v>
      </c>
      <c r="R282" s="4">
        <v>0.155304750919466</v>
      </c>
      <c r="S282" s="4">
        <v>-25.5448669181464</v>
      </c>
      <c r="T282" s="4">
        <v>-0.649776864546248</v>
      </c>
      <c r="U282" s="4">
        <v>0.183558693769973</v>
      </c>
      <c r="V282" s="4">
        <v>0.00213524130586244</v>
      </c>
      <c r="W282" s="4">
        <v>0.00342291845984239</v>
      </c>
      <c r="X282" s="4">
        <v>7.21052631578947</v>
      </c>
      <c r="Y282" s="4">
        <v>41.9239766081871</v>
      </c>
      <c r="Z282" s="4">
        <v>2.18540347762715</v>
      </c>
      <c r="AA282" s="4">
        <v>0.0711522706591035</v>
      </c>
    </row>
    <row r="283">
      <c r="A283" s="4" t="s">
        <v>1689</v>
      </c>
      <c r="B283" s="4" t="s">
        <v>1688</v>
      </c>
      <c r="C283" s="4" t="s">
        <v>1690</v>
      </c>
      <c r="D283" s="4" t="s">
        <v>1370</v>
      </c>
      <c r="E283" s="4">
        <v>63.0</v>
      </c>
      <c r="F283" s="4" t="s">
        <v>1374</v>
      </c>
      <c r="G283" s="4" t="s">
        <v>1370</v>
      </c>
      <c r="H283" s="4">
        <v>2.30017845337359</v>
      </c>
      <c r="I283" s="4">
        <v>0.652089407191448</v>
      </c>
      <c r="J283" s="4">
        <v>0.782694596187923</v>
      </c>
      <c r="K283" s="4">
        <v>0.844424464542392</v>
      </c>
      <c r="L283" s="4">
        <v>-3.76583549664005</v>
      </c>
      <c r="M283" s="4">
        <v>-4.92363141798311</v>
      </c>
      <c r="N283" s="4">
        <v>1.0</v>
      </c>
      <c r="O283" s="4">
        <v>-1.0</v>
      </c>
      <c r="P283" s="4">
        <v>0.606738930004236</v>
      </c>
      <c r="Q283" s="4">
        <v>-12.0897721203776</v>
      </c>
      <c r="R283" s="4">
        <v>0.58372220594198</v>
      </c>
      <c r="S283" s="4">
        <v>-15.3658476907122</v>
      </c>
      <c r="T283" s="4">
        <v>-0.502280695340552</v>
      </c>
      <c r="U283" s="4">
        <v>0.440296152929482</v>
      </c>
      <c r="V283" s="4">
        <v>0.00491434529660087</v>
      </c>
      <c r="W283" s="4">
        <v>0.00491476896465441</v>
      </c>
      <c r="X283" s="4">
        <v>13.0434782608696</v>
      </c>
      <c r="Y283" s="4">
        <v>30.7193675889328</v>
      </c>
      <c r="Z283" s="4">
        <v>2.33536937710163</v>
      </c>
      <c r="AA283" s="4">
        <v>0.073634689163824</v>
      </c>
    </row>
    <row r="284">
      <c r="A284" s="4" t="s">
        <v>1692</v>
      </c>
      <c r="B284" s="4" t="s">
        <v>1691</v>
      </c>
      <c r="C284" s="4" t="s">
        <v>1693</v>
      </c>
      <c r="D284" s="4" t="s">
        <v>1370</v>
      </c>
      <c r="E284" s="4">
        <v>63.0</v>
      </c>
      <c r="F284" s="4" t="s">
        <v>1374</v>
      </c>
      <c r="G284" s="4" t="s">
        <v>1370</v>
      </c>
      <c r="H284" s="4">
        <v>2.31651483246327</v>
      </c>
      <c r="I284" s="4">
        <v>0.423064463880791</v>
      </c>
      <c r="J284" s="4">
        <v>0.629768880998238</v>
      </c>
      <c r="K284" s="4">
        <v>0.749348111796971</v>
      </c>
      <c r="L284" s="4">
        <v>-14.1070196771289</v>
      </c>
      <c r="M284" s="4">
        <v>-16.2888086207166</v>
      </c>
      <c r="N284" s="4">
        <v>0.956521739130435</v>
      </c>
      <c r="O284" s="4">
        <v>-1.0</v>
      </c>
      <c r="P284" s="4">
        <v>0.508116917096509</v>
      </c>
      <c r="Q284" s="4">
        <v>-12.5534221252714</v>
      </c>
      <c r="R284" s="4">
        <v>0.501112375132977</v>
      </c>
      <c r="S284" s="4">
        <v>-16.6644456642367</v>
      </c>
      <c r="T284" s="4">
        <v>-0.502280695340552</v>
      </c>
      <c r="U284" s="4">
        <v>0.43315431934466</v>
      </c>
      <c r="V284" s="4">
        <v>0.00491434529660087</v>
      </c>
      <c r="W284" s="4">
        <v>0.00491476896465441</v>
      </c>
      <c r="X284" s="4">
        <v>13.0434782608696</v>
      </c>
      <c r="Y284" s="4">
        <v>30.7193675889328</v>
      </c>
      <c r="Z284" s="4">
        <v>2.33536937710163</v>
      </c>
      <c r="AA284" s="4">
        <v>0.073634689163824</v>
      </c>
    </row>
    <row r="285">
      <c r="A285" s="4" t="s">
        <v>1695</v>
      </c>
      <c r="B285" s="4" t="s">
        <v>1694</v>
      </c>
      <c r="C285" s="4" t="s">
        <v>1696</v>
      </c>
      <c r="D285" s="4" t="s">
        <v>1370</v>
      </c>
      <c r="E285" s="4">
        <v>63.0</v>
      </c>
      <c r="F285" s="4" t="s">
        <v>1374</v>
      </c>
      <c r="G285" s="4" t="s">
        <v>1370</v>
      </c>
      <c r="H285" s="4">
        <v>2.28943388845555</v>
      </c>
      <c r="I285" s="4">
        <v>0.651441528992549</v>
      </c>
      <c r="J285" s="4">
        <v>0.749121570333914</v>
      </c>
      <c r="K285" s="4">
        <v>0.882182587295213</v>
      </c>
      <c r="L285" s="4">
        <v>-12.6181179124923</v>
      </c>
      <c r="M285" s="4">
        <v>-4.24946787698596</v>
      </c>
      <c r="N285" s="4">
        <v>0.956521739130435</v>
      </c>
      <c r="O285" s="4">
        <v>-1.0</v>
      </c>
      <c r="P285" s="4">
        <v>0.613391144003389</v>
      </c>
      <c r="Q285" s="4">
        <v>-11.7064971236334</v>
      </c>
      <c r="R285" s="4">
        <v>0.603408720251305</v>
      </c>
      <c r="S285" s="4">
        <v>-15.5131294859066</v>
      </c>
      <c r="T285" s="4">
        <v>-0.502280695340552</v>
      </c>
      <c r="U285" s="4">
        <v>0.435724224339002</v>
      </c>
      <c r="V285" s="4">
        <v>0.00491434529660087</v>
      </c>
      <c r="W285" s="4">
        <v>0.00491476896465441</v>
      </c>
      <c r="X285" s="4">
        <v>13.0434782608696</v>
      </c>
      <c r="Y285" s="4">
        <v>30.7193675889328</v>
      </c>
      <c r="Z285" s="4">
        <v>2.33536937710163</v>
      </c>
      <c r="AA285" s="4">
        <v>0.073634689163824</v>
      </c>
    </row>
    <row r="286">
      <c r="A286" s="4" t="s">
        <v>1698</v>
      </c>
      <c r="B286" s="4" t="s">
        <v>1697</v>
      </c>
      <c r="C286" s="4" t="s">
        <v>1699</v>
      </c>
      <c r="D286" s="4" t="s">
        <v>1370</v>
      </c>
      <c r="E286" s="4">
        <v>63.0</v>
      </c>
      <c r="F286" s="4" t="s">
        <v>1374</v>
      </c>
      <c r="G286" s="4" t="s">
        <v>1370</v>
      </c>
      <c r="H286" s="4">
        <v>2.37150641531991</v>
      </c>
      <c r="I286" s="4">
        <v>0.459345643019112</v>
      </c>
      <c r="J286" s="4">
        <v>0.639649727099052</v>
      </c>
      <c r="K286" s="4">
        <v>0.623746148551679</v>
      </c>
      <c r="L286" s="4">
        <v>-25.9142380574046</v>
      </c>
      <c r="M286" s="4">
        <v>-18.2617170236274</v>
      </c>
      <c r="N286" s="4">
        <v>0.869565217391304</v>
      </c>
      <c r="O286" s="4">
        <v>-1.0</v>
      </c>
      <c r="P286" s="4">
        <v>0.548531559143804</v>
      </c>
      <c r="Q286" s="4">
        <v>-13.0097404907025</v>
      </c>
      <c r="R286" s="4">
        <v>0.536687696026478</v>
      </c>
      <c r="S286" s="4">
        <v>-25.8267275567489</v>
      </c>
      <c r="T286" s="4">
        <v>-0.502280695340552</v>
      </c>
      <c r="U286" s="4">
        <v>0.42799736154848</v>
      </c>
      <c r="V286" s="4">
        <v>0.00593836701845615</v>
      </c>
      <c r="W286" s="4">
        <v>0.00535865425945915</v>
      </c>
      <c r="X286" s="4">
        <v>12.3809523809524</v>
      </c>
      <c r="Y286" s="4">
        <v>26.5904761904762</v>
      </c>
      <c r="Z286" s="4">
        <v>2.36486354701355</v>
      </c>
      <c r="AA286" s="4">
        <v>0.070977556062631</v>
      </c>
    </row>
    <row r="287">
      <c r="A287" s="4" t="s">
        <v>1701</v>
      </c>
      <c r="B287" s="4" t="s">
        <v>1700</v>
      </c>
      <c r="C287" s="4" t="s">
        <v>1702</v>
      </c>
      <c r="D287" s="4" t="s">
        <v>1370</v>
      </c>
      <c r="E287" s="4">
        <v>63.0</v>
      </c>
      <c r="F287" s="4" t="s">
        <v>1374</v>
      </c>
      <c r="G287" s="4" t="s">
        <v>1370</v>
      </c>
      <c r="H287" s="4">
        <v>2.40844745300926</v>
      </c>
      <c r="I287" s="4">
        <v>0.811467444120506</v>
      </c>
      <c r="J287" s="4">
        <v>0.877671876734582</v>
      </c>
      <c r="K287" s="4">
        <v>0.962362038861558</v>
      </c>
      <c r="L287" s="4">
        <v>-3.64933339417215</v>
      </c>
      <c r="M287" s="4">
        <v>-4.14969434978847</v>
      </c>
      <c r="N287" s="4">
        <v>1.0</v>
      </c>
      <c r="O287" s="4">
        <v>-1.0</v>
      </c>
      <c r="P287" s="4">
        <v>0.652569833794324</v>
      </c>
      <c r="Q287" s="4">
        <v>-10.9952233539709</v>
      </c>
      <c r="R287" s="4">
        <v>0.607072278764927</v>
      </c>
      <c r="S287" s="4">
        <v>-15.4287879598297</v>
      </c>
      <c r="T287" s="4">
        <v>-0.502280695340552</v>
      </c>
      <c r="U287" s="4">
        <v>0.442234253614163</v>
      </c>
      <c r="V287" s="4">
        <v>0.00491434529660087</v>
      </c>
      <c r="W287" s="4">
        <v>0.00491476896465441</v>
      </c>
      <c r="X287" s="4">
        <v>13.0434782608696</v>
      </c>
      <c r="Y287" s="4">
        <v>30.7193675889328</v>
      </c>
      <c r="Z287" s="4">
        <v>2.33536937710163</v>
      </c>
      <c r="AA287" s="4">
        <v>0.073634689163824</v>
      </c>
    </row>
    <row r="288">
      <c r="A288" s="4" t="s">
        <v>1704</v>
      </c>
      <c r="B288" s="4" t="s">
        <v>1703</v>
      </c>
      <c r="C288" s="4" t="s">
        <v>1705</v>
      </c>
      <c r="D288" s="4" t="s">
        <v>1370</v>
      </c>
      <c r="E288" s="4">
        <v>63.0</v>
      </c>
      <c r="F288" s="4" t="s">
        <v>1374</v>
      </c>
      <c r="G288" s="4" t="s">
        <v>1370</v>
      </c>
      <c r="H288" s="4">
        <v>2.17891468047796</v>
      </c>
      <c r="I288" s="4">
        <v>0.769031422092647</v>
      </c>
      <c r="J288" s="4">
        <v>0.881847216121524</v>
      </c>
      <c r="K288" s="4">
        <v>0.950757465857793</v>
      </c>
      <c r="L288" s="4">
        <v>-4.34011158374497</v>
      </c>
      <c r="M288" s="4">
        <v>-4.51525656375304</v>
      </c>
      <c r="N288" s="4">
        <v>1.0</v>
      </c>
      <c r="O288" s="4">
        <v>-1.0</v>
      </c>
      <c r="P288" s="4">
        <v>0.592497570456754</v>
      </c>
      <c r="Q288" s="4">
        <v>-11.7920974559972</v>
      </c>
      <c r="R288" s="4">
        <v>0.477437432137839</v>
      </c>
      <c r="S288" s="4">
        <v>-17.1477471319214</v>
      </c>
      <c r="T288" s="4">
        <v>-0.502280695340552</v>
      </c>
      <c r="U288" s="4">
        <v>0.4321961893185</v>
      </c>
      <c r="V288" s="4">
        <v>0.00491434529660087</v>
      </c>
      <c r="W288" s="4">
        <v>0.00491476896465441</v>
      </c>
      <c r="X288" s="4">
        <v>13.0434782608696</v>
      </c>
      <c r="Y288" s="4">
        <v>30.7193675889328</v>
      </c>
      <c r="Z288" s="4">
        <v>2.33536937710163</v>
      </c>
      <c r="AA288" s="4">
        <v>0.073634689163824</v>
      </c>
    </row>
    <row r="289">
      <c r="A289" s="4" t="s">
        <v>1707</v>
      </c>
      <c r="B289" s="4" t="s">
        <v>1706</v>
      </c>
      <c r="C289" s="4" t="s">
        <v>1708</v>
      </c>
      <c r="D289" s="4" t="s">
        <v>1370</v>
      </c>
      <c r="E289" s="4">
        <v>63.0</v>
      </c>
      <c r="F289" s="4" t="s">
        <v>1374</v>
      </c>
      <c r="G289" s="4" t="s">
        <v>1370</v>
      </c>
      <c r="H289" s="4">
        <v>2.2413101031498</v>
      </c>
      <c r="I289" s="4">
        <v>0.760932944606414</v>
      </c>
      <c r="J289" s="4">
        <v>0.862212740679083</v>
      </c>
      <c r="K289" s="4">
        <v>0.965533817906892</v>
      </c>
      <c r="L289" s="4">
        <v>-4.40857013727635</v>
      </c>
      <c r="M289" s="4">
        <v>-5.48292377645384</v>
      </c>
      <c r="N289" s="4">
        <v>1.0</v>
      </c>
      <c r="O289" s="4">
        <v>-1.0</v>
      </c>
      <c r="P289" s="4">
        <v>0.599456779048616</v>
      </c>
      <c r="Q289" s="4">
        <v>-11.9058653403856</v>
      </c>
      <c r="R289" s="4">
        <v>0.437086956817949</v>
      </c>
      <c r="S289" s="4">
        <v>-16.6855184212556</v>
      </c>
      <c r="T289" s="4">
        <v>-0.502280695340552</v>
      </c>
      <c r="U289" s="4">
        <v>0.43658662993959</v>
      </c>
      <c r="V289" s="4">
        <v>0.00491434529660087</v>
      </c>
      <c r="W289" s="4">
        <v>0.00491476896465441</v>
      </c>
      <c r="X289" s="4">
        <v>13.0434782608696</v>
      </c>
      <c r="Y289" s="4">
        <v>30.7193675889328</v>
      </c>
      <c r="Z289" s="4">
        <v>2.33536937710163</v>
      </c>
      <c r="AA289" s="4">
        <v>0.073634689163824</v>
      </c>
    </row>
    <row r="290">
      <c r="A290" s="4" t="s">
        <v>1710</v>
      </c>
      <c r="B290" s="4" t="s">
        <v>1709</v>
      </c>
      <c r="C290" s="4" t="s">
        <v>1711</v>
      </c>
      <c r="D290" s="4" t="s">
        <v>1370</v>
      </c>
      <c r="E290" s="4">
        <v>63.0</v>
      </c>
      <c r="F290" s="4" t="s">
        <v>68</v>
      </c>
      <c r="G290" s="4" t="s">
        <v>1370</v>
      </c>
      <c r="H290" s="4">
        <v>2.34521467118682</v>
      </c>
      <c r="I290" s="4">
        <v>0.784799316823228</v>
      </c>
      <c r="J290" s="4">
        <v>0.882081802825956</v>
      </c>
      <c r="K290" s="4">
        <v>0.950441538760264</v>
      </c>
      <c r="L290" s="4">
        <v>-17.7944565836408</v>
      </c>
      <c r="M290" s="4">
        <v>-14.0303064489001</v>
      </c>
      <c r="N290" s="4">
        <v>0.939393939393939</v>
      </c>
      <c r="O290" s="4">
        <v>-0.850333333333333</v>
      </c>
      <c r="P290" s="4">
        <v>0.564343316557356</v>
      </c>
      <c r="Q290" s="4">
        <v>-26.6770893154459</v>
      </c>
      <c r="R290" s="4"/>
      <c r="S290" s="4"/>
      <c r="T290" s="4"/>
      <c r="U290" s="4"/>
      <c r="V290" s="4"/>
      <c r="W290" s="4"/>
      <c r="X290" s="4"/>
      <c r="Y290" s="4"/>
      <c r="Z290" s="4"/>
      <c r="AA290" s="4"/>
    </row>
    <row r="291">
      <c r="A291" s="4" t="s">
        <v>1713</v>
      </c>
      <c r="B291" s="4" t="s">
        <v>1712</v>
      </c>
      <c r="C291" s="4" t="s">
        <v>1714</v>
      </c>
      <c r="D291" s="4" t="s">
        <v>1370</v>
      </c>
      <c r="E291" s="4">
        <v>63.0</v>
      </c>
      <c r="F291" s="4" t="s">
        <v>1374</v>
      </c>
      <c r="G291" s="4" t="s">
        <v>1370</v>
      </c>
      <c r="H291" s="4">
        <v>2.5952283017101</v>
      </c>
      <c r="I291" s="4">
        <v>0.693553611920959</v>
      </c>
      <c r="J291" s="4">
        <v>0.771675838702347</v>
      </c>
      <c r="K291" s="4">
        <v>0.79883662212489</v>
      </c>
      <c r="L291" s="4">
        <v>-18.9501871897472</v>
      </c>
      <c r="M291" s="4">
        <v>-5.45732102790624</v>
      </c>
      <c r="N291" s="4">
        <v>0.91304347826087</v>
      </c>
      <c r="O291" s="4">
        <v>-0.984666666666667</v>
      </c>
      <c r="P291" s="4">
        <v>0.544483815504224</v>
      </c>
      <c r="Q291" s="4">
        <v>-12.1866994965895</v>
      </c>
      <c r="R291" s="4">
        <v>0.593812804630639</v>
      </c>
      <c r="S291" s="4">
        <v>-15.2693207375453</v>
      </c>
      <c r="T291" s="4">
        <v>-0.502280695340552</v>
      </c>
      <c r="U291" s="4">
        <v>0.44290524902957</v>
      </c>
      <c r="V291" s="4">
        <v>0.00491434529660087</v>
      </c>
      <c r="W291" s="4">
        <v>0.00491476896465441</v>
      </c>
      <c r="X291" s="4">
        <v>13.0434782608696</v>
      </c>
      <c r="Y291" s="4">
        <v>30.7193675889328</v>
      </c>
      <c r="Z291" s="4">
        <v>2.33536937710163</v>
      </c>
      <c r="AA291" s="4">
        <v>0.073634689163824</v>
      </c>
    </row>
    <row r="292">
      <c r="A292" s="4" t="s">
        <v>1716</v>
      </c>
      <c r="B292" s="4" t="s">
        <v>1715</v>
      </c>
      <c r="C292" s="4" t="s">
        <v>1717</v>
      </c>
      <c r="D292" s="4" t="s">
        <v>1370</v>
      </c>
      <c r="E292" s="4">
        <v>63.0</v>
      </c>
      <c r="F292" s="4" t="s">
        <v>1374</v>
      </c>
      <c r="G292" s="4" t="s">
        <v>1370</v>
      </c>
      <c r="H292" s="4">
        <v>2.27722118291931</v>
      </c>
      <c r="I292" s="4">
        <v>0.531584062196307</v>
      </c>
      <c r="J292" s="4">
        <v>0.655985744548852</v>
      </c>
      <c r="K292" s="4">
        <v>0.583730309340465</v>
      </c>
      <c r="L292" s="4">
        <v>-18.684014386067</v>
      </c>
      <c r="M292" s="4">
        <v>-16.6750621831357</v>
      </c>
      <c r="N292" s="4">
        <v>0.91304347826087</v>
      </c>
      <c r="O292" s="4">
        <v>-1.0</v>
      </c>
      <c r="P292" s="4">
        <v>0.477273927886173</v>
      </c>
      <c r="Q292" s="4">
        <v>-20.9638115346068</v>
      </c>
      <c r="R292" s="4">
        <v>0.514794151277536</v>
      </c>
      <c r="S292" s="4">
        <v>-17.2120265819628</v>
      </c>
      <c r="T292" s="4">
        <v>-0.976908753545156</v>
      </c>
      <c r="U292" s="4">
        <v>0.448629494076406</v>
      </c>
      <c r="V292" s="4">
        <v>0.00537280825479366</v>
      </c>
      <c r="W292" s="4">
        <v>0.00484830623474875</v>
      </c>
      <c r="X292" s="4">
        <v>12.5</v>
      </c>
      <c r="Y292" s="4">
        <v>30.952380952381</v>
      </c>
      <c r="Z292" s="4">
        <v>2.34237548294248</v>
      </c>
      <c r="AA292" s="4">
        <v>0.0717302635017864</v>
      </c>
    </row>
    <row r="293">
      <c r="A293" s="4" t="s">
        <v>1719</v>
      </c>
      <c r="B293" s="4" t="s">
        <v>1718</v>
      </c>
      <c r="C293" s="4" t="s">
        <v>1720</v>
      </c>
      <c r="D293" s="4" t="s">
        <v>1370</v>
      </c>
      <c r="E293" s="4">
        <v>63.0</v>
      </c>
      <c r="F293" s="4" t="s">
        <v>1374</v>
      </c>
      <c r="G293" s="4" t="s">
        <v>1370</v>
      </c>
      <c r="H293" s="4">
        <v>2.48238112985786</v>
      </c>
      <c r="I293" s="4">
        <v>0.712989957887917</v>
      </c>
      <c r="J293" s="4">
        <v>0.816258939850789</v>
      </c>
      <c r="K293" s="4">
        <v>0.849095219781931</v>
      </c>
      <c r="L293" s="4">
        <v>-4.153351296893</v>
      </c>
      <c r="M293" s="4">
        <v>-4.74679601092641</v>
      </c>
      <c r="N293" s="4">
        <v>1.0</v>
      </c>
      <c r="O293" s="4">
        <v>-1.0</v>
      </c>
      <c r="P293" s="4">
        <v>0.536341481647604</v>
      </c>
      <c r="Q293" s="4">
        <v>-12.0217388084411</v>
      </c>
      <c r="R293" s="4">
        <v>0.49027902704646</v>
      </c>
      <c r="S293" s="4">
        <v>-14.7364999517275</v>
      </c>
      <c r="T293" s="4">
        <v>-0.502280695340552</v>
      </c>
      <c r="U293" s="4">
        <v>0.452030427870412</v>
      </c>
      <c r="V293" s="4">
        <v>0.00491434529660087</v>
      </c>
      <c r="W293" s="4">
        <v>0.00491476896465441</v>
      </c>
      <c r="X293" s="4">
        <v>13.0434782608696</v>
      </c>
      <c r="Y293" s="4">
        <v>30.7193675889328</v>
      </c>
      <c r="Z293" s="4">
        <v>2.33536937710163</v>
      </c>
      <c r="AA293" s="4">
        <v>0.073634689163824</v>
      </c>
    </row>
    <row r="294">
      <c r="A294" s="4" t="s">
        <v>1722</v>
      </c>
      <c r="B294" s="4" t="s">
        <v>1721</v>
      </c>
      <c r="C294" s="4" t="s">
        <v>1723</v>
      </c>
      <c r="D294" s="4" t="s">
        <v>1370</v>
      </c>
      <c r="E294" s="4">
        <v>63.0</v>
      </c>
      <c r="F294" s="4" t="s">
        <v>1374</v>
      </c>
      <c r="G294" s="4" t="s">
        <v>1370</v>
      </c>
      <c r="H294" s="4">
        <v>2.10321091279887</v>
      </c>
      <c r="I294" s="4">
        <v>0.640427599611273</v>
      </c>
      <c r="J294" s="4">
        <v>0.819013992731861</v>
      </c>
      <c r="K294" s="4">
        <v>0.85164225529817</v>
      </c>
      <c r="L294" s="4">
        <v>-22.721734881587</v>
      </c>
      <c r="M294" s="4">
        <v>-17.2488502695463</v>
      </c>
      <c r="N294" s="4">
        <v>0.857142857142857</v>
      </c>
      <c r="O294" s="4">
        <v>-0.845333333333333</v>
      </c>
      <c r="P294" s="4">
        <v>0.522840696718248</v>
      </c>
      <c r="Q294" s="4">
        <v>-30.616467854679</v>
      </c>
      <c r="R294" s="4">
        <v>0.621230052786564</v>
      </c>
      <c r="S294" s="4">
        <v>-18.6933498230775</v>
      </c>
      <c r="T294" s="4">
        <v>-0.380955633550779</v>
      </c>
      <c r="U294" s="4">
        <v>0.449834035542367</v>
      </c>
      <c r="V294" s="4">
        <v>0.00338278173557895</v>
      </c>
      <c r="W294" s="4">
        <v>0.00595216199800185</v>
      </c>
      <c r="X294" s="4">
        <v>10.7894736842105</v>
      </c>
      <c r="Y294" s="4">
        <v>23.4795321637427</v>
      </c>
      <c r="Z294" s="4">
        <v>2.36442471936923</v>
      </c>
      <c r="AA294" s="4">
        <v>0.0770913948370553</v>
      </c>
    </row>
    <row r="295">
      <c r="A295" s="4" t="s">
        <v>1725</v>
      </c>
      <c r="B295" s="4" t="s">
        <v>1724</v>
      </c>
      <c r="C295" s="4" t="s">
        <v>1726</v>
      </c>
      <c r="D295" s="4" t="s">
        <v>1370</v>
      </c>
      <c r="E295" s="4">
        <v>63.0</v>
      </c>
      <c r="F295" s="4" t="s">
        <v>1374</v>
      </c>
      <c r="G295" s="4" t="s">
        <v>1370</v>
      </c>
      <c r="H295" s="4">
        <v>2.31072311467658</v>
      </c>
      <c r="I295" s="4">
        <v>0.484288953676709</v>
      </c>
      <c r="J295" s="4">
        <v>0.701653140736098</v>
      </c>
      <c r="K295" s="4">
        <v>0.749333137316918</v>
      </c>
      <c r="L295" s="4">
        <v>-14.4217311004204</v>
      </c>
      <c r="M295" s="4">
        <v>-6.75374898121397</v>
      </c>
      <c r="N295" s="4">
        <v>0.956521739130435</v>
      </c>
      <c r="O295" s="4">
        <v>-1.0</v>
      </c>
      <c r="P295" s="4">
        <v>0.507278662380703</v>
      </c>
      <c r="Q295" s="4">
        <v>-12.9436897366763</v>
      </c>
      <c r="R295" s="4">
        <v>0.482866972206242</v>
      </c>
      <c r="S295" s="4">
        <v>-16.4970853452186</v>
      </c>
      <c r="T295" s="4">
        <v>-0.502280695340552</v>
      </c>
      <c r="U295" s="4">
        <v>0.438681452249144</v>
      </c>
      <c r="V295" s="4">
        <v>0.00491434529660087</v>
      </c>
      <c r="W295" s="4">
        <v>0.00491476896465441</v>
      </c>
      <c r="X295" s="4">
        <v>13.0434782608696</v>
      </c>
      <c r="Y295" s="4">
        <v>30.7193675889328</v>
      </c>
      <c r="Z295" s="4">
        <v>2.33536937710163</v>
      </c>
      <c r="AA295" s="4">
        <v>0.073634689163824</v>
      </c>
    </row>
    <row r="296">
      <c r="A296" s="4" t="s">
        <v>1728</v>
      </c>
      <c r="B296" s="4" t="s">
        <v>1727</v>
      </c>
      <c r="C296" s="4" t="s">
        <v>1729</v>
      </c>
      <c r="D296" s="4" t="s">
        <v>1370</v>
      </c>
      <c r="E296" s="4">
        <v>63.0</v>
      </c>
      <c r="F296" s="4" t="s">
        <v>1374</v>
      </c>
      <c r="G296" s="4" t="s">
        <v>1370</v>
      </c>
      <c r="H296" s="4">
        <v>2.41859353460378</v>
      </c>
      <c r="I296" s="4">
        <v>0.854875283446712</v>
      </c>
      <c r="J296" s="4">
        <v>0.917024362315442</v>
      </c>
      <c r="K296" s="4">
        <v>0.972202137436243</v>
      </c>
      <c r="L296" s="4">
        <v>-3.14069083731379</v>
      </c>
      <c r="M296" s="4">
        <v>-3.33881501827813</v>
      </c>
      <c r="N296" s="4">
        <v>1.0</v>
      </c>
      <c r="O296" s="4">
        <v>-1.0</v>
      </c>
      <c r="P296" s="4">
        <v>0.58400637910842</v>
      </c>
      <c r="Q296" s="4">
        <v>-12.2914336299942</v>
      </c>
      <c r="R296" s="4">
        <v>0.639441203815748</v>
      </c>
      <c r="S296" s="4">
        <v>-15.5717921852299</v>
      </c>
      <c r="T296" s="4">
        <v>-0.502280695340552</v>
      </c>
      <c r="U296" s="4">
        <v>0.446236723383202</v>
      </c>
      <c r="V296" s="4">
        <v>0.00491434529660087</v>
      </c>
      <c r="W296" s="4">
        <v>0.00491476896465441</v>
      </c>
      <c r="X296" s="4">
        <v>13.0434782608696</v>
      </c>
      <c r="Y296" s="4">
        <v>30.7193675889328</v>
      </c>
      <c r="Z296" s="4">
        <v>2.33536937710163</v>
      </c>
      <c r="AA296" s="4">
        <v>0.073634689163824</v>
      </c>
    </row>
    <row r="297">
      <c r="A297" s="4" t="s">
        <v>1731</v>
      </c>
      <c r="B297" s="4" t="s">
        <v>1730</v>
      </c>
      <c r="C297" s="4" t="s">
        <v>1732</v>
      </c>
      <c r="D297" s="4" t="s">
        <v>1370</v>
      </c>
      <c r="E297" s="4">
        <v>63.0</v>
      </c>
      <c r="F297" s="4" t="s">
        <v>1374</v>
      </c>
      <c r="G297" s="4" t="s">
        <v>1370</v>
      </c>
      <c r="H297" s="4">
        <v>2.36766443884483</v>
      </c>
      <c r="I297" s="4">
        <v>0.648202137998056</v>
      </c>
      <c r="J297" s="4">
        <v>0.749190215625121</v>
      </c>
      <c r="K297" s="4">
        <v>0.797057210125119</v>
      </c>
      <c r="L297" s="4">
        <v>-14.8277704393629</v>
      </c>
      <c r="M297" s="4">
        <v>-17.4069899298785</v>
      </c>
      <c r="N297" s="4">
        <v>0.956521739130435</v>
      </c>
      <c r="O297" s="4">
        <v>-1.0</v>
      </c>
      <c r="P297" s="4">
        <v>0.530538486456854</v>
      </c>
      <c r="Q297" s="4">
        <v>-13.3372391371043</v>
      </c>
      <c r="R297" s="4">
        <v>0.47657959219744</v>
      </c>
      <c r="S297" s="4">
        <v>-15.5119286508229</v>
      </c>
      <c r="T297" s="4">
        <v>-0.502280695340552</v>
      </c>
      <c r="U297" s="4">
        <v>0.431684178942509</v>
      </c>
      <c r="V297" s="4">
        <v>0.00491434529660087</v>
      </c>
      <c r="W297" s="4">
        <v>0.00491476896465441</v>
      </c>
      <c r="X297" s="4">
        <v>13.0434782608696</v>
      </c>
      <c r="Y297" s="4">
        <v>30.7193675889328</v>
      </c>
      <c r="Z297" s="4">
        <v>2.33536937710163</v>
      </c>
      <c r="AA297" s="4">
        <v>0.073634689163824</v>
      </c>
    </row>
    <row r="298">
      <c r="A298" s="4" t="s">
        <v>1734</v>
      </c>
      <c r="B298" s="4" t="s">
        <v>1733</v>
      </c>
      <c r="C298" s="4" t="s">
        <v>1735</v>
      </c>
      <c r="D298" s="4" t="s">
        <v>1370</v>
      </c>
      <c r="E298" s="4">
        <v>63.0</v>
      </c>
      <c r="F298" s="4" t="s">
        <v>1374</v>
      </c>
      <c r="G298" s="4" t="s">
        <v>1370</v>
      </c>
      <c r="H298" s="4">
        <v>2.192237806631</v>
      </c>
      <c r="I298" s="4">
        <v>0.582442500809848</v>
      </c>
      <c r="J298" s="4">
        <v>0.684787648822264</v>
      </c>
      <c r="K298" s="4">
        <v>0.785077075978244</v>
      </c>
      <c r="L298" s="4">
        <v>-14.1307192092462</v>
      </c>
      <c r="M298" s="4">
        <v>-6.69304557602514</v>
      </c>
      <c r="N298" s="4">
        <v>0.956521739130435</v>
      </c>
      <c r="O298" s="4">
        <v>-1.0</v>
      </c>
      <c r="P298" s="4">
        <v>0.459013730034138</v>
      </c>
      <c r="Q298" s="4">
        <v>-14.3190632073435</v>
      </c>
      <c r="R298" s="4">
        <v>0.425063067519727</v>
      </c>
      <c r="S298" s="4">
        <v>-22.6373882958189</v>
      </c>
      <c r="T298" s="4">
        <v>-0.502280695340552</v>
      </c>
      <c r="U298" s="4">
        <v>0.44225388373224</v>
      </c>
      <c r="V298" s="4">
        <v>0.00514606912381304</v>
      </c>
      <c r="W298" s="4">
        <v>0.00493288276665653</v>
      </c>
      <c r="X298" s="4">
        <v>12.4090909090909</v>
      </c>
      <c r="Y298" s="4">
        <v>29.5844155844156</v>
      </c>
      <c r="Z298" s="4">
        <v>2.33933143737284</v>
      </c>
      <c r="AA298" s="4">
        <v>0.0752742601038135</v>
      </c>
    </row>
    <row r="299">
      <c r="A299" s="4" t="s">
        <v>1737</v>
      </c>
      <c r="B299" s="4" t="s">
        <v>1736</v>
      </c>
      <c r="C299" s="4" t="s">
        <v>1738</v>
      </c>
      <c r="D299" s="4" t="s">
        <v>1370</v>
      </c>
      <c r="E299" s="4">
        <v>63.0</v>
      </c>
      <c r="F299" s="4" t="s">
        <v>29</v>
      </c>
      <c r="G299" s="4" t="s">
        <v>1370</v>
      </c>
      <c r="H299" s="4">
        <v>1.99083241213013</v>
      </c>
      <c r="I299" s="4">
        <v>0.691521961184883</v>
      </c>
      <c r="J299" s="4">
        <v>0.803625171401891</v>
      </c>
      <c r="K299" s="4">
        <v>0.900035769912313</v>
      </c>
      <c r="L299" s="4">
        <v>-3.9714649306465</v>
      </c>
      <c r="M299" s="4">
        <v>-4.68093338186129</v>
      </c>
      <c r="N299" s="4">
        <v>1.0</v>
      </c>
      <c r="O299" s="4">
        <v>-1.0</v>
      </c>
      <c r="P299" s="4">
        <v>0.569388986906862</v>
      </c>
      <c r="Q299" s="4">
        <v>-11.5831510041289</v>
      </c>
      <c r="R299" s="4">
        <v>0.354275671033512</v>
      </c>
      <c r="S299" s="4">
        <v>-21.8905027764937</v>
      </c>
      <c r="T299" s="4">
        <v>-0.649776864546248</v>
      </c>
      <c r="U299" s="4">
        <v>0.170297347940384</v>
      </c>
      <c r="V299" s="4">
        <v>0.00191047906314007</v>
      </c>
      <c r="W299" s="4">
        <v>0.00306261125354319</v>
      </c>
      <c r="X299" s="4">
        <v>7.3</v>
      </c>
      <c r="Y299" s="4">
        <v>45.5157894736842</v>
      </c>
      <c r="Z299" s="4">
        <v>2.16435285578444</v>
      </c>
      <c r="AA299" s="4">
        <v>0.0703071267614044</v>
      </c>
    </row>
    <row r="300">
      <c r="A300" s="4" t="s">
        <v>1740</v>
      </c>
      <c r="B300" s="4" t="s">
        <v>1739</v>
      </c>
      <c r="C300" s="4" t="s">
        <v>1741</v>
      </c>
      <c r="D300" s="4" t="s">
        <v>1370</v>
      </c>
      <c r="E300" s="4">
        <v>63.0</v>
      </c>
      <c r="F300" s="4" t="s">
        <v>1374</v>
      </c>
      <c r="G300" s="4" t="s">
        <v>1370</v>
      </c>
      <c r="H300" s="4">
        <v>2.2571747951258</v>
      </c>
      <c r="I300" s="4">
        <v>0.569808875931325</v>
      </c>
      <c r="J300" s="4">
        <v>0.755512372150275</v>
      </c>
      <c r="K300" s="4">
        <v>0.702554693262624</v>
      </c>
      <c r="L300" s="4">
        <v>-18.611995823755</v>
      </c>
      <c r="M300" s="4">
        <v>-17.5446776855437</v>
      </c>
      <c r="N300" s="4">
        <v>0.91304347826087</v>
      </c>
      <c r="O300" s="4">
        <v>-1.0</v>
      </c>
      <c r="P300" s="4">
        <v>0.45667638483965</v>
      </c>
      <c r="Q300" s="4">
        <v>-12.7268800718026</v>
      </c>
      <c r="R300" s="4">
        <v>0.421817388933144</v>
      </c>
      <c r="S300" s="4">
        <v>-21.0378878032118</v>
      </c>
      <c r="T300" s="4">
        <v>-0.502280695340552</v>
      </c>
      <c r="U300" s="4">
        <v>0.434021705648793</v>
      </c>
      <c r="V300" s="4">
        <v>0.00540577982626096</v>
      </c>
      <c r="W300" s="4">
        <v>0.00540624586111985</v>
      </c>
      <c r="X300" s="4">
        <v>12.9090909090909</v>
      </c>
      <c r="Y300" s="4">
        <v>26.6320346320346</v>
      </c>
      <c r="Z300" s="4">
        <v>2.35580523563433</v>
      </c>
      <c r="AA300" s="4">
        <v>0.0717827298473835</v>
      </c>
    </row>
    <row r="301">
      <c r="A301" s="4" t="s">
        <v>1743</v>
      </c>
      <c r="B301" s="4" t="s">
        <v>1742</v>
      </c>
      <c r="C301" s="4" t="s">
        <v>1744</v>
      </c>
      <c r="D301" s="4" t="s">
        <v>1370</v>
      </c>
      <c r="E301" s="4">
        <v>63.0</v>
      </c>
      <c r="F301" s="4" t="s">
        <v>29</v>
      </c>
      <c r="G301" s="4" t="s">
        <v>1370</v>
      </c>
      <c r="H301" s="4">
        <v>1.93734256273542</v>
      </c>
      <c r="I301" s="4">
        <v>0.853932584269663</v>
      </c>
      <c r="J301" s="4">
        <v>0.943050496000249</v>
      </c>
      <c r="K301" s="4">
        <v>0.989294088021278</v>
      </c>
      <c r="L301" s="4">
        <v>-12.8612410784957</v>
      </c>
      <c r="M301" s="4">
        <v>-14.0211992961429</v>
      </c>
      <c r="N301" s="4">
        <v>0.95</v>
      </c>
      <c r="O301" s="4">
        <v>-0.902666666666667</v>
      </c>
      <c r="P301" s="4">
        <v>0.60892956634785</v>
      </c>
      <c r="Q301" s="4">
        <v>-11.6315816900511</v>
      </c>
      <c r="R301" s="4">
        <v>0.47811298680968</v>
      </c>
      <c r="S301" s="4">
        <v>-21.4349476975577</v>
      </c>
      <c r="T301" s="4">
        <v>-0.649776864546248</v>
      </c>
      <c r="U301" s="4">
        <v>0.167258336667308</v>
      </c>
      <c r="V301" s="4">
        <v>0.00191047906314007</v>
      </c>
      <c r="W301" s="4">
        <v>0.00306261125354319</v>
      </c>
      <c r="X301" s="4">
        <v>7.3</v>
      </c>
      <c r="Y301" s="4">
        <v>45.5157894736842</v>
      </c>
      <c r="Z301" s="4">
        <v>2.16435285578444</v>
      </c>
      <c r="AA301" s="4">
        <v>0.0703071267614044</v>
      </c>
    </row>
    <row r="302">
      <c r="A302" s="4" t="s">
        <v>1746</v>
      </c>
      <c r="B302" s="4" t="s">
        <v>1745</v>
      </c>
      <c r="C302" s="4" t="s">
        <v>1747</v>
      </c>
      <c r="D302" s="4" t="s">
        <v>1370</v>
      </c>
      <c r="E302" s="4">
        <v>63.0</v>
      </c>
      <c r="F302" s="4" t="s">
        <v>29</v>
      </c>
      <c r="G302" s="4" t="s">
        <v>1370</v>
      </c>
      <c r="H302" s="4">
        <v>2.26526862876539</v>
      </c>
      <c r="I302" s="4">
        <v>0.484422880490296</v>
      </c>
      <c r="J302" s="4">
        <v>0.554118107217124</v>
      </c>
      <c r="K302" s="4">
        <v>0.622479418887411</v>
      </c>
      <c r="L302" s="4">
        <v>-19.8485589944984</v>
      </c>
      <c r="M302" s="4">
        <v>-17.301418407351</v>
      </c>
      <c r="N302" s="4">
        <v>0.9</v>
      </c>
      <c r="O302" s="4">
        <v>-1.0</v>
      </c>
      <c r="P302" s="4">
        <v>0.539433211068809</v>
      </c>
      <c r="Q302" s="4">
        <v>-19.3066366478482</v>
      </c>
      <c r="R302" s="4">
        <v>0.500354275387061</v>
      </c>
      <c r="S302" s="4">
        <v>-20.5923071964289</v>
      </c>
      <c r="T302" s="4">
        <v>-0.853540385587253</v>
      </c>
      <c r="U302" s="4">
        <v>0.274572522020675</v>
      </c>
      <c r="V302" s="4">
        <v>0.00213524130586244</v>
      </c>
      <c r="W302" s="4">
        <v>0.00342291845984239</v>
      </c>
      <c r="X302" s="4">
        <v>7.36842105263158</v>
      </c>
      <c r="Y302" s="4">
        <v>40.5380116959064</v>
      </c>
      <c r="Z302" s="4">
        <v>2.19502528533533</v>
      </c>
      <c r="AA302" s="4">
        <v>0.071295335059453</v>
      </c>
    </row>
    <row r="303">
      <c r="A303" s="4" t="s">
        <v>1749</v>
      </c>
      <c r="B303" s="4" t="s">
        <v>1748</v>
      </c>
      <c r="C303" s="4" t="s">
        <v>1750</v>
      </c>
      <c r="D303" s="4" t="s">
        <v>1370</v>
      </c>
      <c r="E303" s="4">
        <v>63.0</v>
      </c>
      <c r="F303" s="4" t="s">
        <v>1374</v>
      </c>
      <c r="G303" s="4" t="s">
        <v>1370</v>
      </c>
      <c r="H303" s="4">
        <v>2.37593049427153</v>
      </c>
      <c r="I303" s="4">
        <v>0.641075477810172</v>
      </c>
      <c r="J303" s="4">
        <v>0.74476521490875</v>
      </c>
      <c r="K303" s="4">
        <v>0.817520207319658</v>
      </c>
      <c r="L303" s="4">
        <v>-4.13425713810736</v>
      </c>
      <c r="M303" s="4">
        <v>-4.37086527574164</v>
      </c>
      <c r="N303" s="4">
        <v>1.0</v>
      </c>
      <c r="O303" s="4">
        <v>-1.0</v>
      </c>
      <c r="P303" s="4">
        <v>0.53285689367322</v>
      </c>
      <c r="Q303" s="4">
        <v>-12.0054581016263</v>
      </c>
      <c r="R303" s="4">
        <v>0.573580251683469</v>
      </c>
      <c r="S303" s="4">
        <v>-15.6372971693238</v>
      </c>
      <c r="T303" s="4">
        <v>-0.502280695340552</v>
      </c>
      <c r="U303" s="4">
        <v>0.433480732060279</v>
      </c>
      <c r="V303" s="4">
        <v>0.00491434529660087</v>
      </c>
      <c r="W303" s="4">
        <v>0.00491476896465441</v>
      </c>
      <c r="X303" s="4">
        <v>13.0434782608696</v>
      </c>
      <c r="Y303" s="4">
        <v>30.7193675889328</v>
      </c>
      <c r="Z303" s="4">
        <v>2.33536937710163</v>
      </c>
      <c r="AA303" s="4">
        <v>0.073634689163824</v>
      </c>
    </row>
    <row r="304">
      <c r="A304" s="4" t="s">
        <v>1752</v>
      </c>
      <c r="B304" s="4" t="s">
        <v>1751</v>
      </c>
      <c r="C304" s="4" t="s">
        <v>1753</v>
      </c>
      <c r="D304" s="4" t="s">
        <v>1370</v>
      </c>
      <c r="E304" s="4">
        <v>63.0</v>
      </c>
      <c r="F304" s="4" t="s">
        <v>1374</v>
      </c>
      <c r="G304" s="4" t="s">
        <v>1370</v>
      </c>
      <c r="H304" s="4">
        <v>2.25571259570302</v>
      </c>
      <c r="I304" s="4">
        <v>0.406867508908325</v>
      </c>
      <c r="J304" s="4">
        <v>0.574361542383819</v>
      </c>
      <c r="K304" s="4">
        <v>0.546861556077892</v>
      </c>
      <c r="L304" s="4">
        <v>-16.8236425672153</v>
      </c>
      <c r="M304" s="4">
        <v>-19.0247813313741</v>
      </c>
      <c r="N304" s="4">
        <v>0.956521739130435</v>
      </c>
      <c r="O304" s="4">
        <v>-1.0</v>
      </c>
      <c r="P304" s="4">
        <v>0.573310408412449</v>
      </c>
      <c r="Q304" s="4">
        <v>-20.5743612844866</v>
      </c>
      <c r="R304" s="4">
        <v>0.521827528473866</v>
      </c>
      <c r="S304" s="4">
        <v>-17.3550236465288</v>
      </c>
      <c r="T304" s="4">
        <v>-0.976908753545156</v>
      </c>
      <c r="U304" s="4">
        <v>0.441812139316245</v>
      </c>
      <c r="V304" s="4">
        <v>0.00537280825479366</v>
      </c>
      <c r="W304" s="4">
        <v>0.00484830623474875</v>
      </c>
      <c r="X304" s="4">
        <v>12.5</v>
      </c>
      <c r="Y304" s="4">
        <v>30.952380952381</v>
      </c>
      <c r="Z304" s="4">
        <v>2.34237548294248</v>
      </c>
      <c r="AA304" s="4">
        <v>0.0717302635017864</v>
      </c>
    </row>
    <row r="305">
      <c r="A305" s="4" t="s">
        <v>1755</v>
      </c>
      <c r="B305" s="4" t="s">
        <v>1754</v>
      </c>
      <c r="C305" s="4" t="s">
        <v>1756</v>
      </c>
      <c r="D305" s="4" t="s">
        <v>1370</v>
      </c>
      <c r="E305" s="4">
        <v>63.0</v>
      </c>
      <c r="F305" s="4" t="s">
        <v>1374</v>
      </c>
      <c r="G305" s="4" t="s">
        <v>1370</v>
      </c>
      <c r="H305" s="4">
        <v>2.59431288556894</v>
      </c>
      <c r="I305" s="4">
        <v>0.738581146744412</v>
      </c>
      <c r="J305" s="4">
        <v>0.80872592715625</v>
      </c>
      <c r="K305" s="4">
        <v>0.836594975631119</v>
      </c>
      <c r="L305" s="4">
        <v>-11.7466020719227</v>
      </c>
      <c r="M305" s="4">
        <v>-3.3871593350892</v>
      </c>
      <c r="N305" s="4">
        <v>0.956521739130435</v>
      </c>
      <c r="O305" s="4">
        <v>-1.0</v>
      </c>
      <c r="P305" s="4">
        <v>0.584684159378037</v>
      </c>
      <c r="Q305" s="4">
        <v>-12.1524850376395</v>
      </c>
      <c r="R305" s="4">
        <v>0.491580065545763</v>
      </c>
      <c r="S305" s="4">
        <v>-14.4926034691712</v>
      </c>
      <c r="T305" s="4">
        <v>-0.502280695340552</v>
      </c>
      <c r="U305" s="4">
        <v>0.435622776926858</v>
      </c>
      <c r="V305" s="4">
        <v>0.00491434529660087</v>
      </c>
      <c r="W305" s="4">
        <v>0.00491476896465441</v>
      </c>
      <c r="X305" s="4">
        <v>13.0434782608696</v>
      </c>
      <c r="Y305" s="4">
        <v>30.7193675889328</v>
      </c>
      <c r="Z305" s="4">
        <v>2.33536937710163</v>
      </c>
      <c r="AA305" s="4">
        <v>0.073634689163824</v>
      </c>
    </row>
    <row r="306">
      <c r="A306" s="4" t="s">
        <v>1758</v>
      </c>
      <c r="B306" s="4" t="s">
        <v>1757</v>
      </c>
      <c r="C306" s="4" t="s">
        <v>1760</v>
      </c>
      <c r="D306" s="4" t="s">
        <v>18</v>
      </c>
      <c r="E306" s="4">
        <v>21.0</v>
      </c>
      <c r="F306" s="4" t="s">
        <v>1374</v>
      </c>
      <c r="G306" s="4" t="s">
        <v>1759</v>
      </c>
      <c r="H306" s="4">
        <v>2.60219984276957</v>
      </c>
      <c r="I306" s="4">
        <v>0.679948169744088</v>
      </c>
      <c r="J306" s="4">
        <v>0.820255792523929</v>
      </c>
      <c r="K306" s="4">
        <v>0.83455809698965</v>
      </c>
      <c r="L306" s="4">
        <v>-2.87637132011025</v>
      </c>
      <c r="M306" s="4">
        <v>-3.91476501604756</v>
      </c>
      <c r="N306" s="4">
        <v>1.0</v>
      </c>
      <c r="O306" s="4">
        <v>-1.0</v>
      </c>
      <c r="P306" s="4">
        <v>0.52004884004884</v>
      </c>
      <c r="Q306" s="4">
        <v>-11.9322190751386</v>
      </c>
      <c r="R306" s="4">
        <v>0.520291769233882</v>
      </c>
      <c r="S306" s="4">
        <v>-13.8143438003588</v>
      </c>
      <c r="T306" s="4">
        <v>-0.502280695340552</v>
      </c>
      <c r="U306" s="4">
        <v>0.4411025648341</v>
      </c>
      <c r="V306" s="4">
        <v>0.00491434529660087</v>
      </c>
      <c r="W306" s="4">
        <v>0.00491476896465441</v>
      </c>
      <c r="X306" s="4">
        <v>13.0434782608696</v>
      </c>
      <c r="Y306" s="4">
        <v>30.7193675889328</v>
      </c>
      <c r="Z306" s="4">
        <v>2.33536937710163</v>
      </c>
      <c r="AA306" s="4">
        <v>0.073634689163824</v>
      </c>
    </row>
    <row r="307">
      <c r="A307" s="4" t="s">
        <v>1765</v>
      </c>
      <c r="B307" s="4" t="s">
        <v>1766</v>
      </c>
      <c r="C307" s="4" t="s">
        <v>1767</v>
      </c>
      <c r="D307" s="4" t="s">
        <v>18</v>
      </c>
      <c r="E307" s="4">
        <v>21.0</v>
      </c>
      <c r="F307" s="4" t="s">
        <v>1374</v>
      </c>
      <c r="G307" s="4" t="s">
        <v>1759</v>
      </c>
      <c r="H307" s="4">
        <v>2.48272335686112</v>
      </c>
      <c r="I307" s="4">
        <v>0.668610301263362</v>
      </c>
      <c r="J307" s="4">
        <v>0.843646794462876</v>
      </c>
      <c r="K307" s="4">
        <v>0.80829134405937</v>
      </c>
      <c r="L307" s="4">
        <v>-12.9693642736432</v>
      </c>
      <c r="M307" s="4">
        <v>-4.94066413807909</v>
      </c>
      <c r="N307" s="4">
        <v>0.956521739130435</v>
      </c>
      <c r="O307" s="4">
        <v>-1.0</v>
      </c>
      <c r="P307" s="4">
        <v>0.582571079713937</v>
      </c>
      <c r="Q307" s="4">
        <v>-11.9564267424298</v>
      </c>
      <c r="R307" s="4">
        <v>0.453184097902832</v>
      </c>
      <c r="S307" s="4">
        <v>-22.7391827364326</v>
      </c>
      <c r="T307" s="4">
        <v>-0.502280695340552</v>
      </c>
      <c r="U307" s="4">
        <v>0.437423459152693</v>
      </c>
      <c r="V307" s="4">
        <v>0.00462222179027116</v>
      </c>
      <c r="W307" s="4">
        <v>0.00540624586111985</v>
      </c>
      <c r="X307" s="4">
        <v>12.6363636363636</v>
      </c>
      <c r="Y307" s="4">
        <v>29.0649350649351</v>
      </c>
      <c r="Z307" s="4">
        <v>2.34690029107199</v>
      </c>
      <c r="AA307" s="4">
        <v>0.0747714522483174</v>
      </c>
    </row>
    <row r="308">
      <c r="A308" s="4" t="s">
        <v>1770</v>
      </c>
      <c r="B308" s="4" t="s">
        <v>1769</v>
      </c>
      <c r="C308" s="4" t="s">
        <v>1771</v>
      </c>
      <c r="D308" s="4" t="s">
        <v>18</v>
      </c>
      <c r="E308" s="4">
        <v>21.0</v>
      </c>
      <c r="F308" s="4" t="s">
        <v>1374</v>
      </c>
      <c r="G308" s="4" t="s">
        <v>1759</v>
      </c>
      <c r="H308" s="4">
        <v>2.38280166588033</v>
      </c>
      <c r="I308" s="4">
        <v>0.801101392938128</v>
      </c>
      <c r="J308" s="4">
        <v>0.920153874001408</v>
      </c>
      <c r="K308" s="4">
        <v>0.952212687943007</v>
      </c>
      <c r="L308" s="4">
        <v>-3.72048019533028</v>
      </c>
      <c r="M308" s="4">
        <v>-3.93234856480465</v>
      </c>
      <c r="N308" s="4">
        <v>1.0</v>
      </c>
      <c r="O308" s="4">
        <v>-1.0</v>
      </c>
      <c r="P308" s="4">
        <v>0.598964391617453</v>
      </c>
      <c r="Q308" s="4">
        <v>-10.9310224972888</v>
      </c>
      <c r="R308" s="4">
        <v>0.537858937098699</v>
      </c>
      <c r="S308" s="4">
        <v>-14.3767289958607</v>
      </c>
      <c r="T308" s="4">
        <v>-0.502280695340552</v>
      </c>
      <c r="U308" s="4">
        <v>0.445955594794011</v>
      </c>
      <c r="V308" s="4">
        <v>0.00491434529660087</v>
      </c>
      <c r="W308" s="4">
        <v>0.00491476896465441</v>
      </c>
      <c r="X308" s="4">
        <v>13.0434782608696</v>
      </c>
      <c r="Y308" s="4">
        <v>30.7193675889328</v>
      </c>
      <c r="Z308" s="4">
        <v>2.33536937710163</v>
      </c>
      <c r="AA308" s="4">
        <v>0.073634689163824</v>
      </c>
    </row>
    <row r="309">
      <c r="A309" s="4" t="s">
        <v>1775</v>
      </c>
      <c r="B309" s="4" t="s">
        <v>1776</v>
      </c>
      <c r="C309" s="4" t="s">
        <v>1777</v>
      </c>
      <c r="D309" s="4" t="s">
        <v>18</v>
      </c>
      <c r="E309" s="4">
        <v>21.0</v>
      </c>
      <c r="F309" s="4" t="s">
        <v>1374</v>
      </c>
      <c r="G309" s="4" t="s">
        <v>1759</v>
      </c>
      <c r="H309" s="4">
        <v>2.45354309459567</v>
      </c>
      <c r="I309" s="4">
        <v>0.650793650793651</v>
      </c>
      <c r="J309" s="4">
        <v>0.806244130150495</v>
      </c>
      <c r="K309" s="4">
        <v>0.729727118013349</v>
      </c>
      <c r="L309" s="4">
        <v>-3.75925021737057</v>
      </c>
      <c r="M309" s="4">
        <v>-4.75864737211715</v>
      </c>
      <c r="N309" s="4">
        <v>1.0</v>
      </c>
      <c r="O309" s="4">
        <v>-1.0</v>
      </c>
      <c r="P309" s="4">
        <v>0.574778600084722</v>
      </c>
      <c r="Q309" s="4">
        <v>-11.8890707968047</v>
      </c>
      <c r="R309" s="4">
        <v>0.468093692139411</v>
      </c>
      <c r="S309" s="4">
        <v>-15.1916961958178</v>
      </c>
      <c r="T309" s="4">
        <v>-0.502280695340552</v>
      </c>
      <c r="U309" s="4">
        <v>0.44073696977248</v>
      </c>
      <c r="V309" s="4">
        <v>0.00491434529660087</v>
      </c>
      <c r="W309" s="4">
        <v>0.00491476896465441</v>
      </c>
      <c r="X309" s="4">
        <v>13.0434782608696</v>
      </c>
      <c r="Y309" s="4">
        <v>30.7193675889328</v>
      </c>
      <c r="Z309" s="4">
        <v>2.33536937710163</v>
      </c>
      <c r="AA309" s="4">
        <v>0.073634689163824</v>
      </c>
    </row>
    <row r="310">
      <c r="A310" s="4" t="s">
        <v>1780</v>
      </c>
      <c r="B310" s="4" t="s">
        <v>1779</v>
      </c>
      <c r="C310" s="4" t="s">
        <v>1781</v>
      </c>
      <c r="D310" s="4" t="s">
        <v>18</v>
      </c>
      <c r="E310" s="4">
        <v>21.0</v>
      </c>
      <c r="F310" s="4" t="s">
        <v>1374</v>
      </c>
      <c r="G310" s="4" t="s">
        <v>1759</v>
      </c>
      <c r="H310" s="4">
        <v>2.4522021582912</v>
      </c>
      <c r="I310" s="4">
        <v>0.797214123744736</v>
      </c>
      <c r="J310" s="4">
        <v>0.886124540637384</v>
      </c>
      <c r="K310" s="4">
        <v>0.930590239723266</v>
      </c>
      <c r="L310" s="4">
        <v>-16.712447302489</v>
      </c>
      <c r="M310" s="4">
        <v>-3.59353721569392</v>
      </c>
      <c r="N310" s="4">
        <v>0.909090909090909</v>
      </c>
      <c r="O310" s="4">
        <v>-0.665666666666667</v>
      </c>
      <c r="P310" s="4">
        <v>0.594769131095662</v>
      </c>
      <c r="Q310" s="4">
        <v>-21.7360480104895</v>
      </c>
      <c r="R310" s="4">
        <v>0.597527452041916</v>
      </c>
      <c r="S310" s="4">
        <v>-22.551034051736</v>
      </c>
      <c r="T310" s="4">
        <v>-0.503540633382905</v>
      </c>
      <c r="U310" s="4">
        <v>0.436690465275682</v>
      </c>
      <c r="V310" s="4">
        <v>0.00597480928165685</v>
      </c>
      <c r="W310" s="4">
        <v>0.0054259865930896</v>
      </c>
      <c r="X310" s="4">
        <v>12.5238095238095</v>
      </c>
      <c r="Y310" s="4">
        <v>23.947619047619</v>
      </c>
      <c r="Z310" s="4">
        <v>2.36974256457031</v>
      </c>
      <c r="AA310" s="4">
        <v>0.0740498418440416</v>
      </c>
    </row>
    <row r="311">
      <c r="A311" s="4" t="s">
        <v>1785</v>
      </c>
      <c r="B311" s="4" t="s">
        <v>1784</v>
      </c>
      <c r="C311" s="4" t="s">
        <v>1786</v>
      </c>
      <c r="D311" s="4" t="s">
        <v>18</v>
      </c>
      <c r="E311" s="4">
        <v>21.0</v>
      </c>
      <c r="F311" s="4" t="s">
        <v>1374</v>
      </c>
      <c r="G311" s="4" t="s">
        <v>1759</v>
      </c>
      <c r="H311" s="4">
        <v>2.47432595427883</v>
      </c>
      <c r="I311" s="4">
        <v>0.783284742468416</v>
      </c>
      <c r="J311" s="4">
        <v>0.874795515140408</v>
      </c>
      <c r="K311" s="4">
        <v>0.926616722390354</v>
      </c>
      <c r="L311" s="4">
        <v>-3.97640027267898</v>
      </c>
      <c r="M311" s="4">
        <v>-12.9309514848511</v>
      </c>
      <c r="N311" s="4">
        <v>1.0</v>
      </c>
      <c r="O311" s="4">
        <v>-0.867333333333333</v>
      </c>
      <c r="P311" s="4">
        <v>0.564199247464554</v>
      </c>
      <c r="Q311" s="4">
        <v>-12.5776884027606</v>
      </c>
      <c r="R311" s="4">
        <v>0.485333518048275</v>
      </c>
      <c r="S311" s="4">
        <v>-22.2991993931495</v>
      </c>
      <c r="T311" s="4">
        <v>-0.502280695340552</v>
      </c>
      <c r="U311" s="4">
        <v>0.43932146271515</v>
      </c>
      <c r="V311" s="4">
        <v>0.00462222179027116</v>
      </c>
      <c r="W311" s="4">
        <v>0.00540624586111985</v>
      </c>
      <c r="X311" s="4">
        <v>12.6363636363636</v>
      </c>
      <c r="Y311" s="4">
        <v>29.0649350649351</v>
      </c>
      <c r="Z311" s="4">
        <v>2.34690029107199</v>
      </c>
      <c r="AA311" s="4">
        <v>0.0747714522483174</v>
      </c>
    </row>
    <row r="312">
      <c r="A312" s="4" t="s">
        <v>1790</v>
      </c>
      <c r="B312" s="4" t="s">
        <v>1791</v>
      </c>
      <c r="C312" s="4" t="s">
        <v>1792</v>
      </c>
      <c r="D312" s="4" t="s">
        <v>18</v>
      </c>
      <c r="E312" s="4">
        <v>21.0</v>
      </c>
      <c r="F312" s="4" t="s">
        <v>29</v>
      </c>
      <c r="G312" s="4" t="s">
        <v>1759</v>
      </c>
      <c r="H312" s="4">
        <v>2.42854643621391</v>
      </c>
      <c r="I312" s="4">
        <v>0.67926455566905</v>
      </c>
      <c r="J312" s="4">
        <v>0.842048092935007</v>
      </c>
      <c r="K312" s="4">
        <v>0.844246575581627</v>
      </c>
      <c r="L312" s="4">
        <v>-3.772985393928</v>
      </c>
      <c r="M312" s="4">
        <v>-4.38595399740079</v>
      </c>
      <c r="N312" s="4">
        <v>1.0</v>
      </c>
      <c r="O312" s="4">
        <v>-1.0</v>
      </c>
      <c r="P312" s="4">
        <v>0.547776023771938</v>
      </c>
      <c r="Q312" s="4">
        <v>-11.8720648892212</v>
      </c>
      <c r="R312" s="4">
        <v>0.406966194735513</v>
      </c>
      <c r="S312" s="4">
        <v>-19.8561923647972</v>
      </c>
      <c r="T312" s="4">
        <v>-0.649776864546248</v>
      </c>
      <c r="U312" s="4">
        <v>0.153250376558093</v>
      </c>
      <c r="V312" s="4">
        <v>0.00191047906314007</v>
      </c>
      <c r="W312" s="4">
        <v>0.00306261125354319</v>
      </c>
      <c r="X312" s="4">
        <v>7.3</v>
      </c>
      <c r="Y312" s="4">
        <v>45.5157894736842</v>
      </c>
      <c r="Z312" s="4">
        <v>2.16435285578444</v>
      </c>
      <c r="AA312" s="4">
        <v>0.0703071267614044</v>
      </c>
    </row>
    <row r="313">
      <c r="A313" s="4" t="s">
        <v>1795</v>
      </c>
      <c r="B313" s="4" t="s">
        <v>1794</v>
      </c>
      <c r="C313" s="4" t="s">
        <v>1796</v>
      </c>
      <c r="D313" s="4" t="s">
        <v>18</v>
      </c>
      <c r="E313" s="4">
        <v>21.0</v>
      </c>
      <c r="F313" s="4" t="s">
        <v>29</v>
      </c>
      <c r="G313" s="4" t="s">
        <v>1759</v>
      </c>
      <c r="H313" s="4">
        <v>1.08397324281902</v>
      </c>
      <c r="I313" s="4">
        <v>0.325076608784474</v>
      </c>
      <c r="J313" s="4">
        <v>0.340477194248387</v>
      </c>
      <c r="K313" s="4">
        <v>0.632183178563202</v>
      </c>
      <c r="L313" s="4">
        <v>-19.2529146956439</v>
      </c>
      <c r="M313" s="4">
        <v>-5.31615984007347</v>
      </c>
      <c r="N313" s="4">
        <v>0.9</v>
      </c>
      <c r="O313" s="4">
        <v>-1.0</v>
      </c>
      <c r="P313" s="4">
        <v>0.546737162224905</v>
      </c>
      <c r="Q313" s="4">
        <v>-12.2590146249936</v>
      </c>
      <c r="R313" s="4">
        <v>0.542518865129701</v>
      </c>
      <c r="S313" s="4">
        <v>-28.0217371597839</v>
      </c>
      <c r="T313" s="4">
        <v>-0.649776864546248</v>
      </c>
      <c r="U313" s="4">
        <v>0.184932728994396</v>
      </c>
      <c r="V313" s="4">
        <v>0.00184664640519078</v>
      </c>
      <c r="W313" s="4">
        <v>0.00339254566551307</v>
      </c>
      <c r="X313" s="4">
        <v>6.88888888888889</v>
      </c>
      <c r="Y313" s="4">
        <v>34.6535947712418</v>
      </c>
      <c r="Z313" s="4">
        <v>2.19380468219997</v>
      </c>
      <c r="AA313" s="4">
        <v>0.0682530660255636</v>
      </c>
    </row>
    <row r="314">
      <c r="A314" s="4" t="s">
        <v>1800</v>
      </c>
      <c r="B314" s="4" t="s">
        <v>1801</v>
      </c>
      <c r="C314" s="4" t="s">
        <v>1802</v>
      </c>
      <c r="D314" s="4" t="s">
        <v>18</v>
      </c>
      <c r="E314" s="4">
        <v>21.0</v>
      </c>
      <c r="F314" s="4" t="s">
        <v>1374</v>
      </c>
      <c r="G314" s="4" t="s">
        <v>1759</v>
      </c>
      <c r="H314" s="4">
        <v>2.50686856025384</v>
      </c>
      <c r="I314" s="4">
        <v>0.694849368318756</v>
      </c>
      <c r="J314" s="4">
        <v>0.856169630495009</v>
      </c>
      <c r="K314" s="4">
        <v>0.771201261907533</v>
      </c>
      <c r="L314" s="4">
        <v>-3.32398944255844</v>
      </c>
      <c r="M314" s="4">
        <v>-4.49842555280606</v>
      </c>
      <c r="N314" s="4">
        <v>1.0</v>
      </c>
      <c r="O314" s="4">
        <v>-1.0</v>
      </c>
      <c r="P314" s="4">
        <v>0.47224639306272</v>
      </c>
      <c r="Q314" s="4">
        <v>-13.4768040235384</v>
      </c>
      <c r="R314" s="4">
        <v>0.46811456820709</v>
      </c>
      <c r="S314" s="4">
        <v>-15.1425118151132</v>
      </c>
      <c r="T314" s="4">
        <v>-0.502280695340552</v>
      </c>
      <c r="U314" s="4">
        <v>0.435782070030414</v>
      </c>
      <c r="V314" s="4">
        <v>0.00491434529660087</v>
      </c>
      <c r="W314" s="4">
        <v>0.00491476896465441</v>
      </c>
      <c r="X314" s="4">
        <v>13.0434782608696</v>
      </c>
      <c r="Y314" s="4">
        <v>30.7193675889328</v>
      </c>
      <c r="Z314" s="4">
        <v>2.33536937710163</v>
      </c>
      <c r="AA314" s="4">
        <v>0.073634689163824</v>
      </c>
    </row>
    <row r="315">
      <c r="A315" s="4" t="s">
        <v>1805</v>
      </c>
      <c r="B315" s="4" t="s">
        <v>1804</v>
      </c>
      <c r="C315" s="4" t="s">
        <v>1806</v>
      </c>
      <c r="D315" s="4" t="s">
        <v>18</v>
      </c>
      <c r="E315" s="4">
        <v>21.0</v>
      </c>
      <c r="F315" s="4" t="s">
        <v>1374</v>
      </c>
      <c r="G315" s="4" t="s">
        <v>1759</v>
      </c>
      <c r="H315" s="4">
        <v>2.04772315485267</v>
      </c>
      <c r="I315" s="4">
        <v>0.753806284418529</v>
      </c>
      <c r="J315" s="4">
        <v>0.897492635269715</v>
      </c>
      <c r="K315" s="4">
        <v>0.935809089197098</v>
      </c>
      <c r="L315" s="4">
        <v>-21.6372788623997</v>
      </c>
      <c r="M315" s="4">
        <v>-24.6415986320618</v>
      </c>
      <c r="N315" s="4">
        <v>0.869565217391304</v>
      </c>
      <c r="O315" s="4">
        <v>-0.870333333333333</v>
      </c>
      <c r="P315" s="4">
        <v>0.442136004584984</v>
      </c>
      <c r="Q315" s="4">
        <v>-24.7349935478067</v>
      </c>
      <c r="R315" s="4">
        <v>0.438349492419187</v>
      </c>
      <c r="S315" s="4">
        <v>-20.633162081059</v>
      </c>
      <c r="T315" s="4">
        <v>-0.478384496878466</v>
      </c>
      <c r="U315" s="4">
        <v>0.425683591345139</v>
      </c>
      <c r="V315" s="4">
        <v>0.00510877145240496</v>
      </c>
      <c r="W315" s="4">
        <v>0.00597532437281668</v>
      </c>
      <c r="X315" s="4">
        <v>12.4761904761905</v>
      </c>
      <c r="Y315" s="4">
        <v>25.547619047619</v>
      </c>
      <c r="Z315" s="4">
        <v>2.36812243677274</v>
      </c>
      <c r="AA315" s="4">
        <v>0.0742182707580835</v>
      </c>
    </row>
    <row r="316">
      <c r="A316" s="4" t="s">
        <v>1810</v>
      </c>
      <c r="B316" s="4" t="s">
        <v>1811</v>
      </c>
      <c r="C316" s="4" t="s">
        <v>1812</v>
      </c>
      <c r="D316" s="4" t="s">
        <v>18</v>
      </c>
      <c r="E316" s="4">
        <v>21.0</v>
      </c>
      <c r="F316" s="4" t="s">
        <v>1374</v>
      </c>
      <c r="G316" s="4" t="s">
        <v>1759</v>
      </c>
      <c r="H316" s="4">
        <v>2.39162834462318</v>
      </c>
      <c r="I316" s="4">
        <v>0.735665694849369</v>
      </c>
      <c r="J316" s="4">
        <v>0.880328396974293</v>
      </c>
      <c r="K316" s="4">
        <v>0.892405336201931</v>
      </c>
      <c r="L316" s="4">
        <v>-2.29197570066986</v>
      </c>
      <c r="M316" s="4">
        <v>-3.09914725269251</v>
      </c>
      <c r="N316" s="4">
        <v>1.0</v>
      </c>
      <c r="O316" s="4">
        <v>-1.0</v>
      </c>
      <c r="P316" s="4">
        <v>0.490604271012434</v>
      </c>
      <c r="Q316" s="4">
        <v>-12.1606889500072</v>
      </c>
      <c r="R316" s="4">
        <v>0.455076748001507</v>
      </c>
      <c r="S316" s="4">
        <v>-13.7475821196034</v>
      </c>
      <c r="T316" s="4">
        <v>-0.502280695340552</v>
      </c>
      <c r="U316" s="4">
        <v>0.438028894648295</v>
      </c>
      <c r="V316" s="4">
        <v>0.00491434529660087</v>
      </c>
      <c r="W316" s="4">
        <v>0.00491476896465441</v>
      </c>
      <c r="X316" s="4">
        <v>13.0434782608696</v>
      </c>
      <c r="Y316" s="4">
        <v>30.7193675889328</v>
      </c>
      <c r="Z316" s="4">
        <v>2.33536937710163</v>
      </c>
      <c r="AA316" s="4">
        <v>0.073634689163824</v>
      </c>
    </row>
    <row r="317">
      <c r="A317" s="4" t="s">
        <v>1815</v>
      </c>
      <c r="B317" s="4" t="s">
        <v>1814</v>
      </c>
      <c r="C317" s="4" t="s">
        <v>1816</v>
      </c>
      <c r="D317" s="4" t="s">
        <v>18</v>
      </c>
      <c r="E317" s="4">
        <v>21.0</v>
      </c>
      <c r="F317" s="4" t="s">
        <v>1374</v>
      </c>
      <c r="G317" s="4" t="s">
        <v>1759</v>
      </c>
      <c r="H317" s="4">
        <v>2.68891872502832</v>
      </c>
      <c r="I317" s="4">
        <v>0.698736637512148</v>
      </c>
      <c r="J317" s="4">
        <v>0.85647724311446</v>
      </c>
      <c r="K317" s="4">
        <v>0.821896220293217</v>
      </c>
      <c r="L317" s="4">
        <v>-14.4227505153506</v>
      </c>
      <c r="M317" s="4">
        <v>-17.903940441809</v>
      </c>
      <c r="N317" s="4">
        <v>0.956521739130435</v>
      </c>
      <c r="O317" s="4">
        <v>-1.0</v>
      </c>
      <c r="P317" s="4">
        <v>0.538644937828611</v>
      </c>
      <c r="Q317" s="4">
        <v>-20.5139799917278</v>
      </c>
      <c r="R317" s="4">
        <v>0.551127902616061</v>
      </c>
      <c r="S317" s="4">
        <v>-17.4474465639655</v>
      </c>
      <c r="T317" s="4">
        <v>-0.484577512424104</v>
      </c>
      <c r="U317" s="4">
        <v>0.422308273790704</v>
      </c>
      <c r="V317" s="4">
        <v>0.00540577982626096</v>
      </c>
      <c r="W317" s="4">
        <v>0.00540624586111985</v>
      </c>
      <c r="X317" s="4">
        <v>12.9090909090909</v>
      </c>
      <c r="Y317" s="4">
        <v>26.4415584415584</v>
      </c>
      <c r="Z317" s="4">
        <v>2.35580523563433</v>
      </c>
      <c r="AA317" s="4">
        <v>0.0730603167701861</v>
      </c>
    </row>
    <row r="318">
      <c r="A318" s="4" t="s">
        <v>1820</v>
      </c>
      <c r="B318" s="4" t="s">
        <v>1821</v>
      </c>
      <c r="C318" s="4" t="s">
        <v>1822</v>
      </c>
      <c r="D318" s="4" t="s">
        <v>18</v>
      </c>
      <c r="E318" s="4">
        <v>21.0</v>
      </c>
      <c r="F318" s="4" t="s">
        <v>29</v>
      </c>
      <c r="G318" s="4" t="s">
        <v>1759</v>
      </c>
      <c r="H318" s="4">
        <v>2.36360698791095</v>
      </c>
      <c r="I318" s="4">
        <v>0.664708886618999</v>
      </c>
      <c r="J318" s="4">
        <v>0.787342806052487</v>
      </c>
      <c r="K318" s="4">
        <v>0.834373993358567</v>
      </c>
      <c r="L318" s="4">
        <v>-4.0998384696017</v>
      </c>
      <c r="M318" s="4">
        <v>-4.17650269925384</v>
      </c>
      <c r="N318" s="4">
        <v>1.0</v>
      </c>
      <c r="O318" s="4">
        <v>-1.0</v>
      </c>
      <c r="P318" s="4">
        <v>0.528571594391308</v>
      </c>
      <c r="Q318" s="4">
        <v>-12.6954254478756</v>
      </c>
      <c r="R318" s="4">
        <v>0.462379882171672</v>
      </c>
      <c r="S318" s="4">
        <v>-18.6891399727045</v>
      </c>
      <c r="T318" s="4">
        <v>-0.649776864546248</v>
      </c>
      <c r="U318" s="4">
        <v>0.133502396612671</v>
      </c>
      <c r="V318" s="4">
        <v>0.00191047906314007</v>
      </c>
      <c r="W318" s="4">
        <v>0.00306261125354319</v>
      </c>
      <c r="X318" s="4">
        <v>7.3</v>
      </c>
      <c r="Y318" s="4">
        <v>45.5157894736842</v>
      </c>
      <c r="Z318" s="4">
        <v>2.16435285578444</v>
      </c>
      <c r="AA318" s="4">
        <v>0.0703071267614044</v>
      </c>
    </row>
    <row r="319">
      <c r="A319" s="4" t="s">
        <v>1825</v>
      </c>
      <c r="B319" s="4" t="s">
        <v>1824</v>
      </c>
      <c r="C319" s="4" t="s">
        <v>1826</v>
      </c>
      <c r="D319" s="4" t="s">
        <v>18</v>
      </c>
      <c r="E319" s="4">
        <v>21.0</v>
      </c>
      <c r="F319" s="4" t="s">
        <v>1374</v>
      </c>
      <c r="G319" s="4" t="s">
        <v>1759</v>
      </c>
      <c r="H319" s="4">
        <v>2.1777081806762</v>
      </c>
      <c r="I319" s="4">
        <v>0.829608033689666</v>
      </c>
      <c r="J319" s="4">
        <v>0.933614489887237</v>
      </c>
      <c r="K319" s="4">
        <v>0.96482616935429</v>
      </c>
      <c r="L319" s="4">
        <v>-2.40480442460332</v>
      </c>
      <c r="M319" s="4">
        <v>-3.06142071139442</v>
      </c>
      <c r="N319" s="4">
        <v>1.0</v>
      </c>
      <c r="O319" s="4">
        <v>-1.0</v>
      </c>
      <c r="P319" s="4">
        <v>0.572224963245371</v>
      </c>
      <c r="Q319" s="4">
        <v>-11.981236007318</v>
      </c>
      <c r="R319" s="4">
        <v>0.415406609137539</v>
      </c>
      <c r="S319" s="4">
        <v>-16.3340098039867</v>
      </c>
      <c r="T319" s="4">
        <v>-0.502280695340552</v>
      </c>
      <c r="U319" s="4">
        <v>0.446857065772423</v>
      </c>
      <c r="V319" s="4">
        <v>0.00491434529660087</v>
      </c>
      <c r="W319" s="4">
        <v>0.00491476896465441</v>
      </c>
      <c r="X319" s="4">
        <v>13.0434782608696</v>
      </c>
      <c r="Y319" s="4">
        <v>30.7193675889328</v>
      </c>
      <c r="Z319" s="4">
        <v>2.33536937710163</v>
      </c>
      <c r="AA319" s="4">
        <v>0.073634689163824</v>
      </c>
    </row>
    <row r="320">
      <c r="A320" s="4" t="s">
        <v>1830</v>
      </c>
      <c r="B320" s="4" t="s">
        <v>1831</v>
      </c>
      <c r="C320" s="4" t="s">
        <v>1832</v>
      </c>
      <c r="D320" s="4" t="s">
        <v>18</v>
      </c>
      <c r="E320" s="4">
        <v>21.0</v>
      </c>
      <c r="F320" s="4" t="s">
        <v>29</v>
      </c>
      <c r="G320" s="4" t="s">
        <v>1759</v>
      </c>
      <c r="H320" s="4">
        <v>2.41760374367585</v>
      </c>
      <c r="I320" s="4">
        <v>0.730592441266599</v>
      </c>
      <c r="J320" s="4">
        <v>0.837735876750325</v>
      </c>
      <c r="K320" s="4">
        <v>0.86445119860094</v>
      </c>
      <c r="L320" s="4">
        <v>-18.3367993278315</v>
      </c>
      <c r="M320" s="4">
        <v>-13.7005356804081</v>
      </c>
      <c r="N320" s="4">
        <v>0.9</v>
      </c>
      <c r="O320" s="4">
        <v>-0.829333333333333</v>
      </c>
      <c r="P320" s="4">
        <v>0.495409276627356</v>
      </c>
      <c r="Q320" s="4">
        <v>-13.8187340768389</v>
      </c>
      <c r="R320" s="4">
        <v>0.364427869187002</v>
      </c>
      <c r="S320" s="4">
        <v>-22.8092663731636</v>
      </c>
      <c r="T320" s="4">
        <v>-0.635119588980892</v>
      </c>
      <c r="U320" s="4">
        <v>0.163022656272272</v>
      </c>
      <c r="V320" s="4">
        <v>0.00213524130586244</v>
      </c>
      <c r="W320" s="4">
        <v>0.00342291845984239</v>
      </c>
      <c r="X320" s="4">
        <v>7.31578947368421</v>
      </c>
      <c r="Y320" s="4">
        <v>40.5789473684211</v>
      </c>
      <c r="Z320" s="4">
        <v>2.19184111814605</v>
      </c>
      <c r="AA320" s="4">
        <v>0.070231666015454</v>
      </c>
    </row>
    <row r="321">
      <c r="A321" s="4" t="s">
        <v>1835</v>
      </c>
      <c r="B321" s="4" t="s">
        <v>1836</v>
      </c>
      <c r="C321" s="4" t="s">
        <v>1837</v>
      </c>
      <c r="D321" s="4" t="s">
        <v>18</v>
      </c>
      <c r="E321" s="4">
        <v>21.0</v>
      </c>
      <c r="F321" s="4" t="s">
        <v>1374</v>
      </c>
      <c r="G321" s="4" t="s">
        <v>1759</v>
      </c>
      <c r="H321" s="4">
        <v>2.25635735514312</v>
      </c>
      <c r="I321" s="4">
        <v>0.755425979915776</v>
      </c>
      <c r="J321" s="4">
        <v>0.879075154452788</v>
      </c>
      <c r="K321" s="4">
        <v>0.906569495931452</v>
      </c>
      <c r="L321" s="4">
        <v>-12.1695221513634</v>
      </c>
      <c r="M321" s="4">
        <v>-19.4425113894675</v>
      </c>
      <c r="N321" s="4">
        <v>0.954545454545455</v>
      </c>
      <c r="O321" s="4">
        <v>-0.884666666666667</v>
      </c>
      <c r="P321" s="4">
        <v>0.523358002541676</v>
      </c>
      <c r="Q321" s="4">
        <v>-12.904910109719</v>
      </c>
      <c r="R321" s="4">
        <v>0.383579804837338</v>
      </c>
      <c r="S321" s="4">
        <v>-18.3131099952964</v>
      </c>
      <c r="T321" s="4">
        <v>-0.486617135669869</v>
      </c>
      <c r="U321" s="4">
        <v>0.437346099678293</v>
      </c>
      <c r="V321" s="4">
        <v>0.00540577982626096</v>
      </c>
      <c r="W321" s="4">
        <v>0.00540624586111985</v>
      </c>
      <c r="X321" s="4">
        <v>12.9090909090909</v>
      </c>
      <c r="Y321" s="4">
        <v>26.6320346320346</v>
      </c>
      <c r="Z321" s="4">
        <v>2.35580523563433</v>
      </c>
      <c r="AA321" s="4">
        <v>0.0717827298473835</v>
      </c>
    </row>
    <row r="322">
      <c r="A322" s="4" t="s">
        <v>1840</v>
      </c>
      <c r="B322" s="4" t="s">
        <v>1839</v>
      </c>
      <c r="C322" s="4" t="s">
        <v>1841</v>
      </c>
      <c r="D322" s="4" t="s">
        <v>18</v>
      </c>
      <c r="E322" s="4">
        <v>21.0</v>
      </c>
      <c r="F322" s="4" t="s">
        <v>1374</v>
      </c>
      <c r="G322" s="4" t="s">
        <v>1759</v>
      </c>
      <c r="H322" s="4">
        <v>2.63217120161589</v>
      </c>
      <c r="I322" s="4">
        <v>0.876903142209264</v>
      </c>
      <c r="J322" s="4">
        <v>0.938348299891339</v>
      </c>
      <c r="K322" s="4">
        <v>0.974374108053908</v>
      </c>
      <c r="L322" s="4">
        <v>-10.7742113886258</v>
      </c>
      <c r="M322" s="4">
        <v>-2.39598756063358</v>
      </c>
      <c r="N322" s="4">
        <v>0.956521739130435</v>
      </c>
      <c r="O322" s="4">
        <v>-0.808666666666667</v>
      </c>
      <c r="P322" s="4">
        <v>0.615158356382846</v>
      </c>
      <c r="Q322" s="4">
        <v>-11.5020734635036</v>
      </c>
      <c r="R322" s="4">
        <v>0.654062917862495</v>
      </c>
      <c r="S322" s="4">
        <v>-14.5160530260183</v>
      </c>
      <c r="T322" s="4">
        <v>-0.502280695340552</v>
      </c>
      <c r="U322" s="4">
        <v>0.435940303140518</v>
      </c>
      <c r="V322" s="4">
        <v>0.00491434529660087</v>
      </c>
      <c r="W322" s="4">
        <v>0.00491476896465441</v>
      </c>
      <c r="X322" s="4">
        <v>13.0434782608696</v>
      </c>
      <c r="Y322" s="4">
        <v>30.7193675889328</v>
      </c>
      <c r="Z322" s="4">
        <v>2.33536937710163</v>
      </c>
      <c r="AA322" s="4">
        <v>0.073634689163824</v>
      </c>
    </row>
    <row r="323">
      <c r="A323" s="4" t="s">
        <v>1845</v>
      </c>
      <c r="B323" s="4" t="s">
        <v>1846</v>
      </c>
      <c r="C323" s="4" t="s">
        <v>1847</v>
      </c>
      <c r="D323" s="4" t="s">
        <v>18</v>
      </c>
      <c r="E323" s="4">
        <v>21.0</v>
      </c>
      <c r="F323" s="4" t="s">
        <v>1374</v>
      </c>
      <c r="G323" s="4" t="s">
        <v>1759</v>
      </c>
      <c r="H323" s="4">
        <v>2.38563019299111</v>
      </c>
      <c r="I323" s="4">
        <v>0.705215419501134</v>
      </c>
      <c r="J323" s="4">
        <v>0.82645166089737</v>
      </c>
      <c r="K323" s="4">
        <v>0.793440186910404</v>
      </c>
      <c r="L323" s="4">
        <v>-11.1602433782471</v>
      </c>
      <c r="M323" s="4">
        <v>-3.6895527631785</v>
      </c>
      <c r="N323" s="4">
        <v>0.956521739130435</v>
      </c>
      <c r="O323" s="4">
        <v>-1.0</v>
      </c>
      <c r="P323" s="4">
        <v>0.540344372181107</v>
      </c>
      <c r="Q323" s="4">
        <v>-12.6140286660616</v>
      </c>
      <c r="R323" s="4">
        <v>0.43336205570568</v>
      </c>
      <c r="S323" s="4">
        <v>-21.3247070678638</v>
      </c>
      <c r="T323" s="4">
        <v>-0.502280695340552</v>
      </c>
      <c r="U323" s="4">
        <v>0.439673178510093</v>
      </c>
      <c r="V323" s="4">
        <v>0.00540577982626096</v>
      </c>
      <c r="W323" s="4">
        <v>0.00540624586111985</v>
      </c>
      <c r="X323" s="4">
        <v>12.9090909090909</v>
      </c>
      <c r="Y323" s="4">
        <v>26.6320346320346</v>
      </c>
      <c r="Z323" s="4">
        <v>2.35580523563433</v>
      </c>
      <c r="AA323" s="4">
        <v>0.0717827298473835</v>
      </c>
    </row>
    <row r="324">
      <c r="A324" s="4" t="s">
        <v>1850</v>
      </c>
      <c r="B324" s="4" t="s">
        <v>1851</v>
      </c>
      <c r="C324" s="4" t="s">
        <v>1852</v>
      </c>
      <c r="D324" s="4" t="s">
        <v>18</v>
      </c>
      <c r="E324" s="4">
        <v>21.0</v>
      </c>
      <c r="F324" s="4" t="s">
        <v>29</v>
      </c>
      <c r="G324" s="4" t="s">
        <v>1759</v>
      </c>
      <c r="H324" s="4">
        <v>1.91240657685321</v>
      </c>
      <c r="I324" s="4">
        <v>0.709908069458631</v>
      </c>
      <c r="J324" s="4">
        <v>0.76261594908748</v>
      </c>
      <c r="K324" s="4">
        <v>0.891373130128573</v>
      </c>
      <c r="L324" s="4">
        <v>-2.46631484702218</v>
      </c>
      <c r="M324" s="4">
        <v>-3.78158923205086</v>
      </c>
      <c r="N324" s="4">
        <v>1.0</v>
      </c>
      <c r="O324" s="4">
        <v>-1.0</v>
      </c>
      <c r="P324" s="4">
        <v>0.57307723558362</v>
      </c>
      <c r="Q324" s="4">
        <v>-12.7372590707736</v>
      </c>
      <c r="R324" s="4">
        <v>0.583166399025604</v>
      </c>
      <c r="S324" s="4">
        <v>-19.9699176695287</v>
      </c>
      <c r="T324" s="4">
        <v>-0.649776864546248</v>
      </c>
      <c r="U324" s="4">
        <v>0.172269893606089</v>
      </c>
      <c r="V324" s="4">
        <v>0.00191047906314007</v>
      </c>
      <c r="W324" s="4">
        <v>0.00306261125354319</v>
      </c>
      <c r="X324" s="4">
        <v>7.3</v>
      </c>
      <c r="Y324" s="4">
        <v>45.5157894736842</v>
      </c>
      <c r="Z324" s="4">
        <v>2.16435285578444</v>
      </c>
      <c r="AA324" s="4">
        <v>0.0703071267614044</v>
      </c>
    </row>
    <row r="325">
      <c r="A325" s="4" t="s">
        <v>1855</v>
      </c>
      <c r="B325" s="4" t="s">
        <v>1854</v>
      </c>
      <c r="C325" s="4" t="s">
        <v>1856</v>
      </c>
      <c r="D325" s="4" t="s">
        <v>18</v>
      </c>
      <c r="E325" s="4">
        <v>21.0</v>
      </c>
      <c r="F325" s="4" t="s">
        <v>1374</v>
      </c>
      <c r="G325" s="4" t="s">
        <v>1759</v>
      </c>
      <c r="H325" s="4">
        <v>2.6054734134325</v>
      </c>
      <c r="I325" s="4">
        <v>0.815354713313897</v>
      </c>
      <c r="J325" s="4">
        <v>0.92627173750886</v>
      </c>
      <c r="K325" s="4">
        <v>0.88750155165492</v>
      </c>
      <c r="L325" s="4">
        <v>-11.1420473287196</v>
      </c>
      <c r="M325" s="4">
        <v>-3.40889961618013</v>
      </c>
      <c r="N325" s="4">
        <v>0.954545454545455</v>
      </c>
      <c r="O325" s="4">
        <v>-0.747</v>
      </c>
      <c r="P325" s="4">
        <v>0.553973736014552</v>
      </c>
      <c r="Q325" s="4">
        <v>-20.910641929329</v>
      </c>
      <c r="R325" s="4">
        <v>0.436172197573886</v>
      </c>
      <c r="S325" s="4">
        <v>-24.9088172607229</v>
      </c>
      <c r="T325" s="4">
        <v>-0.486617135669869</v>
      </c>
      <c r="U325" s="4">
        <v>0.440225414589783</v>
      </c>
      <c r="V325" s="4">
        <v>0.00580834519165833</v>
      </c>
      <c r="W325" s="4">
        <v>0.00519742816126525</v>
      </c>
      <c r="X325" s="4">
        <v>12.2380952380952</v>
      </c>
      <c r="Y325" s="4">
        <v>23.4619047619048</v>
      </c>
      <c r="Z325" s="4">
        <v>2.35992790516526</v>
      </c>
      <c r="AA325" s="4">
        <v>0.0744471665423867</v>
      </c>
    </row>
    <row r="326">
      <c r="A326" s="4" t="s">
        <v>1860</v>
      </c>
      <c r="B326" s="4" t="s">
        <v>1861</v>
      </c>
      <c r="C326" s="4" t="s">
        <v>1862</v>
      </c>
      <c r="D326" s="4" t="s">
        <v>18</v>
      </c>
      <c r="E326" s="4">
        <v>21.0</v>
      </c>
      <c r="F326" s="4" t="s">
        <v>1374</v>
      </c>
      <c r="G326" s="4" t="s">
        <v>1759</v>
      </c>
      <c r="H326" s="4">
        <v>2.43052061673886</v>
      </c>
      <c r="I326" s="4">
        <v>0.807256235827664</v>
      </c>
      <c r="J326" s="4">
        <v>0.912249760838033</v>
      </c>
      <c r="K326" s="4">
        <v>0.954320362033704</v>
      </c>
      <c r="L326" s="4">
        <v>-13.2330312771764</v>
      </c>
      <c r="M326" s="4">
        <v>-16.0156825455348</v>
      </c>
      <c r="N326" s="4">
        <v>0.956521739130435</v>
      </c>
      <c r="O326" s="4">
        <v>-0.930666666666667</v>
      </c>
      <c r="P326" s="4">
        <v>0.561646607360893</v>
      </c>
      <c r="Q326" s="4">
        <v>-20.5129826109969</v>
      </c>
      <c r="R326" s="4">
        <v>0.425387129763417</v>
      </c>
      <c r="S326" s="4">
        <v>-23.1949100176466</v>
      </c>
      <c r="T326" s="4">
        <v>-0.502280695340552</v>
      </c>
      <c r="U326" s="4">
        <v>0.443564929385736</v>
      </c>
      <c r="V326" s="4">
        <v>0.00462222179027116</v>
      </c>
      <c r="W326" s="4">
        <v>0.00540624586111985</v>
      </c>
      <c r="X326" s="4">
        <v>12.6363636363636</v>
      </c>
      <c r="Y326" s="4">
        <v>29.0649350649351</v>
      </c>
      <c r="Z326" s="4">
        <v>2.34690029107199</v>
      </c>
      <c r="AA326" s="4">
        <v>0.0747714522483174</v>
      </c>
    </row>
    <row r="327">
      <c r="A327" s="4" t="s">
        <v>1865</v>
      </c>
      <c r="B327" s="4" t="s">
        <v>1864</v>
      </c>
      <c r="C327" s="4" t="s">
        <v>1866</v>
      </c>
      <c r="D327" s="4" t="s">
        <v>18</v>
      </c>
      <c r="E327" s="4">
        <v>21.0</v>
      </c>
      <c r="F327" s="4" t="s">
        <v>1374</v>
      </c>
      <c r="G327" s="4" t="s">
        <v>1759</v>
      </c>
      <c r="H327" s="4">
        <v>2.47347376838013</v>
      </c>
      <c r="I327" s="4">
        <v>0.828960155490768</v>
      </c>
      <c r="J327" s="4">
        <v>0.936023176791895</v>
      </c>
      <c r="K327" s="4">
        <v>0.95366846643799</v>
      </c>
      <c r="L327" s="4">
        <v>-2.53277984741603</v>
      </c>
      <c r="M327" s="4">
        <v>-2.90075865913918</v>
      </c>
      <c r="N327" s="4">
        <v>1.0</v>
      </c>
      <c r="O327" s="4">
        <v>-1.0</v>
      </c>
      <c r="P327" s="4">
        <v>0.590526027260721</v>
      </c>
      <c r="Q327" s="4">
        <v>-11.8516458649498</v>
      </c>
      <c r="R327" s="4">
        <v>0.616012609811629</v>
      </c>
      <c r="S327" s="4">
        <v>-15.0142020864166</v>
      </c>
      <c r="T327" s="4">
        <v>-0.502280695340552</v>
      </c>
      <c r="U327" s="4">
        <v>0.448978953429262</v>
      </c>
      <c r="V327" s="4">
        <v>0.00491434529660087</v>
      </c>
      <c r="W327" s="4">
        <v>0.00491476896465441</v>
      </c>
      <c r="X327" s="4">
        <v>13.0434782608696</v>
      </c>
      <c r="Y327" s="4">
        <v>30.7193675889328</v>
      </c>
      <c r="Z327" s="4">
        <v>2.33536937710163</v>
      </c>
      <c r="AA327" s="4">
        <v>0.073634689163824</v>
      </c>
    </row>
    <row r="328">
      <c r="A328" s="4" t="s">
        <v>1870</v>
      </c>
      <c r="B328" s="4" t="s">
        <v>1869</v>
      </c>
      <c r="C328" s="4" t="s">
        <v>1871</v>
      </c>
      <c r="D328" s="4" t="s">
        <v>18</v>
      </c>
      <c r="E328" s="4">
        <v>21.0</v>
      </c>
      <c r="F328" s="4" t="s">
        <v>29</v>
      </c>
      <c r="G328" s="4" t="s">
        <v>1759</v>
      </c>
      <c r="H328" s="4">
        <v>2.50037134127469</v>
      </c>
      <c r="I328" s="4">
        <v>0.769407558733401</v>
      </c>
      <c r="J328" s="4">
        <v>0.903203558089383</v>
      </c>
      <c r="K328" s="4">
        <v>0.908474922223758</v>
      </c>
      <c r="L328" s="4">
        <v>-3.36189799949851</v>
      </c>
      <c r="M328" s="4">
        <v>-4.27099645765374</v>
      </c>
      <c r="N328" s="4">
        <v>1.0</v>
      </c>
      <c r="O328" s="4">
        <v>-1.0</v>
      </c>
      <c r="P328" s="4">
        <v>0.540860920234005</v>
      </c>
      <c r="Q328" s="4">
        <v>-11.3456444274848</v>
      </c>
      <c r="R328" s="4">
        <v>0.4010006714217</v>
      </c>
      <c r="S328" s="4">
        <v>-20.2757051049732</v>
      </c>
      <c r="T328" s="4">
        <v>-0.649776864546248</v>
      </c>
      <c r="U328" s="4">
        <v>0.175127272841801</v>
      </c>
      <c r="V328" s="4">
        <v>0.00191047906314007</v>
      </c>
      <c r="W328" s="4">
        <v>0.00306261125354319</v>
      </c>
      <c r="X328" s="4">
        <v>7.3</v>
      </c>
      <c r="Y328" s="4">
        <v>45.5157894736842</v>
      </c>
      <c r="Z328" s="4">
        <v>2.16435285578444</v>
      </c>
      <c r="AA328" s="4">
        <v>0.0703071267614044</v>
      </c>
    </row>
    <row r="329">
      <c r="A329" s="4" t="s">
        <v>1875</v>
      </c>
      <c r="B329" s="4" t="s">
        <v>1876</v>
      </c>
      <c r="C329" s="4" t="s">
        <v>1877</v>
      </c>
      <c r="D329" s="4" t="s">
        <v>18</v>
      </c>
      <c r="E329" s="4">
        <v>21.0</v>
      </c>
      <c r="F329" s="4" t="s">
        <v>1374</v>
      </c>
      <c r="G329" s="4" t="s">
        <v>1759</v>
      </c>
      <c r="H329" s="4">
        <v>2.29736723136414</v>
      </c>
      <c r="I329" s="4">
        <v>0.671849692257856</v>
      </c>
      <c r="J329" s="4">
        <v>0.848775692194566</v>
      </c>
      <c r="K329" s="4">
        <v>0.845182659412388</v>
      </c>
      <c r="L329" s="4">
        <v>-15.9799721456847</v>
      </c>
      <c r="M329" s="4">
        <v>-6.56887924543094</v>
      </c>
      <c r="N329" s="4">
        <v>0.956521739130435</v>
      </c>
      <c r="O329" s="4">
        <v>-1.0</v>
      </c>
      <c r="P329" s="4">
        <v>0.489338416685355</v>
      </c>
      <c r="Q329" s="4">
        <v>-13.4795098004562</v>
      </c>
      <c r="R329" s="4">
        <v>0.359797036971589</v>
      </c>
      <c r="S329" s="4">
        <v>-18.9580460840981</v>
      </c>
      <c r="T329" s="4">
        <v>-0.422314204745167</v>
      </c>
      <c r="U329" s="4">
        <v>0.442061246997097</v>
      </c>
      <c r="V329" s="4">
        <v>0.00535514372695104</v>
      </c>
      <c r="W329" s="4">
        <v>0.00471308431851099</v>
      </c>
      <c r="X329" s="4">
        <v>12.2727272727273</v>
      </c>
      <c r="Y329" s="4">
        <v>28.3549783549784</v>
      </c>
      <c r="Z329" s="4">
        <v>2.33472329776311</v>
      </c>
      <c r="AA329" s="4">
        <v>0.0751665934928169</v>
      </c>
    </row>
    <row r="330">
      <c r="A330" s="4" t="s">
        <v>1880</v>
      </c>
      <c r="B330" s="4" t="s">
        <v>1879</v>
      </c>
      <c r="C330" s="4" t="s">
        <v>1881</v>
      </c>
      <c r="D330" s="4" t="s">
        <v>18</v>
      </c>
      <c r="E330" s="4">
        <v>21.0</v>
      </c>
      <c r="F330" s="4" t="s">
        <v>1374</v>
      </c>
      <c r="G330" s="4" t="s">
        <v>1759</v>
      </c>
      <c r="H330" s="4">
        <v>2.64465694899312</v>
      </c>
      <c r="I330" s="4">
        <v>0.795918367346939</v>
      </c>
      <c r="J330" s="4">
        <v>0.878380605230489</v>
      </c>
      <c r="K330" s="4">
        <v>0.922645766550858</v>
      </c>
      <c r="L330" s="4">
        <v>-13.3684882546104</v>
      </c>
      <c r="M330" s="4">
        <v>-4.56189306999674</v>
      </c>
      <c r="N330" s="4">
        <v>0.956521739130435</v>
      </c>
      <c r="O330" s="4">
        <v>-0.915333333333333</v>
      </c>
      <c r="P330" s="4">
        <v>0.579599810620219</v>
      </c>
      <c r="Q330" s="4">
        <v>-11.4327109463422</v>
      </c>
      <c r="R330" s="4">
        <v>0.589859118166334</v>
      </c>
      <c r="S330" s="4">
        <v>-14.3978375895391</v>
      </c>
      <c r="T330" s="4">
        <v>-0.502280695340552</v>
      </c>
      <c r="U330" s="4">
        <v>0.44476721917279</v>
      </c>
      <c r="V330" s="4">
        <v>0.00491434529660087</v>
      </c>
      <c r="W330" s="4">
        <v>0.00491476896465441</v>
      </c>
      <c r="X330" s="4">
        <v>13.0434782608696</v>
      </c>
      <c r="Y330" s="4">
        <v>30.7193675889328</v>
      </c>
      <c r="Z330" s="4">
        <v>2.33536937710163</v>
      </c>
      <c r="AA330" s="4">
        <v>0.073634689163824</v>
      </c>
    </row>
    <row r="331">
      <c r="A331" s="4" t="s">
        <v>1885</v>
      </c>
      <c r="B331" s="4" t="s">
        <v>1886</v>
      </c>
      <c r="C331" s="4" t="s">
        <v>1887</v>
      </c>
      <c r="D331" s="4" t="s">
        <v>18</v>
      </c>
      <c r="E331" s="4">
        <v>21.0</v>
      </c>
      <c r="F331" s="4" t="s">
        <v>1374</v>
      </c>
      <c r="G331" s="4" t="s">
        <v>1759</v>
      </c>
      <c r="H331" s="4">
        <v>2.41738162747113</v>
      </c>
      <c r="I331" s="4">
        <v>0.768707482993197</v>
      </c>
      <c r="J331" s="4">
        <v>0.910325107202463</v>
      </c>
      <c r="K331" s="4">
        <v>0.897712174706315</v>
      </c>
      <c r="L331" s="4">
        <v>-2.6900340661452</v>
      </c>
      <c r="M331" s="4">
        <v>-2.81937255674426</v>
      </c>
      <c r="N331" s="4">
        <v>1.0</v>
      </c>
      <c r="O331" s="4">
        <v>-1.0</v>
      </c>
      <c r="P331" s="4">
        <v>0.573059231018415</v>
      </c>
      <c r="Q331" s="4">
        <v>-12.2938400753968</v>
      </c>
      <c r="R331" s="4">
        <v>0.504315491117801</v>
      </c>
      <c r="S331" s="4">
        <v>-14.7241209861005</v>
      </c>
      <c r="T331" s="4">
        <v>-0.502280695340552</v>
      </c>
      <c r="U331" s="4">
        <v>0.43601324470123</v>
      </c>
      <c r="V331" s="4">
        <v>0.00491434529660087</v>
      </c>
      <c r="W331" s="4">
        <v>0.00491476896465441</v>
      </c>
      <c r="X331" s="4">
        <v>13.0434782608696</v>
      </c>
      <c r="Y331" s="4">
        <v>30.7193675889328</v>
      </c>
      <c r="Z331" s="4">
        <v>2.33536937710163</v>
      </c>
      <c r="AA331" s="4">
        <v>0.073634689163824</v>
      </c>
    </row>
    <row r="332">
      <c r="A332" s="4" t="s">
        <v>1890</v>
      </c>
      <c r="B332" s="4" t="s">
        <v>1889</v>
      </c>
      <c r="C332" s="4" t="s">
        <v>1891</v>
      </c>
      <c r="D332" s="4" t="s">
        <v>18</v>
      </c>
      <c r="E332" s="4">
        <v>21.0</v>
      </c>
      <c r="F332" s="4" t="s">
        <v>1374</v>
      </c>
      <c r="G332" s="4" t="s">
        <v>1759</v>
      </c>
      <c r="H332" s="4">
        <v>2.51944302759005</v>
      </c>
      <c r="I332" s="4">
        <v>0.586977648202138</v>
      </c>
      <c r="J332" s="4">
        <v>0.770591951372124</v>
      </c>
      <c r="K332" s="4">
        <v>0.719830644188759</v>
      </c>
      <c r="L332" s="4">
        <v>-20.826346968725</v>
      </c>
      <c r="M332" s="4">
        <v>-7.10363237891874</v>
      </c>
      <c r="N332" s="4">
        <v>0.91304347826087</v>
      </c>
      <c r="O332" s="4">
        <v>-1.0</v>
      </c>
      <c r="P332" s="4">
        <v>0.491316937031223</v>
      </c>
      <c r="Q332" s="4">
        <v>-12.9611773004072</v>
      </c>
      <c r="R332" s="4">
        <v>0.577048697477418</v>
      </c>
      <c r="S332" s="4">
        <v>-21.5469664116426</v>
      </c>
      <c r="T332" s="4">
        <v>-0.502280695340552</v>
      </c>
      <c r="U332" s="4">
        <v>0.442171596419869</v>
      </c>
      <c r="V332" s="4">
        <v>0.00540577982626096</v>
      </c>
      <c r="W332" s="4">
        <v>0.00483359506591633</v>
      </c>
      <c r="X332" s="4">
        <v>12.5454545454545</v>
      </c>
      <c r="Y332" s="4">
        <v>28.5627705627706</v>
      </c>
      <c r="Z332" s="4">
        <v>2.34388921379293</v>
      </c>
      <c r="AA332" s="4">
        <v>0.0755217179715232</v>
      </c>
    </row>
    <row r="333">
      <c r="A333" s="4" t="s">
        <v>1895</v>
      </c>
      <c r="B333" s="4" t="s">
        <v>1894</v>
      </c>
      <c r="C333" s="4" t="s">
        <v>1896</v>
      </c>
      <c r="D333" s="4" t="s">
        <v>18</v>
      </c>
      <c r="E333" s="4">
        <v>21.0</v>
      </c>
      <c r="F333" s="4" t="s">
        <v>1374</v>
      </c>
      <c r="G333" s="4" t="s">
        <v>1759</v>
      </c>
      <c r="H333" s="4">
        <v>2.37776473559838</v>
      </c>
      <c r="I333" s="4">
        <v>0.768059604794299</v>
      </c>
      <c r="J333" s="4">
        <v>0.911202042166898</v>
      </c>
      <c r="K333" s="4">
        <v>0.915504819906332</v>
      </c>
      <c r="L333" s="4">
        <v>-2.9550660427645</v>
      </c>
      <c r="M333" s="4">
        <v>-2.80323063936046</v>
      </c>
      <c r="N333" s="4">
        <v>1.0</v>
      </c>
      <c r="O333" s="4">
        <v>-1.0</v>
      </c>
      <c r="P333" s="4">
        <v>0.539969599561436</v>
      </c>
      <c r="Q333" s="4">
        <v>-11.9612078121755</v>
      </c>
      <c r="R333" s="4">
        <v>0.52395125130069</v>
      </c>
      <c r="S333" s="4">
        <v>-14.9122956629011</v>
      </c>
      <c r="T333" s="4">
        <v>-0.502280695340552</v>
      </c>
      <c r="U333" s="4">
        <v>0.434762463757919</v>
      </c>
      <c r="V333" s="4">
        <v>0.00491434529660087</v>
      </c>
      <c r="W333" s="4">
        <v>0.00491476896465441</v>
      </c>
      <c r="X333" s="4">
        <v>13.0434782608696</v>
      </c>
      <c r="Y333" s="4">
        <v>30.7193675889328</v>
      </c>
      <c r="Z333" s="4">
        <v>2.33536937710163</v>
      </c>
      <c r="AA333" s="4">
        <v>0.073634689163824</v>
      </c>
    </row>
    <row r="334">
      <c r="A334" s="4" t="s">
        <v>1899</v>
      </c>
      <c r="B334" s="4" t="s">
        <v>1898</v>
      </c>
      <c r="C334" s="4" t="s">
        <v>1900</v>
      </c>
      <c r="D334" s="4" t="s">
        <v>18</v>
      </c>
      <c r="E334" s="4">
        <v>21.0</v>
      </c>
      <c r="F334" s="4" t="s">
        <v>1374</v>
      </c>
      <c r="G334" s="4" t="s">
        <v>1759</v>
      </c>
      <c r="H334" s="4">
        <v>2.65087863673725</v>
      </c>
      <c r="I334" s="4">
        <v>0.766115970197603</v>
      </c>
      <c r="J334" s="4">
        <v>0.870676724039833</v>
      </c>
      <c r="K334" s="4">
        <v>0.918324371716712</v>
      </c>
      <c r="L334" s="4">
        <v>-3.14385918323627</v>
      </c>
      <c r="M334" s="4">
        <v>-3.6206295830879</v>
      </c>
      <c r="N334" s="4">
        <v>1.0</v>
      </c>
      <c r="O334" s="4">
        <v>-1.0</v>
      </c>
      <c r="P334" s="4">
        <v>0.583961526002342</v>
      </c>
      <c r="Q334" s="4">
        <v>-12.2930349043763</v>
      </c>
      <c r="R334" s="4">
        <v>0.598249833978278</v>
      </c>
      <c r="S334" s="4">
        <v>-15.2367191192151</v>
      </c>
      <c r="T334" s="4">
        <v>-0.502280695340552</v>
      </c>
      <c r="U334" s="4">
        <v>0.431782887777794</v>
      </c>
      <c r="V334" s="4">
        <v>0.00491434529660087</v>
      </c>
      <c r="W334" s="4">
        <v>0.00491476896465441</v>
      </c>
      <c r="X334" s="4">
        <v>13.0434782608696</v>
      </c>
      <c r="Y334" s="4">
        <v>30.7193675889328</v>
      </c>
      <c r="Z334" s="4">
        <v>2.33536937710163</v>
      </c>
      <c r="AA334" s="4">
        <v>0.073634689163824</v>
      </c>
    </row>
    <row r="335">
      <c r="A335" s="4" t="s">
        <v>1904</v>
      </c>
      <c r="B335" s="4" t="s">
        <v>1905</v>
      </c>
      <c r="C335" s="4" t="s">
        <v>1906</v>
      </c>
      <c r="D335" s="4" t="s">
        <v>18</v>
      </c>
      <c r="E335" s="4">
        <v>21.0</v>
      </c>
      <c r="F335" s="4" t="s">
        <v>1374</v>
      </c>
      <c r="G335" s="4" t="s">
        <v>1759</v>
      </c>
      <c r="H335" s="4">
        <v>2.30541137600167</v>
      </c>
      <c r="I335" s="4">
        <v>0.740200842241658</v>
      </c>
      <c r="J335" s="4">
        <v>0.860271433184152</v>
      </c>
      <c r="K335" s="4">
        <v>0.910055396299098</v>
      </c>
      <c r="L335" s="4">
        <v>-4.33516729996553</v>
      </c>
      <c r="M335" s="4">
        <v>-5.1566620083026</v>
      </c>
      <c r="N335" s="4">
        <v>1.0</v>
      </c>
      <c r="O335" s="4">
        <v>-0.833</v>
      </c>
      <c r="P335" s="4">
        <v>0.531297999053101</v>
      </c>
      <c r="Q335" s="4">
        <v>-27.8243613952617</v>
      </c>
      <c r="R335" s="4">
        <v>0.417036061962691</v>
      </c>
      <c r="S335" s="4">
        <v>-28.1298392873609</v>
      </c>
      <c r="T335" s="4">
        <v>-0.502280695340552</v>
      </c>
      <c r="U335" s="4">
        <v>0.431908241849759</v>
      </c>
      <c r="V335" s="4">
        <v>0.0059188430666301</v>
      </c>
      <c r="W335" s="4">
        <v>0.0049398377310067</v>
      </c>
      <c r="X335" s="4">
        <v>11.8095238095238</v>
      </c>
      <c r="Y335" s="4">
        <v>26.547619047619</v>
      </c>
      <c r="Z335" s="4">
        <v>2.34476769684817</v>
      </c>
      <c r="AA335" s="4">
        <v>0.0773658222259966</v>
      </c>
    </row>
    <row r="336">
      <c r="A336" s="4" t="s">
        <v>1909</v>
      </c>
      <c r="B336" s="4" t="s">
        <v>1908</v>
      </c>
      <c r="C336" s="4" t="s">
        <v>1910</v>
      </c>
      <c r="D336" s="4" t="s">
        <v>18</v>
      </c>
      <c r="E336" s="4">
        <v>21.0</v>
      </c>
      <c r="F336" s="4" t="s">
        <v>1374</v>
      </c>
      <c r="G336" s="4" t="s">
        <v>1759</v>
      </c>
      <c r="H336" s="4">
        <v>2.31201514333127</v>
      </c>
      <c r="I336" s="4">
        <v>0.632977000323939</v>
      </c>
      <c r="J336" s="4">
        <v>0.865302788409972</v>
      </c>
      <c r="K336" s="4">
        <v>0.788776454299038</v>
      </c>
      <c r="L336" s="4">
        <v>-13.8542819745226</v>
      </c>
      <c r="M336" s="4">
        <v>-15.9269987485252</v>
      </c>
      <c r="N336" s="4">
        <v>0.956521739130435</v>
      </c>
      <c r="O336" s="4">
        <v>-1.0</v>
      </c>
      <c r="P336" s="4">
        <v>0.635366175774339</v>
      </c>
      <c r="Q336" s="4">
        <v>-20.4769660685269</v>
      </c>
      <c r="R336" s="4">
        <v>0.539770819559946</v>
      </c>
      <c r="S336" s="4">
        <v>-17.3910735772586</v>
      </c>
      <c r="T336" s="4">
        <v>-0.486617135669869</v>
      </c>
      <c r="U336" s="4">
        <v>0.446720538239243</v>
      </c>
      <c r="V336" s="4">
        <v>0.00540577982626096</v>
      </c>
      <c r="W336" s="4">
        <v>0.00540624586111985</v>
      </c>
      <c r="X336" s="4">
        <v>12.9090909090909</v>
      </c>
      <c r="Y336" s="4">
        <v>26.6320346320346</v>
      </c>
      <c r="Z336" s="4">
        <v>2.35580523563433</v>
      </c>
      <c r="AA336" s="4">
        <v>0.0717827298473835</v>
      </c>
    </row>
    <row r="337">
      <c r="A337" s="4" t="s">
        <v>1913</v>
      </c>
      <c r="B337" s="4" t="s">
        <v>1912</v>
      </c>
      <c r="C337" s="4" t="s">
        <v>1914</v>
      </c>
      <c r="D337" s="4" t="s">
        <v>1762</v>
      </c>
      <c r="E337" s="4">
        <v>21.0</v>
      </c>
      <c r="F337" s="4" t="s">
        <v>1374</v>
      </c>
      <c r="G337" s="4" t="s">
        <v>1759</v>
      </c>
      <c r="H337" s="4">
        <v>2.60529816727031</v>
      </c>
      <c r="I337" s="4">
        <v>0.642371234207969</v>
      </c>
      <c r="J337" s="4">
        <v>0.839762265885843</v>
      </c>
      <c r="K337" s="4">
        <v>0.742082528172989</v>
      </c>
      <c r="L337" s="4">
        <v>-4.92545496797482</v>
      </c>
      <c r="M337" s="4">
        <v>-5.88847996264931</v>
      </c>
      <c r="N337" s="4">
        <v>1.0</v>
      </c>
      <c r="O337" s="4">
        <v>-1.0</v>
      </c>
      <c r="P337" s="4">
        <v>0.596443647055892</v>
      </c>
      <c r="Q337" s="4">
        <v>-11.8273490432209</v>
      </c>
      <c r="R337" s="4">
        <v>0.544396510498049</v>
      </c>
      <c r="S337" s="4">
        <v>-14.4568079623427</v>
      </c>
      <c r="T337" s="4">
        <v>-0.502280695340552</v>
      </c>
      <c r="U337" s="4">
        <v>0.437953112462665</v>
      </c>
      <c r="V337" s="4">
        <v>0.00491434529660087</v>
      </c>
      <c r="W337" s="4">
        <v>0.00491476896465441</v>
      </c>
      <c r="X337" s="4">
        <v>13.0434782608696</v>
      </c>
      <c r="Y337" s="4">
        <v>30.7193675889328</v>
      </c>
      <c r="Z337" s="4">
        <v>2.33536937710163</v>
      </c>
      <c r="AA337" s="4">
        <v>0.073634689163824</v>
      </c>
    </row>
    <row r="338">
      <c r="A338" s="4" t="s">
        <v>1916</v>
      </c>
      <c r="B338" s="4" t="s">
        <v>1915</v>
      </c>
      <c r="C338" s="4" t="s">
        <v>1917</v>
      </c>
      <c r="D338" s="4" t="s">
        <v>18</v>
      </c>
      <c r="E338" s="4">
        <v>21.0</v>
      </c>
      <c r="F338" s="4" t="s">
        <v>1374</v>
      </c>
      <c r="G338" s="4" t="s">
        <v>1759</v>
      </c>
      <c r="H338" s="4">
        <v>2.47889664771763</v>
      </c>
      <c r="I338" s="4">
        <v>0.709426627793975</v>
      </c>
      <c r="J338" s="4">
        <v>0.862308114670677</v>
      </c>
      <c r="K338" s="4">
        <v>0.844467400880241</v>
      </c>
      <c r="L338" s="4">
        <v>-13.4978927788342</v>
      </c>
      <c r="M338" s="4">
        <v>-16.0883925708924</v>
      </c>
      <c r="N338" s="4">
        <v>0.956521739130435</v>
      </c>
      <c r="O338" s="4">
        <v>-1.0</v>
      </c>
      <c r="P338" s="4">
        <v>0.597238045401311</v>
      </c>
      <c r="Q338" s="4">
        <v>-11.4637602787492</v>
      </c>
      <c r="R338" s="4">
        <v>0.494676074737866</v>
      </c>
      <c r="S338" s="4">
        <v>-15.6467541267144</v>
      </c>
      <c r="T338" s="4">
        <v>-0.502280695340552</v>
      </c>
      <c r="U338" s="4">
        <v>0.432192406670785</v>
      </c>
      <c r="V338" s="4">
        <v>0.00491434529660087</v>
      </c>
      <c r="W338" s="4">
        <v>0.00491476896465441</v>
      </c>
      <c r="X338" s="4">
        <v>13.0434782608696</v>
      </c>
      <c r="Y338" s="4">
        <v>30.7193675889328</v>
      </c>
      <c r="Z338" s="4">
        <v>2.33536937710163</v>
      </c>
      <c r="AA338" s="4">
        <v>0.073634689163824</v>
      </c>
    </row>
    <row r="339">
      <c r="A339" s="4" t="s">
        <v>1921</v>
      </c>
      <c r="B339" s="4" t="s">
        <v>1920</v>
      </c>
      <c r="C339" s="4" t="s">
        <v>1922</v>
      </c>
      <c r="D339" s="4" t="s">
        <v>18</v>
      </c>
      <c r="E339" s="4">
        <v>21.0</v>
      </c>
      <c r="F339" s="4" t="s">
        <v>1374</v>
      </c>
      <c r="G339" s="4" t="s">
        <v>1759</v>
      </c>
      <c r="H339" s="4">
        <v>2.46662112347471</v>
      </c>
      <c r="I339" s="4">
        <v>0.784256559766764</v>
      </c>
      <c r="J339" s="4">
        <v>0.915921759025854</v>
      </c>
      <c r="K339" s="4">
        <v>0.942459254962424</v>
      </c>
      <c r="L339" s="4">
        <v>-14.6133514023216</v>
      </c>
      <c r="M339" s="4">
        <v>-16.5503591918927</v>
      </c>
      <c r="N339" s="4">
        <v>0.956521739130435</v>
      </c>
      <c r="O339" s="4">
        <v>-0.938666666666667</v>
      </c>
      <c r="P339" s="4">
        <v>0.643455682639356</v>
      </c>
      <c r="Q339" s="4">
        <v>-20.0553350504606</v>
      </c>
      <c r="R339" s="4">
        <v>0.574630995615384</v>
      </c>
      <c r="S339" s="4">
        <v>-18.0346433263133</v>
      </c>
      <c r="T339" s="4">
        <v>-0.477886969870441</v>
      </c>
      <c r="U339" s="4">
        <v>0.44011080659062</v>
      </c>
      <c r="V339" s="4">
        <v>0.00462222179027116</v>
      </c>
      <c r="W339" s="4">
        <v>0.00540624586111985</v>
      </c>
      <c r="X339" s="4">
        <v>12.6363636363636</v>
      </c>
      <c r="Y339" s="4">
        <v>29.0649350649351</v>
      </c>
      <c r="Z339" s="4">
        <v>2.34690029107199</v>
      </c>
      <c r="AA339" s="4">
        <v>0.0747714522483174</v>
      </c>
    </row>
    <row r="340">
      <c r="A340" s="4" t="s">
        <v>1926</v>
      </c>
      <c r="B340" s="4" t="s">
        <v>1925</v>
      </c>
      <c r="C340" s="4" t="s">
        <v>1928</v>
      </c>
      <c r="D340" s="4" t="s">
        <v>18</v>
      </c>
      <c r="E340" s="4">
        <v>54.0</v>
      </c>
      <c r="F340" s="4" t="s">
        <v>68</v>
      </c>
      <c r="G340" s="4" t="s">
        <v>1927</v>
      </c>
      <c r="H340" s="4">
        <v>2.35286017235878</v>
      </c>
      <c r="I340" s="4">
        <v>0.686307998861372</v>
      </c>
      <c r="J340" s="4">
        <v>0.836638426122431</v>
      </c>
      <c r="K340" s="4">
        <v>0.980101151691278</v>
      </c>
      <c r="L340" s="4">
        <v>-20.9990393094196</v>
      </c>
      <c r="M340" s="4">
        <v>-18.3390078231296</v>
      </c>
      <c r="N340" s="4">
        <v>0.931034482758621</v>
      </c>
      <c r="O340" s="4">
        <v>-0.515333333333333</v>
      </c>
      <c r="P340" s="4">
        <v>0.658732394976743</v>
      </c>
      <c r="Q340" s="4">
        <v>-34.0289924540947</v>
      </c>
      <c r="R340" s="4"/>
      <c r="S340" s="4"/>
      <c r="T340" s="4"/>
      <c r="U340" s="4"/>
      <c r="V340" s="4"/>
      <c r="W340" s="4"/>
      <c r="X340" s="4"/>
      <c r="Y340" s="4"/>
      <c r="Z340" s="4"/>
      <c r="AA340" s="4"/>
    </row>
    <row r="341">
      <c r="A341" s="5" t="s">
        <v>1930</v>
      </c>
      <c r="B341" s="4" t="s">
        <v>1929</v>
      </c>
      <c r="C341" s="4" t="s">
        <v>1931</v>
      </c>
      <c r="D341" s="4" t="s">
        <v>18</v>
      </c>
      <c r="E341" s="4">
        <v>1.0</v>
      </c>
      <c r="F341" s="4" t="s">
        <v>10</v>
      </c>
      <c r="G341" s="4" t="s">
        <v>1927</v>
      </c>
      <c r="H341" s="4">
        <v>1.35020342681367</v>
      </c>
      <c r="I341" s="4">
        <v>0.844761056693381</v>
      </c>
      <c r="J341" s="4">
        <v>0.949388388073115</v>
      </c>
      <c r="K341" s="4">
        <v>0.994799321844988</v>
      </c>
      <c r="L341" s="4">
        <v>-27.5153846972845</v>
      </c>
      <c r="M341" s="4">
        <v>-30.4725209815618</v>
      </c>
      <c r="N341" s="4">
        <v>0.827586206896552</v>
      </c>
      <c r="O341" s="4">
        <v>-0.471333333333333</v>
      </c>
      <c r="P341" s="4">
        <v>0.710543392595777</v>
      </c>
      <c r="Q341" s="4">
        <v>-45.6130103779759</v>
      </c>
      <c r="R341" s="4"/>
      <c r="S341" s="4"/>
      <c r="T341" s="4"/>
      <c r="U341" s="4"/>
      <c r="V341" s="4"/>
      <c r="W341" s="4"/>
      <c r="X341" s="4"/>
      <c r="Y341" s="4"/>
      <c r="Z341" s="4"/>
      <c r="AA341" s="4"/>
    </row>
    <row r="342">
      <c r="A342" s="5" t="s">
        <v>1961</v>
      </c>
      <c r="B342" s="4" t="s">
        <v>1960</v>
      </c>
      <c r="C342" s="4" t="s">
        <v>1962</v>
      </c>
      <c r="D342" s="4" t="s">
        <v>18</v>
      </c>
      <c r="E342" s="4">
        <v>32.0</v>
      </c>
      <c r="F342" s="4" t="s">
        <v>29</v>
      </c>
      <c r="G342" s="4" t="s">
        <v>1927</v>
      </c>
      <c r="H342" s="4">
        <v>1.33932226085067</v>
      </c>
      <c r="I342" s="4">
        <v>0.870020429009193</v>
      </c>
      <c r="J342" s="4">
        <v>0.96337804622237</v>
      </c>
      <c r="K342" s="4">
        <v>0.988415509577309</v>
      </c>
      <c r="L342" s="4">
        <v>-11.4486635563745</v>
      </c>
      <c r="M342" s="4">
        <v>-2.58745546253246</v>
      </c>
      <c r="N342" s="4">
        <v>0.941176470588235</v>
      </c>
      <c r="O342" s="4">
        <v>0.314666666666667</v>
      </c>
      <c r="P342" s="4">
        <v>0.588976460209862</v>
      </c>
      <c r="Q342" s="4">
        <v>-25.4445443651399</v>
      </c>
      <c r="R342" s="4">
        <v>0.738067312638887</v>
      </c>
      <c r="S342" s="4">
        <v>-21.9292837145842</v>
      </c>
      <c r="T342" s="4">
        <v>-1.31543271644402</v>
      </c>
      <c r="U342" s="4">
        <v>0.263452800141227</v>
      </c>
      <c r="V342" s="4">
        <v>0.00272243266497461</v>
      </c>
      <c r="W342" s="4">
        <v>0.00384488508758148</v>
      </c>
      <c r="X342" s="4">
        <v>7.0</v>
      </c>
      <c r="Y342" s="4">
        <v>33.0</v>
      </c>
      <c r="Z342" s="4">
        <v>2.23316623318962</v>
      </c>
      <c r="AA342" s="4">
        <v>0.0708508059746511</v>
      </c>
    </row>
    <row r="343">
      <c r="A343" s="4" t="s">
        <v>1964</v>
      </c>
      <c r="B343" s="4" t="s">
        <v>1963</v>
      </c>
      <c r="C343" s="4" t="s">
        <v>1965</v>
      </c>
      <c r="D343" s="4" t="s">
        <v>18</v>
      </c>
      <c r="E343" s="4">
        <v>62.0</v>
      </c>
      <c r="F343" s="4" t="s">
        <v>10</v>
      </c>
      <c r="G343" s="4" t="s">
        <v>1927</v>
      </c>
      <c r="H343" s="4">
        <v>1.87530666469159</v>
      </c>
      <c r="I343" s="4">
        <v>0.90026714158504</v>
      </c>
      <c r="J343" s="4">
        <v>0.960691790800573</v>
      </c>
      <c r="K343" s="4">
        <v>0.998556986501146</v>
      </c>
      <c r="L343" s="4">
        <v>-17.9017446961487</v>
      </c>
      <c r="M343" s="4">
        <v>-24.2542062447886</v>
      </c>
      <c r="N343" s="4">
        <v>0.928571428571429</v>
      </c>
      <c r="O343" s="4">
        <v>-0.215333333333333</v>
      </c>
      <c r="P343" s="4">
        <v>0.673123100070624</v>
      </c>
      <c r="Q343" s="4">
        <v>-44.5455836414074</v>
      </c>
      <c r="R343" s="4"/>
      <c r="S343" s="4"/>
      <c r="T343" s="4"/>
      <c r="U343" s="4"/>
      <c r="V343" s="4"/>
      <c r="W343" s="4"/>
      <c r="X343" s="4"/>
      <c r="Y343" s="4"/>
      <c r="Z343" s="4"/>
      <c r="AA343" s="4"/>
    </row>
    <row r="344">
      <c r="A344" s="5" t="s">
        <v>1967</v>
      </c>
      <c r="B344" s="4" t="s">
        <v>1966</v>
      </c>
      <c r="C344" s="4" t="s">
        <v>1968</v>
      </c>
      <c r="D344" s="4" t="s">
        <v>18</v>
      </c>
      <c r="E344" s="4">
        <v>36.0</v>
      </c>
      <c r="F344" s="4" t="s">
        <v>10</v>
      </c>
      <c r="G344" s="4" t="s">
        <v>1927</v>
      </c>
      <c r="H344" s="4">
        <v>1.04783681651041</v>
      </c>
      <c r="I344" s="4">
        <v>0.889581478183437</v>
      </c>
      <c r="J344" s="4">
        <v>0.940301295906943</v>
      </c>
      <c r="K344" s="4">
        <v>0.998119422383385</v>
      </c>
      <c r="L344" s="4">
        <v>-27.6732046504341</v>
      </c>
      <c r="M344" s="4">
        <v>-32.1159586247947</v>
      </c>
      <c r="N344" s="4">
        <v>0.814814814814815</v>
      </c>
      <c r="O344" s="4">
        <v>0.202</v>
      </c>
      <c r="P344" s="4">
        <v>0.688467876480282</v>
      </c>
      <c r="Q344" s="4">
        <v>-47.4366754102114</v>
      </c>
      <c r="R344" s="4"/>
      <c r="S344" s="4"/>
      <c r="T344" s="4"/>
      <c r="U344" s="4"/>
      <c r="V344" s="4"/>
      <c r="W344" s="4"/>
      <c r="X344" s="4"/>
      <c r="Y344" s="4"/>
      <c r="Z344" s="4"/>
      <c r="AA344" s="4"/>
    </row>
    <row r="345">
      <c r="A345" s="4" t="s">
        <v>1970</v>
      </c>
      <c r="B345" s="4" t="s">
        <v>1969</v>
      </c>
      <c r="C345" s="4" t="s">
        <v>1971</v>
      </c>
      <c r="D345" s="4" t="s">
        <v>18</v>
      </c>
      <c r="E345" s="4">
        <v>54.0</v>
      </c>
      <c r="F345" s="4" t="s">
        <v>10</v>
      </c>
      <c r="G345" s="4" t="s">
        <v>1927</v>
      </c>
      <c r="H345" s="4">
        <v>1.0905608806103</v>
      </c>
      <c r="I345" s="4">
        <v>0.918076580587711</v>
      </c>
      <c r="J345" s="4">
        <v>0.966775548656845</v>
      </c>
      <c r="K345" s="4">
        <v>0.99962839612508</v>
      </c>
      <c r="L345" s="4">
        <v>-28.5881648828897</v>
      </c>
      <c r="M345" s="4">
        <v>-21.4719435006785</v>
      </c>
      <c r="N345" s="4">
        <v>0.814814814814815</v>
      </c>
      <c r="O345" s="4">
        <v>0.609333333333333</v>
      </c>
      <c r="P345" s="4">
        <v>0.714901587496546</v>
      </c>
      <c r="Q345" s="4">
        <v>-41.1515596812696</v>
      </c>
      <c r="R345" s="4"/>
      <c r="S345" s="4"/>
      <c r="T345" s="4"/>
      <c r="U345" s="4"/>
      <c r="V345" s="4"/>
      <c r="W345" s="4"/>
      <c r="X345" s="4"/>
      <c r="Y345" s="4"/>
      <c r="Z345" s="4"/>
      <c r="AA345" s="4"/>
    </row>
    <row r="346">
      <c r="A346" s="5" t="s">
        <v>1973</v>
      </c>
      <c r="B346" s="4" t="s">
        <v>1972</v>
      </c>
      <c r="C346" s="4" t="s">
        <v>1974</v>
      </c>
      <c r="D346" s="4" t="s">
        <v>18</v>
      </c>
      <c r="E346" s="4">
        <v>35.0</v>
      </c>
      <c r="F346" s="4" t="s">
        <v>10</v>
      </c>
      <c r="G346" s="4" t="s">
        <v>1927</v>
      </c>
      <c r="H346" s="4">
        <v>1.57026586457464</v>
      </c>
      <c r="I346" s="4">
        <v>0.869397447313743</v>
      </c>
      <c r="J346" s="4">
        <v>0.920400341988495</v>
      </c>
      <c r="K346" s="4">
        <v>0.991067666085861</v>
      </c>
      <c r="L346" s="4">
        <v>-21.7895379766616</v>
      </c>
      <c r="M346" s="4">
        <v>-29.3119347726475</v>
      </c>
      <c r="N346" s="4">
        <v>0.9</v>
      </c>
      <c r="O346" s="4">
        <v>-0.689333333333333</v>
      </c>
      <c r="P346" s="4">
        <v>0.748068085280601</v>
      </c>
      <c r="Q346" s="4">
        <v>-39.6032620383654</v>
      </c>
      <c r="R346" s="4"/>
      <c r="S346" s="4"/>
      <c r="T346" s="4"/>
      <c r="U346" s="4"/>
      <c r="V346" s="4"/>
      <c r="W346" s="4"/>
      <c r="X346" s="4"/>
      <c r="Y346" s="4"/>
      <c r="Z346" s="4"/>
      <c r="AA346" s="4"/>
    </row>
    <row r="347">
      <c r="A347" s="5" t="s">
        <v>1976</v>
      </c>
      <c r="B347" s="4" t="s">
        <v>1975</v>
      </c>
      <c r="C347" s="4" t="s">
        <v>1977</v>
      </c>
      <c r="D347" s="4" t="s">
        <v>18</v>
      </c>
      <c r="E347" s="4">
        <v>1.0</v>
      </c>
      <c r="F347" s="4" t="s">
        <v>10</v>
      </c>
      <c r="G347" s="4" t="s">
        <v>1927</v>
      </c>
      <c r="H347" s="4">
        <v>0.923022765108624</v>
      </c>
      <c r="I347" s="4">
        <v>0.864351439596319</v>
      </c>
      <c r="J347" s="4">
        <v>0.942742627289924</v>
      </c>
      <c r="K347" s="4">
        <v>0.998551955575922</v>
      </c>
      <c r="L347" s="4">
        <v>-32.9822439263427</v>
      </c>
      <c r="M347" s="4">
        <v>-37.1695736503697</v>
      </c>
      <c r="N347" s="4">
        <v>0.730769230769231</v>
      </c>
      <c r="O347" s="4">
        <v>0.333666666666667</v>
      </c>
      <c r="P347" s="4">
        <v>0.673168135433619</v>
      </c>
      <c r="Q347" s="4">
        <v>-45.7889524745374</v>
      </c>
      <c r="R347" s="4"/>
      <c r="S347" s="4"/>
      <c r="T347" s="4"/>
      <c r="U347" s="4"/>
      <c r="V347" s="4"/>
      <c r="W347" s="4"/>
      <c r="X347" s="4"/>
      <c r="Y347" s="4"/>
      <c r="Z347" s="4"/>
      <c r="AA347" s="4"/>
    </row>
    <row r="348">
      <c r="A348" s="4" t="s">
        <v>2014</v>
      </c>
      <c r="B348" s="4" t="s">
        <v>2013</v>
      </c>
      <c r="C348" s="4" t="s">
        <v>2015</v>
      </c>
      <c r="D348" s="4" t="s">
        <v>18</v>
      </c>
      <c r="E348" s="4">
        <v>1.0</v>
      </c>
      <c r="F348" s="4" t="s">
        <v>10</v>
      </c>
      <c r="G348" s="4" t="s">
        <v>1927</v>
      </c>
      <c r="H348" s="4">
        <v>2.36517282088905</v>
      </c>
      <c r="I348" s="4">
        <v>0.638171564262392</v>
      </c>
      <c r="J348" s="4">
        <v>0.833892037348864</v>
      </c>
      <c r="K348" s="4">
        <v>0.947338872875549</v>
      </c>
      <c r="L348" s="4">
        <v>-13.9110067644865</v>
      </c>
      <c r="M348" s="4">
        <v>-6.75077073384319</v>
      </c>
      <c r="N348" s="4">
        <v>0.96875</v>
      </c>
      <c r="O348" s="4">
        <v>-0.99</v>
      </c>
      <c r="P348" s="4">
        <v>0.590145443751855</v>
      </c>
      <c r="Q348" s="4">
        <v>-33.4415948958985</v>
      </c>
      <c r="R348" s="4"/>
      <c r="S348" s="4"/>
      <c r="T348" s="4"/>
      <c r="U348" s="4"/>
      <c r="V348" s="4"/>
      <c r="W348" s="4"/>
      <c r="X348" s="4"/>
      <c r="Y348" s="4"/>
      <c r="Z348" s="4"/>
      <c r="AA348" s="4"/>
    </row>
    <row r="349">
      <c r="A349" s="5" t="s">
        <v>2034</v>
      </c>
      <c r="B349" s="4" t="s">
        <v>2033</v>
      </c>
      <c r="C349" s="4" t="s">
        <v>2035</v>
      </c>
      <c r="D349" s="4" t="s">
        <v>18</v>
      </c>
      <c r="E349" s="4">
        <v>3.0</v>
      </c>
      <c r="F349" s="4" t="s">
        <v>10</v>
      </c>
      <c r="G349" s="4" t="s">
        <v>1927</v>
      </c>
      <c r="H349" s="4">
        <v>1.77785424540401</v>
      </c>
      <c r="I349" s="4">
        <v>0.819234194122885</v>
      </c>
      <c r="J349" s="4">
        <v>0.906626421667623</v>
      </c>
      <c r="K349" s="4">
        <v>0.978929128198274</v>
      </c>
      <c r="L349" s="4">
        <v>-16.6047485273965</v>
      </c>
      <c r="M349" s="4">
        <v>-2.42560373143997</v>
      </c>
      <c r="N349" s="4">
        <v>0.923076923076923</v>
      </c>
      <c r="O349" s="4">
        <v>-0.404</v>
      </c>
      <c r="P349" s="4">
        <v>0.672570393342955</v>
      </c>
      <c r="Q349" s="4">
        <v>-46.9770758976517</v>
      </c>
      <c r="R349" s="4"/>
      <c r="S349" s="4"/>
      <c r="T349" s="4"/>
      <c r="U349" s="4"/>
      <c r="V349" s="4"/>
      <c r="W349" s="4"/>
      <c r="X349" s="4"/>
      <c r="Y349" s="4"/>
      <c r="Z349" s="4"/>
      <c r="AA349" s="4"/>
    </row>
    <row r="350">
      <c r="A350" s="5" t="s">
        <v>2068</v>
      </c>
      <c r="B350" s="4" t="s">
        <v>2067</v>
      </c>
      <c r="C350" s="4" t="s">
        <v>2069</v>
      </c>
      <c r="D350" s="4" t="s">
        <v>18</v>
      </c>
      <c r="E350" s="4">
        <v>2.0</v>
      </c>
      <c r="F350" s="4" t="s">
        <v>10</v>
      </c>
      <c r="G350" s="4" t="s">
        <v>1927</v>
      </c>
      <c r="H350" s="4">
        <v>1.19233174822914</v>
      </c>
      <c r="I350" s="4">
        <v>0.897002077767884</v>
      </c>
      <c r="J350" s="4">
        <v>0.945889493805784</v>
      </c>
      <c r="K350" s="4">
        <v>0.995718318433944</v>
      </c>
      <c r="L350" s="4">
        <v>-17.660316977166</v>
      </c>
      <c r="M350" s="4">
        <v>-20.954056424246</v>
      </c>
      <c r="N350" s="4">
        <v>0.916666666666667</v>
      </c>
      <c r="O350" s="4">
        <v>0.528</v>
      </c>
      <c r="P350" s="4">
        <v>0.718561734270888</v>
      </c>
      <c r="Q350" s="4">
        <v>-46.5415933186218</v>
      </c>
      <c r="R350" s="4"/>
      <c r="S350" s="4"/>
      <c r="T350" s="4"/>
      <c r="U350" s="4"/>
      <c r="V350" s="4"/>
      <c r="W350" s="4"/>
      <c r="X350" s="4"/>
      <c r="Y350" s="4"/>
      <c r="Z350" s="4"/>
      <c r="AA350" s="4"/>
    </row>
    <row r="351">
      <c r="A351" s="4" t="s">
        <v>2107</v>
      </c>
      <c r="B351" s="4" t="s">
        <v>2106</v>
      </c>
      <c r="C351" s="4" t="s">
        <v>2108</v>
      </c>
      <c r="D351" s="4" t="s">
        <v>18</v>
      </c>
      <c r="E351" s="4">
        <v>3.0</v>
      </c>
      <c r="F351" s="4" t="s">
        <v>10</v>
      </c>
      <c r="G351" s="4" t="s">
        <v>1927</v>
      </c>
      <c r="H351" s="4">
        <v>0.958382778212259</v>
      </c>
      <c r="I351" s="4">
        <v>0.907390917186109</v>
      </c>
      <c r="J351" s="4">
        <v>0.956490670700144</v>
      </c>
      <c r="K351" s="4">
        <v>0.996038252177981</v>
      </c>
      <c r="L351" s="4">
        <v>-28.8290153892206</v>
      </c>
      <c r="M351" s="4">
        <v>-35.7957777934907</v>
      </c>
      <c r="N351" s="4">
        <v>0.782608695652174</v>
      </c>
      <c r="O351" s="4">
        <v>0.851333333333333</v>
      </c>
      <c r="P351" s="4">
        <v>0.666279771957298</v>
      </c>
      <c r="Q351" s="4">
        <v>-47.9768521463382</v>
      </c>
      <c r="R351" s="4"/>
      <c r="S351" s="4"/>
      <c r="T351" s="4"/>
      <c r="U351" s="4"/>
      <c r="V351" s="4"/>
      <c r="W351" s="4"/>
      <c r="X351" s="4"/>
      <c r="Y351" s="4"/>
      <c r="Z351" s="4"/>
      <c r="AA351" s="4"/>
    </row>
    <row r="352">
      <c r="A352" s="5" t="s">
        <v>2144</v>
      </c>
      <c r="B352" s="4" t="s">
        <v>2143</v>
      </c>
      <c r="C352" s="4" t="s">
        <v>2145</v>
      </c>
      <c r="D352" s="4" t="s">
        <v>18</v>
      </c>
      <c r="E352" s="4">
        <v>1.0</v>
      </c>
      <c r="F352" s="4" t="s">
        <v>68</v>
      </c>
      <c r="G352" s="4" t="s">
        <v>1927</v>
      </c>
      <c r="H352" s="4">
        <v>1.95653430901275</v>
      </c>
      <c r="I352" s="4">
        <v>0.887845146598349</v>
      </c>
      <c r="J352" s="4">
        <v>0.969480892153097</v>
      </c>
      <c r="K352" s="4">
        <v>0.993376314238203</v>
      </c>
      <c r="L352" s="4">
        <v>-16.1617856140415</v>
      </c>
      <c r="M352" s="4">
        <v>-12.8983053086396</v>
      </c>
      <c r="N352" s="4">
        <v>0.928571428571429</v>
      </c>
      <c r="O352" s="4">
        <v>0.567333333333333</v>
      </c>
      <c r="P352" s="4">
        <v>0.599153831815403</v>
      </c>
      <c r="Q352" s="4">
        <v>-37.8781591619801</v>
      </c>
      <c r="R352" s="4"/>
      <c r="S352" s="4"/>
      <c r="T352" s="4"/>
      <c r="U352" s="4"/>
      <c r="V352" s="4"/>
      <c r="W352" s="4"/>
      <c r="X352" s="4"/>
      <c r="Y352" s="4"/>
      <c r="Z352" s="4"/>
      <c r="AA352" s="4"/>
    </row>
    <row r="353">
      <c r="A353" s="5" t="s">
        <v>2177</v>
      </c>
      <c r="B353" s="4" t="s">
        <v>2176</v>
      </c>
      <c r="C353" s="4" t="s">
        <v>2178</v>
      </c>
      <c r="D353" s="4" t="s">
        <v>18</v>
      </c>
      <c r="E353" s="4">
        <v>1.0</v>
      </c>
      <c r="F353" s="4" t="s">
        <v>10</v>
      </c>
      <c r="G353" s="4" t="s">
        <v>1927</v>
      </c>
      <c r="H353" s="4">
        <v>1.77681106508229</v>
      </c>
      <c r="I353" s="4">
        <v>0.86286731967943</v>
      </c>
      <c r="J353" s="4">
        <v>0.95081173096133</v>
      </c>
      <c r="K353" s="4">
        <v>0.997564117500433</v>
      </c>
      <c r="L353" s="4">
        <v>-17.9167829564304</v>
      </c>
      <c r="M353" s="4">
        <v>-14.3399759305275</v>
      </c>
      <c r="N353" s="4">
        <v>0.933333333333333</v>
      </c>
      <c r="O353" s="4">
        <v>-0.759</v>
      </c>
      <c r="P353" s="4">
        <v>0.719194276414776</v>
      </c>
      <c r="Q353" s="4">
        <v>-39.590940071285</v>
      </c>
      <c r="R353" s="4"/>
      <c r="S353" s="4"/>
      <c r="T353" s="4"/>
      <c r="U353" s="4"/>
      <c r="V353" s="4"/>
      <c r="W353" s="4"/>
      <c r="X353" s="4"/>
      <c r="Y353" s="4"/>
      <c r="Z353" s="4"/>
      <c r="AA353" s="4"/>
    </row>
    <row r="354">
      <c r="A354" s="5" t="s">
        <v>2207</v>
      </c>
      <c r="B354" s="4" t="s">
        <v>2206</v>
      </c>
      <c r="C354" s="4" t="s">
        <v>2208</v>
      </c>
      <c r="D354" s="4" t="s">
        <v>18</v>
      </c>
      <c r="E354" s="4">
        <v>12.0</v>
      </c>
      <c r="F354" s="4" t="s">
        <v>10</v>
      </c>
      <c r="G354" s="4" t="s">
        <v>1927</v>
      </c>
      <c r="H354" s="4">
        <v>1.19553386305787</v>
      </c>
      <c r="I354" s="4">
        <v>0.898189373701395</v>
      </c>
      <c r="J354" s="4">
        <v>0.955140569807444</v>
      </c>
      <c r="K354" s="4">
        <v>0.998332146153732</v>
      </c>
      <c r="L354" s="4">
        <v>-26.6193936806782</v>
      </c>
      <c r="M354" s="4">
        <v>-20.1868658881561</v>
      </c>
      <c r="N354" s="4">
        <v>0.866666666666667</v>
      </c>
      <c r="O354" s="4">
        <v>-0.450666666666667</v>
      </c>
      <c r="P354" s="4">
        <v>0.717812509595603</v>
      </c>
      <c r="Q354" s="4">
        <v>-35.2578715112061</v>
      </c>
      <c r="R354" s="4"/>
      <c r="S354" s="4"/>
      <c r="T354" s="4"/>
      <c r="U354" s="4"/>
      <c r="V354" s="4"/>
      <c r="W354" s="4"/>
      <c r="X354" s="4"/>
      <c r="Y354" s="4"/>
      <c r="Z354" s="4"/>
      <c r="AA354" s="4"/>
    </row>
    <row r="355">
      <c r="A355" s="5" t="s">
        <v>2210</v>
      </c>
      <c r="B355" s="4" t="s">
        <v>2209</v>
      </c>
      <c r="C355" s="4" t="s">
        <v>2211</v>
      </c>
      <c r="D355" s="4" t="s">
        <v>18</v>
      </c>
      <c r="E355" s="4">
        <v>62.0</v>
      </c>
      <c r="F355" s="4" t="s">
        <v>29</v>
      </c>
      <c r="G355" s="4" t="s">
        <v>1927</v>
      </c>
      <c r="H355" s="4">
        <v>0.966083459749518</v>
      </c>
      <c r="I355" s="4">
        <v>0.796220633299285</v>
      </c>
      <c r="J355" s="4">
        <v>0.940091765326177</v>
      </c>
      <c r="K355" s="4">
        <v>0.985841784498994</v>
      </c>
      <c r="L355" s="4">
        <v>-20.6720364779557</v>
      </c>
      <c r="M355" s="4">
        <v>-18.4540190627786</v>
      </c>
      <c r="N355" s="4">
        <v>0.85</v>
      </c>
      <c r="O355" s="4">
        <v>-0.628</v>
      </c>
      <c r="P355" s="4">
        <v>0.566458120531154</v>
      </c>
      <c r="Q355" s="4">
        <v>-21.3526104278003</v>
      </c>
      <c r="R355" s="4">
        <v>0.707041785222812</v>
      </c>
      <c r="S355" s="4">
        <v>-26.0209871085966</v>
      </c>
      <c r="T355" s="4">
        <v>-0.853540385587253</v>
      </c>
      <c r="U355" s="4">
        <v>0.257523270295283</v>
      </c>
      <c r="V355" s="4">
        <v>0.00122327841738228</v>
      </c>
      <c r="W355" s="4">
        <v>0.00355839559837768</v>
      </c>
      <c r="X355" s="4">
        <v>6.29411764705882</v>
      </c>
      <c r="Y355" s="4">
        <v>29.2573529411765</v>
      </c>
      <c r="Z355" s="4">
        <v>2.1834973675897</v>
      </c>
      <c r="AA355" s="4">
        <v>0.0775369721873738</v>
      </c>
    </row>
    <row r="356">
      <c r="A356" s="4" t="s">
        <v>2213</v>
      </c>
      <c r="B356" s="4" t="s">
        <v>2212</v>
      </c>
      <c r="C356" s="4" t="s">
        <v>2214</v>
      </c>
      <c r="D356" s="4" t="s">
        <v>18</v>
      </c>
      <c r="E356" s="4">
        <v>6.0</v>
      </c>
      <c r="F356" s="4" t="s">
        <v>29</v>
      </c>
      <c r="G356" s="4" t="s">
        <v>1927</v>
      </c>
      <c r="H356" s="4">
        <v>0.519608095280713</v>
      </c>
      <c r="I356" s="4">
        <v>0.971399387129724</v>
      </c>
      <c r="J356" s="4">
        <v>0.992756084267071</v>
      </c>
      <c r="K356" s="4">
        <v>0.999913851765311</v>
      </c>
      <c r="L356" s="4">
        <v>-22.8455174964709</v>
      </c>
      <c r="M356" s="4">
        <v>-14.3123237381064</v>
      </c>
      <c r="N356" s="4">
        <v>0.789473684210526</v>
      </c>
      <c r="O356" s="4">
        <v>0.998666666666667</v>
      </c>
      <c r="P356" s="4">
        <v>0.480670791159811</v>
      </c>
      <c r="Q356" s="4">
        <v>-18.7056538744518</v>
      </c>
      <c r="R356" s="4">
        <v>0.543658356746265</v>
      </c>
      <c r="S356" s="4">
        <v>-22.2570022761443</v>
      </c>
      <c r="T356" s="4">
        <v>-0.649776864546248</v>
      </c>
      <c r="U356" s="4">
        <v>0.212543756086926</v>
      </c>
      <c r="V356" s="4">
        <v>0.00240214646909524</v>
      </c>
      <c r="W356" s="4">
        <v>0.00385078326732269</v>
      </c>
      <c r="X356" s="4">
        <v>7.27777777777778</v>
      </c>
      <c r="Y356" s="4">
        <v>35.6732026143791</v>
      </c>
      <c r="Z356" s="4">
        <v>2.21879792056192</v>
      </c>
      <c r="AA356" s="4">
        <v>0.0722854721084686</v>
      </c>
    </row>
    <row r="357">
      <c r="A357" s="5" t="s">
        <v>2216</v>
      </c>
      <c r="B357" s="4" t="s">
        <v>2215</v>
      </c>
      <c r="C357" s="4" t="s">
        <v>2217</v>
      </c>
      <c r="D357" s="4" t="s">
        <v>18</v>
      </c>
      <c r="E357" s="4">
        <v>1.0</v>
      </c>
      <c r="F357" s="4" t="s">
        <v>68</v>
      </c>
      <c r="G357" s="4" t="s">
        <v>1927</v>
      </c>
      <c r="H357" s="4">
        <v>2.43243962578901</v>
      </c>
      <c r="I357" s="4">
        <v>0.797893538286365</v>
      </c>
      <c r="J357" s="4">
        <v>0.909257808158152</v>
      </c>
      <c r="K357" s="4">
        <v>0.982446746192077</v>
      </c>
      <c r="L357" s="4">
        <v>-17.4087992274491</v>
      </c>
      <c r="M357" s="4">
        <v>-24.0716920473465</v>
      </c>
      <c r="N357" s="4">
        <v>0.935483870967742</v>
      </c>
      <c r="O357" s="4">
        <v>-0.548666666666667</v>
      </c>
      <c r="P357" s="4">
        <v>0.651883287744866</v>
      </c>
      <c r="Q357" s="4">
        <v>-36.4814703613403</v>
      </c>
      <c r="R357" s="4"/>
      <c r="S357" s="4"/>
      <c r="T357" s="4"/>
      <c r="U357" s="4"/>
      <c r="V357" s="4"/>
      <c r="W357" s="4"/>
      <c r="X357" s="4"/>
      <c r="Y357" s="4"/>
      <c r="Z357" s="4"/>
      <c r="AA357" s="4"/>
    </row>
    <row r="358">
      <c r="A358" s="5" t="s">
        <v>2219</v>
      </c>
      <c r="B358" s="4" t="s">
        <v>2218</v>
      </c>
      <c r="C358" s="4" t="s">
        <v>2220</v>
      </c>
      <c r="D358" s="4" t="s">
        <v>18</v>
      </c>
      <c r="E358" s="4">
        <v>27.0</v>
      </c>
      <c r="F358" s="4" t="s">
        <v>29</v>
      </c>
      <c r="G358" s="4" t="s">
        <v>1927</v>
      </c>
      <c r="H358" s="4">
        <v>1.53992049494062</v>
      </c>
      <c r="I358" s="4">
        <v>0.877425944841675</v>
      </c>
      <c r="J358" s="4">
        <v>0.960730412343724</v>
      </c>
      <c r="K358" s="4">
        <v>0.988132507509024</v>
      </c>
      <c r="L358" s="4">
        <v>-11.5834241689071</v>
      </c>
      <c r="M358" s="4">
        <v>-12.9424182091396</v>
      </c>
      <c r="N358" s="4">
        <v>0.947368421052632</v>
      </c>
      <c r="O358" s="4">
        <v>-0.311333333333333</v>
      </c>
      <c r="P358" s="4">
        <v>0.568590978735259</v>
      </c>
      <c r="Q358" s="4">
        <v>-17.666001332303</v>
      </c>
      <c r="R358" s="4">
        <v>0.63270921440483</v>
      </c>
      <c r="S358" s="4">
        <v>-19.7356860297419</v>
      </c>
      <c r="T358" s="4">
        <v>-0.705348995809923</v>
      </c>
      <c r="U358" s="4">
        <v>0.137158883244991</v>
      </c>
      <c r="V358" s="4">
        <v>9.59434052848846E-4</v>
      </c>
      <c r="W358" s="4">
        <v>0.00279089850853151</v>
      </c>
      <c r="X358" s="4">
        <v>6.31578947368421</v>
      </c>
      <c r="Y358" s="4">
        <v>35.5789473684211</v>
      </c>
      <c r="Z358" s="4">
        <v>2.12655318415205</v>
      </c>
      <c r="AA358" s="4">
        <v>0.0755191116546662</v>
      </c>
    </row>
    <row r="359">
      <c r="A359" s="5" t="s">
        <v>2222</v>
      </c>
      <c r="B359" s="4" t="s">
        <v>2221</v>
      </c>
      <c r="C359" s="4" t="s">
        <v>2223</v>
      </c>
      <c r="D359" s="4" t="s">
        <v>18</v>
      </c>
      <c r="E359" s="4">
        <v>61.0</v>
      </c>
      <c r="F359" s="4" t="s">
        <v>10</v>
      </c>
      <c r="G359" s="4" t="s">
        <v>1927</v>
      </c>
      <c r="H359" s="4">
        <v>1.39221690436312</v>
      </c>
      <c r="I359" s="4">
        <v>0.881270406648857</v>
      </c>
      <c r="J359" s="4">
        <v>0.967121846522419</v>
      </c>
      <c r="K359" s="4">
        <v>0.996881590672832</v>
      </c>
      <c r="L359" s="4">
        <v>-21.6610122661576</v>
      </c>
      <c r="M359" s="4">
        <v>-20.6966898298134</v>
      </c>
      <c r="N359" s="4">
        <v>0.892857142857143</v>
      </c>
      <c r="O359" s="4">
        <v>-0.292333333333333</v>
      </c>
      <c r="P359" s="4">
        <v>0.732956673933737</v>
      </c>
      <c r="Q359" s="4">
        <v>-41.5593111373342</v>
      </c>
      <c r="R359" s="4"/>
      <c r="S359" s="4"/>
      <c r="T359" s="4"/>
      <c r="U359" s="4"/>
      <c r="V359" s="4"/>
      <c r="W359" s="4"/>
      <c r="X359" s="4"/>
      <c r="Y359" s="4"/>
      <c r="Z359" s="4"/>
      <c r="AA359" s="4"/>
    </row>
    <row r="360">
      <c r="A360" s="5" t="s">
        <v>2225</v>
      </c>
      <c r="B360" s="4" t="s">
        <v>2224</v>
      </c>
      <c r="C360" s="4" t="s">
        <v>2226</v>
      </c>
      <c r="D360" s="4" t="s">
        <v>18</v>
      </c>
      <c r="E360" s="4">
        <v>41.0</v>
      </c>
      <c r="F360" s="4" t="s">
        <v>68</v>
      </c>
      <c r="G360" s="4" t="s">
        <v>1927</v>
      </c>
      <c r="H360" s="4">
        <v>1.72825884998129</v>
      </c>
      <c r="I360" s="4">
        <v>0.927697124964418</v>
      </c>
      <c r="J360" s="4">
        <v>0.979893316484542</v>
      </c>
      <c r="K360" s="4">
        <v>0.999131933874595</v>
      </c>
      <c r="L360" s="4">
        <v>-5.44636947374021</v>
      </c>
      <c r="M360" s="4">
        <v>-4.89585009835325</v>
      </c>
      <c r="N360" s="4">
        <v>1.0</v>
      </c>
      <c r="O360" s="4">
        <v>-0.743</v>
      </c>
      <c r="P360" s="4">
        <v>0.558554809474887</v>
      </c>
      <c r="Q360" s="4">
        <v>-30.3587299154511</v>
      </c>
      <c r="R360" s="4"/>
      <c r="S360" s="4"/>
      <c r="T360" s="4"/>
      <c r="U360" s="4"/>
      <c r="V360" s="4"/>
      <c r="W360" s="4"/>
      <c r="X360" s="4"/>
      <c r="Y360" s="4"/>
      <c r="Z360" s="4"/>
      <c r="AA360" s="4"/>
    </row>
    <row r="361">
      <c r="A361" s="4" t="s">
        <v>2228</v>
      </c>
      <c r="B361" s="4" t="s">
        <v>2227</v>
      </c>
      <c r="C361" s="4" t="s">
        <v>2229</v>
      </c>
      <c r="D361" s="4" t="s">
        <v>18</v>
      </c>
      <c r="E361" s="4">
        <v>62.0</v>
      </c>
      <c r="F361" s="4" t="s">
        <v>68</v>
      </c>
      <c r="G361" s="4" t="s">
        <v>1927</v>
      </c>
      <c r="H361" s="4">
        <v>2.20259613006709</v>
      </c>
      <c r="I361" s="4">
        <v>0.461428978081412</v>
      </c>
      <c r="J361" s="4">
        <v>0.669368312552443</v>
      </c>
      <c r="K361" s="4">
        <v>0.785783038447541</v>
      </c>
      <c r="L361" s="4">
        <v>-34.8784312234333</v>
      </c>
      <c r="M361" s="4">
        <v>-35.930984624651</v>
      </c>
      <c r="N361" s="4">
        <v>0.766666666666667</v>
      </c>
      <c r="O361" s="4">
        <v>-0.849333333333333</v>
      </c>
      <c r="P361" s="4">
        <v>0.577960613298539</v>
      </c>
      <c r="Q361" s="4">
        <v>-44.3106462153794</v>
      </c>
      <c r="R361" s="4"/>
      <c r="S361" s="4"/>
      <c r="T361" s="4"/>
      <c r="U361" s="4"/>
      <c r="V361" s="4"/>
      <c r="W361" s="4"/>
      <c r="X361" s="4"/>
      <c r="Y361" s="4"/>
      <c r="Z361" s="4"/>
      <c r="AA361" s="4"/>
    </row>
    <row r="362">
      <c r="A362" s="5" t="s">
        <v>2231</v>
      </c>
      <c r="B362" s="4" t="s">
        <v>2230</v>
      </c>
      <c r="C362" s="4" t="s">
        <v>2232</v>
      </c>
      <c r="D362" s="4" t="s">
        <v>18</v>
      </c>
      <c r="E362" s="4">
        <v>59.0</v>
      </c>
      <c r="F362" s="4" t="s">
        <v>68</v>
      </c>
      <c r="G362" s="4" t="s">
        <v>1927</v>
      </c>
      <c r="H362" s="4">
        <v>1.67028721680859</v>
      </c>
      <c r="I362" s="4">
        <v>0.867065186450327</v>
      </c>
      <c r="J362" s="4">
        <v>0.956731468486625</v>
      </c>
      <c r="K362" s="4">
        <v>0.99724038312809</v>
      </c>
      <c r="L362" s="4">
        <v>-17.4030067616984</v>
      </c>
      <c r="M362" s="4">
        <v>-14.0406884483197</v>
      </c>
      <c r="N362" s="4">
        <v>0.939393939393939</v>
      </c>
      <c r="O362" s="4">
        <v>-0.735333333333333</v>
      </c>
      <c r="P362" s="4">
        <v>0.563457556487073</v>
      </c>
      <c r="Q362" s="4">
        <v>-30.0651080088461</v>
      </c>
      <c r="R362" s="4"/>
      <c r="S362" s="4"/>
      <c r="T362" s="4"/>
      <c r="U362" s="4"/>
      <c r="V362" s="4"/>
      <c r="W362" s="4"/>
      <c r="X362" s="4"/>
      <c r="Y362" s="4"/>
      <c r="Z362" s="4"/>
      <c r="AA362" s="4"/>
    </row>
    <row r="363">
      <c r="A363" s="5" t="s">
        <v>2234</v>
      </c>
      <c r="B363" s="4" t="s">
        <v>2233</v>
      </c>
      <c r="C363" s="4" t="s">
        <v>2235</v>
      </c>
      <c r="D363" s="4" t="s">
        <v>18</v>
      </c>
      <c r="E363" s="4">
        <v>47.0</v>
      </c>
      <c r="F363" s="4" t="s">
        <v>68</v>
      </c>
      <c r="G363" s="4" t="s">
        <v>1927</v>
      </c>
      <c r="H363" s="4">
        <v>1.60097632991172</v>
      </c>
      <c r="I363" s="4">
        <v>0.890122402504982</v>
      </c>
      <c r="J363" s="4">
        <v>0.939435600029078</v>
      </c>
      <c r="K363" s="4">
        <v>0.998175723239149</v>
      </c>
      <c r="L363" s="4">
        <v>-27.9209532144992</v>
      </c>
      <c r="M363" s="4">
        <v>-20.3043531794985</v>
      </c>
      <c r="N363" s="4">
        <v>0.84375</v>
      </c>
      <c r="O363" s="4">
        <v>0.00866666666666671</v>
      </c>
      <c r="P363" s="4">
        <v>0.543322048200953</v>
      </c>
      <c r="Q363" s="4">
        <v>-28.4616564690873</v>
      </c>
      <c r="R363" s="4"/>
      <c r="S363" s="4"/>
      <c r="T363" s="4"/>
      <c r="U363" s="4"/>
      <c r="V363" s="4"/>
      <c r="W363" s="4"/>
      <c r="X363" s="4"/>
      <c r="Y363" s="4"/>
      <c r="Z363" s="4"/>
      <c r="AA363" s="4"/>
    </row>
    <row r="364">
      <c r="A364" s="4" t="s">
        <v>2237</v>
      </c>
      <c r="B364" s="4" t="s">
        <v>2236</v>
      </c>
      <c r="C364" s="4" t="s">
        <v>2238</v>
      </c>
      <c r="D364" s="4" t="s">
        <v>18</v>
      </c>
      <c r="E364" s="4">
        <v>13.0</v>
      </c>
      <c r="F364" s="4" t="s">
        <v>68</v>
      </c>
      <c r="G364" s="4" t="s">
        <v>1927</v>
      </c>
      <c r="H364" s="4">
        <v>2.27449098536739</v>
      </c>
      <c r="I364" s="4">
        <v>0.792200398519784</v>
      </c>
      <c r="J364" s="4">
        <v>0.900298011759088</v>
      </c>
      <c r="K364" s="4">
        <v>0.977616632712966</v>
      </c>
      <c r="L364" s="4">
        <v>-28.9806066286983</v>
      </c>
      <c r="M364" s="4">
        <v>-28.3585018578909</v>
      </c>
      <c r="N364" s="4">
        <v>0.827586206896552</v>
      </c>
      <c r="O364" s="4">
        <v>0.0620000000000001</v>
      </c>
      <c r="P364" s="4">
        <v>0.666558294716795</v>
      </c>
      <c r="Q364" s="4">
        <v>-37.7172557051294</v>
      </c>
      <c r="R364" s="4"/>
      <c r="S364" s="4"/>
      <c r="T364" s="4"/>
      <c r="U364" s="4"/>
      <c r="V364" s="4"/>
      <c r="W364" s="4"/>
      <c r="X364" s="4"/>
      <c r="Y364" s="4"/>
      <c r="Z364" s="4"/>
      <c r="AA364" s="4"/>
    </row>
    <row r="365">
      <c r="A365" s="5" t="s">
        <v>2240</v>
      </c>
      <c r="B365" s="4" t="s">
        <v>2239</v>
      </c>
      <c r="C365" s="4" t="s">
        <v>2241</v>
      </c>
      <c r="D365" s="4" t="s">
        <v>18</v>
      </c>
      <c r="E365" s="4">
        <v>1.0</v>
      </c>
      <c r="F365" s="4" t="s">
        <v>68</v>
      </c>
      <c r="G365" s="4" t="s">
        <v>1927</v>
      </c>
      <c r="H365" s="4">
        <v>2.16389068850099</v>
      </c>
      <c r="I365" s="4">
        <v>0.885283233703387</v>
      </c>
      <c r="J365" s="4">
        <v>0.950886544106651</v>
      </c>
      <c r="K365" s="4">
        <v>0.993270705898312</v>
      </c>
      <c r="L365" s="4">
        <v>-22.6450835453376</v>
      </c>
      <c r="M365" s="4">
        <v>-21.799137142333</v>
      </c>
      <c r="N365" s="4">
        <v>0.909090909090909</v>
      </c>
      <c r="O365" s="4">
        <v>-0.523333333333333</v>
      </c>
      <c r="P365" s="4">
        <v>0.655416213310676</v>
      </c>
      <c r="Q365" s="4">
        <v>-26.3471584938975</v>
      </c>
      <c r="R365" s="4"/>
      <c r="S365" s="4"/>
      <c r="T365" s="4"/>
      <c r="U365" s="4"/>
      <c r="V365" s="4"/>
      <c r="W365" s="4"/>
      <c r="X365" s="4"/>
      <c r="Y365" s="4"/>
      <c r="Z365" s="4"/>
      <c r="AA365" s="4"/>
    </row>
    <row r="366">
      <c r="A366" s="5" t="s">
        <v>2297</v>
      </c>
      <c r="B366" s="4" t="s">
        <v>2296</v>
      </c>
      <c r="C366" s="4" t="s">
        <v>2298</v>
      </c>
      <c r="D366" s="4" t="s">
        <v>18</v>
      </c>
      <c r="E366" s="4">
        <v>1.0</v>
      </c>
      <c r="F366" s="4" t="s">
        <v>68</v>
      </c>
      <c r="G366" s="4" t="s">
        <v>1927</v>
      </c>
      <c r="H366" s="4">
        <v>2.15468376538293</v>
      </c>
      <c r="I366" s="4">
        <v>0.898662112154853</v>
      </c>
      <c r="J366" s="4">
        <v>0.95273836580364</v>
      </c>
      <c r="K366" s="4">
        <v>0.994447044226052</v>
      </c>
      <c r="L366" s="4">
        <v>-2.23882917769888</v>
      </c>
      <c r="M366" s="4">
        <v>-12.6896852471475</v>
      </c>
      <c r="N366" s="4">
        <v>1.0</v>
      </c>
      <c r="O366" s="4">
        <v>-0.0526666666666666</v>
      </c>
      <c r="P366" s="4">
        <v>0.647194394713761</v>
      </c>
      <c r="Q366" s="4">
        <v>-30.2839093904967</v>
      </c>
      <c r="R366" s="4"/>
      <c r="S366" s="4"/>
      <c r="T366" s="4"/>
      <c r="U366" s="4"/>
      <c r="V366" s="4"/>
      <c r="W366" s="4"/>
      <c r="X366" s="4"/>
      <c r="Y366" s="4"/>
      <c r="Z366" s="4"/>
      <c r="AA366" s="4"/>
    </row>
    <row r="367">
      <c r="A367" s="4" t="s">
        <v>2335</v>
      </c>
      <c r="B367" s="4" t="s">
        <v>2334</v>
      </c>
      <c r="C367" s="4" t="s">
        <v>2336</v>
      </c>
      <c r="D367" s="4" t="s">
        <v>18</v>
      </c>
      <c r="E367" s="4">
        <v>30.0</v>
      </c>
      <c r="F367" s="4" t="s">
        <v>68</v>
      </c>
      <c r="G367" s="4" t="s">
        <v>1927</v>
      </c>
      <c r="H367" s="4">
        <v>2.61510306731891</v>
      </c>
      <c r="I367" s="4">
        <v>0.75690293196698</v>
      </c>
      <c r="J367" s="4">
        <v>0.929345696139783</v>
      </c>
      <c r="K367" s="4">
        <v>0.924591300479358</v>
      </c>
      <c r="L367" s="4">
        <v>-15.9850966084766</v>
      </c>
      <c r="M367" s="4">
        <v>-18.9533971512921</v>
      </c>
      <c r="N367" s="4">
        <v>0.935483870967742</v>
      </c>
      <c r="O367" s="4">
        <v>-0.660666666666667</v>
      </c>
      <c r="P367" s="4">
        <v>0.588062323985891</v>
      </c>
      <c r="Q367" s="4">
        <v>-33.9910880210571</v>
      </c>
      <c r="R367" s="4"/>
      <c r="S367" s="4"/>
      <c r="T367" s="4"/>
      <c r="U367" s="4"/>
      <c r="V367" s="4"/>
      <c r="W367" s="4"/>
      <c r="X367" s="4"/>
      <c r="Y367" s="4"/>
      <c r="Z367" s="4"/>
      <c r="AA367" s="4"/>
    </row>
    <row r="368">
      <c r="A368" s="4" t="s">
        <v>2338</v>
      </c>
      <c r="B368" s="4" t="s">
        <v>2337</v>
      </c>
      <c r="C368" s="4" t="s">
        <v>2339</v>
      </c>
      <c r="D368" s="4" t="s">
        <v>18</v>
      </c>
      <c r="E368" s="4">
        <v>40.0</v>
      </c>
      <c r="F368" s="4" t="s">
        <v>10</v>
      </c>
      <c r="G368" s="4" t="s">
        <v>1927</v>
      </c>
      <c r="H368" s="4">
        <v>1.31003705831456</v>
      </c>
      <c r="I368" s="4">
        <v>0.9168892846542</v>
      </c>
      <c r="J368" s="4">
        <v>0.970655820874631</v>
      </c>
      <c r="K368" s="4">
        <v>0.999375408863786</v>
      </c>
      <c r="L368" s="4">
        <v>-21.0301305934757</v>
      </c>
      <c r="M368" s="4">
        <v>-25.4510084546793</v>
      </c>
      <c r="N368" s="4">
        <v>0.9</v>
      </c>
      <c r="O368" s="4">
        <v>-0.285333333333333</v>
      </c>
      <c r="P368" s="4">
        <v>0.728375349279946</v>
      </c>
      <c r="Q368" s="4">
        <v>-43.2781509895443</v>
      </c>
      <c r="R368" s="4"/>
      <c r="S368" s="4"/>
      <c r="T368" s="4"/>
      <c r="U368" s="4"/>
      <c r="V368" s="4"/>
      <c r="W368" s="4"/>
      <c r="X368" s="4"/>
      <c r="Y368" s="4"/>
      <c r="Z368" s="4"/>
      <c r="AA368" s="4"/>
    </row>
    <row r="369">
      <c r="A369" s="4" t="s">
        <v>2341</v>
      </c>
      <c r="B369" s="4" t="s">
        <v>2340</v>
      </c>
      <c r="C369" s="4" t="s">
        <v>2342</v>
      </c>
      <c r="D369" s="4" t="s">
        <v>18</v>
      </c>
      <c r="E369" s="4">
        <v>7.0</v>
      </c>
      <c r="F369" s="4" t="s">
        <v>10</v>
      </c>
      <c r="G369" s="4" t="s">
        <v>1927</v>
      </c>
      <c r="H369" s="4">
        <v>1.02197175286731</v>
      </c>
      <c r="I369" s="4">
        <v>0.949539922825764</v>
      </c>
      <c r="J369" s="4">
        <v>0.975813778923348</v>
      </c>
      <c r="K369" s="4">
        <v>0.999842540735129</v>
      </c>
      <c r="L369" s="4">
        <v>-21.5477541858899</v>
      </c>
      <c r="M369" s="4">
        <v>-27.0671417731009</v>
      </c>
      <c r="N369" s="4">
        <v>0.88</v>
      </c>
      <c r="O369" s="4">
        <v>0.979333333333333</v>
      </c>
      <c r="P369" s="4">
        <v>0.696965230652706</v>
      </c>
      <c r="Q369" s="4">
        <v>-46.763870082456</v>
      </c>
      <c r="R369" s="4"/>
      <c r="S369" s="4"/>
      <c r="T369" s="4"/>
      <c r="U369" s="4"/>
      <c r="V369" s="4"/>
      <c r="W369" s="4"/>
      <c r="X369" s="4"/>
      <c r="Y369" s="4"/>
      <c r="Z369" s="4"/>
      <c r="AA369" s="4"/>
    </row>
    <row r="370">
      <c r="A370" s="5" t="s">
        <v>2344</v>
      </c>
      <c r="B370" s="4" t="s">
        <v>2343</v>
      </c>
      <c r="C370" s="4" t="s">
        <v>2345</v>
      </c>
      <c r="D370" s="4" t="s">
        <v>18</v>
      </c>
      <c r="E370" s="4">
        <v>21.0</v>
      </c>
      <c r="F370" s="4" t="s">
        <v>68</v>
      </c>
      <c r="G370" s="4" t="s">
        <v>1927</v>
      </c>
      <c r="H370" s="4">
        <v>2.66552576177836</v>
      </c>
      <c r="I370" s="4">
        <v>0.591517221747794</v>
      </c>
      <c r="J370" s="4">
        <v>0.758763762941064</v>
      </c>
      <c r="K370" s="4">
        <v>0.832534361200255</v>
      </c>
      <c r="L370" s="4">
        <v>-27.195839092157</v>
      </c>
      <c r="M370" s="4">
        <v>-28.3583903889652</v>
      </c>
      <c r="N370" s="4">
        <v>0.875</v>
      </c>
      <c r="O370" s="4">
        <v>-0.885333333333333</v>
      </c>
      <c r="P370" s="4">
        <v>0.591768644671496</v>
      </c>
      <c r="Q370" s="4">
        <v>-34.8924765651454</v>
      </c>
      <c r="R370" s="4"/>
      <c r="S370" s="4"/>
      <c r="T370" s="4"/>
      <c r="U370" s="4"/>
      <c r="V370" s="4"/>
      <c r="W370" s="4"/>
      <c r="X370" s="4"/>
      <c r="Y370" s="4"/>
      <c r="Z370" s="4"/>
      <c r="AA370" s="4"/>
    </row>
    <row r="371">
      <c r="A371" s="5" t="s">
        <v>2347</v>
      </c>
      <c r="B371" s="4" t="s">
        <v>2346</v>
      </c>
      <c r="C371" s="4" t="s">
        <v>2348</v>
      </c>
      <c r="D371" s="4" t="s">
        <v>18</v>
      </c>
      <c r="E371" s="4">
        <v>51.0</v>
      </c>
      <c r="F371" s="4" t="s">
        <v>10</v>
      </c>
      <c r="G371" s="4" t="s">
        <v>1927</v>
      </c>
      <c r="H371" s="4">
        <v>1.06410990065261</v>
      </c>
      <c r="I371" s="4">
        <v>0.85455624814485</v>
      </c>
      <c r="J371" s="4">
        <v>0.918210682890644</v>
      </c>
      <c r="K371" s="4">
        <v>0.998262548663235</v>
      </c>
      <c r="L371" s="4">
        <v>-29.6284521625697</v>
      </c>
      <c r="M371" s="4">
        <v>-20.4795896469915</v>
      </c>
      <c r="N371" s="4">
        <v>0.814814814814815</v>
      </c>
      <c r="O371" s="4">
        <v>-0.118333333333333</v>
      </c>
      <c r="P371" s="4">
        <v>0.697176078034002</v>
      </c>
      <c r="Q371" s="4">
        <v>-44.3855219906217</v>
      </c>
      <c r="R371" s="4"/>
      <c r="S371" s="4"/>
      <c r="T371" s="4"/>
      <c r="U371" s="4"/>
      <c r="V371" s="4"/>
      <c r="W371" s="4"/>
      <c r="X371" s="4"/>
      <c r="Y371" s="4"/>
      <c r="Z371" s="4"/>
      <c r="AA371" s="4"/>
    </row>
    <row r="372">
      <c r="A372" s="5" t="s">
        <v>2350</v>
      </c>
      <c r="B372" s="4" t="s">
        <v>2349</v>
      </c>
      <c r="C372" s="4" t="s">
        <v>2351</v>
      </c>
      <c r="D372" s="4" t="s">
        <v>18</v>
      </c>
      <c r="E372" s="4">
        <v>53.0</v>
      </c>
      <c r="F372" s="4" t="s">
        <v>10</v>
      </c>
      <c r="G372" s="4" t="s">
        <v>1927</v>
      </c>
      <c r="H372" s="4">
        <v>1.59341562027845</v>
      </c>
      <c r="I372" s="4">
        <v>0.865241911546453</v>
      </c>
      <c r="J372" s="4">
        <v>0.945870575460055</v>
      </c>
      <c r="K372" s="4">
        <v>0.998439932348611</v>
      </c>
      <c r="L372" s="4">
        <v>-29.6315677535546</v>
      </c>
      <c r="M372" s="4">
        <v>-23.9866390251581</v>
      </c>
      <c r="N372" s="4">
        <v>0.793103448275862</v>
      </c>
      <c r="O372" s="4">
        <v>-0.308</v>
      </c>
      <c r="P372" s="4">
        <v>0.741122404069559</v>
      </c>
      <c r="Q372" s="4">
        <v>-42.3626394419552</v>
      </c>
      <c r="R372" s="4"/>
      <c r="S372" s="4"/>
      <c r="T372" s="4"/>
      <c r="U372" s="4"/>
      <c r="V372" s="4"/>
      <c r="W372" s="4"/>
      <c r="X372" s="4"/>
      <c r="Y372" s="4"/>
      <c r="Z372" s="4"/>
      <c r="AA372" s="4"/>
    </row>
    <row r="373">
      <c r="A373" s="5" t="s">
        <v>2353</v>
      </c>
      <c r="B373" s="4" t="s">
        <v>2352</v>
      </c>
      <c r="C373" s="4" t="s">
        <v>2354</v>
      </c>
      <c r="D373" s="4" t="s">
        <v>18</v>
      </c>
      <c r="E373" s="4">
        <v>43.0</v>
      </c>
      <c r="F373" s="4" t="s">
        <v>68</v>
      </c>
      <c r="G373" s="4" t="s">
        <v>1927</v>
      </c>
      <c r="H373" s="4">
        <v>1.70090713731031</v>
      </c>
      <c r="I373" s="4">
        <v>0.753202391118702</v>
      </c>
      <c r="J373" s="4">
        <v>0.908135695573922</v>
      </c>
      <c r="K373" s="4">
        <v>0.978956225549095</v>
      </c>
      <c r="L373" s="4">
        <v>-24.5022650709806</v>
      </c>
      <c r="M373" s="4">
        <v>-13.973550863658</v>
      </c>
      <c r="N373" s="4">
        <v>0.878787878787879</v>
      </c>
      <c r="O373" s="4">
        <v>-0.763333333333333</v>
      </c>
      <c r="P373" s="4">
        <v>0.595986480960493</v>
      </c>
      <c r="Q373" s="4">
        <v>-31.5223766781487</v>
      </c>
      <c r="R373" s="4"/>
      <c r="S373" s="4"/>
      <c r="T373" s="4"/>
      <c r="U373" s="4"/>
      <c r="V373" s="4"/>
      <c r="W373" s="4"/>
      <c r="X373" s="4"/>
      <c r="Y373" s="4"/>
      <c r="Z373" s="4"/>
      <c r="AA373" s="4"/>
    </row>
    <row r="374">
      <c r="A374" s="4" t="s">
        <v>2356</v>
      </c>
      <c r="B374" s="4" t="s">
        <v>2355</v>
      </c>
      <c r="C374" s="4" t="s">
        <v>2357</v>
      </c>
      <c r="D374" s="4" t="s">
        <v>18</v>
      </c>
      <c r="E374" s="4">
        <v>48.0</v>
      </c>
      <c r="F374" s="4" t="s">
        <v>68</v>
      </c>
      <c r="G374" s="4" t="s">
        <v>1927</v>
      </c>
      <c r="H374" s="4">
        <v>2.12061395950011</v>
      </c>
      <c r="I374" s="4">
        <v>0.651295189296897</v>
      </c>
      <c r="J374" s="4">
        <v>0.83863659508032</v>
      </c>
      <c r="K374" s="4">
        <v>0.969337383397038</v>
      </c>
      <c r="L374" s="4">
        <v>-34.9302837383281</v>
      </c>
      <c r="M374" s="4">
        <v>-25.9190159750768</v>
      </c>
      <c r="N374" s="4">
        <v>0.757575757575758</v>
      </c>
      <c r="O374" s="4">
        <v>-0.643333333333333</v>
      </c>
      <c r="P374" s="4">
        <v>0.661863621848363</v>
      </c>
      <c r="Q374" s="4">
        <v>-29.9382019805097</v>
      </c>
      <c r="R374" s="4"/>
      <c r="S374" s="4"/>
      <c r="T374" s="4"/>
      <c r="U374" s="4"/>
      <c r="V374" s="4"/>
      <c r="W374" s="4"/>
      <c r="X374" s="4"/>
      <c r="Y374" s="4"/>
      <c r="Z374" s="4"/>
      <c r="AA374" s="4"/>
    </row>
    <row r="375">
      <c r="A375" s="4" t="s">
        <v>2359</v>
      </c>
      <c r="B375" s="4" t="s">
        <v>2358</v>
      </c>
      <c r="C375" s="4" t="s">
        <v>2360</v>
      </c>
      <c r="D375" s="4" t="s">
        <v>18</v>
      </c>
      <c r="E375" s="4">
        <v>62.0</v>
      </c>
      <c r="F375" s="4" t="s">
        <v>10</v>
      </c>
      <c r="G375" s="4" t="s">
        <v>1927</v>
      </c>
      <c r="H375" s="4">
        <v>1.25418860262341</v>
      </c>
      <c r="I375" s="4">
        <v>0.905609973285842</v>
      </c>
      <c r="J375" s="4">
        <v>0.949429727124215</v>
      </c>
      <c r="K375" s="4">
        <v>0.99756589993539</v>
      </c>
      <c r="L375" s="4">
        <v>-33.8928431201994</v>
      </c>
      <c r="M375" s="4">
        <v>-38.7101817214578</v>
      </c>
      <c r="N375" s="4">
        <v>0.733333333333333</v>
      </c>
      <c r="O375" s="4">
        <v>0.0303333333333333</v>
      </c>
      <c r="P375" s="4">
        <v>0.727116406178033</v>
      </c>
      <c r="Q375" s="4">
        <v>-41.5796194673506</v>
      </c>
      <c r="R375" s="4"/>
      <c r="S375" s="4"/>
      <c r="T375" s="4"/>
      <c r="U375" s="4"/>
      <c r="V375" s="4"/>
      <c r="W375" s="4"/>
      <c r="X375" s="4"/>
      <c r="Y375" s="4"/>
      <c r="Z375" s="4"/>
      <c r="AA375" s="4"/>
    </row>
    <row r="376">
      <c r="A376" s="4" t="s">
        <v>2362</v>
      </c>
      <c r="B376" s="4" t="s">
        <v>2361</v>
      </c>
      <c r="C376" s="4" t="s">
        <v>2363</v>
      </c>
      <c r="D376" s="4" t="s">
        <v>18</v>
      </c>
      <c r="E376" s="4">
        <v>55.0</v>
      </c>
      <c r="F376" s="4" t="s">
        <v>10</v>
      </c>
      <c r="G376" s="4" t="s">
        <v>1927</v>
      </c>
      <c r="H376" s="4">
        <v>0.78942405660185</v>
      </c>
      <c r="I376" s="4">
        <v>0.885722766399525</v>
      </c>
      <c r="J376" s="4">
        <v>0.964950685843755</v>
      </c>
      <c r="K376" s="4">
        <v>0.998760576408685</v>
      </c>
      <c r="L376" s="4">
        <v>-34.7396297720844</v>
      </c>
      <c r="M376" s="4">
        <v>-40.5481564893095</v>
      </c>
      <c r="N376" s="4">
        <v>0.692307692307692</v>
      </c>
      <c r="O376" s="4">
        <v>0.614666666666667</v>
      </c>
      <c r="P376" s="4">
        <v>0.690680750452912</v>
      </c>
      <c r="Q376" s="4">
        <v>-45.7552432892261</v>
      </c>
      <c r="R376" s="4"/>
      <c r="S376" s="4"/>
      <c r="T376" s="4"/>
      <c r="U376" s="4"/>
      <c r="V376" s="4"/>
      <c r="W376" s="4"/>
      <c r="X376" s="4"/>
      <c r="Y376" s="4"/>
      <c r="Z376" s="4"/>
      <c r="AA376" s="4"/>
    </row>
    <row r="377">
      <c r="A377" s="4" t="s">
        <v>2365</v>
      </c>
      <c r="B377" s="4" t="s">
        <v>2364</v>
      </c>
      <c r="C377" s="4" t="s">
        <v>2366</v>
      </c>
      <c r="D377" s="4" t="s">
        <v>18</v>
      </c>
      <c r="E377" s="4">
        <v>15.0</v>
      </c>
      <c r="F377" s="4" t="s">
        <v>10</v>
      </c>
      <c r="G377" s="4" t="s">
        <v>1927</v>
      </c>
      <c r="H377" s="4">
        <v>1.27157559271717</v>
      </c>
      <c r="I377" s="4">
        <v>0.95013357079252</v>
      </c>
      <c r="J377" s="4">
        <v>0.979824744183364</v>
      </c>
      <c r="K377" s="4">
        <v>0.999676891596443</v>
      </c>
      <c r="L377" s="4">
        <v>-17.1247377125649</v>
      </c>
      <c r="M377" s="4">
        <v>-20.4621065115482</v>
      </c>
      <c r="N377" s="4">
        <v>0.928571428571429</v>
      </c>
      <c r="O377" s="4">
        <v>0.796333333333333</v>
      </c>
      <c r="P377" s="4">
        <v>0.719151288113735</v>
      </c>
      <c r="Q377" s="4">
        <v>-41.4015879693381</v>
      </c>
      <c r="R377" s="4"/>
      <c r="S377" s="4"/>
      <c r="T377" s="4"/>
      <c r="U377" s="4"/>
      <c r="V377" s="4"/>
      <c r="W377" s="4"/>
      <c r="X377" s="4"/>
      <c r="Y377" s="4"/>
      <c r="Z377" s="4"/>
      <c r="AA377" s="4"/>
    </row>
    <row r="378">
      <c r="A378" s="4" t="s">
        <v>2368</v>
      </c>
      <c r="B378" s="4" t="s">
        <v>2367</v>
      </c>
      <c r="C378" s="4" t="s">
        <v>2369</v>
      </c>
      <c r="D378" s="4" t="s">
        <v>18</v>
      </c>
      <c r="E378" s="4">
        <v>12.0</v>
      </c>
      <c r="F378" s="4" t="s">
        <v>10</v>
      </c>
      <c r="G378" s="4" t="s">
        <v>1927</v>
      </c>
      <c r="H378" s="4">
        <v>0.888962421373738</v>
      </c>
      <c r="I378" s="4">
        <v>0.714752151973879</v>
      </c>
      <c r="J378" s="4">
        <v>0.836673875803083</v>
      </c>
      <c r="K378" s="4">
        <v>0.954521738525903</v>
      </c>
      <c r="L378" s="4">
        <v>-28.4534305246429</v>
      </c>
      <c r="M378" s="4">
        <v>-25.1433165602103</v>
      </c>
      <c r="N378" s="4">
        <v>0.814814814814815</v>
      </c>
      <c r="O378" s="4">
        <v>-0.474666666666667</v>
      </c>
      <c r="P378" s="4">
        <v>0.703092087082016</v>
      </c>
      <c r="Q378" s="4">
        <v>-42.5623005558021</v>
      </c>
      <c r="R378" s="4"/>
      <c r="S378" s="4"/>
      <c r="T378" s="4"/>
      <c r="U378" s="4"/>
      <c r="V378" s="4"/>
      <c r="W378" s="4"/>
      <c r="X378" s="4"/>
      <c r="Y378" s="4"/>
      <c r="Z378" s="4"/>
      <c r="AA378" s="4"/>
    </row>
    <row r="379">
      <c r="A379" s="4" t="s">
        <v>2371</v>
      </c>
      <c r="B379" s="4" t="s">
        <v>2370</v>
      </c>
      <c r="C379" s="4" t="s">
        <v>2372</v>
      </c>
      <c r="D379" s="4" t="s">
        <v>18</v>
      </c>
      <c r="E379" s="4">
        <v>19.0</v>
      </c>
      <c r="F379" s="4" t="s">
        <v>10</v>
      </c>
      <c r="G379" s="4" t="s">
        <v>1927</v>
      </c>
      <c r="H379" s="4">
        <v>1.06780735758892</v>
      </c>
      <c r="I379" s="4">
        <v>0.884535470466014</v>
      </c>
      <c r="J379" s="4">
        <v>0.952548446770671</v>
      </c>
      <c r="K379" s="4">
        <v>0.998648174470064</v>
      </c>
      <c r="L379" s="4">
        <v>-27.0477086587997</v>
      </c>
      <c r="M379" s="4">
        <v>-25.1782836775293</v>
      </c>
      <c r="N379" s="4">
        <v>0.838709677419355</v>
      </c>
      <c r="O379" s="4">
        <v>-0.612</v>
      </c>
      <c r="P379" s="4">
        <v>0.710557722029457</v>
      </c>
      <c r="Q379" s="4">
        <v>-37.0325022161611</v>
      </c>
      <c r="R379" s="4"/>
      <c r="S379" s="4"/>
      <c r="T379" s="4"/>
      <c r="U379" s="4"/>
      <c r="V379" s="4"/>
      <c r="W379" s="4"/>
      <c r="X379" s="4"/>
      <c r="Y379" s="4"/>
      <c r="Z379" s="4"/>
      <c r="AA379" s="4"/>
    </row>
    <row r="380">
      <c r="A380" s="5" t="s">
        <v>2374</v>
      </c>
      <c r="B380" s="4" t="s">
        <v>2373</v>
      </c>
      <c r="C380" s="4" t="s">
        <v>2375</v>
      </c>
      <c r="D380" s="4" t="s">
        <v>18</v>
      </c>
      <c r="E380" s="4">
        <v>19.0</v>
      </c>
      <c r="F380" s="4" t="s">
        <v>10</v>
      </c>
      <c r="G380" s="4" t="s">
        <v>1927</v>
      </c>
      <c r="H380" s="4">
        <v>1.91063900444191</v>
      </c>
      <c r="I380" s="4">
        <v>0.627189076877412</v>
      </c>
      <c r="J380" s="4">
        <v>0.817466142433587</v>
      </c>
      <c r="K380" s="4">
        <v>0.917933889582207</v>
      </c>
      <c r="L380" s="4">
        <v>-22.4865610676559</v>
      </c>
      <c r="M380" s="4">
        <v>-20.1850635455137</v>
      </c>
      <c r="N380" s="4">
        <v>0.875</v>
      </c>
      <c r="O380" s="4">
        <v>-0.334</v>
      </c>
      <c r="P380" s="4">
        <v>0.590395185310283</v>
      </c>
      <c r="Q380" s="4">
        <v>-46.9841305737442</v>
      </c>
      <c r="R380" s="4"/>
      <c r="S380" s="4"/>
      <c r="T380" s="4"/>
      <c r="U380" s="4"/>
      <c r="V380" s="4"/>
      <c r="W380" s="4"/>
      <c r="X380" s="4"/>
      <c r="Y380" s="4"/>
      <c r="Z380" s="4"/>
      <c r="AA380" s="4"/>
    </row>
    <row r="381">
      <c r="A381" s="5" t="s">
        <v>2377</v>
      </c>
      <c r="B381" s="4" t="s">
        <v>2376</v>
      </c>
      <c r="C381" s="4" t="s">
        <v>2378</v>
      </c>
      <c r="D381" s="4" t="s">
        <v>18</v>
      </c>
      <c r="E381" s="4">
        <v>6.0</v>
      </c>
      <c r="F381" s="4" t="s">
        <v>68</v>
      </c>
      <c r="G381" s="4" t="s">
        <v>1927</v>
      </c>
      <c r="H381" s="4">
        <v>2.20594035453156</v>
      </c>
      <c r="I381" s="4">
        <v>0.720751494449189</v>
      </c>
      <c r="J381" s="4">
        <v>0.888689360173513</v>
      </c>
      <c r="K381" s="4">
        <v>0.971788183700151</v>
      </c>
      <c r="L381" s="4">
        <v>-17.4291245747124</v>
      </c>
      <c r="M381" s="4">
        <v>-3.76571788662612</v>
      </c>
      <c r="N381" s="4">
        <v>0.933333333333333</v>
      </c>
      <c r="O381" s="4">
        <v>-0.606666666666667</v>
      </c>
      <c r="P381" s="4">
        <v>0.659189002125535</v>
      </c>
      <c r="Q381" s="4">
        <v>-35.7632502095747</v>
      </c>
      <c r="R381" s="4"/>
      <c r="S381" s="4"/>
      <c r="T381" s="4"/>
      <c r="U381" s="4"/>
      <c r="V381" s="4"/>
      <c r="W381" s="4"/>
      <c r="X381" s="4"/>
      <c r="Y381" s="4"/>
      <c r="Z381" s="4"/>
      <c r="AA381" s="4"/>
    </row>
    <row r="382">
      <c r="A382" s="4" t="s">
        <v>2380</v>
      </c>
      <c r="B382" s="4" t="s">
        <v>2379</v>
      </c>
      <c r="C382" s="4" t="s">
        <v>2381</v>
      </c>
      <c r="D382" s="4" t="s">
        <v>18</v>
      </c>
      <c r="E382" s="4">
        <v>6.0</v>
      </c>
      <c r="F382" s="4" t="s">
        <v>10</v>
      </c>
      <c r="G382" s="4" t="s">
        <v>1927</v>
      </c>
      <c r="H382" s="4">
        <v>1.31384660277807</v>
      </c>
      <c r="I382" s="4">
        <v>0.924606708222024</v>
      </c>
      <c r="J382" s="4">
        <v>0.974609996761356</v>
      </c>
      <c r="K382" s="4">
        <v>0.998728110490446</v>
      </c>
      <c r="L382" s="4">
        <v>-17.0370976051855</v>
      </c>
      <c r="M382" s="4">
        <v>-14.0907574682154</v>
      </c>
      <c r="N382" s="4">
        <v>0.933333333333333</v>
      </c>
      <c r="O382" s="4">
        <v>-0.351</v>
      </c>
      <c r="P382" s="4">
        <v>0.739398777904013</v>
      </c>
      <c r="Q382" s="4">
        <v>-38.0147506905227</v>
      </c>
      <c r="R382" s="4"/>
      <c r="S382" s="4"/>
      <c r="T382" s="4"/>
      <c r="U382" s="4"/>
      <c r="V382" s="4"/>
      <c r="W382" s="4"/>
      <c r="X382" s="4"/>
      <c r="Y382" s="4"/>
      <c r="Z382" s="4"/>
      <c r="AA382" s="4"/>
    </row>
    <row r="383">
      <c r="A383" s="4" t="s">
        <v>2383</v>
      </c>
      <c r="B383" s="4" t="s">
        <v>2382</v>
      </c>
      <c r="C383" s="4" t="s">
        <v>2385</v>
      </c>
      <c r="D383" s="4" t="s">
        <v>2384</v>
      </c>
      <c r="E383" s="4">
        <v>14.0</v>
      </c>
      <c r="F383" s="4" t="s">
        <v>1374</v>
      </c>
      <c r="G383" s="4" t="s">
        <v>2384</v>
      </c>
      <c r="H383" s="4">
        <v>2.21933486894974</v>
      </c>
      <c r="I383" s="4">
        <v>0.763524457402008</v>
      </c>
      <c r="J383" s="4">
        <v>0.860553393960819</v>
      </c>
      <c r="K383" s="4">
        <v>0.966468735739185</v>
      </c>
      <c r="L383" s="4">
        <v>-22.9386637958947</v>
      </c>
      <c r="M383" s="4">
        <v>-22.3680334399125</v>
      </c>
      <c r="N383" s="4">
        <v>0.869565217391304</v>
      </c>
      <c r="O383" s="4">
        <v>-0.750333333333333</v>
      </c>
      <c r="P383" s="4">
        <v>0.636060900550697</v>
      </c>
      <c r="Q383" s="4">
        <v>-11.1560281960283</v>
      </c>
      <c r="R383" s="4">
        <v>0.565399195300925</v>
      </c>
      <c r="S383" s="4">
        <v>-16.161938900205</v>
      </c>
      <c r="T383" s="4">
        <v>-0.502280695340552</v>
      </c>
      <c r="U383" s="4">
        <v>0.444606908439516</v>
      </c>
      <c r="V383" s="4">
        <v>0.00491434529660087</v>
      </c>
      <c r="W383" s="4">
        <v>0.00491476896465441</v>
      </c>
      <c r="X383" s="4">
        <v>13.0434782608696</v>
      </c>
      <c r="Y383" s="4">
        <v>30.7193675889328</v>
      </c>
      <c r="Z383" s="4">
        <v>2.33536937710163</v>
      </c>
      <c r="AA383" s="4">
        <v>0.073634689163824</v>
      </c>
    </row>
    <row r="384">
      <c r="A384" s="4" t="s">
        <v>2387</v>
      </c>
      <c r="B384" s="4" t="s">
        <v>2386</v>
      </c>
      <c r="C384" s="4" t="s">
        <v>2388</v>
      </c>
      <c r="D384" s="4" t="s">
        <v>2384</v>
      </c>
      <c r="E384" s="4">
        <v>14.0</v>
      </c>
      <c r="F384" s="4" t="s">
        <v>1374</v>
      </c>
      <c r="G384" s="4" t="s">
        <v>2384</v>
      </c>
      <c r="H384" s="4">
        <v>2.43722819972012</v>
      </c>
      <c r="I384" s="4">
        <v>0.561710398445092</v>
      </c>
      <c r="J384" s="4">
        <v>0.699380588460809</v>
      </c>
      <c r="K384" s="4">
        <v>0.656298529195811</v>
      </c>
      <c r="L384" s="4">
        <v>-13.6445515302899</v>
      </c>
      <c r="M384" s="4">
        <v>-18.0744377474648</v>
      </c>
      <c r="N384" s="4">
        <v>0.954545454545455</v>
      </c>
      <c r="O384" s="4">
        <v>-1.0</v>
      </c>
      <c r="P384" s="4">
        <v>0.631393187311555</v>
      </c>
      <c r="Q384" s="4">
        <v>-11.460576542029</v>
      </c>
      <c r="R384" s="4">
        <v>0.577496817694678</v>
      </c>
      <c r="S384" s="4">
        <v>-22.2214556877032</v>
      </c>
      <c r="T384" s="4">
        <v>-0.502280695340552</v>
      </c>
      <c r="U384" s="4">
        <v>0.442692266384088</v>
      </c>
      <c r="V384" s="4">
        <v>0.00462222179027116</v>
      </c>
      <c r="W384" s="4">
        <v>0.00540624586111985</v>
      </c>
      <c r="X384" s="4">
        <v>12.6363636363636</v>
      </c>
      <c r="Y384" s="4">
        <v>29.0649350649351</v>
      </c>
      <c r="Z384" s="4">
        <v>2.34690029107199</v>
      </c>
      <c r="AA384" s="4">
        <v>0.0747714522483174</v>
      </c>
    </row>
    <row r="385">
      <c r="A385" s="4" t="s">
        <v>2390</v>
      </c>
      <c r="B385" s="4" t="s">
        <v>2389</v>
      </c>
      <c r="C385" s="4" t="s">
        <v>2391</v>
      </c>
      <c r="D385" s="4" t="s">
        <v>2384</v>
      </c>
      <c r="E385" s="4">
        <v>14.0</v>
      </c>
      <c r="F385" s="4" t="s">
        <v>1374</v>
      </c>
      <c r="G385" s="4" t="s">
        <v>2384</v>
      </c>
      <c r="H385" s="4">
        <v>2.2654749625086</v>
      </c>
      <c r="I385" s="4">
        <v>0.810495626822157</v>
      </c>
      <c r="J385" s="4">
        <v>0.892433139477027</v>
      </c>
      <c r="K385" s="4">
        <v>0.963553555024781</v>
      </c>
      <c r="L385" s="4">
        <v>-2.45351737903132</v>
      </c>
      <c r="M385" s="4">
        <v>-2.98029391844726</v>
      </c>
      <c r="N385" s="4">
        <v>1.0</v>
      </c>
      <c r="O385" s="4">
        <v>-1.0</v>
      </c>
      <c r="P385" s="4">
        <v>0.622567092771175</v>
      </c>
      <c r="Q385" s="4">
        <v>-11.9521092257134</v>
      </c>
      <c r="R385" s="4">
        <v>0.527095522859623</v>
      </c>
      <c r="S385" s="4">
        <v>-15.858671217556</v>
      </c>
      <c r="T385" s="4">
        <v>-0.502280695340552</v>
      </c>
      <c r="U385" s="4">
        <v>0.44015118503164</v>
      </c>
      <c r="V385" s="4">
        <v>0.00491434529660087</v>
      </c>
      <c r="W385" s="4">
        <v>0.00491476896465441</v>
      </c>
      <c r="X385" s="4">
        <v>13.0434782608696</v>
      </c>
      <c r="Y385" s="4">
        <v>30.7193675889328</v>
      </c>
      <c r="Z385" s="4">
        <v>2.33536937710163</v>
      </c>
      <c r="AA385" s="4">
        <v>0.073634689163824</v>
      </c>
    </row>
    <row r="386">
      <c r="A386" s="4" t="s">
        <v>2393</v>
      </c>
      <c r="B386" s="4" t="s">
        <v>2392</v>
      </c>
      <c r="C386" s="4" t="s">
        <v>2394</v>
      </c>
      <c r="D386" s="4" t="s">
        <v>2384</v>
      </c>
      <c r="E386" s="4">
        <v>14.0</v>
      </c>
      <c r="F386" s="4" t="s">
        <v>1374</v>
      </c>
      <c r="G386" s="4" t="s">
        <v>2384</v>
      </c>
      <c r="H386" s="4">
        <v>2.60613033287942</v>
      </c>
      <c r="I386" s="4">
        <v>0.691933916423712</v>
      </c>
      <c r="J386" s="4">
        <v>0.816800295393332</v>
      </c>
      <c r="K386" s="4">
        <v>0.853975900155797</v>
      </c>
      <c r="L386" s="4">
        <v>-5.01095548147948</v>
      </c>
      <c r="M386" s="4">
        <v>-5.57953230498049</v>
      </c>
      <c r="N386" s="4">
        <v>1.0</v>
      </c>
      <c r="O386" s="4">
        <v>-1.0</v>
      </c>
      <c r="P386" s="4">
        <v>0.637159303281752</v>
      </c>
      <c r="Q386" s="4">
        <v>-11.2740246224405</v>
      </c>
      <c r="R386" s="4">
        <v>0.480088844477218</v>
      </c>
      <c r="S386" s="4">
        <v>-16.4161995223943</v>
      </c>
      <c r="T386" s="4">
        <v>-0.502280695340552</v>
      </c>
      <c r="U386" s="4">
        <v>0.432332687242053</v>
      </c>
      <c r="V386" s="4">
        <v>0.00491434529660087</v>
      </c>
      <c r="W386" s="4">
        <v>0.00491476896465441</v>
      </c>
      <c r="X386" s="4">
        <v>13.0434782608696</v>
      </c>
      <c r="Y386" s="4">
        <v>30.7193675889328</v>
      </c>
      <c r="Z386" s="4">
        <v>2.33536937710163</v>
      </c>
      <c r="AA386" s="4">
        <v>0.073634689163824</v>
      </c>
    </row>
    <row r="387">
      <c r="A387" s="4" t="s">
        <v>2396</v>
      </c>
      <c r="B387" s="4" t="s">
        <v>2395</v>
      </c>
      <c r="C387" s="4" t="s">
        <v>2397</v>
      </c>
      <c r="D387" s="4" t="s">
        <v>2384</v>
      </c>
      <c r="E387" s="4">
        <v>14.0</v>
      </c>
      <c r="F387" s="4" t="s">
        <v>1374</v>
      </c>
      <c r="G387" s="4" t="s">
        <v>2384</v>
      </c>
      <c r="H387" s="4">
        <v>2.48160779228541</v>
      </c>
      <c r="I387" s="4">
        <v>0.864593456430191</v>
      </c>
      <c r="J387" s="4">
        <v>0.947515427923197</v>
      </c>
      <c r="K387" s="4">
        <v>0.978786341327254</v>
      </c>
      <c r="L387" s="4">
        <v>-2.38228624011678</v>
      </c>
      <c r="M387" s="4">
        <v>-2.74711492762935</v>
      </c>
      <c r="N387" s="4">
        <v>1.0</v>
      </c>
      <c r="O387" s="4">
        <v>-1.0</v>
      </c>
      <c r="P387" s="4">
        <v>0.648302808302808</v>
      </c>
      <c r="Q387" s="4">
        <v>-11.1597895504188</v>
      </c>
      <c r="R387" s="4">
        <v>0.572371981463923</v>
      </c>
      <c r="S387" s="4">
        <v>-16.6658919817517</v>
      </c>
      <c r="T387" s="4">
        <v>-0.502280695340552</v>
      </c>
      <c r="U387" s="4">
        <v>0.436688199303632</v>
      </c>
      <c r="V387" s="4">
        <v>0.00491434529660087</v>
      </c>
      <c r="W387" s="4">
        <v>0.00491476896465441</v>
      </c>
      <c r="X387" s="4">
        <v>13.0434782608696</v>
      </c>
      <c r="Y387" s="4">
        <v>30.7193675889328</v>
      </c>
      <c r="Z387" s="4">
        <v>2.33536937710163</v>
      </c>
      <c r="AA387" s="4">
        <v>0.073634689163824</v>
      </c>
    </row>
    <row r="388">
      <c r="A388" s="4" t="s">
        <v>2399</v>
      </c>
      <c r="B388" s="4" t="s">
        <v>2398</v>
      </c>
      <c r="C388" s="4" t="s">
        <v>2400</v>
      </c>
      <c r="D388" s="4" t="s">
        <v>2384</v>
      </c>
      <c r="E388" s="4">
        <v>14.0</v>
      </c>
      <c r="F388" s="4" t="s">
        <v>1374</v>
      </c>
      <c r="G388" s="4" t="s">
        <v>2384</v>
      </c>
      <c r="H388" s="4">
        <v>2.29252152426479</v>
      </c>
      <c r="I388" s="4">
        <v>0.737933268545513</v>
      </c>
      <c r="J388" s="4">
        <v>0.845734430812244</v>
      </c>
      <c r="K388" s="4">
        <v>0.897405511737671</v>
      </c>
      <c r="L388" s="4">
        <v>-3.71882808985658</v>
      </c>
      <c r="M388" s="4">
        <v>-3.93166583434007</v>
      </c>
      <c r="N388" s="4">
        <v>1.0</v>
      </c>
      <c r="O388" s="4">
        <v>-1.0</v>
      </c>
      <c r="P388" s="4">
        <v>0.584346265978919</v>
      </c>
      <c r="Q388" s="4">
        <v>-11.5191236280696</v>
      </c>
      <c r="R388" s="4">
        <v>0.451745523239821</v>
      </c>
      <c r="S388" s="4">
        <v>-15.574060111989</v>
      </c>
      <c r="T388" s="4">
        <v>-0.502280695340552</v>
      </c>
      <c r="U388" s="4">
        <v>0.431175961858721</v>
      </c>
      <c r="V388" s="4">
        <v>0.00491434529660087</v>
      </c>
      <c r="W388" s="4">
        <v>0.00491476896465441</v>
      </c>
      <c r="X388" s="4">
        <v>13.0434782608696</v>
      </c>
      <c r="Y388" s="4">
        <v>30.7193675889328</v>
      </c>
      <c r="Z388" s="4">
        <v>2.33536937710163</v>
      </c>
      <c r="AA388" s="4">
        <v>0.073634689163824</v>
      </c>
    </row>
    <row r="389">
      <c r="A389" s="4" t="s">
        <v>2402</v>
      </c>
      <c r="B389" s="4" t="s">
        <v>2401</v>
      </c>
      <c r="C389" s="4" t="s">
        <v>2403</v>
      </c>
      <c r="D389" s="4" t="s">
        <v>2384</v>
      </c>
      <c r="E389" s="4">
        <v>14.0</v>
      </c>
      <c r="F389" s="4" t="s">
        <v>1374</v>
      </c>
      <c r="G389" s="4" t="s">
        <v>2384</v>
      </c>
      <c r="H389" s="4">
        <v>2.36689400118144</v>
      </c>
      <c r="I389" s="4">
        <v>0.606413994169096</v>
      </c>
      <c r="J389" s="4">
        <v>0.812415208746993</v>
      </c>
      <c r="K389" s="4">
        <v>0.775980117331887</v>
      </c>
      <c r="L389" s="4">
        <v>-5.45162894652394</v>
      </c>
      <c r="M389" s="4">
        <v>-7.15351173299929</v>
      </c>
      <c r="N389" s="4">
        <v>1.0</v>
      </c>
      <c r="O389" s="4">
        <v>-1.0</v>
      </c>
      <c r="P389" s="4">
        <v>0.602289501881339</v>
      </c>
      <c r="Q389" s="4">
        <v>-12.6173256179687</v>
      </c>
      <c r="R389" s="4">
        <v>0.625591656154083</v>
      </c>
      <c r="S389" s="4">
        <v>-16.2688659137141</v>
      </c>
      <c r="T389" s="4">
        <v>-0.502280695340552</v>
      </c>
      <c r="U389" s="4">
        <v>0.442876092047324</v>
      </c>
      <c r="V389" s="4">
        <v>0.00491434529660087</v>
      </c>
      <c r="W389" s="4">
        <v>0.00491476896465441</v>
      </c>
      <c r="X389" s="4">
        <v>13.0434782608696</v>
      </c>
      <c r="Y389" s="4">
        <v>30.7193675889328</v>
      </c>
      <c r="Z389" s="4">
        <v>2.33536937710163</v>
      </c>
      <c r="AA389" s="4">
        <v>0.073634689163824</v>
      </c>
    </row>
    <row r="390">
      <c r="A390" s="4" t="s">
        <v>2405</v>
      </c>
      <c r="B390" s="4" t="s">
        <v>2404</v>
      </c>
      <c r="C390" s="4" t="s">
        <v>2406</v>
      </c>
      <c r="D390" s="4" t="s">
        <v>2384</v>
      </c>
      <c r="E390" s="4">
        <v>14.0</v>
      </c>
      <c r="F390" s="4" t="s">
        <v>1374</v>
      </c>
      <c r="G390" s="4" t="s">
        <v>2384</v>
      </c>
      <c r="H390" s="4">
        <v>2.50983156727048</v>
      </c>
      <c r="I390" s="4">
        <v>0.826368642695173</v>
      </c>
      <c r="J390" s="4">
        <v>0.915657557739422</v>
      </c>
      <c r="K390" s="4">
        <v>0.953263249912042</v>
      </c>
      <c r="L390" s="4">
        <v>-3.03235212609201</v>
      </c>
      <c r="M390" s="4">
        <v>-3.79171261283921</v>
      </c>
      <c r="N390" s="4">
        <v>1.0</v>
      </c>
      <c r="O390" s="4">
        <v>-1.0</v>
      </c>
      <c r="P390" s="4">
        <v>0.630234980439062</v>
      </c>
      <c r="Q390" s="4">
        <v>-11.3719677596783</v>
      </c>
      <c r="R390" s="4">
        <v>0.586268157638214</v>
      </c>
      <c r="S390" s="4">
        <v>-14.8403108006264</v>
      </c>
      <c r="T390" s="4">
        <v>-0.502280695340552</v>
      </c>
      <c r="U390" s="4">
        <v>0.431887169355654</v>
      </c>
      <c r="V390" s="4">
        <v>0.00491434529660087</v>
      </c>
      <c r="W390" s="4">
        <v>0.00491476896465441</v>
      </c>
      <c r="X390" s="4">
        <v>13.0434782608696</v>
      </c>
      <c r="Y390" s="4">
        <v>30.7193675889328</v>
      </c>
      <c r="Z390" s="4">
        <v>2.33536937710163</v>
      </c>
      <c r="AA390" s="4">
        <v>0.073634689163824</v>
      </c>
    </row>
    <row r="391">
      <c r="A391" s="4" t="s">
        <v>2408</v>
      </c>
      <c r="B391" s="4" t="s">
        <v>2407</v>
      </c>
      <c r="C391" s="4" t="s">
        <v>2409</v>
      </c>
      <c r="D391" s="4" t="s">
        <v>2384</v>
      </c>
      <c r="E391" s="4">
        <v>14.0</v>
      </c>
      <c r="F391" s="4" t="s">
        <v>1374</v>
      </c>
      <c r="G391" s="4" t="s">
        <v>2384</v>
      </c>
      <c r="H391" s="4">
        <v>2.01694873230279</v>
      </c>
      <c r="I391" s="4">
        <v>0.757045675413022</v>
      </c>
      <c r="J391" s="4">
        <v>0.879881882360118</v>
      </c>
      <c r="K391" s="4">
        <v>0.967873760094689</v>
      </c>
      <c r="L391" s="4">
        <v>-14.7244112685638</v>
      </c>
      <c r="M391" s="4">
        <v>-16.6827818294158</v>
      </c>
      <c r="N391" s="4">
        <v>0.956521739130435</v>
      </c>
      <c r="O391" s="4">
        <v>-1.0</v>
      </c>
      <c r="P391" s="4">
        <v>0.592434776108245</v>
      </c>
      <c r="Q391" s="4">
        <v>-11.2311470346108</v>
      </c>
      <c r="R391" s="4">
        <v>0.504611220559528</v>
      </c>
      <c r="S391" s="4">
        <v>-15.7076927189306</v>
      </c>
      <c r="T391" s="4">
        <v>-0.502280695340552</v>
      </c>
      <c r="U391" s="4">
        <v>0.435484184823518</v>
      </c>
      <c r="V391" s="4">
        <v>0.00491434529660087</v>
      </c>
      <c r="W391" s="4">
        <v>0.00491476896465441</v>
      </c>
      <c r="X391" s="4">
        <v>13.0434782608696</v>
      </c>
      <c r="Y391" s="4">
        <v>30.7193675889328</v>
      </c>
      <c r="Z391" s="4">
        <v>2.33536937710163</v>
      </c>
      <c r="AA391" s="4">
        <v>0.073634689163824</v>
      </c>
    </row>
    <row r="392">
      <c r="A392" s="4" t="s">
        <v>2411</v>
      </c>
      <c r="B392" s="4" t="s">
        <v>2410</v>
      </c>
      <c r="C392" s="4" t="s">
        <v>2412</v>
      </c>
      <c r="D392" s="4" t="s">
        <v>2384</v>
      </c>
      <c r="E392" s="4">
        <v>14.0</v>
      </c>
      <c r="F392" s="4" t="s">
        <v>1374</v>
      </c>
      <c r="G392" s="4" t="s">
        <v>2384</v>
      </c>
      <c r="H392" s="4">
        <v>2.66586192226065</v>
      </c>
      <c r="I392" s="4">
        <v>0.561386459345643</v>
      </c>
      <c r="J392" s="4">
        <v>0.800460594568254</v>
      </c>
      <c r="K392" s="4">
        <v>0.825056609585041</v>
      </c>
      <c r="L392" s="4">
        <v>-8.64507776906932</v>
      </c>
      <c r="M392" s="4">
        <v>-8.47746277664433</v>
      </c>
      <c r="N392" s="4">
        <v>1.0</v>
      </c>
      <c r="O392" s="4">
        <v>-1.0</v>
      </c>
      <c r="P392" s="4">
        <v>0.600912013156911</v>
      </c>
      <c r="Q392" s="4">
        <v>-11.9026810497394</v>
      </c>
      <c r="R392" s="4">
        <v>0.546711096191295</v>
      </c>
      <c r="S392" s="4">
        <v>-15.5277499685878</v>
      </c>
      <c r="T392" s="4">
        <v>-0.502280695340552</v>
      </c>
      <c r="U392" s="4">
        <v>0.437769978247969</v>
      </c>
      <c r="V392" s="4">
        <v>0.00491434529660087</v>
      </c>
      <c r="W392" s="4">
        <v>0.00491476896465441</v>
      </c>
      <c r="X392" s="4">
        <v>13.0434782608696</v>
      </c>
      <c r="Y392" s="4">
        <v>30.7193675889328</v>
      </c>
      <c r="Z392" s="4">
        <v>2.33536937710163</v>
      </c>
      <c r="AA392" s="4">
        <v>0.073634689163824</v>
      </c>
    </row>
    <row r="393">
      <c r="A393" s="4" t="s">
        <v>2414</v>
      </c>
      <c r="B393" s="4" t="s">
        <v>2413</v>
      </c>
      <c r="C393" s="4" t="s">
        <v>2415</v>
      </c>
      <c r="D393" s="4" t="s">
        <v>2384</v>
      </c>
      <c r="E393" s="4">
        <v>14.0</v>
      </c>
      <c r="F393" s="4" t="s">
        <v>1374</v>
      </c>
      <c r="G393" s="4" t="s">
        <v>2384</v>
      </c>
      <c r="H393" s="4">
        <v>1.84156617065241</v>
      </c>
      <c r="I393" s="4">
        <v>0.565597667638484</v>
      </c>
      <c r="J393" s="4">
        <v>0.616171524451412</v>
      </c>
      <c r="K393" s="4">
        <v>0.760363736772857</v>
      </c>
      <c r="L393" s="4">
        <v>-25.4205173514464</v>
      </c>
      <c r="M393" s="4">
        <v>-27.5569355381139</v>
      </c>
      <c r="N393" s="4">
        <v>0.869565217391304</v>
      </c>
      <c r="O393" s="4">
        <v>-1.0</v>
      </c>
      <c r="P393" s="4">
        <v>0.501170666068625</v>
      </c>
      <c r="Q393" s="4">
        <v>-24.7361368423713</v>
      </c>
      <c r="R393" s="4">
        <v>0.410345150522139</v>
      </c>
      <c r="S393" s="4">
        <v>-19.2284211412307</v>
      </c>
      <c r="T393" s="4">
        <v>-0.564535250314908</v>
      </c>
      <c r="U393" s="4">
        <v>0.434996631076615</v>
      </c>
      <c r="V393" s="4">
        <v>0.00448075799279059</v>
      </c>
      <c r="W393" s="4">
        <v>0.00535400126423552</v>
      </c>
      <c r="X393" s="4">
        <v>12.1428571428571</v>
      </c>
      <c r="Y393" s="4">
        <v>27.6142857142857</v>
      </c>
      <c r="Z393" s="4">
        <v>2.35660536457417</v>
      </c>
      <c r="AA393" s="4">
        <v>0.0770492911745647</v>
      </c>
    </row>
    <row r="394">
      <c r="A394" s="4" t="s">
        <v>2417</v>
      </c>
      <c r="B394" s="4" t="s">
        <v>2416</v>
      </c>
      <c r="C394" s="4" t="s">
        <v>2418</v>
      </c>
      <c r="D394" s="4" t="s">
        <v>2384</v>
      </c>
      <c r="E394" s="4">
        <v>14.0</v>
      </c>
      <c r="F394" s="4" t="s">
        <v>1374</v>
      </c>
      <c r="G394" s="4" t="s">
        <v>2384</v>
      </c>
      <c r="H394" s="4">
        <v>2.49637736574023</v>
      </c>
      <c r="I394" s="4">
        <v>0.823777129899579</v>
      </c>
      <c r="J394" s="4">
        <v>0.90298956388831</v>
      </c>
      <c r="K394" s="4">
        <v>0.982036512785708</v>
      </c>
      <c r="L394" s="4">
        <v>-12.858858857326</v>
      </c>
      <c r="M394" s="4">
        <v>-14.9385934367172</v>
      </c>
      <c r="N394" s="4">
        <v>0.956521739130435</v>
      </c>
      <c r="O394" s="4">
        <v>-0.922</v>
      </c>
      <c r="P394" s="4">
        <v>0.605349480451521</v>
      </c>
      <c r="Q394" s="4">
        <v>-19.705231858962</v>
      </c>
      <c r="R394" s="4">
        <v>0.449602943989394</v>
      </c>
      <c r="S394" s="4">
        <v>-18.6909130721615</v>
      </c>
      <c r="T394" s="4">
        <v>-0.477886969870441</v>
      </c>
      <c r="U394" s="4">
        <v>0.436552669485786</v>
      </c>
      <c r="V394" s="4">
        <v>0.00462222179027116</v>
      </c>
      <c r="W394" s="4">
        <v>0.00540624586111985</v>
      </c>
      <c r="X394" s="4">
        <v>12.6363636363636</v>
      </c>
      <c r="Y394" s="4">
        <v>29.0649350649351</v>
      </c>
      <c r="Z394" s="4">
        <v>2.34690029107199</v>
      </c>
      <c r="AA394" s="4">
        <v>0.0747714522483174</v>
      </c>
    </row>
    <row r="395">
      <c r="A395" s="4" t="s">
        <v>2420</v>
      </c>
      <c r="B395" s="4" t="s">
        <v>2419</v>
      </c>
      <c r="C395" s="4" t="s">
        <v>2421</v>
      </c>
      <c r="D395" s="4" t="s">
        <v>2384</v>
      </c>
      <c r="E395" s="4">
        <v>14.0</v>
      </c>
      <c r="F395" s="4" t="s">
        <v>1374</v>
      </c>
      <c r="G395" s="4" t="s">
        <v>2384</v>
      </c>
      <c r="H395" s="4">
        <v>2.21514805738086</v>
      </c>
      <c r="I395" s="4">
        <v>0.703595724003887</v>
      </c>
      <c r="J395" s="4">
        <v>0.8309468466422</v>
      </c>
      <c r="K395" s="4">
        <v>0.888002860924809</v>
      </c>
      <c r="L395" s="4">
        <v>-18.6988599262921</v>
      </c>
      <c r="M395" s="4">
        <v>-24.1889540543831</v>
      </c>
      <c r="N395" s="4">
        <v>0.909090909090909</v>
      </c>
      <c r="O395" s="4">
        <v>-0.894</v>
      </c>
      <c r="P395" s="4">
        <v>0.553413570556428</v>
      </c>
      <c r="Q395" s="4">
        <v>-24.5113105447849</v>
      </c>
      <c r="R395" s="4">
        <v>0.432315066622895</v>
      </c>
      <c r="S395" s="4">
        <v>-24.6451305635474</v>
      </c>
      <c r="T395" s="4">
        <v>-0.979563865711451</v>
      </c>
      <c r="U395" s="4">
        <v>0.450084998357801</v>
      </c>
      <c r="V395" s="4">
        <v>0.00659818557606239</v>
      </c>
      <c r="W395" s="4">
        <v>0.00595406028828794</v>
      </c>
      <c r="X395" s="4">
        <v>12.3</v>
      </c>
      <c r="Y395" s="4">
        <v>21.0947368421053</v>
      </c>
      <c r="Z395" s="4">
        <v>2.39093510710338</v>
      </c>
      <c r="AA395" s="4">
        <v>0.0688428481673915</v>
      </c>
    </row>
    <row r="396">
      <c r="A396" s="4" t="s">
        <v>2423</v>
      </c>
      <c r="B396" s="4" t="s">
        <v>2422</v>
      </c>
      <c r="C396" s="4" t="s">
        <v>2424</v>
      </c>
      <c r="D396" s="4" t="s">
        <v>2384</v>
      </c>
      <c r="E396" s="4">
        <v>14.0</v>
      </c>
      <c r="F396" s="4" t="s">
        <v>1374</v>
      </c>
      <c r="G396" s="4" t="s">
        <v>2384</v>
      </c>
      <c r="H396" s="4">
        <v>2.21296821815913</v>
      </c>
      <c r="I396" s="4">
        <v>0.81373501781665</v>
      </c>
      <c r="J396" s="4">
        <v>0.930348837020032</v>
      </c>
      <c r="K396" s="4">
        <v>0.952699795158269</v>
      </c>
      <c r="L396" s="4">
        <v>-11.7025380820732</v>
      </c>
      <c r="M396" s="4">
        <v>-2.59311999507916</v>
      </c>
      <c r="N396" s="4">
        <v>0.956521739130435</v>
      </c>
      <c r="O396" s="4">
        <v>-0.922666666666667</v>
      </c>
      <c r="P396" s="4">
        <v>0.557217113951808</v>
      </c>
      <c r="Q396" s="4">
        <v>-11.610822356603</v>
      </c>
      <c r="R396" s="4">
        <v>0.517388292164392</v>
      </c>
      <c r="S396" s="4">
        <v>-22.7790084584861</v>
      </c>
      <c r="T396" s="4">
        <v>-0.502280695340552</v>
      </c>
      <c r="U396" s="4">
        <v>0.440289694027083</v>
      </c>
      <c r="V396" s="4">
        <v>0.00537280825479366</v>
      </c>
      <c r="W396" s="4">
        <v>0.00484830623474875</v>
      </c>
      <c r="X396" s="4">
        <v>12.5</v>
      </c>
      <c r="Y396" s="4">
        <v>30.952380952381</v>
      </c>
      <c r="Z396" s="4">
        <v>2.34237548294248</v>
      </c>
      <c r="AA396" s="4">
        <v>0.0717302635017864</v>
      </c>
    </row>
    <row r="397">
      <c r="A397" s="4" t="s">
        <v>2426</v>
      </c>
      <c r="B397" s="4" t="s">
        <v>2425</v>
      </c>
      <c r="C397" s="4" t="s">
        <v>2427</v>
      </c>
      <c r="D397" s="4" t="s">
        <v>2384</v>
      </c>
      <c r="E397" s="4">
        <v>14.0</v>
      </c>
      <c r="F397" s="4" t="s">
        <v>68</v>
      </c>
      <c r="G397" s="4" t="s">
        <v>2384</v>
      </c>
      <c r="H397" s="4">
        <v>2.22999121073695</v>
      </c>
      <c r="I397" s="4">
        <v>0.593509820666097</v>
      </c>
      <c r="J397" s="4">
        <v>0.68344593917813</v>
      </c>
      <c r="K397" s="4">
        <v>0.847075206616503</v>
      </c>
      <c r="L397" s="4">
        <v>-40.1354157718055</v>
      </c>
      <c r="M397" s="4">
        <v>-38.246974742769</v>
      </c>
      <c r="N397" s="4">
        <v>0.727272727272727</v>
      </c>
      <c r="O397" s="4">
        <v>-0.663333333333333</v>
      </c>
      <c r="P397" s="4">
        <v>0.617335755085173</v>
      </c>
      <c r="Q397" s="4">
        <v>-30.4146019271749</v>
      </c>
      <c r="R397" s="4"/>
      <c r="S397" s="4"/>
      <c r="T397" s="4"/>
      <c r="U397" s="4"/>
      <c r="V397" s="4"/>
      <c r="W397" s="4"/>
      <c r="X397" s="4"/>
      <c r="Y397" s="4"/>
      <c r="Z397" s="4"/>
      <c r="AA397" s="4"/>
    </row>
    <row r="398">
      <c r="A398" s="4" t="s">
        <v>2429</v>
      </c>
      <c r="B398" s="4" t="s">
        <v>2428</v>
      </c>
      <c r="C398" s="4" t="s">
        <v>2430</v>
      </c>
      <c r="D398" s="4" t="s">
        <v>2384</v>
      </c>
      <c r="E398" s="4">
        <v>14.0</v>
      </c>
      <c r="F398" s="4" t="s">
        <v>1374</v>
      </c>
      <c r="G398" s="4" t="s">
        <v>2384</v>
      </c>
      <c r="H398" s="4">
        <v>2.43976080555764</v>
      </c>
      <c r="I398" s="4">
        <v>0.779397473275024</v>
      </c>
      <c r="J398" s="4">
        <v>0.849586519015964</v>
      </c>
      <c r="K398" s="4">
        <v>0.902107280327351</v>
      </c>
      <c r="L398" s="4">
        <v>-21.4564285626031</v>
      </c>
      <c r="M398" s="4">
        <v>-21.574521916505</v>
      </c>
      <c r="N398" s="4">
        <v>0.909090909090909</v>
      </c>
      <c r="O398" s="4">
        <v>-0.644666666666667</v>
      </c>
      <c r="P398" s="4">
        <v>0.504142931898034</v>
      </c>
      <c r="Q398" s="4">
        <v>-20.6681396001939</v>
      </c>
      <c r="R398" s="4">
        <v>0.535971462009866</v>
      </c>
      <c r="S398" s="4">
        <v>-12.7992461608288</v>
      </c>
      <c r="T398" s="4">
        <v>-0.527443264386645</v>
      </c>
      <c r="U398" s="4">
        <v>0.463158582006667</v>
      </c>
      <c r="V398" s="4">
        <v>0.00540577982626096</v>
      </c>
      <c r="W398" s="4">
        <v>0.00483359506591633</v>
      </c>
      <c r="X398" s="4">
        <v>12.5454545454545</v>
      </c>
      <c r="Y398" s="4">
        <v>28.5627705627706</v>
      </c>
      <c r="Z398" s="4">
        <v>2.34388921379293</v>
      </c>
      <c r="AA398" s="4">
        <v>0.0755217179715232</v>
      </c>
    </row>
    <row r="399">
      <c r="A399" s="4" t="s">
        <v>2432</v>
      </c>
      <c r="B399" s="4" t="s">
        <v>2431</v>
      </c>
      <c r="C399" s="4" t="s">
        <v>2433</v>
      </c>
      <c r="D399" s="4" t="s">
        <v>2384</v>
      </c>
      <c r="E399" s="4">
        <v>14.0</v>
      </c>
      <c r="F399" s="4" t="s">
        <v>1374</v>
      </c>
      <c r="G399" s="4" t="s">
        <v>2384</v>
      </c>
      <c r="H399" s="4">
        <v>2.36250161962567</v>
      </c>
      <c r="I399" s="4">
        <v>0.800453514739229</v>
      </c>
      <c r="J399" s="4">
        <v>0.88926511016522</v>
      </c>
      <c r="K399" s="4">
        <v>0.949620399446306</v>
      </c>
      <c r="L399" s="4">
        <v>-3.35712715059399</v>
      </c>
      <c r="M399" s="4">
        <v>-4.22010790450616</v>
      </c>
      <c r="N399" s="4">
        <v>1.0</v>
      </c>
      <c r="O399" s="4">
        <v>-1.0</v>
      </c>
      <c r="P399" s="4">
        <v>0.615085594677431</v>
      </c>
      <c r="Q399" s="4">
        <v>-11.6965038089097</v>
      </c>
      <c r="R399" s="4">
        <v>0.527501563423038</v>
      </c>
      <c r="S399" s="4">
        <v>-16.6499501817567</v>
      </c>
      <c r="T399" s="4">
        <v>-0.502280695340552</v>
      </c>
      <c r="U399" s="4">
        <v>0.444357601868517</v>
      </c>
      <c r="V399" s="4">
        <v>0.00491434529660087</v>
      </c>
      <c r="W399" s="4">
        <v>0.00491476896465441</v>
      </c>
      <c r="X399" s="4">
        <v>13.0434782608696</v>
      </c>
      <c r="Y399" s="4">
        <v>30.7193675889328</v>
      </c>
      <c r="Z399" s="4">
        <v>2.33536937710163</v>
      </c>
      <c r="AA399" s="4">
        <v>0.073634689163824</v>
      </c>
    </row>
    <row r="400">
      <c r="A400" s="4" t="s">
        <v>2435</v>
      </c>
      <c r="B400" s="4" t="s">
        <v>2434</v>
      </c>
      <c r="C400" s="4" t="s">
        <v>2436</v>
      </c>
      <c r="D400" s="4" t="s">
        <v>2384</v>
      </c>
      <c r="E400" s="4">
        <v>14.0</v>
      </c>
      <c r="F400" s="4" t="s">
        <v>1374</v>
      </c>
      <c r="G400" s="4" t="s">
        <v>2384</v>
      </c>
      <c r="H400" s="4">
        <v>2.29927517903443</v>
      </c>
      <c r="I400" s="4">
        <v>0.589569160997732</v>
      </c>
      <c r="J400" s="4">
        <v>0.773147881659646</v>
      </c>
      <c r="K400" s="4">
        <v>0.772457305713569</v>
      </c>
      <c r="L400" s="4">
        <v>-3.95354340217169</v>
      </c>
      <c r="M400" s="4">
        <v>-4.48740730973149</v>
      </c>
      <c r="N400" s="4">
        <v>1.0</v>
      </c>
      <c r="O400" s="4">
        <v>-1.0</v>
      </c>
      <c r="P400" s="4">
        <v>0.63091475418006</v>
      </c>
      <c r="Q400" s="4">
        <v>-12.1455513276922</v>
      </c>
      <c r="R400" s="4">
        <v>0.501331063506013</v>
      </c>
      <c r="S400" s="4">
        <v>-22.3273572075621</v>
      </c>
      <c r="T400" s="4">
        <v>-0.502280695340552</v>
      </c>
      <c r="U400" s="4">
        <v>0.444707670376601</v>
      </c>
      <c r="V400" s="4">
        <v>0.00540577982626096</v>
      </c>
      <c r="W400" s="4">
        <v>0.0049092259651763</v>
      </c>
      <c r="X400" s="4">
        <v>12.5909090909091</v>
      </c>
      <c r="Y400" s="4">
        <v>29.5844155844156</v>
      </c>
      <c r="Z400" s="4">
        <v>2.34539747001713</v>
      </c>
      <c r="AA400" s="4">
        <v>0.0753000214398959</v>
      </c>
    </row>
    <row r="401">
      <c r="A401" s="4" t="s">
        <v>2438</v>
      </c>
      <c r="B401" s="4" t="s">
        <v>2437</v>
      </c>
      <c r="C401" s="4" t="s">
        <v>2439</v>
      </c>
      <c r="D401" s="4" t="s">
        <v>2384</v>
      </c>
      <c r="E401" s="4">
        <v>14.0</v>
      </c>
      <c r="F401" s="4" t="s">
        <v>1374</v>
      </c>
      <c r="G401" s="4" t="s">
        <v>2384</v>
      </c>
      <c r="H401" s="4">
        <v>2.48312933862247</v>
      </c>
      <c r="I401" s="4">
        <v>0.85131195335277</v>
      </c>
      <c r="J401" s="4">
        <v>0.928773639056147</v>
      </c>
      <c r="K401" s="4">
        <v>0.972626047980968</v>
      </c>
      <c r="L401" s="4">
        <v>-2.02830658907615</v>
      </c>
      <c r="M401" s="4">
        <v>-3.0068106725543</v>
      </c>
      <c r="N401" s="4">
        <v>1.0</v>
      </c>
      <c r="O401" s="4">
        <v>-0.821333333333333</v>
      </c>
      <c r="P401" s="4">
        <v>0.55145000124592</v>
      </c>
      <c r="Q401" s="4">
        <v>-20.8948764646156</v>
      </c>
      <c r="R401" s="4">
        <v>0.559729782710042</v>
      </c>
      <c r="S401" s="4">
        <v>-12.0238692768191</v>
      </c>
      <c r="T401" s="4">
        <v>-0.527443264386645</v>
      </c>
      <c r="U401" s="4">
        <v>0.450914009022016</v>
      </c>
      <c r="V401" s="4">
        <v>0.00540577982626096</v>
      </c>
      <c r="W401" s="4">
        <v>0.00483359506591633</v>
      </c>
      <c r="X401" s="4">
        <v>12.5454545454545</v>
      </c>
      <c r="Y401" s="4">
        <v>28.5627705627706</v>
      </c>
      <c r="Z401" s="4">
        <v>2.34388921379293</v>
      </c>
      <c r="AA401" s="4">
        <v>0.0755217179715232</v>
      </c>
    </row>
    <row r="402">
      <c r="A402" s="4" t="s">
        <v>2441</v>
      </c>
      <c r="B402" s="4" t="s">
        <v>2440</v>
      </c>
      <c r="C402" s="4" t="s">
        <v>2442</v>
      </c>
      <c r="D402" s="4" t="s">
        <v>2384</v>
      </c>
      <c r="E402" s="4">
        <v>14.0</v>
      </c>
      <c r="F402" s="4" t="s">
        <v>1374</v>
      </c>
      <c r="G402" s="4" t="s">
        <v>2384</v>
      </c>
      <c r="H402" s="4">
        <v>2.41125789879497</v>
      </c>
      <c r="I402" s="4">
        <v>0.630709426627794</v>
      </c>
      <c r="J402" s="4">
        <v>0.757976000016139</v>
      </c>
      <c r="K402" s="4">
        <v>0.821584431298966</v>
      </c>
      <c r="L402" s="4">
        <v>-14.2301612860656</v>
      </c>
      <c r="M402" s="4">
        <v>-16.3518702182277</v>
      </c>
      <c r="N402" s="4">
        <v>0.956521739130435</v>
      </c>
      <c r="O402" s="4">
        <v>-1.0</v>
      </c>
      <c r="P402" s="4">
        <v>0.571431561635643</v>
      </c>
      <c r="Q402" s="4">
        <v>-11.8762487953558</v>
      </c>
      <c r="R402" s="4">
        <v>0.474866513524294</v>
      </c>
      <c r="S402" s="4">
        <v>-15.4939178736139</v>
      </c>
      <c r="T402" s="4">
        <v>-0.502280695340552</v>
      </c>
      <c r="U402" s="4">
        <v>0.433200252182416</v>
      </c>
      <c r="V402" s="4">
        <v>0.00491434529660087</v>
      </c>
      <c r="W402" s="4">
        <v>0.00491476896465441</v>
      </c>
      <c r="X402" s="4">
        <v>13.0434782608696</v>
      </c>
      <c r="Y402" s="4">
        <v>30.7193675889328</v>
      </c>
      <c r="Z402" s="4">
        <v>2.33536937710163</v>
      </c>
      <c r="AA402" s="4">
        <v>0.073634689163824</v>
      </c>
    </row>
    <row r="403">
      <c r="A403" s="4" t="s">
        <v>2444</v>
      </c>
      <c r="B403" s="4" t="s">
        <v>2443</v>
      </c>
      <c r="C403" s="4" t="s">
        <v>2445</v>
      </c>
      <c r="D403" s="4" t="s">
        <v>2384</v>
      </c>
      <c r="E403" s="4">
        <v>14.0</v>
      </c>
      <c r="F403" s="4" t="s">
        <v>1374</v>
      </c>
      <c r="G403" s="4" t="s">
        <v>2384</v>
      </c>
      <c r="H403" s="4">
        <v>2.6505327062535</v>
      </c>
      <c r="I403" s="4">
        <v>0.805636540330418</v>
      </c>
      <c r="J403" s="4">
        <v>0.859877401777319</v>
      </c>
      <c r="K403" s="4">
        <v>0.964453579235959</v>
      </c>
      <c r="L403" s="4">
        <v>-2.92083041977248</v>
      </c>
      <c r="M403" s="4">
        <v>-3.66796221669647</v>
      </c>
      <c r="N403" s="4">
        <v>1.0</v>
      </c>
      <c r="O403" s="4">
        <v>-1.0</v>
      </c>
      <c r="P403" s="4">
        <v>0.663430265879245</v>
      </c>
      <c r="Q403" s="4">
        <v>-10.8533875986797</v>
      </c>
      <c r="R403" s="4">
        <v>0.648676085299268</v>
      </c>
      <c r="S403" s="4">
        <v>-13.8973702639343</v>
      </c>
      <c r="T403" s="4">
        <v>-0.502280695340552</v>
      </c>
      <c r="U403" s="4">
        <v>0.429960548580801</v>
      </c>
      <c r="V403" s="4">
        <v>0.00491434529660087</v>
      </c>
      <c r="W403" s="4">
        <v>0.00491476896465441</v>
      </c>
      <c r="X403" s="4">
        <v>13.0434782608696</v>
      </c>
      <c r="Y403" s="4">
        <v>30.7193675889328</v>
      </c>
      <c r="Z403" s="4">
        <v>2.33536937710163</v>
      </c>
      <c r="AA403" s="4">
        <v>0.073634689163824</v>
      </c>
    </row>
    <row r="404">
      <c r="A404" s="4" t="s">
        <v>2447</v>
      </c>
      <c r="B404" s="4" t="s">
        <v>2446</v>
      </c>
      <c r="C404" s="4" t="s">
        <v>2448</v>
      </c>
      <c r="D404" s="4" t="s">
        <v>2384</v>
      </c>
      <c r="E404" s="4">
        <v>14.0</v>
      </c>
      <c r="F404" s="4" t="s">
        <v>68</v>
      </c>
      <c r="G404" s="4" t="s">
        <v>2384</v>
      </c>
      <c r="H404" s="4">
        <v>2.4775135502883</v>
      </c>
      <c r="I404" s="4">
        <v>0.798747509251352</v>
      </c>
      <c r="J404" s="4">
        <v>0.893066571893741</v>
      </c>
      <c r="K404" s="4">
        <v>0.969471614094047</v>
      </c>
      <c r="L404" s="4">
        <v>-17.3394402978169</v>
      </c>
      <c r="M404" s="4">
        <v>-21.1280492459932</v>
      </c>
      <c r="N404" s="4">
        <v>0.9375</v>
      </c>
      <c r="O404" s="4">
        <v>-0.686666666666667</v>
      </c>
      <c r="P404" s="4">
        <v>0.657382802961011</v>
      </c>
      <c r="Q404" s="4">
        <v>-27.9248419104494</v>
      </c>
      <c r="R404" s="4"/>
      <c r="S404" s="4"/>
      <c r="T404" s="4"/>
      <c r="U404" s="4"/>
      <c r="V404" s="4"/>
      <c r="W404" s="4"/>
      <c r="X404" s="4"/>
      <c r="Y404" s="4"/>
      <c r="Z404" s="4"/>
      <c r="AA404" s="4"/>
    </row>
    <row r="405">
      <c r="A405" s="4" t="s">
        <v>2450</v>
      </c>
      <c r="B405" s="4" t="s">
        <v>2449</v>
      </c>
      <c r="C405" s="4" t="s">
        <v>2451</v>
      </c>
      <c r="D405" s="4" t="s">
        <v>2384</v>
      </c>
      <c r="E405" s="4">
        <v>14.0</v>
      </c>
      <c r="F405" s="4" t="s">
        <v>1374</v>
      </c>
      <c r="G405" s="4" t="s">
        <v>2384</v>
      </c>
      <c r="H405" s="4">
        <v>2.5243563020659</v>
      </c>
      <c r="I405" s="4">
        <v>0.537091026886945</v>
      </c>
      <c r="J405" s="4">
        <v>0.692989620202435</v>
      </c>
      <c r="K405" s="4">
        <v>0.7556390793092</v>
      </c>
      <c r="L405" s="4">
        <v>-7.94134384532325</v>
      </c>
      <c r="M405" s="4">
        <v>-8.103110286008</v>
      </c>
      <c r="N405" s="4">
        <v>1.0</v>
      </c>
      <c r="O405" s="4">
        <v>-1.0</v>
      </c>
      <c r="P405" s="4">
        <v>0.581410879370063</v>
      </c>
      <c r="Q405" s="4">
        <v>-18.7037765877965</v>
      </c>
      <c r="R405" s="4">
        <v>0.502075685997304</v>
      </c>
      <c r="S405" s="4">
        <v>-18.2025880186355</v>
      </c>
      <c r="T405" s="4">
        <v>-0.484577512424104</v>
      </c>
      <c r="U405" s="4">
        <v>0.426818267531373</v>
      </c>
      <c r="V405" s="4">
        <v>0.00540577982626096</v>
      </c>
      <c r="W405" s="4">
        <v>0.00540624586111985</v>
      </c>
      <c r="X405" s="4">
        <v>12.9090909090909</v>
      </c>
      <c r="Y405" s="4">
        <v>26.4415584415584</v>
      </c>
      <c r="Z405" s="4">
        <v>2.35580523563433</v>
      </c>
      <c r="AA405" s="4">
        <v>0.0730603167701861</v>
      </c>
    </row>
    <row r="406">
      <c r="A406" s="4" t="s">
        <v>2453</v>
      </c>
      <c r="B406" s="4" t="s">
        <v>2452</v>
      </c>
      <c r="C406" s="4" t="s">
        <v>2454</v>
      </c>
      <c r="D406" s="4" t="s">
        <v>2384</v>
      </c>
      <c r="E406" s="4">
        <v>14.0</v>
      </c>
      <c r="F406" s="4" t="s">
        <v>1374</v>
      </c>
      <c r="G406" s="4" t="s">
        <v>2384</v>
      </c>
      <c r="H406" s="4">
        <v>2.17264650049212</v>
      </c>
      <c r="I406" s="4">
        <v>0.76287657920311</v>
      </c>
      <c r="J406" s="4">
        <v>0.818537283576045</v>
      </c>
      <c r="K406" s="4">
        <v>0.893273391654203</v>
      </c>
      <c r="L406" s="4">
        <v>-29.1791440550687</v>
      </c>
      <c r="M406" s="4">
        <v>-27.0035632559474</v>
      </c>
      <c r="N406" s="4">
        <v>0.714285714285714</v>
      </c>
      <c r="O406" s="4">
        <v>0.102666666666667</v>
      </c>
      <c r="P406" s="4">
        <v>0.576056415240089</v>
      </c>
      <c r="Q406" s="4">
        <v>-25.5543909113637</v>
      </c>
      <c r="R406" s="4">
        <v>0.436338925589823</v>
      </c>
      <c r="S406" s="4">
        <v>-33.8160492666205</v>
      </c>
      <c r="T406" s="4">
        <v>-0.488097550221721</v>
      </c>
      <c r="U406" s="4">
        <v>0.438743855174669</v>
      </c>
      <c r="V406" s="4">
        <v>0.0069046941092443</v>
      </c>
      <c r="W406" s="4">
        <v>0.00685334298555143</v>
      </c>
      <c r="X406" s="4">
        <v>11.2777777777778</v>
      </c>
      <c r="Y406" s="4">
        <v>16.0261437908497</v>
      </c>
      <c r="Z406" s="4">
        <v>2.41814425063604</v>
      </c>
      <c r="AA406" s="4">
        <v>0.0822185282037844</v>
      </c>
    </row>
    <row r="407">
      <c r="A407" s="4" t="s">
        <v>2456</v>
      </c>
      <c r="B407" s="4" t="s">
        <v>2455</v>
      </c>
      <c r="C407" s="4" t="s">
        <v>2457</v>
      </c>
      <c r="D407" s="4" t="s">
        <v>2384</v>
      </c>
      <c r="E407" s="4">
        <v>14.0</v>
      </c>
      <c r="F407" s="4" t="s">
        <v>1374</v>
      </c>
      <c r="G407" s="4" t="s">
        <v>2384</v>
      </c>
      <c r="H407" s="4">
        <v>2.7384968971549</v>
      </c>
      <c r="I407" s="4">
        <v>0.59507612568837</v>
      </c>
      <c r="J407" s="4">
        <v>0.711231100838887</v>
      </c>
      <c r="K407" s="4">
        <v>0.653839206197762</v>
      </c>
      <c r="L407" s="4">
        <v>-5.10336611364986</v>
      </c>
      <c r="M407" s="4">
        <v>-5.4139166985948</v>
      </c>
      <c r="N407" s="4">
        <v>1.0</v>
      </c>
      <c r="O407" s="4">
        <v>-1.0</v>
      </c>
      <c r="P407" s="4">
        <v>0.558120156487503</v>
      </c>
      <c r="Q407" s="4">
        <v>-11.3659507789245</v>
      </c>
      <c r="R407" s="4">
        <v>0.652281912822946</v>
      </c>
      <c r="S407" s="4">
        <v>-13.8922637316184</v>
      </c>
      <c r="T407" s="4">
        <v>-0.502280695340552</v>
      </c>
      <c r="U407" s="4">
        <v>0.435246645233689</v>
      </c>
      <c r="V407" s="4">
        <v>0.00491434529660087</v>
      </c>
      <c r="W407" s="4">
        <v>0.00491476896465441</v>
      </c>
      <c r="X407" s="4">
        <v>13.0434782608696</v>
      </c>
      <c r="Y407" s="4">
        <v>30.7193675889328</v>
      </c>
      <c r="Z407" s="4">
        <v>2.33536937710163</v>
      </c>
      <c r="AA407" s="4">
        <v>0.073634689163824</v>
      </c>
    </row>
    <row r="408">
      <c r="A408" s="4" t="s">
        <v>2459</v>
      </c>
      <c r="B408" s="4" t="s">
        <v>2458</v>
      </c>
      <c r="C408" s="4" t="s">
        <v>2460</v>
      </c>
      <c r="D408" s="4" t="s">
        <v>2384</v>
      </c>
      <c r="E408" s="4">
        <v>14.0</v>
      </c>
      <c r="F408" s="4" t="s">
        <v>1374</v>
      </c>
      <c r="G408" s="4" t="s">
        <v>2384</v>
      </c>
      <c r="H408" s="4">
        <v>2.43510049650288</v>
      </c>
      <c r="I408" s="4">
        <v>0.590217039196631</v>
      </c>
      <c r="J408" s="4">
        <v>0.801403119167727</v>
      </c>
      <c r="K408" s="4">
        <v>0.738300586200581</v>
      </c>
      <c r="L408" s="4">
        <v>-6.67450084103972</v>
      </c>
      <c r="M408" s="4">
        <v>-7.47559247432816</v>
      </c>
      <c r="N408" s="4">
        <v>1.0</v>
      </c>
      <c r="O408" s="4">
        <v>-1.0</v>
      </c>
      <c r="P408" s="4">
        <v>0.640675786798236</v>
      </c>
      <c r="Q408" s="4">
        <v>-11.025964610083</v>
      </c>
      <c r="R408" s="4">
        <v>0.590705394636101</v>
      </c>
      <c r="S408" s="4">
        <v>-15.2610435459143</v>
      </c>
      <c r="T408" s="4">
        <v>-0.502280695340552</v>
      </c>
      <c r="U408" s="4">
        <v>0.437397801964003</v>
      </c>
      <c r="V408" s="4">
        <v>0.00491434529660087</v>
      </c>
      <c r="W408" s="4">
        <v>0.00491476896465441</v>
      </c>
      <c r="X408" s="4">
        <v>13.0434782608696</v>
      </c>
      <c r="Y408" s="4">
        <v>30.7193675889328</v>
      </c>
      <c r="Z408" s="4">
        <v>2.33536937710163</v>
      </c>
      <c r="AA408" s="4">
        <v>0.073634689163824</v>
      </c>
    </row>
    <row r="409">
      <c r="A409" s="4" t="s">
        <v>2462</v>
      </c>
      <c r="B409" s="4" t="s">
        <v>2461</v>
      </c>
      <c r="C409" s="4" t="s">
        <v>2463</v>
      </c>
      <c r="D409" s="4" t="s">
        <v>2384</v>
      </c>
      <c r="E409" s="4">
        <v>14.0</v>
      </c>
      <c r="F409" s="4" t="s">
        <v>29</v>
      </c>
      <c r="G409" s="4" t="s">
        <v>2384</v>
      </c>
      <c r="H409" s="4">
        <v>2.05790298131059</v>
      </c>
      <c r="I409" s="4">
        <v>0.498212461695608</v>
      </c>
      <c r="J409" s="4">
        <v>0.592468446383469</v>
      </c>
      <c r="K409" s="4">
        <v>0.683386292337959</v>
      </c>
      <c r="L409" s="4">
        <v>-5.68296537746663</v>
      </c>
      <c r="M409" s="4">
        <v>-6.77238603681483</v>
      </c>
      <c r="N409" s="4">
        <v>1.0</v>
      </c>
      <c r="O409" s="4">
        <v>-1.0</v>
      </c>
      <c r="P409" s="4">
        <v>0.555358552326121</v>
      </c>
      <c r="Q409" s="4">
        <v>-11.2351120147561</v>
      </c>
      <c r="R409" s="4">
        <v>0.319621810700488</v>
      </c>
      <c r="S409" s="4">
        <v>-21.0585183084853</v>
      </c>
      <c r="T409" s="4">
        <v>-0.649776864546248</v>
      </c>
      <c r="U409" s="4">
        <v>0.184528507881142</v>
      </c>
      <c r="V409" s="4">
        <v>0.00191047906314007</v>
      </c>
      <c r="W409" s="4">
        <v>0.00306261125354319</v>
      </c>
      <c r="X409" s="4">
        <v>7.3</v>
      </c>
      <c r="Y409" s="4">
        <v>45.5157894736842</v>
      </c>
      <c r="Z409" s="4">
        <v>2.16435285578444</v>
      </c>
      <c r="AA409" s="4">
        <v>0.0703071267614044</v>
      </c>
    </row>
    <row r="410">
      <c r="A410" s="4" t="s">
        <v>2465</v>
      </c>
      <c r="B410" s="4" t="s">
        <v>2464</v>
      </c>
      <c r="C410" s="4" t="s">
        <v>2466</v>
      </c>
      <c r="D410" s="4" t="s">
        <v>2384</v>
      </c>
      <c r="E410" s="4">
        <v>14.0</v>
      </c>
      <c r="F410" s="4" t="s">
        <v>1374</v>
      </c>
      <c r="G410" s="4" t="s">
        <v>2384</v>
      </c>
      <c r="H410" s="4">
        <v>2.58766351854012</v>
      </c>
      <c r="I410" s="4">
        <v>0.770003239390995</v>
      </c>
      <c r="J410" s="4">
        <v>0.854010882068781</v>
      </c>
      <c r="K410" s="4">
        <v>0.939510883343608</v>
      </c>
      <c r="L410" s="4">
        <v>-13.93920458504</v>
      </c>
      <c r="M410" s="4">
        <v>-15.1403256202841</v>
      </c>
      <c r="N410" s="4">
        <v>0.956521739130435</v>
      </c>
      <c r="O410" s="4">
        <v>-0.984</v>
      </c>
      <c r="P410" s="4">
        <v>0.607246268470758</v>
      </c>
      <c r="Q410" s="4">
        <v>-19.9078337653255</v>
      </c>
      <c r="R410" s="4">
        <v>0.514760174821373</v>
      </c>
      <c r="S410" s="4">
        <v>-17.0965045936811</v>
      </c>
      <c r="T410" s="4">
        <v>-0.495999858459288</v>
      </c>
      <c r="U410" s="4">
        <v>0.452125364023849</v>
      </c>
      <c r="V410" s="4">
        <v>0.00540577982626096</v>
      </c>
      <c r="W410" s="4">
        <v>0.00428711301368893</v>
      </c>
      <c r="X410" s="4">
        <v>12.7272727272727</v>
      </c>
      <c r="Y410" s="4">
        <v>26.8311688311688</v>
      </c>
      <c r="Z410" s="4">
        <v>2.34988978338215</v>
      </c>
      <c r="AA410" s="4">
        <v>0.0721368986984845</v>
      </c>
    </row>
    <row r="411">
      <c r="A411" s="4" t="s">
        <v>2468</v>
      </c>
      <c r="B411" s="4" t="s">
        <v>2467</v>
      </c>
      <c r="C411" s="4" t="s">
        <v>2469</v>
      </c>
      <c r="D411" s="4" t="s">
        <v>2384</v>
      </c>
      <c r="E411" s="4">
        <v>14.0</v>
      </c>
      <c r="F411" s="4" t="s">
        <v>68</v>
      </c>
      <c r="G411" s="4" t="s">
        <v>2384</v>
      </c>
      <c r="H411" s="4">
        <v>2.4734076028406</v>
      </c>
      <c r="I411" s="4">
        <v>0.782237403928266</v>
      </c>
      <c r="J411" s="4">
        <v>0.804454811064548</v>
      </c>
      <c r="K411" s="4">
        <v>0.92787606226299</v>
      </c>
      <c r="L411" s="4">
        <v>-25.5751627735499</v>
      </c>
      <c r="M411" s="4">
        <v>-29.2101540081439</v>
      </c>
      <c r="N411" s="4">
        <v>0.870967741935484</v>
      </c>
      <c r="O411" s="4">
        <v>-0.408666666666667</v>
      </c>
      <c r="P411" s="4">
        <v>0.626849367324557</v>
      </c>
      <c r="Q411" s="4">
        <v>-33.4200973718504</v>
      </c>
      <c r="R411" s="4"/>
      <c r="S411" s="4"/>
      <c r="T411" s="4"/>
      <c r="U411" s="4"/>
      <c r="V411" s="4"/>
      <c r="W411" s="4"/>
      <c r="X411" s="4"/>
      <c r="Y411" s="4"/>
      <c r="Z411" s="4"/>
      <c r="AA411" s="4"/>
    </row>
    <row r="412">
      <c r="A412" s="4" t="s">
        <v>2471</v>
      </c>
      <c r="B412" s="4" t="s">
        <v>2470</v>
      </c>
      <c r="C412" s="4" t="s">
        <v>2472</v>
      </c>
      <c r="D412" s="4" t="s">
        <v>2384</v>
      </c>
      <c r="E412" s="4">
        <v>14.0</v>
      </c>
      <c r="F412" s="4" t="s">
        <v>29</v>
      </c>
      <c r="G412" s="4" t="s">
        <v>2384</v>
      </c>
      <c r="H412" s="4">
        <v>1.47541594785337</v>
      </c>
      <c r="I412" s="4">
        <v>0.356230847803882</v>
      </c>
      <c r="J412" s="4">
        <v>0.358142076748497</v>
      </c>
      <c r="K412" s="4">
        <v>0.520263279886415</v>
      </c>
      <c r="L412" s="4">
        <v>-21.8055865851627</v>
      </c>
      <c r="M412" s="4">
        <v>-24.8708139235127</v>
      </c>
      <c r="N412" s="4">
        <v>0.9</v>
      </c>
      <c r="O412" s="4">
        <v>-1.0</v>
      </c>
      <c r="P412" s="4">
        <v>0.6414708886619</v>
      </c>
      <c r="Q412" s="4">
        <v>-18.8084212286269</v>
      </c>
      <c r="R412" s="4">
        <v>0.707579603475759</v>
      </c>
      <c r="S412" s="4">
        <v>-20.0011639231516</v>
      </c>
      <c r="T412" s="4">
        <v>-0.853540385587253</v>
      </c>
      <c r="U412" s="4">
        <v>0.248361313885101</v>
      </c>
      <c r="V412" s="4">
        <v>0.00213524130586244</v>
      </c>
      <c r="W412" s="4">
        <v>0.00342291845984239</v>
      </c>
      <c r="X412" s="4">
        <v>7.36842105263158</v>
      </c>
      <c r="Y412" s="4">
        <v>40.5380116959064</v>
      </c>
      <c r="Z412" s="4">
        <v>2.19502528533533</v>
      </c>
      <c r="AA412" s="4">
        <v>0.071295335059453</v>
      </c>
    </row>
    <row r="413">
      <c r="A413" s="4" t="s">
        <v>2474</v>
      </c>
      <c r="B413" s="4" t="s">
        <v>2473</v>
      </c>
      <c r="C413" s="4" t="s">
        <v>2475</v>
      </c>
      <c r="D413" s="4" t="s">
        <v>2384</v>
      </c>
      <c r="E413" s="4">
        <v>14.0</v>
      </c>
      <c r="F413" s="4" t="s">
        <v>1374</v>
      </c>
      <c r="G413" s="4" t="s">
        <v>2384</v>
      </c>
      <c r="H413" s="4">
        <v>2.59650732183039</v>
      </c>
      <c r="I413" s="4">
        <v>0.597667638483965</v>
      </c>
      <c r="J413" s="4">
        <v>0.701173690972221</v>
      </c>
      <c r="K413" s="4">
        <v>0.748162764248352</v>
      </c>
      <c r="L413" s="4">
        <v>-4.26526106415806</v>
      </c>
      <c r="M413" s="4">
        <v>-4.56911282459737</v>
      </c>
      <c r="N413" s="4">
        <v>1.0</v>
      </c>
      <c r="O413" s="4">
        <v>-1.0</v>
      </c>
      <c r="P413" s="4">
        <v>0.574364954773118</v>
      </c>
      <c r="Q413" s="4">
        <v>-11.387226750514</v>
      </c>
      <c r="R413" s="4">
        <v>0.573789357991814</v>
      </c>
      <c r="S413" s="4">
        <v>-13.806290644281</v>
      </c>
      <c r="T413" s="4">
        <v>-0.502280695340552</v>
      </c>
      <c r="U413" s="4">
        <v>0.437285692210526</v>
      </c>
      <c r="V413" s="4">
        <v>0.00491434529660087</v>
      </c>
      <c r="W413" s="4">
        <v>0.00491476896465441</v>
      </c>
      <c r="X413" s="4">
        <v>13.0434782608696</v>
      </c>
      <c r="Y413" s="4">
        <v>30.7193675889328</v>
      </c>
      <c r="Z413" s="4">
        <v>2.33536937710163</v>
      </c>
      <c r="AA413" s="4">
        <v>0.073634689163824</v>
      </c>
    </row>
    <row r="414">
      <c r="A414" s="4" t="s">
        <v>2477</v>
      </c>
      <c r="B414" s="4" t="s">
        <v>2476</v>
      </c>
      <c r="C414" s="4" t="s">
        <v>2478</v>
      </c>
      <c r="D414" s="4" t="s">
        <v>2384</v>
      </c>
      <c r="E414" s="4">
        <v>14.0</v>
      </c>
      <c r="F414" s="4" t="s">
        <v>1374</v>
      </c>
      <c r="G414" s="4" t="s">
        <v>2384</v>
      </c>
      <c r="H414" s="4">
        <v>2.56205443545874</v>
      </c>
      <c r="I414" s="4">
        <v>0.721736313573048</v>
      </c>
      <c r="J414" s="4">
        <v>0.844606338727127</v>
      </c>
      <c r="K414" s="4">
        <v>0.882077127405366</v>
      </c>
      <c r="L414" s="4">
        <v>-11.2809492227399</v>
      </c>
      <c r="M414" s="4">
        <v>-12.7796294049291</v>
      </c>
      <c r="N414" s="4">
        <v>0.956521739130435</v>
      </c>
      <c r="O414" s="4">
        <v>-1.0</v>
      </c>
      <c r="P414" s="4">
        <v>0.625086840597045</v>
      </c>
      <c r="Q414" s="4">
        <v>-11.9138187031234</v>
      </c>
      <c r="R414" s="4">
        <v>0.586100896016603</v>
      </c>
      <c r="S414" s="4">
        <v>-15.7088764422217</v>
      </c>
      <c r="T414" s="4">
        <v>-0.502280695340552</v>
      </c>
      <c r="U414" s="4">
        <v>0.444166794115061</v>
      </c>
      <c r="V414" s="4">
        <v>0.00491434529660087</v>
      </c>
      <c r="W414" s="4">
        <v>0.00491476896465441</v>
      </c>
      <c r="X414" s="4">
        <v>13.0434782608696</v>
      </c>
      <c r="Y414" s="4">
        <v>30.7193675889328</v>
      </c>
      <c r="Z414" s="4">
        <v>2.33536937710163</v>
      </c>
      <c r="AA414" s="4">
        <v>0.073634689163824</v>
      </c>
    </row>
    <row r="415">
      <c r="A415" s="4" t="s">
        <v>2480</v>
      </c>
      <c r="B415" s="4" t="s">
        <v>2479</v>
      </c>
      <c r="C415" s="4" t="s">
        <v>2481</v>
      </c>
      <c r="D415" s="4" t="s">
        <v>2384</v>
      </c>
      <c r="E415" s="4">
        <v>14.0</v>
      </c>
      <c r="F415" s="4" t="s">
        <v>1374</v>
      </c>
      <c r="G415" s="4" t="s">
        <v>2384</v>
      </c>
      <c r="H415" s="4">
        <v>1.87172895381566</v>
      </c>
      <c r="I415" s="4">
        <v>0.690638160025915</v>
      </c>
      <c r="J415" s="4">
        <v>0.855342481450757</v>
      </c>
      <c r="K415" s="4">
        <v>0.878895668024309</v>
      </c>
      <c r="L415" s="4">
        <v>-17.1278651365119</v>
      </c>
      <c r="M415" s="4">
        <v>-14.3357723294035</v>
      </c>
      <c r="N415" s="4">
        <v>0.91304347826087</v>
      </c>
      <c r="O415" s="4">
        <v>-0.989333333333333</v>
      </c>
      <c r="P415" s="4">
        <v>0.504308390022676</v>
      </c>
      <c r="Q415" s="4">
        <v>-19.3154208602185</v>
      </c>
      <c r="R415" s="4">
        <v>0.366168811124365</v>
      </c>
      <c r="S415" s="4">
        <v>-26.0463248981625</v>
      </c>
      <c r="T415" s="4">
        <v>-0.484577512424104</v>
      </c>
      <c r="U415" s="4">
        <v>0.421288760564103</v>
      </c>
      <c r="V415" s="4">
        <v>0.00510877145240496</v>
      </c>
      <c r="W415" s="4">
        <v>0.00597532437281668</v>
      </c>
      <c r="X415" s="4">
        <v>12.4761904761905</v>
      </c>
      <c r="Y415" s="4">
        <v>25.547619047619</v>
      </c>
      <c r="Z415" s="4">
        <v>2.36812243677274</v>
      </c>
      <c r="AA415" s="4">
        <v>0.0742182707580835</v>
      </c>
    </row>
    <row r="416">
      <c r="A416" s="4" t="s">
        <v>2483</v>
      </c>
      <c r="B416" s="4" t="s">
        <v>2482</v>
      </c>
      <c r="C416" s="4" t="s">
        <v>2484</v>
      </c>
      <c r="D416" s="4" t="s">
        <v>2384</v>
      </c>
      <c r="E416" s="4">
        <v>14.0</v>
      </c>
      <c r="F416" s="4" t="s">
        <v>1374</v>
      </c>
      <c r="G416" s="4" t="s">
        <v>2384</v>
      </c>
      <c r="H416" s="4">
        <v>2.51644105534184</v>
      </c>
      <c r="I416" s="4">
        <v>0.693229672821509</v>
      </c>
      <c r="J416" s="4">
        <v>0.802982361560167</v>
      </c>
      <c r="K416" s="4">
        <v>0.891330108965576</v>
      </c>
      <c r="L416" s="4">
        <v>-5.85249799337847</v>
      </c>
      <c r="M416" s="4">
        <v>-6.26793862414834</v>
      </c>
      <c r="N416" s="4">
        <v>1.0</v>
      </c>
      <c r="O416" s="4">
        <v>-1.0</v>
      </c>
      <c r="P416" s="4">
        <v>0.55982158431138</v>
      </c>
      <c r="Q416" s="4">
        <v>-12.0102696698154</v>
      </c>
      <c r="R416" s="4">
        <v>0.542956824719419</v>
      </c>
      <c r="S416" s="4">
        <v>-16.0765850140285</v>
      </c>
      <c r="T416" s="4">
        <v>-0.502280695340552</v>
      </c>
      <c r="U416" s="4">
        <v>0.437257650252818</v>
      </c>
      <c r="V416" s="4">
        <v>0.00491434529660087</v>
      </c>
      <c r="W416" s="4">
        <v>0.00491476896465441</v>
      </c>
      <c r="X416" s="4">
        <v>13.0434782608696</v>
      </c>
      <c r="Y416" s="4">
        <v>30.7193675889328</v>
      </c>
      <c r="Z416" s="4">
        <v>2.33536937710163</v>
      </c>
      <c r="AA416" s="4">
        <v>0.073634689163824</v>
      </c>
    </row>
    <row r="417">
      <c r="A417" s="4" t="s">
        <v>2486</v>
      </c>
      <c r="B417" s="4" t="s">
        <v>2485</v>
      </c>
      <c r="C417" s="4" t="s">
        <v>2487</v>
      </c>
      <c r="D417" s="4" t="s">
        <v>2384</v>
      </c>
      <c r="E417" s="4">
        <v>14.0</v>
      </c>
      <c r="F417" s="4" t="s">
        <v>1374</v>
      </c>
      <c r="G417" s="4" t="s">
        <v>2384</v>
      </c>
      <c r="H417" s="4">
        <v>2.14670867551851</v>
      </c>
      <c r="I417" s="4">
        <v>0.850340136054422</v>
      </c>
      <c r="J417" s="4">
        <v>0.89324828388964</v>
      </c>
      <c r="K417" s="4">
        <v>0.984401004603472</v>
      </c>
      <c r="L417" s="4">
        <v>-3.26794763806609</v>
      </c>
      <c r="M417" s="4">
        <v>-12.6842339979516</v>
      </c>
      <c r="N417" s="4">
        <v>1.0</v>
      </c>
      <c r="O417" s="4">
        <v>-0.839</v>
      </c>
      <c r="P417" s="4">
        <v>0.62259201116344</v>
      </c>
      <c r="Q417" s="4">
        <v>-12.77177896627</v>
      </c>
      <c r="R417" s="4">
        <v>0.441380966960951</v>
      </c>
      <c r="S417" s="4">
        <v>-23.474847243085</v>
      </c>
      <c r="T417" s="4">
        <v>-0.502280695340552</v>
      </c>
      <c r="U417" s="4">
        <v>0.436285636397456</v>
      </c>
      <c r="V417" s="4">
        <v>0.0040729111117868</v>
      </c>
      <c r="W417" s="4">
        <v>0.00540624586111985</v>
      </c>
      <c r="X417" s="4">
        <v>12.5</v>
      </c>
      <c r="Y417" s="4">
        <v>27.4285714285714</v>
      </c>
      <c r="Z417" s="4">
        <v>2.34237548294248</v>
      </c>
      <c r="AA417" s="4">
        <v>0.0726881374616669</v>
      </c>
    </row>
    <row r="418">
      <c r="A418" s="4" t="s">
        <v>2489</v>
      </c>
      <c r="B418" s="4" t="s">
        <v>2488</v>
      </c>
      <c r="C418" s="4" t="s">
        <v>2490</v>
      </c>
      <c r="D418" s="4" t="s">
        <v>2384</v>
      </c>
      <c r="E418" s="4">
        <v>14.0</v>
      </c>
      <c r="F418" s="4" t="s">
        <v>29</v>
      </c>
      <c r="G418" s="4" t="s">
        <v>2384</v>
      </c>
      <c r="H418" s="4">
        <v>1.99956903382673</v>
      </c>
      <c r="I418" s="4">
        <v>0.702502553626149</v>
      </c>
      <c r="J418" s="4">
        <v>0.724617125958414</v>
      </c>
      <c r="K418" s="4">
        <v>0.887833233946502</v>
      </c>
      <c r="L418" s="4">
        <v>-3.38429692017537</v>
      </c>
      <c r="M418" s="4">
        <v>-4.18901926065046</v>
      </c>
      <c r="N418" s="4">
        <v>1.0</v>
      </c>
      <c r="O418" s="4">
        <v>-1.0</v>
      </c>
      <c r="P418" s="4">
        <v>0.648307642306621</v>
      </c>
      <c r="Q418" s="4">
        <v>-10.5992479341601</v>
      </c>
      <c r="R418" s="4">
        <v>0.518729195037598</v>
      </c>
      <c r="S418" s="4">
        <v>-21.3546306227185</v>
      </c>
      <c r="T418" s="4">
        <v>-0.649776864546248</v>
      </c>
      <c r="U418" s="4">
        <v>0.137966163247564</v>
      </c>
      <c r="V418" s="4">
        <v>0.00191047906314007</v>
      </c>
      <c r="W418" s="4">
        <v>0.00306261125354319</v>
      </c>
      <c r="X418" s="4">
        <v>7.3</v>
      </c>
      <c r="Y418" s="4">
        <v>45.5157894736842</v>
      </c>
      <c r="Z418" s="4">
        <v>2.16435285578444</v>
      </c>
      <c r="AA418" s="4">
        <v>0.0703071267614044</v>
      </c>
    </row>
    <row r="419">
      <c r="A419" s="4" t="s">
        <v>2492</v>
      </c>
      <c r="B419" s="4" t="s">
        <v>2491</v>
      </c>
      <c r="C419" s="4" t="s">
        <v>2493</v>
      </c>
      <c r="D419" s="4" t="s">
        <v>2384</v>
      </c>
      <c r="E419" s="4">
        <v>14.0</v>
      </c>
      <c r="F419" s="4" t="s">
        <v>1374</v>
      </c>
      <c r="G419" s="4" t="s">
        <v>2384</v>
      </c>
      <c r="H419" s="4">
        <v>2.59484835467784</v>
      </c>
      <c r="I419" s="4">
        <v>0.749595076125688</v>
      </c>
      <c r="J419" s="4">
        <v>0.866100388422234</v>
      </c>
      <c r="K419" s="4">
        <v>0.93939631947302</v>
      </c>
      <c r="L419" s="4">
        <v>-5.32081060971801</v>
      </c>
      <c r="M419" s="4">
        <v>-6.21961037470566</v>
      </c>
      <c r="N419" s="4">
        <v>1.0</v>
      </c>
      <c r="O419" s="4">
        <v>-1.0</v>
      </c>
      <c r="P419" s="4">
        <v>0.544086117963669</v>
      </c>
      <c r="Q419" s="4">
        <v>-11.8015779416842</v>
      </c>
      <c r="R419" s="4">
        <v>0.479768799071882</v>
      </c>
      <c r="S419" s="4">
        <v>-15.5911345934558</v>
      </c>
      <c r="T419" s="4">
        <v>-0.502280695340552</v>
      </c>
      <c r="U419" s="4">
        <v>0.436522655687687</v>
      </c>
      <c r="V419" s="4">
        <v>0.00491434529660087</v>
      </c>
      <c r="W419" s="4">
        <v>0.00491476896465441</v>
      </c>
      <c r="X419" s="4">
        <v>13.0434782608696</v>
      </c>
      <c r="Y419" s="4">
        <v>30.7193675889328</v>
      </c>
      <c r="Z419" s="4">
        <v>2.33536937710163</v>
      </c>
      <c r="AA419" s="4">
        <v>0.073634689163824</v>
      </c>
    </row>
    <row r="420">
      <c r="A420" s="4" t="s">
        <v>2495</v>
      </c>
      <c r="B420" s="4" t="s">
        <v>2494</v>
      </c>
      <c r="C420" s="4" t="s">
        <v>2496</v>
      </c>
      <c r="D420" s="4" t="s">
        <v>2384</v>
      </c>
      <c r="E420" s="4">
        <v>14.0</v>
      </c>
      <c r="F420" s="4" t="s">
        <v>1374</v>
      </c>
      <c r="G420" s="4" t="s">
        <v>2384</v>
      </c>
      <c r="H420" s="4">
        <v>2.28054172711378</v>
      </c>
      <c r="I420" s="4">
        <v>0.620667314544866</v>
      </c>
      <c r="J420" s="4">
        <v>0.82991387748678</v>
      </c>
      <c r="K420" s="4">
        <v>0.798822392877873</v>
      </c>
      <c r="L420" s="4">
        <v>-3.75604569274635</v>
      </c>
      <c r="M420" s="4">
        <v>-3.8962800486355</v>
      </c>
      <c r="N420" s="4">
        <v>1.0</v>
      </c>
      <c r="O420" s="4">
        <v>-1.0</v>
      </c>
      <c r="P420" s="4">
        <v>0.523880292043557</v>
      </c>
      <c r="Q420" s="4">
        <v>-12.6670846517882</v>
      </c>
      <c r="R420" s="4">
        <v>0.393903271494073</v>
      </c>
      <c r="S420" s="4">
        <v>-17.5336390509901</v>
      </c>
      <c r="T420" s="4">
        <v>-0.502280695340552</v>
      </c>
      <c r="U420" s="4">
        <v>0.439760621060958</v>
      </c>
      <c r="V420" s="4">
        <v>0.00491434529660087</v>
      </c>
      <c r="W420" s="4">
        <v>0.00491476896465441</v>
      </c>
      <c r="X420" s="4">
        <v>13.0434782608696</v>
      </c>
      <c r="Y420" s="4">
        <v>30.7193675889328</v>
      </c>
      <c r="Z420" s="4">
        <v>2.33536937710163</v>
      </c>
      <c r="AA420" s="4">
        <v>0.073634689163824</v>
      </c>
    </row>
    <row r="421">
      <c r="A421" s="4" t="s">
        <v>2498</v>
      </c>
      <c r="B421" s="4" t="s">
        <v>2497</v>
      </c>
      <c r="C421" s="4" t="s">
        <v>2499</v>
      </c>
      <c r="D421" s="4" t="s">
        <v>2384</v>
      </c>
      <c r="E421" s="4">
        <v>14.0</v>
      </c>
      <c r="F421" s="4" t="s">
        <v>1374</v>
      </c>
      <c r="G421" s="4" t="s">
        <v>2384</v>
      </c>
      <c r="H421" s="4">
        <v>2.73463309648738</v>
      </c>
      <c r="I421" s="4">
        <v>0.77227081308714</v>
      </c>
      <c r="J421" s="4">
        <v>0.845291879344091</v>
      </c>
      <c r="K421" s="4">
        <v>0.923553548753815</v>
      </c>
      <c r="L421" s="4">
        <v>-2.80825784820261</v>
      </c>
      <c r="M421" s="4">
        <v>-3.6257445487586</v>
      </c>
      <c r="N421" s="4">
        <v>1.0</v>
      </c>
      <c r="O421" s="4">
        <v>-1.0</v>
      </c>
      <c r="P421" s="4">
        <v>0.587982357778276</v>
      </c>
      <c r="Q421" s="4">
        <v>-11.4907204575099</v>
      </c>
      <c r="R421" s="4">
        <v>0.710754440150624</v>
      </c>
      <c r="S421" s="4">
        <v>-13.2398676540219</v>
      </c>
      <c r="T421" s="4">
        <v>-0.502280695340552</v>
      </c>
      <c r="U421" s="4">
        <v>0.442956471472754</v>
      </c>
      <c r="V421" s="4">
        <v>0.00491434529660087</v>
      </c>
      <c r="W421" s="4">
        <v>0.00491476896465441</v>
      </c>
      <c r="X421" s="4">
        <v>13.0434782608696</v>
      </c>
      <c r="Y421" s="4">
        <v>30.7193675889328</v>
      </c>
      <c r="Z421" s="4">
        <v>2.33536937710163</v>
      </c>
      <c r="AA421" s="4">
        <v>0.073634689163824</v>
      </c>
    </row>
    <row r="422">
      <c r="A422" s="4" t="s">
        <v>2501</v>
      </c>
      <c r="B422" s="4" t="s">
        <v>2500</v>
      </c>
      <c r="C422" s="4" t="s">
        <v>2502</v>
      </c>
      <c r="D422" s="4" t="s">
        <v>2384</v>
      </c>
      <c r="E422" s="4">
        <v>14.0</v>
      </c>
      <c r="F422" s="4" t="s">
        <v>1374</v>
      </c>
      <c r="G422" s="4" t="s">
        <v>2384</v>
      </c>
      <c r="H422" s="4">
        <v>2.56737022317671</v>
      </c>
      <c r="I422" s="4">
        <v>0.671201814058957</v>
      </c>
      <c r="J422" s="4">
        <v>0.816652019252182</v>
      </c>
      <c r="K422" s="4">
        <v>0.853851809248791</v>
      </c>
      <c r="L422" s="4">
        <v>-12.3801312893044</v>
      </c>
      <c r="M422" s="4">
        <v>-4.40720642251817</v>
      </c>
      <c r="N422" s="4">
        <v>0.956521739130435</v>
      </c>
      <c r="O422" s="4">
        <v>-1.0</v>
      </c>
      <c r="P422" s="4">
        <v>0.594805013580524</v>
      </c>
      <c r="Q422" s="4">
        <v>-12.306575996905</v>
      </c>
      <c r="R422" s="4">
        <v>0.479745573699119</v>
      </c>
      <c r="S422" s="4">
        <v>-22.3422655287299</v>
      </c>
      <c r="T422" s="4">
        <v>-0.502280695340552</v>
      </c>
      <c r="U422" s="4">
        <v>0.440055057250139</v>
      </c>
      <c r="V422" s="4">
        <v>0.00537280825479366</v>
      </c>
      <c r="W422" s="4">
        <v>0.00484830623474875</v>
      </c>
      <c r="X422" s="4">
        <v>12.5</v>
      </c>
      <c r="Y422" s="4">
        <v>30.952380952381</v>
      </c>
      <c r="Z422" s="4">
        <v>2.34237548294248</v>
      </c>
      <c r="AA422" s="4">
        <v>0.0717302635017864</v>
      </c>
    </row>
    <row r="423">
      <c r="A423" s="4" t="s">
        <v>2504</v>
      </c>
      <c r="B423" s="4" t="s">
        <v>2503</v>
      </c>
      <c r="C423" s="4" t="s">
        <v>2505</v>
      </c>
      <c r="D423" s="4" t="s">
        <v>2384</v>
      </c>
      <c r="E423" s="4">
        <v>14.0</v>
      </c>
      <c r="F423" s="4" t="s">
        <v>68</v>
      </c>
      <c r="G423" s="4" t="s">
        <v>2384</v>
      </c>
      <c r="H423" s="4">
        <v>2.24056126930525</v>
      </c>
      <c r="I423" s="4">
        <v>0.654141759180188</v>
      </c>
      <c r="J423" s="4">
        <v>0.765781061783747</v>
      </c>
      <c r="K423" s="4">
        <v>0.834989212768534</v>
      </c>
      <c r="L423" s="4">
        <v>-40.0111710419639</v>
      </c>
      <c r="M423" s="4">
        <v>-34.3328663789027</v>
      </c>
      <c r="N423" s="4">
        <v>0.6875</v>
      </c>
      <c r="O423" s="4">
        <v>-0.328</v>
      </c>
      <c r="P423" s="4">
        <v>0.443517262206655</v>
      </c>
      <c r="Q423" s="4">
        <v>-45.36472248201</v>
      </c>
      <c r="R423" s="4"/>
      <c r="S423" s="4"/>
      <c r="T423" s="4"/>
      <c r="U423" s="4"/>
      <c r="V423" s="4"/>
      <c r="W423" s="4"/>
      <c r="X423" s="4"/>
      <c r="Y423" s="4"/>
      <c r="Z423" s="4"/>
      <c r="AA423" s="4"/>
    </row>
    <row r="424">
      <c r="A424" s="4" t="s">
        <v>2507</v>
      </c>
      <c r="B424" s="4" t="s">
        <v>2506</v>
      </c>
      <c r="C424" s="4" t="s">
        <v>2508</v>
      </c>
      <c r="D424" s="4" t="s">
        <v>2384</v>
      </c>
      <c r="E424" s="4">
        <v>14.0</v>
      </c>
      <c r="F424" s="4" t="s">
        <v>1374</v>
      </c>
      <c r="G424" s="4" t="s">
        <v>2384</v>
      </c>
      <c r="H424" s="4">
        <v>2.29018048388808</v>
      </c>
      <c r="I424" s="4">
        <v>0.776482021379981</v>
      </c>
      <c r="J424" s="4">
        <v>0.873520756182264</v>
      </c>
      <c r="K424" s="4">
        <v>0.933022738562334</v>
      </c>
      <c r="L424" s="4">
        <v>-12.7139218276033</v>
      </c>
      <c r="M424" s="4">
        <v>-3.20978526926782</v>
      </c>
      <c r="N424" s="4">
        <v>0.956521739130435</v>
      </c>
      <c r="O424" s="4">
        <v>-0.965333333333333</v>
      </c>
      <c r="P424" s="4">
        <v>0.571148488699509</v>
      </c>
      <c r="Q424" s="4">
        <v>-12.2909631225497</v>
      </c>
      <c r="R424" s="4">
        <v>0.423719346380006</v>
      </c>
      <c r="S424" s="4">
        <v>-23.8295545581587</v>
      </c>
      <c r="T424" s="4">
        <v>-0.502280695340552</v>
      </c>
      <c r="U424" s="4">
        <v>0.444129021433013</v>
      </c>
      <c r="V424" s="4">
        <v>0.00540577982626096</v>
      </c>
      <c r="W424" s="4">
        <v>0.00540624586111985</v>
      </c>
      <c r="X424" s="4">
        <v>12.9090909090909</v>
      </c>
      <c r="Y424" s="4">
        <v>26.4415584415584</v>
      </c>
      <c r="Z424" s="4">
        <v>2.35580523563433</v>
      </c>
      <c r="AA424" s="4">
        <v>0.0730603167701861</v>
      </c>
    </row>
    <row r="425">
      <c r="A425" s="4" t="s">
        <v>2510</v>
      </c>
      <c r="B425" s="4" t="s">
        <v>2509</v>
      </c>
      <c r="C425" s="4" t="s">
        <v>2511</v>
      </c>
      <c r="D425" s="4" t="s">
        <v>2384</v>
      </c>
      <c r="E425" s="4">
        <v>14.0</v>
      </c>
      <c r="F425" s="4" t="s">
        <v>1374</v>
      </c>
      <c r="G425" s="4" t="s">
        <v>2384</v>
      </c>
      <c r="H425" s="4">
        <v>2.23994404971726</v>
      </c>
      <c r="I425" s="4">
        <v>0.545513443472627</v>
      </c>
      <c r="J425" s="4">
        <v>0.751701660223475</v>
      </c>
      <c r="K425" s="4">
        <v>0.782854913703186</v>
      </c>
      <c r="L425" s="4">
        <v>-24.9523497031058</v>
      </c>
      <c r="M425" s="4">
        <v>-16.6495814911265</v>
      </c>
      <c r="N425" s="4">
        <v>0.857142857142857</v>
      </c>
      <c r="O425" s="4">
        <v>-0.976666666666667</v>
      </c>
      <c r="P425" s="4">
        <v>0.535468341182627</v>
      </c>
      <c r="Q425" s="4">
        <v>-27.7993998513021</v>
      </c>
      <c r="R425" s="4">
        <v>0.482434341146203</v>
      </c>
      <c r="S425" s="4">
        <v>-23.0514718343444</v>
      </c>
      <c r="T425" s="4">
        <v>-0.544250881269692</v>
      </c>
      <c r="U425" s="4">
        <v>0.46109069600607</v>
      </c>
      <c r="V425" s="4">
        <v>0.00492861833557812</v>
      </c>
      <c r="W425" s="4">
        <v>0.00530651369400461</v>
      </c>
      <c r="X425" s="4">
        <v>10.5263157894737</v>
      </c>
      <c r="Y425" s="4">
        <v>22.6081871345029</v>
      </c>
      <c r="Z425" s="4">
        <v>2.35345652208549</v>
      </c>
      <c r="AA425" s="4">
        <v>0.0768179028248432</v>
      </c>
    </row>
    <row r="426">
      <c r="A426" s="4" t="s">
        <v>2513</v>
      </c>
      <c r="B426" s="4" t="s">
        <v>2512</v>
      </c>
      <c r="C426" s="4" t="s">
        <v>2514</v>
      </c>
      <c r="D426" s="4" t="s">
        <v>2384</v>
      </c>
      <c r="E426" s="4">
        <v>14.0</v>
      </c>
      <c r="F426" s="4" t="s">
        <v>1374</v>
      </c>
      <c r="G426" s="4" t="s">
        <v>2384</v>
      </c>
      <c r="H426" s="4">
        <v>2.46837142621981</v>
      </c>
      <c r="I426" s="4">
        <v>0.839326206673145</v>
      </c>
      <c r="J426" s="4">
        <v>0.931597738268395</v>
      </c>
      <c r="K426" s="4">
        <v>0.972520027206842</v>
      </c>
      <c r="L426" s="4">
        <v>-2.99038339630876</v>
      </c>
      <c r="M426" s="4">
        <v>-3.49435592923408</v>
      </c>
      <c r="N426" s="4">
        <v>1.0</v>
      </c>
      <c r="O426" s="4">
        <v>-1.0</v>
      </c>
      <c r="P426" s="4">
        <v>0.658075801749271</v>
      </c>
      <c r="Q426" s="4">
        <v>-11.1426783398326</v>
      </c>
      <c r="R426" s="4">
        <v>0.523144735518608</v>
      </c>
      <c r="S426" s="4">
        <v>-15.7213058563991</v>
      </c>
      <c r="T426" s="4">
        <v>-0.502280695340552</v>
      </c>
      <c r="U426" s="4">
        <v>0.431087895923875</v>
      </c>
      <c r="V426" s="4">
        <v>0.00491434529660087</v>
      </c>
      <c r="W426" s="4">
        <v>0.00491476896465441</v>
      </c>
      <c r="X426" s="4">
        <v>13.0434782608696</v>
      </c>
      <c r="Y426" s="4">
        <v>30.7193675889328</v>
      </c>
      <c r="Z426" s="4">
        <v>2.33536937710163</v>
      </c>
      <c r="AA426" s="4">
        <v>0.073634689163824</v>
      </c>
    </row>
    <row r="427">
      <c r="A427" s="4" t="s">
        <v>2516</v>
      </c>
      <c r="B427" s="4" t="s">
        <v>2515</v>
      </c>
      <c r="C427" s="4" t="s">
        <v>2517</v>
      </c>
      <c r="D427" s="4" t="s">
        <v>2384</v>
      </c>
      <c r="E427" s="4">
        <v>14.0</v>
      </c>
      <c r="F427" s="4" t="s">
        <v>1374</v>
      </c>
      <c r="G427" s="4" t="s">
        <v>2384</v>
      </c>
      <c r="H427" s="4">
        <v>1.96429246593961</v>
      </c>
      <c r="I427" s="4">
        <v>0.741496598639456</v>
      </c>
      <c r="J427" s="4">
        <v>0.830201166184934</v>
      </c>
      <c r="K427" s="4">
        <v>0.928987144536557</v>
      </c>
      <c r="L427" s="4">
        <v>-4.95035024026823</v>
      </c>
      <c r="M427" s="4">
        <v>-5.49942605275992</v>
      </c>
      <c r="N427" s="4">
        <v>1.0</v>
      </c>
      <c r="O427" s="4">
        <v>-1.0</v>
      </c>
      <c r="P427" s="4">
        <v>0.515912386932795</v>
      </c>
      <c r="Q427" s="4">
        <v>-13.2520294257178</v>
      </c>
      <c r="R427" s="4">
        <v>0.360070758095668</v>
      </c>
      <c r="S427" s="4">
        <v>-15.9276293163121</v>
      </c>
      <c r="T427" s="4">
        <v>-0.502280695340552</v>
      </c>
      <c r="U427" s="4">
        <v>0.449347575648316</v>
      </c>
      <c r="V427" s="4">
        <v>0.00491434529660087</v>
      </c>
      <c r="W427" s="4">
        <v>0.00491476896465441</v>
      </c>
      <c r="X427" s="4">
        <v>13.0434782608696</v>
      </c>
      <c r="Y427" s="4">
        <v>30.7193675889328</v>
      </c>
      <c r="Z427" s="4">
        <v>2.33536937710163</v>
      </c>
      <c r="AA427" s="4">
        <v>0.073634689163824</v>
      </c>
    </row>
    <row r="428">
      <c r="A428" s="4" t="s">
        <v>2519</v>
      </c>
      <c r="B428" s="4" t="s">
        <v>2518</v>
      </c>
      <c r="C428" s="4" t="s">
        <v>2520</v>
      </c>
      <c r="D428" s="4" t="s">
        <v>2384</v>
      </c>
      <c r="E428" s="4">
        <v>14.0</v>
      </c>
      <c r="F428" s="4" t="s">
        <v>1374</v>
      </c>
      <c r="G428" s="4" t="s">
        <v>2384</v>
      </c>
      <c r="H428" s="4">
        <v>2.23979167133028</v>
      </c>
      <c r="I428" s="4">
        <v>0.581794622610949</v>
      </c>
      <c r="J428" s="4">
        <v>0.675374381895945</v>
      </c>
      <c r="K428" s="4">
        <v>0.857985843328367</v>
      </c>
      <c r="L428" s="4">
        <v>-25.571959147497</v>
      </c>
      <c r="M428" s="4">
        <v>-18.9438171482392</v>
      </c>
      <c r="N428" s="4">
        <v>0.80952380952381</v>
      </c>
      <c r="O428" s="4">
        <v>-0.874666666666667</v>
      </c>
      <c r="P428" s="4">
        <v>0.559637188208617</v>
      </c>
      <c r="Q428" s="4">
        <v>-25.6448567351548</v>
      </c>
      <c r="R428" s="4">
        <v>0.536941525913548</v>
      </c>
      <c r="S428" s="4">
        <v>-22.0198075365388</v>
      </c>
      <c r="T428" s="4">
        <v>-0.502318305859134</v>
      </c>
      <c r="U428" s="4">
        <v>0.464852679077421</v>
      </c>
      <c r="V428" s="4">
        <v>0.00500182066359782</v>
      </c>
      <c r="W428" s="4">
        <v>0.005935993940599</v>
      </c>
      <c r="X428" s="4">
        <v>11.75</v>
      </c>
      <c r="Y428" s="4">
        <v>22.2631578947368</v>
      </c>
      <c r="Z428" s="4">
        <v>2.37106786227174</v>
      </c>
      <c r="AA428" s="4">
        <v>0.0740491422405841</v>
      </c>
    </row>
    <row r="429">
      <c r="A429" s="4" t="s">
        <v>2522</v>
      </c>
      <c r="B429" s="4" t="s">
        <v>2521</v>
      </c>
      <c r="C429" s="4" t="s">
        <v>2523</v>
      </c>
      <c r="D429" s="4" t="s">
        <v>2384</v>
      </c>
      <c r="E429" s="4">
        <v>14.0</v>
      </c>
      <c r="F429" s="4" t="s">
        <v>1374</v>
      </c>
      <c r="G429" s="4" t="s">
        <v>2384</v>
      </c>
      <c r="H429" s="4">
        <v>2.31814570895402</v>
      </c>
      <c r="I429" s="4">
        <v>0.669258179462261</v>
      </c>
      <c r="J429" s="4">
        <v>0.839330524155959</v>
      </c>
      <c r="K429" s="4">
        <v>0.938827436623303</v>
      </c>
      <c r="L429" s="4">
        <v>-15.7655623590361</v>
      </c>
      <c r="M429" s="4">
        <v>-6.88942229102784</v>
      </c>
      <c r="N429" s="4">
        <v>0.956521739130435</v>
      </c>
      <c r="O429" s="4">
        <v>-1.0</v>
      </c>
      <c r="P429" s="4">
        <v>0.601310707433156</v>
      </c>
      <c r="Q429" s="4">
        <v>-11.9355349813377</v>
      </c>
      <c r="R429" s="4">
        <v>0.440780469506973</v>
      </c>
      <c r="S429" s="4">
        <v>-16.845502661178</v>
      </c>
      <c r="T429" s="4">
        <v>-0.502280695340552</v>
      </c>
      <c r="U429" s="4">
        <v>0.43185439037386</v>
      </c>
      <c r="V429" s="4">
        <v>0.00491434529660087</v>
      </c>
      <c r="W429" s="4">
        <v>0.00491476896465441</v>
      </c>
      <c r="X429" s="4">
        <v>13.0434782608696</v>
      </c>
      <c r="Y429" s="4">
        <v>30.7193675889328</v>
      </c>
      <c r="Z429" s="4">
        <v>2.33536937710163</v>
      </c>
      <c r="AA429" s="4">
        <v>0.073634689163824</v>
      </c>
    </row>
    <row r="430">
      <c r="A430" s="4" t="s">
        <v>2525</v>
      </c>
      <c r="B430" s="4" t="s">
        <v>2524</v>
      </c>
      <c r="C430" s="4" t="s">
        <v>2526</v>
      </c>
      <c r="D430" s="4" t="s">
        <v>2384</v>
      </c>
      <c r="E430" s="4">
        <v>14.0</v>
      </c>
      <c r="F430" s="4" t="s">
        <v>1374</v>
      </c>
      <c r="G430" s="4" t="s">
        <v>2384</v>
      </c>
      <c r="H430" s="4">
        <v>2.52924500295099</v>
      </c>
      <c r="I430" s="4">
        <v>0.713961775186265</v>
      </c>
      <c r="J430" s="4">
        <v>0.852852609160742</v>
      </c>
      <c r="K430" s="4">
        <v>0.880588244033968</v>
      </c>
      <c r="L430" s="4">
        <v>-5.02456645724785</v>
      </c>
      <c r="M430" s="4">
        <v>-5.3417649841578</v>
      </c>
      <c r="N430" s="4">
        <v>1.0</v>
      </c>
      <c r="O430" s="4">
        <v>-1.0</v>
      </c>
      <c r="P430" s="4">
        <v>0.600726620318457</v>
      </c>
      <c r="Q430" s="4">
        <v>-11.9087584367863</v>
      </c>
      <c r="R430" s="4">
        <v>0.554663752409454</v>
      </c>
      <c r="S430" s="4">
        <v>-16.0233353315828</v>
      </c>
      <c r="T430" s="4">
        <v>-0.502280695340552</v>
      </c>
      <c r="U430" s="4">
        <v>0.433104675002294</v>
      </c>
      <c r="V430" s="4">
        <v>0.00491434529660087</v>
      </c>
      <c r="W430" s="4">
        <v>0.00491476896465441</v>
      </c>
      <c r="X430" s="4">
        <v>13.0434782608696</v>
      </c>
      <c r="Y430" s="4">
        <v>30.7193675889328</v>
      </c>
      <c r="Z430" s="4">
        <v>2.33536937710163</v>
      </c>
      <c r="AA430" s="4">
        <v>0.073634689163824</v>
      </c>
    </row>
    <row r="431">
      <c r="A431" s="4" t="s">
        <v>2528</v>
      </c>
      <c r="B431" s="4" t="s">
        <v>2527</v>
      </c>
      <c r="C431" s="4" t="s">
        <v>2529</v>
      </c>
      <c r="D431" s="4" t="s">
        <v>2384</v>
      </c>
      <c r="E431" s="4">
        <v>14.0</v>
      </c>
      <c r="F431" s="4" t="s">
        <v>29</v>
      </c>
      <c r="G431" s="4" t="s">
        <v>2384</v>
      </c>
      <c r="H431" s="4">
        <v>2.06110078837833</v>
      </c>
      <c r="I431" s="4">
        <v>0.52247191011236</v>
      </c>
      <c r="J431" s="4">
        <v>0.546255101340783</v>
      </c>
      <c r="K431" s="4">
        <v>0.684324580443545</v>
      </c>
      <c r="L431" s="4">
        <v>-13.7364666351874</v>
      </c>
      <c r="M431" s="4">
        <v>-14.7573888852395</v>
      </c>
      <c r="N431" s="4">
        <v>0.95</v>
      </c>
      <c r="O431" s="4">
        <v>-1.0</v>
      </c>
      <c r="P431" s="4">
        <v>0.610780945305971</v>
      </c>
      <c r="Q431" s="4">
        <v>-11.4467757779039</v>
      </c>
      <c r="R431" s="4">
        <v>0.508550735293414</v>
      </c>
      <c r="S431" s="4">
        <v>-20.330128175259</v>
      </c>
      <c r="T431" s="4">
        <v>-0.649776864546248</v>
      </c>
      <c r="U431" s="4">
        <v>0.182807787196127</v>
      </c>
      <c r="V431" s="4">
        <v>0.00191047906314007</v>
      </c>
      <c r="W431" s="4">
        <v>0.00306261125354319</v>
      </c>
      <c r="X431" s="4">
        <v>7.3</v>
      </c>
      <c r="Y431" s="4">
        <v>45.5157894736842</v>
      </c>
      <c r="Z431" s="4">
        <v>2.16435285578444</v>
      </c>
      <c r="AA431" s="4">
        <v>0.0703071267614044</v>
      </c>
    </row>
    <row r="432">
      <c r="A432" s="4" t="s">
        <v>2531</v>
      </c>
      <c r="B432" s="4" t="s">
        <v>2530</v>
      </c>
      <c r="C432" s="4" t="s">
        <v>2532</v>
      </c>
      <c r="D432" s="4" t="s">
        <v>2384</v>
      </c>
      <c r="E432" s="4">
        <v>14.0</v>
      </c>
      <c r="F432" s="4" t="s">
        <v>1374</v>
      </c>
      <c r="G432" s="4" t="s">
        <v>2384</v>
      </c>
      <c r="H432" s="4">
        <v>2.57618334307194</v>
      </c>
      <c r="I432" s="4">
        <v>0.672821509556203</v>
      </c>
      <c r="J432" s="4">
        <v>0.779687980532247</v>
      </c>
      <c r="K432" s="4">
        <v>0.897578426157288</v>
      </c>
      <c r="L432" s="4">
        <v>-3.91168262494401</v>
      </c>
      <c r="M432" s="4">
        <v>-4.818744895154</v>
      </c>
      <c r="N432" s="4">
        <v>1.0</v>
      </c>
      <c r="O432" s="4">
        <v>-1.0</v>
      </c>
      <c r="P432" s="4">
        <v>0.603563330093942</v>
      </c>
      <c r="Q432" s="4">
        <v>-11.3843716755861</v>
      </c>
      <c r="R432" s="4">
        <v>0.522034009111848</v>
      </c>
      <c r="S432" s="4">
        <v>-15.4445280902122</v>
      </c>
      <c r="T432" s="4">
        <v>-0.502280695340552</v>
      </c>
      <c r="U432" s="4">
        <v>0.446860438208316</v>
      </c>
      <c r="V432" s="4">
        <v>0.00491434529660087</v>
      </c>
      <c r="W432" s="4">
        <v>0.00491476896465441</v>
      </c>
      <c r="X432" s="4">
        <v>13.0434782608696</v>
      </c>
      <c r="Y432" s="4">
        <v>30.7193675889328</v>
      </c>
      <c r="Z432" s="4">
        <v>2.33536937710163</v>
      </c>
      <c r="AA432" s="4">
        <v>0.073634689163824</v>
      </c>
    </row>
    <row r="433">
      <c r="A433" s="4" t="s">
        <v>2534</v>
      </c>
      <c r="B433" s="4" t="s">
        <v>2533</v>
      </c>
      <c r="C433" s="4" t="s">
        <v>2535</v>
      </c>
      <c r="D433" s="4" t="s">
        <v>2384</v>
      </c>
      <c r="E433" s="4">
        <v>14.0</v>
      </c>
      <c r="F433" s="4" t="s">
        <v>1374</v>
      </c>
      <c r="G433" s="4" t="s">
        <v>2384</v>
      </c>
      <c r="H433" s="4">
        <v>2.48322222092647</v>
      </c>
      <c r="I433" s="4">
        <v>0.844185293164885</v>
      </c>
      <c r="J433" s="4">
        <v>0.884589022112329</v>
      </c>
      <c r="K433" s="4">
        <v>0.951567689571591</v>
      </c>
      <c r="L433" s="4">
        <v>-10.793879629668</v>
      </c>
      <c r="M433" s="4">
        <v>-1.5798350640363</v>
      </c>
      <c r="N433" s="4">
        <v>0.956521739130435</v>
      </c>
      <c r="O433" s="4">
        <v>-0.920666666666667</v>
      </c>
      <c r="P433" s="4">
        <v>0.659330691983753</v>
      </c>
      <c r="Q433" s="4">
        <v>-11.2528774658077</v>
      </c>
      <c r="R433" s="4">
        <v>0.54043631638876</v>
      </c>
      <c r="S433" s="4">
        <v>-16.9559576881938</v>
      </c>
      <c r="T433" s="4">
        <v>-0.502280695340552</v>
      </c>
      <c r="U433" s="4">
        <v>0.436117221433549</v>
      </c>
      <c r="V433" s="4">
        <v>0.00491434529660087</v>
      </c>
      <c r="W433" s="4">
        <v>0.00491476896465441</v>
      </c>
      <c r="X433" s="4">
        <v>13.0434782608696</v>
      </c>
      <c r="Y433" s="4">
        <v>30.7193675889328</v>
      </c>
      <c r="Z433" s="4">
        <v>2.33536937710163</v>
      </c>
      <c r="AA433" s="4">
        <v>0.073634689163824</v>
      </c>
    </row>
    <row r="434">
      <c r="A434" s="4" t="s">
        <v>2537</v>
      </c>
      <c r="B434" s="4" t="s">
        <v>2536</v>
      </c>
      <c r="C434" s="4" t="s">
        <v>2538</v>
      </c>
      <c r="D434" s="4" t="s">
        <v>2384</v>
      </c>
      <c r="E434" s="4">
        <v>14.0</v>
      </c>
      <c r="F434" s="4" t="s">
        <v>1374</v>
      </c>
      <c r="G434" s="4" t="s">
        <v>2384</v>
      </c>
      <c r="H434" s="4">
        <v>2.34401750780377</v>
      </c>
      <c r="I434" s="4">
        <v>0.696145124716553</v>
      </c>
      <c r="J434" s="4">
        <v>0.894681286298199</v>
      </c>
      <c r="K434" s="4">
        <v>0.932817556410449</v>
      </c>
      <c r="L434" s="4">
        <v>-17.9907095968406</v>
      </c>
      <c r="M434" s="4">
        <v>-21.3950755052665</v>
      </c>
      <c r="N434" s="4">
        <v>0.91304347826087</v>
      </c>
      <c r="O434" s="4">
        <v>-1.0</v>
      </c>
      <c r="P434" s="4">
        <v>0.593341805586703</v>
      </c>
      <c r="Q434" s="4">
        <v>-21.0597354407965</v>
      </c>
      <c r="R434" s="4">
        <v>0.550406992333995</v>
      </c>
      <c r="S434" s="4">
        <v>-18.1227214677174</v>
      </c>
      <c r="T434" s="4">
        <v>-0.503540633382905</v>
      </c>
      <c r="U434" s="4">
        <v>0.433725136379102</v>
      </c>
      <c r="V434" s="4">
        <v>0.00540577982626096</v>
      </c>
      <c r="W434" s="4">
        <v>0.0049092259651763</v>
      </c>
      <c r="X434" s="4">
        <v>12.5909090909091</v>
      </c>
      <c r="Y434" s="4">
        <v>29.5844155844156</v>
      </c>
      <c r="Z434" s="4">
        <v>2.34539747001713</v>
      </c>
      <c r="AA434" s="4">
        <v>0.0753000214398959</v>
      </c>
    </row>
    <row r="435">
      <c r="A435" s="4" t="s">
        <v>2540</v>
      </c>
      <c r="B435" s="4" t="s">
        <v>2539</v>
      </c>
      <c r="C435" s="4" t="s">
        <v>2541</v>
      </c>
      <c r="D435" s="4" t="s">
        <v>2384</v>
      </c>
      <c r="E435" s="4">
        <v>14.0</v>
      </c>
      <c r="F435" s="4" t="s">
        <v>1374</v>
      </c>
      <c r="G435" s="4" t="s">
        <v>2384</v>
      </c>
      <c r="H435" s="4">
        <v>2.7229624320721</v>
      </c>
      <c r="I435" s="4">
        <v>0.607061872367995</v>
      </c>
      <c r="J435" s="4">
        <v>0.763932583466524</v>
      </c>
      <c r="K435" s="4">
        <v>0.667253726732744</v>
      </c>
      <c r="L435" s="4">
        <v>-13.9806724827771</v>
      </c>
      <c r="M435" s="4">
        <v>-6.21328491324019</v>
      </c>
      <c r="N435" s="4">
        <v>0.956521739130435</v>
      </c>
      <c r="O435" s="4">
        <v>-1.0</v>
      </c>
      <c r="P435" s="4">
        <v>0.525681393436495</v>
      </c>
      <c r="Q435" s="4">
        <v>-12.892524483437</v>
      </c>
      <c r="R435" s="4">
        <v>0.554476165317285</v>
      </c>
      <c r="S435" s="4">
        <v>-18.0750833496814</v>
      </c>
      <c r="T435" s="4">
        <v>-0.502280695340552</v>
      </c>
      <c r="U435" s="4">
        <v>0.442119516325751</v>
      </c>
      <c r="V435" s="4">
        <v>0.00540577982626096</v>
      </c>
      <c r="W435" s="4">
        <v>0.00428711301368893</v>
      </c>
      <c r="X435" s="4">
        <v>12.7272727272727</v>
      </c>
      <c r="Y435" s="4">
        <v>26.8311688311688</v>
      </c>
      <c r="Z435" s="4">
        <v>2.34988978338215</v>
      </c>
      <c r="AA435" s="4">
        <v>0.0721368986984845</v>
      </c>
    </row>
    <row r="436">
      <c r="A436" s="4" t="s">
        <v>2543</v>
      </c>
      <c r="B436" s="4" t="s">
        <v>2542</v>
      </c>
      <c r="C436" s="4" t="s">
        <v>2544</v>
      </c>
      <c r="D436" s="4" t="s">
        <v>2384</v>
      </c>
      <c r="E436" s="4">
        <v>14.0</v>
      </c>
      <c r="F436" s="4" t="s">
        <v>1374</v>
      </c>
      <c r="G436" s="4" t="s">
        <v>2384</v>
      </c>
      <c r="H436" s="4">
        <v>2.54652992701505</v>
      </c>
      <c r="I436" s="4">
        <v>0.801425332037577</v>
      </c>
      <c r="J436" s="4">
        <v>0.879402675353616</v>
      </c>
      <c r="K436" s="4">
        <v>0.964058682817856</v>
      </c>
      <c r="L436" s="4">
        <v>-11.9653691668806</v>
      </c>
      <c r="M436" s="4">
        <v>-3.61093077346213</v>
      </c>
      <c r="N436" s="4">
        <v>0.956521739130435</v>
      </c>
      <c r="O436" s="4">
        <v>-0.919333333333333</v>
      </c>
      <c r="P436" s="4">
        <v>0.666048690538486</v>
      </c>
      <c r="Q436" s="4">
        <v>-11.0271074775654</v>
      </c>
      <c r="R436" s="4">
        <v>0.576296608881603</v>
      </c>
      <c r="S436" s="4">
        <v>-15.6946746581309</v>
      </c>
      <c r="T436" s="4">
        <v>-0.502280695340552</v>
      </c>
      <c r="U436" s="4">
        <v>0.441817008531257</v>
      </c>
      <c r="V436" s="4">
        <v>0.00491434529660087</v>
      </c>
      <c r="W436" s="4">
        <v>0.00491476896465441</v>
      </c>
      <c r="X436" s="4">
        <v>13.0434782608696</v>
      </c>
      <c r="Y436" s="4">
        <v>30.7193675889328</v>
      </c>
      <c r="Z436" s="4">
        <v>2.33536937710163</v>
      </c>
      <c r="AA436" s="4">
        <v>0.073634689163824</v>
      </c>
    </row>
    <row r="437">
      <c r="A437" s="4" t="s">
        <v>2546</v>
      </c>
      <c r="B437" s="4" t="s">
        <v>2545</v>
      </c>
      <c r="C437" s="4" t="s">
        <v>2547</v>
      </c>
      <c r="D437" s="4" t="s">
        <v>2384</v>
      </c>
      <c r="E437" s="4">
        <v>14.0</v>
      </c>
      <c r="F437" s="4" t="s">
        <v>1374</v>
      </c>
      <c r="G437" s="4" t="s">
        <v>2384</v>
      </c>
      <c r="H437" s="4">
        <v>2.56751694559042</v>
      </c>
      <c r="I437" s="4">
        <v>0.553935860058309</v>
      </c>
      <c r="J437" s="4">
        <v>0.790674038580177</v>
      </c>
      <c r="K437" s="4">
        <v>0.807320144102959</v>
      </c>
      <c r="L437" s="4">
        <v>-6.11689412600392</v>
      </c>
      <c r="M437" s="4">
        <v>-6.98276939536703</v>
      </c>
      <c r="N437" s="4">
        <v>1.0</v>
      </c>
      <c r="O437" s="4">
        <v>-1.0</v>
      </c>
      <c r="P437" s="4">
        <v>0.571617951209788</v>
      </c>
      <c r="Q437" s="4">
        <v>-12.2316728470858</v>
      </c>
      <c r="R437" s="4">
        <v>0.451241194573115</v>
      </c>
      <c r="S437" s="4">
        <v>-16.3037515163371</v>
      </c>
      <c r="T437" s="4">
        <v>-0.502280695340552</v>
      </c>
      <c r="U437" s="4">
        <v>0.433562211835789</v>
      </c>
      <c r="V437" s="4">
        <v>0.00491434529660087</v>
      </c>
      <c r="W437" s="4">
        <v>0.00491476896465441</v>
      </c>
      <c r="X437" s="4">
        <v>13.0434782608696</v>
      </c>
      <c r="Y437" s="4">
        <v>30.7193675889328</v>
      </c>
      <c r="Z437" s="4">
        <v>2.33536937710163</v>
      </c>
      <c r="AA437" s="4">
        <v>0.073634689163824</v>
      </c>
    </row>
    <row r="438">
      <c r="A438" s="4" t="s">
        <v>2549</v>
      </c>
      <c r="B438" s="4" t="s">
        <v>2548</v>
      </c>
      <c r="C438" s="4" t="s">
        <v>2550</v>
      </c>
      <c r="D438" s="4" t="s">
        <v>2384</v>
      </c>
      <c r="E438" s="4">
        <v>14.0</v>
      </c>
      <c r="F438" s="4" t="s">
        <v>1374</v>
      </c>
      <c r="G438" s="4" t="s">
        <v>2384</v>
      </c>
      <c r="H438" s="4">
        <v>1.95428675560616</v>
      </c>
      <c r="I438" s="4">
        <v>0.773242630385488</v>
      </c>
      <c r="J438" s="4">
        <v>0.824031626437089</v>
      </c>
      <c r="K438" s="4">
        <v>0.976823950661748</v>
      </c>
      <c r="L438" s="4">
        <v>-18.4070697303895</v>
      </c>
      <c r="M438" s="4">
        <v>-14.5537455980122</v>
      </c>
      <c r="N438" s="4">
        <v>0.904761904761905</v>
      </c>
      <c r="O438" s="4">
        <v>-0.4</v>
      </c>
      <c r="P438" s="4">
        <v>0.498168498168498</v>
      </c>
      <c r="Q438" s="4">
        <v>-19.1587317709609</v>
      </c>
      <c r="R438" s="4">
        <v>0.49078787818832</v>
      </c>
      <c r="S438" s="4">
        <v>-21.8676709028508</v>
      </c>
      <c r="T438" s="4">
        <v>-0.451458107826954</v>
      </c>
      <c r="U438" s="4">
        <v>0.455316271935403</v>
      </c>
      <c r="V438" s="4">
        <v>0.00305666826217385</v>
      </c>
      <c r="W438" s="4">
        <v>0.00597532437281668</v>
      </c>
      <c r="X438" s="4">
        <v>11.7142857142857</v>
      </c>
      <c r="Y438" s="4">
        <v>25.0571428571429</v>
      </c>
      <c r="Z438" s="4">
        <v>2.34132409072535</v>
      </c>
      <c r="AA438" s="4">
        <v>0.0725366598134306</v>
      </c>
    </row>
    <row r="439">
      <c r="A439" s="4" t="s">
        <v>2552</v>
      </c>
      <c r="B439" s="4" t="s">
        <v>2551</v>
      </c>
      <c r="C439" s="4" t="s">
        <v>2553</v>
      </c>
      <c r="D439" s="4" t="s">
        <v>2384</v>
      </c>
      <c r="E439" s="4">
        <v>14.0</v>
      </c>
      <c r="F439" s="4" t="s">
        <v>1374</v>
      </c>
      <c r="G439" s="4" t="s">
        <v>2384</v>
      </c>
      <c r="H439" s="4">
        <v>2.5256233774197</v>
      </c>
      <c r="I439" s="4">
        <v>0.73469387755102</v>
      </c>
      <c r="J439" s="4">
        <v>0.829333088967147</v>
      </c>
      <c r="K439" s="4">
        <v>0.873830590853593</v>
      </c>
      <c r="L439" s="4">
        <v>-19.9787261130383</v>
      </c>
      <c r="M439" s="4">
        <v>-21.7538472892925</v>
      </c>
      <c r="N439" s="4">
        <v>0.909090909090909</v>
      </c>
      <c r="O439" s="4">
        <v>-0.813</v>
      </c>
      <c r="P439" s="4">
        <v>0.610700954374424</v>
      </c>
      <c r="Q439" s="4">
        <v>-19.8623654964289</v>
      </c>
      <c r="R439" s="4">
        <v>0.501821828248031</v>
      </c>
      <c r="S439" s="4">
        <v>-20.1522631260824</v>
      </c>
      <c r="T439" s="4">
        <v>-0.477886969870441</v>
      </c>
      <c r="U439" s="4">
        <v>0.439999023579003</v>
      </c>
      <c r="V439" s="4">
        <v>0.00462222179027116</v>
      </c>
      <c r="W439" s="4">
        <v>0.00540624586111985</v>
      </c>
      <c r="X439" s="4">
        <v>12.6363636363636</v>
      </c>
      <c r="Y439" s="4">
        <v>29.0649350649351</v>
      </c>
      <c r="Z439" s="4">
        <v>2.34690029107199</v>
      </c>
      <c r="AA439" s="4">
        <v>0.0747714522483174</v>
      </c>
    </row>
    <row r="440">
      <c r="A440" s="4" t="s">
        <v>2555</v>
      </c>
      <c r="B440" s="4" t="s">
        <v>2554</v>
      </c>
      <c r="C440" s="4" t="s">
        <v>2556</v>
      </c>
      <c r="D440" s="4" t="s">
        <v>2384</v>
      </c>
      <c r="E440" s="4">
        <v>14.0</v>
      </c>
      <c r="F440" s="4" t="s">
        <v>1374</v>
      </c>
      <c r="G440" s="4" t="s">
        <v>2384</v>
      </c>
      <c r="H440" s="4">
        <v>2.08436434411388</v>
      </c>
      <c r="I440" s="4">
        <v>0.68351149983803</v>
      </c>
      <c r="J440" s="4">
        <v>0.827679414275634</v>
      </c>
      <c r="K440" s="4">
        <v>0.885982862750068</v>
      </c>
      <c r="L440" s="4">
        <v>-23.6472019144802</v>
      </c>
      <c r="M440" s="4">
        <v>-21.7372360897357</v>
      </c>
      <c r="N440" s="4">
        <v>0.863636363636364</v>
      </c>
      <c r="O440" s="4">
        <v>-0.843333333333333</v>
      </c>
      <c r="P440" s="4">
        <v>0.5859410430839</v>
      </c>
      <c r="Q440" s="4">
        <v>-19.1193081184871</v>
      </c>
      <c r="R440" s="4">
        <v>0.474346124875659</v>
      </c>
      <c r="S440" s="4">
        <v>-18.3128655385906</v>
      </c>
      <c r="T440" s="4">
        <v>-0.477886969870441</v>
      </c>
      <c r="U440" s="4">
        <v>0.431643228134892</v>
      </c>
      <c r="V440" s="4">
        <v>0.00462222179027116</v>
      </c>
      <c r="W440" s="4">
        <v>0.00540624586111985</v>
      </c>
      <c r="X440" s="4">
        <v>12.6363636363636</v>
      </c>
      <c r="Y440" s="4">
        <v>29.0649350649351</v>
      </c>
      <c r="Z440" s="4">
        <v>2.34690029107199</v>
      </c>
      <c r="AA440" s="4">
        <v>0.0747714522483174</v>
      </c>
    </row>
    <row r="441">
      <c r="A441" s="4" t="s">
        <v>2558</v>
      </c>
      <c r="B441" s="4" t="s">
        <v>2557</v>
      </c>
      <c r="C441" s="4" t="s">
        <v>2559</v>
      </c>
      <c r="D441" s="4" t="s">
        <v>2384</v>
      </c>
      <c r="E441" s="4">
        <v>14.0</v>
      </c>
      <c r="F441" s="4" t="s">
        <v>1374</v>
      </c>
      <c r="G441" s="4" t="s">
        <v>2384</v>
      </c>
      <c r="H441" s="4">
        <v>2.23915929652119</v>
      </c>
      <c r="I441" s="4">
        <v>0.807580174927114</v>
      </c>
      <c r="J441" s="4">
        <v>0.839697769154925</v>
      </c>
      <c r="K441" s="4">
        <v>0.944588796111633</v>
      </c>
      <c r="L441" s="4">
        <v>-12.6033277217356</v>
      </c>
      <c r="M441" s="4">
        <v>-14.6906552630611</v>
      </c>
      <c r="N441" s="4">
        <v>0.947368421052632</v>
      </c>
      <c r="O441" s="4">
        <v>0.278</v>
      </c>
      <c r="P441" s="4">
        <v>0.548225561286786</v>
      </c>
      <c r="Q441" s="4">
        <v>-35.3620410658694</v>
      </c>
      <c r="R441" s="4">
        <v>0.528397742083447</v>
      </c>
      <c r="S441" s="4">
        <v>-22.7863855314664</v>
      </c>
      <c r="T441" s="4">
        <v>-0.530951985334991</v>
      </c>
      <c r="U441" s="4">
        <v>0.457978963116504</v>
      </c>
      <c r="V441" s="4">
        <v>0.0048960684722139</v>
      </c>
      <c r="W441" s="4">
        <v>0.00646893926070136</v>
      </c>
      <c r="X441" s="4">
        <v>11.1052631578947</v>
      </c>
      <c r="Y441" s="4">
        <v>16.953216374269</v>
      </c>
      <c r="Z441" s="4">
        <v>2.37723876433466</v>
      </c>
      <c r="AA441" s="4">
        <v>0.0796267664497893</v>
      </c>
    </row>
    <row r="442">
      <c r="A442" s="4" t="s">
        <v>2561</v>
      </c>
      <c r="B442" s="4" t="s">
        <v>2560</v>
      </c>
      <c r="C442" s="4" t="s">
        <v>2562</v>
      </c>
      <c r="D442" s="4" t="s">
        <v>2384</v>
      </c>
      <c r="E442" s="4">
        <v>14.0</v>
      </c>
      <c r="F442" s="4" t="s">
        <v>1374</v>
      </c>
      <c r="G442" s="4" t="s">
        <v>2384</v>
      </c>
      <c r="H442" s="4">
        <v>2.55280925505468</v>
      </c>
      <c r="I442" s="4">
        <v>0.858762552640104</v>
      </c>
      <c r="J442" s="4">
        <v>0.943440720552279</v>
      </c>
      <c r="K442" s="4">
        <v>0.97909463746756</v>
      </c>
      <c r="L442" s="4">
        <v>-1.78902211314432</v>
      </c>
      <c r="M442" s="4">
        <v>-2.70887545600411</v>
      </c>
      <c r="N442" s="4">
        <v>1.0</v>
      </c>
      <c r="O442" s="4">
        <v>-1.0</v>
      </c>
      <c r="P442" s="4">
        <v>0.606174777603349</v>
      </c>
      <c r="Q442" s="4">
        <v>-11.3804950472128</v>
      </c>
      <c r="R442" s="4">
        <v>0.530457920601038</v>
      </c>
      <c r="S442" s="4">
        <v>-15.8944914111455</v>
      </c>
      <c r="T442" s="4">
        <v>-0.502280695340552</v>
      </c>
      <c r="U442" s="4">
        <v>0.436026622346714</v>
      </c>
      <c r="V442" s="4">
        <v>0.00491434529660087</v>
      </c>
      <c r="W442" s="4">
        <v>0.00491476896465441</v>
      </c>
      <c r="X442" s="4">
        <v>13.0434782608696</v>
      </c>
      <c r="Y442" s="4">
        <v>30.7193675889328</v>
      </c>
      <c r="Z442" s="4">
        <v>2.33536937710163</v>
      </c>
      <c r="AA442" s="4">
        <v>0.073634689163824</v>
      </c>
    </row>
    <row r="443">
      <c r="A443" s="4" t="s">
        <v>2564</v>
      </c>
      <c r="B443" s="4" t="s">
        <v>2563</v>
      </c>
      <c r="C443" s="4" t="s">
        <v>2565</v>
      </c>
      <c r="D443" s="4" t="s">
        <v>2384</v>
      </c>
      <c r="E443" s="4">
        <v>14.0</v>
      </c>
      <c r="F443" s="4" t="s">
        <v>1374</v>
      </c>
      <c r="G443" s="4" t="s">
        <v>2384</v>
      </c>
      <c r="H443" s="4">
        <v>2.3124909160911</v>
      </c>
      <c r="I443" s="4">
        <v>0.796890184645287</v>
      </c>
      <c r="J443" s="4">
        <v>0.860378233980279</v>
      </c>
      <c r="K443" s="4">
        <v>0.958290520018369</v>
      </c>
      <c r="L443" s="4">
        <v>-18.711118783515</v>
      </c>
      <c r="M443" s="4">
        <v>-14.6578170923781</v>
      </c>
      <c r="N443" s="4">
        <v>0.91304347826087</v>
      </c>
      <c r="O443" s="4">
        <v>-0.869333333333333</v>
      </c>
      <c r="P443" s="4">
        <v>0.633315890458748</v>
      </c>
      <c r="Q443" s="4">
        <v>-18.81623047868</v>
      </c>
      <c r="R443" s="4">
        <v>0.585892998741074</v>
      </c>
      <c r="S443" s="4">
        <v>-17.685098850653</v>
      </c>
      <c r="T443" s="4">
        <v>-0.477886969870441</v>
      </c>
      <c r="U443" s="4">
        <v>0.429698690599989</v>
      </c>
      <c r="V443" s="4">
        <v>0.00462222179027116</v>
      </c>
      <c r="W443" s="4">
        <v>0.00540624586111985</v>
      </c>
      <c r="X443" s="4">
        <v>12.6363636363636</v>
      </c>
      <c r="Y443" s="4">
        <v>29.0649350649351</v>
      </c>
      <c r="Z443" s="4">
        <v>2.34690029107199</v>
      </c>
      <c r="AA443" s="4">
        <v>0.0747714522483174</v>
      </c>
    </row>
    <row r="444">
      <c r="A444" s="4" t="s">
        <v>2567</v>
      </c>
      <c r="B444" s="4" t="s">
        <v>2566</v>
      </c>
      <c r="C444" s="4" t="s">
        <v>2568</v>
      </c>
      <c r="D444" s="4" t="s">
        <v>2384</v>
      </c>
      <c r="E444" s="4">
        <v>14.0</v>
      </c>
      <c r="F444" s="4" t="s">
        <v>68</v>
      </c>
      <c r="G444" s="4" t="s">
        <v>2384</v>
      </c>
      <c r="H444" s="4">
        <v>2.39714462813364</v>
      </c>
      <c r="I444" s="4">
        <v>0.647025334471961</v>
      </c>
      <c r="J444" s="4">
        <v>0.696766506977602</v>
      </c>
      <c r="K444" s="4">
        <v>0.785098331266984</v>
      </c>
      <c r="L444" s="4">
        <v>-22.3692778790267</v>
      </c>
      <c r="M444" s="4">
        <v>-23.1265521223148</v>
      </c>
      <c r="N444" s="4">
        <v>0.888888888888889</v>
      </c>
      <c r="O444" s="4">
        <v>-0.298666666666667</v>
      </c>
      <c r="P444" s="4">
        <v>0.664701521975664</v>
      </c>
      <c r="Q444" s="4">
        <v>-37.5752409074236</v>
      </c>
      <c r="R444" s="4"/>
      <c r="S444" s="4"/>
      <c r="T444" s="4"/>
      <c r="U444" s="4"/>
      <c r="V444" s="4"/>
      <c r="W444" s="4"/>
      <c r="X444" s="4"/>
      <c r="Y444" s="4"/>
      <c r="Z444" s="4"/>
      <c r="AA444" s="4"/>
    </row>
    <row r="445">
      <c r="A445" s="4" t="s">
        <v>2570</v>
      </c>
      <c r="B445" s="4" t="s">
        <v>2569</v>
      </c>
      <c r="C445" s="4" t="s">
        <v>2571</v>
      </c>
      <c r="D445" s="4" t="s">
        <v>2384</v>
      </c>
      <c r="E445" s="4">
        <v>14.0</v>
      </c>
      <c r="F445" s="4" t="s">
        <v>1374</v>
      </c>
      <c r="G445" s="4" t="s">
        <v>2384</v>
      </c>
      <c r="H445" s="4">
        <v>2.2326114521592</v>
      </c>
      <c r="I445" s="4">
        <v>0.589245221898283</v>
      </c>
      <c r="J445" s="4">
        <v>0.798144433702748</v>
      </c>
      <c r="K445" s="4">
        <v>0.812615208814774</v>
      </c>
      <c r="L445" s="4">
        <v>-5.21930430564512</v>
      </c>
      <c r="M445" s="4">
        <v>-5.71645712805701</v>
      </c>
      <c r="N445" s="4">
        <v>1.0</v>
      </c>
      <c r="O445" s="4">
        <v>-1.0</v>
      </c>
      <c r="P445" s="4">
        <v>0.592432782636864</v>
      </c>
      <c r="Q445" s="4">
        <v>-11.4677909123932</v>
      </c>
      <c r="R445" s="4">
        <v>0.581361626527636</v>
      </c>
      <c r="S445" s="4">
        <v>-15.8519017657559</v>
      </c>
      <c r="T445" s="4">
        <v>-0.502280695340552</v>
      </c>
      <c r="U445" s="4">
        <v>0.432449724289134</v>
      </c>
      <c r="V445" s="4">
        <v>0.00491434529660087</v>
      </c>
      <c r="W445" s="4">
        <v>0.00491476896465441</v>
      </c>
      <c r="X445" s="4">
        <v>13.0434782608696</v>
      </c>
      <c r="Y445" s="4">
        <v>30.7193675889328</v>
      </c>
      <c r="Z445" s="4">
        <v>2.33536937710163</v>
      </c>
      <c r="AA445" s="4">
        <v>0.073634689163824</v>
      </c>
    </row>
    <row r="446">
      <c r="A446" s="4" t="s">
        <v>2573</v>
      </c>
      <c r="B446" s="4" t="s">
        <v>2572</v>
      </c>
      <c r="C446" s="4" t="s">
        <v>2574</v>
      </c>
      <c r="D446" s="4" t="s">
        <v>2384</v>
      </c>
      <c r="E446" s="4">
        <v>14.0</v>
      </c>
      <c r="F446" s="4" t="s">
        <v>1374</v>
      </c>
      <c r="G446" s="4" t="s">
        <v>2384</v>
      </c>
      <c r="H446" s="4">
        <v>2.62916140104137</v>
      </c>
      <c r="I446" s="4">
        <v>0.806608357628766</v>
      </c>
      <c r="J446" s="4">
        <v>0.901541465376217</v>
      </c>
      <c r="K446" s="4">
        <v>0.938849588971735</v>
      </c>
      <c r="L446" s="4">
        <v>-2.08112979129135</v>
      </c>
      <c r="M446" s="4">
        <v>-3.54390429460045</v>
      </c>
      <c r="N446" s="4">
        <v>1.0</v>
      </c>
      <c r="O446" s="4">
        <v>-1.0</v>
      </c>
      <c r="P446" s="4">
        <v>0.639062071715133</v>
      </c>
      <c r="Q446" s="4">
        <v>-11.4944155891139</v>
      </c>
      <c r="R446" s="4">
        <v>0.573819820173138</v>
      </c>
      <c r="S446" s="4">
        <v>-15.753628176849</v>
      </c>
      <c r="T446" s="4">
        <v>-0.502280695340552</v>
      </c>
      <c r="U446" s="4">
        <v>0.439208671379084</v>
      </c>
      <c r="V446" s="4">
        <v>0.00491434529660087</v>
      </c>
      <c r="W446" s="4">
        <v>0.00491476896465441</v>
      </c>
      <c r="X446" s="4">
        <v>13.0434782608696</v>
      </c>
      <c r="Y446" s="4">
        <v>30.7193675889328</v>
      </c>
      <c r="Z446" s="4">
        <v>2.33536937710163</v>
      </c>
      <c r="AA446" s="4">
        <v>0.073634689163824</v>
      </c>
    </row>
    <row r="447">
      <c r="A447" s="4" t="s">
        <v>2576</v>
      </c>
      <c r="B447" s="4" t="s">
        <v>2575</v>
      </c>
      <c r="C447" s="4" t="s">
        <v>2577</v>
      </c>
      <c r="D447" s="4" t="s">
        <v>2384</v>
      </c>
      <c r="E447" s="4">
        <v>14.0</v>
      </c>
      <c r="F447" s="4" t="s">
        <v>1374</v>
      </c>
      <c r="G447" s="4" t="s">
        <v>2384</v>
      </c>
      <c r="H447" s="4">
        <v>2.34749320314842</v>
      </c>
      <c r="I447" s="4">
        <v>0.554583738257208</v>
      </c>
      <c r="J447" s="4">
        <v>0.773709058171428</v>
      </c>
      <c r="K447" s="4">
        <v>0.671295157660532</v>
      </c>
      <c r="L447" s="4">
        <v>-4.62077624155765</v>
      </c>
      <c r="M447" s="4">
        <v>-5.74428325889239</v>
      </c>
      <c r="N447" s="4">
        <v>1.0</v>
      </c>
      <c r="O447" s="4">
        <v>-1.0</v>
      </c>
      <c r="P447" s="4">
        <v>0.597135381625178</v>
      </c>
      <c r="Q447" s="4">
        <v>-11.7273442229778</v>
      </c>
      <c r="R447" s="4">
        <v>0.390163882252502</v>
      </c>
      <c r="S447" s="4">
        <v>-17.2184501122297</v>
      </c>
      <c r="T447" s="4">
        <v>-0.502280695340552</v>
      </c>
      <c r="U447" s="4">
        <v>0.436884479418828</v>
      </c>
      <c r="V447" s="4">
        <v>0.00491434529660087</v>
      </c>
      <c r="W447" s="4">
        <v>0.00491476896465441</v>
      </c>
      <c r="X447" s="4">
        <v>13.0434782608696</v>
      </c>
      <c r="Y447" s="4">
        <v>30.7193675889328</v>
      </c>
      <c r="Z447" s="4">
        <v>2.33536937710163</v>
      </c>
      <c r="AA447" s="4">
        <v>0.073634689163824</v>
      </c>
    </row>
    <row r="448">
      <c r="A448" s="4" t="s">
        <v>2579</v>
      </c>
      <c r="B448" s="4" t="s">
        <v>2578</v>
      </c>
      <c r="C448" s="4" t="s">
        <v>2580</v>
      </c>
      <c r="D448" s="4" t="s">
        <v>2384</v>
      </c>
      <c r="E448" s="4">
        <v>14.0</v>
      </c>
      <c r="F448" s="4" t="s">
        <v>1374</v>
      </c>
      <c r="G448" s="4" t="s">
        <v>2384</v>
      </c>
      <c r="H448" s="4">
        <v>2.27359925984525</v>
      </c>
      <c r="I448" s="4">
        <v>0.864269517330742</v>
      </c>
      <c r="J448" s="4">
        <v>0.931276873982304</v>
      </c>
      <c r="K448" s="4">
        <v>0.990440368642078</v>
      </c>
      <c r="L448" s="4">
        <v>-3.23307605671116</v>
      </c>
      <c r="M448" s="4">
        <v>-4.39710057783587</v>
      </c>
      <c r="N448" s="4">
        <v>1.0</v>
      </c>
      <c r="O448" s="4">
        <v>-1.0</v>
      </c>
      <c r="P448" s="4">
        <v>0.629004011861155</v>
      </c>
      <c r="Q448" s="4">
        <v>-11.0950271605071</v>
      </c>
      <c r="R448" s="4">
        <v>0.575902106455837</v>
      </c>
      <c r="S448" s="4">
        <v>-14.4835954331863</v>
      </c>
      <c r="T448" s="4">
        <v>-0.502280695340552</v>
      </c>
      <c r="U448" s="4">
        <v>0.437357786508713</v>
      </c>
      <c r="V448" s="4">
        <v>0.00491434529660087</v>
      </c>
      <c r="W448" s="4">
        <v>0.00491476896465441</v>
      </c>
      <c r="X448" s="4">
        <v>13.0434782608696</v>
      </c>
      <c r="Y448" s="4">
        <v>30.7193675889328</v>
      </c>
      <c r="Z448" s="4">
        <v>2.33536937710163</v>
      </c>
      <c r="AA448" s="4">
        <v>0.073634689163824</v>
      </c>
    </row>
    <row r="449">
      <c r="A449" s="4" t="s">
        <v>2582</v>
      </c>
      <c r="B449" s="4" t="s">
        <v>2581</v>
      </c>
      <c r="C449" s="4" t="s">
        <v>2583</v>
      </c>
      <c r="D449" s="4" t="s">
        <v>2384</v>
      </c>
      <c r="E449" s="4">
        <v>14.0</v>
      </c>
      <c r="F449" s="4" t="s">
        <v>1374</v>
      </c>
      <c r="G449" s="4" t="s">
        <v>2384</v>
      </c>
      <c r="H449" s="4">
        <v>2.641329248655</v>
      </c>
      <c r="I449" s="4">
        <v>0.803045027534823</v>
      </c>
      <c r="J449" s="4">
        <v>0.891224785160857</v>
      </c>
      <c r="K449" s="4">
        <v>0.933900358175411</v>
      </c>
      <c r="L449" s="4">
        <v>-1.78661036956519</v>
      </c>
      <c r="M449" s="4">
        <v>-3.20891302975119</v>
      </c>
      <c r="N449" s="4">
        <v>1.0</v>
      </c>
      <c r="O449" s="4">
        <v>-1.0</v>
      </c>
      <c r="P449" s="4">
        <v>0.606116966933293</v>
      </c>
      <c r="Q449" s="4">
        <v>-11.5742603868658</v>
      </c>
      <c r="R449" s="4">
        <v>0.592018041547668</v>
      </c>
      <c r="S449" s="4">
        <v>-13.544579267698</v>
      </c>
      <c r="T449" s="4">
        <v>-0.502280695340552</v>
      </c>
      <c r="U449" s="4">
        <v>0.439925138973817</v>
      </c>
      <c r="V449" s="4">
        <v>0.00491434529660087</v>
      </c>
      <c r="W449" s="4">
        <v>0.00491476896465441</v>
      </c>
      <c r="X449" s="4">
        <v>13.0434782608696</v>
      </c>
      <c r="Y449" s="4">
        <v>30.7193675889328</v>
      </c>
      <c r="Z449" s="4">
        <v>2.33536937710163</v>
      </c>
      <c r="AA449" s="4">
        <v>0.073634689163824</v>
      </c>
    </row>
    <row r="450">
      <c r="A450" s="4" t="s">
        <v>2585</v>
      </c>
      <c r="B450" s="4" t="s">
        <v>2584</v>
      </c>
      <c r="C450" s="4" t="s">
        <v>2586</v>
      </c>
      <c r="D450" s="4" t="s">
        <v>2384</v>
      </c>
      <c r="E450" s="4">
        <v>14.0</v>
      </c>
      <c r="F450" s="4" t="s">
        <v>1374</v>
      </c>
      <c r="G450" s="4" t="s">
        <v>2384</v>
      </c>
      <c r="H450" s="4">
        <v>2.30977325146256</v>
      </c>
      <c r="I450" s="4">
        <v>0.806932296728215</v>
      </c>
      <c r="J450" s="4">
        <v>0.868567725630421</v>
      </c>
      <c r="K450" s="4">
        <v>0.964127103843096</v>
      </c>
      <c r="L450" s="4">
        <v>-11.2371461535402</v>
      </c>
      <c r="M450" s="4">
        <v>-3.42805922952593</v>
      </c>
      <c r="N450" s="4">
        <v>0.956521739130435</v>
      </c>
      <c r="O450" s="4">
        <v>-0.922666666666667</v>
      </c>
      <c r="P450" s="4">
        <v>0.652986469313</v>
      </c>
      <c r="Q450" s="4">
        <v>-11.7528141498183</v>
      </c>
      <c r="R450" s="4">
        <v>0.53683613530233</v>
      </c>
      <c r="S450" s="4">
        <v>-16.485259899593</v>
      </c>
      <c r="T450" s="4">
        <v>-0.502280695340552</v>
      </c>
      <c r="U450" s="4">
        <v>0.437827127894446</v>
      </c>
      <c r="V450" s="4">
        <v>0.00491434529660087</v>
      </c>
      <c r="W450" s="4">
        <v>0.00491476896465441</v>
      </c>
      <c r="X450" s="4">
        <v>13.0434782608696</v>
      </c>
      <c r="Y450" s="4">
        <v>30.7193675889328</v>
      </c>
      <c r="Z450" s="4">
        <v>2.33536937710163</v>
      </c>
      <c r="AA450" s="4">
        <v>0.073634689163824</v>
      </c>
    </row>
    <row r="451">
      <c r="A451" s="4" t="s">
        <v>2588</v>
      </c>
      <c r="B451" s="4" t="s">
        <v>2587</v>
      </c>
      <c r="C451" s="4" t="s">
        <v>2589</v>
      </c>
      <c r="D451" s="4" t="s">
        <v>2384</v>
      </c>
      <c r="E451" s="4">
        <v>14.0</v>
      </c>
      <c r="F451" s="4" t="s">
        <v>1374</v>
      </c>
      <c r="G451" s="4" t="s">
        <v>2384</v>
      </c>
      <c r="H451" s="4">
        <v>2.38371102668355</v>
      </c>
      <c r="I451" s="4">
        <v>0.628441852931649</v>
      </c>
      <c r="J451" s="4">
        <v>0.833305953521877</v>
      </c>
      <c r="K451" s="4">
        <v>0.863792343495444</v>
      </c>
      <c r="L451" s="4">
        <v>-19.3361803012359</v>
      </c>
      <c r="M451" s="4">
        <v>-6.43487560097712</v>
      </c>
      <c r="N451" s="4">
        <v>0.909090909090909</v>
      </c>
      <c r="O451" s="4">
        <v>-0.981333333333333</v>
      </c>
      <c r="P451" s="4">
        <v>0.596917096508933</v>
      </c>
      <c r="Q451" s="4">
        <v>-21.674777030397</v>
      </c>
      <c r="R451" s="4">
        <v>0.523449709052565</v>
      </c>
      <c r="S451" s="4">
        <v>-12.535834608872</v>
      </c>
      <c r="T451" s="4">
        <v>-0.510145459342601</v>
      </c>
      <c r="U451" s="4">
        <v>0.451386364394095</v>
      </c>
      <c r="V451" s="4">
        <v>0.00371314273962037</v>
      </c>
      <c r="W451" s="4">
        <v>0.00540624586111985</v>
      </c>
      <c r="X451" s="4">
        <v>12.2272727272727</v>
      </c>
      <c r="Y451" s="4">
        <v>27.7835497835498</v>
      </c>
      <c r="Z451" s="4">
        <v>2.3331758659638</v>
      </c>
      <c r="AA451" s="4">
        <v>0.0735441204915541</v>
      </c>
    </row>
    <row r="452">
      <c r="A452" s="4" t="s">
        <v>2591</v>
      </c>
      <c r="B452" s="4" t="s">
        <v>2590</v>
      </c>
      <c r="C452" s="4" t="s">
        <v>2592</v>
      </c>
      <c r="D452" s="4" t="s">
        <v>2384</v>
      </c>
      <c r="E452" s="4">
        <v>14.0</v>
      </c>
      <c r="F452" s="4" t="s">
        <v>1374</v>
      </c>
      <c r="G452" s="4" t="s">
        <v>2384</v>
      </c>
      <c r="H452" s="4">
        <v>2.29235007739081</v>
      </c>
      <c r="I452" s="4">
        <v>0.86038224813735</v>
      </c>
      <c r="J452" s="4">
        <v>0.916127674219105</v>
      </c>
      <c r="K452" s="4">
        <v>0.981695673038389</v>
      </c>
      <c r="L452" s="4">
        <v>-12.5821017891514</v>
      </c>
      <c r="M452" s="4">
        <v>-15.9641777533032</v>
      </c>
      <c r="N452" s="4">
        <v>0.956521739130435</v>
      </c>
      <c r="O452" s="4">
        <v>-0.902666666666667</v>
      </c>
      <c r="P452" s="4">
        <v>0.526544566544566</v>
      </c>
      <c r="Q452" s="4">
        <v>-22.0613237231788</v>
      </c>
      <c r="R452" s="4">
        <v>0.436006597655639</v>
      </c>
      <c r="S452" s="4">
        <v>-17.1591437018439</v>
      </c>
      <c r="T452" s="4">
        <v>-0.503540633382905</v>
      </c>
      <c r="U452" s="4">
        <v>0.442048389759583</v>
      </c>
      <c r="V452" s="4">
        <v>0.00540577982626096</v>
      </c>
      <c r="W452" s="4">
        <v>0.0049092259651763</v>
      </c>
      <c r="X452" s="4">
        <v>12.5909090909091</v>
      </c>
      <c r="Y452" s="4">
        <v>29.5844155844156</v>
      </c>
      <c r="Z452" s="4">
        <v>2.34539747001713</v>
      </c>
      <c r="AA452" s="4">
        <v>0.0753000214398959</v>
      </c>
    </row>
    <row r="453">
      <c r="A453" s="4" t="s">
        <v>2594</v>
      </c>
      <c r="B453" s="4" t="s">
        <v>2593</v>
      </c>
      <c r="C453" s="4" t="s">
        <v>2595</v>
      </c>
      <c r="D453" s="4" t="s">
        <v>2384</v>
      </c>
      <c r="E453" s="4">
        <v>14.0</v>
      </c>
      <c r="F453" s="4" t="s">
        <v>1374</v>
      </c>
      <c r="G453" s="4" t="s">
        <v>2384</v>
      </c>
      <c r="H453" s="4">
        <v>2.28712370289335</v>
      </c>
      <c r="I453" s="4">
        <v>0.788791707159054</v>
      </c>
      <c r="J453" s="4">
        <v>0.895995507209883</v>
      </c>
      <c r="K453" s="4">
        <v>0.978553688530235</v>
      </c>
      <c r="L453" s="4">
        <v>-3.52902366350157</v>
      </c>
      <c r="M453" s="4">
        <v>-4.32515284571171</v>
      </c>
      <c r="N453" s="4">
        <v>1.0</v>
      </c>
      <c r="O453" s="4">
        <v>-1.0</v>
      </c>
      <c r="P453" s="4">
        <v>0.58085370411901</v>
      </c>
      <c r="Q453" s="4">
        <v>-11.2700544666554</v>
      </c>
      <c r="R453" s="4">
        <v>0.440083956598597</v>
      </c>
      <c r="S453" s="4">
        <v>-15.6255848591972</v>
      </c>
      <c r="T453" s="4">
        <v>-0.502280695340552</v>
      </c>
      <c r="U453" s="4">
        <v>0.437127203760384</v>
      </c>
      <c r="V453" s="4">
        <v>0.00491434529660087</v>
      </c>
      <c r="W453" s="4">
        <v>0.00491476896465441</v>
      </c>
      <c r="X453" s="4">
        <v>13.0434782608696</v>
      </c>
      <c r="Y453" s="4">
        <v>30.7193675889328</v>
      </c>
      <c r="Z453" s="4">
        <v>2.33536937710163</v>
      </c>
      <c r="AA453" s="4">
        <v>0.073634689163824</v>
      </c>
    </row>
    <row r="454">
      <c r="A454" s="4" t="s">
        <v>2597</v>
      </c>
      <c r="B454" s="4" t="s">
        <v>2596</v>
      </c>
      <c r="C454" s="4" t="s">
        <v>2598</v>
      </c>
      <c r="D454" s="4" t="s">
        <v>2384</v>
      </c>
      <c r="E454" s="4">
        <v>14.0</v>
      </c>
      <c r="F454" s="4" t="s">
        <v>1374</v>
      </c>
      <c r="G454" s="4" t="s">
        <v>2384</v>
      </c>
      <c r="H454" s="4">
        <v>2.18325319390535</v>
      </c>
      <c r="I454" s="4">
        <v>0.6511175898931</v>
      </c>
      <c r="J454" s="4">
        <v>0.799199077639977</v>
      </c>
      <c r="K454" s="4">
        <v>0.83684417140601</v>
      </c>
      <c r="L454" s="4">
        <v>-13.9661767384887</v>
      </c>
      <c r="M454" s="4">
        <v>-16.450594557148</v>
      </c>
      <c r="N454" s="4">
        <v>0.956521739130435</v>
      </c>
      <c r="O454" s="4">
        <v>-1.0</v>
      </c>
      <c r="P454" s="4">
        <v>0.454092845929581</v>
      </c>
      <c r="Q454" s="4">
        <v>-21.8323620773432</v>
      </c>
      <c r="R454" s="4">
        <v>0.553890513976006</v>
      </c>
      <c r="S454" s="4">
        <v>-16.7383711078841</v>
      </c>
      <c r="T454" s="4">
        <v>-0.976908753545156</v>
      </c>
      <c r="U454" s="4">
        <v>0.446919178989722</v>
      </c>
      <c r="V454" s="4">
        <v>0.00537280825479366</v>
      </c>
      <c r="W454" s="4">
        <v>0.00484830623474875</v>
      </c>
      <c r="X454" s="4">
        <v>12.5</v>
      </c>
      <c r="Y454" s="4">
        <v>30.952380952381</v>
      </c>
      <c r="Z454" s="4">
        <v>2.34237548294248</v>
      </c>
      <c r="AA454" s="4">
        <v>0.0717302635017864</v>
      </c>
    </row>
    <row r="455">
      <c r="A455" s="4" t="s">
        <v>2600</v>
      </c>
      <c r="B455" s="4" t="s">
        <v>2599</v>
      </c>
      <c r="C455" s="4" t="s">
        <v>2601</v>
      </c>
      <c r="D455" s="4" t="s">
        <v>2384</v>
      </c>
      <c r="E455" s="4">
        <v>14.0</v>
      </c>
      <c r="F455" s="4" t="s">
        <v>29</v>
      </c>
      <c r="G455" s="4" t="s">
        <v>2384</v>
      </c>
      <c r="H455" s="4">
        <v>2.1916836818456</v>
      </c>
      <c r="I455" s="4">
        <v>0.545965270684372</v>
      </c>
      <c r="J455" s="4">
        <v>0.566863689700909</v>
      </c>
      <c r="K455" s="4">
        <v>0.650202981378359</v>
      </c>
      <c r="L455" s="4">
        <v>-16.5553093429576</v>
      </c>
      <c r="M455" s="4">
        <v>-18.1951045407565</v>
      </c>
      <c r="N455" s="4">
        <v>0.95</v>
      </c>
      <c r="O455" s="4">
        <v>-1.0</v>
      </c>
      <c r="P455" s="4">
        <v>0.622220029714923</v>
      </c>
      <c r="Q455" s="4">
        <v>-10.9694437011769</v>
      </c>
      <c r="R455" s="4">
        <v>0.455831361054869</v>
      </c>
      <c r="S455" s="4">
        <v>-20.6455786530977</v>
      </c>
      <c r="T455" s="4">
        <v>-0.649776864546248</v>
      </c>
      <c r="U455" s="4">
        <v>0.160744127502122</v>
      </c>
      <c r="V455" s="4">
        <v>0.00191047906314007</v>
      </c>
      <c r="W455" s="4">
        <v>0.00306261125354319</v>
      </c>
      <c r="X455" s="4">
        <v>7.3</v>
      </c>
      <c r="Y455" s="4">
        <v>45.5157894736842</v>
      </c>
      <c r="Z455" s="4">
        <v>2.16435285578444</v>
      </c>
      <c r="AA455" s="4">
        <v>0.0703071267614044</v>
      </c>
    </row>
    <row r="456">
      <c r="A456" s="4" t="s">
        <v>2603</v>
      </c>
      <c r="B456" s="4" t="s">
        <v>2602</v>
      </c>
      <c r="C456" s="4" t="s">
        <v>2604</v>
      </c>
      <c r="D456" s="4" t="s">
        <v>2384</v>
      </c>
      <c r="E456" s="4">
        <v>14.0</v>
      </c>
      <c r="F456" s="4" t="s">
        <v>1374</v>
      </c>
      <c r="G456" s="4" t="s">
        <v>2384</v>
      </c>
      <c r="H456" s="4">
        <v>2.61790060118718</v>
      </c>
      <c r="I456" s="4">
        <v>0.724003887269194</v>
      </c>
      <c r="J456" s="4">
        <v>0.82529409624082</v>
      </c>
      <c r="K456" s="4">
        <v>0.848415274643894</v>
      </c>
      <c r="L456" s="4">
        <v>-3.7230047432204</v>
      </c>
      <c r="M456" s="4">
        <v>-4.95578148054134</v>
      </c>
      <c r="N456" s="4">
        <v>1.0</v>
      </c>
      <c r="O456" s="4">
        <v>-1.0</v>
      </c>
      <c r="P456" s="4">
        <v>0.583818992798585</v>
      </c>
      <c r="Q456" s="4">
        <v>-11.7933427373407</v>
      </c>
      <c r="R456" s="4">
        <v>0.463788605894169</v>
      </c>
      <c r="S456" s="4">
        <v>-16.5667170628656</v>
      </c>
      <c r="T456" s="4">
        <v>-0.502280695340552</v>
      </c>
      <c r="U456" s="4">
        <v>0.437847368216639</v>
      </c>
      <c r="V456" s="4">
        <v>0.00491434529660087</v>
      </c>
      <c r="W456" s="4">
        <v>0.00491476896465441</v>
      </c>
      <c r="X456" s="4">
        <v>13.0434782608696</v>
      </c>
      <c r="Y456" s="4">
        <v>30.7193675889328</v>
      </c>
      <c r="Z456" s="4">
        <v>2.33536937710163</v>
      </c>
      <c r="AA456" s="4">
        <v>0.073634689163824</v>
      </c>
    </row>
    <row r="457">
      <c r="A457" s="4" t="s">
        <v>2606</v>
      </c>
      <c r="B457" s="4" t="s">
        <v>2605</v>
      </c>
      <c r="C457" s="4" t="s">
        <v>2607</v>
      </c>
      <c r="D457" s="4" t="s">
        <v>2384</v>
      </c>
      <c r="E457" s="4">
        <v>14.0</v>
      </c>
      <c r="F457" s="4" t="s">
        <v>1374</v>
      </c>
      <c r="G457" s="4" t="s">
        <v>2384</v>
      </c>
      <c r="H457" s="4">
        <v>2.42785552563798</v>
      </c>
      <c r="I457" s="4">
        <v>0.510204081632653</v>
      </c>
      <c r="J457" s="4">
        <v>0.696421494058836</v>
      </c>
      <c r="K457" s="4">
        <v>0.813781666472173</v>
      </c>
      <c r="L457" s="4">
        <v>-26.2466934297207</v>
      </c>
      <c r="M457" s="4">
        <v>-17.2199115741972</v>
      </c>
      <c r="N457" s="4">
        <v>0.869565217391304</v>
      </c>
      <c r="O457" s="4">
        <v>-1.0</v>
      </c>
      <c r="P457" s="4">
        <v>0.579615758391269</v>
      </c>
      <c r="Q457" s="4">
        <v>-19.4497565210546</v>
      </c>
      <c r="R457" s="4">
        <v>0.47069569464214</v>
      </c>
      <c r="S457" s="4">
        <v>-16.4865423768251</v>
      </c>
      <c r="T457" s="4">
        <v>-0.451458107826954</v>
      </c>
      <c r="U457" s="4">
        <v>0.451423515915636</v>
      </c>
      <c r="V457" s="4">
        <v>0.0040729111117868</v>
      </c>
      <c r="W457" s="4">
        <v>0.00540624586111985</v>
      </c>
      <c r="X457" s="4">
        <v>12.5</v>
      </c>
      <c r="Y457" s="4">
        <v>27.4285714285714</v>
      </c>
      <c r="Z457" s="4">
        <v>2.34237548294248</v>
      </c>
      <c r="AA457" s="4">
        <v>0.0726881374616669</v>
      </c>
    </row>
    <row r="458">
      <c r="A458" s="4" t="s">
        <v>2609</v>
      </c>
      <c r="B458" s="4" t="s">
        <v>2608</v>
      </c>
      <c r="C458" s="4" t="s">
        <v>2610</v>
      </c>
      <c r="D458" s="4" t="s">
        <v>2384</v>
      </c>
      <c r="E458" s="4">
        <v>14.0</v>
      </c>
      <c r="F458" s="4" t="s">
        <v>1374</v>
      </c>
      <c r="G458" s="4" t="s">
        <v>2384</v>
      </c>
      <c r="H458" s="4">
        <v>1.98995472614029</v>
      </c>
      <c r="I458" s="4">
        <v>0.626174279235504</v>
      </c>
      <c r="J458" s="4">
        <v>0.805806542260407</v>
      </c>
      <c r="K458" s="4">
        <v>0.870819325228503</v>
      </c>
      <c r="L458" s="4">
        <v>-22.9384509288396</v>
      </c>
      <c r="M458" s="4">
        <v>-23.9763117628521</v>
      </c>
      <c r="N458" s="4">
        <v>0.863636363636364</v>
      </c>
      <c r="O458" s="4">
        <v>-0.920666666666667</v>
      </c>
      <c r="P458" s="4">
        <v>0.523319129849742</v>
      </c>
      <c r="Q458" s="4">
        <v>-30.7082529136545</v>
      </c>
      <c r="R458" s="4">
        <v>0.476781060733838</v>
      </c>
      <c r="S458" s="4">
        <v>-17.8262144796593</v>
      </c>
      <c r="T458" s="4">
        <v>-0.552814449416162</v>
      </c>
      <c r="U458" s="4">
        <v>0.458280350745341</v>
      </c>
      <c r="V458" s="4">
        <v>0.00305387920367166</v>
      </c>
      <c r="W458" s="4">
        <v>0.00663434616890476</v>
      </c>
      <c r="X458" s="4">
        <v>10.9473684210526</v>
      </c>
      <c r="Y458" s="4">
        <v>23.0994152046784</v>
      </c>
      <c r="Z458" s="4">
        <v>2.37087794794311</v>
      </c>
      <c r="AA458" s="4">
        <v>0.0764252338937172</v>
      </c>
    </row>
    <row r="459">
      <c r="A459" s="4" t="s">
        <v>2612</v>
      </c>
      <c r="B459" s="4" t="s">
        <v>2611</v>
      </c>
      <c r="C459" s="4" t="s">
        <v>2613</v>
      </c>
      <c r="D459" s="4" t="s">
        <v>2384</v>
      </c>
      <c r="E459" s="4">
        <v>14.0</v>
      </c>
      <c r="F459" s="4" t="s">
        <v>1374</v>
      </c>
      <c r="G459" s="4" t="s">
        <v>2384</v>
      </c>
      <c r="H459" s="4">
        <v>2.55104727852577</v>
      </c>
      <c r="I459" s="4">
        <v>0.583738257207645</v>
      </c>
      <c r="J459" s="4">
        <v>0.762550356097476</v>
      </c>
      <c r="K459" s="4">
        <v>0.814461099887569</v>
      </c>
      <c r="L459" s="4">
        <v>-18.8051245795378</v>
      </c>
      <c r="M459" s="4">
        <v>-14.187587429382</v>
      </c>
      <c r="N459" s="4">
        <v>0.91304347826087</v>
      </c>
      <c r="O459" s="4">
        <v>-1.0</v>
      </c>
      <c r="P459" s="4">
        <v>0.626149360843238</v>
      </c>
      <c r="Q459" s="4">
        <v>-11.7434252834611</v>
      </c>
      <c r="R459" s="4">
        <v>0.621782035630103</v>
      </c>
      <c r="S459" s="4">
        <v>-15.7992141860162</v>
      </c>
      <c r="T459" s="4">
        <v>-0.502280695340552</v>
      </c>
      <c r="U459" s="4">
        <v>0.445204660687711</v>
      </c>
      <c r="V459" s="4">
        <v>0.00491434529660087</v>
      </c>
      <c r="W459" s="4">
        <v>0.00491476896465441</v>
      </c>
      <c r="X459" s="4">
        <v>13.0434782608696</v>
      </c>
      <c r="Y459" s="4">
        <v>30.7193675889328</v>
      </c>
      <c r="Z459" s="4">
        <v>2.33536937710163</v>
      </c>
      <c r="AA459" s="4">
        <v>0.073634689163824</v>
      </c>
    </row>
    <row r="460">
      <c r="A460" s="4" t="s">
        <v>2615</v>
      </c>
      <c r="B460" s="4" t="s">
        <v>2614</v>
      </c>
      <c r="C460" s="4" t="s">
        <v>2616</v>
      </c>
      <c r="D460" s="4" t="s">
        <v>2384</v>
      </c>
      <c r="E460" s="4">
        <v>14.0</v>
      </c>
      <c r="F460" s="4" t="s">
        <v>68</v>
      </c>
      <c r="G460" s="4" t="s">
        <v>2384</v>
      </c>
      <c r="H460" s="4">
        <v>2.44862115753153</v>
      </c>
      <c r="I460" s="4">
        <v>0.376601195559351</v>
      </c>
      <c r="J460" s="4">
        <v>0.544679470827822</v>
      </c>
      <c r="K460" s="4">
        <v>0.562767480669767</v>
      </c>
      <c r="L460" s="4">
        <v>-36.3426638850947</v>
      </c>
      <c r="M460" s="4">
        <v>-29.8922059372748</v>
      </c>
      <c r="N460" s="4">
        <v>0.764705882352941</v>
      </c>
      <c r="O460" s="4">
        <v>-0.998666666666667</v>
      </c>
      <c r="P460" s="4">
        <v>0.63392677813083</v>
      </c>
      <c r="Q460" s="4">
        <v>-25.3400608173854</v>
      </c>
      <c r="R460" s="4"/>
      <c r="S460" s="4"/>
      <c r="T460" s="4"/>
      <c r="U460" s="4"/>
      <c r="V460" s="4"/>
      <c r="W460" s="4"/>
      <c r="X460" s="4"/>
      <c r="Y460" s="4"/>
      <c r="Z460" s="4"/>
      <c r="AA460" s="4"/>
    </row>
    <row r="461">
      <c r="A461" s="4" t="s">
        <v>2618</v>
      </c>
      <c r="B461" s="4" t="s">
        <v>2617</v>
      </c>
      <c r="C461" s="4" t="s">
        <v>2619</v>
      </c>
      <c r="D461" s="4" t="s">
        <v>2384</v>
      </c>
      <c r="E461" s="4">
        <v>14.0</v>
      </c>
      <c r="F461" s="4" t="s">
        <v>1374</v>
      </c>
      <c r="G461" s="4" t="s">
        <v>2384</v>
      </c>
      <c r="H461" s="4">
        <v>2.51089777396078</v>
      </c>
      <c r="I461" s="4">
        <v>0.791707159054098</v>
      </c>
      <c r="J461" s="4">
        <v>0.901851289657776</v>
      </c>
      <c r="K461" s="4">
        <v>0.932332075616529</v>
      </c>
      <c r="L461" s="4">
        <v>-12.183312330986</v>
      </c>
      <c r="M461" s="4">
        <v>-14.1743707019027</v>
      </c>
      <c r="N461" s="4">
        <v>0.956521739130435</v>
      </c>
      <c r="O461" s="4">
        <v>-0.929333333333333</v>
      </c>
      <c r="P461" s="4">
        <v>0.462595998106202</v>
      </c>
      <c r="Q461" s="4">
        <v>-20.8868106138552</v>
      </c>
      <c r="R461" s="4">
        <v>0.485672717539804</v>
      </c>
      <c r="S461" s="4">
        <v>-16.6121703910697</v>
      </c>
      <c r="T461" s="4">
        <v>-0.495999858459288</v>
      </c>
      <c r="U461" s="4">
        <v>0.445287969046626</v>
      </c>
      <c r="V461" s="4">
        <v>0.00540577982626096</v>
      </c>
      <c r="W461" s="4">
        <v>0.00428711301368893</v>
      </c>
      <c r="X461" s="4">
        <v>12.7272727272727</v>
      </c>
      <c r="Y461" s="4">
        <v>26.8311688311688</v>
      </c>
      <c r="Z461" s="4">
        <v>2.34988978338215</v>
      </c>
      <c r="AA461" s="4">
        <v>0.0721368986984845</v>
      </c>
    </row>
    <row r="462">
      <c r="A462" s="4" t="s">
        <v>2621</v>
      </c>
      <c r="B462" s="4" t="s">
        <v>2620</v>
      </c>
      <c r="C462" s="4" t="s">
        <v>2622</v>
      </c>
      <c r="D462" s="4" t="s">
        <v>2384</v>
      </c>
      <c r="E462" s="4">
        <v>14.0</v>
      </c>
      <c r="F462" s="4" t="s">
        <v>1374</v>
      </c>
      <c r="G462" s="4" t="s">
        <v>2384</v>
      </c>
      <c r="H462" s="4">
        <v>1.93838224388892</v>
      </c>
      <c r="I462" s="4">
        <v>0.750890832523486</v>
      </c>
      <c r="J462" s="4">
        <v>0.87117074289949</v>
      </c>
      <c r="K462" s="4">
        <v>0.939578397728607</v>
      </c>
      <c r="L462" s="4">
        <v>-3.27848583260752</v>
      </c>
      <c r="M462" s="4">
        <v>-3.56926482349036</v>
      </c>
      <c r="N462" s="4">
        <v>1.0</v>
      </c>
      <c r="O462" s="4">
        <v>-0.986666666666667</v>
      </c>
      <c r="P462" s="4">
        <v>0.549373800802372</v>
      </c>
      <c r="Q462" s="4">
        <v>-12.267361268716</v>
      </c>
      <c r="R462" s="4">
        <v>0.337071082034768</v>
      </c>
      <c r="S462" s="4">
        <v>-21.7314238938808</v>
      </c>
      <c r="T462" s="4">
        <v>-0.502280695340552</v>
      </c>
      <c r="U462" s="4">
        <v>0.434105835102041</v>
      </c>
      <c r="V462" s="4">
        <v>0.00537280825479366</v>
      </c>
      <c r="W462" s="4">
        <v>0.00484830623474875</v>
      </c>
      <c r="X462" s="4">
        <v>12.5</v>
      </c>
      <c r="Y462" s="4">
        <v>30.952380952381</v>
      </c>
      <c r="Z462" s="4">
        <v>2.34237548294248</v>
      </c>
      <c r="AA462" s="4">
        <v>0.0717302635017864</v>
      </c>
    </row>
    <row r="463">
      <c r="A463" s="4" t="s">
        <v>2624</v>
      </c>
      <c r="B463" s="4" t="s">
        <v>2623</v>
      </c>
      <c r="C463" s="4" t="s">
        <v>2625</v>
      </c>
      <c r="D463" s="4" t="s">
        <v>2384</v>
      </c>
      <c r="E463" s="4">
        <v>14.0</v>
      </c>
      <c r="F463" s="4" t="s">
        <v>1374</v>
      </c>
      <c r="G463" s="4" t="s">
        <v>2384</v>
      </c>
      <c r="H463" s="4">
        <v>2.5151253484635</v>
      </c>
      <c r="I463" s="4">
        <v>0.693553611920959</v>
      </c>
      <c r="J463" s="4">
        <v>0.808775732194337</v>
      </c>
      <c r="K463" s="4">
        <v>0.84192321212086</v>
      </c>
      <c r="L463" s="4">
        <v>-3.39969310786749</v>
      </c>
      <c r="M463" s="4">
        <v>-4.67340028328734</v>
      </c>
      <c r="N463" s="4">
        <v>1.0</v>
      </c>
      <c r="O463" s="4">
        <v>-1.0</v>
      </c>
      <c r="P463" s="4">
        <v>0.653056240811343</v>
      </c>
      <c r="Q463" s="4">
        <v>-10.696202357684</v>
      </c>
      <c r="R463" s="4">
        <v>0.569128933750852</v>
      </c>
      <c r="S463" s="4">
        <v>-14.8066457102598</v>
      </c>
      <c r="T463" s="4">
        <v>-0.502280695340552</v>
      </c>
      <c r="U463" s="4">
        <v>0.438528120981543</v>
      </c>
      <c r="V463" s="4">
        <v>0.00491434529660087</v>
      </c>
      <c r="W463" s="4">
        <v>0.00491476896465441</v>
      </c>
      <c r="X463" s="4">
        <v>13.0434782608696</v>
      </c>
      <c r="Y463" s="4">
        <v>30.7193675889328</v>
      </c>
      <c r="Z463" s="4">
        <v>2.33536937710163</v>
      </c>
      <c r="AA463" s="4">
        <v>0.073634689163824</v>
      </c>
    </row>
    <row r="464">
      <c r="A464" s="4" t="s">
        <v>2627</v>
      </c>
      <c r="B464" s="4" t="s">
        <v>2626</v>
      </c>
      <c r="C464" s="4" t="s">
        <v>2628</v>
      </c>
      <c r="D464" s="4" t="s">
        <v>2384</v>
      </c>
      <c r="E464" s="4">
        <v>14.0</v>
      </c>
      <c r="F464" s="4" t="s">
        <v>1374</v>
      </c>
      <c r="G464" s="4" t="s">
        <v>2384</v>
      </c>
      <c r="H464" s="4">
        <v>2.4947463262065</v>
      </c>
      <c r="I464" s="4">
        <v>0.638160025915128</v>
      </c>
      <c r="J464" s="4">
        <v>0.868974732968165</v>
      </c>
      <c r="K464" s="4">
        <v>0.856634420374685</v>
      </c>
      <c r="L464" s="4">
        <v>-12.4932592362873</v>
      </c>
      <c r="M464" s="4">
        <v>-4.72037403816587</v>
      </c>
      <c r="N464" s="4">
        <v>0.956521739130435</v>
      </c>
      <c r="O464" s="4">
        <v>-1.0</v>
      </c>
      <c r="P464" s="4">
        <v>0.609866686601381</v>
      </c>
      <c r="Q464" s="4">
        <v>-12.1939411322741</v>
      </c>
      <c r="R464" s="4">
        <v>0.55468283943793</v>
      </c>
      <c r="S464" s="4">
        <v>-21.6912477387963</v>
      </c>
      <c r="T464" s="4">
        <v>-0.502280695340552</v>
      </c>
      <c r="U464" s="4">
        <v>0.437249283229443</v>
      </c>
      <c r="V464" s="4">
        <v>0.00537280825479366</v>
      </c>
      <c r="W464" s="4">
        <v>0.00484830623474875</v>
      </c>
      <c r="X464" s="4">
        <v>12.5</v>
      </c>
      <c r="Y464" s="4">
        <v>30.952380952381</v>
      </c>
      <c r="Z464" s="4">
        <v>2.34237548294248</v>
      </c>
      <c r="AA464" s="4">
        <v>0.0717302635017864</v>
      </c>
    </row>
    <row r="465">
      <c r="A465" s="4" t="s">
        <v>2630</v>
      </c>
      <c r="B465" s="4" t="s">
        <v>2629</v>
      </c>
      <c r="C465" s="4" t="s">
        <v>2631</v>
      </c>
      <c r="D465" s="4" t="s">
        <v>2384</v>
      </c>
      <c r="E465" s="4">
        <v>14.0</v>
      </c>
      <c r="F465" s="4" t="s">
        <v>68</v>
      </c>
      <c r="G465" s="4" t="s">
        <v>2384</v>
      </c>
      <c r="H465" s="4">
        <v>2.53341928460069</v>
      </c>
      <c r="I465" s="4">
        <v>0.749501850270424</v>
      </c>
      <c r="J465" s="4">
        <v>0.840159848092935</v>
      </c>
      <c r="K465" s="4">
        <v>0.918222806931415</v>
      </c>
      <c r="L465" s="4">
        <v>-11.3335657130083</v>
      </c>
      <c r="M465" s="4">
        <v>-5.08346801105439</v>
      </c>
      <c r="N465" s="4">
        <v>0.96551724137931</v>
      </c>
      <c r="O465" s="4">
        <v>-0.473666666666667</v>
      </c>
      <c r="P465" s="4">
        <v>0.658128401976126</v>
      </c>
      <c r="Q465" s="4">
        <v>-34.0920892069843</v>
      </c>
      <c r="R465" s="4"/>
      <c r="S465" s="4"/>
      <c r="T465" s="4"/>
      <c r="U465" s="4"/>
      <c r="V465" s="4"/>
      <c r="W465" s="4"/>
      <c r="X465" s="4"/>
      <c r="Y465" s="4"/>
      <c r="Z465" s="4"/>
      <c r="AA465" s="4"/>
    </row>
    <row r="466">
      <c r="A466" s="4" t="s">
        <v>2633</v>
      </c>
      <c r="B466" s="4" t="s">
        <v>2632</v>
      </c>
      <c r="C466" s="4" t="s">
        <v>2634</v>
      </c>
      <c r="D466" s="4" t="s">
        <v>2384</v>
      </c>
      <c r="E466" s="4">
        <v>14.0</v>
      </c>
      <c r="F466" s="4" t="s">
        <v>1374</v>
      </c>
      <c r="G466" s="4" t="s">
        <v>2384</v>
      </c>
      <c r="H466" s="4">
        <v>2.30134032174681</v>
      </c>
      <c r="I466" s="4">
        <v>0.360220278587625</v>
      </c>
      <c r="J466" s="4">
        <v>0.470293143119034</v>
      </c>
      <c r="K466" s="4">
        <v>0.540098033171776</v>
      </c>
      <c r="L466" s="4">
        <v>-7.65962343880762</v>
      </c>
      <c r="M466" s="4">
        <v>-8.35474827023877</v>
      </c>
      <c r="N466" s="4">
        <v>1.0</v>
      </c>
      <c r="O466" s="4">
        <v>-1.0</v>
      </c>
      <c r="P466" s="4">
        <v>0.407320026911864</v>
      </c>
      <c r="Q466" s="4">
        <v>-13.411730562945</v>
      </c>
      <c r="R466" s="4">
        <v>0.488120103665126</v>
      </c>
      <c r="S466" s="4">
        <v>-14.6650330558637</v>
      </c>
      <c r="T466" s="4">
        <v>-0.502280695340552</v>
      </c>
      <c r="U466" s="4">
        <v>0.437895746539645</v>
      </c>
      <c r="V466" s="4">
        <v>0.00491434529660087</v>
      </c>
      <c r="W466" s="4">
        <v>0.00491476896465441</v>
      </c>
      <c r="X466" s="4">
        <v>13.0434782608696</v>
      </c>
      <c r="Y466" s="4">
        <v>30.7193675889328</v>
      </c>
      <c r="Z466" s="4">
        <v>2.33536937710163</v>
      </c>
      <c r="AA466" s="4">
        <v>0.073634689163824</v>
      </c>
    </row>
    <row r="467">
      <c r="A467" s="4" t="s">
        <v>2636</v>
      </c>
      <c r="B467" s="4" t="s">
        <v>2635</v>
      </c>
      <c r="C467" s="4" t="s">
        <v>2637</v>
      </c>
      <c r="D467" s="4" t="s">
        <v>2384</v>
      </c>
      <c r="E467" s="4">
        <v>14.0</v>
      </c>
      <c r="F467" s="4" t="s">
        <v>1374</v>
      </c>
      <c r="G467" s="4" t="s">
        <v>2384</v>
      </c>
      <c r="H467" s="4">
        <v>2.45156192118379</v>
      </c>
      <c r="I467" s="4">
        <v>0.82766439909297</v>
      </c>
      <c r="J467" s="4">
        <v>0.901681926475845</v>
      </c>
      <c r="K467" s="4">
        <v>0.978086641927049</v>
      </c>
      <c r="L467" s="4">
        <v>-3.55159177176836</v>
      </c>
      <c r="M467" s="4">
        <v>-4.20844977162732</v>
      </c>
      <c r="N467" s="4">
        <v>1.0</v>
      </c>
      <c r="O467" s="4">
        <v>-1.0</v>
      </c>
      <c r="P467" s="4">
        <v>0.636100769978321</v>
      </c>
      <c r="Q467" s="4">
        <v>-11.1947564456177</v>
      </c>
      <c r="R467" s="4">
        <v>0.46588650859947</v>
      </c>
      <c r="S467" s="4">
        <v>-16.0799985629791</v>
      </c>
      <c r="T467" s="4">
        <v>-0.502280695340552</v>
      </c>
      <c r="U467" s="4">
        <v>0.428091802988566</v>
      </c>
      <c r="V467" s="4">
        <v>0.00491434529660087</v>
      </c>
      <c r="W467" s="4">
        <v>0.00491476896465441</v>
      </c>
      <c r="X467" s="4">
        <v>13.0434782608696</v>
      </c>
      <c r="Y467" s="4">
        <v>30.7193675889328</v>
      </c>
      <c r="Z467" s="4">
        <v>2.33536937710163</v>
      </c>
      <c r="AA467" s="4">
        <v>0.073634689163824</v>
      </c>
    </row>
    <row r="468">
      <c r="A468" s="4" t="s">
        <v>2639</v>
      </c>
      <c r="B468" s="4" t="s">
        <v>2638</v>
      </c>
      <c r="C468" s="4" t="s">
        <v>2640</v>
      </c>
      <c r="D468" s="4" t="s">
        <v>2384</v>
      </c>
      <c r="E468" s="4">
        <v>14.0</v>
      </c>
      <c r="F468" s="4" t="s">
        <v>1374</v>
      </c>
      <c r="G468" s="4" t="s">
        <v>2384</v>
      </c>
      <c r="H468" s="4">
        <v>2.42617577599517</v>
      </c>
      <c r="I468" s="4">
        <v>0.825072886297376</v>
      </c>
      <c r="J468" s="4">
        <v>0.913265226542023</v>
      </c>
      <c r="K468" s="4">
        <v>0.966082503925901</v>
      </c>
      <c r="L468" s="4">
        <v>-12.138418710662</v>
      </c>
      <c r="M468" s="4">
        <v>-4.40832307485057</v>
      </c>
      <c r="N468" s="4">
        <v>0.956521739130435</v>
      </c>
      <c r="O468" s="4">
        <v>-0.918666666666667</v>
      </c>
      <c r="P468" s="4">
        <v>0.603031073235155</v>
      </c>
      <c r="Q468" s="4">
        <v>-11.3577745646394</v>
      </c>
      <c r="R468" s="4">
        <v>0.497002653365326</v>
      </c>
      <c r="S468" s="4">
        <v>-16.1088429681174</v>
      </c>
      <c r="T468" s="4">
        <v>-0.502280695340552</v>
      </c>
      <c r="U468" s="4">
        <v>0.443138569216161</v>
      </c>
      <c r="V468" s="4">
        <v>0.00491434529660087</v>
      </c>
      <c r="W468" s="4">
        <v>0.00491476896465441</v>
      </c>
      <c r="X468" s="4">
        <v>13.0434782608696</v>
      </c>
      <c r="Y468" s="4">
        <v>30.7193675889328</v>
      </c>
      <c r="Z468" s="4">
        <v>2.33536937710163</v>
      </c>
      <c r="AA468" s="4">
        <v>0.073634689163824</v>
      </c>
    </row>
    <row r="469">
      <c r="A469" s="4" t="s">
        <v>2642</v>
      </c>
      <c r="B469" s="4" t="s">
        <v>2641</v>
      </c>
      <c r="C469" s="4" t="s">
        <v>2643</v>
      </c>
      <c r="D469" s="4" t="s">
        <v>2384</v>
      </c>
      <c r="E469" s="4">
        <v>14.0</v>
      </c>
      <c r="F469" s="4" t="s">
        <v>1374</v>
      </c>
      <c r="G469" s="4" t="s">
        <v>2384</v>
      </c>
      <c r="H469" s="4">
        <v>2.45669283411952</v>
      </c>
      <c r="I469" s="4">
        <v>0.692581794622611</v>
      </c>
      <c r="J469" s="4">
        <v>0.751483681511972</v>
      </c>
      <c r="K469" s="4">
        <v>0.790063855293981</v>
      </c>
      <c r="L469" s="4">
        <v>-2.59167438164496</v>
      </c>
      <c r="M469" s="4">
        <v>-11.8551532345223</v>
      </c>
      <c r="N469" s="4">
        <v>1.0</v>
      </c>
      <c r="O469" s="4">
        <v>-0.96</v>
      </c>
      <c r="P469" s="4">
        <v>0.589590092447235</v>
      </c>
      <c r="Q469" s="4">
        <v>-24.8099036406181</v>
      </c>
      <c r="R469" s="4">
        <v>0.632966522371077</v>
      </c>
      <c r="S469" s="4">
        <v>-14.9174724861591</v>
      </c>
      <c r="T469" s="4">
        <v>-0.426642642715498</v>
      </c>
      <c r="U469" s="4">
        <v>0.463288943492589</v>
      </c>
      <c r="V469" s="4">
        <v>0.00597480928165685</v>
      </c>
      <c r="W469" s="4">
        <v>0.00479305676681201</v>
      </c>
      <c r="X469" s="4">
        <v>12.1428571428571</v>
      </c>
      <c r="Y469" s="4">
        <v>27.1142857142857</v>
      </c>
      <c r="Z469" s="4">
        <v>2.35660536457417</v>
      </c>
      <c r="AA469" s="4">
        <v>0.0770612338784218</v>
      </c>
    </row>
    <row r="470">
      <c r="A470" s="4" t="s">
        <v>2645</v>
      </c>
      <c r="B470" s="4" t="s">
        <v>2644</v>
      </c>
      <c r="C470" s="4" t="s">
        <v>2646</v>
      </c>
      <c r="D470" s="4" t="s">
        <v>2384</v>
      </c>
      <c r="E470" s="4">
        <v>14.0</v>
      </c>
      <c r="F470" s="4" t="s">
        <v>1374</v>
      </c>
      <c r="G470" s="4" t="s">
        <v>2384</v>
      </c>
      <c r="H470" s="4">
        <v>2.10321414746384</v>
      </c>
      <c r="I470" s="4">
        <v>0.733722060252673</v>
      </c>
      <c r="J470" s="4">
        <v>0.790991992350527</v>
      </c>
      <c r="K470" s="4">
        <v>0.944510267189852</v>
      </c>
      <c r="L470" s="4">
        <v>-7.36698192720927</v>
      </c>
      <c r="M470" s="4">
        <v>-7.53111392362218</v>
      </c>
      <c r="N470" s="4">
        <v>1.0</v>
      </c>
      <c r="O470" s="4">
        <v>-0.998</v>
      </c>
      <c r="P470" s="4">
        <v>0.446860531758491</v>
      </c>
      <c r="Q470" s="4">
        <v>-21.277442777033</v>
      </c>
      <c r="R470" s="4">
        <v>0.385141325894363</v>
      </c>
      <c r="S470" s="4">
        <v>-13.3673129357359</v>
      </c>
      <c r="T470" s="4">
        <v>-0.527443264386645</v>
      </c>
      <c r="U470" s="4">
        <v>0.452405990611856</v>
      </c>
      <c r="V470" s="4">
        <v>0.00540577982626096</v>
      </c>
      <c r="W470" s="4">
        <v>0.00483359506591633</v>
      </c>
      <c r="X470" s="4">
        <v>12.5454545454545</v>
      </c>
      <c r="Y470" s="4">
        <v>28.5627705627706</v>
      </c>
      <c r="Z470" s="4">
        <v>2.34388921379293</v>
      </c>
      <c r="AA470" s="4">
        <v>0.0755217179715232</v>
      </c>
    </row>
    <row r="471">
      <c r="A471" s="4" t="s">
        <v>2648</v>
      </c>
      <c r="B471" s="4" t="s">
        <v>2647</v>
      </c>
      <c r="C471" s="4" t="s">
        <v>2649</v>
      </c>
      <c r="D471" s="4" t="s">
        <v>2384</v>
      </c>
      <c r="E471" s="4">
        <v>14.0</v>
      </c>
      <c r="F471" s="4" t="s">
        <v>1374</v>
      </c>
      <c r="G471" s="4" t="s">
        <v>2384</v>
      </c>
      <c r="H471" s="4">
        <v>2.21805780154406</v>
      </c>
      <c r="I471" s="4">
        <v>0.749271137026239</v>
      </c>
      <c r="J471" s="4">
        <v>0.816750966039077</v>
      </c>
      <c r="K471" s="4">
        <v>0.910651495004339</v>
      </c>
      <c r="L471" s="4">
        <v>-11.4032553263472</v>
      </c>
      <c r="M471" s="4">
        <v>-13.3498858636104</v>
      </c>
      <c r="N471" s="4">
        <v>0.952380952380952</v>
      </c>
      <c r="O471" s="4">
        <v>-0.687333333333333</v>
      </c>
      <c r="P471" s="4">
        <v>0.605505967954947</v>
      </c>
      <c r="Q471" s="4">
        <v>-30.0716174857186</v>
      </c>
      <c r="R471" s="4">
        <v>0.518506900328138</v>
      </c>
      <c r="S471" s="4">
        <v>-14.76750269102</v>
      </c>
      <c r="T471" s="4">
        <v>-0.651294930530965</v>
      </c>
      <c r="U471" s="4">
        <v>0.466270658658114</v>
      </c>
      <c r="V471" s="4">
        <v>0.0044503078090736</v>
      </c>
      <c r="W471" s="4">
        <v>0.00543312232000372</v>
      </c>
      <c r="X471" s="4">
        <v>11.1</v>
      </c>
      <c r="Y471" s="4">
        <v>23.3263157894737</v>
      </c>
      <c r="Z471" s="4">
        <v>2.34635297445064</v>
      </c>
      <c r="AA471" s="4">
        <v>0.0791479339122384</v>
      </c>
    </row>
    <row r="472">
      <c r="A472" s="4" t="s">
        <v>2651</v>
      </c>
      <c r="B472" s="4" t="s">
        <v>2650</v>
      </c>
      <c r="C472" s="4" t="s">
        <v>2652</v>
      </c>
      <c r="D472" s="4" t="s">
        <v>2384</v>
      </c>
      <c r="E472" s="4">
        <v>14.0</v>
      </c>
      <c r="F472" s="4" t="s">
        <v>68</v>
      </c>
      <c r="G472" s="4" t="s">
        <v>2384</v>
      </c>
      <c r="H472" s="4">
        <v>2.31096283567448</v>
      </c>
      <c r="I472" s="4">
        <v>0.566467406774836</v>
      </c>
      <c r="J472" s="4">
        <v>0.600122524741669</v>
      </c>
      <c r="K472" s="4">
        <v>0.747315114451463</v>
      </c>
      <c r="L472" s="4">
        <v>-42.0621556052814</v>
      </c>
      <c r="M472" s="4">
        <v>-39.3575519964468</v>
      </c>
      <c r="N472" s="4">
        <v>0.689655172413793</v>
      </c>
      <c r="O472" s="4">
        <v>-0.241333333333333</v>
      </c>
      <c r="P472" s="4">
        <v>0.638222642223735</v>
      </c>
      <c r="Q472" s="4">
        <v>-34.8521813493543</v>
      </c>
      <c r="R472" s="4"/>
      <c r="S472" s="4"/>
      <c r="T472" s="4"/>
      <c r="U472" s="4"/>
      <c r="V472" s="4"/>
      <c r="W472" s="4"/>
      <c r="X472" s="4"/>
      <c r="Y472" s="4"/>
      <c r="Z472" s="4"/>
      <c r="AA472" s="4"/>
    </row>
    <row r="473">
      <c r="A473" s="4" t="s">
        <v>2654</v>
      </c>
      <c r="B473" s="4" t="s">
        <v>2653</v>
      </c>
      <c r="C473" s="4" t="s">
        <v>2655</v>
      </c>
      <c r="D473" s="4" t="s">
        <v>2384</v>
      </c>
      <c r="E473" s="4">
        <v>14.0</v>
      </c>
      <c r="F473" s="4" t="s">
        <v>1374</v>
      </c>
      <c r="G473" s="4" t="s">
        <v>2384</v>
      </c>
      <c r="H473" s="4">
        <v>2.61516957673494</v>
      </c>
      <c r="I473" s="4">
        <v>0.626498218334953</v>
      </c>
      <c r="J473" s="4">
        <v>0.808348420610041</v>
      </c>
      <c r="K473" s="4">
        <v>0.863718243471286</v>
      </c>
      <c r="L473" s="4">
        <v>-3.69597614553544</v>
      </c>
      <c r="M473" s="4">
        <v>-4.30124266776171</v>
      </c>
      <c r="N473" s="4">
        <v>1.0</v>
      </c>
      <c r="O473" s="4">
        <v>-1.0</v>
      </c>
      <c r="P473" s="4">
        <v>0.571444519199621</v>
      </c>
      <c r="Q473" s="4">
        <v>-11.6715085633922</v>
      </c>
      <c r="R473" s="4">
        <v>0.502795987108395</v>
      </c>
      <c r="S473" s="4">
        <v>-15.0419000881227</v>
      </c>
      <c r="T473" s="4">
        <v>-0.502280695340552</v>
      </c>
      <c r="U473" s="4">
        <v>0.43840249215764</v>
      </c>
      <c r="V473" s="4">
        <v>0.00491434529660087</v>
      </c>
      <c r="W473" s="4">
        <v>0.00491476896465441</v>
      </c>
      <c r="X473" s="4">
        <v>13.0434782608696</v>
      </c>
      <c r="Y473" s="4">
        <v>30.7193675889328</v>
      </c>
      <c r="Z473" s="4">
        <v>2.33536937710163</v>
      </c>
      <c r="AA473" s="4">
        <v>0.073634689163824</v>
      </c>
    </row>
    <row r="474">
      <c r="A474" s="4" t="s">
        <v>2657</v>
      </c>
      <c r="B474" s="4" t="s">
        <v>2656</v>
      </c>
      <c r="C474" s="4" t="s">
        <v>2658</v>
      </c>
      <c r="D474" s="4" t="s">
        <v>2384</v>
      </c>
      <c r="E474" s="4">
        <v>14.0</v>
      </c>
      <c r="F474" s="4" t="s">
        <v>1374</v>
      </c>
      <c r="G474" s="4" t="s">
        <v>2384</v>
      </c>
      <c r="H474" s="4">
        <v>2.35083916371573</v>
      </c>
      <c r="I474" s="4">
        <v>0.821833495302883</v>
      </c>
      <c r="J474" s="4">
        <v>0.919750739631588</v>
      </c>
      <c r="K474" s="4">
        <v>0.973875863634516</v>
      </c>
      <c r="L474" s="4">
        <v>-3.26520950530384</v>
      </c>
      <c r="M474" s="4">
        <v>-3.26076771619738</v>
      </c>
      <c r="N474" s="4">
        <v>1.0</v>
      </c>
      <c r="O474" s="4">
        <v>-1.0</v>
      </c>
      <c r="P474" s="4">
        <v>0.635354214946052</v>
      </c>
      <c r="Q474" s="4">
        <v>-11.0016149427007</v>
      </c>
      <c r="R474" s="4">
        <v>0.613904748430962</v>
      </c>
      <c r="S474" s="4">
        <v>-14.7153365504542</v>
      </c>
      <c r="T474" s="4">
        <v>-0.502280695340552</v>
      </c>
      <c r="U474" s="4">
        <v>0.443268852714302</v>
      </c>
      <c r="V474" s="4">
        <v>0.00491434529660087</v>
      </c>
      <c r="W474" s="4">
        <v>0.00491476896465441</v>
      </c>
      <c r="X474" s="4">
        <v>13.0434782608696</v>
      </c>
      <c r="Y474" s="4">
        <v>30.7193675889328</v>
      </c>
      <c r="Z474" s="4">
        <v>2.33536937710163</v>
      </c>
      <c r="AA474" s="4">
        <v>0.073634689163824</v>
      </c>
    </row>
    <row r="475">
      <c r="A475" s="4" t="s">
        <v>2660</v>
      </c>
      <c r="B475" s="4" t="s">
        <v>2659</v>
      </c>
      <c r="C475" s="4" t="s">
        <v>2661</v>
      </c>
      <c r="D475" s="4" t="s">
        <v>2384</v>
      </c>
      <c r="E475" s="4">
        <v>14.0</v>
      </c>
      <c r="F475" s="4" t="s">
        <v>68</v>
      </c>
      <c r="G475" s="4" t="s">
        <v>2384</v>
      </c>
      <c r="H475" s="4">
        <v>2.44707044745559</v>
      </c>
      <c r="I475" s="4">
        <v>0.668943922573299</v>
      </c>
      <c r="J475" s="4">
        <v>0.717575662487425</v>
      </c>
      <c r="K475" s="4">
        <v>0.822156451206696</v>
      </c>
      <c r="L475" s="4">
        <v>-16.7611942781684</v>
      </c>
      <c r="M475" s="4">
        <v>-24.4106236594001</v>
      </c>
      <c r="N475" s="4">
        <v>0.933333333333333</v>
      </c>
      <c r="O475" s="4">
        <v>-0.602</v>
      </c>
      <c r="P475" s="4">
        <v>0.678658384159778</v>
      </c>
      <c r="Q475" s="4">
        <v>-29.4223472673171</v>
      </c>
      <c r="R475" s="4"/>
      <c r="S475" s="4"/>
      <c r="T475" s="4"/>
      <c r="U475" s="4"/>
      <c r="V475" s="4"/>
      <c r="W475" s="4"/>
      <c r="X475" s="4"/>
      <c r="Y475" s="4"/>
      <c r="Z475" s="4"/>
      <c r="AA475" s="4"/>
    </row>
    <row r="476">
      <c r="A476" s="4" t="s">
        <v>2663</v>
      </c>
      <c r="B476" s="4" t="s">
        <v>2662</v>
      </c>
      <c r="C476" s="4" t="s">
        <v>2664</v>
      </c>
      <c r="D476" s="4" t="s">
        <v>2384</v>
      </c>
      <c r="E476" s="4">
        <v>14.0</v>
      </c>
      <c r="F476" s="4" t="s">
        <v>1374</v>
      </c>
      <c r="G476" s="4" t="s">
        <v>2384</v>
      </c>
      <c r="H476" s="4">
        <v>2.40422271304923</v>
      </c>
      <c r="I476" s="4">
        <v>0.605766115970198</v>
      </c>
      <c r="J476" s="4">
        <v>0.76181431790675</v>
      </c>
      <c r="K476" s="4">
        <v>0.830573342062795</v>
      </c>
      <c r="L476" s="4">
        <v>-12.4495205676066</v>
      </c>
      <c r="M476" s="4">
        <v>-13.5519015335129</v>
      </c>
      <c r="N476" s="4">
        <v>0.956521739130435</v>
      </c>
      <c r="O476" s="4">
        <v>-1.0</v>
      </c>
      <c r="P476" s="4">
        <v>0.631973287483492</v>
      </c>
      <c r="Q476" s="4">
        <v>-19.4353333256154</v>
      </c>
      <c r="R476" s="4">
        <v>0.626183717325842</v>
      </c>
      <c r="S476" s="4">
        <v>-11.7665731906418</v>
      </c>
      <c r="T476" s="4">
        <v>-0.510145459342601</v>
      </c>
      <c r="U476" s="4">
        <v>0.445585932976944</v>
      </c>
      <c r="V476" s="4">
        <v>0.00371314273962037</v>
      </c>
      <c r="W476" s="4">
        <v>0.00540624586111985</v>
      </c>
      <c r="X476" s="4">
        <v>12.2272727272727</v>
      </c>
      <c r="Y476" s="4">
        <v>27.7835497835498</v>
      </c>
      <c r="Z476" s="4">
        <v>2.3331758659638</v>
      </c>
      <c r="AA476" s="4">
        <v>0.0735441204915541</v>
      </c>
    </row>
    <row r="477">
      <c r="A477" s="4" t="s">
        <v>2666</v>
      </c>
      <c r="B477" s="4" t="s">
        <v>2665</v>
      </c>
      <c r="C477" s="4" t="s">
        <v>2667</v>
      </c>
      <c r="D477" s="4" t="s">
        <v>2384</v>
      </c>
      <c r="E477" s="4">
        <v>14.0</v>
      </c>
      <c r="F477" s="4" t="s">
        <v>1374</v>
      </c>
      <c r="G477" s="4" t="s">
        <v>2384</v>
      </c>
      <c r="H477" s="4">
        <v>2.23724736690982</v>
      </c>
      <c r="I477" s="4">
        <v>0.747651441528993</v>
      </c>
      <c r="J477" s="4">
        <v>0.859280192363852</v>
      </c>
      <c r="K477" s="4">
        <v>0.912122988834831</v>
      </c>
      <c r="L477" s="4">
        <v>-2.74281201451308</v>
      </c>
      <c r="M477" s="4">
        <v>-3.15052323497309</v>
      </c>
      <c r="N477" s="4">
        <v>1.0</v>
      </c>
      <c r="O477" s="4">
        <v>-1.0</v>
      </c>
      <c r="P477" s="4">
        <v>0.564261045077372</v>
      </c>
      <c r="Q477" s="4">
        <v>-11.5287825680336</v>
      </c>
      <c r="R477" s="4">
        <v>0.560189029924447</v>
      </c>
      <c r="S477" s="4">
        <v>-14.9830893528111</v>
      </c>
      <c r="T477" s="4">
        <v>-0.502280695340552</v>
      </c>
      <c r="U477" s="4">
        <v>0.45259779603593</v>
      </c>
      <c r="V477" s="4">
        <v>0.00491434529660087</v>
      </c>
      <c r="W477" s="4">
        <v>0.00491476896465441</v>
      </c>
      <c r="X477" s="4">
        <v>13.0434782608696</v>
      </c>
      <c r="Y477" s="4">
        <v>30.7193675889328</v>
      </c>
      <c r="Z477" s="4">
        <v>2.33536937710163</v>
      </c>
      <c r="AA477" s="4">
        <v>0.073634689163824</v>
      </c>
    </row>
    <row r="478">
      <c r="A478" s="4" t="s">
        <v>2669</v>
      </c>
      <c r="B478" s="4" t="s">
        <v>2668</v>
      </c>
      <c r="C478" s="4" t="s">
        <v>2670</v>
      </c>
      <c r="D478" s="4" t="s">
        <v>2384</v>
      </c>
      <c r="E478" s="4">
        <v>14.0</v>
      </c>
      <c r="F478" s="4" t="s">
        <v>68</v>
      </c>
      <c r="G478" s="4" t="s">
        <v>2384</v>
      </c>
      <c r="H478" s="4">
        <v>2.6932981740838</v>
      </c>
      <c r="I478" s="4">
        <v>0.80244805009963</v>
      </c>
      <c r="J478" s="4">
        <v>0.850691988300238</v>
      </c>
      <c r="K478" s="4">
        <v>0.928953947182992</v>
      </c>
      <c r="L478" s="4">
        <v>-17.4836657708421</v>
      </c>
      <c r="M478" s="4">
        <v>-14.179030275927</v>
      </c>
      <c r="N478" s="4">
        <v>0.9375</v>
      </c>
      <c r="O478" s="4">
        <v>-0.693333333333333</v>
      </c>
      <c r="P478" s="4">
        <v>0.593998216920185</v>
      </c>
      <c r="Q478" s="4">
        <v>-31.0817776467505</v>
      </c>
      <c r="R478" s="4"/>
      <c r="S478" s="4"/>
      <c r="T478" s="4"/>
      <c r="U478" s="4"/>
      <c r="V478" s="4"/>
      <c r="W478" s="4"/>
      <c r="X478" s="4"/>
      <c r="Y478" s="4"/>
      <c r="Z478" s="4"/>
      <c r="AA478" s="4"/>
    </row>
    <row r="479">
      <c r="A479" s="4" t="s">
        <v>2672</v>
      </c>
      <c r="B479" s="4" t="s">
        <v>2671</v>
      </c>
      <c r="C479" s="4" t="s">
        <v>2673</v>
      </c>
      <c r="D479" s="4" t="s">
        <v>2384</v>
      </c>
      <c r="E479" s="4">
        <v>14.0</v>
      </c>
      <c r="F479" s="4" t="s">
        <v>1374</v>
      </c>
      <c r="G479" s="4" t="s">
        <v>2384</v>
      </c>
      <c r="H479" s="4">
        <v>2.67711508552637</v>
      </c>
      <c r="I479" s="4">
        <v>0.644314868804665</v>
      </c>
      <c r="J479" s="4">
        <v>0.746344746431551</v>
      </c>
      <c r="K479" s="4">
        <v>0.85106425819926</v>
      </c>
      <c r="L479" s="4">
        <v>-5.53268173828468</v>
      </c>
      <c r="M479" s="4">
        <v>-5.53470855440095</v>
      </c>
      <c r="N479" s="4">
        <v>1.0</v>
      </c>
      <c r="O479" s="4">
        <v>-1.0</v>
      </c>
      <c r="P479" s="4">
        <v>0.609718172983479</v>
      </c>
      <c r="Q479" s="4">
        <v>-11.2292893802994</v>
      </c>
      <c r="R479" s="4">
        <v>0.600497204570247</v>
      </c>
      <c r="S479" s="4">
        <v>-14.9232245257842</v>
      </c>
      <c r="T479" s="4">
        <v>-0.502280695340552</v>
      </c>
      <c r="U479" s="4">
        <v>0.44098177589223</v>
      </c>
      <c r="V479" s="4">
        <v>0.00491434529660087</v>
      </c>
      <c r="W479" s="4">
        <v>0.00491476896465441</v>
      </c>
      <c r="X479" s="4">
        <v>13.0434782608696</v>
      </c>
      <c r="Y479" s="4">
        <v>30.7193675889328</v>
      </c>
      <c r="Z479" s="4">
        <v>2.33536937710163</v>
      </c>
      <c r="AA479" s="4">
        <v>0.073634689163824</v>
      </c>
    </row>
    <row r="480">
      <c r="A480" s="4" t="s">
        <v>2675</v>
      </c>
      <c r="B480" s="4" t="s">
        <v>2674</v>
      </c>
      <c r="C480" s="4" t="s">
        <v>2676</v>
      </c>
      <c r="D480" s="4" t="s">
        <v>2384</v>
      </c>
      <c r="E480" s="4">
        <v>14.0</v>
      </c>
      <c r="F480" s="4" t="s">
        <v>1374</v>
      </c>
      <c r="G480" s="4" t="s">
        <v>2384</v>
      </c>
      <c r="H480" s="4">
        <v>2.37602407530797</v>
      </c>
      <c r="I480" s="4">
        <v>0.786524133462909</v>
      </c>
      <c r="J480" s="4">
        <v>0.908975708315203</v>
      </c>
      <c r="K480" s="4">
        <v>0.961403163511786</v>
      </c>
      <c r="L480" s="4">
        <v>-2.34947285419579</v>
      </c>
      <c r="M480" s="4">
        <v>-3.03815892901334</v>
      </c>
      <c r="N480" s="4">
        <v>1.0</v>
      </c>
      <c r="O480" s="4">
        <v>-1.0</v>
      </c>
      <c r="P480" s="4">
        <v>0.635793775385612</v>
      </c>
      <c r="Q480" s="4">
        <v>-10.9002009521436</v>
      </c>
      <c r="R480" s="4">
        <v>0.5476549332183</v>
      </c>
      <c r="S480" s="4">
        <v>-15.9430077518532</v>
      </c>
      <c r="T480" s="4">
        <v>-0.502280695340552</v>
      </c>
      <c r="U480" s="4">
        <v>0.439329265318501</v>
      </c>
      <c r="V480" s="4">
        <v>0.00491434529660087</v>
      </c>
      <c r="W480" s="4">
        <v>0.00491476896465441</v>
      </c>
      <c r="X480" s="4">
        <v>13.0434782608696</v>
      </c>
      <c r="Y480" s="4">
        <v>30.7193675889328</v>
      </c>
      <c r="Z480" s="4">
        <v>2.33536937710163</v>
      </c>
      <c r="AA480" s="4">
        <v>0.073634689163824</v>
      </c>
    </row>
    <row r="481">
      <c r="A481" s="4" t="s">
        <v>2678</v>
      </c>
      <c r="B481" s="4" t="s">
        <v>2677</v>
      </c>
      <c r="C481" s="4" t="s">
        <v>2679</v>
      </c>
      <c r="D481" s="4" t="s">
        <v>2384</v>
      </c>
      <c r="E481" s="4">
        <v>14.0</v>
      </c>
      <c r="F481" s="4" t="s">
        <v>1374</v>
      </c>
      <c r="G481" s="4" t="s">
        <v>2384</v>
      </c>
      <c r="H481" s="4">
        <v>2.57047925206695</v>
      </c>
      <c r="I481" s="4">
        <v>0.763524457402008</v>
      </c>
      <c r="J481" s="4">
        <v>0.846079409822382</v>
      </c>
      <c r="K481" s="4">
        <v>0.934975945186897</v>
      </c>
      <c r="L481" s="4">
        <v>-3.81694661654176</v>
      </c>
      <c r="M481" s="4">
        <v>-4.7151078583461</v>
      </c>
      <c r="N481" s="4">
        <v>1.0</v>
      </c>
      <c r="O481" s="4">
        <v>-1.0</v>
      </c>
      <c r="P481" s="4">
        <v>0.584362213749969</v>
      </c>
      <c r="Q481" s="4">
        <v>-11.5314118736071</v>
      </c>
      <c r="R481" s="4">
        <v>0.568246306328831</v>
      </c>
      <c r="S481" s="4">
        <v>-16.0523224676531</v>
      </c>
      <c r="T481" s="4">
        <v>-0.502280695340552</v>
      </c>
      <c r="U481" s="4">
        <v>0.443067095415813</v>
      </c>
      <c r="V481" s="4">
        <v>0.00491434529660087</v>
      </c>
      <c r="W481" s="4">
        <v>0.00491476896465441</v>
      </c>
      <c r="X481" s="4">
        <v>13.0434782608696</v>
      </c>
      <c r="Y481" s="4">
        <v>30.7193675889328</v>
      </c>
      <c r="Z481" s="4">
        <v>2.33536937710163</v>
      </c>
      <c r="AA481" s="4">
        <v>0.073634689163824</v>
      </c>
    </row>
    <row r="482">
      <c r="A482" s="4" t="s">
        <v>2681</v>
      </c>
      <c r="B482" s="4" t="s">
        <v>2680</v>
      </c>
      <c r="C482" s="4" t="s">
        <v>2682</v>
      </c>
      <c r="D482" s="4" t="s">
        <v>2384</v>
      </c>
      <c r="E482" s="4">
        <v>14.0</v>
      </c>
      <c r="F482" s="4" t="s">
        <v>1374</v>
      </c>
      <c r="G482" s="4" t="s">
        <v>2384</v>
      </c>
      <c r="H482" s="4">
        <v>2.059069025234</v>
      </c>
      <c r="I482" s="4">
        <v>0.638160025915128</v>
      </c>
      <c r="J482" s="4">
        <v>0.830345573465907</v>
      </c>
      <c r="K482" s="4">
        <v>0.880379687699971</v>
      </c>
      <c r="L482" s="4">
        <v>-23.9518046558512</v>
      </c>
      <c r="M482" s="4">
        <v>-26.5936659907146</v>
      </c>
      <c r="N482" s="4">
        <v>0.869565217391304</v>
      </c>
      <c r="O482" s="4">
        <v>-0.997333333333333</v>
      </c>
      <c r="P482" s="4">
        <v>0.544768881911739</v>
      </c>
      <c r="Q482" s="4">
        <v>-25.3361260443905</v>
      </c>
      <c r="R482" s="4">
        <v>0.421070382201313</v>
      </c>
      <c r="S482" s="4">
        <v>-15.6146441934457</v>
      </c>
      <c r="T482" s="4">
        <v>-1.25496506464863</v>
      </c>
      <c r="U482" s="4">
        <v>0.458070207852383</v>
      </c>
      <c r="V482" s="4">
        <v>0.00593836701845615</v>
      </c>
      <c r="W482" s="4">
        <v>0.00472572443318157</v>
      </c>
      <c r="X482" s="4">
        <v>12.0</v>
      </c>
      <c r="Y482" s="4">
        <v>28.6</v>
      </c>
      <c r="Z482" s="4">
        <v>2.35157237053762</v>
      </c>
      <c r="AA482" s="4">
        <v>0.073407953023968</v>
      </c>
    </row>
    <row r="483">
      <c r="A483" s="4" t="s">
        <v>2684</v>
      </c>
      <c r="B483" s="4" t="s">
        <v>2683</v>
      </c>
      <c r="C483" s="4" t="s">
        <v>2685</v>
      </c>
      <c r="D483" s="4" t="s">
        <v>2384</v>
      </c>
      <c r="E483" s="4">
        <v>14.0</v>
      </c>
      <c r="F483" s="4" t="s">
        <v>1374</v>
      </c>
      <c r="G483" s="4" t="s">
        <v>2384</v>
      </c>
      <c r="H483" s="4">
        <v>2.66150719045378</v>
      </c>
      <c r="I483" s="4">
        <v>0.702947845804989</v>
      </c>
      <c r="J483" s="4">
        <v>0.862337123800499</v>
      </c>
      <c r="K483" s="4">
        <v>0.921875791355042</v>
      </c>
      <c r="L483" s="4">
        <v>-4.31661010841405</v>
      </c>
      <c r="M483" s="4">
        <v>-4.98650974328084</v>
      </c>
      <c r="N483" s="4">
        <v>1.0</v>
      </c>
      <c r="O483" s="4">
        <v>-1.0</v>
      </c>
      <c r="P483" s="4">
        <v>0.589621987989335</v>
      </c>
      <c r="Q483" s="4">
        <v>-11.7978759324525</v>
      </c>
      <c r="R483" s="4">
        <v>0.576049269242055</v>
      </c>
      <c r="S483" s="4">
        <v>-16.2170996087661</v>
      </c>
      <c r="T483" s="4">
        <v>-0.502280695340552</v>
      </c>
      <c r="U483" s="4">
        <v>0.440874622948656</v>
      </c>
      <c r="V483" s="4">
        <v>0.00491434529660087</v>
      </c>
      <c r="W483" s="4">
        <v>0.00491476896465441</v>
      </c>
      <c r="X483" s="4">
        <v>13.0434782608696</v>
      </c>
      <c r="Y483" s="4">
        <v>30.7193675889328</v>
      </c>
      <c r="Z483" s="4">
        <v>2.33536937710163</v>
      </c>
      <c r="AA483" s="4">
        <v>0.073634689163824</v>
      </c>
    </row>
    <row r="484">
      <c r="A484" s="4" t="s">
        <v>2687</v>
      </c>
      <c r="B484" s="4" t="s">
        <v>2686</v>
      </c>
      <c r="C484" s="4" t="s">
        <v>2688</v>
      </c>
      <c r="D484" s="4" t="s">
        <v>2384</v>
      </c>
      <c r="E484" s="4">
        <v>14.0</v>
      </c>
      <c r="F484" s="4" t="s">
        <v>1374</v>
      </c>
      <c r="G484" s="4" t="s">
        <v>2384</v>
      </c>
      <c r="H484" s="4">
        <v>2.41947025094299</v>
      </c>
      <c r="I484" s="4">
        <v>0.407839326206673</v>
      </c>
      <c r="J484" s="4">
        <v>0.615284451541729</v>
      </c>
      <c r="K484" s="4">
        <v>0.56304049388373</v>
      </c>
      <c r="L484" s="4">
        <v>-30.8270923784518</v>
      </c>
      <c r="M484" s="4">
        <v>-27.3142469462076</v>
      </c>
      <c r="N484" s="4">
        <v>0.826086956521739</v>
      </c>
      <c r="O484" s="4">
        <v>-1.0</v>
      </c>
      <c r="P484" s="4">
        <v>0.63320624953278</v>
      </c>
      <c r="Q484" s="4">
        <v>-11.6224358875462</v>
      </c>
      <c r="R484" s="4">
        <v>0.494044603162808</v>
      </c>
      <c r="S484" s="4">
        <v>-16.1308634568494</v>
      </c>
      <c r="T484" s="4">
        <v>-0.502280695340552</v>
      </c>
      <c r="U484" s="4">
        <v>0.440981105415153</v>
      </c>
      <c r="V484" s="4">
        <v>0.00491434529660087</v>
      </c>
      <c r="W484" s="4">
        <v>0.00491476896465441</v>
      </c>
      <c r="X484" s="4">
        <v>13.0434782608696</v>
      </c>
      <c r="Y484" s="4">
        <v>30.7193675889328</v>
      </c>
      <c r="Z484" s="4">
        <v>2.33536937710163</v>
      </c>
      <c r="AA484" s="4">
        <v>0.073634689163824</v>
      </c>
    </row>
    <row r="485">
      <c r="A485" s="4" t="s">
        <v>2690</v>
      </c>
      <c r="B485" s="4" t="s">
        <v>2689</v>
      </c>
      <c r="C485" s="4" t="s">
        <v>2691</v>
      </c>
      <c r="D485" s="4" t="s">
        <v>2384</v>
      </c>
      <c r="E485" s="4">
        <v>14.0</v>
      </c>
      <c r="F485" s="4" t="s">
        <v>1374</v>
      </c>
      <c r="G485" s="4" t="s">
        <v>2384</v>
      </c>
      <c r="H485" s="4">
        <v>2.29451670670733</v>
      </c>
      <c r="I485" s="4">
        <v>0.574991901522513</v>
      </c>
      <c r="J485" s="4">
        <v>0.737262807362522</v>
      </c>
      <c r="K485" s="4">
        <v>0.781541586174367</v>
      </c>
      <c r="L485" s="4">
        <v>-15.895362783893</v>
      </c>
      <c r="M485" s="4">
        <v>-7.73119376040386</v>
      </c>
      <c r="N485" s="4">
        <v>0.956521739130435</v>
      </c>
      <c r="O485" s="4">
        <v>-1.0</v>
      </c>
      <c r="P485" s="4">
        <v>0.628495676658942</v>
      </c>
      <c r="Q485" s="4">
        <v>-11.5704497517047</v>
      </c>
      <c r="R485" s="4">
        <v>0.522572812659089</v>
      </c>
      <c r="S485" s="4">
        <v>-15.2792579414904</v>
      </c>
      <c r="T485" s="4">
        <v>-0.502280695340552</v>
      </c>
      <c r="U485" s="4">
        <v>0.431688019850508</v>
      </c>
      <c r="V485" s="4">
        <v>0.00491434529660087</v>
      </c>
      <c r="W485" s="4">
        <v>0.00491476896465441</v>
      </c>
      <c r="X485" s="4">
        <v>13.0434782608696</v>
      </c>
      <c r="Y485" s="4">
        <v>30.7193675889328</v>
      </c>
      <c r="Z485" s="4">
        <v>2.33536937710163</v>
      </c>
      <c r="AA485" s="4">
        <v>0.073634689163824</v>
      </c>
    </row>
    <row r="486">
      <c r="A486" s="4" t="s">
        <v>2693</v>
      </c>
      <c r="B486" s="4" t="s">
        <v>2692</v>
      </c>
      <c r="C486" s="4" t="s">
        <v>2694</v>
      </c>
      <c r="D486" s="4" t="s">
        <v>2384</v>
      </c>
      <c r="E486" s="4">
        <v>14.0</v>
      </c>
      <c r="F486" s="4" t="s">
        <v>29</v>
      </c>
      <c r="G486" s="4" t="s">
        <v>2384</v>
      </c>
      <c r="H486" s="4">
        <v>2.0328158333549</v>
      </c>
      <c r="I486" s="4">
        <v>0.49514811031665</v>
      </c>
      <c r="J486" s="4">
        <v>0.542640279067206</v>
      </c>
      <c r="K486" s="4">
        <v>0.722751437017775</v>
      </c>
      <c r="L486" s="4">
        <v>-27.8372158250207</v>
      </c>
      <c r="M486" s="4">
        <v>-29.2006964777643</v>
      </c>
      <c r="N486" s="4">
        <v>0.8</v>
      </c>
      <c r="O486" s="4">
        <v>-0.89</v>
      </c>
      <c r="P486" s="4">
        <v>0.630739855139753</v>
      </c>
      <c r="Q486" s="4">
        <v>-10.8084357639329</v>
      </c>
      <c r="R486" s="4">
        <v>0.462038694526872</v>
      </c>
      <c r="S486" s="4">
        <v>-20.5190034062888</v>
      </c>
      <c r="T486" s="4">
        <v>-0.649776864546248</v>
      </c>
      <c r="U486" s="4">
        <v>0.164174841116217</v>
      </c>
      <c r="V486" s="4">
        <v>0.00191047906314007</v>
      </c>
      <c r="W486" s="4">
        <v>0.00306261125354319</v>
      </c>
      <c r="X486" s="4">
        <v>7.3</v>
      </c>
      <c r="Y486" s="4">
        <v>45.5157894736842</v>
      </c>
      <c r="Z486" s="4">
        <v>2.16435285578444</v>
      </c>
      <c r="AA486" s="4">
        <v>0.0703071267614044</v>
      </c>
    </row>
    <row r="487">
      <c r="A487" s="4" t="s">
        <v>2696</v>
      </c>
      <c r="B487" s="4" t="s">
        <v>2695</v>
      </c>
      <c r="C487" s="4" t="s">
        <v>2697</v>
      </c>
      <c r="D487" s="4" t="s">
        <v>2384</v>
      </c>
      <c r="E487" s="4">
        <v>14.0</v>
      </c>
      <c r="F487" s="4" t="s">
        <v>1374</v>
      </c>
      <c r="G487" s="4" t="s">
        <v>2384</v>
      </c>
      <c r="H487" s="4">
        <v>1.93629466467145</v>
      </c>
      <c r="I487" s="4">
        <v>0.824748947197927</v>
      </c>
      <c r="J487" s="4">
        <v>0.919077769438623</v>
      </c>
      <c r="K487" s="4">
        <v>0.988616901137763</v>
      </c>
      <c r="L487" s="4">
        <v>-17.1516833069505</v>
      </c>
      <c r="M487" s="4">
        <v>-13.5645087427528</v>
      </c>
      <c r="N487" s="4">
        <v>0.909090909090909</v>
      </c>
      <c r="O487" s="4">
        <v>-0.467</v>
      </c>
      <c r="P487" s="4">
        <v>0.565971443522464</v>
      </c>
      <c r="Q487" s="4">
        <v>-26.0825656914955</v>
      </c>
      <c r="R487" s="4">
        <v>0.386833599304265</v>
      </c>
      <c r="S487" s="4">
        <v>-27.2182545044093</v>
      </c>
      <c r="T487" s="4">
        <v>-0.488097550221721</v>
      </c>
      <c r="U487" s="4">
        <v>0.427756652098913</v>
      </c>
      <c r="V487" s="4">
        <v>0.00645371687962037</v>
      </c>
      <c r="W487" s="4">
        <v>0.00545061196511692</v>
      </c>
      <c r="X487" s="4">
        <v>11.85</v>
      </c>
      <c r="Y487" s="4">
        <v>21.5894736842105</v>
      </c>
      <c r="Z487" s="4">
        <v>2.3747483460101</v>
      </c>
      <c r="AA487" s="4">
        <v>0.0775076256658539</v>
      </c>
    </row>
    <row r="488">
      <c r="A488" s="4" t="s">
        <v>2699</v>
      </c>
      <c r="B488" s="4" t="s">
        <v>2698</v>
      </c>
      <c r="C488" s="4" t="s">
        <v>2700</v>
      </c>
      <c r="D488" s="4" t="s">
        <v>2384</v>
      </c>
      <c r="E488" s="4">
        <v>14.0</v>
      </c>
      <c r="F488" s="4" t="s">
        <v>1374</v>
      </c>
      <c r="G488" s="4" t="s">
        <v>2384</v>
      </c>
      <c r="H488" s="4">
        <v>2.26508093390184</v>
      </c>
      <c r="I488" s="4">
        <v>0.592484612892776</v>
      </c>
      <c r="J488" s="4">
        <v>0.798025574452945</v>
      </c>
      <c r="K488" s="4">
        <v>0.809821212342446</v>
      </c>
      <c r="L488" s="4">
        <v>-19.2135882927322</v>
      </c>
      <c r="M488" s="4">
        <v>-16.4605351381084</v>
      </c>
      <c r="N488" s="4">
        <v>0.91304347826087</v>
      </c>
      <c r="O488" s="4">
        <v>-1.0</v>
      </c>
      <c r="P488" s="4">
        <v>0.623799058084772</v>
      </c>
      <c r="Q488" s="4">
        <v>-19.716130212041</v>
      </c>
      <c r="R488" s="4">
        <v>0.522323598206407</v>
      </c>
      <c r="S488" s="4">
        <v>-25.2731590632187</v>
      </c>
      <c r="T488" s="4">
        <v>-0.484577512424104</v>
      </c>
      <c r="U488" s="4">
        <v>0.41935177782178</v>
      </c>
      <c r="V488" s="4">
        <v>0.00580834519165833</v>
      </c>
      <c r="W488" s="4">
        <v>0.00519742816126525</v>
      </c>
      <c r="X488" s="4">
        <v>12.2380952380952</v>
      </c>
      <c r="Y488" s="4">
        <v>22.9619047619048</v>
      </c>
      <c r="Z488" s="4">
        <v>2.35992790516526</v>
      </c>
      <c r="AA488" s="4">
        <v>0.0758589746594137</v>
      </c>
    </row>
    <row r="489">
      <c r="A489" s="4" t="s">
        <v>2702</v>
      </c>
      <c r="B489" s="4" t="s">
        <v>2701</v>
      </c>
      <c r="C489" s="4" t="s">
        <v>2703</v>
      </c>
      <c r="D489" s="4" t="s">
        <v>2384</v>
      </c>
      <c r="E489" s="4">
        <v>14.0</v>
      </c>
      <c r="F489" s="4" t="s">
        <v>1374</v>
      </c>
      <c r="G489" s="4" t="s">
        <v>2384</v>
      </c>
      <c r="H489" s="4">
        <v>2.54977539449152</v>
      </c>
      <c r="I489" s="4">
        <v>0.676708778749595</v>
      </c>
      <c r="J489" s="4">
        <v>0.75048306758634</v>
      </c>
      <c r="K489" s="4">
        <v>0.828702844177028</v>
      </c>
      <c r="L489" s="4">
        <v>-5.19689205242159</v>
      </c>
      <c r="M489" s="4">
        <v>-6.48625129274756</v>
      </c>
      <c r="N489" s="4">
        <v>1.0</v>
      </c>
      <c r="O489" s="4">
        <v>-1.0</v>
      </c>
      <c r="P489" s="4">
        <v>0.588707981361043</v>
      </c>
      <c r="Q489" s="4">
        <v>-11.7234904351201</v>
      </c>
      <c r="R489" s="4">
        <v>0.495732720664756</v>
      </c>
      <c r="S489" s="4">
        <v>-15.6559532412943</v>
      </c>
      <c r="T489" s="4">
        <v>-0.502280695340552</v>
      </c>
      <c r="U489" s="4">
        <v>0.438663182848962</v>
      </c>
      <c r="V489" s="4">
        <v>0.00491434529660087</v>
      </c>
      <c r="W489" s="4">
        <v>0.00491476896465441</v>
      </c>
      <c r="X489" s="4">
        <v>13.0434782608696</v>
      </c>
      <c r="Y489" s="4">
        <v>30.7193675889328</v>
      </c>
      <c r="Z489" s="4">
        <v>2.33536937710163</v>
      </c>
      <c r="AA489" s="4">
        <v>0.073634689163824</v>
      </c>
    </row>
    <row r="490">
      <c r="A490" s="4" t="s">
        <v>2705</v>
      </c>
      <c r="B490" s="4" t="s">
        <v>2704</v>
      </c>
      <c r="C490" s="4" t="s">
        <v>2706</v>
      </c>
      <c r="D490" s="4" t="s">
        <v>2384</v>
      </c>
      <c r="E490" s="4">
        <v>14.0</v>
      </c>
      <c r="F490" s="4" t="s">
        <v>68</v>
      </c>
      <c r="G490" s="4" t="s">
        <v>2384</v>
      </c>
      <c r="H490" s="4">
        <v>2.48784270585903</v>
      </c>
      <c r="I490" s="4">
        <v>0.727583262169086</v>
      </c>
      <c r="J490" s="4">
        <v>0.812663277258699</v>
      </c>
      <c r="K490" s="4">
        <v>0.921588858231631</v>
      </c>
      <c r="L490" s="4">
        <v>-24.0201877759896</v>
      </c>
      <c r="M490" s="4">
        <v>-18.7098945641793</v>
      </c>
      <c r="N490" s="4">
        <v>0.878787878787879</v>
      </c>
      <c r="O490" s="4">
        <v>-0.774666666666667</v>
      </c>
      <c r="P490" s="4">
        <v>0.617857385403888</v>
      </c>
      <c r="Q490" s="4">
        <v>-32.808061090102</v>
      </c>
      <c r="R490" s="4"/>
      <c r="S490" s="4"/>
      <c r="T490" s="4"/>
      <c r="U490" s="4"/>
      <c r="V490" s="4"/>
      <c r="W490" s="4"/>
      <c r="X490" s="4"/>
      <c r="Y490" s="4"/>
      <c r="Z490" s="4"/>
      <c r="AA490" s="4"/>
    </row>
    <row r="491">
      <c r="A491" s="4" t="s">
        <v>2708</v>
      </c>
      <c r="B491" s="4" t="s">
        <v>2707</v>
      </c>
      <c r="C491" s="4" t="s">
        <v>2709</v>
      </c>
      <c r="D491" s="4" t="s">
        <v>2384</v>
      </c>
      <c r="E491" s="4">
        <v>14.0</v>
      </c>
      <c r="F491" s="4" t="s">
        <v>1374</v>
      </c>
      <c r="G491" s="4" t="s">
        <v>2384</v>
      </c>
      <c r="H491" s="4">
        <v>2.43921328404088</v>
      </c>
      <c r="I491" s="4">
        <v>0.540330417881438</v>
      </c>
      <c r="J491" s="4">
        <v>0.76292133032001</v>
      </c>
      <c r="K491" s="4">
        <v>0.740519918709485</v>
      </c>
      <c r="L491" s="4">
        <v>-14.6175705471833</v>
      </c>
      <c r="M491" s="4">
        <v>-7.09349940409161</v>
      </c>
      <c r="N491" s="4">
        <v>0.956521739130435</v>
      </c>
      <c r="O491" s="4">
        <v>-1.0</v>
      </c>
      <c r="P491" s="4">
        <v>0.641610724876031</v>
      </c>
      <c r="Q491" s="4">
        <v>-11.5020324173651</v>
      </c>
      <c r="R491" s="4">
        <v>0.5751412005444</v>
      </c>
      <c r="S491" s="4">
        <v>-14.9805146372176</v>
      </c>
      <c r="T491" s="4">
        <v>-0.502280695340552</v>
      </c>
      <c r="U491" s="4">
        <v>0.44243402957236</v>
      </c>
      <c r="V491" s="4">
        <v>0.00491434529660087</v>
      </c>
      <c r="W491" s="4">
        <v>0.00491476896465441</v>
      </c>
      <c r="X491" s="4">
        <v>13.0434782608696</v>
      </c>
      <c r="Y491" s="4">
        <v>30.7193675889328</v>
      </c>
      <c r="Z491" s="4">
        <v>2.33536937710163</v>
      </c>
      <c r="AA491" s="4">
        <v>0.073634689163824</v>
      </c>
    </row>
    <row r="492">
      <c r="A492" s="4" t="s">
        <v>2711</v>
      </c>
      <c r="B492" s="4" t="s">
        <v>2710</v>
      </c>
      <c r="C492" s="4" t="s">
        <v>2712</v>
      </c>
      <c r="D492" s="4" t="s">
        <v>2384</v>
      </c>
      <c r="E492" s="4">
        <v>14.0</v>
      </c>
      <c r="F492" s="4" t="s">
        <v>1374</v>
      </c>
      <c r="G492" s="4" t="s">
        <v>2384</v>
      </c>
      <c r="H492" s="4">
        <v>2.14708506708378</v>
      </c>
      <c r="I492" s="4">
        <v>0.785228377065112</v>
      </c>
      <c r="J492" s="4">
        <v>0.884979988309807</v>
      </c>
      <c r="K492" s="4">
        <v>0.925697179375947</v>
      </c>
      <c r="L492" s="4">
        <v>-13.2411249354389</v>
      </c>
      <c r="M492" s="4">
        <v>-3.67949742604278</v>
      </c>
      <c r="N492" s="4">
        <v>0.956521739130435</v>
      </c>
      <c r="O492" s="4">
        <v>-0.931333333333333</v>
      </c>
      <c r="P492" s="4">
        <v>0.63187261717874</v>
      </c>
      <c r="Q492" s="4">
        <v>-11.3892279870317</v>
      </c>
      <c r="R492" s="4">
        <v>0.466966735273678</v>
      </c>
      <c r="S492" s="4">
        <v>-16.9388968499443</v>
      </c>
      <c r="T492" s="4">
        <v>-0.502280695340552</v>
      </c>
      <c r="U492" s="4">
        <v>0.440081851892675</v>
      </c>
      <c r="V492" s="4">
        <v>0.00491434529660087</v>
      </c>
      <c r="W492" s="4">
        <v>0.00491476896465441</v>
      </c>
      <c r="X492" s="4">
        <v>13.0434782608696</v>
      </c>
      <c r="Y492" s="4">
        <v>30.7193675889328</v>
      </c>
      <c r="Z492" s="4">
        <v>2.33536937710163</v>
      </c>
      <c r="AA492" s="4">
        <v>0.073634689163824</v>
      </c>
    </row>
    <row r="493">
      <c r="A493" s="4" t="s">
        <v>2714</v>
      </c>
      <c r="B493" s="4" t="s">
        <v>2713</v>
      </c>
      <c r="C493" s="4" t="s">
        <v>2715</v>
      </c>
      <c r="D493" s="4" t="s">
        <v>2384</v>
      </c>
      <c r="E493" s="4">
        <v>14.0</v>
      </c>
      <c r="F493" s="4" t="s">
        <v>29</v>
      </c>
      <c r="G493" s="4" t="s">
        <v>2384</v>
      </c>
      <c r="H493" s="4">
        <v>1.70759263294961</v>
      </c>
      <c r="I493" s="4">
        <v>0.724719101123595</v>
      </c>
      <c r="J493" s="4">
        <v>0.77134135417126</v>
      </c>
      <c r="K493" s="4">
        <v>0.950050731121235</v>
      </c>
      <c r="L493" s="4">
        <v>-5.01179176924681</v>
      </c>
      <c r="M493" s="4">
        <v>-5.55382476190828</v>
      </c>
      <c r="N493" s="4">
        <v>1.0</v>
      </c>
      <c r="O493" s="4">
        <v>-1.0</v>
      </c>
      <c r="P493" s="4">
        <v>0.658797822453338</v>
      </c>
      <c r="Q493" s="4">
        <v>-11.24518837201</v>
      </c>
      <c r="R493" s="4">
        <v>0.646811300714466</v>
      </c>
      <c r="S493" s="4">
        <v>-19.3384313093969</v>
      </c>
      <c r="T493" s="4">
        <v>-0.649776864546248</v>
      </c>
      <c r="U493" s="4">
        <v>0.166243052402617</v>
      </c>
      <c r="V493" s="4">
        <v>0.00191047906314007</v>
      </c>
      <c r="W493" s="4">
        <v>0.00306261125354319</v>
      </c>
      <c r="X493" s="4">
        <v>7.3</v>
      </c>
      <c r="Y493" s="4">
        <v>45.5157894736842</v>
      </c>
      <c r="Z493" s="4">
        <v>2.16435285578444</v>
      </c>
      <c r="AA493" s="4">
        <v>0.0703071267614044</v>
      </c>
    </row>
    <row r="494">
      <c r="A494" s="4" t="s">
        <v>2717</v>
      </c>
      <c r="B494" s="4" t="s">
        <v>2716</v>
      </c>
      <c r="C494" s="4" t="s">
        <v>2718</v>
      </c>
      <c r="D494" s="4" t="s">
        <v>2384</v>
      </c>
      <c r="E494" s="4">
        <v>14.0</v>
      </c>
      <c r="F494" s="4" t="s">
        <v>1374</v>
      </c>
      <c r="G494" s="4" t="s">
        <v>2384</v>
      </c>
      <c r="H494" s="4">
        <v>2.52536508841101</v>
      </c>
      <c r="I494" s="4">
        <v>0.678652413346291</v>
      </c>
      <c r="J494" s="4">
        <v>0.821861711899572</v>
      </c>
      <c r="K494" s="4">
        <v>0.877857347031566</v>
      </c>
      <c r="L494" s="4">
        <v>-19.7652349372072</v>
      </c>
      <c r="M494" s="4">
        <v>-16.1349934628069</v>
      </c>
      <c r="N494" s="4">
        <v>0.91304347826087</v>
      </c>
      <c r="O494" s="4">
        <v>-0.983333333333333</v>
      </c>
      <c r="P494" s="4">
        <v>0.616734195509706</v>
      </c>
      <c r="Q494" s="4">
        <v>-11.2458057399467</v>
      </c>
      <c r="R494" s="4">
        <v>0.460265218915458</v>
      </c>
      <c r="S494" s="4">
        <v>-15.4758429163738</v>
      </c>
      <c r="T494" s="4">
        <v>-0.502280695340552</v>
      </c>
      <c r="U494" s="4">
        <v>0.436551711804335</v>
      </c>
      <c r="V494" s="4">
        <v>0.00491434529660087</v>
      </c>
      <c r="W494" s="4">
        <v>0.00491476896465441</v>
      </c>
      <c r="X494" s="4">
        <v>13.0434782608696</v>
      </c>
      <c r="Y494" s="4">
        <v>30.7193675889328</v>
      </c>
      <c r="Z494" s="4">
        <v>2.33536937710163</v>
      </c>
      <c r="AA494" s="4">
        <v>0.073634689163824</v>
      </c>
    </row>
    <row r="495">
      <c r="A495" s="4" t="s">
        <v>2720</v>
      </c>
      <c r="B495" s="4" t="s">
        <v>2719</v>
      </c>
      <c r="C495" s="4" t="s">
        <v>2721</v>
      </c>
      <c r="D495" s="4" t="s">
        <v>2384</v>
      </c>
      <c r="E495" s="4">
        <v>14.0</v>
      </c>
      <c r="F495" s="4" t="s">
        <v>1374</v>
      </c>
      <c r="G495" s="4" t="s">
        <v>2384</v>
      </c>
      <c r="H495" s="4">
        <v>2.49078696938018</v>
      </c>
      <c r="I495" s="4">
        <v>0.798185941043084</v>
      </c>
      <c r="J495" s="4">
        <v>0.884127586651882</v>
      </c>
      <c r="K495" s="4">
        <v>0.921775365702283</v>
      </c>
      <c r="L495" s="4">
        <v>-13.0862948784088</v>
      </c>
      <c r="M495" s="4">
        <v>-15.5638920995637</v>
      </c>
      <c r="N495" s="4">
        <v>0.956521739130435</v>
      </c>
      <c r="O495" s="4">
        <v>-0.931333333333333</v>
      </c>
      <c r="P495" s="4">
        <v>0.576171039844509</v>
      </c>
      <c r="Q495" s="4">
        <v>-20.2591164496337</v>
      </c>
      <c r="R495" s="4">
        <v>0.53991074830371</v>
      </c>
      <c r="S495" s="4">
        <v>-13.9133033074185</v>
      </c>
      <c r="T495" s="4">
        <v>-0.587103181455386</v>
      </c>
      <c r="U495" s="4">
        <v>0.444701452603258</v>
      </c>
      <c r="V495" s="4">
        <v>0.00525516945911944</v>
      </c>
      <c r="W495" s="4">
        <v>0.00470243500304951</v>
      </c>
      <c r="X495" s="4">
        <v>12.4090909090909</v>
      </c>
      <c r="Y495" s="4">
        <v>26.7272727272727</v>
      </c>
      <c r="Z495" s="4">
        <v>2.33933143737284</v>
      </c>
      <c r="AA495" s="4">
        <v>0.0763261292083651</v>
      </c>
    </row>
    <row r="496">
      <c r="A496" s="4" t="s">
        <v>2723</v>
      </c>
      <c r="B496" s="4" t="s">
        <v>2722</v>
      </c>
      <c r="C496" s="4" t="s">
        <v>2724</v>
      </c>
      <c r="D496" s="4" t="s">
        <v>2384</v>
      </c>
      <c r="E496" s="4">
        <v>14.0</v>
      </c>
      <c r="F496" s="4" t="s">
        <v>1374</v>
      </c>
      <c r="G496" s="4" t="s">
        <v>2384</v>
      </c>
      <c r="H496" s="4">
        <v>2.41408445818938</v>
      </c>
      <c r="I496" s="4">
        <v>0.636216391318432</v>
      </c>
      <c r="J496" s="4">
        <v>0.754364586072096</v>
      </c>
      <c r="K496" s="4">
        <v>0.780030327211925</v>
      </c>
      <c r="L496" s="4">
        <v>-4.09765130612697</v>
      </c>
      <c r="M496" s="4">
        <v>-4.79398501508434</v>
      </c>
      <c r="N496" s="4">
        <v>1.0</v>
      </c>
      <c r="O496" s="4">
        <v>-1.0</v>
      </c>
      <c r="P496" s="4">
        <v>0.574917146345718</v>
      </c>
      <c r="Q496" s="4">
        <v>-12.5713222677206</v>
      </c>
      <c r="R496" s="4">
        <v>0.56390158338308</v>
      </c>
      <c r="S496" s="4">
        <v>-16.4748130256647</v>
      </c>
      <c r="T496" s="4">
        <v>-0.502280695340552</v>
      </c>
      <c r="U496" s="4">
        <v>0.437055117646231</v>
      </c>
      <c r="V496" s="4">
        <v>0.00491434529660087</v>
      </c>
      <c r="W496" s="4">
        <v>0.00491476896465441</v>
      </c>
      <c r="X496" s="4">
        <v>13.0434782608696</v>
      </c>
      <c r="Y496" s="4">
        <v>30.7193675889328</v>
      </c>
      <c r="Z496" s="4">
        <v>2.33536937710163</v>
      </c>
      <c r="AA496" s="4">
        <v>0.073634689163824</v>
      </c>
    </row>
    <row r="497">
      <c r="A497" s="4" t="s">
        <v>2726</v>
      </c>
      <c r="B497" s="4" t="s">
        <v>2725</v>
      </c>
      <c r="C497" s="4" t="s">
        <v>2727</v>
      </c>
      <c r="D497" s="4" t="s">
        <v>2384</v>
      </c>
      <c r="E497" s="4">
        <v>14.0</v>
      </c>
      <c r="F497" s="4" t="s">
        <v>1374</v>
      </c>
      <c r="G497" s="4" t="s">
        <v>2384</v>
      </c>
      <c r="H497" s="4">
        <v>2.55596618484884</v>
      </c>
      <c r="I497" s="4">
        <v>0.759961127308066</v>
      </c>
      <c r="J497" s="4">
        <v>0.904443909583779</v>
      </c>
      <c r="K497" s="4">
        <v>0.926693225668694</v>
      </c>
      <c r="L497" s="4">
        <v>-19.2300257807153</v>
      </c>
      <c r="M497" s="4">
        <v>-5.00693084825068</v>
      </c>
      <c r="N497" s="4">
        <v>0.91304347826087</v>
      </c>
      <c r="O497" s="4">
        <v>-0.895</v>
      </c>
      <c r="P497" s="4">
        <v>0.621456729211831</v>
      </c>
      <c r="Q497" s="4">
        <v>-11.7004699547452</v>
      </c>
      <c r="R497" s="4">
        <v>0.586522904426657</v>
      </c>
      <c r="S497" s="4">
        <v>-28.1627857481548</v>
      </c>
      <c r="T497" s="4">
        <v>-0.502280695340552</v>
      </c>
      <c r="U497" s="4">
        <v>0.44742133622193</v>
      </c>
      <c r="V497" s="4">
        <v>0.00580834519165833</v>
      </c>
      <c r="W497" s="4">
        <v>0.00519742816126525</v>
      </c>
      <c r="X497" s="4">
        <v>12.2380952380952</v>
      </c>
      <c r="Y497" s="4">
        <v>22.9619047619048</v>
      </c>
      <c r="Z497" s="4">
        <v>2.35992790516526</v>
      </c>
      <c r="AA497" s="4">
        <v>0.0758589746594137</v>
      </c>
    </row>
    <row r="498">
      <c r="A498" s="4" t="s">
        <v>2729</v>
      </c>
      <c r="B498" s="4" t="s">
        <v>2728</v>
      </c>
      <c r="C498" s="4" t="s">
        <v>2730</v>
      </c>
      <c r="D498" s="4" t="s">
        <v>2384</v>
      </c>
      <c r="E498" s="4">
        <v>14.0</v>
      </c>
      <c r="F498" s="4" t="s">
        <v>1374</v>
      </c>
      <c r="G498" s="4" t="s">
        <v>2384</v>
      </c>
      <c r="H498" s="4">
        <v>2.26036206287414</v>
      </c>
      <c r="I498" s="4">
        <v>0.561386459345643</v>
      </c>
      <c r="J498" s="4">
        <v>0.708694784676288</v>
      </c>
      <c r="K498" s="4">
        <v>0.835035750497817</v>
      </c>
      <c r="L498" s="4">
        <v>-36.145503361639</v>
      </c>
      <c r="M498" s="4">
        <v>-32.0774938049325</v>
      </c>
      <c r="N498" s="4">
        <v>0.695652173913043</v>
      </c>
      <c r="O498" s="4">
        <v>-0.868</v>
      </c>
      <c r="P498" s="4">
        <v>0.603358999277367</v>
      </c>
      <c r="Q498" s="4">
        <v>-13.3384192675573</v>
      </c>
      <c r="R498" s="4">
        <v>0.517373005644663</v>
      </c>
      <c r="S498" s="4">
        <v>-23.6759607696545</v>
      </c>
      <c r="T498" s="4">
        <v>-0.502280695340552</v>
      </c>
      <c r="U498" s="4">
        <v>0.441141173028842</v>
      </c>
      <c r="V498" s="4">
        <v>0.00540577982626096</v>
      </c>
      <c r="W498" s="4">
        <v>0.0049092259651763</v>
      </c>
      <c r="X498" s="4">
        <v>12.5909090909091</v>
      </c>
      <c r="Y498" s="4">
        <v>29.5844155844156</v>
      </c>
      <c r="Z498" s="4">
        <v>2.34539747001713</v>
      </c>
      <c r="AA498" s="4">
        <v>0.0753000214398959</v>
      </c>
    </row>
    <row r="499">
      <c r="A499" s="4" t="s">
        <v>2732</v>
      </c>
      <c r="B499" s="4" t="s">
        <v>2731</v>
      </c>
      <c r="C499" s="4" t="s">
        <v>2733</v>
      </c>
      <c r="D499" s="4" t="s">
        <v>2384</v>
      </c>
      <c r="E499" s="4">
        <v>14.0</v>
      </c>
      <c r="F499" s="4" t="s">
        <v>1374</v>
      </c>
      <c r="G499" s="4" t="s">
        <v>2384</v>
      </c>
      <c r="H499" s="4">
        <v>2.17904421456076</v>
      </c>
      <c r="I499" s="4">
        <v>0.794622610949142</v>
      </c>
      <c r="J499" s="4">
        <v>0.863324172693489</v>
      </c>
      <c r="K499" s="4">
        <v>0.955774638273101</v>
      </c>
      <c r="L499" s="4">
        <v>-21.2687430544884</v>
      </c>
      <c r="M499" s="4">
        <v>-18.6626052740805</v>
      </c>
      <c r="N499" s="4">
        <v>0.869565217391304</v>
      </c>
      <c r="O499" s="4">
        <v>-0.694666666666667</v>
      </c>
      <c r="P499" s="4">
        <v>0.620165956492487</v>
      </c>
      <c r="Q499" s="4">
        <v>-12.4353849411207</v>
      </c>
      <c r="R499" s="4">
        <v>0.475892516422667</v>
      </c>
      <c r="S499" s="4">
        <v>-16.9015748847612</v>
      </c>
      <c r="T499" s="4">
        <v>-0.502280695340552</v>
      </c>
      <c r="U499" s="4">
        <v>0.426583567925739</v>
      </c>
      <c r="V499" s="4">
        <v>0.00491434529660087</v>
      </c>
      <c r="W499" s="4">
        <v>0.00491476896465441</v>
      </c>
      <c r="X499" s="4">
        <v>13.0434782608696</v>
      </c>
      <c r="Y499" s="4">
        <v>30.7193675889328</v>
      </c>
      <c r="Z499" s="4">
        <v>2.33536937710163</v>
      </c>
      <c r="AA499" s="4">
        <v>0.073634689163824</v>
      </c>
    </row>
    <row r="500">
      <c r="A500" s="4" t="s">
        <v>2735</v>
      </c>
      <c r="B500" s="4" t="s">
        <v>2734</v>
      </c>
      <c r="C500" s="4" t="s">
        <v>2736</v>
      </c>
      <c r="D500" s="4" t="s">
        <v>2384</v>
      </c>
      <c r="E500" s="4">
        <v>14.0</v>
      </c>
      <c r="F500" s="4" t="s">
        <v>1374</v>
      </c>
      <c r="G500" s="4" t="s">
        <v>2384</v>
      </c>
      <c r="H500" s="4">
        <v>1.94633291975844</v>
      </c>
      <c r="I500" s="4">
        <v>0.761580822805313</v>
      </c>
      <c r="J500" s="4">
        <v>0.888859893240082</v>
      </c>
      <c r="K500" s="4">
        <v>0.974747688671383</v>
      </c>
      <c r="L500" s="4">
        <v>-19.2583941279728</v>
      </c>
      <c r="M500" s="4">
        <v>-15.4985153105059</v>
      </c>
      <c r="N500" s="4">
        <v>0.909090909090909</v>
      </c>
      <c r="O500" s="4">
        <v>-0.742333333333333</v>
      </c>
      <c r="P500" s="4">
        <v>0.380551693204754</v>
      </c>
      <c r="Q500" s="4">
        <v>-24.1435917898608</v>
      </c>
      <c r="R500" s="4">
        <v>0.380721940513983</v>
      </c>
      <c r="S500" s="4">
        <v>-15.187895066864</v>
      </c>
      <c r="T500" s="4">
        <v>-1.25496506464863</v>
      </c>
      <c r="U500" s="4">
        <v>0.457865929510141</v>
      </c>
      <c r="V500" s="4">
        <v>0.00593836701845615</v>
      </c>
      <c r="W500" s="4">
        <v>0.00472572443318157</v>
      </c>
      <c r="X500" s="4">
        <v>12.0</v>
      </c>
      <c r="Y500" s="4">
        <v>28.6</v>
      </c>
      <c r="Z500" s="4">
        <v>2.35157237053762</v>
      </c>
      <c r="AA500" s="4">
        <v>0.073407953023968</v>
      </c>
    </row>
    <row r="501">
      <c r="A501" s="4" t="s">
        <v>2738</v>
      </c>
      <c r="B501" s="4" t="s">
        <v>2737</v>
      </c>
      <c r="C501" s="4" t="s">
        <v>2739</v>
      </c>
      <c r="D501" s="4" t="s">
        <v>2384</v>
      </c>
      <c r="E501" s="4">
        <v>14.0</v>
      </c>
      <c r="F501" s="4" t="s">
        <v>1374</v>
      </c>
      <c r="G501" s="4" t="s">
        <v>2384</v>
      </c>
      <c r="H501" s="4">
        <v>1.94672772456048</v>
      </c>
      <c r="I501" s="4">
        <v>0.72108843537415</v>
      </c>
      <c r="J501" s="4">
        <v>0.890119917431214</v>
      </c>
      <c r="K501" s="4">
        <v>0.958676644949662</v>
      </c>
      <c r="L501" s="4">
        <v>-20.7595136883542</v>
      </c>
      <c r="M501" s="4">
        <v>-19.7345579029066</v>
      </c>
      <c r="N501" s="4">
        <v>0.869565217391304</v>
      </c>
      <c r="O501" s="4">
        <v>-0.954666666666667</v>
      </c>
      <c r="P501" s="4">
        <v>0.574846378111684</v>
      </c>
      <c r="Q501" s="4">
        <v>-12.2380137020479</v>
      </c>
      <c r="R501" s="4">
        <v>0.296578694603604</v>
      </c>
      <c r="S501" s="4">
        <v>-24.0062067401178</v>
      </c>
      <c r="T501" s="4">
        <v>-0.502280695340552</v>
      </c>
      <c r="U501" s="4">
        <v>0.445194335120754</v>
      </c>
      <c r="V501" s="4">
        <v>0.00540577982626096</v>
      </c>
      <c r="W501" s="4">
        <v>0.00540624586111985</v>
      </c>
      <c r="X501" s="4">
        <v>12.9090909090909</v>
      </c>
      <c r="Y501" s="4">
        <v>26.4415584415584</v>
      </c>
      <c r="Z501" s="4">
        <v>2.35580523563433</v>
      </c>
      <c r="AA501" s="4">
        <v>0.0730603167701861</v>
      </c>
    </row>
    <row r="502">
      <c r="A502" s="4" t="s">
        <v>2741</v>
      </c>
      <c r="B502" s="4" t="s">
        <v>2740</v>
      </c>
      <c r="C502" s="4" t="s">
        <v>2742</v>
      </c>
      <c r="D502" s="4" t="s">
        <v>2384</v>
      </c>
      <c r="E502" s="4">
        <v>14.0</v>
      </c>
      <c r="F502" s="4" t="s">
        <v>1374</v>
      </c>
      <c r="G502" s="4" t="s">
        <v>2384</v>
      </c>
      <c r="H502" s="4">
        <v>2.49745876736701</v>
      </c>
      <c r="I502" s="4">
        <v>0.783608681567865</v>
      </c>
      <c r="J502" s="4">
        <v>0.894684819823475</v>
      </c>
      <c r="K502" s="4">
        <v>0.932837918476773</v>
      </c>
      <c r="L502" s="4">
        <v>-2.23528499057436</v>
      </c>
      <c r="M502" s="4">
        <v>-2.73441539362868</v>
      </c>
      <c r="N502" s="4">
        <v>1.0</v>
      </c>
      <c r="O502" s="4">
        <v>-1.0</v>
      </c>
      <c r="P502" s="4">
        <v>0.616751140016446</v>
      </c>
      <c r="Q502" s="4">
        <v>-12.2254895661524</v>
      </c>
      <c r="R502" s="4">
        <v>0.520728839280817</v>
      </c>
      <c r="S502" s="4">
        <v>-16.2474278150256</v>
      </c>
      <c r="T502" s="4">
        <v>-0.502280695340552</v>
      </c>
      <c r="U502" s="4">
        <v>0.432355249763921</v>
      </c>
      <c r="V502" s="4">
        <v>0.00491434529660087</v>
      </c>
      <c r="W502" s="4">
        <v>0.00491476896465441</v>
      </c>
      <c r="X502" s="4">
        <v>13.0434782608696</v>
      </c>
      <c r="Y502" s="4">
        <v>30.7193675889328</v>
      </c>
      <c r="Z502" s="4">
        <v>2.33536937710163</v>
      </c>
      <c r="AA502" s="4">
        <v>0.073634689163824</v>
      </c>
    </row>
    <row r="503">
      <c r="A503" s="4" t="s">
        <v>2744</v>
      </c>
      <c r="B503" s="4" t="s">
        <v>2743</v>
      </c>
      <c r="C503" s="4" t="s">
        <v>2745</v>
      </c>
      <c r="D503" s="4" t="s">
        <v>2384</v>
      </c>
      <c r="E503" s="4">
        <v>14.0</v>
      </c>
      <c r="F503" s="4" t="s">
        <v>1374</v>
      </c>
      <c r="G503" s="4" t="s">
        <v>2384</v>
      </c>
      <c r="H503" s="4">
        <v>1.8501146861621</v>
      </c>
      <c r="I503" s="4">
        <v>0.678004535147392</v>
      </c>
      <c r="J503" s="4">
        <v>0.814400718166624</v>
      </c>
      <c r="K503" s="4">
        <v>0.90380795877291</v>
      </c>
      <c r="L503" s="4">
        <v>-18.8444635399546</v>
      </c>
      <c r="M503" s="4">
        <v>-15.0098004021586</v>
      </c>
      <c r="N503" s="4">
        <v>0.91304347826087</v>
      </c>
      <c r="O503" s="4">
        <v>-1.0</v>
      </c>
      <c r="P503" s="4">
        <v>0.529399217562483</v>
      </c>
      <c r="Q503" s="4">
        <v>-12.7557930136952</v>
      </c>
      <c r="R503" s="4">
        <v>0.420635872521708</v>
      </c>
      <c r="S503" s="4">
        <v>-23.414324566402</v>
      </c>
      <c r="T503" s="4">
        <v>-0.502280695340552</v>
      </c>
      <c r="U503" s="4">
        <v>0.436104816656725</v>
      </c>
      <c r="V503" s="4">
        <v>0.00535514372695104</v>
      </c>
      <c r="W503" s="4">
        <v>0.00471308431851099</v>
      </c>
      <c r="X503" s="4">
        <v>12.2727272727273</v>
      </c>
      <c r="Y503" s="4">
        <v>28.3549783549784</v>
      </c>
      <c r="Z503" s="4">
        <v>2.33472329776311</v>
      </c>
      <c r="AA503" s="4">
        <v>0.0751665934928169</v>
      </c>
    </row>
    <row r="504">
      <c r="A504" s="4" t="s">
        <v>2747</v>
      </c>
      <c r="B504" s="4" t="s">
        <v>2746</v>
      </c>
      <c r="C504" s="4" t="s">
        <v>2748</v>
      </c>
      <c r="D504" s="4" t="s">
        <v>2384</v>
      </c>
      <c r="E504" s="4">
        <v>14.0</v>
      </c>
      <c r="F504" s="4" t="s">
        <v>1374</v>
      </c>
      <c r="G504" s="4" t="s">
        <v>2384</v>
      </c>
      <c r="H504" s="4">
        <v>2.22399123311389</v>
      </c>
      <c r="I504" s="4">
        <v>0.832847424684159</v>
      </c>
      <c r="J504" s="4">
        <v>0.928341779078739</v>
      </c>
      <c r="K504" s="4">
        <v>0.985859447957516</v>
      </c>
      <c r="L504" s="4">
        <v>-13.2136706560972</v>
      </c>
      <c r="M504" s="4">
        <v>-14.1631184640895</v>
      </c>
      <c r="N504" s="4">
        <v>0.956521739130435</v>
      </c>
      <c r="O504" s="4">
        <v>-0.927333333333333</v>
      </c>
      <c r="P504" s="4">
        <v>0.604675687124667</v>
      </c>
      <c r="Q504" s="4">
        <v>-11.2181932650923</v>
      </c>
      <c r="R504" s="4">
        <v>0.490874084710383</v>
      </c>
      <c r="S504" s="4">
        <v>-15.4756560818321</v>
      </c>
      <c r="T504" s="4">
        <v>-0.502280695340552</v>
      </c>
      <c r="U504" s="4">
        <v>0.439731075242665</v>
      </c>
      <c r="V504" s="4">
        <v>0.00491434529660087</v>
      </c>
      <c r="W504" s="4">
        <v>0.00491476896465441</v>
      </c>
      <c r="X504" s="4">
        <v>13.0434782608696</v>
      </c>
      <c r="Y504" s="4">
        <v>30.7193675889328</v>
      </c>
      <c r="Z504" s="4">
        <v>2.33536937710163</v>
      </c>
      <c r="AA504" s="4">
        <v>0.073634689163824</v>
      </c>
    </row>
    <row r="505">
      <c r="A505" s="4" t="s">
        <v>2750</v>
      </c>
      <c r="B505" s="4" t="s">
        <v>2749</v>
      </c>
      <c r="C505" s="4" t="s">
        <v>2751</v>
      </c>
      <c r="D505" s="4" t="s">
        <v>2384</v>
      </c>
      <c r="E505" s="4">
        <v>14.0</v>
      </c>
      <c r="F505" s="4" t="s">
        <v>68</v>
      </c>
      <c r="G505" s="4" t="s">
        <v>2384</v>
      </c>
      <c r="H505" s="4">
        <v>2.4505704815347</v>
      </c>
      <c r="I505" s="4">
        <v>0.573014517506405</v>
      </c>
      <c r="J505" s="4">
        <v>0.626417676115658</v>
      </c>
      <c r="K505" s="4">
        <v>0.756010639405152</v>
      </c>
      <c r="L505" s="4">
        <v>-36.7744442070913</v>
      </c>
      <c r="M505" s="4">
        <v>-40.0550701063144</v>
      </c>
      <c r="N505" s="4">
        <v>0.78125</v>
      </c>
      <c r="O505" s="4">
        <v>-0.828666666666667</v>
      </c>
      <c r="P505" s="4">
        <v>0.42888126913668</v>
      </c>
      <c r="Q505" s="4">
        <v>-39.2848720639515</v>
      </c>
      <c r="R505" s="4"/>
      <c r="S505" s="4"/>
      <c r="T505" s="4"/>
      <c r="U505" s="4"/>
      <c r="V505" s="4"/>
      <c r="W505" s="4"/>
      <c r="X505" s="4"/>
      <c r="Y505" s="4"/>
      <c r="Z505" s="4"/>
      <c r="AA505" s="4"/>
    </row>
    <row r="506">
      <c r="A506" s="4" t="s">
        <v>2753</v>
      </c>
      <c r="B506" s="4" t="s">
        <v>2752</v>
      </c>
      <c r="C506" s="4" t="s">
        <v>2754</v>
      </c>
      <c r="D506" s="4" t="s">
        <v>2384</v>
      </c>
      <c r="E506" s="4">
        <v>14.0</v>
      </c>
      <c r="F506" s="4" t="s">
        <v>1374</v>
      </c>
      <c r="G506" s="4" t="s">
        <v>2384</v>
      </c>
      <c r="H506" s="4">
        <v>1.85518309620055</v>
      </c>
      <c r="I506" s="4">
        <v>0.794946550048591</v>
      </c>
      <c r="J506" s="4">
        <v>0.907391899846881</v>
      </c>
      <c r="K506" s="4">
        <v>0.987368647850389</v>
      </c>
      <c r="L506" s="4">
        <v>-3.86851312357962</v>
      </c>
      <c r="M506" s="4">
        <v>-3.83719977800326</v>
      </c>
      <c r="N506" s="4">
        <v>1.0</v>
      </c>
      <c r="O506" s="4">
        <v>-1.0</v>
      </c>
      <c r="P506" s="4">
        <v>0.56060202835713</v>
      </c>
      <c r="Q506" s="4">
        <v>-11.4754518637017</v>
      </c>
      <c r="R506" s="4">
        <v>0.419092724271925</v>
      </c>
      <c r="S506" s="4">
        <v>-17.2111289191048</v>
      </c>
      <c r="T506" s="4">
        <v>-0.502280695340552</v>
      </c>
      <c r="U506" s="4">
        <v>0.44440658809086</v>
      </c>
      <c r="V506" s="4">
        <v>0.00491434529660087</v>
      </c>
      <c r="W506" s="4">
        <v>0.00491476896465441</v>
      </c>
      <c r="X506" s="4">
        <v>13.0434782608696</v>
      </c>
      <c r="Y506" s="4">
        <v>30.7193675889328</v>
      </c>
      <c r="Z506" s="4">
        <v>2.33536937710163</v>
      </c>
      <c r="AA506" s="4">
        <v>0.073634689163824</v>
      </c>
    </row>
    <row r="507">
      <c r="A507" s="4" t="s">
        <v>2756</v>
      </c>
      <c r="B507" s="4" t="s">
        <v>2755</v>
      </c>
      <c r="C507" s="4" t="s">
        <v>2757</v>
      </c>
      <c r="D507" s="4" t="s">
        <v>2384</v>
      </c>
      <c r="E507" s="4">
        <v>14.0</v>
      </c>
      <c r="F507" s="4" t="s">
        <v>1374</v>
      </c>
      <c r="G507" s="4" t="s">
        <v>2384</v>
      </c>
      <c r="H507" s="4">
        <v>2.80776995101103</v>
      </c>
      <c r="I507" s="4">
        <v>0.666666666666667</v>
      </c>
      <c r="J507" s="4">
        <v>0.785940101435235</v>
      </c>
      <c r="K507" s="4">
        <v>0.765974939877286</v>
      </c>
      <c r="L507" s="4">
        <v>-15.1309861741707</v>
      </c>
      <c r="M507" s="4">
        <v>-16.5850404849171</v>
      </c>
      <c r="N507" s="4">
        <v>0.956521739130435</v>
      </c>
      <c r="O507" s="4">
        <v>-1.0</v>
      </c>
      <c r="P507" s="4">
        <v>0.510847972888789</v>
      </c>
      <c r="Q507" s="4">
        <v>-11.8772299655353</v>
      </c>
      <c r="R507" s="4">
        <v>0.581352900233194</v>
      </c>
      <c r="S507" s="4">
        <v>-13.887402350897</v>
      </c>
      <c r="T507" s="4">
        <v>-0.502280695340552</v>
      </c>
      <c r="U507" s="4">
        <v>0.448586626802731</v>
      </c>
      <c r="V507" s="4">
        <v>0.00491434529660087</v>
      </c>
      <c r="W507" s="4">
        <v>0.00491476896465441</v>
      </c>
      <c r="X507" s="4">
        <v>13.0434782608696</v>
      </c>
      <c r="Y507" s="4">
        <v>30.7193675889328</v>
      </c>
      <c r="Z507" s="4">
        <v>2.33536937710163</v>
      </c>
      <c r="AA507" s="4">
        <v>0.073634689163824</v>
      </c>
    </row>
    <row r="508">
      <c r="A508" s="4" t="s">
        <v>2759</v>
      </c>
      <c r="B508" s="4" t="s">
        <v>2758</v>
      </c>
      <c r="C508" s="4" t="s">
        <v>2760</v>
      </c>
      <c r="D508" s="4" t="s">
        <v>2384</v>
      </c>
      <c r="E508" s="4">
        <v>14.0</v>
      </c>
      <c r="F508" s="4" t="s">
        <v>1374</v>
      </c>
      <c r="G508" s="4" t="s">
        <v>2384</v>
      </c>
      <c r="H508" s="4">
        <v>2.41195044012294</v>
      </c>
      <c r="I508" s="4">
        <v>0.797214123744736</v>
      </c>
      <c r="J508" s="4">
        <v>0.923260323667005</v>
      </c>
      <c r="K508" s="4">
        <v>0.962269581373597</v>
      </c>
      <c r="L508" s="4">
        <v>-2.73150170338346</v>
      </c>
      <c r="M508" s="4">
        <v>-3.39081684505262</v>
      </c>
      <c r="N508" s="4">
        <v>1.0</v>
      </c>
      <c r="O508" s="4">
        <v>-1.0</v>
      </c>
      <c r="P508" s="4">
        <v>0.598028456803967</v>
      </c>
      <c r="Q508" s="4">
        <v>-12.4332751575262</v>
      </c>
      <c r="R508" s="4">
        <v>0.55038357873734</v>
      </c>
      <c r="S508" s="4">
        <v>-15.4415226604377</v>
      </c>
      <c r="T508" s="4">
        <v>-0.502280695340552</v>
      </c>
      <c r="U508" s="4">
        <v>0.434316462196808</v>
      </c>
      <c r="V508" s="4">
        <v>0.00491434529660087</v>
      </c>
      <c r="W508" s="4">
        <v>0.00491476896465441</v>
      </c>
      <c r="X508" s="4">
        <v>13.0434782608696</v>
      </c>
      <c r="Y508" s="4">
        <v>30.7193675889328</v>
      </c>
      <c r="Z508" s="4">
        <v>2.33536937710163</v>
      </c>
      <c r="AA508" s="4">
        <v>0.073634689163824</v>
      </c>
    </row>
    <row r="509">
      <c r="A509" s="4" t="s">
        <v>2762</v>
      </c>
      <c r="B509" s="4" t="s">
        <v>2761</v>
      </c>
      <c r="C509" s="4" t="s">
        <v>2763</v>
      </c>
      <c r="D509" s="4" t="s">
        <v>2384</v>
      </c>
      <c r="E509" s="4">
        <v>14.0</v>
      </c>
      <c r="F509" s="4" t="s">
        <v>1374</v>
      </c>
      <c r="G509" s="4" t="s">
        <v>2384</v>
      </c>
      <c r="H509" s="4">
        <v>2.04941602216614</v>
      </c>
      <c r="I509" s="4">
        <v>0.830255911888565</v>
      </c>
      <c r="J509" s="4">
        <v>0.922550325871897</v>
      </c>
      <c r="K509" s="4">
        <v>0.98158240385616</v>
      </c>
      <c r="L509" s="4">
        <v>-1.28954360197825</v>
      </c>
      <c r="M509" s="4">
        <v>-14.2737885775384</v>
      </c>
      <c r="N509" s="4">
        <v>1.0</v>
      </c>
      <c r="O509" s="4">
        <v>-0.539</v>
      </c>
      <c r="P509" s="4">
        <v>0.502924920884105</v>
      </c>
      <c r="Q509" s="4">
        <v>-25.4319787719399</v>
      </c>
      <c r="R509" s="4">
        <v>0.532608000648499</v>
      </c>
      <c r="S509" s="4">
        <v>-15.4487611742994</v>
      </c>
      <c r="T509" s="4">
        <v>-0.546220421930767</v>
      </c>
      <c r="U509" s="4">
        <v>0.445737153417839</v>
      </c>
      <c r="V509" s="4">
        <v>0.00597480928165685</v>
      </c>
      <c r="W509" s="4">
        <v>0.0053423945465391</v>
      </c>
      <c r="X509" s="4">
        <v>12.3809523809524</v>
      </c>
      <c r="Y509" s="4">
        <v>24.9904761904762</v>
      </c>
      <c r="Z509" s="4">
        <v>2.36486354701355</v>
      </c>
      <c r="AA509" s="4">
        <v>0.0750104514374079</v>
      </c>
    </row>
    <row r="510">
      <c r="A510" s="4" t="s">
        <v>2765</v>
      </c>
      <c r="B510" s="4" t="s">
        <v>2764</v>
      </c>
      <c r="C510" s="4" t="s">
        <v>2766</v>
      </c>
      <c r="D510" s="4" t="s">
        <v>2384</v>
      </c>
      <c r="E510" s="4">
        <v>14.0</v>
      </c>
      <c r="F510" s="4" t="s">
        <v>1374</v>
      </c>
      <c r="G510" s="4" t="s">
        <v>2384</v>
      </c>
      <c r="H510" s="4">
        <v>2.5166592515672</v>
      </c>
      <c r="I510" s="4">
        <v>0.698412698412698</v>
      </c>
      <c r="J510" s="4">
        <v>0.7739757673981</v>
      </c>
      <c r="K510" s="4">
        <v>0.810477137541343</v>
      </c>
      <c r="L510" s="4">
        <v>-2.85581330055918</v>
      </c>
      <c r="M510" s="4">
        <v>-3.43140125383962</v>
      </c>
      <c r="N510" s="4">
        <v>1.0</v>
      </c>
      <c r="O510" s="4">
        <v>-1.0</v>
      </c>
      <c r="P510" s="4">
        <v>0.586824150905784</v>
      </c>
      <c r="Q510" s="4">
        <v>-11.6087553633571</v>
      </c>
      <c r="R510" s="4">
        <v>0.502088694054403</v>
      </c>
      <c r="S510" s="4">
        <v>-14.8339152526572</v>
      </c>
      <c r="T510" s="4">
        <v>-0.502280695340552</v>
      </c>
      <c r="U510" s="4">
        <v>0.437458301763185</v>
      </c>
      <c r="V510" s="4">
        <v>0.00491434529660087</v>
      </c>
      <c r="W510" s="4">
        <v>0.00491476896465441</v>
      </c>
      <c r="X510" s="4">
        <v>13.0434782608696</v>
      </c>
      <c r="Y510" s="4">
        <v>30.7193675889328</v>
      </c>
      <c r="Z510" s="4">
        <v>2.33536937710163</v>
      </c>
      <c r="AA510" s="4">
        <v>0.073634689163824</v>
      </c>
    </row>
    <row r="511">
      <c r="A511" s="4" t="s">
        <v>2768</v>
      </c>
      <c r="B511" s="4" t="s">
        <v>2767</v>
      </c>
      <c r="C511" s="4" t="s">
        <v>2769</v>
      </c>
      <c r="D511" s="4" t="s">
        <v>2384</v>
      </c>
      <c r="E511" s="4">
        <v>14.0</v>
      </c>
      <c r="F511" s="4" t="s">
        <v>68</v>
      </c>
      <c r="G511" s="4" t="s">
        <v>2384</v>
      </c>
      <c r="H511" s="4">
        <v>2.55143216149135</v>
      </c>
      <c r="I511" s="4">
        <v>0.771705095360091</v>
      </c>
      <c r="J511" s="4">
        <v>0.889887285853991</v>
      </c>
      <c r="K511" s="4">
        <v>0.945195266331307</v>
      </c>
      <c r="L511" s="4">
        <v>-12.4889403494718</v>
      </c>
      <c r="M511" s="4">
        <v>-14.1636917490662</v>
      </c>
      <c r="N511" s="4">
        <v>0.96875</v>
      </c>
      <c r="O511" s="4">
        <v>-0.821333333333333</v>
      </c>
      <c r="P511" s="4">
        <v>0.597758001101059</v>
      </c>
      <c r="Q511" s="4">
        <v>-33.9382566374559</v>
      </c>
      <c r="R511" s="4"/>
      <c r="S511" s="4"/>
      <c r="T511" s="4"/>
      <c r="U511" s="4"/>
      <c r="V511" s="4"/>
      <c r="W511" s="4"/>
      <c r="X511" s="4"/>
      <c r="Y511" s="4"/>
      <c r="Z511" s="4"/>
      <c r="AA511" s="4"/>
    </row>
    <row r="512">
      <c r="A512" s="4" t="s">
        <v>2771</v>
      </c>
      <c r="B512" s="4" t="s">
        <v>2770</v>
      </c>
      <c r="C512" s="4" t="s">
        <v>2772</v>
      </c>
      <c r="D512" s="4" t="s">
        <v>2384</v>
      </c>
      <c r="E512" s="4">
        <v>14.0</v>
      </c>
      <c r="F512" s="4" t="s">
        <v>1374</v>
      </c>
      <c r="G512" s="4" t="s">
        <v>2384</v>
      </c>
      <c r="H512" s="4">
        <v>2.55792017265837</v>
      </c>
      <c r="I512" s="4">
        <v>0.614512471655329</v>
      </c>
      <c r="J512" s="4">
        <v>0.783018772427716</v>
      </c>
      <c r="K512" s="4">
        <v>0.755216633660797</v>
      </c>
      <c r="L512" s="4">
        <v>-5.20323774444264</v>
      </c>
      <c r="M512" s="4">
        <v>-6.23609563331424</v>
      </c>
      <c r="N512" s="4">
        <v>1.0</v>
      </c>
      <c r="O512" s="4">
        <v>-1.0</v>
      </c>
      <c r="P512" s="4">
        <v>0.606198699259924</v>
      </c>
      <c r="Q512" s="4">
        <v>-11.3660489572082</v>
      </c>
      <c r="R512" s="4">
        <v>0.575917916188543</v>
      </c>
      <c r="S512" s="4">
        <v>-15.7989624494808</v>
      </c>
      <c r="T512" s="4">
        <v>-0.502280695340552</v>
      </c>
      <c r="U512" s="4">
        <v>0.440276939439361</v>
      </c>
      <c r="V512" s="4">
        <v>0.00491434529660087</v>
      </c>
      <c r="W512" s="4">
        <v>0.00491476896465441</v>
      </c>
      <c r="X512" s="4">
        <v>13.0434782608696</v>
      </c>
      <c r="Y512" s="4">
        <v>30.7193675889328</v>
      </c>
      <c r="Z512" s="4">
        <v>2.33536937710163</v>
      </c>
      <c r="AA512" s="4">
        <v>0.073634689163824</v>
      </c>
    </row>
    <row r="513">
      <c r="A513" s="4" t="s">
        <v>2774</v>
      </c>
      <c r="B513" s="4" t="s">
        <v>2773</v>
      </c>
      <c r="C513" s="4" t="s">
        <v>2775</v>
      </c>
      <c r="D513" s="4" t="s">
        <v>2384</v>
      </c>
      <c r="E513" s="4">
        <v>14.0</v>
      </c>
      <c r="F513" s="4" t="s">
        <v>1374</v>
      </c>
      <c r="G513" s="4" t="s">
        <v>2384</v>
      </c>
      <c r="H513" s="4">
        <v>2.28884740199923</v>
      </c>
      <c r="I513" s="4">
        <v>0.850664075153871</v>
      </c>
      <c r="J513" s="4">
        <v>0.90667511452482</v>
      </c>
      <c r="K513" s="4">
        <v>0.980547870144948</v>
      </c>
      <c r="L513" s="4">
        <v>-12.2549929524897</v>
      </c>
      <c r="M513" s="4">
        <v>-13.9318621495617</v>
      </c>
      <c r="N513" s="4">
        <v>0.956521739130435</v>
      </c>
      <c r="O513" s="4">
        <v>-0.922666666666667</v>
      </c>
      <c r="P513" s="4">
        <v>0.550818070818071</v>
      </c>
      <c r="Q513" s="4">
        <v>-20.1761632638852</v>
      </c>
      <c r="R513" s="4">
        <v>0.549459224881892</v>
      </c>
      <c r="S513" s="4">
        <v>-17.6537323423586</v>
      </c>
      <c r="T513" s="4">
        <v>-0.503540633382905</v>
      </c>
      <c r="U513" s="4">
        <v>0.440871398549884</v>
      </c>
      <c r="V513" s="4">
        <v>0.00540577982626096</v>
      </c>
      <c r="W513" s="4">
        <v>0.0049092259651763</v>
      </c>
      <c r="X513" s="4">
        <v>12.5909090909091</v>
      </c>
      <c r="Y513" s="4">
        <v>29.5844155844156</v>
      </c>
      <c r="Z513" s="4">
        <v>2.34539747001713</v>
      </c>
      <c r="AA513" s="4">
        <v>0.0753000214398959</v>
      </c>
    </row>
    <row r="514">
      <c r="A514" s="4" t="s">
        <v>2777</v>
      </c>
      <c r="B514" s="4" t="s">
        <v>2776</v>
      </c>
      <c r="C514" s="4" t="s">
        <v>2778</v>
      </c>
      <c r="D514" s="4" t="s">
        <v>2384</v>
      </c>
      <c r="E514" s="4">
        <v>14.0</v>
      </c>
      <c r="F514" s="4" t="s">
        <v>1374</v>
      </c>
      <c r="G514" s="4" t="s">
        <v>2384</v>
      </c>
      <c r="H514" s="4">
        <v>2.15668662574428</v>
      </c>
      <c r="I514" s="4">
        <v>0.745707806932297</v>
      </c>
      <c r="J514" s="4">
        <v>0.850464962407548</v>
      </c>
      <c r="K514" s="4">
        <v>0.941765102529888</v>
      </c>
      <c r="L514" s="4">
        <v>-11.7674071213654</v>
      </c>
      <c r="M514" s="4">
        <v>-14.6158918027938</v>
      </c>
      <c r="N514" s="4">
        <v>0.954545454545455</v>
      </c>
      <c r="O514" s="4">
        <v>-0.919</v>
      </c>
      <c r="P514" s="4">
        <v>0.397005805985398</v>
      </c>
      <c r="Q514" s="4">
        <v>-21.3553552561281</v>
      </c>
      <c r="R514" s="4">
        <v>0.46990637800585</v>
      </c>
      <c r="S514" s="4">
        <v>-13.0234588566171</v>
      </c>
      <c r="T514" s="4">
        <v>-0.527443264386645</v>
      </c>
      <c r="U514" s="4">
        <v>0.456066626710329</v>
      </c>
      <c r="V514" s="4">
        <v>0.00540577982626096</v>
      </c>
      <c r="W514" s="4">
        <v>0.00483359506591633</v>
      </c>
      <c r="X514" s="4">
        <v>12.5454545454545</v>
      </c>
      <c r="Y514" s="4">
        <v>28.5627705627706</v>
      </c>
      <c r="Z514" s="4">
        <v>2.34388921379293</v>
      </c>
      <c r="AA514" s="4">
        <v>0.0755217179715232</v>
      </c>
    </row>
    <row r="515">
      <c r="A515" s="4" t="s">
        <v>2780</v>
      </c>
      <c r="B515" s="4" t="s">
        <v>2779</v>
      </c>
      <c r="C515" s="4" t="s">
        <v>2781</v>
      </c>
      <c r="D515" s="4" t="s">
        <v>2384</v>
      </c>
      <c r="E515" s="4">
        <v>14.0</v>
      </c>
      <c r="F515" s="4" t="s">
        <v>1374</v>
      </c>
      <c r="G515" s="4" t="s">
        <v>2384</v>
      </c>
      <c r="H515" s="4">
        <v>2.19709319001709</v>
      </c>
      <c r="I515" s="4">
        <v>0.830903790087464</v>
      </c>
      <c r="J515" s="4">
        <v>0.883129532668453</v>
      </c>
      <c r="K515" s="4">
        <v>0.982823425128725</v>
      </c>
      <c r="L515" s="4">
        <v>-23.025881293869</v>
      </c>
      <c r="M515" s="4">
        <v>-24.8530937059667</v>
      </c>
      <c r="N515" s="4">
        <v>0.869565217391304</v>
      </c>
      <c r="O515" s="4">
        <v>-0.709333333333333</v>
      </c>
      <c r="P515" s="4">
        <v>0.616176023522962</v>
      </c>
      <c r="Q515" s="4">
        <v>-23.9864313953935</v>
      </c>
      <c r="R515" s="4">
        <v>0.49139639062611</v>
      </c>
      <c r="S515" s="4">
        <v>-18.3105369267415</v>
      </c>
      <c r="T515" s="4">
        <v>-0.491806197615989</v>
      </c>
      <c r="U515" s="4">
        <v>0.443779162537723</v>
      </c>
      <c r="V515" s="4">
        <v>0.00597480928165685</v>
      </c>
      <c r="W515" s="4">
        <v>0.00523964230161834</v>
      </c>
      <c r="X515" s="4">
        <v>12.3333333333333</v>
      </c>
      <c r="Y515" s="4">
        <v>26.7333333333333</v>
      </c>
      <c r="Z515" s="4">
        <v>2.36322468936876</v>
      </c>
      <c r="AA515" s="4">
        <v>0.0702863025535686</v>
      </c>
    </row>
    <row r="516">
      <c r="A516" s="4" t="s">
        <v>2783</v>
      </c>
      <c r="B516" s="4" t="s">
        <v>2782</v>
      </c>
      <c r="C516" s="4" t="s">
        <v>2784</v>
      </c>
      <c r="D516" s="4" t="s">
        <v>2384</v>
      </c>
      <c r="E516" s="4">
        <v>14.0</v>
      </c>
      <c r="F516" s="4" t="s">
        <v>1374</v>
      </c>
      <c r="G516" s="4" t="s">
        <v>2384</v>
      </c>
      <c r="H516" s="4">
        <v>2.41171559016444</v>
      </c>
      <c r="I516" s="4">
        <v>0.77680596047943</v>
      </c>
      <c r="J516" s="4">
        <v>0.916763695334988</v>
      </c>
      <c r="K516" s="4">
        <v>0.937708722172817</v>
      </c>
      <c r="L516" s="4">
        <v>-18.1643484769937</v>
      </c>
      <c r="M516" s="4">
        <v>-19.0272772582157</v>
      </c>
      <c r="N516" s="4">
        <v>0.91304347826087</v>
      </c>
      <c r="O516" s="4">
        <v>-0.846333333333333</v>
      </c>
      <c r="P516" s="4">
        <v>0.611453489820837</v>
      </c>
      <c r="Q516" s="4">
        <v>-11.7387028816141</v>
      </c>
      <c r="R516" s="4">
        <v>0.487808996269364</v>
      </c>
      <c r="S516" s="4">
        <v>-14.8487912890065</v>
      </c>
      <c r="T516" s="4">
        <v>-0.502280695340552</v>
      </c>
      <c r="U516" s="4">
        <v>0.440184461655574</v>
      </c>
      <c r="V516" s="4">
        <v>0.00491434529660087</v>
      </c>
      <c r="W516" s="4">
        <v>0.00491476896465441</v>
      </c>
      <c r="X516" s="4">
        <v>13.0434782608696</v>
      </c>
      <c r="Y516" s="4">
        <v>30.7193675889328</v>
      </c>
      <c r="Z516" s="4">
        <v>2.33536937710163</v>
      </c>
      <c r="AA516" s="4">
        <v>0.073634689163824</v>
      </c>
    </row>
    <row r="517">
      <c r="A517" s="4" t="s">
        <v>2786</v>
      </c>
      <c r="B517" s="4" t="s">
        <v>2785</v>
      </c>
      <c r="C517" s="4" t="s">
        <v>2787</v>
      </c>
      <c r="D517" s="4" t="s">
        <v>2384</v>
      </c>
      <c r="E517" s="4">
        <v>14.0</v>
      </c>
      <c r="F517" s="4" t="s">
        <v>1374</v>
      </c>
      <c r="G517" s="4" t="s">
        <v>2384</v>
      </c>
      <c r="H517" s="4">
        <v>2.2607477866626</v>
      </c>
      <c r="I517" s="4">
        <v>0.64172335600907</v>
      </c>
      <c r="J517" s="4">
        <v>0.789301709260569</v>
      </c>
      <c r="K517" s="4">
        <v>0.834946298765957</v>
      </c>
      <c r="L517" s="4">
        <v>-4.67451435389595</v>
      </c>
      <c r="M517" s="4">
        <v>-5.41001909298211</v>
      </c>
      <c r="N517" s="4">
        <v>1.0</v>
      </c>
      <c r="O517" s="4">
        <v>-1.0</v>
      </c>
      <c r="P517" s="4">
        <v>0.386991602501807</v>
      </c>
      <c r="Q517" s="4">
        <v>-20.4230079837189</v>
      </c>
      <c r="R517" s="4">
        <v>0.446561902095467</v>
      </c>
      <c r="S517" s="4">
        <v>-19.4409341530465</v>
      </c>
      <c r="T517" s="4">
        <v>-0.484577512424104</v>
      </c>
      <c r="U517" s="4">
        <v>0.433675623163081</v>
      </c>
      <c r="V517" s="4">
        <v>0.00540577982626096</v>
      </c>
      <c r="W517" s="4">
        <v>0.00540624586111985</v>
      </c>
      <c r="X517" s="4">
        <v>12.9090909090909</v>
      </c>
      <c r="Y517" s="4">
        <v>26.4415584415584</v>
      </c>
      <c r="Z517" s="4">
        <v>2.35580523563433</v>
      </c>
      <c r="AA517" s="4">
        <v>0.0730603167701861</v>
      </c>
    </row>
    <row r="518">
      <c r="A518" s="4" t="s">
        <v>2789</v>
      </c>
      <c r="B518" s="4" t="s">
        <v>2788</v>
      </c>
      <c r="C518" s="4" t="s">
        <v>2790</v>
      </c>
      <c r="D518" s="4" t="s">
        <v>2384</v>
      </c>
      <c r="E518" s="4">
        <v>14.0</v>
      </c>
      <c r="F518" s="4" t="s">
        <v>1374</v>
      </c>
      <c r="G518" s="4" t="s">
        <v>2384</v>
      </c>
      <c r="H518" s="4">
        <v>2.58358037091828</v>
      </c>
      <c r="I518" s="4">
        <v>0.669258179462261</v>
      </c>
      <c r="J518" s="4">
        <v>0.760760439464722</v>
      </c>
      <c r="K518" s="4">
        <v>0.852890275918173</v>
      </c>
      <c r="L518" s="4">
        <v>-13.795537085347</v>
      </c>
      <c r="M518" s="4">
        <v>-15.0405406672251</v>
      </c>
      <c r="N518" s="4">
        <v>0.956521739130435</v>
      </c>
      <c r="O518" s="4">
        <v>-1.0</v>
      </c>
      <c r="P518" s="4">
        <v>0.604558072313174</v>
      </c>
      <c r="Q518" s="4">
        <v>-11.963912363624</v>
      </c>
      <c r="R518" s="4">
        <v>0.494500304762311</v>
      </c>
      <c r="S518" s="4">
        <v>-16.745872337978</v>
      </c>
      <c r="T518" s="4">
        <v>-0.502280695340552</v>
      </c>
      <c r="U518" s="4">
        <v>0.438139789498298</v>
      </c>
      <c r="V518" s="4">
        <v>0.00491434529660087</v>
      </c>
      <c r="W518" s="4">
        <v>0.00491476896465441</v>
      </c>
      <c r="X518" s="4">
        <v>13.0434782608696</v>
      </c>
      <c r="Y518" s="4">
        <v>30.7193675889328</v>
      </c>
      <c r="Z518" s="4">
        <v>2.33536937710163</v>
      </c>
      <c r="AA518" s="4">
        <v>0.073634689163824</v>
      </c>
    </row>
    <row r="519">
      <c r="A519" s="4" t="s">
        <v>2792</v>
      </c>
      <c r="B519" s="4" t="s">
        <v>2791</v>
      </c>
      <c r="C519" s="4" t="s">
        <v>2793</v>
      </c>
      <c r="D519" s="4" t="s">
        <v>2384</v>
      </c>
      <c r="E519" s="4">
        <v>14.0</v>
      </c>
      <c r="F519" s="4" t="s">
        <v>1374</v>
      </c>
      <c r="G519" s="4" t="s">
        <v>2384</v>
      </c>
      <c r="H519" s="4">
        <v>2.32544410137976</v>
      </c>
      <c r="I519" s="4">
        <v>0.757369614512472</v>
      </c>
      <c r="J519" s="4">
        <v>0.90689428842675</v>
      </c>
      <c r="K519" s="4">
        <v>0.890470844106139</v>
      </c>
      <c r="L519" s="4">
        <v>-3.71245434764471</v>
      </c>
      <c r="M519" s="4">
        <v>-4.70886155253251</v>
      </c>
      <c r="N519" s="4">
        <v>1.0</v>
      </c>
      <c r="O519" s="4">
        <v>-1.0</v>
      </c>
      <c r="P519" s="4">
        <v>0.591804839151778</v>
      </c>
      <c r="Q519" s="4">
        <v>-11.4604061943323</v>
      </c>
      <c r="R519" s="4">
        <v>0.443970984853038</v>
      </c>
      <c r="S519" s="4">
        <v>-15.5659144647463</v>
      </c>
      <c r="T519" s="4">
        <v>-0.502280695340552</v>
      </c>
      <c r="U519" s="4">
        <v>0.438777377785177</v>
      </c>
      <c r="V519" s="4">
        <v>0.00491434529660087</v>
      </c>
      <c r="W519" s="4">
        <v>0.00491476896465441</v>
      </c>
      <c r="X519" s="4">
        <v>13.0434782608696</v>
      </c>
      <c r="Y519" s="4">
        <v>30.7193675889328</v>
      </c>
      <c r="Z519" s="4">
        <v>2.33536937710163</v>
      </c>
      <c r="AA519" s="4">
        <v>0.073634689163824</v>
      </c>
    </row>
    <row r="520">
      <c r="A520" s="4" t="s">
        <v>2795</v>
      </c>
      <c r="B520" s="4" t="s">
        <v>2794</v>
      </c>
      <c r="C520" s="4" t="s">
        <v>2796</v>
      </c>
      <c r="D520" s="4" t="s">
        <v>2384</v>
      </c>
      <c r="E520" s="4">
        <v>14.0</v>
      </c>
      <c r="F520" s="4" t="s">
        <v>1374</v>
      </c>
      <c r="G520" s="4" t="s">
        <v>2384</v>
      </c>
      <c r="H520" s="4">
        <v>2.27346652276663</v>
      </c>
      <c r="I520" s="4">
        <v>0.640103660511824</v>
      </c>
      <c r="J520" s="4">
        <v>0.753648005829799</v>
      </c>
      <c r="K520" s="4">
        <v>0.849431525021991</v>
      </c>
      <c r="L520" s="4">
        <v>-18.6744399527413</v>
      </c>
      <c r="M520" s="4">
        <v>-19.9200314365884</v>
      </c>
      <c r="N520" s="4">
        <v>0.91304347826087</v>
      </c>
      <c r="O520" s="4">
        <v>-1.0</v>
      </c>
      <c r="P520" s="4">
        <v>0.633579028681069</v>
      </c>
      <c r="Q520" s="4">
        <v>-11.164139329535</v>
      </c>
      <c r="R520" s="4">
        <v>0.490720430118769</v>
      </c>
      <c r="S520" s="4">
        <v>-15.2612356639175</v>
      </c>
      <c r="T520" s="4">
        <v>-0.502280695340552</v>
      </c>
      <c r="U520" s="4">
        <v>0.431511589164442</v>
      </c>
      <c r="V520" s="4">
        <v>0.00491434529660087</v>
      </c>
      <c r="W520" s="4">
        <v>0.00491476896465441</v>
      </c>
      <c r="X520" s="4">
        <v>13.0434782608696</v>
      </c>
      <c r="Y520" s="4">
        <v>30.7193675889328</v>
      </c>
      <c r="Z520" s="4">
        <v>2.33536937710163</v>
      </c>
      <c r="AA520" s="4">
        <v>0.073634689163824</v>
      </c>
    </row>
    <row r="521">
      <c r="A521" s="4" t="s">
        <v>2798</v>
      </c>
      <c r="B521" s="4" t="s">
        <v>2797</v>
      </c>
      <c r="C521" s="4" t="s">
        <v>2799</v>
      </c>
      <c r="D521" s="4" t="s">
        <v>2384</v>
      </c>
      <c r="E521" s="4">
        <v>14.0</v>
      </c>
      <c r="F521" s="4" t="s">
        <v>1374</v>
      </c>
      <c r="G521" s="4" t="s">
        <v>2384</v>
      </c>
      <c r="H521" s="4">
        <v>2.1695298844696</v>
      </c>
      <c r="I521" s="4">
        <v>0.435050210560415</v>
      </c>
      <c r="J521" s="4">
        <v>0.669302112151353</v>
      </c>
      <c r="K521" s="4">
        <v>0.647332432768024</v>
      </c>
      <c r="L521" s="4">
        <v>-15.0252753292759</v>
      </c>
      <c r="M521" s="4">
        <v>-8.09145651532821</v>
      </c>
      <c r="N521" s="4">
        <v>0.956521739130435</v>
      </c>
      <c r="O521" s="4">
        <v>-1.0</v>
      </c>
      <c r="P521" s="4">
        <v>0.614844384640303</v>
      </c>
      <c r="Q521" s="4">
        <v>-11.629307398757</v>
      </c>
      <c r="R521" s="4">
        <v>0.59124119152307</v>
      </c>
      <c r="S521" s="4">
        <v>-16.4135132231837</v>
      </c>
      <c r="T521" s="4">
        <v>-0.502280695340552</v>
      </c>
      <c r="U521" s="4">
        <v>0.435269491267528</v>
      </c>
      <c r="V521" s="4">
        <v>0.00491434529660087</v>
      </c>
      <c r="W521" s="4">
        <v>0.00491476896465441</v>
      </c>
      <c r="X521" s="4">
        <v>13.0434782608696</v>
      </c>
      <c r="Y521" s="4">
        <v>30.7193675889328</v>
      </c>
      <c r="Z521" s="4">
        <v>2.33536937710163</v>
      </c>
      <c r="AA521" s="4">
        <v>0.073634689163824</v>
      </c>
    </row>
    <row r="522">
      <c r="A522" s="4" t="s">
        <v>2801</v>
      </c>
      <c r="B522" s="4" t="s">
        <v>2800</v>
      </c>
      <c r="C522" s="4" t="s">
        <v>2802</v>
      </c>
      <c r="D522" s="4" t="s">
        <v>2384</v>
      </c>
      <c r="E522" s="4">
        <v>14.0</v>
      </c>
      <c r="F522" s="4" t="s">
        <v>68</v>
      </c>
      <c r="G522" s="4" t="s">
        <v>2384</v>
      </c>
      <c r="H522" s="4">
        <v>2.13601673900644</v>
      </c>
      <c r="I522" s="4">
        <v>0.760603472815257</v>
      </c>
      <c r="J522" s="4">
        <v>0.773392079920622</v>
      </c>
      <c r="K522" s="4">
        <v>0.919077819247578</v>
      </c>
      <c r="L522" s="4">
        <v>-17.4963329370958</v>
      </c>
      <c r="M522" s="4">
        <v>-19.2716140978419</v>
      </c>
      <c r="N522" s="4">
        <v>0.933333333333333</v>
      </c>
      <c r="O522" s="4">
        <v>-0.513333333333333</v>
      </c>
      <c r="P522" s="4">
        <v>0.620263242691034</v>
      </c>
      <c r="Q522" s="4">
        <v>-33.8159897639357</v>
      </c>
      <c r="R522" s="4"/>
      <c r="S522" s="4"/>
      <c r="T522" s="4"/>
      <c r="U522" s="4"/>
      <c r="V522" s="4"/>
      <c r="W522" s="4"/>
      <c r="X522" s="4"/>
      <c r="Y522" s="4"/>
      <c r="Z522" s="4"/>
      <c r="AA522" s="4"/>
    </row>
    <row r="523">
      <c r="A523" s="4" t="s">
        <v>2804</v>
      </c>
      <c r="B523" s="4" t="s">
        <v>2803</v>
      </c>
      <c r="C523" s="4" t="s">
        <v>2805</v>
      </c>
      <c r="D523" s="4" t="s">
        <v>2384</v>
      </c>
      <c r="E523" s="4">
        <v>14.0</v>
      </c>
      <c r="F523" s="4" t="s">
        <v>1374</v>
      </c>
      <c r="G523" s="4" t="s">
        <v>2384</v>
      </c>
      <c r="H523" s="4">
        <v>2.4387696055684</v>
      </c>
      <c r="I523" s="4">
        <v>0.627470035633301</v>
      </c>
      <c r="J523" s="4">
        <v>0.825857725352766</v>
      </c>
      <c r="K523" s="4">
        <v>0.762436113474417</v>
      </c>
      <c r="L523" s="4">
        <v>-18.5876460187252</v>
      </c>
      <c r="M523" s="4">
        <v>-21.8704858709832</v>
      </c>
      <c r="N523" s="4">
        <v>0.91304347826087</v>
      </c>
      <c r="O523" s="4">
        <v>-1.0</v>
      </c>
      <c r="P523" s="4">
        <v>0.612669507363385</v>
      </c>
      <c r="Q523" s="4">
        <v>-19.5070284357923</v>
      </c>
      <c r="R523" s="4">
        <v>0.584189853081103</v>
      </c>
      <c r="S523" s="4">
        <v>-16.6457875401716</v>
      </c>
      <c r="T523" s="4">
        <v>-0.486617135669869</v>
      </c>
      <c r="U523" s="4">
        <v>0.450237864321411</v>
      </c>
      <c r="V523" s="4">
        <v>0.00540577982626096</v>
      </c>
      <c r="W523" s="4">
        <v>0.00540624586111985</v>
      </c>
      <c r="X523" s="4">
        <v>12.9090909090909</v>
      </c>
      <c r="Y523" s="4">
        <v>26.6320346320346</v>
      </c>
      <c r="Z523" s="4">
        <v>2.35580523563433</v>
      </c>
      <c r="AA523" s="4">
        <v>0.0717827298473835</v>
      </c>
    </row>
    <row r="524">
      <c r="A524" s="4" t="s">
        <v>2807</v>
      </c>
      <c r="B524" s="4" t="s">
        <v>2806</v>
      </c>
      <c r="C524" s="4" t="s">
        <v>2808</v>
      </c>
      <c r="D524" s="4" t="s">
        <v>2384</v>
      </c>
      <c r="E524" s="4">
        <v>14.0</v>
      </c>
      <c r="F524" s="4" t="s">
        <v>1374</v>
      </c>
      <c r="G524" s="4" t="s">
        <v>2384</v>
      </c>
      <c r="H524" s="4">
        <v>2.33116433256117</v>
      </c>
      <c r="I524" s="4">
        <v>0.796242306446388</v>
      </c>
      <c r="J524" s="4">
        <v>0.88457053966194</v>
      </c>
      <c r="K524" s="4">
        <v>0.968438233886813</v>
      </c>
      <c r="L524" s="4">
        <v>-3.65017636402186</v>
      </c>
      <c r="M524" s="4">
        <v>-4.31692199864355</v>
      </c>
      <c r="N524" s="4">
        <v>1.0</v>
      </c>
      <c r="O524" s="4">
        <v>-1.0</v>
      </c>
      <c r="P524" s="4">
        <v>0.520957862998679</v>
      </c>
      <c r="Q524" s="4">
        <v>-12.3509337876639</v>
      </c>
      <c r="R524" s="4">
        <v>0.543231556794624</v>
      </c>
      <c r="S524" s="4">
        <v>-15.0649944450723</v>
      </c>
      <c r="T524" s="4">
        <v>-0.502280695340552</v>
      </c>
      <c r="U524" s="4">
        <v>0.443181407714986</v>
      </c>
      <c r="V524" s="4">
        <v>0.00491434529660087</v>
      </c>
      <c r="W524" s="4">
        <v>0.00491476896465441</v>
      </c>
      <c r="X524" s="4">
        <v>13.0434782608696</v>
      </c>
      <c r="Y524" s="4">
        <v>30.7193675889328</v>
      </c>
      <c r="Z524" s="4">
        <v>2.33536937710163</v>
      </c>
      <c r="AA524" s="4">
        <v>0.073634689163824</v>
      </c>
    </row>
    <row r="525">
      <c r="A525" s="4" t="s">
        <v>2810</v>
      </c>
      <c r="B525" s="4" t="s">
        <v>2809</v>
      </c>
      <c r="C525" s="4" t="s">
        <v>2811</v>
      </c>
      <c r="D525" s="4" t="s">
        <v>2384</v>
      </c>
      <c r="E525" s="4">
        <v>14.0</v>
      </c>
      <c r="F525" s="4" t="s">
        <v>68</v>
      </c>
      <c r="G525" s="4" t="s">
        <v>2384</v>
      </c>
      <c r="H525" s="4">
        <v>1.99423519578624</v>
      </c>
      <c r="I525" s="4">
        <v>0.561343580984913</v>
      </c>
      <c r="J525" s="4">
        <v>0.586905873365132</v>
      </c>
      <c r="K525" s="4">
        <v>0.727401294141168</v>
      </c>
      <c r="L525" s="4">
        <v>-24.2488067320779</v>
      </c>
      <c r="M525" s="4">
        <v>-25.6090730300396</v>
      </c>
      <c r="N525" s="4">
        <v>0.857142857142857</v>
      </c>
      <c r="O525" s="4">
        <v>-0.558666666666667</v>
      </c>
      <c r="P525" s="4">
        <v>0.66600921017078</v>
      </c>
      <c r="Q525" s="4">
        <v>-32.6467780151936</v>
      </c>
      <c r="R525" s="4"/>
      <c r="S525" s="4"/>
      <c r="T525" s="4"/>
      <c r="U525" s="4"/>
      <c r="V525" s="4"/>
      <c r="W525" s="4"/>
      <c r="X525" s="4"/>
      <c r="Y525" s="4"/>
      <c r="Z525" s="4"/>
      <c r="AA525" s="4"/>
    </row>
    <row r="526">
      <c r="A526" s="4" t="s">
        <v>2813</v>
      </c>
      <c r="B526" s="4" t="s">
        <v>2812</v>
      </c>
      <c r="C526" s="4" t="s">
        <v>2814</v>
      </c>
      <c r="D526" s="4" t="s">
        <v>2384</v>
      </c>
      <c r="E526" s="4">
        <v>14.0</v>
      </c>
      <c r="F526" s="4" t="s">
        <v>29</v>
      </c>
      <c r="G526" s="4" t="s">
        <v>2384</v>
      </c>
      <c r="H526" s="4">
        <v>2.30740706214074</v>
      </c>
      <c r="I526" s="4">
        <v>0.384320735444331</v>
      </c>
      <c r="J526" s="4">
        <v>0.523219657477517</v>
      </c>
      <c r="K526" s="4">
        <v>0.531278290368918</v>
      </c>
      <c r="L526" s="4">
        <v>-21.2118734049025</v>
      </c>
      <c r="M526" s="4">
        <v>-21.2914845902558</v>
      </c>
      <c r="N526" s="4">
        <v>0.9</v>
      </c>
      <c r="O526" s="4">
        <v>-1.0</v>
      </c>
      <c r="P526" s="4">
        <v>0.609144303092209</v>
      </c>
      <c r="Q526" s="4">
        <v>-11.4716221789053</v>
      </c>
      <c r="R526" s="4">
        <v>0.438339568649013</v>
      </c>
      <c r="S526" s="4">
        <v>-20.8533931630726</v>
      </c>
      <c r="T526" s="4">
        <v>-0.649776864546248</v>
      </c>
      <c r="U526" s="4">
        <v>0.170902477877189</v>
      </c>
      <c r="V526" s="4">
        <v>0.00191047906314007</v>
      </c>
      <c r="W526" s="4">
        <v>0.00306261125354319</v>
      </c>
      <c r="X526" s="4">
        <v>7.3</v>
      </c>
      <c r="Y526" s="4">
        <v>45.5157894736842</v>
      </c>
      <c r="Z526" s="4">
        <v>2.16435285578444</v>
      </c>
      <c r="AA526" s="4">
        <v>0.0703071267614044</v>
      </c>
    </row>
    <row r="527">
      <c r="A527" s="4" t="s">
        <v>2816</v>
      </c>
      <c r="B527" s="4" t="s">
        <v>2815</v>
      </c>
      <c r="C527" s="4" t="s">
        <v>2817</v>
      </c>
      <c r="D527" s="4" t="s">
        <v>2384</v>
      </c>
      <c r="E527" s="4">
        <v>14.0</v>
      </c>
      <c r="F527" s="4" t="s">
        <v>1374</v>
      </c>
      <c r="G527" s="4" t="s">
        <v>2384</v>
      </c>
      <c r="H527" s="4">
        <v>2.55746644429457</v>
      </c>
      <c r="I527" s="4">
        <v>0.724651765468092</v>
      </c>
      <c r="J527" s="4">
        <v>0.794913415873019</v>
      </c>
      <c r="K527" s="4">
        <v>0.885641948884972</v>
      </c>
      <c r="L527" s="4">
        <v>-13.2944860172456</v>
      </c>
      <c r="M527" s="4">
        <v>-14.5173390645586</v>
      </c>
      <c r="N527" s="4">
        <v>0.956521739130435</v>
      </c>
      <c r="O527" s="4">
        <v>-1.0</v>
      </c>
      <c r="P527" s="4">
        <v>0.58948344172834</v>
      </c>
      <c r="Q527" s="4">
        <v>-18.8780094561973</v>
      </c>
      <c r="R527" s="4">
        <v>0.616950788249113</v>
      </c>
      <c r="S527" s="4">
        <v>-18.1922637592543</v>
      </c>
      <c r="T527" s="4">
        <v>-0.477886969870441</v>
      </c>
      <c r="U527" s="4">
        <v>0.428294619099932</v>
      </c>
      <c r="V527" s="4">
        <v>0.00462222179027116</v>
      </c>
      <c r="W527" s="4">
        <v>0.00540624586111985</v>
      </c>
      <c r="X527" s="4">
        <v>12.6363636363636</v>
      </c>
      <c r="Y527" s="4">
        <v>29.0649350649351</v>
      </c>
      <c r="Z527" s="4">
        <v>2.34690029107199</v>
      </c>
      <c r="AA527" s="4">
        <v>0.0747714522483174</v>
      </c>
    </row>
    <row r="528">
      <c r="A528" s="4" t="s">
        <v>2819</v>
      </c>
      <c r="B528" s="4" t="s">
        <v>2818</v>
      </c>
      <c r="C528" s="4" t="s">
        <v>2820</v>
      </c>
      <c r="D528" s="4" t="s">
        <v>2384</v>
      </c>
      <c r="E528" s="4">
        <v>14.0</v>
      </c>
      <c r="F528" s="4" t="s">
        <v>1374</v>
      </c>
      <c r="G528" s="4" t="s">
        <v>2384</v>
      </c>
      <c r="H528" s="4">
        <v>2.41093968792819</v>
      </c>
      <c r="I528" s="4">
        <v>0.677032717849044</v>
      </c>
      <c r="J528" s="4">
        <v>0.834810636766758</v>
      </c>
      <c r="K528" s="4">
        <v>0.980874968188395</v>
      </c>
      <c r="L528" s="4">
        <v>-5.40204545027478</v>
      </c>
      <c r="M528" s="4">
        <v>-4.26987270597611</v>
      </c>
      <c r="N528" s="4">
        <v>1.0</v>
      </c>
      <c r="O528" s="4">
        <v>-1.0</v>
      </c>
      <c r="P528" s="4">
        <v>0.637737409982308</v>
      </c>
      <c r="Q528" s="4">
        <v>-11.2599626683331</v>
      </c>
      <c r="R528" s="4">
        <v>0.51466013489731</v>
      </c>
      <c r="S528" s="4">
        <v>-16.0399993500158</v>
      </c>
      <c r="T528" s="4">
        <v>-0.502280695340552</v>
      </c>
      <c r="U528" s="4">
        <v>0.443675440214544</v>
      </c>
      <c r="V528" s="4">
        <v>0.00491434529660087</v>
      </c>
      <c r="W528" s="4">
        <v>0.00491476896465441</v>
      </c>
      <c r="X528" s="4">
        <v>13.0434782608696</v>
      </c>
      <c r="Y528" s="4">
        <v>30.7193675889328</v>
      </c>
      <c r="Z528" s="4">
        <v>2.33536937710163</v>
      </c>
      <c r="AA528" s="4">
        <v>0.073634689163824</v>
      </c>
    </row>
    <row r="529">
      <c r="A529" s="4" t="s">
        <v>2822</v>
      </c>
      <c r="B529" s="4" t="s">
        <v>2821</v>
      </c>
      <c r="C529" s="4" t="s">
        <v>2823</v>
      </c>
      <c r="D529" s="4" t="s">
        <v>2384</v>
      </c>
      <c r="E529" s="4">
        <v>14.0</v>
      </c>
      <c r="F529" s="4" t="s">
        <v>1374</v>
      </c>
      <c r="G529" s="4" t="s">
        <v>2384</v>
      </c>
      <c r="H529" s="4">
        <v>2.20273834836627</v>
      </c>
      <c r="I529" s="4">
        <v>0.794946550048591</v>
      </c>
      <c r="J529" s="4">
        <v>0.9312918775801</v>
      </c>
      <c r="K529" s="4">
        <v>0.949257370703631</v>
      </c>
      <c r="L529" s="4">
        <v>-2.00985201135745</v>
      </c>
      <c r="M529" s="4">
        <v>-3.14240848613061</v>
      </c>
      <c r="N529" s="4">
        <v>1.0</v>
      </c>
      <c r="O529" s="4">
        <v>-1.0</v>
      </c>
      <c r="P529" s="4">
        <v>0.61043482594503</v>
      </c>
      <c r="Q529" s="4">
        <v>-11.5161769050544</v>
      </c>
      <c r="R529" s="4">
        <v>0.520710614792315</v>
      </c>
      <c r="S529" s="4">
        <v>-16.9791841498724</v>
      </c>
      <c r="T529" s="4">
        <v>-0.502280695340552</v>
      </c>
      <c r="U529" s="4">
        <v>0.43921260842084</v>
      </c>
      <c r="V529" s="4">
        <v>0.00491434529660087</v>
      </c>
      <c r="W529" s="4">
        <v>0.00491476896465441</v>
      </c>
      <c r="X529" s="4">
        <v>13.0434782608696</v>
      </c>
      <c r="Y529" s="4">
        <v>30.7193675889328</v>
      </c>
      <c r="Z529" s="4">
        <v>2.33536937710163</v>
      </c>
      <c r="AA529" s="4">
        <v>0.073634689163824</v>
      </c>
    </row>
    <row r="530">
      <c r="A530" s="4" t="s">
        <v>2825</v>
      </c>
      <c r="B530" s="4" t="s">
        <v>2824</v>
      </c>
      <c r="C530" s="4" t="s">
        <v>2826</v>
      </c>
      <c r="D530" s="4" t="s">
        <v>2384</v>
      </c>
      <c r="E530" s="4">
        <v>14.0</v>
      </c>
      <c r="F530" s="4" t="s">
        <v>1374</v>
      </c>
      <c r="G530" s="4" t="s">
        <v>2384</v>
      </c>
      <c r="H530" s="4">
        <v>2.31966087009955</v>
      </c>
      <c r="I530" s="4">
        <v>0.708778749595076</v>
      </c>
      <c r="J530" s="4">
        <v>0.879813453219834</v>
      </c>
      <c r="K530" s="4">
        <v>0.900121499501062</v>
      </c>
      <c r="L530" s="4">
        <v>-4.53862751492065</v>
      </c>
      <c r="M530" s="4">
        <v>-12.6426131331727</v>
      </c>
      <c r="N530" s="4">
        <v>1.0</v>
      </c>
      <c r="O530" s="4">
        <v>-1.0</v>
      </c>
      <c r="P530" s="4">
        <v>0.645757145348982</v>
      </c>
      <c r="Q530" s="4">
        <v>-20.1604391713303</v>
      </c>
      <c r="R530" s="4">
        <v>0.593215138387613</v>
      </c>
      <c r="S530" s="4">
        <v>-17.3681860775274</v>
      </c>
      <c r="T530" s="4">
        <v>-0.503540633382905</v>
      </c>
      <c r="U530" s="4">
        <v>0.439996174035546</v>
      </c>
      <c r="V530" s="4">
        <v>0.00540577982626096</v>
      </c>
      <c r="W530" s="4">
        <v>0.0049092259651763</v>
      </c>
      <c r="X530" s="4">
        <v>12.5909090909091</v>
      </c>
      <c r="Y530" s="4">
        <v>29.5844155844156</v>
      </c>
      <c r="Z530" s="4">
        <v>2.34539747001713</v>
      </c>
      <c r="AA530" s="4">
        <v>0.0753000214398959</v>
      </c>
    </row>
    <row r="531">
      <c r="A531" s="4" t="s">
        <v>2828</v>
      </c>
      <c r="B531" s="4" t="s">
        <v>2827</v>
      </c>
      <c r="C531" s="4" t="s">
        <v>2829</v>
      </c>
      <c r="D531" s="4" t="s">
        <v>2384</v>
      </c>
      <c r="E531" s="4">
        <v>14.0</v>
      </c>
      <c r="F531" s="4" t="s">
        <v>1374</v>
      </c>
      <c r="G531" s="4" t="s">
        <v>2384</v>
      </c>
      <c r="H531" s="4">
        <v>2.48471559788873</v>
      </c>
      <c r="I531" s="4">
        <v>0.628765792031098</v>
      </c>
      <c r="J531" s="4">
        <v>0.83518944325302</v>
      </c>
      <c r="K531" s="4">
        <v>0.799345462322251</v>
      </c>
      <c r="L531" s="4">
        <v>-13.412968888012</v>
      </c>
      <c r="M531" s="4">
        <v>-4.59649436349325</v>
      </c>
      <c r="N531" s="4">
        <v>0.956521739130435</v>
      </c>
      <c r="O531" s="4">
        <v>-1.0</v>
      </c>
      <c r="P531" s="4">
        <v>0.615496249781964</v>
      </c>
      <c r="Q531" s="4">
        <v>-11.8549093797767</v>
      </c>
      <c r="R531" s="4">
        <v>0.540209885735066</v>
      </c>
      <c r="S531" s="4">
        <v>-22.7526150456412</v>
      </c>
      <c r="T531" s="4">
        <v>-0.502280695340552</v>
      </c>
      <c r="U531" s="4">
        <v>0.436518257006778</v>
      </c>
      <c r="V531" s="4">
        <v>0.00540577982626096</v>
      </c>
      <c r="W531" s="4">
        <v>0.00540624586111985</v>
      </c>
      <c r="X531" s="4">
        <v>12.9090909090909</v>
      </c>
      <c r="Y531" s="4">
        <v>26.4415584415584</v>
      </c>
      <c r="Z531" s="4">
        <v>2.35580523563433</v>
      </c>
      <c r="AA531" s="4">
        <v>0.0730603167701861</v>
      </c>
    </row>
    <row r="532">
      <c r="A532" s="4" t="s">
        <v>2831</v>
      </c>
      <c r="B532" s="4" t="s">
        <v>2830</v>
      </c>
      <c r="C532" s="4" t="s">
        <v>2832</v>
      </c>
      <c r="D532" s="4" t="s">
        <v>2384</v>
      </c>
      <c r="E532" s="4">
        <v>14.0</v>
      </c>
      <c r="F532" s="4" t="s">
        <v>1374</v>
      </c>
      <c r="G532" s="4" t="s">
        <v>2384</v>
      </c>
      <c r="H532" s="4">
        <v>2.21559470433026</v>
      </c>
      <c r="I532" s="4">
        <v>0.571752510528021</v>
      </c>
      <c r="J532" s="4">
        <v>0.687676043224889</v>
      </c>
      <c r="K532" s="4">
        <v>0.770108044691657</v>
      </c>
      <c r="L532" s="4">
        <v>-4.13793270407288</v>
      </c>
      <c r="M532" s="4">
        <v>-4.55304054228665</v>
      </c>
      <c r="N532" s="4">
        <v>1.0</v>
      </c>
      <c r="O532" s="4">
        <v>-1.0</v>
      </c>
      <c r="P532" s="4">
        <v>0.595557549026937</v>
      </c>
      <c r="Q532" s="4">
        <v>-21.4639598364661</v>
      </c>
      <c r="R532" s="4">
        <v>0.399101225640514</v>
      </c>
      <c r="S532" s="4">
        <v>-20.491122857863</v>
      </c>
      <c r="T532" s="4">
        <v>-0.527443264386645</v>
      </c>
      <c r="U532" s="4">
        <v>0.454896107059149</v>
      </c>
      <c r="V532" s="4">
        <v>0.00450163859723804</v>
      </c>
      <c r="W532" s="4">
        <v>0.0053423945465391</v>
      </c>
      <c r="X532" s="4">
        <v>11.952380952381</v>
      </c>
      <c r="Y532" s="4">
        <v>25.1904761904762</v>
      </c>
      <c r="Z532" s="4">
        <v>2.34988138209691</v>
      </c>
      <c r="AA532" s="4">
        <v>0.0746726104101658</v>
      </c>
    </row>
    <row r="533">
      <c r="A533" s="4" t="s">
        <v>2834</v>
      </c>
      <c r="B533" s="4" t="s">
        <v>2833</v>
      </c>
      <c r="C533" s="4" t="s">
        <v>2835</v>
      </c>
      <c r="D533" s="4" t="s">
        <v>2384</v>
      </c>
      <c r="E533" s="4">
        <v>14.0</v>
      </c>
      <c r="F533" s="4" t="s">
        <v>1374</v>
      </c>
      <c r="G533" s="4" t="s">
        <v>2384</v>
      </c>
      <c r="H533" s="4">
        <v>2.18686493357178</v>
      </c>
      <c r="I533" s="4">
        <v>0.803692905733722</v>
      </c>
      <c r="J533" s="4">
        <v>0.887977759835988</v>
      </c>
      <c r="K533" s="4">
        <v>0.966722488124321</v>
      </c>
      <c r="L533" s="4">
        <v>-20.3048177097355</v>
      </c>
      <c r="M533" s="4">
        <v>-16.8512112182427</v>
      </c>
      <c r="N533" s="4">
        <v>0.91304347826087</v>
      </c>
      <c r="O533" s="4">
        <v>-0.839333333333333</v>
      </c>
      <c r="P533" s="4">
        <v>0.540015449403204</v>
      </c>
      <c r="Q533" s="4">
        <v>-21.8585432121007</v>
      </c>
      <c r="R533" s="4">
        <v>0.448795112832169</v>
      </c>
      <c r="S533" s="4">
        <v>-22.2286850985678</v>
      </c>
      <c r="T533" s="4">
        <v>-0.451458107826954</v>
      </c>
      <c r="U533" s="4">
        <v>0.447956237488624</v>
      </c>
      <c r="V533" s="4">
        <v>0.00446519633403734</v>
      </c>
      <c r="W533" s="4">
        <v>0.00535865425945915</v>
      </c>
      <c r="X533" s="4">
        <v>12.0</v>
      </c>
      <c r="Y533" s="4">
        <v>27.8</v>
      </c>
      <c r="Z533" s="4">
        <v>2.35157237053762</v>
      </c>
      <c r="AA533" s="4">
        <v>0.0704864394855343</v>
      </c>
    </row>
    <row r="534">
      <c r="A534" s="4" t="s">
        <v>2837</v>
      </c>
      <c r="B534" s="4" t="s">
        <v>2836</v>
      </c>
      <c r="C534" s="4" t="s">
        <v>2838</v>
      </c>
      <c r="D534" s="4" t="s">
        <v>2384</v>
      </c>
      <c r="E534" s="4">
        <v>14.0</v>
      </c>
      <c r="F534" s="4" t="s">
        <v>1374</v>
      </c>
      <c r="G534" s="4" t="s">
        <v>2384</v>
      </c>
      <c r="H534" s="4">
        <v>2.64463417597882</v>
      </c>
      <c r="I534" s="4">
        <v>0.750566893424036</v>
      </c>
      <c r="J534" s="4">
        <v>0.854006193608958</v>
      </c>
      <c r="K534" s="4">
        <v>0.872453923970322</v>
      </c>
      <c r="L534" s="4">
        <v>-2.96258940774867</v>
      </c>
      <c r="M534" s="4">
        <v>-13.173398698428</v>
      </c>
      <c r="N534" s="4">
        <v>1.0</v>
      </c>
      <c r="O534" s="4">
        <v>-0.988666666666667</v>
      </c>
      <c r="P534" s="4">
        <v>0.610298273155416</v>
      </c>
      <c r="Q534" s="4">
        <v>-19.9582529240901</v>
      </c>
      <c r="R534" s="4">
        <v>0.575514877375841</v>
      </c>
      <c r="S534" s="4">
        <v>-17.9259798963637</v>
      </c>
      <c r="T534" s="4">
        <v>-0.477886969870441</v>
      </c>
      <c r="U534" s="4">
        <v>0.442311673800338</v>
      </c>
      <c r="V534" s="4">
        <v>0.00462222179027116</v>
      </c>
      <c r="W534" s="4">
        <v>0.00540624586111985</v>
      </c>
      <c r="X534" s="4">
        <v>12.6363636363636</v>
      </c>
      <c r="Y534" s="4">
        <v>29.0649350649351</v>
      </c>
      <c r="Z534" s="4">
        <v>2.34690029107199</v>
      </c>
      <c r="AA534" s="4">
        <v>0.0747714522483174</v>
      </c>
    </row>
    <row r="535">
      <c r="A535" s="4" t="s">
        <v>2840</v>
      </c>
      <c r="B535" s="4" t="s">
        <v>2839</v>
      </c>
      <c r="C535" s="4" t="s">
        <v>2841</v>
      </c>
      <c r="D535" s="4" t="s">
        <v>2384</v>
      </c>
      <c r="E535" s="4">
        <v>14.0</v>
      </c>
      <c r="F535" s="4" t="s">
        <v>1374</v>
      </c>
      <c r="G535" s="4" t="s">
        <v>2384</v>
      </c>
      <c r="H535" s="4">
        <v>2.33597013683267</v>
      </c>
      <c r="I535" s="4">
        <v>0.557175251052802</v>
      </c>
      <c r="J535" s="4">
        <v>0.762554461364298</v>
      </c>
      <c r="K535" s="4">
        <v>0.776188996811483</v>
      </c>
      <c r="L535" s="4">
        <v>-13.2092822901993</v>
      </c>
      <c r="M535" s="4">
        <v>-15.3037906528145</v>
      </c>
      <c r="N535" s="4">
        <v>0.956521739130435</v>
      </c>
      <c r="O535" s="4">
        <v>-1.0</v>
      </c>
      <c r="P535" s="4">
        <v>0.475218658892128</v>
      </c>
      <c r="Q535" s="4">
        <v>-13.1652703469033</v>
      </c>
      <c r="R535" s="4">
        <v>0.468845908653368</v>
      </c>
      <c r="S535" s="4">
        <v>-16.463535870706</v>
      </c>
      <c r="T535" s="4">
        <v>-0.502280695340552</v>
      </c>
      <c r="U535" s="4">
        <v>0.431003672884872</v>
      </c>
      <c r="V535" s="4">
        <v>0.00491434529660087</v>
      </c>
      <c r="W535" s="4">
        <v>0.00491476896465441</v>
      </c>
      <c r="X535" s="4">
        <v>13.0434782608696</v>
      </c>
      <c r="Y535" s="4">
        <v>30.7193675889328</v>
      </c>
      <c r="Z535" s="4">
        <v>2.33536937710163</v>
      </c>
      <c r="AA535" s="4">
        <v>0.073634689163824</v>
      </c>
    </row>
    <row r="536">
      <c r="A536" s="4" t="s">
        <v>2843</v>
      </c>
      <c r="B536" s="4" t="s">
        <v>2842</v>
      </c>
      <c r="C536" s="4" t="s">
        <v>2844</v>
      </c>
      <c r="D536" s="4" t="s">
        <v>2384</v>
      </c>
      <c r="E536" s="4">
        <v>14.0</v>
      </c>
      <c r="F536" s="4" t="s">
        <v>1374</v>
      </c>
      <c r="G536" s="4" t="s">
        <v>2384</v>
      </c>
      <c r="H536" s="4">
        <v>2.37973870059744</v>
      </c>
      <c r="I536" s="4">
        <v>0.834467120181406</v>
      </c>
      <c r="J536" s="4">
        <v>0.929688688506935</v>
      </c>
      <c r="K536" s="4">
        <v>0.976383390895959</v>
      </c>
      <c r="L536" s="4">
        <v>-3.37518413812729</v>
      </c>
      <c r="M536" s="4">
        <v>-4.05935064886028</v>
      </c>
      <c r="N536" s="4">
        <v>1.0</v>
      </c>
      <c r="O536" s="4">
        <v>-1.0</v>
      </c>
      <c r="P536" s="4">
        <v>0.652067479006255</v>
      </c>
      <c r="Q536" s="4">
        <v>-11.2042183879243</v>
      </c>
      <c r="R536" s="4">
        <v>0.586724251521031</v>
      </c>
      <c r="S536" s="4">
        <v>-14.8860612235254</v>
      </c>
      <c r="T536" s="4">
        <v>-0.502280695340552</v>
      </c>
      <c r="U536" s="4">
        <v>0.437919041897393</v>
      </c>
      <c r="V536" s="4">
        <v>0.00491434529660087</v>
      </c>
      <c r="W536" s="4">
        <v>0.00491476896465441</v>
      </c>
      <c r="X536" s="4">
        <v>13.0434782608696</v>
      </c>
      <c r="Y536" s="4">
        <v>30.7193675889328</v>
      </c>
      <c r="Z536" s="4">
        <v>2.33536937710163</v>
      </c>
      <c r="AA536" s="4">
        <v>0.073634689163824</v>
      </c>
    </row>
    <row r="537">
      <c r="A537" s="4" t="s">
        <v>2846</v>
      </c>
      <c r="B537" s="4" t="s">
        <v>2845</v>
      </c>
      <c r="C537" s="4" t="s">
        <v>2847</v>
      </c>
      <c r="D537" s="4" t="s">
        <v>2384</v>
      </c>
      <c r="E537" s="4">
        <v>14.0</v>
      </c>
      <c r="F537" s="4" t="s">
        <v>68</v>
      </c>
      <c r="G537" s="4" t="s">
        <v>2384</v>
      </c>
      <c r="H537" s="4">
        <v>2.48455124227873</v>
      </c>
      <c r="I537" s="4">
        <v>0.763165385710219</v>
      </c>
      <c r="J537" s="4">
        <v>0.843016843105143</v>
      </c>
      <c r="K537" s="4">
        <v>0.950603881545495</v>
      </c>
      <c r="L537" s="4">
        <v>-17.7727585364115</v>
      </c>
      <c r="M537" s="4">
        <v>-14.0345680373223</v>
      </c>
      <c r="N537" s="4">
        <v>0.939393939393939</v>
      </c>
      <c r="O537" s="4">
        <v>-0.86</v>
      </c>
      <c r="P537" s="4">
        <v>0.539098432074629</v>
      </c>
      <c r="Q537" s="4">
        <v>-31.8663492385289</v>
      </c>
      <c r="R537" s="4"/>
      <c r="S537" s="4"/>
      <c r="T537" s="4"/>
      <c r="U537" s="4"/>
      <c r="V537" s="4"/>
      <c r="W537" s="4"/>
      <c r="X537" s="4"/>
      <c r="Y537" s="4"/>
      <c r="Z537" s="4"/>
      <c r="AA537" s="4"/>
    </row>
    <row r="538">
      <c r="A538" s="4" t="s">
        <v>2849</v>
      </c>
      <c r="B538" s="4" t="s">
        <v>2848</v>
      </c>
      <c r="C538" s="4" t="s">
        <v>2850</v>
      </c>
      <c r="D538" s="4" t="s">
        <v>2384</v>
      </c>
      <c r="E538" s="4">
        <v>14.0</v>
      </c>
      <c r="F538" s="4" t="s">
        <v>1374</v>
      </c>
      <c r="G538" s="4" t="s">
        <v>2384</v>
      </c>
      <c r="H538" s="4">
        <v>2.17541510689733</v>
      </c>
      <c r="I538" s="4">
        <v>0.75801749271137</v>
      </c>
      <c r="J538" s="4">
        <v>0.83916452697518</v>
      </c>
      <c r="K538" s="4">
        <v>0.933475706853614</v>
      </c>
      <c r="L538" s="4">
        <v>-18.6506447252144</v>
      </c>
      <c r="M538" s="4">
        <v>-19.7289044091361</v>
      </c>
      <c r="N538" s="4">
        <v>0.909090909090909</v>
      </c>
      <c r="O538" s="4">
        <v>-0.701666666666667</v>
      </c>
      <c r="P538" s="4">
        <v>0.622911963320127</v>
      </c>
      <c r="Q538" s="4">
        <v>-26.5503235698088</v>
      </c>
      <c r="R538" s="4">
        <v>0.552316913886823</v>
      </c>
      <c r="S538" s="4">
        <v>-17.6315006809327</v>
      </c>
      <c r="T538" s="4">
        <v>-0.508477476856781</v>
      </c>
      <c r="U538" s="4">
        <v>0.454942705097898</v>
      </c>
      <c r="V538" s="4">
        <v>0.00455999985567414</v>
      </c>
      <c r="W538" s="4">
        <v>0.00663924930312964</v>
      </c>
      <c r="X538" s="4">
        <v>12.0</v>
      </c>
      <c r="Y538" s="4">
        <v>19.1578947368421</v>
      </c>
      <c r="Z538" s="4">
        <v>2.38021124171161</v>
      </c>
      <c r="AA538" s="4">
        <v>0.0701293414361101</v>
      </c>
    </row>
    <row r="539">
      <c r="A539" s="4" t="s">
        <v>2852</v>
      </c>
      <c r="B539" s="4" t="s">
        <v>2851</v>
      </c>
      <c r="C539" s="4" t="s">
        <v>2853</v>
      </c>
      <c r="D539" s="4" t="s">
        <v>2384</v>
      </c>
      <c r="E539" s="4">
        <v>14.0</v>
      </c>
      <c r="F539" s="4" t="s">
        <v>1374</v>
      </c>
      <c r="G539" s="4" t="s">
        <v>2384</v>
      </c>
      <c r="H539" s="4">
        <v>2.48716944020781</v>
      </c>
      <c r="I539" s="4">
        <v>0.574344023323615</v>
      </c>
      <c r="J539" s="4">
        <v>0.65114145750583</v>
      </c>
      <c r="K539" s="4">
        <v>0.631914434729525</v>
      </c>
      <c r="L539" s="4">
        <v>-5.53448592265469</v>
      </c>
      <c r="M539" s="4">
        <v>-6.47724466808022</v>
      </c>
      <c r="N539" s="4">
        <v>1.0</v>
      </c>
      <c r="O539" s="4">
        <v>-1.0</v>
      </c>
      <c r="P539" s="4">
        <v>0.560627943485086</v>
      </c>
      <c r="Q539" s="4">
        <v>-11.4412953460438</v>
      </c>
      <c r="R539" s="4">
        <v>0.558136440484146</v>
      </c>
      <c r="S539" s="4">
        <v>-14.6636962744414</v>
      </c>
      <c r="T539" s="4">
        <v>-0.502280695340552</v>
      </c>
      <c r="U539" s="4">
        <v>0.43195590742028</v>
      </c>
      <c r="V539" s="4">
        <v>0.00491434529660087</v>
      </c>
      <c r="W539" s="4">
        <v>0.00491476896465441</v>
      </c>
      <c r="X539" s="4">
        <v>13.0434782608696</v>
      </c>
      <c r="Y539" s="4">
        <v>30.7193675889328</v>
      </c>
      <c r="Z539" s="4">
        <v>2.33536937710163</v>
      </c>
      <c r="AA539" s="4">
        <v>0.073634689163824</v>
      </c>
    </row>
    <row r="540">
      <c r="A540" s="4" t="s">
        <v>2855</v>
      </c>
      <c r="B540" s="4" t="s">
        <v>2854</v>
      </c>
      <c r="C540" s="4" t="s">
        <v>2856</v>
      </c>
      <c r="D540" s="4" t="s">
        <v>2384</v>
      </c>
      <c r="E540" s="4">
        <v>14.0</v>
      </c>
      <c r="F540" s="4" t="s">
        <v>1374</v>
      </c>
      <c r="G540" s="4" t="s">
        <v>2384</v>
      </c>
      <c r="H540" s="4">
        <v>2.46014341050596</v>
      </c>
      <c r="I540" s="4">
        <v>0.671849692257856</v>
      </c>
      <c r="J540" s="4">
        <v>0.862565831750375</v>
      </c>
      <c r="K540" s="4">
        <v>0.876812376716397</v>
      </c>
      <c r="L540" s="4">
        <v>-20.1774243968148</v>
      </c>
      <c r="M540" s="4">
        <v>-15.2282642616106</v>
      </c>
      <c r="N540" s="4">
        <v>0.91304347826087</v>
      </c>
      <c r="O540" s="4">
        <v>-0.99</v>
      </c>
      <c r="P540" s="4">
        <v>0.538216341481648</v>
      </c>
      <c r="Q540" s="4">
        <v>-20.2251473569815</v>
      </c>
      <c r="R540" s="4">
        <v>0.416666300108019</v>
      </c>
      <c r="S540" s="4">
        <v>-25.1983127438709</v>
      </c>
      <c r="T540" s="4">
        <v>-0.976908753545156</v>
      </c>
      <c r="U540" s="4">
        <v>0.443000968307903</v>
      </c>
      <c r="V540" s="4">
        <v>0.00577190292845763</v>
      </c>
      <c r="W540" s="4">
        <v>0.00458075804790772</v>
      </c>
      <c r="X540" s="4">
        <v>11.8571428571429</v>
      </c>
      <c r="Y540" s="4">
        <v>26.8142857142857</v>
      </c>
      <c r="Z540" s="4">
        <v>2.34647909969102</v>
      </c>
      <c r="AA540" s="4">
        <v>0.0742640445499046</v>
      </c>
    </row>
    <row r="541">
      <c r="A541" s="4" t="s">
        <v>2858</v>
      </c>
      <c r="B541" s="4" t="s">
        <v>2857</v>
      </c>
      <c r="C541" s="4" t="s">
        <v>2859</v>
      </c>
      <c r="D541" s="4" t="s">
        <v>2384</v>
      </c>
      <c r="E541" s="4">
        <v>14.0</v>
      </c>
      <c r="F541" s="4" t="s">
        <v>1374</v>
      </c>
      <c r="G541" s="4" t="s">
        <v>2384</v>
      </c>
      <c r="H541" s="4">
        <v>2.50370814942005</v>
      </c>
      <c r="I541" s="4">
        <v>0.591512795594428</v>
      </c>
      <c r="J541" s="4">
        <v>0.744018394041028</v>
      </c>
      <c r="K541" s="4">
        <v>0.876999390625989</v>
      </c>
      <c r="L541" s="4">
        <v>-22.4897323138354</v>
      </c>
      <c r="M541" s="4">
        <v>-23.1201378511244</v>
      </c>
      <c r="N541" s="4">
        <v>0.91304347826087</v>
      </c>
      <c r="O541" s="4">
        <v>-1.0</v>
      </c>
      <c r="P541" s="4">
        <v>0.646473798310533</v>
      </c>
      <c r="Q541" s="4">
        <v>-11.0760354203939</v>
      </c>
      <c r="R541" s="4">
        <v>0.552865925357245</v>
      </c>
      <c r="S541" s="4">
        <v>-15.0104300520523</v>
      </c>
      <c r="T541" s="4">
        <v>-0.502280695340552</v>
      </c>
      <c r="U541" s="4">
        <v>0.434600750937937</v>
      </c>
      <c r="V541" s="4">
        <v>0.00491434529660087</v>
      </c>
      <c r="W541" s="4">
        <v>0.00491476896465441</v>
      </c>
      <c r="X541" s="4">
        <v>13.0434782608696</v>
      </c>
      <c r="Y541" s="4">
        <v>30.7193675889328</v>
      </c>
      <c r="Z541" s="4">
        <v>2.33536937710163</v>
      </c>
      <c r="AA541" s="4">
        <v>0.073634689163824</v>
      </c>
    </row>
    <row r="542">
      <c r="A542" s="4" t="s">
        <v>2861</v>
      </c>
      <c r="B542" s="4" t="s">
        <v>2860</v>
      </c>
      <c r="C542" s="4" t="s">
        <v>2862</v>
      </c>
      <c r="D542" s="4" t="s">
        <v>2384</v>
      </c>
      <c r="E542" s="4">
        <v>14.0</v>
      </c>
      <c r="F542" s="4" t="s">
        <v>1374</v>
      </c>
      <c r="G542" s="4" t="s">
        <v>2384</v>
      </c>
      <c r="H542" s="4">
        <v>2.13388008324427</v>
      </c>
      <c r="I542" s="4">
        <v>0.477486232588273</v>
      </c>
      <c r="J542" s="4">
        <v>0.711703035174772</v>
      </c>
      <c r="K542" s="4">
        <v>0.63423448637873</v>
      </c>
      <c r="L542" s="4">
        <v>-14.5004938071306</v>
      </c>
      <c r="M542" s="4">
        <v>-16.5217689724354</v>
      </c>
      <c r="N542" s="4">
        <v>0.954545454545455</v>
      </c>
      <c r="O542" s="4">
        <v>-1.0</v>
      </c>
      <c r="P542" s="4">
        <v>0.548939224041265</v>
      </c>
      <c r="Q542" s="4">
        <v>-24.8557105852066</v>
      </c>
      <c r="R542" s="4">
        <v>0.559100490803485</v>
      </c>
      <c r="S542" s="4">
        <v>-14.9064010891071</v>
      </c>
      <c r="T542" s="4">
        <v>-0.5175994553315</v>
      </c>
      <c r="U542" s="4">
        <v>0.453559349194008</v>
      </c>
      <c r="V542" s="4">
        <v>0.00597480928165685</v>
      </c>
      <c r="W542" s="4">
        <v>0.0053423945465391</v>
      </c>
      <c r="X542" s="4">
        <v>12.3809523809524</v>
      </c>
      <c r="Y542" s="4">
        <v>25.3904761904762</v>
      </c>
      <c r="Z542" s="4">
        <v>2.36486354701355</v>
      </c>
      <c r="AA542" s="4">
        <v>0.0736149334140389</v>
      </c>
    </row>
    <row r="543">
      <c r="A543" s="4" t="s">
        <v>2864</v>
      </c>
      <c r="B543" s="4" t="s">
        <v>2863</v>
      </c>
      <c r="C543" s="4" t="s">
        <v>2865</v>
      </c>
      <c r="D543" s="4" t="s">
        <v>2384</v>
      </c>
      <c r="E543" s="4">
        <v>14.0</v>
      </c>
      <c r="F543" s="4" t="s">
        <v>1374</v>
      </c>
      <c r="G543" s="4" t="s">
        <v>2384</v>
      </c>
      <c r="H543" s="4">
        <v>2.57484246950188</v>
      </c>
      <c r="I543" s="4">
        <v>0.701652089407191</v>
      </c>
      <c r="J543" s="4">
        <v>0.819067661152201</v>
      </c>
      <c r="K543" s="4">
        <v>0.866753059005004</v>
      </c>
      <c r="L543" s="4">
        <v>-4.41786070249428</v>
      </c>
      <c r="M543" s="4">
        <v>-5.36849539871581</v>
      </c>
      <c r="N543" s="4">
        <v>1.0</v>
      </c>
      <c r="O543" s="4">
        <v>-1.0</v>
      </c>
      <c r="P543" s="4">
        <v>0.669340908524582</v>
      </c>
      <c r="Q543" s="4">
        <v>-10.8782145467649</v>
      </c>
      <c r="R543" s="4">
        <v>0.521241804548383</v>
      </c>
      <c r="S543" s="4">
        <v>-15.1097410819714</v>
      </c>
      <c r="T543" s="4">
        <v>-0.502280695340552</v>
      </c>
      <c r="U543" s="4">
        <v>0.448948753105429</v>
      </c>
      <c r="V543" s="4">
        <v>0.00491434529660087</v>
      </c>
      <c r="W543" s="4">
        <v>0.00491476896465441</v>
      </c>
      <c r="X543" s="4">
        <v>13.0434782608696</v>
      </c>
      <c r="Y543" s="4">
        <v>30.7193675889328</v>
      </c>
      <c r="Z543" s="4">
        <v>2.33536937710163</v>
      </c>
      <c r="AA543" s="4">
        <v>0.073634689163824</v>
      </c>
    </row>
    <row r="544">
      <c r="A544" s="4" t="s">
        <v>2867</v>
      </c>
      <c r="B544" s="4" t="s">
        <v>2866</v>
      </c>
      <c r="C544" s="4" t="s">
        <v>2868</v>
      </c>
      <c r="D544" s="4" t="s">
        <v>2384</v>
      </c>
      <c r="E544" s="4">
        <v>14.0</v>
      </c>
      <c r="F544" s="4" t="s">
        <v>1374</v>
      </c>
      <c r="G544" s="4" t="s">
        <v>2384</v>
      </c>
      <c r="H544" s="4">
        <v>2.21726226102673</v>
      </c>
      <c r="I544" s="4">
        <v>0.609977324263039</v>
      </c>
      <c r="J544" s="4">
        <v>0.692966131735707</v>
      </c>
      <c r="K544" s="4">
        <v>0.76414024743804</v>
      </c>
      <c r="L544" s="4">
        <v>-12.0378330303728</v>
      </c>
      <c r="M544" s="4">
        <v>-12.836628056511</v>
      </c>
      <c r="N544" s="4">
        <v>0.956521739130435</v>
      </c>
      <c r="O544" s="4">
        <v>-1.0</v>
      </c>
      <c r="P544" s="4">
        <v>0.515972191074232</v>
      </c>
      <c r="Q544" s="4">
        <v>-20.0483957613038</v>
      </c>
      <c r="R544" s="4">
        <v>0.635283266826069</v>
      </c>
      <c r="S544" s="4">
        <v>-17.4816430292928</v>
      </c>
      <c r="T544" s="4">
        <v>-0.503540633382905</v>
      </c>
      <c r="U544" s="4">
        <v>0.452184676319613</v>
      </c>
      <c r="V544" s="4">
        <v>0.00540577982626096</v>
      </c>
      <c r="W544" s="4">
        <v>0.0049092259651763</v>
      </c>
      <c r="X544" s="4">
        <v>12.5909090909091</v>
      </c>
      <c r="Y544" s="4">
        <v>29.5844155844156</v>
      </c>
      <c r="Z544" s="4">
        <v>2.34539747001713</v>
      </c>
      <c r="AA544" s="4">
        <v>0.0753000214398959</v>
      </c>
    </row>
    <row r="545">
      <c r="A545" s="4" t="s">
        <v>2870</v>
      </c>
      <c r="B545" s="4" t="s">
        <v>2869</v>
      </c>
      <c r="C545" s="4" t="s">
        <v>2871</v>
      </c>
      <c r="D545" s="4" t="s">
        <v>2384</v>
      </c>
      <c r="E545" s="4">
        <v>14.0</v>
      </c>
      <c r="F545" s="4" t="s">
        <v>1374</v>
      </c>
      <c r="G545" s="4" t="s">
        <v>2384</v>
      </c>
      <c r="H545" s="4">
        <v>2.34750176203687</v>
      </c>
      <c r="I545" s="4">
        <v>0.756721736313573</v>
      </c>
      <c r="J545" s="4">
        <v>0.826488030998136</v>
      </c>
      <c r="K545" s="4">
        <v>0.928817441508591</v>
      </c>
      <c r="L545" s="4">
        <v>-25.1722036282921</v>
      </c>
      <c r="M545" s="4">
        <v>-26.2253756612053</v>
      </c>
      <c r="N545" s="4">
        <v>0.863636363636364</v>
      </c>
      <c r="O545" s="4">
        <v>-0.636666666666667</v>
      </c>
      <c r="P545" s="4">
        <v>0.633575041738307</v>
      </c>
      <c r="Q545" s="4">
        <v>-22.9882412491015</v>
      </c>
      <c r="R545" s="4">
        <v>0.622075928333065</v>
      </c>
      <c r="S545" s="4">
        <v>-14.2250700749532</v>
      </c>
      <c r="T545" s="4">
        <v>-0.546220421930767</v>
      </c>
      <c r="U545" s="4">
        <v>0.446301866054837</v>
      </c>
      <c r="V545" s="4">
        <v>0.00597480928165685</v>
      </c>
      <c r="W545" s="4">
        <v>0.0053423945465391</v>
      </c>
      <c r="X545" s="4">
        <v>12.3809523809524</v>
      </c>
      <c r="Y545" s="4">
        <v>24.9904761904762</v>
      </c>
      <c r="Z545" s="4">
        <v>2.36486354701355</v>
      </c>
      <c r="AA545" s="4">
        <v>0.0750104514374079</v>
      </c>
    </row>
    <row r="546">
      <c r="A546" s="4" t="s">
        <v>2873</v>
      </c>
      <c r="B546" s="4" t="s">
        <v>2872</v>
      </c>
      <c r="C546" s="4" t="s">
        <v>2874</v>
      </c>
      <c r="D546" s="4" t="s">
        <v>2384</v>
      </c>
      <c r="E546" s="4">
        <v>14.0</v>
      </c>
      <c r="F546" s="4" t="s">
        <v>1374</v>
      </c>
      <c r="G546" s="4" t="s">
        <v>2384</v>
      </c>
      <c r="H546" s="4">
        <v>2.41037174026817</v>
      </c>
      <c r="I546" s="4">
        <v>0.694849368318756</v>
      </c>
      <c r="J546" s="4">
        <v>0.778801698069221</v>
      </c>
      <c r="K546" s="4">
        <v>0.833554703843326</v>
      </c>
      <c r="L546" s="4">
        <v>-12.3534268877021</v>
      </c>
      <c r="M546" s="4">
        <v>-14.8892996409321</v>
      </c>
      <c r="N546" s="4">
        <v>0.956521739130435</v>
      </c>
      <c r="O546" s="4">
        <v>-1.0</v>
      </c>
      <c r="P546" s="4">
        <v>0.621040093693155</v>
      </c>
      <c r="Q546" s="4">
        <v>-11.9130190119832</v>
      </c>
      <c r="R546" s="4">
        <v>0.497570615243437</v>
      </c>
      <c r="S546" s="4">
        <v>-16.3209947162772</v>
      </c>
      <c r="T546" s="4">
        <v>-0.502280695340552</v>
      </c>
      <c r="U546" s="4">
        <v>0.432917554830532</v>
      </c>
      <c r="V546" s="4">
        <v>0.00491434529660087</v>
      </c>
      <c r="W546" s="4">
        <v>0.00491476896465441</v>
      </c>
      <c r="X546" s="4">
        <v>13.0434782608696</v>
      </c>
      <c r="Y546" s="4">
        <v>30.7193675889328</v>
      </c>
      <c r="Z546" s="4">
        <v>2.33536937710163</v>
      </c>
      <c r="AA546" s="4">
        <v>0.073634689163824</v>
      </c>
    </row>
    <row r="547">
      <c r="A547" s="4" t="s">
        <v>2876</v>
      </c>
      <c r="B547" s="4" t="s">
        <v>2875</v>
      </c>
      <c r="C547" s="4" t="s">
        <v>2877</v>
      </c>
      <c r="D547" s="4" t="s">
        <v>2384</v>
      </c>
      <c r="E547" s="4">
        <v>14.0</v>
      </c>
      <c r="F547" s="4" t="s">
        <v>1374</v>
      </c>
      <c r="G547" s="4" t="s">
        <v>2384</v>
      </c>
      <c r="H547" s="4">
        <v>2.28102002671542</v>
      </c>
      <c r="I547" s="4">
        <v>0.758665370910269</v>
      </c>
      <c r="J547" s="4">
        <v>0.884638082973311</v>
      </c>
      <c r="K547" s="4">
        <v>0.947716686061179</v>
      </c>
      <c r="L547" s="4">
        <v>-3.72780060937441</v>
      </c>
      <c r="M547" s="4">
        <v>-3.7315931437346</v>
      </c>
      <c r="N547" s="4">
        <v>1.0</v>
      </c>
      <c r="O547" s="4">
        <v>-1.0</v>
      </c>
      <c r="P547" s="4">
        <v>0.643001171164436</v>
      </c>
      <c r="Q547" s="4">
        <v>-10.9788443133047</v>
      </c>
      <c r="R547" s="4">
        <v>0.541164075567297</v>
      </c>
      <c r="S547" s="4">
        <v>-15.2164314438677</v>
      </c>
      <c r="T547" s="4">
        <v>-0.502280695340552</v>
      </c>
      <c r="U547" s="4">
        <v>0.437639314542845</v>
      </c>
      <c r="V547" s="4">
        <v>0.00491434529660087</v>
      </c>
      <c r="W547" s="4">
        <v>0.00491476896465441</v>
      </c>
      <c r="X547" s="4">
        <v>13.0434782608696</v>
      </c>
      <c r="Y547" s="4">
        <v>30.7193675889328</v>
      </c>
      <c r="Z547" s="4">
        <v>2.33536937710163</v>
      </c>
      <c r="AA547" s="4">
        <v>0.073634689163824</v>
      </c>
    </row>
    <row r="548">
      <c r="A548" s="4" t="s">
        <v>2879</v>
      </c>
      <c r="B548" s="4" t="s">
        <v>2878</v>
      </c>
      <c r="C548" s="4" t="s">
        <v>2880</v>
      </c>
      <c r="D548" s="4" t="s">
        <v>2384</v>
      </c>
      <c r="E548" s="4">
        <v>14.0</v>
      </c>
      <c r="F548" s="4" t="s">
        <v>1374</v>
      </c>
      <c r="G548" s="4" t="s">
        <v>2384</v>
      </c>
      <c r="H548" s="4">
        <v>2.50268946495909</v>
      </c>
      <c r="I548" s="4">
        <v>0.659540006478782</v>
      </c>
      <c r="J548" s="4">
        <v>0.741336080540872</v>
      </c>
      <c r="K548" s="4">
        <v>0.858798502401645</v>
      </c>
      <c r="L548" s="4">
        <v>-11.7301657997531</v>
      </c>
      <c r="M548" s="4">
        <v>-12.6599045704773</v>
      </c>
      <c r="N548" s="4">
        <v>0.956521739130435</v>
      </c>
      <c r="O548" s="4">
        <v>-1.0</v>
      </c>
      <c r="P548" s="4">
        <v>0.531077720465476</v>
      </c>
      <c r="Q548" s="4">
        <v>-13.014661047047</v>
      </c>
      <c r="R548" s="4">
        <v>0.495532143876688</v>
      </c>
      <c r="S548" s="4">
        <v>-15.5685282080374</v>
      </c>
      <c r="T548" s="4">
        <v>-0.502280695340552</v>
      </c>
      <c r="U548" s="4">
        <v>0.443261398967752</v>
      </c>
      <c r="V548" s="4">
        <v>0.00491434529660087</v>
      </c>
      <c r="W548" s="4">
        <v>0.00491476896465441</v>
      </c>
      <c r="X548" s="4">
        <v>13.0434782608696</v>
      </c>
      <c r="Y548" s="4">
        <v>30.7193675889328</v>
      </c>
      <c r="Z548" s="4">
        <v>2.33536937710163</v>
      </c>
      <c r="AA548" s="4">
        <v>0.073634689163824</v>
      </c>
    </row>
    <row r="549">
      <c r="A549" s="4" t="s">
        <v>2882</v>
      </c>
      <c r="B549" s="4" t="s">
        <v>2881</v>
      </c>
      <c r="C549" s="4" t="s">
        <v>2883</v>
      </c>
      <c r="D549" s="4" t="s">
        <v>2384</v>
      </c>
      <c r="E549" s="4">
        <v>14.0</v>
      </c>
      <c r="F549" s="4" t="s">
        <v>1374</v>
      </c>
      <c r="G549" s="4" t="s">
        <v>2384</v>
      </c>
      <c r="H549" s="4">
        <v>2.32239906286605</v>
      </c>
      <c r="I549" s="4">
        <v>0.779721412374474</v>
      </c>
      <c r="J549" s="4">
        <v>0.913349610251504</v>
      </c>
      <c r="K549" s="4">
        <v>0.922164909764504</v>
      </c>
      <c r="L549" s="4">
        <v>-5.06036887840995</v>
      </c>
      <c r="M549" s="4">
        <v>-6.78034690328749</v>
      </c>
      <c r="N549" s="4">
        <v>1.0</v>
      </c>
      <c r="O549" s="4">
        <v>-1.0</v>
      </c>
      <c r="P549" s="4">
        <v>0.601420348359124</v>
      </c>
      <c r="Q549" s="4">
        <v>-11.4473133113592</v>
      </c>
      <c r="R549" s="4">
        <v>0.546344361091301</v>
      </c>
      <c r="S549" s="4">
        <v>-15.78354656841</v>
      </c>
      <c r="T549" s="4">
        <v>-0.502280695340552</v>
      </c>
      <c r="U549" s="4">
        <v>0.435340538853319</v>
      </c>
      <c r="V549" s="4">
        <v>0.00491434529660087</v>
      </c>
      <c r="W549" s="4">
        <v>0.00491476896465441</v>
      </c>
      <c r="X549" s="4">
        <v>13.0434782608696</v>
      </c>
      <c r="Y549" s="4">
        <v>30.7193675889328</v>
      </c>
      <c r="Z549" s="4">
        <v>2.33536937710163</v>
      </c>
      <c r="AA549" s="4">
        <v>0.073634689163824</v>
      </c>
    </row>
    <row r="550">
      <c r="A550" s="4" t="s">
        <v>2885</v>
      </c>
      <c r="B550" s="4" t="s">
        <v>2884</v>
      </c>
      <c r="C550" s="4" t="s">
        <v>2886</v>
      </c>
      <c r="D550" s="4" t="s">
        <v>2384</v>
      </c>
      <c r="E550" s="4">
        <v>14.0</v>
      </c>
      <c r="F550" s="4" t="s">
        <v>1374</v>
      </c>
      <c r="G550" s="4" t="s">
        <v>2384</v>
      </c>
      <c r="H550" s="4">
        <v>2.09656849615517</v>
      </c>
      <c r="I550" s="4">
        <v>0.629089731130547</v>
      </c>
      <c r="J550" s="4">
        <v>0.747109303721867</v>
      </c>
      <c r="K550" s="4">
        <v>0.773833080816218</v>
      </c>
      <c r="L550" s="4">
        <v>-19.5591639953898</v>
      </c>
      <c r="M550" s="4">
        <v>-17.0999586682644</v>
      </c>
      <c r="N550" s="4">
        <v>0.91304347826087</v>
      </c>
      <c r="O550" s="4">
        <v>-1.0</v>
      </c>
      <c r="P550" s="4">
        <v>0.507409234756173</v>
      </c>
      <c r="Q550" s="4">
        <v>-21.1735675490715</v>
      </c>
      <c r="R550" s="4">
        <v>0.470863454743378</v>
      </c>
      <c r="S550" s="4">
        <v>-20.1861544857902</v>
      </c>
      <c r="T550" s="4">
        <v>-0.510145459342601</v>
      </c>
      <c r="U550" s="4">
        <v>0.443517416874634</v>
      </c>
      <c r="V550" s="4">
        <v>0.00410399987010672</v>
      </c>
      <c r="W550" s="4">
        <v>0.00597532437281668</v>
      </c>
      <c r="X550" s="4">
        <v>12.0952380952381</v>
      </c>
      <c r="Y550" s="4">
        <v>23.9619047619048</v>
      </c>
      <c r="Z550" s="4">
        <v>2.35493430925116</v>
      </c>
      <c r="AA550" s="4">
        <v>0.0726172631180573</v>
      </c>
    </row>
    <row r="551">
      <c r="A551" s="4" t="s">
        <v>2888</v>
      </c>
      <c r="B551" s="4" t="s">
        <v>2887</v>
      </c>
      <c r="C551" s="4" t="s">
        <v>2889</v>
      </c>
      <c r="D551" s="4" t="s">
        <v>2384</v>
      </c>
      <c r="E551" s="4">
        <v>14.0</v>
      </c>
      <c r="F551" s="4" t="s">
        <v>1374</v>
      </c>
      <c r="G551" s="4" t="s">
        <v>2384</v>
      </c>
      <c r="H551" s="4">
        <v>2.31696666959582</v>
      </c>
      <c r="I551" s="4">
        <v>0.752186588921283</v>
      </c>
      <c r="J551" s="4">
        <v>0.91292231270177</v>
      </c>
      <c r="K551" s="4">
        <v>0.88513434911275</v>
      </c>
      <c r="L551" s="4">
        <v>-16.4132101569331</v>
      </c>
      <c r="M551" s="4">
        <v>-14.1139049831211</v>
      </c>
      <c r="N551" s="4">
        <v>0.91304347826087</v>
      </c>
      <c r="O551" s="4">
        <v>-0.934666666666667</v>
      </c>
      <c r="P551" s="4">
        <v>0.486969175948768</v>
      </c>
      <c r="Q551" s="4">
        <v>-13.8231991332504</v>
      </c>
      <c r="R551" s="4">
        <v>0.422412643588636</v>
      </c>
      <c r="S551" s="4">
        <v>-16.286298570788</v>
      </c>
      <c r="T551" s="4">
        <v>-0.502280695340552</v>
      </c>
      <c r="U551" s="4">
        <v>0.42740390221073</v>
      </c>
      <c r="V551" s="4">
        <v>0.00491434529660087</v>
      </c>
      <c r="W551" s="4">
        <v>0.00491476896465441</v>
      </c>
      <c r="X551" s="4">
        <v>13.0434782608696</v>
      </c>
      <c r="Y551" s="4">
        <v>30.7193675889328</v>
      </c>
      <c r="Z551" s="4">
        <v>2.33536937710163</v>
      </c>
      <c r="AA551" s="4">
        <v>0.073634689163824</v>
      </c>
    </row>
    <row r="552">
      <c r="A552" s="4" t="s">
        <v>2891</v>
      </c>
      <c r="B552" s="4" t="s">
        <v>2890</v>
      </c>
      <c r="C552" s="4" t="s">
        <v>2892</v>
      </c>
      <c r="D552" s="4" t="s">
        <v>2384</v>
      </c>
      <c r="E552" s="4">
        <v>14.0</v>
      </c>
      <c r="F552" s="4" t="s">
        <v>1374</v>
      </c>
      <c r="G552" s="4" t="s">
        <v>2384</v>
      </c>
      <c r="H552" s="4">
        <v>2.45198181656936</v>
      </c>
      <c r="I552" s="4">
        <v>0.693553611920959</v>
      </c>
      <c r="J552" s="4">
        <v>0.893616350132073</v>
      </c>
      <c r="K552" s="4">
        <v>0.887656193264059</v>
      </c>
      <c r="L552" s="4">
        <v>-19.9748950204474</v>
      </c>
      <c r="M552" s="4">
        <v>-21.489526325964</v>
      </c>
      <c r="N552" s="4">
        <v>0.91304347826087</v>
      </c>
      <c r="O552" s="4">
        <v>-1.0</v>
      </c>
      <c r="P552" s="4">
        <v>0.62555032269318</v>
      </c>
      <c r="Q552" s="4">
        <v>-18.4981098036547</v>
      </c>
      <c r="R552" s="4">
        <v>0.474177447236916</v>
      </c>
      <c r="S552" s="4">
        <v>-18.7883892555769</v>
      </c>
      <c r="T552" s="4">
        <v>-0.484577512424104</v>
      </c>
      <c r="U552" s="4">
        <v>0.430571537837919</v>
      </c>
      <c r="V552" s="4">
        <v>0.00540577982626096</v>
      </c>
      <c r="W552" s="4">
        <v>0.00540624586111985</v>
      </c>
      <c r="X552" s="4">
        <v>12.9090909090909</v>
      </c>
      <c r="Y552" s="4">
        <v>26.4415584415584</v>
      </c>
      <c r="Z552" s="4">
        <v>2.35580523563433</v>
      </c>
      <c r="AA552" s="4">
        <v>0.0730603167701861</v>
      </c>
    </row>
    <row r="553">
      <c r="A553" s="4" t="s">
        <v>2894</v>
      </c>
      <c r="B553" s="4" t="s">
        <v>2893</v>
      </c>
      <c r="C553" s="4" t="s">
        <v>2895</v>
      </c>
      <c r="D553" s="4" t="s">
        <v>2384</v>
      </c>
      <c r="E553" s="4">
        <v>14.0</v>
      </c>
      <c r="F553" s="4" t="s">
        <v>1374</v>
      </c>
      <c r="G553" s="4" t="s">
        <v>2384</v>
      </c>
      <c r="H553" s="4">
        <v>2.54319798331196</v>
      </c>
      <c r="I553" s="4">
        <v>0.61839974084872</v>
      </c>
      <c r="J553" s="4">
        <v>0.738663149143081</v>
      </c>
      <c r="K553" s="4">
        <v>0.750961242768902</v>
      </c>
      <c r="L553" s="4">
        <v>-14.7033944098325</v>
      </c>
      <c r="M553" s="4">
        <v>-6.42185518593707</v>
      </c>
      <c r="N553" s="4">
        <v>0.956521739130435</v>
      </c>
      <c r="O553" s="4">
        <v>-1.0</v>
      </c>
      <c r="P553" s="4">
        <v>0.578069821335128</v>
      </c>
      <c r="Q553" s="4">
        <v>-12.3582641559349</v>
      </c>
      <c r="R553" s="4">
        <v>0.508141409793093</v>
      </c>
      <c r="S553" s="4">
        <v>-22.7318463405293</v>
      </c>
      <c r="T553" s="4">
        <v>-0.502280695340552</v>
      </c>
      <c r="U553" s="4">
        <v>0.429959966099652</v>
      </c>
      <c r="V553" s="4">
        <v>0.00525516945911944</v>
      </c>
      <c r="W553" s="4">
        <v>0.00470243500304951</v>
      </c>
      <c r="X553" s="4">
        <v>12.4090909090909</v>
      </c>
      <c r="Y553" s="4">
        <v>26.7272727272727</v>
      </c>
      <c r="Z553" s="4">
        <v>2.33933143737284</v>
      </c>
      <c r="AA553" s="4">
        <v>0.0763261292083651</v>
      </c>
    </row>
    <row r="554">
      <c r="A554" s="4" t="s">
        <v>2897</v>
      </c>
      <c r="B554" s="4" t="s">
        <v>2896</v>
      </c>
      <c r="C554" s="4" t="s">
        <v>2898</v>
      </c>
      <c r="D554" s="4" t="s">
        <v>2384</v>
      </c>
      <c r="E554" s="4">
        <v>14.0</v>
      </c>
      <c r="F554" s="4" t="s">
        <v>1374</v>
      </c>
      <c r="G554" s="4" t="s">
        <v>2384</v>
      </c>
      <c r="H554" s="4">
        <v>2.58309167039126</v>
      </c>
      <c r="I554" s="4">
        <v>0.701004211208293</v>
      </c>
      <c r="J554" s="4">
        <v>0.80801486757589</v>
      </c>
      <c r="K554" s="4">
        <v>0.85843240368723</v>
      </c>
      <c r="L554" s="4">
        <v>-3.56113904673428</v>
      </c>
      <c r="M554" s="4">
        <v>-4.63789596028076</v>
      </c>
      <c r="N554" s="4">
        <v>1.0</v>
      </c>
      <c r="O554" s="4">
        <v>-1.0</v>
      </c>
      <c r="P554" s="4">
        <v>0.491894046996088</v>
      </c>
      <c r="Q554" s="4">
        <v>-12.4024508667641</v>
      </c>
      <c r="R554" s="4">
        <v>0.487962091434774</v>
      </c>
      <c r="S554" s="4">
        <v>-15.4271567606873</v>
      </c>
      <c r="T554" s="4">
        <v>-0.502280695340552</v>
      </c>
      <c r="U554" s="4">
        <v>0.431441170558587</v>
      </c>
      <c r="V554" s="4">
        <v>0.00491434529660087</v>
      </c>
      <c r="W554" s="4">
        <v>0.00491476896465441</v>
      </c>
      <c r="X554" s="4">
        <v>13.0434782608696</v>
      </c>
      <c r="Y554" s="4">
        <v>30.7193675889328</v>
      </c>
      <c r="Z554" s="4">
        <v>2.33536937710163</v>
      </c>
      <c r="AA554" s="4">
        <v>0.073634689163824</v>
      </c>
    </row>
    <row r="555">
      <c r="A555" s="4" t="s">
        <v>2900</v>
      </c>
      <c r="B555" s="4" t="s">
        <v>2899</v>
      </c>
      <c r="C555" s="4" t="s">
        <v>2901</v>
      </c>
      <c r="D555" s="4" t="s">
        <v>2384</v>
      </c>
      <c r="E555" s="4">
        <v>14.0</v>
      </c>
      <c r="F555" s="4" t="s">
        <v>1374</v>
      </c>
      <c r="G555" s="4" t="s">
        <v>2384</v>
      </c>
      <c r="H555" s="4">
        <v>2.46582238759678</v>
      </c>
      <c r="I555" s="4">
        <v>0.737285390346615</v>
      </c>
      <c r="J555" s="4">
        <v>0.847190243982291</v>
      </c>
      <c r="K555" s="4">
        <v>0.908821279521934</v>
      </c>
      <c r="L555" s="4">
        <v>-3.51924906199232</v>
      </c>
      <c r="M555" s="4">
        <v>-4.32348747931559</v>
      </c>
      <c r="N555" s="4">
        <v>1.0</v>
      </c>
      <c r="O555" s="4">
        <v>-1.0</v>
      </c>
      <c r="P555" s="4">
        <v>0.551182876080835</v>
      </c>
      <c r="Q555" s="4">
        <v>-11.4887399403925</v>
      </c>
      <c r="R555" s="4">
        <v>0.467554874788984</v>
      </c>
      <c r="S555" s="4">
        <v>-14.2948649574389</v>
      </c>
      <c r="T555" s="4">
        <v>-0.502280695340552</v>
      </c>
      <c r="U555" s="4">
        <v>0.441044003462231</v>
      </c>
      <c r="V555" s="4">
        <v>0.00491434529660087</v>
      </c>
      <c r="W555" s="4">
        <v>0.00491476896465441</v>
      </c>
      <c r="X555" s="4">
        <v>13.0434782608696</v>
      </c>
      <c r="Y555" s="4">
        <v>30.7193675889328</v>
      </c>
      <c r="Z555" s="4">
        <v>2.33536937710163</v>
      </c>
      <c r="AA555" s="4">
        <v>0.073634689163824</v>
      </c>
    </row>
    <row r="556">
      <c r="A556" s="4" t="s">
        <v>2903</v>
      </c>
      <c r="B556" s="4" t="s">
        <v>2902</v>
      </c>
      <c r="C556" s="4" t="s">
        <v>2904</v>
      </c>
      <c r="D556" s="4" t="s">
        <v>2384</v>
      </c>
      <c r="E556" s="4">
        <v>14.0</v>
      </c>
      <c r="F556" s="4" t="s">
        <v>1374</v>
      </c>
      <c r="G556" s="4" t="s">
        <v>2384</v>
      </c>
      <c r="H556" s="4">
        <v>2.46764967088932</v>
      </c>
      <c r="I556" s="4">
        <v>0.462585034013606</v>
      </c>
      <c r="J556" s="4">
        <v>0.722022775535763</v>
      </c>
      <c r="K556" s="4">
        <v>0.658878805818049</v>
      </c>
      <c r="L556" s="4">
        <v>-25.028039485774</v>
      </c>
      <c r="M556" s="4">
        <v>-25.1398153356461</v>
      </c>
      <c r="N556" s="4">
        <v>0.857142857142857</v>
      </c>
      <c r="O556" s="4">
        <v>-0.996</v>
      </c>
      <c r="P556" s="4">
        <v>0.595011337868481</v>
      </c>
      <c r="Q556" s="4">
        <v>-32.111729482363</v>
      </c>
      <c r="R556" s="4">
        <v>0.594171115186991</v>
      </c>
      <c r="S556" s="4">
        <v>-25.8076971610006</v>
      </c>
      <c r="T556" s="4">
        <v>-0.960631990404986</v>
      </c>
      <c r="U556" s="4">
        <v>0.463939344345557</v>
      </c>
      <c r="V556" s="4">
        <v>0.0041412452863957</v>
      </c>
      <c r="W556" s="4">
        <v>0.00641603224521601</v>
      </c>
      <c r="X556" s="4">
        <v>10.4444444444444</v>
      </c>
      <c r="Y556" s="4">
        <v>15.6339869281046</v>
      </c>
      <c r="Z556" s="4">
        <v>2.38320744126133</v>
      </c>
      <c r="AA556" s="4">
        <v>0.0732548792642199</v>
      </c>
    </row>
    <row r="557">
      <c r="A557" s="4" t="s">
        <v>2906</v>
      </c>
      <c r="B557" s="4" t="s">
        <v>2905</v>
      </c>
      <c r="C557" s="4" t="s">
        <v>2907</v>
      </c>
      <c r="D557" s="4" t="s">
        <v>2384</v>
      </c>
      <c r="E557" s="4">
        <v>14.0</v>
      </c>
      <c r="F557" s="4" t="s">
        <v>1374</v>
      </c>
      <c r="G557" s="4" t="s">
        <v>2384</v>
      </c>
      <c r="H557" s="4">
        <v>1.83608659088691</v>
      </c>
      <c r="I557" s="4">
        <v>0.461613216715257</v>
      </c>
      <c r="J557" s="4">
        <v>0.559314098377466</v>
      </c>
      <c r="K557" s="4">
        <v>0.657757223778253</v>
      </c>
      <c r="L557" s="4">
        <v>-26.2578536599546</v>
      </c>
      <c r="M557" s="4">
        <v>-16.2041907747205</v>
      </c>
      <c r="N557" s="4">
        <v>0.826086956521739</v>
      </c>
      <c r="O557" s="4">
        <v>-1.0</v>
      </c>
      <c r="P557" s="4">
        <v>0.404588971119583</v>
      </c>
      <c r="Q557" s="4">
        <v>-20.5603704278544</v>
      </c>
      <c r="R557" s="4">
        <v>0.361919430834857</v>
      </c>
      <c r="S557" s="4">
        <v>-30.2110524362759</v>
      </c>
      <c r="T557" s="4">
        <v>-0.477886969870441</v>
      </c>
      <c r="U557" s="4">
        <v>0.429562165454706</v>
      </c>
      <c r="V557" s="4">
        <v>0.00407937633866536</v>
      </c>
      <c r="W557" s="4">
        <v>0.006654537969263</v>
      </c>
      <c r="X557" s="4">
        <v>11.2631578947368</v>
      </c>
      <c r="Y557" s="4">
        <v>19.8187134502924</v>
      </c>
      <c r="Z557" s="4">
        <v>2.38350977796094</v>
      </c>
      <c r="AA557" s="4">
        <v>0.0741825667227328</v>
      </c>
    </row>
    <row r="558">
      <c r="A558" s="4" t="s">
        <v>2909</v>
      </c>
      <c r="B558" s="4" t="s">
        <v>2908</v>
      </c>
      <c r="C558" s="4" t="s">
        <v>2910</v>
      </c>
      <c r="D558" s="4" t="s">
        <v>2384</v>
      </c>
      <c r="E558" s="4">
        <v>14.0</v>
      </c>
      <c r="F558" s="4" t="s">
        <v>1374</v>
      </c>
      <c r="G558" s="4" t="s">
        <v>2384</v>
      </c>
      <c r="H558" s="4">
        <v>2.53547123897812</v>
      </c>
      <c r="I558" s="4">
        <v>0.804988662131519</v>
      </c>
      <c r="J558" s="4">
        <v>0.892265325946889</v>
      </c>
      <c r="K558" s="4">
        <v>0.948206002419047</v>
      </c>
      <c r="L558" s="4">
        <v>-2.19125936148732</v>
      </c>
      <c r="M558" s="4">
        <v>-2.69194598965806</v>
      </c>
      <c r="N558" s="4">
        <v>1.0</v>
      </c>
      <c r="O558" s="4">
        <v>-1.0</v>
      </c>
      <c r="P558" s="4">
        <v>0.628032194562807</v>
      </c>
      <c r="Q558" s="4">
        <v>-11.9558426094768</v>
      </c>
      <c r="R558" s="4">
        <v>0.530442223157074</v>
      </c>
      <c r="S558" s="4">
        <v>-16.0739705409873</v>
      </c>
      <c r="T558" s="4">
        <v>-0.502280695340552</v>
      </c>
      <c r="U558" s="4">
        <v>0.435076122332174</v>
      </c>
      <c r="V558" s="4">
        <v>0.00491434529660087</v>
      </c>
      <c r="W558" s="4">
        <v>0.00491476896465441</v>
      </c>
      <c r="X558" s="4">
        <v>13.0434782608696</v>
      </c>
      <c r="Y558" s="4">
        <v>30.7193675889328</v>
      </c>
      <c r="Z558" s="4">
        <v>2.33536937710163</v>
      </c>
      <c r="AA558" s="4">
        <v>0.073634689163824</v>
      </c>
    </row>
    <row r="559">
      <c r="A559" s="4" t="s">
        <v>2912</v>
      </c>
      <c r="B559" s="4" t="s">
        <v>2911</v>
      </c>
      <c r="C559" s="4" t="s">
        <v>2913</v>
      </c>
      <c r="D559" s="4" t="s">
        <v>2384</v>
      </c>
      <c r="E559" s="4">
        <v>14.0</v>
      </c>
      <c r="F559" s="4" t="s">
        <v>1374</v>
      </c>
      <c r="G559" s="4" t="s">
        <v>2384</v>
      </c>
      <c r="H559" s="4">
        <v>2.78207357383351</v>
      </c>
      <c r="I559" s="4">
        <v>0.587625526401037</v>
      </c>
      <c r="J559" s="4">
        <v>0.769924521763624</v>
      </c>
      <c r="K559" s="4">
        <v>0.701853927789051</v>
      </c>
      <c r="L559" s="4">
        <v>-14.9994895001891</v>
      </c>
      <c r="M559" s="4">
        <v>-16.0433644225142</v>
      </c>
      <c r="N559" s="4">
        <v>0.956521739130435</v>
      </c>
      <c r="O559" s="4">
        <v>-1.0</v>
      </c>
      <c r="P559" s="4">
        <v>0.583358500909521</v>
      </c>
      <c r="Q559" s="4">
        <v>-11.4132536246603</v>
      </c>
      <c r="R559" s="4">
        <v>0.637651067729906</v>
      </c>
      <c r="S559" s="4">
        <v>-13.9265227488502</v>
      </c>
      <c r="T559" s="4">
        <v>-0.502280695340552</v>
      </c>
      <c r="U559" s="4">
        <v>0.443200258919669</v>
      </c>
      <c r="V559" s="4">
        <v>0.00491434529660087</v>
      </c>
      <c r="W559" s="4">
        <v>0.00491476896465441</v>
      </c>
      <c r="X559" s="4">
        <v>13.0434782608696</v>
      </c>
      <c r="Y559" s="4">
        <v>30.7193675889328</v>
      </c>
      <c r="Z559" s="4">
        <v>2.33536937710163</v>
      </c>
      <c r="AA559" s="4">
        <v>0.073634689163824</v>
      </c>
    </row>
    <row r="560">
      <c r="A560" s="4" t="s">
        <v>2915</v>
      </c>
      <c r="B560" s="4" t="s">
        <v>2914</v>
      </c>
      <c r="C560" s="4" t="s">
        <v>2916</v>
      </c>
      <c r="D560" s="4" t="s">
        <v>2384</v>
      </c>
      <c r="E560" s="4">
        <v>14.0</v>
      </c>
      <c r="F560" s="4" t="s">
        <v>10</v>
      </c>
      <c r="G560" s="4" t="s">
        <v>2384</v>
      </c>
      <c r="H560" s="4">
        <v>1.10603905972361</v>
      </c>
      <c r="I560" s="4">
        <v>0.377263282873256</v>
      </c>
      <c r="J560" s="4">
        <v>0.416630611603561</v>
      </c>
      <c r="K560" s="4">
        <v>0.852925385516813</v>
      </c>
      <c r="L560" s="4">
        <v>-33.6443734039103</v>
      </c>
      <c r="M560" s="4">
        <v>-32.4584210650263</v>
      </c>
      <c r="N560" s="4">
        <v>0.777777777777778</v>
      </c>
      <c r="O560" s="4">
        <v>-0.504</v>
      </c>
      <c r="P560" s="4">
        <v>0.672058627854372</v>
      </c>
      <c r="Q560" s="4">
        <v>-46.4714562757247</v>
      </c>
      <c r="R560" s="4"/>
      <c r="S560" s="4"/>
      <c r="T560" s="4"/>
      <c r="U560" s="4"/>
      <c r="V560" s="4"/>
      <c r="W560" s="4"/>
      <c r="X560" s="4"/>
      <c r="Y560" s="4"/>
      <c r="Z560" s="4"/>
      <c r="AA560" s="4"/>
    </row>
    <row r="561">
      <c r="A561" s="4" t="s">
        <v>2918</v>
      </c>
      <c r="B561" s="4" t="s">
        <v>2917</v>
      </c>
      <c r="C561" s="4" t="s">
        <v>2919</v>
      </c>
      <c r="D561" s="4" t="s">
        <v>2384</v>
      </c>
      <c r="E561" s="4">
        <v>14.0</v>
      </c>
      <c r="F561" s="4" t="s">
        <v>1374</v>
      </c>
      <c r="G561" s="4" t="s">
        <v>2384</v>
      </c>
      <c r="H561" s="4">
        <v>2.60040460558915</v>
      </c>
      <c r="I561" s="4">
        <v>0.660187884677681</v>
      </c>
      <c r="J561" s="4">
        <v>0.761862697964594</v>
      </c>
      <c r="K561" s="4">
        <v>0.783743062001299</v>
      </c>
      <c r="L561" s="4">
        <v>-3.67015519880559</v>
      </c>
      <c r="M561" s="4">
        <v>-4.57422016394914</v>
      </c>
      <c r="N561" s="4">
        <v>1.0</v>
      </c>
      <c r="O561" s="4">
        <v>-1.0</v>
      </c>
      <c r="P561" s="4">
        <v>0.60523385911141</v>
      </c>
      <c r="Q561" s="4">
        <v>-11.1621372284956</v>
      </c>
      <c r="R561" s="4">
        <v>0.584740021615251</v>
      </c>
      <c r="S561" s="4">
        <v>-16.0215852346882</v>
      </c>
      <c r="T561" s="4">
        <v>-0.502280695340552</v>
      </c>
      <c r="U561" s="4">
        <v>0.432620734299829</v>
      </c>
      <c r="V561" s="4">
        <v>0.00491434529660087</v>
      </c>
      <c r="W561" s="4">
        <v>0.00491476896465441</v>
      </c>
      <c r="X561" s="4">
        <v>13.0434782608696</v>
      </c>
      <c r="Y561" s="4">
        <v>30.7193675889328</v>
      </c>
      <c r="Z561" s="4">
        <v>2.33536937710163</v>
      </c>
      <c r="AA561" s="4">
        <v>0.073634689163824</v>
      </c>
    </row>
    <row r="562">
      <c r="A562" s="4" t="s">
        <v>2921</v>
      </c>
      <c r="B562" s="4" t="s">
        <v>2920</v>
      </c>
      <c r="C562" s="4" t="s">
        <v>2922</v>
      </c>
      <c r="D562" s="4" t="s">
        <v>2384</v>
      </c>
      <c r="E562" s="4">
        <v>14.0</v>
      </c>
      <c r="F562" s="4" t="s">
        <v>68</v>
      </c>
      <c r="G562" s="4" t="s">
        <v>2384</v>
      </c>
      <c r="H562" s="4">
        <v>2.71043906918097</v>
      </c>
      <c r="I562" s="4">
        <v>0.846000569313977</v>
      </c>
      <c r="J562" s="4">
        <v>0.928504530793143</v>
      </c>
      <c r="K562" s="4">
        <v>0.975378450174114</v>
      </c>
      <c r="L562" s="4">
        <v>-21.5335872397119</v>
      </c>
      <c r="M562" s="4">
        <v>-22.6401575345235</v>
      </c>
      <c r="N562" s="4">
        <v>0.909090909090909</v>
      </c>
      <c r="O562" s="4">
        <v>-0.648</v>
      </c>
      <c r="P562" s="4">
        <v>0.57875534093093</v>
      </c>
      <c r="Q562" s="4">
        <v>-35.1609456434796</v>
      </c>
      <c r="R562" s="4"/>
      <c r="S562" s="4"/>
      <c r="T562" s="4"/>
      <c r="U562" s="4"/>
      <c r="V562" s="4"/>
      <c r="W562" s="4"/>
      <c r="X562" s="4"/>
      <c r="Y562" s="4"/>
      <c r="Z562" s="4"/>
      <c r="AA562" s="4"/>
    </row>
    <row r="563">
      <c r="A563" s="4" t="s">
        <v>2924</v>
      </c>
      <c r="B563" s="4" t="s">
        <v>2923</v>
      </c>
      <c r="C563" s="4" t="s">
        <v>2925</v>
      </c>
      <c r="D563" s="4" t="s">
        <v>2384</v>
      </c>
      <c r="E563" s="4">
        <v>14.0</v>
      </c>
      <c r="F563" s="4" t="s">
        <v>1374</v>
      </c>
      <c r="G563" s="4" t="s">
        <v>2384</v>
      </c>
      <c r="H563" s="4">
        <v>2.53823203584332</v>
      </c>
      <c r="I563" s="4">
        <v>0.716553287981859</v>
      </c>
      <c r="J563" s="4">
        <v>0.866300703028981</v>
      </c>
      <c r="K563" s="4">
        <v>0.880013309718669</v>
      </c>
      <c r="L563" s="4">
        <v>-3.45420865242841</v>
      </c>
      <c r="M563" s="4">
        <v>-4.50059745881268</v>
      </c>
      <c r="N563" s="4">
        <v>1.0</v>
      </c>
      <c r="O563" s="4">
        <v>-1.0</v>
      </c>
      <c r="P563" s="4">
        <v>0.638469013979218</v>
      </c>
      <c r="Q563" s="4">
        <v>-11.4108986580413</v>
      </c>
      <c r="R563" s="4">
        <v>0.625549537095678</v>
      </c>
      <c r="S563" s="4">
        <v>-14.6805667335334</v>
      </c>
      <c r="T563" s="4">
        <v>-0.502280695340552</v>
      </c>
      <c r="U563" s="4">
        <v>0.43449586482558</v>
      </c>
      <c r="V563" s="4">
        <v>0.00491434529660087</v>
      </c>
      <c r="W563" s="4">
        <v>0.00491476896465441</v>
      </c>
      <c r="X563" s="4">
        <v>13.0434782608696</v>
      </c>
      <c r="Y563" s="4">
        <v>30.7193675889328</v>
      </c>
      <c r="Z563" s="4">
        <v>2.33536937710163</v>
      </c>
      <c r="AA563" s="4">
        <v>0.073634689163824</v>
      </c>
    </row>
    <row r="564">
      <c r="A564" s="4" t="s">
        <v>2927</v>
      </c>
      <c r="B564" s="4" t="s">
        <v>2926</v>
      </c>
      <c r="C564" s="4" t="s">
        <v>2928</v>
      </c>
      <c r="D564" s="4" t="s">
        <v>2384</v>
      </c>
      <c r="E564" s="4">
        <v>14.0</v>
      </c>
      <c r="F564" s="4" t="s">
        <v>1374</v>
      </c>
      <c r="G564" s="4" t="s">
        <v>2384</v>
      </c>
      <c r="H564" s="4">
        <v>2.32483196325373</v>
      </c>
      <c r="I564" s="4">
        <v>0.522513767411727</v>
      </c>
      <c r="J564" s="4">
        <v>0.66736563616697</v>
      </c>
      <c r="K564" s="4">
        <v>0.682593262611711</v>
      </c>
      <c r="L564" s="4">
        <v>-13.9909043555808</v>
      </c>
      <c r="M564" s="4">
        <v>-6.26201919299162</v>
      </c>
      <c r="N564" s="4">
        <v>0.956521739130435</v>
      </c>
      <c r="O564" s="4">
        <v>-1.0</v>
      </c>
      <c r="P564" s="4">
        <v>0.545130696967432</v>
      </c>
      <c r="Q564" s="4">
        <v>-11.4633071259508</v>
      </c>
      <c r="R564" s="4">
        <v>0.631115535469631</v>
      </c>
      <c r="S564" s="4">
        <v>-14.9658237884674</v>
      </c>
      <c r="T564" s="4">
        <v>-0.502280695340552</v>
      </c>
      <c r="U564" s="4">
        <v>0.43770244292563</v>
      </c>
      <c r="V564" s="4">
        <v>0.00491434529660087</v>
      </c>
      <c r="W564" s="4">
        <v>0.00491476896465441</v>
      </c>
      <c r="X564" s="4">
        <v>13.0434782608696</v>
      </c>
      <c r="Y564" s="4">
        <v>30.7193675889328</v>
      </c>
      <c r="Z564" s="4">
        <v>2.33536937710163</v>
      </c>
      <c r="AA564" s="4">
        <v>0.073634689163824</v>
      </c>
    </row>
    <row r="565">
      <c r="A565" s="4" t="s">
        <v>2930</v>
      </c>
      <c r="B565" s="4" t="s">
        <v>2929</v>
      </c>
      <c r="C565" s="4" t="s">
        <v>2931</v>
      </c>
      <c r="D565" s="4" t="s">
        <v>2384</v>
      </c>
      <c r="E565" s="4">
        <v>14.0</v>
      </c>
      <c r="F565" s="4" t="s">
        <v>1374</v>
      </c>
      <c r="G565" s="4" t="s">
        <v>2384</v>
      </c>
      <c r="H565" s="4">
        <v>1.98337950541776</v>
      </c>
      <c r="I565" s="4">
        <v>0.435698088759313</v>
      </c>
      <c r="J565" s="4">
        <v>0.631209396417284</v>
      </c>
      <c r="K565" s="4">
        <v>0.67326887636314</v>
      </c>
      <c r="L565" s="4">
        <v>-29.8689523463549</v>
      </c>
      <c r="M565" s="4">
        <v>-28.1320934827684</v>
      </c>
      <c r="N565" s="4">
        <v>0.782608695652174</v>
      </c>
      <c r="O565" s="4">
        <v>-0.998666666666667</v>
      </c>
      <c r="P565" s="4">
        <v>0.57623682440009</v>
      </c>
      <c r="Q565" s="4">
        <v>-11.7474537953799</v>
      </c>
      <c r="R565" s="4">
        <v>0.40872653642824</v>
      </c>
      <c r="S565" s="4">
        <v>-16.2173731122417</v>
      </c>
      <c r="T565" s="4">
        <v>-0.502280695340552</v>
      </c>
      <c r="U565" s="4">
        <v>0.429979081343144</v>
      </c>
      <c r="V565" s="4">
        <v>0.00491434529660087</v>
      </c>
      <c r="W565" s="4">
        <v>0.00491476896465441</v>
      </c>
      <c r="X565" s="4">
        <v>13.0434782608696</v>
      </c>
      <c r="Y565" s="4">
        <v>30.7193675889328</v>
      </c>
      <c r="Z565" s="4">
        <v>2.33536937710163</v>
      </c>
      <c r="AA565" s="4">
        <v>0.073634689163824</v>
      </c>
    </row>
    <row r="566">
      <c r="A566" s="4" t="s">
        <v>2933</v>
      </c>
      <c r="B566" s="4" t="s">
        <v>2932</v>
      </c>
      <c r="C566" s="4" t="s">
        <v>2934</v>
      </c>
      <c r="D566" s="4" t="s">
        <v>2384</v>
      </c>
      <c r="E566" s="4">
        <v>14.0</v>
      </c>
      <c r="F566" s="4" t="s">
        <v>1374</v>
      </c>
      <c r="G566" s="4" t="s">
        <v>2384</v>
      </c>
      <c r="H566" s="4">
        <v>2.48491193507719</v>
      </c>
      <c r="I566" s="4">
        <v>0.750242954324587</v>
      </c>
      <c r="J566" s="4">
        <v>0.880425480375395</v>
      </c>
      <c r="K566" s="4">
        <v>0.980465576048261</v>
      </c>
      <c r="L566" s="4">
        <v>-2.8529005752739</v>
      </c>
      <c r="M566" s="4">
        <v>-3.07774102748136</v>
      </c>
      <c r="N566" s="4">
        <v>1.0</v>
      </c>
      <c r="O566" s="4">
        <v>-1.0</v>
      </c>
      <c r="P566" s="4">
        <v>0.65019062570083</v>
      </c>
      <c r="Q566" s="4">
        <v>-10.8602645222813</v>
      </c>
      <c r="R566" s="4">
        <v>0.581777712518932</v>
      </c>
      <c r="S566" s="4">
        <v>-15.3839142660653</v>
      </c>
      <c r="T566" s="4">
        <v>-0.502280695340552</v>
      </c>
      <c r="U566" s="4">
        <v>0.438756037287791</v>
      </c>
      <c r="V566" s="4">
        <v>0.00491434529660087</v>
      </c>
      <c r="W566" s="4">
        <v>0.00491476896465441</v>
      </c>
      <c r="X566" s="4">
        <v>13.0434782608696</v>
      </c>
      <c r="Y566" s="4">
        <v>30.7193675889328</v>
      </c>
      <c r="Z566" s="4">
        <v>2.33536937710163</v>
      </c>
      <c r="AA566" s="4">
        <v>0.073634689163824</v>
      </c>
    </row>
    <row r="567">
      <c r="A567" s="4" t="s">
        <v>2936</v>
      </c>
      <c r="B567" s="4" t="s">
        <v>2935</v>
      </c>
      <c r="C567" s="4" t="s">
        <v>2937</v>
      </c>
      <c r="D567" s="4" t="s">
        <v>2384</v>
      </c>
      <c r="E567" s="4">
        <v>14.0</v>
      </c>
      <c r="F567" s="4" t="s">
        <v>1374</v>
      </c>
      <c r="G567" s="4" t="s">
        <v>2384</v>
      </c>
      <c r="H567" s="4">
        <v>2.50741011638602</v>
      </c>
      <c r="I567" s="4">
        <v>0.734369938451571</v>
      </c>
      <c r="J567" s="4">
        <v>0.815897572377014</v>
      </c>
      <c r="K567" s="4">
        <v>0.892588168736568</v>
      </c>
      <c r="L567" s="4">
        <v>-4.33733878281948</v>
      </c>
      <c r="M567" s="4">
        <v>-5.27659279566814</v>
      </c>
      <c r="N567" s="4">
        <v>1.0</v>
      </c>
      <c r="O567" s="4">
        <v>-1.0</v>
      </c>
      <c r="P567" s="4">
        <v>0.554125239839526</v>
      </c>
      <c r="Q567" s="4">
        <v>-12.5274758565864</v>
      </c>
      <c r="R567" s="4">
        <v>0.627667792443337</v>
      </c>
      <c r="S567" s="4">
        <v>-14.7614646698293</v>
      </c>
      <c r="T567" s="4">
        <v>-0.502280695340552</v>
      </c>
      <c r="U567" s="4">
        <v>0.439632357247707</v>
      </c>
      <c r="V567" s="4">
        <v>0.00491434529660087</v>
      </c>
      <c r="W567" s="4">
        <v>0.00491476896465441</v>
      </c>
      <c r="X567" s="4">
        <v>13.0434782608696</v>
      </c>
      <c r="Y567" s="4">
        <v>30.7193675889328</v>
      </c>
      <c r="Z567" s="4">
        <v>2.33536937710163</v>
      </c>
      <c r="AA567" s="4">
        <v>0.073634689163824</v>
      </c>
    </row>
    <row r="568">
      <c r="A568" s="4" t="s">
        <v>2939</v>
      </c>
      <c r="B568" s="4" t="s">
        <v>2938</v>
      </c>
      <c r="C568" s="4" t="s">
        <v>2940</v>
      </c>
      <c r="D568" s="4" t="s">
        <v>2384</v>
      </c>
      <c r="E568" s="4">
        <v>14.0</v>
      </c>
      <c r="F568" s="4" t="s">
        <v>1374</v>
      </c>
      <c r="G568" s="4" t="s">
        <v>2384</v>
      </c>
      <c r="H568" s="4">
        <v>2.51877358551526</v>
      </c>
      <c r="I568" s="4">
        <v>0.705215419501134</v>
      </c>
      <c r="J568" s="4">
        <v>0.888714740101621</v>
      </c>
      <c r="K568" s="4">
        <v>0.908142600267688</v>
      </c>
      <c r="L568" s="4">
        <v>-3.77630828415186</v>
      </c>
      <c r="M568" s="4">
        <v>-4.61187402219125</v>
      </c>
      <c r="N568" s="4">
        <v>1.0</v>
      </c>
      <c r="O568" s="4">
        <v>-1.0</v>
      </c>
      <c r="P568" s="4">
        <v>0.51943186065635</v>
      </c>
      <c r="Q568" s="4">
        <v>-12.1694709697531</v>
      </c>
      <c r="R568" s="4">
        <v>0.484741363985611</v>
      </c>
      <c r="S568" s="4">
        <v>-15.2213050317462</v>
      </c>
      <c r="T568" s="4">
        <v>-0.502280695340552</v>
      </c>
      <c r="U568" s="4">
        <v>0.437039948158607</v>
      </c>
      <c r="V568" s="4">
        <v>0.00491434529660087</v>
      </c>
      <c r="W568" s="4">
        <v>0.00491476896465441</v>
      </c>
      <c r="X568" s="4">
        <v>13.0434782608696</v>
      </c>
      <c r="Y568" s="4">
        <v>30.7193675889328</v>
      </c>
      <c r="Z568" s="4">
        <v>2.33536937710163</v>
      </c>
      <c r="AA568" s="4">
        <v>0.073634689163824</v>
      </c>
    </row>
    <row r="569">
      <c r="A569" s="4" t="s">
        <v>2942</v>
      </c>
      <c r="B569" s="4" t="s">
        <v>2941</v>
      </c>
      <c r="C569" s="4" t="s">
        <v>2943</v>
      </c>
      <c r="D569" s="4" t="s">
        <v>2384</v>
      </c>
      <c r="E569" s="4">
        <v>14.0</v>
      </c>
      <c r="F569" s="4" t="s">
        <v>1374</v>
      </c>
      <c r="G569" s="4" t="s">
        <v>2384</v>
      </c>
      <c r="H569" s="4">
        <v>2.36042901806333</v>
      </c>
      <c r="I569" s="4">
        <v>0.785552316164561</v>
      </c>
      <c r="J569" s="4">
        <v>0.872603858493301</v>
      </c>
      <c r="K569" s="4">
        <v>0.98448108228229</v>
      </c>
      <c r="L569" s="4">
        <v>-4.51385466206553</v>
      </c>
      <c r="M569" s="4">
        <v>-4.55582538002857</v>
      </c>
      <c r="N569" s="4">
        <v>1.0</v>
      </c>
      <c r="O569" s="4">
        <v>-0.864</v>
      </c>
      <c r="P569" s="4">
        <v>0.636328025715781</v>
      </c>
      <c r="Q569" s="4">
        <v>-20.7245642527454</v>
      </c>
      <c r="R569" s="4">
        <v>0.556146285673816</v>
      </c>
      <c r="S569" s="4">
        <v>-12.5792316240317</v>
      </c>
      <c r="T569" s="4">
        <v>-0.527443264386645</v>
      </c>
      <c r="U569" s="4">
        <v>0.448590036904332</v>
      </c>
      <c r="V569" s="4">
        <v>0.00540577982626096</v>
      </c>
      <c r="W569" s="4">
        <v>0.00483359506591633</v>
      </c>
      <c r="X569" s="4">
        <v>12.5454545454545</v>
      </c>
      <c r="Y569" s="4">
        <v>28.5627705627706</v>
      </c>
      <c r="Z569" s="4">
        <v>2.34388921379293</v>
      </c>
      <c r="AA569" s="4">
        <v>0.0755217179715232</v>
      </c>
    </row>
    <row r="570">
      <c r="A570" s="4" t="s">
        <v>2945</v>
      </c>
      <c r="B570" s="4" t="s">
        <v>2944</v>
      </c>
      <c r="C570" s="4" t="s">
        <v>2946</v>
      </c>
      <c r="D570" s="4" t="s">
        <v>2384</v>
      </c>
      <c r="E570" s="4">
        <v>14.0</v>
      </c>
      <c r="F570" s="4" t="s">
        <v>29</v>
      </c>
      <c r="G570" s="4" t="s">
        <v>2384</v>
      </c>
      <c r="H570" s="4">
        <v>2.02738555230348</v>
      </c>
      <c r="I570" s="4">
        <v>0.435393258426966</v>
      </c>
      <c r="J570" s="4">
        <v>0.478932807663199</v>
      </c>
      <c r="K570" s="4">
        <v>0.613525731792701</v>
      </c>
      <c r="L570" s="4">
        <v>-20.8978979641973</v>
      </c>
      <c r="M570" s="4">
        <v>-11.9851960958963</v>
      </c>
      <c r="N570" s="4">
        <v>0.9</v>
      </c>
      <c r="O570" s="4">
        <v>-1.0</v>
      </c>
      <c r="P570" s="4">
        <v>0.64773017457517</v>
      </c>
      <c r="Q570" s="4">
        <v>-11.4005905915382</v>
      </c>
      <c r="R570" s="4">
        <v>0.483141608393856</v>
      </c>
      <c r="S570" s="4">
        <v>-22.6926860262084</v>
      </c>
      <c r="T570" s="4">
        <v>-0.649776864546248</v>
      </c>
      <c r="U570" s="4">
        <v>0.16833131591562</v>
      </c>
      <c r="V570" s="4">
        <v>0.00213524130586244</v>
      </c>
      <c r="W570" s="4">
        <v>0.00281779485621998</v>
      </c>
      <c r="X570" s="4">
        <v>6.68421052631579</v>
      </c>
      <c r="Y570" s="4">
        <v>44.0233918128655</v>
      </c>
      <c r="Z570" s="4">
        <v>2.15173665601991</v>
      </c>
      <c r="AA570" s="4">
        <v>0.0664220924822184</v>
      </c>
    </row>
    <row r="571">
      <c r="A571" s="4" t="s">
        <v>2948</v>
      </c>
      <c r="B571" s="4" t="s">
        <v>2947</v>
      </c>
      <c r="C571" s="4" t="s">
        <v>2949</v>
      </c>
      <c r="D571" s="4" t="s">
        <v>2384</v>
      </c>
      <c r="E571" s="4">
        <v>14.0</v>
      </c>
      <c r="F571" s="4" t="s">
        <v>1374</v>
      </c>
      <c r="G571" s="4" t="s">
        <v>2384</v>
      </c>
      <c r="H571" s="4">
        <v>2.11148033646828</v>
      </c>
      <c r="I571" s="4">
        <v>0.780693229672821</v>
      </c>
      <c r="J571" s="4">
        <v>0.861559332369046</v>
      </c>
      <c r="K571" s="4">
        <v>0.904887830497841</v>
      </c>
      <c r="L571" s="4">
        <v>-20.6607071261872</v>
      </c>
      <c r="M571" s="4">
        <v>-23.6394696638912</v>
      </c>
      <c r="N571" s="4">
        <v>0.863636363636364</v>
      </c>
      <c r="O571" s="4">
        <v>-0.596</v>
      </c>
      <c r="P571" s="4">
        <v>0.503805038498916</v>
      </c>
      <c r="Q571" s="4">
        <v>-21.2515763224927</v>
      </c>
      <c r="R571" s="4">
        <v>0.543537055765155</v>
      </c>
      <c r="S571" s="4">
        <v>-25.1358078265545</v>
      </c>
      <c r="T571" s="4">
        <v>-0.451458107826954</v>
      </c>
      <c r="U571" s="4">
        <v>0.462016401133811</v>
      </c>
      <c r="V571" s="4">
        <v>0.00468287769567932</v>
      </c>
      <c r="W571" s="4">
        <v>0.00544755089385805</v>
      </c>
      <c r="X571" s="4">
        <v>11.4</v>
      </c>
      <c r="Y571" s="4">
        <v>25.3263157894737</v>
      </c>
      <c r="Z571" s="4">
        <v>2.35793484700045</v>
      </c>
      <c r="AA571" s="4">
        <v>0.0767489688261423</v>
      </c>
    </row>
    <row r="572">
      <c r="A572" s="4" t="s">
        <v>2951</v>
      </c>
      <c r="B572" s="4" t="s">
        <v>2950</v>
      </c>
      <c r="C572" s="4" t="s">
        <v>2952</v>
      </c>
      <c r="D572" s="4" t="s">
        <v>2384</v>
      </c>
      <c r="E572" s="4">
        <v>14.0</v>
      </c>
      <c r="F572" s="4" t="s">
        <v>68</v>
      </c>
      <c r="G572" s="4" t="s">
        <v>2384</v>
      </c>
      <c r="H572" s="4">
        <v>2.60804804405333</v>
      </c>
      <c r="I572" s="4">
        <v>0.674067748363222</v>
      </c>
      <c r="J572" s="4">
        <v>0.723575286280449</v>
      </c>
      <c r="K572" s="4">
        <v>0.841371985739928</v>
      </c>
      <c r="L572" s="4">
        <v>-31.147014052573</v>
      </c>
      <c r="M572" s="4">
        <v>-27.6397250073873</v>
      </c>
      <c r="N572" s="4">
        <v>0.818181818181818</v>
      </c>
      <c r="O572" s="4">
        <v>-0.701333333333333</v>
      </c>
      <c r="P572" s="4">
        <v>0.610794424190931</v>
      </c>
      <c r="Q572" s="4">
        <v>-31.2584360710326</v>
      </c>
      <c r="R572" s="4"/>
      <c r="S572" s="4"/>
      <c r="T572" s="4"/>
      <c r="U572" s="4"/>
      <c r="V572" s="4"/>
      <c r="W572" s="4"/>
      <c r="X572" s="4"/>
      <c r="Y572" s="4"/>
      <c r="Z572" s="4"/>
      <c r="AA572" s="4"/>
    </row>
    <row r="573">
      <c r="A573" s="4" t="s">
        <v>2954</v>
      </c>
      <c r="B573" s="4" t="s">
        <v>2953</v>
      </c>
      <c r="C573" s="4" t="s">
        <v>2955</v>
      </c>
      <c r="D573" s="4" t="s">
        <v>2384</v>
      </c>
      <c r="E573" s="4">
        <v>14.0</v>
      </c>
      <c r="F573" s="4" t="s">
        <v>1374</v>
      </c>
      <c r="G573" s="4" t="s">
        <v>2384</v>
      </c>
      <c r="H573" s="4">
        <v>2.45587183512758</v>
      </c>
      <c r="I573" s="4">
        <v>0.699384515711046</v>
      </c>
      <c r="J573" s="4">
        <v>0.866146109996632</v>
      </c>
      <c r="K573" s="4">
        <v>0.886837521456853</v>
      </c>
      <c r="L573" s="4">
        <v>-3.06083163087037</v>
      </c>
      <c r="M573" s="4">
        <v>-3.00509331567341</v>
      </c>
      <c r="N573" s="4">
        <v>1.0</v>
      </c>
      <c r="O573" s="4">
        <v>-1.0</v>
      </c>
      <c r="P573" s="4">
        <v>0.589329944431985</v>
      </c>
      <c r="Q573" s="4">
        <v>-11.6129633207323</v>
      </c>
      <c r="R573" s="4">
        <v>0.449433735359264</v>
      </c>
      <c r="S573" s="4">
        <v>-15.2705064560618</v>
      </c>
      <c r="T573" s="4">
        <v>-0.502280695340552</v>
      </c>
      <c r="U573" s="4">
        <v>0.439332468444952</v>
      </c>
      <c r="V573" s="4">
        <v>0.00491434529660087</v>
      </c>
      <c r="W573" s="4">
        <v>0.00491476896465441</v>
      </c>
      <c r="X573" s="4">
        <v>13.0434782608696</v>
      </c>
      <c r="Y573" s="4">
        <v>30.7193675889328</v>
      </c>
      <c r="Z573" s="4">
        <v>2.33536937710163</v>
      </c>
      <c r="AA573" s="4">
        <v>0.073634689163824</v>
      </c>
    </row>
    <row r="574">
      <c r="A574" s="4" t="s">
        <v>2957</v>
      </c>
      <c r="B574" s="4" t="s">
        <v>2956</v>
      </c>
      <c r="C574" s="4" t="s">
        <v>2958</v>
      </c>
      <c r="D574" s="4" t="s">
        <v>2384</v>
      </c>
      <c r="E574" s="4">
        <v>14.0</v>
      </c>
      <c r="F574" s="4" t="s">
        <v>1374</v>
      </c>
      <c r="G574" s="4" t="s">
        <v>2384</v>
      </c>
      <c r="H574" s="4">
        <v>2.47177942604539</v>
      </c>
      <c r="I574" s="4">
        <v>0.703919663103337</v>
      </c>
      <c r="J574" s="4">
        <v>0.819875167942613</v>
      </c>
      <c r="K574" s="4">
        <v>0.87922375510184</v>
      </c>
      <c r="L574" s="4">
        <v>-12.1019709524498</v>
      </c>
      <c r="M574" s="4">
        <v>-13.4223276604362</v>
      </c>
      <c r="N574" s="4">
        <v>0.954545454545455</v>
      </c>
      <c r="O574" s="4">
        <v>-0.976</v>
      </c>
      <c r="P574" s="4">
        <v>0.59229622984725</v>
      </c>
      <c r="Q574" s="4">
        <v>-24.1318365394152</v>
      </c>
      <c r="R574" s="4">
        <v>0.638595027181</v>
      </c>
      <c r="S574" s="4">
        <v>-14.6273590546118</v>
      </c>
      <c r="T574" s="4">
        <v>-0.533169100675967</v>
      </c>
      <c r="U574" s="4">
        <v>0.455662847030251</v>
      </c>
      <c r="V574" s="4">
        <v>0.00510877145240496</v>
      </c>
      <c r="W574" s="4">
        <v>0.0053423945465391</v>
      </c>
      <c r="X574" s="4">
        <v>12.1428571428571</v>
      </c>
      <c r="Y574" s="4">
        <v>26.9142857142857</v>
      </c>
      <c r="Z574" s="4">
        <v>2.35660536457417</v>
      </c>
      <c r="AA574" s="4">
        <v>0.0767653008878623</v>
      </c>
    </row>
    <row r="575">
      <c r="A575" s="4" t="s">
        <v>2960</v>
      </c>
      <c r="B575" s="4" t="s">
        <v>2959</v>
      </c>
      <c r="C575" s="4" t="s">
        <v>2961</v>
      </c>
      <c r="D575" s="4" t="s">
        <v>2384</v>
      </c>
      <c r="E575" s="4">
        <v>14.0</v>
      </c>
      <c r="F575" s="4" t="s">
        <v>1374</v>
      </c>
      <c r="G575" s="4" t="s">
        <v>2384</v>
      </c>
      <c r="H575" s="4">
        <v>2.63155786512813</v>
      </c>
      <c r="I575" s="4">
        <v>0.766763848396502</v>
      </c>
      <c r="J575" s="4">
        <v>0.906480627721696</v>
      </c>
      <c r="K575" s="4">
        <v>0.90471952303062</v>
      </c>
      <c r="L575" s="4">
        <v>-12.8109895947035</v>
      </c>
      <c r="M575" s="4">
        <v>-15.0734647021341</v>
      </c>
      <c r="N575" s="4">
        <v>0.956521739130435</v>
      </c>
      <c r="O575" s="4">
        <v>-0.993333333333333</v>
      </c>
      <c r="P575" s="4">
        <v>0.615134434726271</v>
      </c>
      <c r="Q575" s="4">
        <v>-20.905703235104</v>
      </c>
      <c r="R575" s="4">
        <v>0.55225887660267</v>
      </c>
      <c r="S575" s="4">
        <v>-17.6665732446667</v>
      </c>
      <c r="T575" s="4">
        <v>-0.503540633382905</v>
      </c>
      <c r="U575" s="4">
        <v>0.448198727014394</v>
      </c>
      <c r="V575" s="4">
        <v>0.00540577982626096</v>
      </c>
      <c r="W575" s="4">
        <v>0.0049092259651763</v>
      </c>
      <c r="X575" s="4">
        <v>12.5909090909091</v>
      </c>
      <c r="Y575" s="4">
        <v>29.5844155844156</v>
      </c>
      <c r="Z575" s="4">
        <v>2.34539747001713</v>
      </c>
      <c r="AA575" s="4">
        <v>0.0753000214398959</v>
      </c>
    </row>
    <row r="576">
      <c r="A576" s="4" t="s">
        <v>2963</v>
      </c>
      <c r="B576" s="4" t="s">
        <v>2962</v>
      </c>
      <c r="C576" s="4" t="s">
        <v>2964</v>
      </c>
      <c r="D576" s="4" t="s">
        <v>2384</v>
      </c>
      <c r="E576" s="4">
        <v>14.0</v>
      </c>
      <c r="F576" s="4" t="s">
        <v>1374</v>
      </c>
      <c r="G576" s="4" t="s">
        <v>2384</v>
      </c>
      <c r="H576" s="4">
        <v>2.17508323668455</v>
      </c>
      <c r="I576" s="4">
        <v>0.803368966634273</v>
      </c>
      <c r="J576" s="4">
        <v>0.894572884237984</v>
      </c>
      <c r="K576" s="4">
        <v>0.961449173118807</v>
      </c>
      <c r="L576" s="4">
        <v>-18.4989158606145</v>
      </c>
      <c r="M576" s="4">
        <v>-16.0298463822149</v>
      </c>
      <c r="N576" s="4">
        <v>0.909090909090909</v>
      </c>
      <c r="O576" s="4">
        <v>-0.644666666666667</v>
      </c>
      <c r="P576" s="4">
        <v>0.606756871246667</v>
      </c>
      <c r="Q576" s="4">
        <v>-24.3535595757092</v>
      </c>
      <c r="R576" s="4">
        <v>0.513140693967758</v>
      </c>
      <c r="S576" s="4">
        <v>-17.9573106866291</v>
      </c>
      <c r="T576" s="4">
        <v>-0.399582227383843</v>
      </c>
      <c r="U576" s="4">
        <v>0.461657895733329</v>
      </c>
      <c r="V576" s="4">
        <v>0.00421458992611139</v>
      </c>
      <c r="W576" s="4">
        <v>0.00545213358419932</v>
      </c>
      <c r="X576" s="4">
        <v>11.9047619047619</v>
      </c>
      <c r="Y576" s="4">
        <v>26.5619047619048</v>
      </c>
      <c r="Z576" s="4">
        <v>2.34818364318544</v>
      </c>
      <c r="AA576" s="4">
        <v>0.0749191254757503</v>
      </c>
    </row>
    <row r="577">
      <c r="A577" s="4" t="s">
        <v>2966</v>
      </c>
      <c r="B577" s="4" t="s">
        <v>2965</v>
      </c>
      <c r="C577" s="4" t="s">
        <v>2967</v>
      </c>
      <c r="D577" s="4" t="s">
        <v>2384</v>
      </c>
      <c r="E577" s="4">
        <v>14.0</v>
      </c>
      <c r="F577" s="4" t="s">
        <v>1374</v>
      </c>
      <c r="G577" s="4" t="s">
        <v>2384</v>
      </c>
      <c r="H577" s="4">
        <v>2.40354375062501</v>
      </c>
      <c r="I577" s="4">
        <v>0.541626174279235</v>
      </c>
      <c r="J577" s="4">
        <v>0.740800844505619</v>
      </c>
      <c r="K577" s="4">
        <v>0.58258463886584</v>
      </c>
      <c r="L577" s="4">
        <v>-4.35327308584789</v>
      </c>
      <c r="M577" s="4">
        <v>-4.93913836406463</v>
      </c>
      <c r="N577" s="4">
        <v>1.0</v>
      </c>
      <c r="O577" s="4">
        <v>-1.0</v>
      </c>
      <c r="P577" s="4">
        <v>0.5641942637861</v>
      </c>
      <c r="Q577" s="4">
        <v>-11.9208735093826</v>
      </c>
      <c r="R577" s="4">
        <v>0.611667653401641</v>
      </c>
      <c r="S577" s="4">
        <v>-16.0588623793257</v>
      </c>
      <c r="T577" s="4">
        <v>-0.502280695340552</v>
      </c>
      <c r="U577" s="4">
        <v>0.440322196165573</v>
      </c>
      <c r="V577" s="4">
        <v>0.00491434529660087</v>
      </c>
      <c r="W577" s="4">
        <v>0.00491476896465441</v>
      </c>
      <c r="X577" s="4">
        <v>13.0434782608696</v>
      </c>
      <c r="Y577" s="4">
        <v>30.7193675889328</v>
      </c>
      <c r="Z577" s="4">
        <v>2.33536937710163</v>
      </c>
      <c r="AA577" s="4">
        <v>0.073634689163824</v>
      </c>
    </row>
    <row r="578">
      <c r="A578" s="4" t="s">
        <v>2969</v>
      </c>
      <c r="B578" s="4" t="s">
        <v>2968</v>
      </c>
      <c r="C578" s="4" t="s">
        <v>2970</v>
      </c>
      <c r="D578" s="4" t="s">
        <v>2384</v>
      </c>
      <c r="E578" s="4">
        <v>14.0</v>
      </c>
      <c r="F578" s="4" t="s">
        <v>1374</v>
      </c>
      <c r="G578" s="4" t="s">
        <v>2384</v>
      </c>
      <c r="H578" s="4">
        <v>2.36097418310633</v>
      </c>
      <c r="I578" s="4">
        <v>0.770975056689343</v>
      </c>
      <c r="J578" s="4">
        <v>0.886193471255995</v>
      </c>
      <c r="K578" s="4">
        <v>0.977720956416457</v>
      </c>
      <c r="L578" s="4">
        <v>-23.2630749139898</v>
      </c>
      <c r="M578" s="4">
        <v>-22.7481594150067</v>
      </c>
      <c r="N578" s="4">
        <v>0.869565217391304</v>
      </c>
      <c r="O578" s="4">
        <v>-0.725333333333333</v>
      </c>
      <c r="P578" s="4">
        <v>0.566527622037826</v>
      </c>
      <c r="Q578" s="4">
        <v>-26.6152110610299</v>
      </c>
      <c r="R578" s="4">
        <v>0.467253811974055</v>
      </c>
      <c r="S578" s="4">
        <v>-19.9551661378059</v>
      </c>
      <c r="T578" s="4">
        <v>-0.540588326752667</v>
      </c>
      <c r="U578" s="4">
        <v>0.453611238222178</v>
      </c>
      <c r="V578" s="4">
        <v>0.00549145262489605</v>
      </c>
      <c r="W578" s="4">
        <v>0.00577492017918361</v>
      </c>
      <c r="X578" s="4">
        <v>11.85</v>
      </c>
      <c r="Y578" s="4">
        <v>21.1684210526316</v>
      </c>
      <c r="Z578" s="4">
        <v>2.3747483460101</v>
      </c>
      <c r="AA578" s="4">
        <v>0.0760250257733907</v>
      </c>
    </row>
    <row r="579">
      <c r="A579" s="4" t="s">
        <v>2972</v>
      </c>
      <c r="B579" s="4" t="s">
        <v>2971</v>
      </c>
      <c r="C579" s="4" t="s">
        <v>2973</v>
      </c>
      <c r="D579" s="4" t="s">
        <v>2384</v>
      </c>
      <c r="E579" s="4">
        <v>14.0</v>
      </c>
      <c r="F579" s="4" t="s">
        <v>1374</v>
      </c>
      <c r="G579" s="4" t="s">
        <v>2384</v>
      </c>
      <c r="H579" s="4">
        <v>2.64805796949519</v>
      </c>
      <c r="I579" s="4">
        <v>0.853903466148364</v>
      </c>
      <c r="J579" s="4">
        <v>0.927633378731281</v>
      </c>
      <c r="K579" s="4">
        <v>0.971268635169541</v>
      </c>
      <c r="L579" s="4">
        <v>-2.28248153752936</v>
      </c>
      <c r="M579" s="4">
        <v>-3.0889314495978</v>
      </c>
      <c r="N579" s="4">
        <v>1.0</v>
      </c>
      <c r="O579" s="4">
        <v>-1.0</v>
      </c>
      <c r="P579" s="4">
        <v>0.525837880939922</v>
      </c>
      <c r="Q579" s="4">
        <v>-12.0728648914317</v>
      </c>
      <c r="R579" s="4">
        <v>0.410441938095618</v>
      </c>
      <c r="S579" s="4">
        <v>-15.946504774899</v>
      </c>
      <c r="T579" s="4">
        <v>-0.502280695340552</v>
      </c>
      <c r="U579" s="4">
        <v>0.447978235869246</v>
      </c>
      <c r="V579" s="4">
        <v>0.00491434529660087</v>
      </c>
      <c r="W579" s="4">
        <v>0.00491476896465441</v>
      </c>
      <c r="X579" s="4">
        <v>13.0434782608696</v>
      </c>
      <c r="Y579" s="4">
        <v>30.7193675889328</v>
      </c>
      <c r="Z579" s="4">
        <v>2.33536937710163</v>
      </c>
      <c r="AA579" s="4">
        <v>0.073634689163824</v>
      </c>
    </row>
    <row r="580">
      <c r="A580" s="4" t="s">
        <v>2975</v>
      </c>
      <c r="B580" s="4" t="s">
        <v>2974</v>
      </c>
      <c r="C580" s="4" t="s">
        <v>2976</v>
      </c>
      <c r="D580" s="4" t="s">
        <v>2384</v>
      </c>
      <c r="E580" s="4">
        <v>14.0</v>
      </c>
      <c r="F580" s="4" t="s">
        <v>1374</v>
      </c>
      <c r="G580" s="4" t="s">
        <v>2384</v>
      </c>
      <c r="H580" s="4">
        <v>2.40612972118498</v>
      </c>
      <c r="I580" s="4">
        <v>0.557175251052802</v>
      </c>
      <c r="J580" s="4">
        <v>0.682756843799984</v>
      </c>
      <c r="K580" s="4">
        <v>0.776261836749745</v>
      </c>
      <c r="L580" s="4">
        <v>-16.0120413391531</v>
      </c>
      <c r="M580" s="4">
        <v>-18.1981237003591</v>
      </c>
      <c r="N580" s="4">
        <v>0.956521739130435</v>
      </c>
      <c r="O580" s="4">
        <v>-1.0</v>
      </c>
      <c r="P580" s="4">
        <v>0.661400912013157</v>
      </c>
      <c r="Q580" s="4">
        <v>-10.7494065447865</v>
      </c>
      <c r="R580" s="4">
        <v>0.591654974843062</v>
      </c>
      <c r="S580" s="4">
        <v>-14.9073877446838</v>
      </c>
      <c r="T580" s="4">
        <v>-0.502280695340552</v>
      </c>
      <c r="U580" s="4">
        <v>0.438938964006371</v>
      </c>
      <c r="V580" s="4">
        <v>0.00491434529660087</v>
      </c>
      <c r="W580" s="4">
        <v>0.00491476896465441</v>
      </c>
      <c r="X580" s="4">
        <v>13.0434782608696</v>
      </c>
      <c r="Y580" s="4">
        <v>30.7193675889328</v>
      </c>
      <c r="Z580" s="4">
        <v>2.33536937710163</v>
      </c>
      <c r="AA580" s="4">
        <v>0.073634689163824</v>
      </c>
    </row>
    <row r="581">
      <c r="A581" s="4" t="s">
        <v>2978</v>
      </c>
      <c r="B581" s="4" t="s">
        <v>2977</v>
      </c>
      <c r="C581" s="4" t="s">
        <v>2979</v>
      </c>
      <c r="D581" s="4" t="s">
        <v>2384</v>
      </c>
      <c r="E581" s="4">
        <v>14.0</v>
      </c>
      <c r="F581" s="4" t="s">
        <v>68</v>
      </c>
      <c r="G581" s="4" t="s">
        <v>2384</v>
      </c>
      <c r="H581" s="4">
        <v>2.36932744409448</v>
      </c>
      <c r="I581" s="4">
        <v>0.810987759749502</v>
      </c>
      <c r="J581" s="4">
        <v>0.863855970722404</v>
      </c>
      <c r="K581" s="4">
        <v>0.9662170670148</v>
      </c>
      <c r="L581" s="4">
        <v>-27.8879754737658</v>
      </c>
      <c r="M581" s="4">
        <v>-26.7153454401091</v>
      </c>
      <c r="N581" s="4">
        <v>0.838709677419355</v>
      </c>
      <c r="O581" s="4">
        <v>-0.206</v>
      </c>
      <c r="P581" s="4">
        <v>0.572939379621161</v>
      </c>
      <c r="Q581" s="4">
        <v>-32.8047336843753</v>
      </c>
      <c r="R581" s="4"/>
      <c r="S581" s="4"/>
      <c r="T581" s="4"/>
      <c r="U581" s="4"/>
      <c r="V581" s="4"/>
      <c r="W581" s="4"/>
      <c r="X581" s="4"/>
      <c r="Y581" s="4"/>
      <c r="Z581" s="4"/>
      <c r="AA581" s="4"/>
    </row>
    <row r="582">
      <c r="A582" s="4" t="s">
        <v>2981</v>
      </c>
      <c r="B582" s="4" t="s">
        <v>2980</v>
      </c>
      <c r="C582" s="4" t="s">
        <v>2982</v>
      </c>
      <c r="D582" s="4" t="s">
        <v>2384</v>
      </c>
      <c r="E582" s="4">
        <v>14.0</v>
      </c>
      <c r="F582" s="4" t="s">
        <v>29</v>
      </c>
      <c r="G582" s="4" t="s">
        <v>2384</v>
      </c>
      <c r="H582" s="4">
        <v>2.31250468614828</v>
      </c>
      <c r="I582" s="4">
        <v>0.444841675178754</v>
      </c>
      <c r="J582" s="4">
        <v>0.474434833806562</v>
      </c>
      <c r="K582" s="4">
        <v>0.54444522569201</v>
      </c>
      <c r="L582" s="4">
        <v>-6.2400802075781</v>
      </c>
      <c r="M582" s="4">
        <v>-6.71455014216513</v>
      </c>
      <c r="N582" s="4">
        <v>1.0</v>
      </c>
      <c r="O582" s="4">
        <v>-1.0</v>
      </c>
      <c r="P582" s="4">
        <v>0.60798646578141</v>
      </c>
      <c r="Q582" s="4">
        <v>-11.3989058667869</v>
      </c>
      <c r="R582" s="4">
        <v>0.500634494231106</v>
      </c>
      <c r="S582" s="4">
        <v>-19.8270870450077</v>
      </c>
      <c r="T582" s="4">
        <v>-0.649776864546248</v>
      </c>
      <c r="U582" s="4">
        <v>0.163849760903852</v>
      </c>
      <c r="V582" s="4">
        <v>0.00191047906314007</v>
      </c>
      <c r="W582" s="4">
        <v>0.00306261125354319</v>
      </c>
      <c r="X582" s="4">
        <v>7.3</v>
      </c>
      <c r="Y582" s="4">
        <v>45.5157894736842</v>
      </c>
      <c r="Z582" s="4">
        <v>2.16435285578444</v>
      </c>
      <c r="AA582" s="4">
        <v>0.0703071267614044</v>
      </c>
    </row>
    <row r="583">
      <c r="A583" s="4" t="s">
        <v>2984</v>
      </c>
      <c r="B583" s="4" t="s">
        <v>2983</v>
      </c>
      <c r="C583" s="4" t="s">
        <v>2985</v>
      </c>
      <c r="D583" s="4" t="s">
        <v>2384</v>
      </c>
      <c r="E583" s="4">
        <v>14.0</v>
      </c>
      <c r="F583" s="4" t="s">
        <v>1374</v>
      </c>
      <c r="G583" s="4" t="s">
        <v>2384</v>
      </c>
      <c r="H583" s="4">
        <v>2.51235901834318</v>
      </c>
      <c r="I583" s="4">
        <v>0.742792355037253</v>
      </c>
      <c r="J583" s="4">
        <v>0.846768195491875</v>
      </c>
      <c r="K583" s="4">
        <v>0.937500651142066</v>
      </c>
      <c r="L583" s="4">
        <v>-3.16239275990894</v>
      </c>
      <c r="M583" s="4">
        <v>-3.22502489200124</v>
      </c>
      <c r="N583" s="4">
        <v>1.0</v>
      </c>
      <c r="O583" s="4">
        <v>-1.0</v>
      </c>
      <c r="P583" s="4">
        <v>0.597956691834243</v>
      </c>
      <c r="Q583" s="4">
        <v>-11.4587604418935</v>
      </c>
      <c r="R583" s="4">
        <v>0.493064756698826</v>
      </c>
      <c r="S583" s="4">
        <v>-16.2678502888111</v>
      </c>
      <c r="T583" s="4">
        <v>-0.502280695340552</v>
      </c>
      <c r="U583" s="4">
        <v>0.443901751745507</v>
      </c>
      <c r="V583" s="4">
        <v>0.00491434529660087</v>
      </c>
      <c r="W583" s="4">
        <v>0.00491476896465441</v>
      </c>
      <c r="X583" s="4">
        <v>13.0434782608696</v>
      </c>
      <c r="Y583" s="4">
        <v>30.7193675889328</v>
      </c>
      <c r="Z583" s="4">
        <v>2.33536937710163</v>
      </c>
      <c r="AA583" s="4">
        <v>0.073634689163824</v>
      </c>
    </row>
    <row r="584">
      <c r="A584" s="4" t="s">
        <v>2987</v>
      </c>
      <c r="B584" s="4" t="s">
        <v>2986</v>
      </c>
      <c r="C584" s="4" t="s">
        <v>2990</v>
      </c>
      <c r="D584" s="4" t="s">
        <v>2989</v>
      </c>
      <c r="E584" s="4">
        <v>28.0</v>
      </c>
      <c r="F584" s="4" t="s">
        <v>68</v>
      </c>
      <c r="G584" s="4" t="s">
        <v>2988</v>
      </c>
      <c r="H584" s="4">
        <v>2.81736703663156</v>
      </c>
      <c r="I584" s="4">
        <v>0.761172786791916</v>
      </c>
      <c r="J584" s="4">
        <v>0.865898917719021</v>
      </c>
      <c r="K584" s="4">
        <v>0.934493042968803</v>
      </c>
      <c r="L584" s="4">
        <v>-13.3941876868726</v>
      </c>
      <c r="M584" s="4">
        <v>-4.13460565893999</v>
      </c>
      <c r="N584" s="4">
        <v>0.966666666666667</v>
      </c>
      <c r="O584" s="4">
        <v>-0.599333333333333</v>
      </c>
      <c r="P584" s="4">
        <v>0.602001846658026</v>
      </c>
      <c r="Q584" s="4">
        <v>-28.7462989540336</v>
      </c>
      <c r="R584" s="4"/>
      <c r="S584" s="4"/>
      <c r="T584" s="4"/>
      <c r="U584" s="4"/>
      <c r="V584" s="4"/>
      <c r="W584" s="4"/>
      <c r="X584" s="4"/>
      <c r="Y584" s="4"/>
      <c r="Z584" s="4"/>
      <c r="AA584" s="4"/>
    </row>
    <row r="585">
      <c r="A585" s="4" t="s">
        <v>2992</v>
      </c>
      <c r="B585" s="4" t="s">
        <v>2991</v>
      </c>
      <c r="C585" s="4" t="s">
        <v>2993</v>
      </c>
      <c r="D585" s="4" t="s">
        <v>2989</v>
      </c>
      <c r="E585" s="4">
        <v>28.0</v>
      </c>
      <c r="F585" s="4" t="s">
        <v>68</v>
      </c>
      <c r="G585" s="4" t="s">
        <v>2988</v>
      </c>
      <c r="H585" s="4">
        <v>2.39938475978505</v>
      </c>
      <c r="I585" s="4">
        <v>0.812126387702818</v>
      </c>
      <c r="J585" s="4">
        <v>0.922566055587993</v>
      </c>
      <c r="K585" s="4">
        <v>0.973441572017463</v>
      </c>
      <c r="L585" s="4">
        <v>-12.747386664379</v>
      </c>
      <c r="M585" s="4">
        <v>-4.27618716874881</v>
      </c>
      <c r="N585" s="4">
        <v>0.96875</v>
      </c>
      <c r="O585" s="4">
        <v>-0.753333333333333</v>
      </c>
      <c r="P585" s="4">
        <v>0.690372669461218</v>
      </c>
      <c r="Q585" s="4">
        <v>-31.1164607719387</v>
      </c>
      <c r="R585" s="4"/>
      <c r="S585" s="4"/>
      <c r="T585" s="4"/>
      <c r="U585" s="4"/>
      <c r="V585" s="4"/>
      <c r="W585" s="4"/>
      <c r="X585" s="4"/>
      <c r="Y585" s="4"/>
      <c r="Z585" s="4"/>
      <c r="AA585" s="4"/>
    </row>
    <row r="586">
      <c r="A586" s="4" t="s">
        <v>2995</v>
      </c>
      <c r="B586" s="4" t="s">
        <v>2994</v>
      </c>
      <c r="C586" s="4" t="s">
        <v>2996</v>
      </c>
      <c r="D586" s="4" t="s">
        <v>2989</v>
      </c>
      <c r="E586" s="4">
        <v>28.0</v>
      </c>
      <c r="F586" s="4" t="s">
        <v>68</v>
      </c>
      <c r="G586" s="4" t="s">
        <v>2988</v>
      </c>
      <c r="H586" s="4">
        <v>2.21030311616537</v>
      </c>
      <c r="I586" s="4">
        <v>0.808141189866211</v>
      </c>
      <c r="J586" s="4">
        <v>0.887339253104625</v>
      </c>
      <c r="K586" s="4">
        <v>0.982740254665645</v>
      </c>
      <c r="L586" s="4">
        <v>-20.8128646507483</v>
      </c>
      <c r="M586" s="4">
        <v>-20.4369153155793</v>
      </c>
      <c r="N586" s="4">
        <v>0.911764705882353</v>
      </c>
      <c r="O586" s="4">
        <v>-0.888</v>
      </c>
      <c r="P586" s="4">
        <v>0.688924820210935</v>
      </c>
      <c r="Q586" s="4">
        <v>-25.3474816705246</v>
      </c>
      <c r="R586" s="4"/>
      <c r="S586" s="4"/>
      <c r="T586" s="4"/>
      <c r="U586" s="4"/>
      <c r="V586" s="4"/>
      <c r="W586" s="4"/>
      <c r="X586" s="4"/>
      <c r="Y586" s="4"/>
      <c r="Z586" s="4"/>
      <c r="AA586" s="4"/>
    </row>
    <row r="587">
      <c r="A587" s="4" t="s">
        <v>2998</v>
      </c>
      <c r="B587" s="4" t="s">
        <v>2997</v>
      </c>
      <c r="C587" s="4" t="s">
        <v>2999</v>
      </c>
      <c r="D587" s="4" t="s">
        <v>2989</v>
      </c>
      <c r="E587" s="4">
        <v>28.0</v>
      </c>
      <c r="F587" s="4" t="s">
        <v>10</v>
      </c>
      <c r="G587" s="4" t="s">
        <v>2988</v>
      </c>
      <c r="H587" s="4">
        <v>1.53031150005752</v>
      </c>
      <c r="I587" s="4">
        <v>0.8337785693084</v>
      </c>
      <c r="J587" s="4">
        <v>0.909585235084244</v>
      </c>
      <c r="K587" s="4">
        <v>0.996810640539386</v>
      </c>
      <c r="L587" s="4">
        <v>-20.4233651613512</v>
      </c>
      <c r="M587" s="4">
        <v>-20.3456272686871</v>
      </c>
      <c r="N587" s="4">
        <v>0.892857142857143</v>
      </c>
      <c r="O587" s="4">
        <v>-0.576</v>
      </c>
      <c r="P587" s="4">
        <v>0.74176108739931</v>
      </c>
      <c r="Q587" s="4">
        <v>-46.9291593116149</v>
      </c>
      <c r="R587" s="4"/>
      <c r="S587" s="4"/>
      <c r="T587" s="4"/>
      <c r="U587" s="4"/>
      <c r="V587" s="4"/>
      <c r="W587" s="4"/>
      <c r="X587" s="4"/>
      <c r="Y587" s="4"/>
      <c r="Z587" s="4"/>
      <c r="AA587" s="4"/>
    </row>
    <row r="588">
      <c r="A588" s="4" t="s">
        <v>3001</v>
      </c>
      <c r="B588" s="4" t="s">
        <v>3000</v>
      </c>
      <c r="C588" s="4" t="s">
        <v>3002</v>
      </c>
      <c r="D588" s="4" t="s">
        <v>2989</v>
      </c>
      <c r="E588" s="4">
        <v>28.0</v>
      </c>
      <c r="F588" s="4" t="s">
        <v>29</v>
      </c>
      <c r="G588" s="4" t="s">
        <v>2988</v>
      </c>
      <c r="H588" s="4">
        <v>1.66246976053057</v>
      </c>
      <c r="I588" s="4">
        <v>0.802860061287028</v>
      </c>
      <c r="J588" s="4">
        <v>0.910469950183752</v>
      </c>
      <c r="K588" s="4">
        <v>0.979918335876672</v>
      </c>
      <c r="L588" s="4">
        <v>-11.091354571681</v>
      </c>
      <c r="M588" s="4">
        <v>-3.60467381992324</v>
      </c>
      <c r="N588" s="4">
        <v>0.95</v>
      </c>
      <c r="O588" s="4">
        <v>-0.904</v>
      </c>
      <c r="P588" s="4">
        <v>0.614376334850033</v>
      </c>
      <c r="Q588" s="4">
        <v>-11.3855607569261</v>
      </c>
      <c r="R588" s="4">
        <v>0.683035378500727</v>
      </c>
      <c r="S588" s="4">
        <v>-18.1279201356896</v>
      </c>
      <c r="T588" s="4">
        <v>-0.649776864546248</v>
      </c>
      <c r="U588" s="4">
        <v>0.151005192014051</v>
      </c>
      <c r="V588" s="4">
        <v>0.00191047906314007</v>
      </c>
      <c r="W588" s="4">
        <v>0.00306261125354319</v>
      </c>
      <c r="X588" s="4">
        <v>7.3</v>
      </c>
      <c r="Y588" s="4">
        <v>45.5157894736842</v>
      </c>
      <c r="Z588" s="4">
        <v>2.16435285578444</v>
      </c>
      <c r="AA588" s="4">
        <v>0.0703071267614044</v>
      </c>
    </row>
    <row r="589">
      <c r="A589" s="4" t="s">
        <v>3004</v>
      </c>
      <c r="B589" s="4" t="s">
        <v>3003</v>
      </c>
      <c r="C589" s="4" t="s">
        <v>3005</v>
      </c>
      <c r="D589" s="4" t="s">
        <v>2989</v>
      </c>
      <c r="E589" s="4">
        <v>28.0</v>
      </c>
      <c r="F589" s="4" t="s">
        <v>68</v>
      </c>
      <c r="G589" s="4" t="s">
        <v>2988</v>
      </c>
      <c r="H589" s="4">
        <v>2.31532144069656</v>
      </c>
      <c r="I589" s="4">
        <v>0.746085966410475</v>
      </c>
      <c r="J589" s="4">
        <v>0.837026391075767</v>
      </c>
      <c r="K589" s="4">
        <v>0.96356866040323</v>
      </c>
      <c r="L589" s="4">
        <v>-13.867623681968</v>
      </c>
      <c r="M589" s="4">
        <v>-5.16184557699954</v>
      </c>
      <c r="N589" s="4">
        <v>0.970588235294118</v>
      </c>
      <c r="O589" s="4">
        <v>-0.977333333333333</v>
      </c>
      <c r="P589" s="4">
        <v>0.68620829666749</v>
      </c>
      <c r="Q589" s="4">
        <v>-25.8514978048099</v>
      </c>
      <c r="R589" s="4"/>
      <c r="S589" s="4"/>
      <c r="T589" s="4"/>
      <c r="U589" s="4"/>
      <c r="V589" s="4"/>
      <c r="W589" s="4"/>
      <c r="X589" s="4"/>
      <c r="Y589" s="4"/>
      <c r="Z589" s="4"/>
      <c r="AA589" s="4"/>
    </row>
    <row r="590">
      <c r="A590" s="4" t="s">
        <v>3007</v>
      </c>
      <c r="B590" s="4" t="s">
        <v>3006</v>
      </c>
      <c r="C590" s="4" t="s">
        <v>3008</v>
      </c>
      <c r="D590" s="4" t="s">
        <v>2989</v>
      </c>
      <c r="E590" s="4">
        <v>28.0</v>
      </c>
      <c r="F590" s="4" t="s">
        <v>68</v>
      </c>
      <c r="G590" s="4" t="s">
        <v>2988</v>
      </c>
      <c r="H590" s="4">
        <v>2.45050257219042</v>
      </c>
      <c r="I590" s="4">
        <v>0.815542271562767</v>
      </c>
      <c r="J590" s="4">
        <v>0.888958061480918</v>
      </c>
      <c r="K590" s="4">
        <v>0.971946150011495</v>
      </c>
      <c r="L590" s="4">
        <v>-4.8760964678358</v>
      </c>
      <c r="M590" s="4">
        <v>-15.1873686498778</v>
      </c>
      <c r="N590" s="4">
        <v>1.0</v>
      </c>
      <c r="O590" s="4">
        <v>-0.638666666666667</v>
      </c>
      <c r="P590" s="4">
        <v>0.645073194414943</v>
      </c>
      <c r="Q590" s="4">
        <v>-33.5671523217973</v>
      </c>
      <c r="R590" s="4"/>
      <c r="S590" s="4"/>
      <c r="T590" s="4"/>
      <c r="U590" s="4"/>
      <c r="V590" s="4"/>
      <c r="W590" s="4"/>
      <c r="X590" s="4"/>
      <c r="Y590" s="4"/>
      <c r="Z590" s="4"/>
      <c r="AA590" s="4"/>
    </row>
    <row r="591">
      <c r="A591" s="4" t="s">
        <v>3010</v>
      </c>
      <c r="B591" s="4" t="s">
        <v>3009</v>
      </c>
      <c r="C591" s="4" t="s">
        <v>3011</v>
      </c>
      <c r="D591" s="4" t="s">
        <v>2989</v>
      </c>
      <c r="E591" s="4">
        <v>28.0</v>
      </c>
      <c r="F591" s="4" t="s">
        <v>68</v>
      </c>
      <c r="G591" s="4" t="s">
        <v>2988</v>
      </c>
      <c r="H591" s="4">
        <v>2.11227463109387</v>
      </c>
      <c r="I591" s="4">
        <v>0.835183603757472</v>
      </c>
      <c r="J591" s="4">
        <v>0.937213117946393</v>
      </c>
      <c r="K591" s="4">
        <v>0.978560988996862</v>
      </c>
      <c r="L591" s="4">
        <v>-14.5757834194508</v>
      </c>
      <c r="M591" s="4">
        <v>-14.3916785916701</v>
      </c>
      <c r="N591" s="4">
        <v>0.967741935483871</v>
      </c>
      <c r="O591" s="4">
        <v>-0.532666666666667</v>
      </c>
      <c r="P591" s="4">
        <v>0.645479227987128</v>
      </c>
      <c r="Q591" s="4">
        <v>-31.8292251629898</v>
      </c>
      <c r="R591" s="4"/>
      <c r="S591" s="4"/>
      <c r="T591" s="4"/>
      <c r="U591" s="4"/>
      <c r="V591" s="4"/>
      <c r="W591" s="4"/>
      <c r="X591" s="4"/>
      <c r="Y591" s="4"/>
      <c r="Z591" s="4"/>
      <c r="AA591" s="4"/>
    </row>
    <row r="592">
      <c r="A592" s="4" t="s">
        <v>3013</v>
      </c>
      <c r="B592" s="4" t="s">
        <v>3012</v>
      </c>
      <c r="C592" s="4" t="s">
        <v>3014</v>
      </c>
      <c r="D592" s="4" t="s">
        <v>2989</v>
      </c>
      <c r="E592" s="4">
        <v>28.0</v>
      </c>
      <c r="F592" s="4" t="s">
        <v>68</v>
      </c>
      <c r="G592" s="4" t="s">
        <v>2988</v>
      </c>
      <c r="H592" s="4">
        <v>2.32021073123654</v>
      </c>
      <c r="I592" s="4">
        <v>0.676629661258184</v>
      </c>
      <c r="J592" s="4">
        <v>0.804114430951234</v>
      </c>
      <c r="K592" s="4">
        <v>0.959261525472939</v>
      </c>
      <c r="L592" s="4">
        <v>-19.0593600720176</v>
      </c>
      <c r="M592" s="4">
        <v>-23.5031977879911</v>
      </c>
      <c r="N592" s="4">
        <v>0.935483870967742</v>
      </c>
      <c r="O592" s="4">
        <v>-0.7</v>
      </c>
      <c r="P592" s="4">
        <v>0.619943906678747</v>
      </c>
      <c r="Q592" s="4">
        <v>-35.3231971413446</v>
      </c>
      <c r="R592" s="4"/>
      <c r="S592" s="4"/>
      <c r="T592" s="4"/>
      <c r="U592" s="4"/>
      <c r="V592" s="4"/>
      <c r="W592" s="4"/>
      <c r="X592" s="4"/>
      <c r="Y592" s="4"/>
      <c r="Z592" s="4"/>
      <c r="AA592" s="4"/>
    </row>
    <row r="593">
      <c r="A593" s="4" t="s">
        <v>3016</v>
      </c>
      <c r="B593" s="4" t="s">
        <v>3015</v>
      </c>
      <c r="C593" s="4" t="s">
        <v>3017</v>
      </c>
      <c r="D593" s="4" t="s">
        <v>2989</v>
      </c>
      <c r="E593" s="4">
        <v>28.0</v>
      </c>
      <c r="F593" s="4" t="s">
        <v>68</v>
      </c>
      <c r="G593" s="4" t="s">
        <v>2988</v>
      </c>
      <c r="H593" s="4">
        <v>2.36413034736999</v>
      </c>
      <c r="I593" s="4">
        <v>0.861656703672075</v>
      </c>
      <c r="J593" s="4">
        <v>0.915605189541563</v>
      </c>
      <c r="K593" s="4">
        <v>0.99161462868136</v>
      </c>
      <c r="L593" s="4">
        <v>-20.421657446272</v>
      </c>
      <c r="M593" s="4">
        <v>-20.6868759887802</v>
      </c>
      <c r="N593" s="4">
        <v>0.909090909090909</v>
      </c>
      <c r="O593" s="4">
        <v>-0.631333333333333</v>
      </c>
      <c r="P593" s="4">
        <v>0.656859727682964</v>
      </c>
      <c r="Q593" s="4">
        <v>-38.562286434663</v>
      </c>
      <c r="R593" s="4"/>
      <c r="S593" s="4"/>
      <c r="T593" s="4"/>
      <c r="U593" s="4"/>
      <c r="V593" s="4"/>
      <c r="W593" s="4"/>
      <c r="X593" s="4"/>
      <c r="Y593" s="4"/>
      <c r="Z593" s="4"/>
      <c r="AA593" s="4"/>
    </row>
    <row r="594">
      <c r="A594" s="4" t="s">
        <v>3019</v>
      </c>
      <c r="B594" s="4" t="s">
        <v>3018</v>
      </c>
      <c r="C594" s="4" t="s">
        <v>3020</v>
      </c>
      <c r="D594" s="4" t="s">
        <v>2989</v>
      </c>
      <c r="E594" s="4">
        <v>28.0</v>
      </c>
      <c r="F594" s="4" t="s">
        <v>29</v>
      </c>
      <c r="G594" s="4" t="s">
        <v>2988</v>
      </c>
      <c r="H594" s="4">
        <v>1.84585536482802</v>
      </c>
      <c r="I594" s="4">
        <v>0.760214504596527</v>
      </c>
      <c r="J594" s="4">
        <v>0.795029124841359</v>
      </c>
      <c r="K594" s="4">
        <v>0.927291463044768</v>
      </c>
      <c r="L594" s="4">
        <v>-11.057522379381</v>
      </c>
      <c r="M594" s="4">
        <v>-12.3398421702043</v>
      </c>
      <c r="N594" s="4">
        <v>0.947368421052632</v>
      </c>
      <c r="O594" s="4">
        <v>-0.733333333333333</v>
      </c>
      <c r="P594" s="4">
        <v>0.485975369115052</v>
      </c>
      <c r="Q594" s="4">
        <v>-19.8503263738774</v>
      </c>
      <c r="R594" s="4">
        <v>0.387803628882306</v>
      </c>
      <c r="S594" s="4">
        <v>-29.0365862684683</v>
      </c>
      <c r="T594" s="4">
        <v>-0.649776864546248</v>
      </c>
      <c r="U594" s="4">
        <v>0.165136578857385</v>
      </c>
      <c r="V594" s="4">
        <v>0.00107936330945495</v>
      </c>
      <c r="W594" s="4">
        <v>0.00245899676802274</v>
      </c>
      <c r="X594" s="4">
        <v>5.66666666666667</v>
      </c>
      <c r="Y594" s="4">
        <v>32.9411764705882</v>
      </c>
      <c r="Z594" s="4">
        <v>2.10491583836701</v>
      </c>
      <c r="AA594" s="4">
        <v>0.0713371857925621</v>
      </c>
    </row>
    <row r="595">
      <c r="A595" s="4" t="s">
        <v>3022</v>
      </c>
      <c r="B595" s="4" t="s">
        <v>3021</v>
      </c>
      <c r="C595" s="4" t="s">
        <v>3023</v>
      </c>
      <c r="D595" s="4" t="s">
        <v>2989</v>
      </c>
      <c r="E595" s="4">
        <v>28.0</v>
      </c>
      <c r="F595" s="4" t="s">
        <v>10</v>
      </c>
      <c r="G595" s="4" t="s">
        <v>2988</v>
      </c>
      <c r="H595" s="4">
        <v>1.52501417457365</v>
      </c>
      <c r="I595" s="4">
        <v>0.867616503413476</v>
      </c>
      <c r="J595" s="4">
        <v>0.936251134792542</v>
      </c>
      <c r="K595" s="4">
        <v>0.994256302194435</v>
      </c>
      <c r="L595" s="4">
        <v>-16.5388240388944</v>
      </c>
      <c r="M595" s="4">
        <v>-18.5949745290754</v>
      </c>
      <c r="N595" s="4">
        <v>0.928571428571429</v>
      </c>
      <c r="O595" s="4">
        <v>-0.451666666666667</v>
      </c>
      <c r="P595" s="4">
        <v>0.755455931873778</v>
      </c>
      <c r="Q595" s="4">
        <v>-41.456942242474</v>
      </c>
      <c r="R595" s="4"/>
      <c r="S595" s="4"/>
      <c r="T595" s="4"/>
      <c r="U595" s="4"/>
      <c r="V595" s="4"/>
      <c r="W595" s="4"/>
      <c r="X595" s="4"/>
      <c r="Y595" s="4"/>
      <c r="Z595" s="4"/>
      <c r="AA595" s="4"/>
    </row>
    <row r="596">
      <c r="A596" s="4" t="s">
        <v>3025</v>
      </c>
      <c r="B596" s="4" t="s">
        <v>3024</v>
      </c>
      <c r="C596" s="4" t="s">
        <v>3026</v>
      </c>
      <c r="D596" s="4" t="s">
        <v>2989</v>
      </c>
      <c r="E596" s="4">
        <v>28.0</v>
      </c>
      <c r="F596" s="4" t="s">
        <v>29</v>
      </c>
      <c r="G596" s="4" t="s">
        <v>2988</v>
      </c>
      <c r="H596" s="4">
        <v>1.44408139272739</v>
      </c>
      <c r="I596" s="4">
        <v>0.819203268641471</v>
      </c>
      <c r="J596" s="4">
        <v>0.873131646131949</v>
      </c>
      <c r="K596" s="4">
        <v>0.992217430148999</v>
      </c>
      <c r="L596" s="4">
        <v>-11.2992829082809</v>
      </c>
      <c r="M596" s="4">
        <v>-14.5205281965863</v>
      </c>
      <c r="N596" s="4">
        <v>0.95</v>
      </c>
      <c r="O596" s="4">
        <v>-0.908</v>
      </c>
      <c r="P596" s="4">
        <v>0.64187134367165</v>
      </c>
      <c r="Q596" s="4">
        <v>-18.493490235214</v>
      </c>
      <c r="R596" s="4">
        <v>0.629980014021767</v>
      </c>
      <c r="S596" s="4">
        <v>-21.1831126158244</v>
      </c>
      <c r="T596" s="4">
        <v>-0.649776864546248</v>
      </c>
      <c r="U596" s="4">
        <v>0.204323159013978</v>
      </c>
      <c r="V596" s="4">
        <v>0.00213524130586244</v>
      </c>
      <c r="W596" s="4">
        <v>0.00342291845984239</v>
      </c>
      <c r="X596" s="4">
        <v>7.21052631578947</v>
      </c>
      <c r="Y596" s="4">
        <v>41.9239766081871</v>
      </c>
      <c r="Z596" s="4">
        <v>2.18540347762715</v>
      </c>
      <c r="AA596" s="4">
        <v>0.0711522706591035</v>
      </c>
    </row>
    <row r="597">
      <c r="A597" s="4" t="s">
        <v>3028</v>
      </c>
      <c r="B597" s="4" t="s">
        <v>3027</v>
      </c>
      <c r="C597" s="4" t="s">
        <v>3029</v>
      </c>
      <c r="D597" s="4" t="s">
        <v>18</v>
      </c>
      <c r="E597" s="4">
        <v>28.0</v>
      </c>
      <c r="F597" s="4" t="s">
        <v>68</v>
      </c>
      <c r="G597" s="4" t="s">
        <v>2988</v>
      </c>
      <c r="H597" s="4">
        <v>2.22988900905654</v>
      </c>
      <c r="I597" s="4">
        <v>0.834329632792485</v>
      </c>
      <c r="J597" s="4">
        <v>0.926705432525076</v>
      </c>
      <c r="K597" s="4">
        <v>0.989929729323396</v>
      </c>
      <c r="L597" s="4">
        <v>-17.2023675880889</v>
      </c>
      <c r="M597" s="4">
        <v>-16.47093347376</v>
      </c>
      <c r="N597" s="4">
        <v>0.941176470588235</v>
      </c>
      <c r="O597" s="4">
        <v>-0.899333333333333</v>
      </c>
      <c r="P597" s="4">
        <v>0.667563986411602</v>
      </c>
      <c r="Q597" s="4">
        <v>-26.1080239785825</v>
      </c>
      <c r="R597" s="4"/>
      <c r="S597" s="4"/>
      <c r="T597" s="4"/>
      <c r="U597" s="4"/>
      <c r="V597" s="4"/>
      <c r="W597" s="4"/>
      <c r="X597" s="4"/>
      <c r="Y597" s="4"/>
      <c r="Z597" s="4"/>
      <c r="AA597" s="4"/>
    </row>
    <row r="598">
      <c r="A598" s="4" t="s">
        <v>3031</v>
      </c>
      <c r="B598" s="4" t="s">
        <v>3030</v>
      </c>
      <c r="C598" s="4" t="s">
        <v>3032</v>
      </c>
      <c r="D598" s="4" t="s">
        <v>18</v>
      </c>
      <c r="E598" s="4">
        <v>28.0</v>
      </c>
      <c r="F598" s="4" t="s">
        <v>68</v>
      </c>
      <c r="G598" s="4" t="s">
        <v>2988</v>
      </c>
      <c r="H598" s="4">
        <v>2.74094962040706</v>
      </c>
      <c r="I598" s="4">
        <v>0.773697694278395</v>
      </c>
      <c r="J598" s="4">
        <v>0.84316166672611</v>
      </c>
      <c r="K598" s="4">
        <v>0.920717262525523</v>
      </c>
      <c r="L598" s="4">
        <v>-20.0994080687439</v>
      </c>
      <c r="M598" s="4">
        <v>-24.273398591862</v>
      </c>
      <c r="N598" s="4">
        <v>0.911764705882353</v>
      </c>
      <c r="O598" s="4">
        <v>-0.874666666666667</v>
      </c>
      <c r="P598" s="4">
        <v>0.631824362303323</v>
      </c>
      <c r="Q598" s="4">
        <v>-25.0003142609443</v>
      </c>
      <c r="R598" s="4"/>
      <c r="S598" s="4"/>
      <c r="T598" s="4"/>
      <c r="U598" s="4"/>
      <c r="V598" s="4"/>
      <c r="W598" s="4"/>
      <c r="X598" s="4"/>
      <c r="Y598" s="4"/>
      <c r="Z598" s="4"/>
      <c r="AA598" s="4"/>
    </row>
    <row r="599">
      <c r="A599" s="4" t="s">
        <v>3034</v>
      </c>
      <c r="B599" s="4" t="s">
        <v>3033</v>
      </c>
      <c r="C599" s="4" t="s">
        <v>3035</v>
      </c>
      <c r="D599" s="4" t="s">
        <v>18</v>
      </c>
      <c r="E599" s="4">
        <v>28.0</v>
      </c>
      <c r="F599" s="4" t="s">
        <v>68</v>
      </c>
      <c r="G599" s="4" t="s">
        <v>2988</v>
      </c>
      <c r="H599" s="4">
        <v>1.90406695175692</v>
      </c>
      <c r="I599" s="4">
        <v>0.891830344434956</v>
      </c>
      <c r="J599" s="4">
        <v>0.945639740755882</v>
      </c>
      <c r="K599" s="4">
        <v>0.997283749685031</v>
      </c>
      <c r="L599" s="4">
        <v>-21.1467511530478</v>
      </c>
      <c r="M599" s="4">
        <v>-13.9143903623887</v>
      </c>
      <c r="N599" s="4">
        <v>0.90625</v>
      </c>
      <c r="O599" s="4">
        <v>-0.266</v>
      </c>
      <c r="P599" s="4">
        <v>0.644648376371447</v>
      </c>
      <c r="Q599" s="4">
        <v>-28.2281435311757</v>
      </c>
      <c r="R599" s="4"/>
      <c r="S599" s="4"/>
      <c r="T599" s="4"/>
      <c r="U599" s="4"/>
      <c r="V599" s="4"/>
      <c r="W599" s="4"/>
      <c r="X599" s="4"/>
      <c r="Y599" s="4"/>
      <c r="Z599" s="4"/>
      <c r="AA599" s="4"/>
    </row>
    <row r="600">
      <c r="A600" s="4" t="s">
        <v>3037</v>
      </c>
      <c r="B600" s="4" t="s">
        <v>3036</v>
      </c>
      <c r="C600" s="4" t="s">
        <v>3038</v>
      </c>
      <c r="D600" s="4" t="s">
        <v>18</v>
      </c>
      <c r="E600" s="4">
        <v>28.0</v>
      </c>
      <c r="F600" s="4" t="s">
        <v>29</v>
      </c>
      <c r="G600" s="4" t="s">
        <v>2988</v>
      </c>
      <c r="H600" s="4">
        <v>2.33594292752179</v>
      </c>
      <c r="I600" s="4">
        <v>0.890449438202247</v>
      </c>
      <c r="J600" s="4">
        <v>0.955927813194056</v>
      </c>
      <c r="K600" s="4">
        <v>0.983291118737671</v>
      </c>
      <c r="L600" s="4">
        <v>-1.23061240507113</v>
      </c>
      <c r="M600" s="4">
        <v>-1.95408997193232</v>
      </c>
      <c r="N600" s="4">
        <v>1.0</v>
      </c>
      <c r="O600" s="4">
        <v>-1.0</v>
      </c>
      <c r="P600" s="4">
        <v>0.556031781038165</v>
      </c>
      <c r="Q600" s="4">
        <v>-11.0785766255377</v>
      </c>
      <c r="R600" s="4">
        <v>0.414358158111272</v>
      </c>
      <c r="S600" s="4">
        <v>-19.8211330706706</v>
      </c>
      <c r="T600" s="4">
        <v>-0.649776864546248</v>
      </c>
      <c r="U600" s="4">
        <v>0.177597823291454</v>
      </c>
      <c r="V600" s="4">
        <v>0.00191047906314007</v>
      </c>
      <c r="W600" s="4">
        <v>0.00306261125354319</v>
      </c>
      <c r="X600" s="4">
        <v>7.3</v>
      </c>
      <c r="Y600" s="4">
        <v>45.5157894736842</v>
      </c>
      <c r="Z600" s="4">
        <v>2.16435285578444</v>
      </c>
      <c r="AA600" s="4">
        <v>0.0703071267614044</v>
      </c>
    </row>
    <row r="601">
      <c r="A601" s="4" t="s">
        <v>3040</v>
      </c>
      <c r="B601" s="4" t="s">
        <v>3039</v>
      </c>
      <c r="C601" s="4" t="s">
        <v>3041</v>
      </c>
      <c r="D601" s="4" t="s">
        <v>18</v>
      </c>
      <c r="E601" s="4">
        <v>28.0</v>
      </c>
      <c r="F601" s="4" t="s">
        <v>68</v>
      </c>
      <c r="G601" s="4" t="s">
        <v>2988</v>
      </c>
      <c r="H601" s="4">
        <v>1.95347297049537</v>
      </c>
      <c r="I601" s="4">
        <v>0.909479077711357</v>
      </c>
      <c r="J601" s="4">
        <v>0.950376869929978</v>
      </c>
      <c r="K601" s="4">
        <v>0.996906307875017</v>
      </c>
      <c r="L601" s="4">
        <v>-12.1088607276557</v>
      </c>
      <c r="M601" s="4">
        <v>-5.0599393289695</v>
      </c>
      <c r="N601" s="4">
        <v>0.96969696969697</v>
      </c>
      <c r="O601" s="4">
        <v>-0.702</v>
      </c>
      <c r="P601" s="4">
        <v>0.673416071704662</v>
      </c>
      <c r="Q601" s="4">
        <v>-31.7080706778597</v>
      </c>
      <c r="R601" s="4"/>
      <c r="S601" s="4"/>
      <c r="T601" s="4"/>
      <c r="U601" s="4"/>
      <c r="V601" s="4"/>
      <c r="W601" s="4"/>
      <c r="X601" s="4"/>
      <c r="Y601" s="4"/>
      <c r="Z601" s="4"/>
      <c r="AA601" s="4"/>
    </row>
    <row r="602">
      <c r="A602" s="4" t="s">
        <v>3043</v>
      </c>
      <c r="B602" s="4" t="s">
        <v>3042</v>
      </c>
      <c r="C602" s="4" t="s">
        <v>3044</v>
      </c>
      <c r="D602" s="4" t="s">
        <v>18</v>
      </c>
      <c r="E602" s="4">
        <v>28.0</v>
      </c>
      <c r="F602" s="4" t="s">
        <v>68</v>
      </c>
      <c r="G602" s="4" t="s">
        <v>2988</v>
      </c>
      <c r="H602" s="4">
        <v>2.33617454803774</v>
      </c>
      <c r="I602" s="4">
        <v>0.862510674637063</v>
      </c>
      <c r="J602" s="4">
        <v>0.941578150449694</v>
      </c>
      <c r="K602" s="4">
        <v>0.993316005182001</v>
      </c>
      <c r="L602" s="4">
        <v>-22.9650787574942</v>
      </c>
      <c r="M602" s="4">
        <v>-19.2558628160465</v>
      </c>
      <c r="N602" s="4">
        <v>0.911764705882353</v>
      </c>
      <c r="O602" s="4">
        <v>-0.820666666666667</v>
      </c>
      <c r="P602" s="4">
        <v>0.639328036112424</v>
      </c>
      <c r="Q602" s="4">
        <v>-31.1750820694734</v>
      </c>
      <c r="R602" s="4"/>
      <c r="S602" s="4"/>
      <c r="T602" s="4"/>
      <c r="U602" s="4"/>
      <c r="V602" s="4"/>
      <c r="W602" s="4"/>
      <c r="X602" s="4"/>
      <c r="Y602" s="4"/>
      <c r="Z602" s="4"/>
      <c r="AA602" s="4"/>
    </row>
    <row r="603">
      <c r="A603" s="4" t="s">
        <v>3046</v>
      </c>
      <c r="B603" s="4" t="s">
        <v>3045</v>
      </c>
      <c r="C603" s="4" t="s">
        <v>3047</v>
      </c>
      <c r="D603" s="4" t="s">
        <v>18</v>
      </c>
      <c r="E603" s="4">
        <v>28.0</v>
      </c>
      <c r="F603" s="4" t="s">
        <v>68</v>
      </c>
      <c r="G603" s="4" t="s">
        <v>2988</v>
      </c>
      <c r="H603" s="4">
        <v>2.56377131443813</v>
      </c>
      <c r="I603" s="4">
        <v>0.868203814403644</v>
      </c>
      <c r="J603" s="4">
        <v>0.925961713290995</v>
      </c>
      <c r="K603" s="4">
        <v>0.993121797966766</v>
      </c>
      <c r="L603" s="4">
        <v>-20.4854087667073</v>
      </c>
      <c r="M603" s="4">
        <v>-19.9137970992362</v>
      </c>
      <c r="N603" s="4">
        <v>0.909090909090909</v>
      </c>
      <c r="O603" s="4">
        <v>-0.664333333333333</v>
      </c>
      <c r="P603" s="4">
        <v>0.655768783387592</v>
      </c>
      <c r="Q603" s="4">
        <v>-28.7497693790744</v>
      </c>
      <c r="R603" s="4"/>
      <c r="S603" s="4"/>
      <c r="T603" s="4"/>
      <c r="U603" s="4"/>
      <c r="V603" s="4"/>
      <c r="W603" s="4"/>
      <c r="X603" s="4"/>
      <c r="Y603" s="4"/>
      <c r="Z603" s="4"/>
      <c r="AA603" s="4"/>
    </row>
    <row r="604">
      <c r="A604" s="4" t="s">
        <v>3049</v>
      </c>
      <c r="B604" s="4" t="s">
        <v>3048</v>
      </c>
      <c r="C604" s="4" t="s">
        <v>3050</v>
      </c>
      <c r="D604" s="4" t="s">
        <v>18</v>
      </c>
      <c r="E604" s="4">
        <v>28.0</v>
      </c>
      <c r="F604" s="4" t="s">
        <v>68</v>
      </c>
      <c r="G604" s="4" t="s">
        <v>2988</v>
      </c>
      <c r="H604" s="4">
        <v>2.49099089935501</v>
      </c>
      <c r="I604" s="4">
        <v>0.750071164247082</v>
      </c>
      <c r="J604" s="4">
        <v>0.810713819524741</v>
      </c>
      <c r="K604" s="4">
        <v>0.897595491830921</v>
      </c>
      <c r="L604" s="4">
        <v>-27.544565581381</v>
      </c>
      <c r="M604" s="4">
        <v>-14.3877267611972</v>
      </c>
      <c r="N604" s="4">
        <v>0.84375</v>
      </c>
      <c r="O604" s="4">
        <v>-0.588666666666667</v>
      </c>
      <c r="P604" s="4">
        <v>0.523644592022958</v>
      </c>
      <c r="Q604" s="4">
        <v>-32.9996324088845</v>
      </c>
      <c r="R604" s="4"/>
      <c r="S604" s="4"/>
      <c r="T604" s="4"/>
      <c r="U604" s="4"/>
      <c r="V604" s="4"/>
      <c r="W604" s="4"/>
      <c r="X604" s="4"/>
      <c r="Y604" s="4"/>
      <c r="Z604" s="4"/>
      <c r="AA604" s="4"/>
    </row>
    <row r="605">
      <c r="A605" s="4" t="s">
        <v>3052</v>
      </c>
      <c r="B605" s="4" t="s">
        <v>3051</v>
      </c>
      <c r="C605" s="4" t="s">
        <v>3053</v>
      </c>
      <c r="D605" s="4" t="s">
        <v>2989</v>
      </c>
      <c r="E605" s="4">
        <v>28.0</v>
      </c>
      <c r="F605" s="4" t="s">
        <v>10</v>
      </c>
      <c r="G605" s="4" t="s">
        <v>2988</v>
      </c>
      <c r="H605" s="4">
        <v>1.33567007714544</v>
      </c>
      <c r="I605" s="4">
        <v>0.928762243989314</v>
      </c>
      <c r="J605" s="4">
        <v>0.97627498743469</v>
      </c>
      <c r="K605" s="4">
        <v>0.998926172638893</v>
      </c>
      <c r="L605" s="4">
        <v>-2.46145903251398</v>
      </c>
      <c r="M605" s="4">
        <v>-18.8089305803418</v>
      </c>
      <c r="N605" s="4">
        <v>1.0</v>
      </c>
      <c r="O605" s="4">
        <v>0.518333333333333</v>
      </c>
      <c r="P605" s="4">
        <v>0.713423608765519</v>
      </c>
      <c r="Q605" s="4">
        <v>-41.2162516636786</v>
      </c>
      <c r="R605" s="4"/>
      <c r="S605" s="4"/>
      <c r="T605" s="4"/>
      <c r="U605" s="4"/>
      <c r="V605" s="4"/>
      <c r="W605" s="4"/>
      <c r="X605" s="4"/>
      <c r="Y605" s="4"/>
      <c r="Z605" s="4"/>
      <c r="AA605" s="4"/>
    </row>
    <row r="606">
      <c r="A606" s="4" t="s">
        <v>3055</v>
      </c>
      <c r="B606" s="4" t="s">
        <v>3054</v>
      </c>
      <c r="C606" s="4" t="s">
        <v>3056</v>
      </c>
      <c r="D606" s="4" t="s">
        <v>18</v>
      </c>
      <c r="E606" s="4">
        <v>28.0</v>
      </c>
      <c r="F606" s="4" t="s">
        <v>68</v>
      </c>
      <c r="G606" s="4" t="s">
        <v>2988</v>
      </c>
      <c r="H606" s="4">
        <v>2.61660296664253</v>
      </c>
      <c r="I606" s="4">
        <v>0.820096783376032</v>
      </c>
      <c r="J606" s="4">
        <v>0.897242624352186</v>
      </c>
      <c r="K606" s="4">
        <v>0.983014672447236</v>
      </c>
      <c r="L606" s="4">
        <v>-19.6141646691253</v>
      </c>
      <c r="M606" s="4">
        <v>-14.3989335639487</v>
      </c>
      <c r="N606" s="4">
        <v>0.903225806451613</v>
      </c>
      <c r="O606" s="4">
        <v>-0.359333333333333</v>
      </c>
      <c r="P606" s="4">
        <v>0.612723444898643</v>
      </c>
      <c r="Q606" s="4">
        <v>-34.1225233482826</v>
      </c>
      <c r="R606" s="4"/>
      <c r="S606" s="4"/>
      <c r="T606" s="4"/>
      <c r="U606" s="4"/>
      <c r="V606" s="4"/>
      <c r="W606" s="4"/>
      <c r="X606" s="4"/>
      <c r="Y606" s="4"/>
      <c r="Z606" s="4"/>
      <c r="AA606" s="4"/>
    </row>
    <row r="607">
      <c r="A607" s="4" t="s">
        <v>3058</v>
      </c>
      <c r="B607" s="4" t="s">
        <v>3057</v>
      </c>
      <c r="C607" s="4" t="s">
        <v>3059</v>
      </c>
      <c r="D607" s="4" t="s">
        <v>18</v>
      </c>
      <c r="E607" s="4">
        <v>28.0</v>
      </c>
      <c r="F607" s="4" t="s">
        <v>68</v>
      </c>
      <c r="G607" s="4" t="s">
        <v>2988</v>
      </c>
      <c r="H607" s="4">
        <v>2.04616573195574</v>
      </c>
      <c r="I607" s="4">
        <v>0.774551665243382</v>
      </c>
      <c r="J607" s="4">
        <v>0.873233701172026</v>
      </c>
      <c r="K607" s="4">
        <v>0.982167713805105</v>
      </c>
      <c r="L607" s="4">
        <v>-22.9224101277613</v>
      </c>
      <c r="M607" s="4">
        <v>-20.8122771821916</v>
      </c>
      <c r="N607" s="4">
        <v>0.896551724137931</v>
      </c>
      <c r="O607" s="4">
        <v>-0.208</v>
      </c>
      <c r="P607" s="4">
        <v>0.612012524907486</v>
      </c>
      <c r="Q607" s="4">
        <v>-38.7660193993306</v>
      </c>
      <c r="R607" s="4"/>
      <c r="S607" s="4"/>
      <c r="T607" s="4"/>
      <c r="U607" s="4"/>
      <c r="V607" s="4"/>
      <c r="W607" s="4"/>
      <c r="X607" s="4"/>
      <c r="Y607" s="4"/>
      <c r="Z607" s="4"/>
      <c r="AA607" s="4"/>
    </row>
    <row r="608">
      <c r="A608" s="4" t="s">
        <v>3061</v>
      </c>
      <c r="B608" s="4" t="s">
        <v>3060</v>
      </c>
      <c r="C608" s="4" t="s">
        <v>3062</v>
      </c>
      <c r="D608" s="4" t="s">
        <v>18</v>
      </c>
      <c r="E608" s="4">
        <v>28.0</v>
      </c>
      <c r="F608" s="4" t="s">
        <v>68</v>
      </c>
      <c r="G608" s="4" t="s">
        <v>2988</v>
      </c>
      <c r="H608" s="4">
        <v>2.00699322992422</v>
      </c>
      <c r="I608" s="4">
        <v>0.792485055508113</v>
      </c>
      <c r="J608" s="4">
        <v>0.876011920384331</v>
      </c>
      <c r="K608" s="4">
        <v>0.969609061671279</v>
      </c>
      <c r="L608" s="4">
        <v>-25.5241573076543</v>
      </c>
      <c r="M608" s="4">
        <v>-14.8674216836628</v>
      </c>
      <c r="N608" s="4">
        <v>0.866666666666667</v>
      </c>
      <c r="O608" s="4">
        <v>-0.232333333333333</v>
      </c>
      <c r="P608" s="4">
        <v>0.659110974321628</v>
      </c>
      <c r="Q608" s="4">
        <v>-28.8674108555848</v>
      </c>
      <c r="R608" s="4"/>
      <c r="S608" s="4"/>
      <c r="T608" s="4"/>
      <c r="U608" s="4"/>
      <c r="V608" s="4"/>
      <c r="W608" s="4"/>
      <c r="X608" s="4"/>
      <c r="Y608" s="4"/>
      <c r="Z608" s="4"/>
      <c r="AA608" s="4"/>
    </row>
    <row r="609">
      <c r="A609" s="4" t="s">
        <v>3064</v>
      </c>
      <c r="B609" s="4" t="s">
        <v>3063</v>
      </c>
      <c r="C609" s="4" t="s">
        <v>3065</v>
      </c>
      <c r="D609" s="4" t="s">
        <v>18</v>
      </c>
      <c r="E609" s="4">
        <v>28.0</v>
      </c>
      <c r="F609" s="4" t="s">
        <v>29</v>
      </c>
      <c r="G609" s="4" t="s">
        <v>2988</v>
      </c>
      <c r="H609" s="4">
        <v>1.01068081771674</v>
      </c>
      <c r="I609" s="4">
        <v>0.875893769152196</v>
      </c>
      <c r="J609" s="4">
        <v>0.921238251595198</v>
      </c>
      <c r="K609" s="4">
        <v>0.99660396704178</v>
      </c>
      <c r="L609" s="4">
        <v>-24.2249901117425</v>
      </c>
      <c r="M609" s="4">
        <v>-4.48934391879804</v>
      </c>
      <c r="N609" s="4">
        <v>0.85</v>
      </c>
      <c r="O609" s="4">
        <v>-0.31</v>
      </c>
      <c r="P609" s="4">
        <v>0.565619486488996</v>
      </c>
      <c r="Q609" s="4">
        <v>-11.3330935005386</v>
      </c>
      <c r="R609" s="4">
        <v>0.606654291915732</v>
      </c>
      <c r="S609" s="4">
        <v>-27.9523463927672</v>
      </c>
      <c r="T609" s="4">
        <v>-0.649776864546248</v>
      </c>
      <c r="U609" s="4">
        <v>0.167838703800327</v>
      </c>
      <c r="V609" s="4">
        <v>0.00107936330945495</v>
      </c>
      <c r="W609" s="4">
        <v>0.00313976082209795</v>
      </c>
      <c r="X609" s="4">
        <v>6.27777777777778</v>
      </c>
      <c r="Y609" s="4">
        <v>31.9084967320261</v>
      </c>
      <c r="Z609" s="4">
        <v>2.15152691603493</v>
      </c>
      <c r="AA609" s="4">
        <v>0.076377417520141</v>
      </c>
    </row>
    <row r="610">
      <c r="A610" s="4" t="s">
        <v>3067</v>
      </c>
      <c r="B610" s="4" t="s">
        <v>3066</v>
      </c>
      <c r="C610" s="4" t="s">
        <v>3068</v>
      </c>
      <c r="D610" s="4" t="s">
        <v>18</v>
      </c>
      <c r="E610" s="4">
        <v>28.0</v>
      </c>
      <c r="F610" s="4" t="s">
        <v>68</v>
      </c>
      <c r="G610" s="4" t="s">
        <v>2988</v>
      </c>
      <c r="H610" s="4">
        <v>1.81864143683578</v>
      </c>
      <c r="I610" s="4">
        <v>0.665243381725022</v>
      </c>
      <c r="J610" s="4">
        <v>0.793243454600813</v>
      </c>
      <c r="K610" s="4">
        <v>0.930159788558016</v>
      </c>
      <c r="L610" s="4">
        <v>-33.9652715761503</v>
      </c>
      <c r="M610" s="4">
        <v>-35.4046713728897</v>
      </c>
      <c r="N610" s="4">
        <v>0.774193548387097</v>
      </c>
      <c r="O610" s="4">
        <v>-0.406666666666667</v>
      </c>
      <c r="P610" s="4">
        <v>0.646974760895355</v>
      </c>
      <c r="Q610" s="4">
        <v>-34.8903283075351</v>
      </c>
      <c r="R610" s="4"/>
      <c r="S610" s="4"/>
      <c r="T610" s="4"/>
      <c r="U610" s="4"/>
      <c r="V610" s="4"/>
      <c r="W610" s="4"/>
      <c r="X610" s="4"/>
      <c r="Y610" s="4"/>
      <c r="Z610" s="4"/>
      <c r="AA610" s="4"/>
    </row>
    <row r="611">
      <c r="A611" s="4" t="s">
        <v>3070</v>
      </c>
      <c r="B611" s="4" t="s">
        <v>3069</v>
      </c>
      <c r="C611" s="4" t="s">
        <v>3071</v>
      </c>
      <c r="D611" s="4" t="s">
        <v>18</v>
      </c>
      <c r="E611" s="4">
        <v>28.0</v>
      </c>
      <c r="F611" s="4" t="s">
        <v>68</v>
      </c>
      <c r="G611" s="4" t="s">
        <v>2988</v>
      </c>
      <c r="H611" s="4">
        <v>2.64286036124943</v>
      </c>
      <c r="I611" s="4">
        <v>0.826928551095929</v>
      </c>
      <c r="J611" s="4">
        <v>0.913952828072648</v>
      </c>
      <c r="K611" s="4">
        <v>0.959955002925863</v>
      </c>
      <c r="L611" s="4">
        <v>-13.4161245460441</v>
      </c>
      <c r="M611" s="4">
        <v>-3.93879079352066</v>
      </c>
      <c r="N611" s="4">
        <v>0.96875</v>
      </c>
      <c r="O611" s="4">
        <v>-0.664333333333333</v>
      </c>
      <c r="P611" s="4">
        <v>0.662846194193864</v>
      </c>
      <c r="Q611" s="4">
        <v>-34.1222540860496</v>
      </c>
      <c r="R611" s="4"/>
      <c r="S611" s="4"/>
      <c r="T611" s="4"/>
      <c r="U611" s="4"/>
      <c r="V611" s="4"/>
      <c r="W611" s="4"/>
      <c r="X611" s="4"/>
      <c r="Y611" s="4"/>
      <c r="Z611" s="4"/>
      <c r="AA611" s="4"/>
    </row>
    <row r="612">
      <c r="A612" s="4" t="s">
        <v>3073</v>
      </c>
      <c r="B612" s="4" t="s">
        <v>3072</v>
      </c>
      <c r="C612" s="4" t="s">
        <v>3074</v>
      </c>
      <c r="D612" s="4" t="s">
        <v>18</v>
      </c>
      <c r="E612" s="4">
        <v>28.0</v>
      </c>
      <c r="F612" s="4" t="s">
        <v>68</v>
      </c>
      <c r="G612" s="4" t="s">
        <v>2988</v>
      </c>
      <c r="H612" s="4">
        <v>2.52942342870714</v>
      </c>
      <c r="I612" s="4">
        <v>0.734984343865642</v>
      </c>
      <c r="J612" s="4">
        <v>0.80555531864315</v>
      </c>
      <c r="K612" s="4">
        <v>0.89332112016599</v>
      </c>
      <c r="L612" s="4">
        <v>-3.95413397742369</v>
      </c>
      <c r="M612" s="4">
        <v>-18.7600571754305</v>
      </c>
      <c r="N612" s="4">
        <v>1.0</v>
      </c>
      <c r="O612" s="4">
        <v>-0.562333333333333</v>
      </c>
      <c r="P612" s="4">
        <v>0.67041633613222</v>
      </c>
      <c r="Q612" s="4">
        <v>-33.3243127414397</v>
      </c>
      <c r="R612" s="4"/>
      <c r="S612" s="4"/>
      <c r="T612" s="4"/>
      <c r="U612" s="4"/>
      <c r="V612" s="4"/>
      <c r="W612" s="4"/>
      <c r="X612" s="4"/>
      <c r="Y612" s="4"/>
      <c r="Z612" s="4"/>
      <c r="AA612" s="4"/>
    </row>
    <row r="613">
      <c r="A613" s="4" t="s">
        <v>3076</v>
      </c>
      <c r="B613" s="4" t="s">
        <v>3075</v>
      </c>
      <c r="C613" s="4" t="s">
        <v>3077</v>
      </c>
      <c r="D613" s="4" t="s">
        <v>18</v>
      </c>
      <c r="E613" s="4">
        <v>28.0</v>
      </c>
      <c r="F613" s="4" t="s">
        <v>10</v>
      </c>
      <c r="G613" s="4" t="s">
        <v>2988</v>
      </c>
      <c r="H613" s="4">
        <v>1.63937347313343</v>
      </c>
      <c r="I613" s="4">
        <v>0.876521222914812</v>
      </c>
      <c r="J613" s="4">
        <v>0.932727725047185</v>
      </c>
      <c r="K613" s="4">
        <v>0.996415335943194</v>
      </c>
      <c r="L613" s="4">
        <v>-30.9811601256312</v>
      </c>
      <c r="M613" s="4">
        <v>-29.8592431991753</v>
      </c>
      <c r="N613" s="4">
        <v>0.8</v>
      </c>
      <c r="O613" s="4">
        <v>-0.352</v>
      </c>
      <c r="P613" s="4">
        <v>0.73972835487866</v>
      </c>
      <c r="Q613" s="4">
        <v>-42.5768088336905</v>
      </c>
      <c r="R613" s="4"/>
      <c r="S613" s="4"/>
      <c r="T613" s="4"/>
      <c r="U613" s="4"/>
      <c r="V613" s="4"/>
      <c r="W613" s="4"/>
      <c r="X613" s="4"/>
      <c r="Y613" s="4"/>
      <c r="Z613" s="4"/>
      <c r="AA613" s="4"/>
    </row>
    <row r="614">
      <c r="A614" s="4" t="s">
        <v>3079</v>
      </c>
      <c r="B614" s="4" t="s">
        <v>3078</v>
      </c>
      <c r="C614" s="4" t="s">
        <v>3080</v>
      </c>
      <c r="D614" s="4" t="s">
        <v>18</v>
      </c>
      <c r="E614" s="4">
        <v>28.0</v>
      </c>
      <c r="F614" s="4" t="s">
        <v>68</v>
      </c>
      <c r="G614" s="4" t="s">
        <v>2988</v>
      </c>
      <c r="H614" s="4">
        <v>2.57502870048481</v>
      </c>
      <c r="I614" s="4">
        <v>0.769997153430117</v>
      </c>
      <c r="J614" s="4">
        <v>0.858007093871082</v>
      </c>
      <c r="K614" s="4">
        <v>0.956270191238957</v>
      </c>
      <c r="L614" s="4">
        <v>-3.69214222061168</v>
      </c>
      <c r="M614" s="4">
        <v>-4.40313400462751</v>
      </c>
      <c r="N614" s="4">
        <v>1.0</v>
      </c>
      <c r="O614" s="4">
        <v>-1.0</v>
      </c>
      <c r="P614" s="4">
        <v>0.668995941109238</v>
      </c>
      <c r="Q614" s="4">
        <v>-25.4460236653576</v>
      </c>
      <c r="R614" s="4"/>
      <c r="S614" s="4"/>
      <c r="T614" s="4"/>
      <c r="U614" s="4"/>
      <c r="V614" s="4"/>
      <c r="W614" s="4"/>
      <c r="X614" s="4"/>
      <c r="Y614" s="4"/>
      <c r="Z614" s="4"/>
      <c r="AA614" s="4"/>
    </row>
    <row r="615">
      <c r="A615" s="4" t="s">
        <v>3082</v>
      </c>
      <c r="B615" s="4" t="s">
        <v>3081</v>
      </c>
      <c r="C615" s="4" t="s">
        <v>3083</v>
      </c>
      <c r="D615" s="4" t="s">
        <v>18</v>
      </c>
      <c r="E615" s="4">
        <v>28.0</v>
      </c>
      <c r="F615" s="4" t="s">
        <v>68</v>
      </c>
      <c r="G615" s="4" t="s">
        <v>2988</v>
      </c>
      <c r="H615" s="4">
        <v>2.3082038889138</v>
      </c>
      <c r="I615" s="4">
        <v>0.766296612581839</v>
      </c>
      <c r="J615" s="4">
        <v>0.865430314515671</v>
      </c>
      <c r="K615" s="4">
        <v>0.978090109599403</v>
      </c>
      <c r="L615" s="4">
        <v>-21.4691773182898</v>
      </c>
      <c r="M615" s="4">
        <v>-14.8075010093231</v>
      </c>
      <c r="N615" s="4">
        <v>0.909090909090909</v>
      </c>
      <c r="O615" s="4">
        <v>-0.812666666666667</v>
      </c>
      <c r="P615" s="4">
        <v>0.690414573281835</v>
      </c>
      <c r="Q615" s="4">
        <v>-28.8792118792376</v>
      </c>
      <c r="R615" s="4"/>
      <c r="S615" s="4"/>
      <c r="T615" s="4"/>
      <c r="U615" s="4"/>
      <c r="V615" s="4"/>
      <c r="W615" s="4"/>
      <c r="X615" s="4"/>
      <c r="Y615" s="4"/>
      <c r="Z615" s="4"/>
      <c r="AA615" s="4"/>
    </row>
    <row r="616">
      <c r="A616" s="4" t="s">
        <v>3085</v>
      </c>
      <c r="B616" s="4" t="s">
        <v>3084</v>
      </c>
      <c r="C616" s="4" t="s">
        <v>3086</v>
      </c>
      <c r="D616" s="4" t="s">
        <v>2989</v>
      </c>
      <c r="E616" s="4">
        <v>28.0</v>
      </c>
      <c r="F616" s="4" t="s">
        <v>29</v>
      </c>
      <c r="G616" s="4" t="s">
        <v>2988</v>
      </c>
      <c r="H616" s="4">
        <v>0.624709840634853</v>
      </c>
      <c r="I616" s="4">
        <v>0.895556690500511</v>
      </c>
      <c r="J616" s="4">
        <v>0.932599079004541</v>
      </c>
      <c r="K616" s="4">
        <v>0.999302687399779</v>
      </c>
      <c r="L616" s="4">
        <v>-2.28998211358135</v>
      </c>
      <c r="M616" s="4">
        <v>-13.3927995734401</v>
      </c>
      <c r="N616" s="4">
        <v>1.0</v>
      </c>
      <c r="O616" s="4">
        <v>-0.508666666666667</v>
      </c>
      <c r="P616" s="4">
        <v>0.498775420187575</v>
      </c>
      <c r="Q616" s="4">
        <v>-17.9606682877605</v>
      </c>
      <c r="R616" s="4">
        <v>0.558469388411229</v>
      </c>
      <c r="S616" s="4">
        <v>-20.8281045661664</v>
      </c>
      <c r="T616" s="4">
        <v>-0.649776864546248</v>
      </c>
      <c r="U616" s="4">
        <v>0.186748582408333</v>
      </c>
      <c r="V616" s="4">
        <v>0.00213524130586244</v>
      </c>
      <c r="W616" s="4">
        <v>0.00342291845984239</v>
      </c>
      <c r="X616" s="4">
        <v>7.21052631578947</v>
      </c>
      <c r="Y616" s="4">
        <v>41.9239766081871</v>
      </c>
      <c r="Z616" s="4">
        <v>2.18540347762715</v>
      </c>
      <c r="AA616" s="4">
        <v>0.0711522706591035</v>
      </c>
    </row>
    <row r="617">
      <c r="A617" s="4" t="s">
        <v>3088</v>
      </c>
      <c r="B617" s="4" t="s">
        <v>3087</v>
      </c>
      <c r="C617" s="4" t="s">
        <v>3089</v>
      </c>
      <c r="D617" s="4" t="s">
        <v>2989</v>
      </c>
      <c r="E617" s="4">
        <v>28.0</v>
      </c>
      <c r="F617" s="4" t="s">
        <v>10</v>
      </c>
      <c r="G617" s="4" t="s">
        <v>2988</v>
      </c>
      <c r="H617" s="4">
        <v>2.00967760589103</v>
      </c>
      <c r="I617" s="4">
        <v>0.75482338972989</v>
      </c>
      <c r="J617" s="4">
        <v>0.852966784510699</v>
      </c>
      <c r="K617" s="4">
        <v>0.979382426743336</v>
      </c>
      <c r="L617" s="4">
        <v>-26.1816448222689</v>
      </c>
      <c r="M617" s="4">
        <v>-25.8071163433188</v>
      </c>
      <c r="N617" s="4">
        <v>0.857142857142857</v>
      </c>
      <c r="O617" s="4">
        <v>-0.602666666666667</v>
      </c>
      <c r="P617" s="4">
        <v>0.666863184614282</v>
      </c>
      <c r="Q617" s="4">
        <v>-43.5215664782597</v>
      </c>
      <c r="R617" s="4"/>
      <c r="S617" s="4"/>
      <c r="T617" s="4"/>
      <c r="U617" s="4"/>
      <c r="V617" s="4"/>
      <c r="W617" s="4"/>
      <c r="X617" s="4"/>
      <c r="Y617" s="4"/>
      <c r="Z617" s="4"/>
      <c r="AA617" s="4"/>
    </row>
    <row r="618">
      <c r="A618" s="4" t="s">
        <v>3091</v>
      </c>
      <c r="B618" s="4" t="s">
        <v>3090</v>
      </c>
      <c r="C618" s="4" t="s">
        <v>3092</v>
      </c>
      <c r="D618" s="4" t="s">
        <v>2989</v>
      </c>
      <c r="E618" s="4">
        <v>28.0</v>
      </c>
      <c r="F618" s="4" t="s">
        <v>29</v>
      </c>
      <c r="G618" s="4" t="s">
        <v>2988</v>
      </c>
      <c r="H618" s="4">
        <v>2.22469272396763</v>
      </c>
      <c r="I618" s="4">
        <v>0.698161389172625</v>
      </c>
      <c r="J618" s="4">
        <v>0.796414711885084</v>
      </c>
      <c r="K618" s="4">
        <v>0.924624160784419</v>
      </c>
      <c r="L618" s="4">
        <v>-14.1673292113066</v>
      </c>
      <c r="M618" s="4">
        <v>-13.5801765069312</v>
      </c>
      <c r="N618" s="4">
        <v>0.947368421052632</v>
      </c>
      <c r="O618" s="4">
        <v>-0.728</v>
      </c>
      <c r="P618" s="4">
        <v>0.597458561612034</v>
      </c>
      <c r="Q618" s="4">
        <v>-11.1561004344633</v>
      </c>
      <c r="R618" s="4">
        <v>0.464659395844783</v>
      </c>
      <c r="S618" s="4">
        <v>-27.0546366103749</v>
      </c>
      <c r="T618" s="4">
        <v>-0.649776864546248</v>
      </c>
      <c r="U618" s="4">
        <v>0.132915303777627</v>
      </c>
      <c r="V618" s="4">
        <v>9.59434052848846E-4</v>
      </c>
      <c r="W618" s="4">
        <v>0.00279089850853151</v>
      </c>
      <c r="X618" s="4">
        <v>6.31578947368421</v>
      </c>
      <c r="Y618" s="4">
        <v>35.5789473684211</v>
      </c>
      <c r="Z618" s="4">
        <v>2.12655318415205</v>
      </c>
      <c r="AA618" s="4">
        <v>0.0755191116546662</v>
      </c>
    </row>
    <row r="619">
      <c r="A619" s="4" t="s">
        <v>3094</v>
      </c>
      <c r="B619" s="4" t="s">
        <v>3093</v>
      </c>
      <c r="C619" s="4" t="s">
        <v>3095</v>
      </c>
      <c r="D619" s="4" t="s">
        <v>2989</v>
      </c>
      <c r="E619" s="4">
        <v>28.0</v>
      </c>
      <c r="F619" s="4" t="s">
        <v>68</v>
      </c>
      <c r="G619" s="4" t="s">
        <v>2988</v>
      </c>
      <c r="H619" s="4">
        <v>2.35308590988882</v>
      </c>
      <c r="I619" s="4">
        <v>0.689723882721321</v>
      </c>
      <c r="J619" s="4">
        <v>0.845816856886302</v>
      </c>
      <c r="K619" s="4">
        <v>0.96116306357015</v>
      </c>
      <c r="L619" s="4">
        <v>-24.5266089403344</v>
      </c>
      <c r="M619" s="4">
        <v>-19.8029260074081</v>
      </c>
      <c r="N619" s="4">
        <v>0.911764705882353</v>
      </c>
      <c r="O619" s="4">
        <v>-0.911333333333333</v>
      </c>
      <c r="P619" s="4">
        <v>0.58583997653386</v>
      </c>
      <c r="Q619" s="4">
        <v>-26.1955893941805</v>
      </c>
      <c r="R619" s="4"/>
      <c r="S619" s="4"/>
      <c r="T619" s="4"/>
      <c r="U619" s="4"/>
      <c r="V619" s="4"/>
      <c r="W619" s="4"/>
      <c r="X619" s="4"/>
      <c r="Y619" s="4"/>
      <c r="Z619" s="4"/>
      <c r="AA619" s="4"/>
    </row>
    <row r="620">
      <c r="A620" s="4" t="s">
        <v>3097</v>
      </c>
      <c r="B620" s="4" t="s">
        <v>3096</v>
      </c>
      <c r="C620" s="4" t="s">
        <v>3098</v>
      </c>
      <c r="D620" s="4" t="s">
        <v>2989</v>
      </c>
      <c r="E620" s="4">
        <v>28.0</v>
      </c>
      <c r="F620" s="4" t="s">
        <v>68</v>
      </c>
      <c r="G620" s="4" t="s">
        <v>2988</v>
      </c>
      <c r="H620" s="4">
        <v>2.34725828372439</v>
      </c>
      <c r="I620" s="4">
        <v>0.795331625391403</v>
      </c>
      <c r="J620" s="4">
        <v>0.904852035198734</v>
      </c>
      <c r="K620" s="4">
        <v>0.97860403656024</v>
      </c>
      <c r="L620" s="4">
        <v>-21.348151456938</v>
      </c>
      <c r="M620" s="4">
        <v>-4.19053656122313</v>
      </c>
      <c r="N620" s="4">
        <v>0.911764705882353</v>
      </c>
      <c r="O620" s="4">
        <v>-0.901333333333333</v>
      </c>
      <c r="P620" s="4">
        <v>0.628768273316948</v>
      </c>
      <c r="Q620" s="4">
        <v>-26.1529934339963</v>
      </c>
      <c r="R620" s="4"/>
      <c r="S620" s="4"/>
      <c r="T620" s="4"/>
      <c r="U620" s="4"/>
      <c r="V620" s="4"/>
      <c r="W620" s="4"/>
      <c r="X620" s="4"/>
      <c r="Y620" s="4"/>
      <c r="Z620" s="4"/>
      <c r="AA620" s="4"/>
    </row>
    <row r="621">
      <c r="A621" s="4" t="s">
        <v>3100</v>
      </c>
      <c r="B621" s="4" t="s">
        <v>3099</v>
      </c>
      <c r="C621" s="4" t="s">
        <v>3101</v>
      </c>
      <c r="D621" s="4" t="s">
        <v>2989</v>
      </c>
      <c r="E621" s="4">
        <v>28.0</v>
      </c>
      <c r="F621" s="4" t="s">
        <v>68</v>
      </c>
      <c r="G621" s="4" t="s">
        <v>2988</v>
      </c>
      <c r="H621" s="4">
        <v>2.6004749474196</v>
      </c>
      <c r="I621" s="4">
        <v>0.861372046683746</v>
      </c>
      <c r="J621" s="4">
        <v>0.901614634476702</v>
      </c>
      <c r="K621" s="4">
        <v>0.970844154657434</v>
      </c>
      <c r="L621" s="4">
        <v>-20.9426738090321</v>
      </c>
      <c r="M621" s="4">
        <v>-15.0544805297327</v>
      </c>
      <c r="N621" s="4">
        <v>0.909090909090909</v>
      </c>
      <c r="O621" s="4">
        <v>-0.622666666666667</v>
      </c>
      <c r="P621" s="4">
        <v>0.611787111251754</v>
      </c>
      <c r="Q621" s="4">
        <v>-30.079116353642</v>
      </c>
      <c r="R621" s="4"/>
      <c r="S621" s="4"/>
      <c r="T621" s="4"/>
      <c r="U621" s="4"/>
      <c r="V621" s="4"/>
      <c r="W621" s="4"/>
      <c r="X621" s="4"/>
      <c r="Y621" s="4"/>
      <c r="Z621" s="4"/>
      <c r="AA621" s="4"/>
    </row>
    <row r="622">
      <c r="A622" s="4" t="s">
        <v>3103</v>
      </c>
      <c r="B622" s="4" t="s">
        <v>3102</v>
      </c>
      <c r="C622" s="4" t="s">
        <v>3105</v>
      </c>
      <c r="D622" s="4" t="s">
        <v>18</v>
      </c>
      <c r="E622" s="4">
        <v>2.0</v>
      </c>
      <c r="F622" s="4" t="s">
        <v>68</v>
      </c>
      <c r="G622" s="4" t="s">
        <v>3104</v>
      </c>
      <c r="H622" s="4">
        <v>2.23468151847073</v>
      </c>
      <c r="I622" s="4">
        <v>0.798178195274694</v>
      </c>
      <c r="J622" s="4">
        <v>0.913955898600213</v>
      </c>
      <c r="K622" s="4">
        <v>0.976960567803168</v>
      </c>
      <c r="L622" s="4">
        <v>-35.4241328296227</v>
      </c>
      <c r="M622" s="4">
        <v>-34.1795466699398</v>
      </c>
      <c r="N622" s="4">
        <v>0.818181818181818</v>
      </c>
      <c r="O622" s="4">
        <v>-0.489333333333333</v>
      </c>
      <c r="P622" s="4">
        <v>0.622387332908515</v>
      </c>
      <c r="Q622" s="4">
        <v>-40.3071227978129</v>
      </c>
      <c r="R622" s="4"/>
      <c r="S622" s="4"/>
      <c r="T622" s="4"/>
      <c r="U622" s="4"/>
      <c r="V622" s="4"/>
      <c r="W622" s="4"/>
      <c r="X622" s="4"/>
      <c r="Y622" s="4"/>
      <c r="Z622" s="4"/>
      <c r="AA622" s="4"/>
    </row>
    <row r="623">
      <c r="A623" s="4" t="s">
        <v>3114</v>
      </c>
      <c r="B623" s="4" t="s">
        <v>3113</v>
      </c>
      <c r="C623" s="4" t="s">
        <v>3115</v>
      </c>
      <c r="D623" s="4" t="s">
        <v>18</v>
      </c>
      <c r="E623" s="4">
        <v>2.0</v>
      </c>
      <c r="F623" s="4" t="s">
        <v>68</v>
      </c>
      <c r="G623" s="4" t="s">
        <v>3104</v>
      </c>
      <c r="H623" s="4">
        <v>2.38550575266972</v>
      </c>
      <c r="I623" s="4">
        <v>0.783660688869912</v>
      </c>
      <c r="J623" s="4">
        <v>0.877005217975936</v>
      </c>
      <c r="K623" s="4">
        <v>0.967771193915648</v>
      </c>
      <c r="L623" s="4">
        <v>-20.835770460943</v>
      </c>
      <c r="M623" s="4">
        <v>-14.773376574976</v>
      </c>
      <c r="N623" s="4">
        <v>0.903225806451613</v>
      </c>
      <c r="O623" s="4">
        <v>-0.524</v>
      </c>
      <c r="P623" s="4">
        <v>0.642160156402398</v>
      </c>
      <c r="Q623" s="4">
        <v>-33.5291539354621</v>
      </c>
      <c r="R623" s="4"/>
      <c r="S623" s="4"/>
      <c r="T623" s="4"/>
      <c r="U623" s="4"/>
      <c r="V623" s="4"/>
      <c r="W623" s="4"/>
      <c r="X623" s="4"/>
      <c r="Y623" s="4"/>
      <c r="Z623" s="4"/>
      <c r="AA623" s="4"/>
    </row>
    <row r="624">
      <c r="A624" s="4" t="s">
        <v>3123</v>
      </c>
      <c r="B624" s="4" t="s">
        <v>3122</v>
      </c>
      <c r="C624" s="4" t="s">
        <v>3124</v>
      </c>
      <c r="D624" s="4" t="s">
        <v>18</v>
      </c>
      <c r="E624" s="4">
        <v>2.0</v>
      </c>
      <c r="F624" s="4" t="s">
        <v>68</v>
      </c>
      <c r="G624" s="4" t="s">
        <v>3104</v>
      </c>
      <c r="H624" s="4">
        <v>1.72388699766868</v>
      </c>
      <c r="I624" s="4">
        <v>0.881867349843439</v>
      </c>
      <c r="J624" s="4">
        <v>0.934992728740335</v>
      </c>
      <c r="K624" s="4">
        <v>0.99580459090311</v>
      </c>
      <c r="L624" s="4">
        <v>-33.518618972463</v>
      </c>
      <c r="M624" s="4">
        <v>-31.9309803989795</v>
      </c>
      <c r="N624" s="4">
        <v>0.794117647058823</v>
      </c>
      <c r="O624" s="4">
        <v>-0.390666666666667</v>
      </c>
      <c r="P624" s="4">
        <v>0.563935838025839</v>
      </c>
      <c r="Q624" s="4">
        <v>-30.9323700053639</v>
      </c>
      <c r="R624" s="4"/>
      <c r="S624" s="4"/>
      <c r="T624" s="4"/>
      <c r="U624" s="4"/>
      <c r="V624" s="4"/>
      <c r="W624" s="4"/>
      <c r="X624" s="4"/>
      <c r="Y624" s="4"/>
      <c r="Z624" s="4"/>
      <c r="AA624" s="4"/>
    </row>
    <row r="625">
      <c r="A625" s="4" t="s">
        <v>3132</v>
      </c>
      <c r="B625" s="4" t="s">
        <v>3131</v>
      </c>
      <c r="C625" s="4" t="s">
        <v>3133</v>
      </c>
      <c r="D625" s="4" t="s">
        <v>18</v>
      </c>
      <c r="E625" s="4">
        <v>2.0</v>
      </c>
      <c r="F625" s="4" t="s">
        <v>10</v>
      </c>
      <c r="G625" s="4" t="s">
        <v>3104</v>
      </c>
      <c r="H625" s="4">
        <v>1.61895513975169</v>
      </c>
      <c r="I625" s="4">
        <v>0.948055802908875</v>
      </c>
      <c r="J625" s="4">
        <v>0.974653917577694</v>
      </c>
      <c r="K625" s="4">
        <v>0.999556893209134</v>
      </c>
      <c r="L625" s="4">
        <v>-15.9777282742587</v>
      </c>
      <c r="M625" s="4">
        <v>-13.0250485736446</v>
      </c>
      <c r="N625" s="4">
        <v>0.928571428571429</v>
      </c>
      <c r="O625" s="4">
        <v>0.791666666666667</v>
      </c>
      <c r="P625" s="4">
        <v>0.733800063458921</v>
      </c>
      <c r="Q625" s="4">
        <v>-41.0036604054624</v>
      </c>
      <c r="R625" s="4"/>
      <c r="S625" s="4"/>
      <c r="T625" s="4"/>
      <c r="U625" s="4"/>
      <c r="V625" s="4"/>
      <c r="W625" s="4"/>
      <c r="X625" s="4"/>
      <c r="Y625" s="4"/>
      <c r="Z625" s="4"/>
      <c r="AA625" s="4"/>
    </row>
    <row r="626">
      <c r="A626" s="4" t="s">
        <v>3141</v>
      </c>
      <c r="B626" s="4" t="s">
        <v>3140</v>
      </c>
      <c r="C626" s="4" t="s">
        <v>3142</v>
      </c>
      <c r="D626" s="4" t="s">
        <v>18</v>
      </c>
      <c r="E626" s="4">
        <v>2.0</v>
      </c>
      <c r="F626" s="4" t="s">
        <v>10</v>
      </c>
      <c r="G626" s="4" t="s">
        <v>3104</v>
      </c>
      <c r="H626" s="4">
        <v>1.90539867012868</v>
      </c>
      <c r="I626" s="4">
        <v>0.926387652122292</v>
      </c>
      <c r="J626" s="4">
        <v>0.977253768847538</v>
      </c>
      <c r="K626" s="4">
        <v>0.998509047614257</v>
      </c>
      <c r="L626" s="4">
        <v>-11.4050622733015</v>
      </c>
      <c r="M626" s="4">
        <v>-2.20757988628379</v>
      </c>
      <c r="N626" s="4">
        <v>0.962962962962963</v>
      </c>
      <c r="O626" s="4">
        <v>0.366666666666667</v>
      </c>
      <c r="P626" s="4">
        <v>0.716281307253764</v>
      </c>
      <c r="Q626" s="4">
        <v>-42.2833185642958</v>
      </c>
      <c r="R626" s="4"/>
      <c r="S626" s="4"/>
      <c r="T626" s="4"/>
      <c r="U626" s="4"/>
      <c r="V626" s="4"/>
      <c r="W626" s="4"/>
      <c r="X626" s="4"/>
      <c r="Y626" s="4"/>
      <c r="Z626" s="4"/>
      <c r="AA626" s="4"/>
    </row>
    <row r="627">
      <c r="A627" s="4" t="s">
        <v>3150</v>
      </c>
      <c r="B627" s="4" t="s">
        <v>3149</v>
      </c>
      <c r="C627" s="4" t="s">
        <v>3151</v>
      </c>
      <c r="D627" s="4" t="s">
        <v>18</v>
      </c>
      <c r="E627" s="4">
        <v>4.0</v>
      </c>
      <c r="F627" s="4" t="s">
        <v>68</v>
      </c>
      <c r="G627" s="4" t="s">
        <v>3104</v>
      </c>
      <c r="H627" s="4">
        <v>2.30610351968138</v>
      </c>
      <c r="I627" s="4">
        <v>0.846000569313977</v>
      </c>
      <c r="J627" s="4">
        <v>0.91949887786895</v>
      </c>
      <c r="K627" s="4">
        <v>0.984122696092712</v>
      </c>
      <c r="L627" s="4">
        <v>-19.9877474193035</v>
      </c>
      <c r="M627" s="4">
        <v>-21.9466916195847</v>
      </c>
      <c r="N627" s="4">
        <v>0.90625</v>
      </c>
      <c r="O627" s="4">
        <v>-0.506666666666667</v>
      </c>
      <c r="P627" s="4">
        <v>0.654796325757412</v>
      </c>
      <c r="Q627" s="4">
        <v>-28.0402663146455</v>
      </c>
      <c r="R627" s="4"/>
      <c r="S627" s="4"/>
      <c r="T627" s="4"/>
      <c r="U627" s="4"/>
      <c r="V627" s="4"/>
      <c r="W627" s="4"/>
      <c r="X627" s="4"/>
      <c r="Y627" s="4"/>
      <c r="Z627" s="4"/>
      <c r="AA627" s="4"/>
    </row>
    <row r="628">
      <c r="A628" s="4" t="s">
        <v>3158</v>
      </c>
      <c r="B628" s="4" t="s">
        <v>3157</v>
      </c>
      <c r="C628" s="4" t="s">
        <v>3159</v>
      </c>
      <c r="D628" s="4" t="s">
        <v>18</v>
      </c>
      <c r="E628" s="4">
        <v>2.0</v>
      </c>
      <c r="F628" s="4" t="s">
        <v>29</v>
      </c>
      <c r="G628" s="4" t="s">
        <v>3104</v>
      </c>
      <c r="H628" s="4">
        <v>1.63308888387291</v>
      </c>
      <c r="I628" s="4">
        <v>0.754596527068437</v>
      </c>
      <c r="J628" s="4">
        <v>0.842560496069148</v>
      </c>
      <c r="K628" s="4">
        <v>0.946543229484743</v>
      </c>
      <c r="L628" s="4">
        <v>-11.0972612027542</v>
      </c>
      <c r="M628" s="4">
        <v>-13.5301924998613</v>
      </c>
      <c r="N628" s="4">
        <v>0.95</v>
      </c>
      <c r="O628" s="4">
        <v>-0.901333333333333</v>
      </c>
      <c r="P628" s="4">
        <v>0.609637617234655</v>
      </c>
      <c r="Q628" s="4">
        <v>-20.9087600845919</v>
      </c>
      <c r="R628" s="4">
        <v>0.661535321538954</v>
      </c>
      <c r="S628" s="4">
        <v>-21.0716654250733</v>
      </c>
      <c r="T628" s="4">
        <v>-0.649776864546248</v>
      </c>
      <c r="U628" s="4">
        <v>0.169206873921545</v>
      </c>
      <c r="V628" s="4">
        <v>0.00206046100658896</v>
      </c>
      <c r="W628" s="4">
        <v>0.00342291845984239</v>
      </c>
      <c r="X628" s="4">
        <v>7.15789473684211</v>
      </c>
      <c r="Y628" s="4">
        <v>40.2280701754386</v>
      </c>
      <c r="Z628" s="4">
        <v>2.18214932812214</v>
      </c>
      <c r="AA628" s="4">
        <v>0.0730250906914958</v>
      </c>
    </row>
    <row r="629">
      <c r="A629" s="4" t="s">
        <v>3167</v>
      </c>
      <c r="B629" s="4" t="s">
        <v>3166</v>
      </c>
      <c r="C629" s="4" t="s">
        <v>3168</v>
      </c>
      <c r="D629" s="4" t="s">
        <v>18</v>
      </c>
      <c r="E629" s="4">
        <v>2.0</v>
      </c>
      <c r="F629" s="4" t="s">
        <v>68</v>
      </c>
      <c r="G629" s="4" t="s">
        <v>3104</v>
      </c>
      <c r="H629" s="4">
        <v>2.27424943113648</v>
      </c>
      <c r="I629" s="4">
        <v>0.889837745516652</v>
      </c>
      <c r="J629" s="4">
        <v>0.95860714109124</v>
      </c>
      <c r="K629" s="4">
        <v>0.994334598893971</v>
      </c>
      <c r="L629" s="4">
        <v>-11.2986364836496</v>
      </c>
      <c r="M629" s="4">
        <v>-18.3514727933702</v>
      </c>
      <c r="N629" s="4">
        <v>0.96969696969697</v>
      </c>
      <c r="O629" s="4">
        <v>-0.8</v>
      </c>
      <c r="P629" s="4">
        <v>0.647133706421833</v>
      </c>
      <c r="Q629" s="4">
        <v>-30.5823436103153</v>
      </c>
      <c r="R629" s="4"/>
      <c r="S629" s="4"/>
      <c r="T629" s="4"/>
      <c r="U629" s="4"/>
      <c r="V629" s="4"/>
      <c r="W629" s="4"/>
      <c r="X629" s="4"/>
      <c r="Y629" s="4"/>
      <c r="Z629" s="4"/>
      <c r="AA629" s="4"/>
    </row>
    <row r="630">
      <c r="A630" s="4" t="s">
        <v>3176</v>
      </c>
      <c r="B630" s="4" t="s">
        <v>3175</v>
      </c>
      <c r="C630" s="4" t="s">
        <v>3177</v>
      </c>
      <c r="D630" s="4" t="s">
        <v>18</v>
      </c>
      <c r="E630" s="4">
        <v>2.0</v>
      </c>
      <c r="F630" s="4" t="s">
        <v>68</v>
      </c>
      <c r="G630" s="4" t="s">
        <v>3104</v>
      </c>
      <c r="H630" s="4">
        <v>2.32856281336521</v>
      </c>
      <c r="I630" s="4">
        <v>0.941645317392542</v>
      </c>
      <c r="J630" s="4">
        <v>0.980560753695393</v>
      </c>
      <c r="K630" s="4">
        <v>0.997913485432217</v>
      </c>
      <c r="L630" s="4">
        <v>-25.4482786813541</v>
      </c>
      <c r="M630" s="4">
        <v>-19.3826573019251</v>
      </c>
      <c r="N630" s="4">
        <v>0.833333333333333</v>
      </c>
      <c r="O630" s="4">
        <v>0.983333333333333</v>
      </c>
      <c r="P630" s="4">
        <v>0.654715408034841</v>
      </c>
      <c r="Q630" s="4">
        <v>-36.3842062035086</v>
      </c>
      <c r="R630" s="4"/>
      <c r="S630" s="4"/>
      <c r="T630" s="4"/>
      <c r="U630" s="4"/>
      <c r="V630" s="4"/>
      <c r="W630" s="4"/>
      <c r="X630" s="4"/>
      <c r="Y630" s="4"/>
      <c r="Z630" s="4"/>
      <c r="AA630" s="4"/>
    </row>
    <row r="631">
      <c r="A631" s="4" t="s">
        <v>3185</v>
      </c>
      <c r="B631" s="4" t="s">
        <v>3184</v>
      </c>
      <c r="C631" s="4" t="s">
        <v>3186</v>
      </c>
      <c r="D631" s="4" t="s">
        <v>18</v>
      </c>
      <c r="E631" s="4">
        <v>2.0</v>
      </c>
      <c r="F631" s="4" t="s">
        <v>68</v>
      </c>
      <c r="G631" s="4" t="s">
        <v>3104</v>
      </c>
      <c r="H631" s="4">
        <v>2.19227166792852</v>
      </c>
      <c r="I631" s="4">
        <v>0.867349843438657</v>
      </c>
      <c r="J631" s="4">
        <v>0.909879098176668</v>
      </c>
      <c r="K631" s="4">
        <v>0.995581667256194</v>
      </c>
      <c r="L631" s="4">
        <v>-4.28782156191185</v>
      </c>
      <c r="M631" s="4">
        <v>-13.2543464885252</v>
      </c>
      <c r="N631" s="4">
        <v>1.0</v>
      </c>
      <c r="O631" s="4">
        <v>-0.877333333333333</v>
      </c>
      <c r="P631" s="4">
        <v>0.676401357683788</v>
      </c>
      <c r="Q631" s="4">
        <v>-26.9116400912476</v>
      </c>
      <c r="R631" s="4"/>
      <c r="S631" s="4"/>
      <c r="T631" s="4"/>
      <c r="U631" s="4"/>
      <c r="V631" s="4"/>
      <c r="W631" s="4"/>
      <c r="X631" s="4"/>
      <c r="Y631" s="4"/>
      <c r="Z631" s="4"/>
      <c r="AA631" s="4"/>
    </row>
    <row r="632">
      <c r="A632" s="4" t="s">
        <v>3194</v>
      </c>
      <c r="B632" s="4" t="s">
        <v>3193</v>
      </c>
      <c r="C632" s="4" t="s">
        <v>3195</v>
      </c>
      <c r="D632" s="4" t="s">
        <v>18</v>
      </c>
      <c r="E632" s="4">
        <v>2.0</v>
      </c>
      <c r="F632" s="4" t="s">
        <v>68</v>
      </c>
      <c r="G632" s="4" t="s">
        <v>3104</v>
      </c>
      <c r="H632" s="4">
        <v>2.52753604363051</v>
      </c>
      <c r="I632" s="4">
        <v>0.909479077711358</v>
      </c>
      <c r="J632" s="4">
        <v>0.951255712057542</v>
      </c>
      <c r="K632" s="4">
        <v>0.99127013547193</v>
      </c>
      <c r="L632" s="4">
        <v>-20.1642587772188</v>
      </c>
      <c r="M632" s="4">
        <v>-14.8862116984695</v>
      </c>
      <c r="N632" s="4">
        <v>0.911764705882353</v>
      </c>
      <c r="O632" s="4">
        <v>-0.733333333333333</v>
      </c>
      <c r="P632" s="4">
        <v>0.616045406402037</v>
      </c>
      <c r="Q632" s="4">
        <v>-30.0778596927954</v>
      </c>
      <c r="R632" s="4"/>
      <c r="S632" s="4"/>
      <c r="T632" s="4"/>
      <c r="U632" s="4"/>
      <c r="V632" s="4"/>
      <c r="W632" s="4"/>
      <c r="X632" s="4"/>
      <c r="Y632" s="4"/>
      <c r="Z632" s="4"/>
      <c r="AA632" s="4"/>
    </row>
    <row r="633">
      <c r="A633" s="4" t="s">
        <v>3202</v>
      </c>
      <c r="B633" s="4" t="s">
        <v>3201</v>
      </c>
      <c r="C633" s="4" t="s">
        <v>3203</v>
      </c>
      <c r="D633" s="4" t="s">
        <v>18</v>
      </c>
      <c r="E633" s="4">
        <v>2.0</v>
      </c>
      <c r="F633" s="4" t="s">
        <v>10</v>
      </c>
      <c r="G633" s="4" t="s">
        <v>3104</v>
      </c>
      <c r="H633" s="4">
        <v>1.62045529074937</v>
      </c>
      <c r="I633" s="4">
        <v>0.894330661917483</v>
      </c>
      <c r="J633" s="4">
        <v>0.948181003953629</v>
      </c>
      <c r="K633" s="4">
        <v>0.996857108647797</v>
      </c>
      <c r="L633" s="4">
        <v>-11.9346913850216</v>
      </c>
      <c r="M633" s="4">
        <v>-18.4889236836304</v>
      </c>
      <c r="N633" s="4">
        <v>0.96551724137931</v>
      </c>
      <c r="O633" s="4">
        <v>-0.560666666666667</v>
      </c>
      <c r="P633" s="4">
        <v>0.732909591508787</v>
      </c>
      <c r="Q633" s="4">
        <v>-38.6904661381982</v>
      </c>
      <c r="R633" s="4"/>
      <c r="S633" s="4"/>
      <c r="T633" s="4"/>
      <c r="U633" s="4"/>
      <c r="V633" s="4"/>
      <c r="W633" s="4"/>
      <c r="X633" s="4"/>
      <c r="Y633" s="4"/>
      <c r="Z633" s="4"/>
      <c r="AA633" s="4"/>
    </row>
    <row r="634">
      <c r="A634" s="4" t="s">
        <v>3211</v>
      </c>
      <c r="B634" s="4" t="s">
        <v>3210</v>
      </c>
      <c r="C634" s="4" t="s">
        <v>3212</v>
      </c>
      <c r="D634" s="4" t="s">
        <v>18</v>
      </c>
      <c r="E634" s="4">
        <v>2.0</v>
      </c>
      <c r="F634" s="4" t="s">
        <v>68</v>
      </c>
      <c r="G634" s="4" t="s">
        <v>3104</v>
      </c>
      <c r="H634" s="4">
        <v>2.18550867371716</v>
      </c>
      <c r="I634" s="4">
        <v>0.835468260745801</v>
      </c>
      <c r="J634" s="4">
        <v>0.916926711611693</v>
      </c>
      <c r="K634" s="4">
        <v>0.990837272555237</v>
      </c>
      <c r="L634" s="4">
        <v>-4.30509340642623</v>
      </c>
      <c r="M634" s="4">
        <v>-13.4937954197666</v>
      </c>
      <c r="N634" s="4">
        <v>1.0</v>
      </c>
      <c r="O634" s="4">
        <v>-0.453333333333333</v>
      </c>
      <c r="P634" s="4">
        <v>0.631944293927847</v>
      </c>
      <c r="Q634" s="4">
        <v>-38.3769913826841</v>
      </c>
      <c r="R634" s="4"/>
      <c r="S634" s="4"/>
      <c r="T634" s="4"/>
      <c r="U634" s="4"/>
      <c r="V634" s="4"/>
      <c r="W634" s="4"/>
      <c r="X634" s="4"/>
      <c r="Y634" s="4"/>
      <c r="Z634" s="4"/>
      <c r="AA634" s="4"/>
    </row>
    <row r="635">
      <c r="A635" s="4" t="s">
        <v>3220</v>
      </c>
      <c r="B635" s="4" t="s">
        <v>3219</v>
      </c>
      <c r="C635" s="4" t="s">
        <v>3221</v>
      </c>
      <c r="D635" s="4" t="s">
        <v>18</v>
      </c>
      <c r="E635" s="4">
        <v>2.0</v>
      </c>
      <c r="F635" s="4" t="s">
        <v>10</v>
      </c>
      <c r="G635" s="4" t="s">
        <v>3104</v>
      </c>
      <c r="H635" s="4">
        <v>2.18260193418132</v>
      </c>
      <c r="I635" s="4">
        <v>0.888394182249926</v>
      </c>
      <c r="J635" s="4">
        <v>0.910305959824921</v>
      </c>
      <c r="K635" s="4">
        <v>0.994799386504339</v>
      </c>
      <c r="L635" s="4">
        <v>-16.0975732848175</v>
      </c>
      <c r="M635" s="4">
        <v>-2.94059685602872</v>
      </c>
      <c r="N635" s="4">
        <v>0.931034482758621</v>
      </c>
      <c r="O635" s="4">
        <v>-0.513333333333333</v>
      </c>
      <c r="P635" s="4">
        <v>0.624425543239066</v>
      </c>
      <c r="Q635" s="4">
        <v>-36.2275660396477</v>
      </c>
      <c r="R635" s="4"/>
      <c r="S635" s="4"/>
      <c r="T635" s="4"/>
      <c r="U635" s="4"/>
      <c r="V635" s="4"/>
      <c r="W635" s="4"/>
      <c r="X635" s="4"/>
      <c r="Y635" s="4"/>
      <c r="Z635" s="4"/>
      <c r="AA635" s="4"/>
    </row>
    <row r="636">
      <c r="A636" s="4" t="s">
        <v>3229</v>
      </c>
      <c r="B636" s="4" t="s">
        <v>3228</v>
      </c>
      <c r="C636" s="4" t="s">
        <v>3230</v>
      </c>
      <c r="D636" s="4" t="s">
        <v>18</v>
      </c>
      <c r="E636" s="4">
        <v>2.0</v>
      </c>
      <c r="F636" s="4" t="s">
        <v>68</v>
      </c>
      <c r="G636" s="4" t="s">
        <v>3104</v>
      </c>
      <c r="H636" s="4">
        <v>2.19198229410147</v>
      </c>
      <c r="I636" s="4">
        <v>0.960717335610589</v>
      </c>
      <c r="J636" s="4">
        <v>0.982560605118174</v>
      </c>
      <c r="K636" s="4">
        <v>0.999245466922364</v>
      </c>
      <c r="L636" s="4">
        <v>-15.4186860906965</v>
      </c>
      <c r="M636" s="4">
        <v>-12.0313030951868</v>
      </c>
      <c r="N636" s="4">
        <v>0.9375</v>
      </c>
      <c r="O636" s="4">
        <v>0.976666666666667</v>
      </c>
      <c r="P636" s="4">
        <v>0.633892099106871</v>
      </c>
      <c r="Q636" s="4">
        <v>-27.8438147614163</v>
      </c>
      <c r="R636" s="4"/>
      <c r="S636" s="4"/>
      <c r="T636" s="4"/>
      <c r="U636" s="4"/>
      <c r="V636" s="4"/>
      <c r="W636" s="4"/>
      <c r="X636" s="4"/>
      <c r="Y636" s="4"/>
      <c r="Z636" s="4"/>
      <c r="AA636" s="4"/>
    </row>
    <row r="637">
      <c r="A637" s="4" t="s">
        <v>3238</v>
      </c>
      <c r="B637" s="4" t="s">
        <v>3237</v>
      </c>
      <c r="C637" s="4" t="s">
        <v>3239</v>
      </c>
      <c r="D637" s="4" t="s">
        <v>18</v>
      </c>
      <c r="E637" s="4">
        <v>2.0</v>
      </c>
      <c r="F637" s="4" t="s">
        <v>29</v>
      </c>
      <c r="G637" s="4" t="s">
        <v>3104</v>
      </c>
      <c r="H637" s="4">
        <v>1.28840041915063</v>
      </c>
      <c r="I637" s="4">
        <v>0.874106230847804</v>
      </c>
      <c r="J637" s="4">
        <v>0.933088628675178</v>
      </c>
      <c r="K637" s="4">
        <v>0.998837245051209</v>
      </c>
      <c r="L637" s="4">
        <v>-2.61692639638164</v>
      </c>
      <c r="M637" s="4">
        <v>-2.50020771912003</v>
      </c>
      <c r="N637" s="4">
        <v>1.0</v>
      </c>
      <c r="O637" s="4">
        <v>-1.0</v>
      </c>
      <c r="P637" s="4">
        <v>0.577374872318693</v>
      </c>
      <c r="Q637" s="4">
        <v>-11.6137573915365</v>
      </c>
      <c r="R637" s="4">
        <v>0.58016683055246</v>
      </c>
      <c r="S637" s="4">
        <v>-18.9645692823911</v>
      </c>
      <c r="T637" s="4">
        <v>-0.649776864546248</v>
      </c>
      <c r="U637" s="4">
        <v>0.188736330038838</v>
      </c>
      <c r="V637" s="4">
        <v>0.00191047906314007</v>
      </c>
      <c r="W637" s="4">
        <v>0.00306261125354319</v>
      </c>
      <c r="X637" s="4">
        <v>7.3</v>
      </c>
      <c r="Y637" s="4">
        <v>45.5157894736842</v>
      </c>
      <c r="Z637" s="4">
        <v>2.16435285578444</v>
      </c>
      <c r="AA637" s="4">
        <v>0.0703071267614044</v>
      </c>
    </row>
    <row r="638">
      <c r="A638" s="4" t="s">
        <v>3247</v>
      </c>
      <c r="B638" s="4" t="s">
        <v>3246</v>
      </c>
      <c r="C638" s="4" t="s">
        <v>3248</v>
      </c>
      <c r="D638" s="4" t="s">
        <v>18</v>
      </c>
      <c r="E638" s="4">
        <v>2.0</v>
      </c>
      <c r="F638" s="4" t="s">
        <v>10</v>
      </c>
      <c r="G638" s="4" t="s">
        <v>3104</v>
      </c>
      <c r="H638" s="4">
        <v>2.08369988539784</v>
      </c>
      <c r="I638" s="4">
        <v>0.865241911546453</v>
      </c>
      <c r="J638" s="4">
        <v>0.927922436556349</v>
      </c>
      <c r="K638" s="4">
        <v>0.997043339231727</v>
      </c>
      <c r="L638" s="4">
        <v>-17.0998246108458</v>
      </c>
      <c r="M638" s="4">
        <v>-18.3843546822296</v>
      </c>
      <c r="N638" s="4">
        <v>0.928571428571429</v>
      </c>
      <c r="O638" s="4">
        <v>-0.464333333333333</v>
      </c>
      <c r="P638" s="4">
        <v>0.692070705519903</v>
      </c>
      <c r="Q638" s="4">
        <v>-39.6037077870278</v>
      </c>
      <c r="R638" s="4"/>
      <c r="S638" s="4"/>
      <c r="T638" s="4"/>
      <c r="U638" s="4"/>
      <c r="V638" s="4"/>
      <c r="W638" s="4"/>
      <c r="X638" s="4"/>
      <c r="Y638" s="4"/>
      <c r="Z638" s="4"/>
      <c r="AA638" s="4"/>
    </row>
    <row r="639">
      <c r="A639" s="4" t="s">
        <v>3255</v>
      </c>
      <c r="B639" s="4" t="s">
        <v>3254</v>
      </c>
      <c r="C639" s="4" t="s">
        <v>3256</v>
      </c>
      <c r="D639" s="4" t="s">
        <v>18</v>
      </c>
      <c r="E639" s="4">
        <v>2.0</v>
      </c>
      <c r="F639" s="4" t="s">
        <v>10</v>
      </c>
      <c r="G639" s="4" t="s">
        <v>3104</v>
      </c>
      <c r="H639" s="4">
        <v>1.72784994702655</v>
      </c>
      <c r="I639" s="4">
        <v>0.918670228554467</v>
      </c>
      <c r="J639" s="4">
        <v>0.95266548424781</v>
      </c>
      <c r="K639" s="4">
        <v>0.998171846289949</v>
      </c>
      <c r="L639" s="4">
        <v>-10.8240119750688</v>
      </c>
      <c r="M639" s="4">
        <v>-22.929850689522</v>
      </c>
      <c r="N639" s="4">
        <v>0.964285714285714</v>
      </c>
      <c r="O639" s="4">
        <v>-0.0706666666666667</v>
      </c>
      <c r="P639" s="4">
        <v>0.735556442615736</v>
      </c>
      <c r="Q639" s="4">
        <v>-41.7219790352247</v>
      </c>
      <c r="R639" s="4"/>
      <c r="S639" s="4"/>
      <c r="T639" s="4"/>
      <c r="U639" s="4"/>
      <c r="V639" s="4"/>
      <c r="W639" s="4"/>
      <c r="X639" s="4"/>
      <c r="Y639" s="4"/>
      <c r="Z639" s="4"/>
      <c r="AA639" s="4"/>
    </row>
    <row r="640">
      <c r="A640" s="4" t="s">
        <v>3263</v>
      </c>
      <c r="B640" s="4" t="s">
        <v>3262</v>
      </c>
      <c r="C640" s="4" t="s">
        <v>3264</v>
      </c>
      <c r="D640" s="4" t="s">
        <v>18</v>
      </c>
      <c r="E640" s="4">
        <v>2.0</v>
      </c>
      <c r="F640" s="4" t="s">
        <v>10</v>
      </c>
      <c r="G640" s="4" t="s">
        <v>3104</v>
      </c>
      <c r="H640" s="4">
        <v>1.79958860762171</v>
      </c>
      <c r="I640" s="4">
        <v>0.875037102997922</v>
      </c>
      <c r="J640" s="4">
        <v>0.949553047077325</v>
      </c>
      <c r="K640" s="4">
        <v>0.996423769134725</v>
      </c>
      <c r="L640" s="4">
        <v>-23.9099690449624</v>
      </c>
      <c r="M640" s="4">
        <v>-19.3650095864492</v>
      </c>
      <c r="N640" s="4">
        <v>0.866666666666667</v>
      </c>
      <c r="O640" s="4">
        <v>-0.550333333333333</v>
      </c>
      <c r="P640" s="4">
        <v>0.730189046171482</v>
      </c>
      <c r="Q640" s="4">
        <v>-36.642457953568</v>
      </c>
      <c r="R640" s="4"/>
      <c r="S640" s="4"/>
      <c r="T640" s="4"/>
      <c r="U640" s="4"/>
      <c r="V640" s="4"/>
      <c r="W640" s="4"/>
      <c r="X640" s="4"/>
      <c r="Y640" s="4"/>
      <c r="Z640" s="4"/>
      <c r="AA640" s="4"/>
    </row>
    <row r="641">
      <c r="A641" s="4" t="s">
        <v>3272</v>
      </c>
      <c r="B641" s="4" t="s">
        <v>3271</v>
      </c>
      <c r="C641" s="4" t="s">
        <v>3273</v>
      </c>
      <c r="D641" s="4" t="s">
        <v>18</v>
      </c>
      <c r="E641" s="4">
        <v>2.0</v>
      </c>
      <c r="F641" s="4" t="s">
        <v>10</v>
      </c>
      <c r="G641" s="4" t="s">
        <v>3104</v>
      </c>
      <c r="H641" s="4">
        <v>2.013342381304</v>
      </c>
      <c r="I641" s="4">
        <v>0.899376669634906</v>
      </c>
      <c r="J641" s="4">
        <v>0.947953522402987</v>
      </c>
      <c r="K641" s="4">
        <v>0.997759395506743</v>
      </c>
      <c r="L641" s="4">
        <v>-19.9554272083798</v>
      </c>
      <c r="M641" s="4">
        <v>-12.7760932514985</v>
      </c>
      <c r="N641" s="4">
        <v>0.903225806451613</v>
      </c>
      <c r="O641" s="4">
        <v>-0.699333333333333</v>
      </c>
      <c r="P641" s="4">
        <v>0.725607721517692</v>
      </c>
      <c r="Q641" s="4">
        <v>-35.9687920018503</v>
      </c>
      <c r="R641" s="4"/>
      <c r="S641" s="4"/>
      <c r="T641" s="4"/>
      <c r="U641" s="4"/>
      <c r="V641" s="4"/>
      <c r="W641" s="4"/>
      <c r="X641" s="4"/>
      <c r="Y641" s="4"/>
      <c r="Z641" s="4"/>
      <c r="AA641" s="4"/>
    </row>
    <row r="642">
      <c r="A642" s="4" t="s">
        <v>3281</v>
      </c>
      <c r="B642" s="4" t="s">
        <v>3280</v>
      </c>
      <c r="C642" s="4" t="s">
        <v>3283</v>
      </c>
      <c r="D642" s="4" t="s">
        <v>18</v>
      </c>
      <c r="E642" s="4">
        <v>2.0</v>
      </c>
      <c r="F642" s="4" t="s">
        <v>68</v>
      </c>
      <c r="G642" s="4" t="s">
        <v>3282</v>
      </c>
      <c r="H642" s="4">
        <v>2.03712145758758</v>
      </c>
      <c r="I642" s="4">
        <v>0.740962140620552</v>
      </c>
      <c r="J642" s="4"/>
      <c r="K642" s="4">
        <v>0.902747741787064</v>
      </c>
      <c r="L642" s="4">
        <v>-23.4054189807062</v>
      </c>
      <c r="M642" s="4">
        <v>-26.0723162482092</v>
      </c>
      <c r="N642" s="4">
        <v>0.870967741935484</v>
      </c>
      <c r="O642" s="4">
        <v>-0.563333333333333</v>
      </c>
      <c r="P642" s="4">
        <v>0.553397749620337</v>
      </c>
      <c r="Q642" s="4">
        <v>-33.1858745749437</v>
      </c>
      <c r="R642" s="4"/>
      <c r="S642" s="4"/>
      <c r="T642" s="4"/>
      <c r="U642" s="4"/>
      <c r="V642" s="4"/>
      <c r="W642" s="4"/>
      <c r="X642" s="4"/>
      <c r="Y642" s="4"/>
      <c r="Z642" s="4"/>
      <c r="AA642" s="4"/>
    </row>
    <row r="643">
      <c r="A643" s="4" t="s">
        <v>3311</v>
      </c>
      <c r="B643" s="4" t="s">
        <v>3310</v>
      </c>
      <c r="C643" s="4" t="s">
        <v>3312</v>
      </c>
      <c r="D643" s="4" t="s">
        <v>18</v>
      </c>
      <c r="E643" s="4">
        <v>1.0</v>
      </c>
      <c r="F643" s="4" t="s">
        <v>29</v>
      </c>
      <c r="G643" s="4" t="s">
        <v>3282</v>
      </c>
      <c r="H643" s="4">
        <v>1.73865721021696</v>
      </c>
      <c r="I643" s="4">
        <v>0.654239019407559</v>
      </c>
      <c r="J643" s="4"/>
      <c r="K643" s="4">
        <v>0.843456243472752</v>
      </c>
      <c r="L643" s="4">
        <v>-12.5601605275278</v>
      </c>
      <c r="M643" s="4">
        <v>-14.6871225827022</v>
      </c>
      <c r="N643" s="4">
        <v>0.95</v>
      </c>
      <c r="O643" s="4">
        <v>-0.900666666666667</v>
      </c>
      <c r="P643" s="4">
        <v>0.374970981521033</v>
      </c>
      <c r="Q643" s="4">
        <v>-22.0549679623371</v>
      </c>
      <c r="R643" s="4">
        <v>0.270562417982243</v>
      </c>
      <c r="S643" s="4">
        <v>-22.3285881704265</v>
      </c>
      <c r="T643" s="4">
        <v>-0.635119588980892</v>
      </c>
      <c r="U643" s="4">
        <v>0.132658095345418</v>
      </c>
      <c r="V643" s="4">
        <v>0.00213524130586244</v>
      </c>
      <c r="W643" s="4">
        <v>0.00231908671220043</v>
      </c>
      <c r="X643" s="4">
        <v>7.10526315789474</v>
      </c>
      <c r="Y643" s="4">
        <v>44.0643274853801</v>
      </c>
      <c r="Z643" s="4">
        <v>2.17887116253641</v>
      </c>
      <c r="AA643" s="4">
        <v>0.0707553205128393</v>
      </c>
    </row>
    <row r="644">
      <c r="A644" s="4" t="s">
        <v>3354</v>
      </c>
      <c r="B644" s="4" t="s">
        <v>3353</v>
      </c>
      <c r="C644" s="4" t="s">
        <v>3355</v>
      </c>
      <c r="D644" s="4" t="s">
        <v>18</v>
      </c>
      <c r="E644" s="4">
        <v>1.0</v>
      </c>
      <c r="F644" s="4" t="s">
        <v>29</v>
      </c>
      <c r="G644" s="4" t="s">
        <v>3282</v>
      </c>
      <c r="H644" s="4">
        <v>2.1470757299128</v>
      </c>
      <c r="I644" s="4">
        <v>0.855975485188968</v>
      </c>
      <c r="J644" s="4"/>
      <c r="K644" s="4">
        <v>0.967008341322967</v>
      </c>
      <c r="L644" s="4">
        <v>-13.0272231238614</v>
      </c>
      <c r="M644" s="4">
        <v>-14.3061847922291</v>
      </c>
      <c r="N644" s="4">
        <v>0.95</v>
      </c>
      <c r="O644" s="4">
        <v>-0.902333333333333</v>
      </c>
      <c r="P644" s="4">
        <v>0.606103166496425</v>
      </c>
      <c r="Q644" s="4">
        <v>-10.8030927871367</v>
      </c>
      <c r="R644" s="4">
        <v>0.427054016283767</v>
      </c>
      <c r="S644" s="4">
        <v>-20.5385110948532</v>
      </c>
      <c r="T644" s="4">
        <v>-0.649776864546248</v>
      </c>
      <c r="U644" s="4">
        <v>0.16138989720941</v>
      </c>
      <c r="V644" s="4">
        <v>0.00191047906314007</v>
      </c>
      <c r="W644" s="4">
        <v>0.00306261125354319</v>
      </c>
      <c r="X644" s="4">
        <v>7.3</v>
      </c>
      <c r="Y644" s="4">
        <v>45.5157894736842</v>
      </c>
      <c r="Z644" s="4">
        <v>2.16435285578444</v>
      </c>
      <c r="AA644" s="4">
        <v>0.0703071267614044</v>
      </c>
    </row>
    <row r="645">
      <c r="A645" s="4" t="s">
        <v>3385</v>
      </c>
      <c r="B645" s="4" t="s">
        <v>3384</v>
      </c>
      <c r="C645" s="4" t="s">
        <v>3386</v>
      </c>
      <c r="D645" s="4" t="s">
        <v>18</v>
      </c>
      <c r="E645" s="4">
        <v>1.0</v>
      </c>
      <c r="F645" s="4" t="s">
        <v>68</v>
      </c>
      <c r="G645" s="4" t="s">
        <v>3282</v>
      </c>
      <c r="H645" s="4">
        <v>2.11193829218286</v>
      </c>
      <c r="I645" s="4">
        <v>0.856532877882152</v>
      </c>
      <c r="J645" s="4"/>
      <c r="K645" s="4">
        <v>0.976996656335879</v>
      </c>
      <c r="L645" s="4">
        <v>-25.7714943884915</v>
      </c>
      <c r="M645" s="4">
        <v>-26.5364301407083</v>
      </c>
      <c r="N645" s="4">
        <v>0.857142857142857</v>
      </c>
      <c r="O645" s="4">
        <v>0.519333333333333</v>
      </c>
      <c r="P645" s="4">
        <v>0.619393377173399</v>
      </c>
      <c r="Q645" s="4">
        <v>-40.7903903965341</v>
      </c>
      <c r="R645" s="4"/>
      <c r="S645" s="4"/>
      <c r="T645" s="4"/>
      <c r="U645" s="4"/>
      <c r="V645" s="4"/>
      <c r="W645" s="4"/>
      <c r="X645" s="4"/>
      <c r="Y645" s="4"/>
      <c r="Z645" s="4"/>
      <c r="AA645" s="4"/>
    </row>
    <row r="646">
      <c r="A646" s="4" t="s">
        <v>3429</v>
      </c>
      <c r="B646" s="4" t="s">
        <v>3428</v>
      </c>
      <c r="C646" s="4" t="s">
        <v>3430</v>
      </c>
      <c r="D646" s="4" t="s">
        <v>18</v>
      </c>
      <c r="E646" s="4">
        <v>1.0</v>
      </c>
      <c r="F646" s="4" t="s">
        <v>68</v>
      </c>
      <c r="G646" s="4" t="s">
        <v>3282</v>
      </c>
      <c r="H646" s="4">
        <v>2.25956698962156</v>
      </c>
      <c r="I646" s="4">
        <v>0.84486194136066</v>
      </c>
      <c r="J646" s="4"/>
      <c r="K646" s="4">
        <v>0.986342988775378</v>
      </c>
      <c r="L646" s="4">
        <v>-17.2363092008266</v>
      </c>
      <c r="M646" s="4">
        <v>-23.5550223702306</v>
      </c>
      <c r="N646" s="4">
        <v>0.935483870967742</v>
      </c>
      <c r="O646" s="4">
        <v>-0.425333333333333</v>
      </c>
      <c r="P646" s="4">
        <v>0.698616162448108</v>
      </c>
      <c r="Q646" s="4">
        <v>-28.2317953635412</v>
      </c>
      <c r="R646" s="4"/>
      <c r="S646" s="4"/>
      <c r="T646" s="4"/>
      <c r="U646" s="4"/>
      <c r="V646" s="4"/>
      <c r="W646" s="4"/>
      <c r="X646" s="4"/>
      <c r="Y646" s="4"/>
      <c r="Z646" s="4"/>
      <c r="AA646" s="4"/>
    </row>
    <row r="647">
      <c r="A647" s="4" t="s">
        <v>3451</v>
      </c>
      <c r="B647" s="4" t="s">
        <v>3450</v>
      </c>
      <c r="C647" s="4" t="s">
        <v>3452</v>
      </c>
      <c r="D647" s="4" t="s">
        <v>18</v>
      </c>
      <c r="E647" s="4">
        <v>1.0</v>
      </c>
      <c r="F647" s="4" t="s">
        <v>1374</v>
      </c>
      <c r="G647" s="4" t="s">
        <v>3282</v>
      </c>
      <c r="H647" s="4">
        <v>1.95693097574818</v>
      </c>
      <c r="I647" s="4">
        <v>0.80466472303207</v>
      </c>
      <c r="J647" s="4"/>
      <c r="K647" s="4">
        <v>0.956771887536909</v>
      </c>
      <c r="L647" s="4">
        <v>-1.3752846643104</v>
      </c>
      <c r="M647" s="4">
        <v>-2.26367956655886</v>
      </c>
      <c r="N647" s="4">
        <v>1.0</v>
      </c>
      <c r="O647" s="4">
        <v>0.400666666666667</v>
      </c>
      <c r="P647" s="4">
        <v>0.535580972315666</v>
      </c>
      <c r="Q647" s="4">
        <v>-31.6528875180037</v>
      </c>
      <c r="R647" s="4">
        <v>0.4938834060175</v>
      </c>
      <c r="S647" s="4">
        <v>-22.3340833423858</v>
      </c>
      <c r="T647" s="4">
        <v>-0.53732281504588</v>
      </c>
      <c r="U647" s="4">
        <v>0.470946282212378</v>
      </c>
      <c r="V647" s="4">
        <v>0.00317702650232858</v>
      </c>
      <c r="W647" s="4">
        <v>0.00746363944001786</v>
      </c>
      <c r="X647" s="4">
        <v>10.7222222222222</v>
      </c>
      <c r="Y647" s="4">
        <v>16.0261437908497</v>
      </c>
      <c r="Z647" s="4">
        <v>2.39515352376271</v>
      </c>
      <c r="AA647" s="4">
        <v>0.077931728010102</v>
      </c>
    </row>
    <row r="648">
      <c r="A648" s="4" t="s">
        <v>3491</v>
      </c>
      <c r="B648" s="4" t="s">
        <v>3490</v>
      </c>
      <c r="C648" s="4" t="s">
        <v>3492</v>
      </c>
      <c r="D648" s="4" t="s">
        <v>18</v>
      </c>
      <c r="E648" s="4">
        <v>2.0</v>
      </c>
      <c r="F648" s="4" t="s">
        <v>68</v>
      </c>
      <c r="G648" s="4" t="s">
        <v>3282</v>
      </c>
      <c r="H648" s="4">
        <v>2.50170337380775</v>
      </c>
      <c r="I648" s="4">
        <v>0.662112154853402</v>
      </c>
      <c r="J648" s="4"/>
      <c r="K648" s="4">
        <v>0.853920387271866</v>
      </c>
      <c r="L648" s="4">
        <v>-12.0085058777545</v>
      </c>
      <c r="M648" s="4">
        <v>-14.3751186364693</v>
      </c>
      <c r="N648" s="4">
        <v>0.970588235294118</v>
      </c>
      <c r="O648" s="4">
        <v>-0.999333333333333</v>
      </c>
      <c r="P648" s="4">
        <v>0.638618561080598</v>
      </c>
      <c r="Q648" s="4">
        <v>-29.395103750317</v>
      </c>
      <c r="R648" s="4"/>
      <c r="S648" s="4"/>
      <c r="T648" s="4"/>
      <c r="U648" s="4"/>
      <c r="V648" s="4"/>
      <c r="W648" s="4"/>
      <c r="X648" s="4"/>
      <c r="Y648" s="4"/>
      <c r="Z648" s="4"/>
      <c r="AA648" s="4"/>
    </row>
    <row r="649">
      <c r="A649" s="4" t="s">
        <v>3523</v>
      </c>
      <c r="B649" s="4" t="s">
        <v>3522</v>
      </c>
      <c r="C649" s="4" t="s">
        <v>3524</v>
      </c>
      <c r="D649" s="4" t="s">
        <v>18</v>
      </c>
      <c r="E649" s="4">
        <v>1.0</v>
      </c>
      <c r="F649" s="4" t="s">
        <v>10</v>
      </c>
      <c r="G649" s="4" t="s">
        <v>3282</v>
      </c>
      <c r="H649" s="4">
        <v>2.4368018401297</v>
      </c>
      <c r="I649" s="4">
        <v>0.676461858118136</v>
      </c>
      <c r="J649" s="4"/>
      <c r="K649" s="4">
        <v>0.889829172885706</v>
      </c>
      <c r="L649" s="4">
        <v>-17.0494969870361</v>
      </c>
      <c r="M649" s="4">
        <v>-19.9329701432246</v>
      </c>
      <c r="N649" s="4">
        <v>0.931034482758621</v>
      </c>
      <c r="O649" s="4">
        <v>-0.754666666666667</v>
      </c>
      <c r="P649" s="4">
        <v>0.441854228718232</v>
      </c>
      <c r="Q649" s="4">
        <v>-41.8053234046661</v>
      </c>
      <c r="R649" s="4"/>
      <c r="S649" s="4"/>
      <c r="T649" s="4"/>
      <c r="U649" s="4"/>
      <c r="V649" s="4"/>
      <c r="W649" s="4"/>
      <c r="X649" s="4"/>
      <c r="Y649" s="4"/>
      <c r="Z649" s="4"/>
      <c r="AA649" s="4"/>
    </row>
    <row r="650">
      <c r="A650" s="4" t="s">
        <v>3563</v>
      </c>
      <c r="B650" s="4" t="s">
        <v>3562</v>
      </c>
      <c r="C650" s="4" t="s">
        <v>3564</v>
      </c>
      <c r="D650" s="4" t="s">
        <v>18</v>
      </c>
      <c r="E650" s="4">
        <v>1.0</v>
      </c>
      <c r="F650" s="4" t="s">
        <v>1374</v>
      </c>
      <c r="G650" s="4" t="s">
        <v>3282</v>
      </c>
      <c r="H650" s="4">
        <v>2.00855708565271</v>
      </c>
      <c r="I650" s="4">
        <v>0.843861354065436</v>
      </c>
      <c r="J650" s="4"/>
      <c r="K650" s="4">
        <v>0.994777095736834</v>
      </c>
      <c r="L650" s="4">
        <v>-10.8288498813813</v>
      </c>
      <c r="M650" s="4">
        <v>-13.5750882045915</v>
      </c>
      <c r="N650" s="4">
        <v>0.954545454545455</v>
      </c>
      <c r="O650" s="4">
        <v>-0.631333333333333</v>
      </c>
      <c r="P650" s="4">
        <v>0.566332261842466</v>
      </c>
      <c r="Q650" s="4">
        <v>-24.1197252165636</v>
      </c>
      <c r="R650" s="4">
        <v>0.390715142168287</v>
      </c>
      <c r="S650" s="4">
        <v>-20.943582399677</v>
      </c>
      <c r="T650" s="4">
        <v>-0.478384496878466</v>
      </c>
      <c r="U650" s="4">
        <v>0.416381775519008</v>
      </c>
      <c r="V650" s="4">
        <v>0.00510877145240496</v>
      </c>
      <c r="W650" s="4">
        <v>0.00597532437281668</v>
      </c>
      <c r="X650" s="4">
        <v>12.4761904761905</v>
      </c>
      <c r="Y650" s="4">
        <v>25.547619047619</v>
      </c>
      <c r="Z650" s="4">
        <v>2.36812243677274</v>
      </c>
      <c r="AA650" s="4">
        <v>0.0742182707580835</v>
      </c>
    </row>
    <row r="651">
      <c r="A651" s="4" t="s">
        <v>3596</v>
      </c>
      <c r="B651" s="4" t="s">
        <v>3595</v>
      </c>
      <c r="C651" s="4" t="s">
        <v>3597</v>
      </c>
      <c r="D651" s="4" t="s">
        <v>18</v>
      </c>
      <c r="E651" s="4">
        <v>1.0</v>
      </c>
      <c r="F651" s="4" t="s">
        <v>10</v>
      </c>
      <c r="G651" s="4" t="s">
        <v>3282</v>
      </c>
      <c r="H651" s="4">
        <v>1.54921207872338</v>
      </c>
      <c r="I651" s="4">
        <v>0.63579697239537</v>
      </c>
      <c r="J651" s="4"/>
      <c r="K651" s="4">
        <v>0.86230029676836</v>
      </c>
      <c r="L651" s="4">
        <v>-21.1183778377652</v>
      </c>
      <c r="M651" s="4">
        <v>-14.2500037247963</v>
      </c>
      <c r="N651" s="4">
        <v>0.88</v>
      </c>
      <c r="O651" s="4">
        <v>-0.388</v>
      </c>
      <c r="P651" s="4">
        <v>0.645373128217725</v>
      </c>
      <c r="Q651" s="4">
        <v>-44.5991393747826</v>
      </c>
      <c r="R651" s="4"/>
      <c r="S651" s="4"/>
      <c r="T651" s="4"/>
      <c r="U651" s="4"/>
      <c r="V651" s="4"/>
      <c r="W651" s="4"/>
      <c r="X651" s="4"/>
      <c r="Y651" s="4"/>
      <c r="Z651" s="4"/>
      <c r="AA651" s="4"/>
    </row>
    <row r="652">
      <c r="A652" s="4" t="s">
        <v>3626</v>
      </c>
      <c r="B652" s="4" t="s">
        <v>3625</v>
      </c>
      <c r="C652" s="4" t="s">
        <v>3627</v>
      </c>
      <c r="D652" s="4" t="s">
        <v>18</v>
      </c>
      <c r="E652" s="4">
        <v>1.0</v>
      </c>
      <c r="F652" s="4" t="s">
        <v>1374</v>
      </c>
      <c r="G652" s="4" t="s">
        <v>3282</v>
      </c>
      <c r="H652" s="4">
        <v>2.18425443306257</v>
      </c>
      <c r="I652" s="4">
        <v>0.815030774214448</v>
      </c>
      <c r="J652" s="4"/>
      <c r="K652" s="4">
        <v>0.930171176879467</v>
      </c>
      <c r="L652" s="4">
        <v>-1.08943755310755</v>
      </c>
      <c r="M652" s="4">
        <v>-2.06865889541594</v>
      </c>
      <c r="N652" s="4">
        <v>1.0</v>
      </c>
      <c r="O652" s="4">
        <v>-0.849333333333333</v>
      </c>
      <c r="P652" s="4">
        <v>0.596541327153572</v>
      </c>
      <c r="Q652" s="4">
        <v>-19.6321241148698</v>
      </c>
      <c r="R652" s="4">
        <v>0.522464810246179</v>
      </c>
      <c r="S652" s="4">
        <v>-19.7295559851864</v>
      </c>
      <c r="T652" s="4">
        <v>-0.477886969870441</v>
      </c>
      <c r="U652" s="4">
        <v>0.43143082300065</v>
      </c>
      <c r="V652" s="4">
        <v>0.00462222179027116</v>
      </c>
      <c r="W652" s="4">
        <v>0.00540624586111985</v>
      </c>
      <c r="X652" s="4">
        <v>12.6363636363636</v>
      </c>
      <c r="Y652" s="4">
        <v>29.0649350649351</v>
      </c>
      <c r="Z652" s="4">
        <v>2.34690029107199</v>
      </c>
      <c r="AA652" s="4">
        <v>0.0747714522483174</v>
      </c>
    </row>
    <row r="653">
      <c r="A653" s="4" t="s">
        <v>3666</v>
      </c>
      <c r="B653" s="4" t="s">
        <v>3665</v>
      </c>
      <c r="C653" s="4" t="s">
        <v>3667</v>
      </c>
      <c r="D653" s="4" t="s">
        <v>18</v>
      </c>
      <c r="E653" s="4">
        <v>1.0</v>
      </c>
      <c r="F653" s="4" t="s">
        <v>68</v>
      </c>
      <c r="G653" s="4" t="s">
        <v>3282</v>
      </c>
      <c r="H653" s="4">
        <v>2.32194826491957</v>
      </c>
      <c r="I653" s="4">
        <v>0.943353259322516</v>
      </c>
      <c r="J653" s="4"/>
      <c r="K653" s="4">
        <v>0.997776821387166</v>
      </c>
      <c r="L653" s="4">
        <v>-13.6841254168365</v>
      </c>
      <c r="M653" s="4">
        <v>-15.7252024406054</v>
      </c>
      <c r="N653" s="4">
        <v>0.96875</v>
      </c>
      <c r="O653" s="4">
        <v>0.415</v>
      </c>
      <c r="P653" s="4">
        <v>0.635680958759416</v>
      </c>
      <c r="Q653" s="4">
        <v>-32.7314372177945</v>
      </c>
      <c r="R653" s="4"/>
      <c r="S653" s="4"/>
      <c r="T653" s="4"/>
      <c r="U653" s="4"/>
      <c r="V653" s="4"/>
      <c r="W653" s="4"/>
      <c r="X653" s="4"/>
      <c r="Y653" s="4"/>
      <c r="Z653" s="4"/>
      <c r="AA653" s="4"/>
    </row>
    <row r="654">
      <c r="A654" s="4" t="s">
        <v>3712</v>
      </c>
      <c r="B654" s="4" t="s">
        <v>3711</v>
      </c>
      <c r="C654" s="4" t="s">
        <v>3713</v>
      </c>
      <c r="D654" s="4" t="s">
        <v>18</v>
      </c>
      <c r="E654" s="4">
        <v>1.0</v>
      </c>
      <c r="F654" s="4" t="s">
        <v>68</v>
      </c>
      <c r="G654" s="4" t="s">
        <v>3282</v>
      </c>
      <c r="H654" s="4">
        <v>2.11086411909251</v>
      </c>
      <c r="I654" s="4">
        <v>0.862795331625392</v>
      </c>
      <c r="J654" s="4"/>
      <c r="K654" s="4">
        <v>0.982677954368383</v>
      </c>
      <c r="L654" s="4">
        <v>-2.34746442156166</v>
      </c>
      <c r="M654" s="4">
        <v>-2.57710747319798</v>
      </c>
      <c r="N654" s="4">
        <v>1.0</v>
      </c>
      <c r="O654" s="4">
        <v>0.265</v>
      </c>
      <c r="P654" s="4">
        <v>0.674290272100292</v>
      </c>
      <c r="Q654" s="4">
        <v>-38.229783181857</v>
      </c>
      <c r="R654" s="4"/>
      <c r="S654" s="4"/>
      <c r="T654" s="4"/>
      <c r="U654" s="4"/>
      <c r="V654" s="4"/>
      <c r="W654" s="4"/>
      <c r="X654" s="4"/>
      <c r="Y654" s="4"/>
      <c r="Z654" s="4"/>
      <c r="AA654" s="4"/>
    </row>
    <row r="655">
      <c r="A655" s="4" t="s">
        <v>3746</v>
      </c>
      <c r="B655" s="4" t="s">
        <v>3745</v>
      </c>
      <c r="C655" s="4" t="s">
        <v>3747</v>
      </c>
      <c r="D655" s="4" t="s">
        <v>18</v>
      </c>
      <c r="E655" s="4">
        <v>1.0</v>
      </c>
      <c r="F655" s="4" t="s">
        <v>68</v>
      </c>
      <c r="G655" s="4" t="s">
        <v>3282</v>
      </c>
      <c r="H655" s="4">
        <v>2.08817143122228</v>
      </c>
      <c r="I655" s="4">
        <v>0.919726729291204</v>
      </c>
      <c r="J655" s="4"/>
      <c r="K655" s="4">
        <v>0.996603366961037</v>
      </c>
      <c r="L655" s="4">
        <v>-2.30287250592776</v>
      </c>
      <c r="M655" s="4">
        <v>-14.1760246083799</v>
      </c>
      <c r="N655" s="4">
        <v>1.0</v>
      </c>
      <c r="O655" s="4">
        <v>-0.0443333333333333</v>
      </c>
      <c r="P655" s="4">
        <v>0.659629714721679</v>
      </c>
      <c r="Q655" s="4">
        <v>-30.2881920221292</v>
      </c>
      <c r="R655" s="4"/>
      <c r="S655" s="4"/>
      <c r="T655" s="4"/>
      <c r="U655" s="4"/>
      <c r="V655" s="4"/>
      <c r="W655" s="4"/>
      <c r="X655" s="4"/>
      <c r="Y655" s="4"/>
      <c r="Z655" s="4"/>
      <c r="AA655" s="4"/>
    </row>
    <row r="656">
      <c r="A656" s="4" t="s">
        <v>3775</v>
      </c>
      <c r="B656" s="4" t="s">
        <v>3774</v>
      </c>
      <c r="C656" s="4" t="s">
        <v>3776</v>
      </c>
      <c r="D656" s="4" t="s">
        <v>18</v>
      </c>
      <c r="E656" s="4">
        <v>1.0</v>
      </c>
      <c r="F656" s="4" t="s">
        <v>10</v>
      </c>
      <c r="G656" s="4" t="s">
        <v>3282</v>
      </c>
      <c r="H656" s="4">
        <v>2.08471477719671</v>
      </c>
      <c r="I656" s="4">
        <v>0.774710596616207</v>
      </c>
      <c r="J656" s="4"/>
      <c r="K656" s="4">
        <v>0.955502546839302</v>
      </c>
      <c r="L656" s="4">
        <v>-19.7980153547694</v>
      </c>
      <c r="M656" s="4">
        <v>-22.9447413734979</v>
      </c>
      <c r="N656" s="4">
        <v>0.888888888888889</v>
      </c>
      <c r="O656" s="4">
        <v>-0.548</v>
      </c>
      <c r="P656" s="4">
        <v>0.595596769736236</v>
      </c>
      <c r="Q656" s="4">
        <v>-41.7050210391413</v>
      </c>
      <c r="R656" s="4"/>
      <c r="S656" s="4"/>
      <c r="T656" s="4"/>
      <c r="U656" s="4"/>
      <c r="V656" s="4"/>
      <c r="W656" s="4"/>
      <c r="X656" s="4"/>
      <c r="Y656" s="4"/>
      <c r="Z656" s="4"/>
      <c r="AA656" s="4"/>
    </row>
    <row r="657">
      <c r="A657" s="4" t="s">
        <v>3813</v>
      </c>
      <c r="B657" s="4" t="s">
        <v>3812</v>
      </c>
      <c r="C657" s="4" t="s">
        <v>3814</v>
      </c>
      <c r="D657" s="4" t="s">
        <v>18</v>
      </c>
      <c r="E657" s="4">
        <v>1.0</v>
      </c>
      <c r="F657" s="4" t="s">
        <v>68</v>
      </c>
      <c r="G657" s="4" t="s">
        <v>3282</v>
      </c>
      <c r="H657" s="4">
        <v>2.3759960344085</v>
      </c>
      <c r="I657" s="4">
        <v>0.723882721320809</v>
      </c>
      <c r="J657" s="4"/>
      <c r="K657" s="4">
        <v>0.858517158210004</v>
      </c>
      <c r="L657" s="4">
        <v>-16.9273093043446</v>
      </c>
      <c r="M657" s="4">
        <v>-13.4300589828908</v>
      </c>
      <c r="N657" s="4">
        <v>0.933333333333333</v>
      </c>
      <c r="O657" s="4">
        <v>-0.626</v>
      </c>
      <c r="P657" s="4">
        <v>0.551934005817406</v>
      </c>
      <c r="Q657" s="4">
        <v>-33.8987532128459</v>
      </c>
      <c r="R657" s="4"/>
      <c r="S657" s="4"/>
      <c r="T657" s="4"/>
      <c r="U657" s="4"/>
      <c r="V657" s="4"/>
      <c r="W657" s="4"/>
      <c r="X657" s="4"/>
      <c r="Y657" s="4"/>
      <c r="Z657" s="4"/>
      <c r="AA657" s="4"/>
    </row>
    <row r="658">
      <c r="A658" s="4" t="s">
        <v>3846</v>
      </c>
      <c r="B658" s="4" t="s">
        <v>3845</v>
      </c>
      <c r="C658" s="4" t="s">
        <v>3847</v>
      </c>
      <c r="D658" s="4" t="s">
        <v>18</v>
      </c>
      <c r="E658" s="4">
        <v>1.0</v>
      </c>
      <c r="F658" s="4" t="s">
        <v>68</v>
      </c>
      <c r="G658" s="4" t="s">
        <v>3282</v>
      </c>
      <c r="H658" s="4">
        <v>2.47018355953918</v>
      </c>
      <c r="I658" s="4">
        <v>0.7933390264731</v>
      </c>
      <c r="J658" s="4"/>
      <c r="K658" s="4">
        <v>0.957637072582315</v>
      </c>
      <c r="L658" s="4">
        <v>-28.2464876223625</v>
      </c>
      <c r="M658" s="4">
        <v>-30.0097982562525</v>
      </c>
      <c r="N658" s="4">
        <v>0.838709677419355</v>
      </c>
      <c r="O658" s="4">
        <v>-0.323666666666667</v>
      </c>
      <c r="P658" s="4">
        <v>0.622047767465585</v>
      </c>
      <c r="Q658" s="4">
        <v>-35.4033953154903</v>
      </c>
      <c r="R658" s="4"/>
      <c r="S658" s="4"/>
      <c r="T658" s="4"/>
      <c r="U658" s="4"/>
      <c r="V658" s="4"/>
      <c r="W658" s="4"/>
      <c r="X658" s="4"/>
      <c r="Y658" s="4"/>
      <c r="Z658" s="4"/>
      <c r="AA658" s="4"/>
    </row>
    <row r="659">
      <c r="A659" s="4" t="s">
        <v>3889</v>
      </c>
      <c r="B659" s="4" t="s">
        <v>3888</v>
      </c>
      <c r="C659" s="4" t="s">
        <v>3890</v>
      </c>
      <c r="D659" s="4" t="s">
        <v>18</v>
      </c>
      <c r="E659" s="4">
        <v>1.0</v>
      </c>
      <c r="F659" s="4" t="s">
        <v>10</v>
      </c>
      <c r="G659" s="4" t="s">
        <v>3282</v>
      </c>
      <c r="H659" s="4">
        <v>2.132104747838</v>
      </c>
      <c r="I659" s="4">
        <v>0.869100623330365</v>
      </c>
      <c r="J659" s="4"/>
      <c r="K659" s="4">
        <v>0.988633828854978</v>
      </c>
      <c r="L659" s="4">
        <v>-30.6177160723673</v>
      </c>
      <c r="M659" s="4">
        <v>-22.024209208157</v>
      </c>
      <c r="N659" s="4">
        <v>0.777777777777778</v>
      </c>
      <c r="O659" s="4">
        <v>0.108666666666667</v>
      </c>
      <c r="P659" s="4">
        <v>0.59318737781599</v>
      </c>
      <c r="Q659" s="4">
        <v>-45.2354434877478</v>
      </c>
      <c r="R659" s="4"/>
      <c r="S659" s="4"/>
      <c r="T659" s="4"/>
      <c r="U659" s="4"/>
      <c r="V659" s="4"/>
      <c r="W659" s="4"/>
      <c r="X659" s="4"/>
      <c r="Y659" s="4"/>
      <c r="Z659" s="4"/>
      <c r="AA659" s="4"/>
    </row>
    <row r="660">
      <c r="A660" s="4" t="s">
        <v>3929</v>
      </c>
      <c r="B660" s="4" t="s">
        <v>3928</v>
      </c>
      <c r="C660" s="4" t="s">
        <v>3930</v>
      </c>
      <c r="D660" s="4" t="s">
        <v>18</v>
      </c>
      <c r="E660" s="4">
        <v>1.0</v>
      </c>
      <c r="F660" s="4" t="s">
        <v>68</v>
      </c>
      <c r="G660" s="4" t="s">
        <v>3282</v>
      </c>
      <c r="H660" s="4">
        <v>2.47929570159888</v>
      </c>
      <c r="I660" s="4">
        <v>0.837745516652434</v>
      </c>
      <c r="J660" s="4"/>
      <c r="K660" s="4">
        <v>0.976703273707509</v>
      </c>
      <c r="L660" s="4">
        <v>-16.7038458069529</v>
      </c>
      <c r="M660" s="4">
        <v>-19.9176217711365</v>
      </c>
      <c r="N660" s="4">
        <v>0.935483870967742</v>
      </c>
      <c r="O660" s="4">
        <v>-0.402666666666667</v>
      </c>
      <c r="P660" s="4">
        <v>0.59874057344656</v>
      </c>
      <c r="Q660" s="4">
        <v>-38.210044979811</v>
      </c>
      <c r="R660" s="4"/>
      <c r="S660" s="4"/>
      <c r="T660" s="4"/>
      <c r="U660" s="4"/>
      <c r="V660" s="4"/>
      <c r="W660" s="4"/>
      <c r="X660" s="4"/>
      <c r="Y660" s="4"/>
      <c r="Z660" s="4"/>
      <c r="AA660" s="4"/>
    </row>
    <row r="661">
      <c r="A661" s="4" t="s">
        <v>3959</v>
      </c>
      <c r="B661" s="4" t="s">
        <v>3965</v>
      </c>
      <c r="C661" s="4" t="s">
        <v>3966</v>
      </c>
      <c r="D661" s="4" t="s">
        <v>18</v>
      </c>
      <c r="E661" s="4">
        <v>1.0</v>
      </c>
      <c r="F661" s="4" t="s">
        <v>68</v>
      </c>
      <c r="G661" s="4" t="s">
        <v>3282</v>
      </c>
      <c r="H661" s="4">
        <v>2.34106257878491</v>
      </c>
      <c r="I661" s="4">
        <v>0.803302021064617</v>
      </c>
      <c r="J661" s="4"/>
      <c r="K661" s="4">
        <v>0.972281278832287</v>
      </c>
      <c r="L661" s="4">
        <v>-13.2504518946804</v>
      </c>
      <c r="M661" s="4">
        <v>-15.5092016111209</v>
      </c>
      <c r="N661" s="4">
        <v>0.967741935483871</v>
      </c>
      <c r="O661" s="4">
        <v>-0.599333333333333</v>
      </c>
      <c r="P661" s="4">
        <v>0.593619637575301</v>
      </c>
      <c r="Q661" s="4">
        <v>-33.4510774700385</v>
      </c>
      <c r="R661" s="4"/>
      <c r="S661" s="4"/>
      <c r="T661" s="4"/>
      <c r="U661" s="4"/>
      <c r="V661" s="4"/>
      <c r="W661" s="4"/>
      <c r="X661" s="4"/>
      <c r="Y661" s="4"/>
      <c r="Z661" s="4"/>
      <c r="AA661" s="4"/>
    </row>
    <row r="662">
      <c r="A662" s="4" t="s">
        <v>3990</v>
      </c>
      <c r="B662" s="4" t="s">
        <v>3989</v>
      </c>
      <c r="C662" s="4" t="s">
        <v>3993</v>
      </c>
      <c r="D662" s="4" t="s">
        <v>3992</v>
      </c>
      <c r="E662" s="4">
        <v>28.0</v>
      </c>
      <c r="F662" s="4" t="s">
        <v>1374</v>
      </c>
      <c r="G662" s="4" t="s">
        <v>3991</v>
      </c>
      <c r="H662" s="4">
        <v>1.66344498416904</v>
      </c>
      <c r="I662" s="4">
        <v>0.743764172335601</v>
      </c>
      <c r="J662" s="4">
        <v>0.8546685940829</v>
      </c>
      <c r="K662" s="4">
        <v>0.980284598009333</v>
      </c>
      <c r="L662" s="4">
        <v>-26.7994297409051</v>
      </c>
      <c r="M662" s="4">
        <v>-30.9819026527649</v>
      </c>
      <c r="N662" s="4">
        <v>0.818181818181818</v>
      </c>
      <c r="O662" s="4">
        <v>-0.562</v>
      </c>
      <c r="P662" s="4">
        <v>0.50491739552964</v>
      </c>
      <c r="Q662" s="4">
        <v>-25.4226346217159</v>
      </c>
      <c r="R662" s="4">
        <v>0.270326018792126</v>
      </c>
      <c r="S662" s="4">
        <v>-22.0718127445309</v>
      </c>
      <c r="T662" s="4">
        <v>-0.501950805528955</v>
      </c>
      <c r="U662" s="4">
        <v>0.425137188074714</v>
      </c>
      <c r="V662" s="4">
        <v>0.00597480928165685</v>
      </c>
      <c r="W662" s="4">
        <v>0.00523964230161834</v>
      </c>
      <c r="X662" s="4">
        <v>12.3809523809524</v>
      </c>
      <c r="Y662" s="4">
        <v>25.5904761904762</v>
      </c>
      <c r="Z662" s="4">
        <v>2.36486354701355</v>
      </c>
      <c r="AA662" s="4">
        <v>0.0718531214275614</v>
      </c>
    </row>
    <row r="663">
      <c r="A663" s="4" t="s">
        <v>3996</v>
      </c>
      <c r="B663" s="4" t="s">
        <v>3995</v>
      </c>
      <c r="C663" s="4" t="s">
        <v>3997</v>
      </c>
      <c r="D663" s="4" t="s">
        <v>3992</v>
      </c>
      <c r="E663" s="4">
        <v>28.0</v>
      </c>
      <c r="F663" s="4" t="s">
        <v>10</v>
      </c>
      <c r="G663" s="4" t="s">
        <v>3991</v>
      </c>
      <c r="H663" s="4">
        <v>1.5948681737494</v>
      </c>
      <c r="I663" s="4">
        <v>0.915701988720689</v>
      </c>
      <c r="J663" s="4">
        <v>0.964926735178056</v>
      </c>
      <c r="K663" s="4">
        <v>0.998156111543793</v>
      </c>
      <c r="L663" s="4">
        <v>-26.1065128003411</v>
      </c>
      <c r="M663" s="4">
        <v>-16.7972838554166</v>
      </c>
      <c r="N663" s="4">
        <v>0.846153846153846</v>
      </c>
      <c r="O663" s="4">
        <v>0.642666666666667</v>
      </c>
      <c r="P663" s="4">
        <v>0.708391930481776</v>
      </c>
      <c r="Q663" s="4">
        <v>-45.451773412125</v>
      </c>
      <c r="R663" s="4"/>
      <c r="S663" s="4"/>
      <c r="T663" s="4"/>
      <c r="U663" s="4"/>
      <c r="V663" s="4"/>
      <c r="W663" s="4"/>
      <c r="X663" s="4"/>
      <c r="Y663" s="4"/>
      <c r="Z663" s="4"/>
      <c r="AA663" s="4"/>
    </row>
    <row r="664">
      <c r="A664" s="4" t="s">
        <v>3999</v>
      </c>
      <c r="B664" s="4" t="s">
        <v>3998</v>
      </c>
      <c r="C664" s="4" t="s">
        <v>4000</v>
      </c>
      <c r="D664" s="4" t="s">
        <v>3992</v>
      </c>
      <c r="E664" s="4">
        <v>28.0</v>
      </c>
      <c r="F664" s="4" t="s">
        <v>68</v>
      </c>
      <c r="G664" s="4" t="s">
        <v>3991</v>
      </c>
      <c r="H664" s="4">
        <v>1.61838738798542</v>
      </c>
      <c r="I664" s="4">
        <v>0.674067748363222</v>
      </c>
      <c r="J664" s="4">
        <v>0.815426742301437</v>
      </c>
      <c r="K664" s="4">
        <v>0.906544119200674</v>
      </c>
      <c r="L664" s="4">
        <v>-25.8597171005134</v>
      </c>
      <c r="M664" s="4">
        <v>-35.9423324195816</v>
      </c>
      <c r="N664" s="4">
        <v>0.851851851851852</v>
      </c>
      <c r="O664" s="4">
        <v>-0.229666666666667</v>
      </c>
      <c r="P664" s="4">
        <v>0.649779426958028</v>
      </c>
      <c r="Q664" s="4">
        <v>-40.0179627246595</v>
      </c>
      <c r="R664" s="4"/>
      <c r="S664" s="4"/>
      <c r="T664" s="4"/>
      <c r="U664" s="4"/>
      <c r="V664" s="4"/>
      <c r="W664" s="4"/>
      <c r="X664" s="4"/>
      <c r="Y664" s="4"/>
      <c r="Z664" s="4"/>
      <c r="AA664" s="4"/>
    </row>
    <row r="665">
      <c r="A665" s="4" t="s">
        <v>4002</v>
      </c>
      <c r="B665" s="4" t="s">
        <v>4001</v>
      </c>
      <c r="C665" s="4" t="s">
        <v>4003</v>
      </c>
      <c r="D665" s="4" t="s">
        <v>3992</v>
      </c>
      <c r="E665" s="4">
        <v>28.0</v>
      </c>
      <c r="F665" s="4" t="s">
        <v>29</v>
      </c>
      <c r="G665" s="4" t="s">
        <v>3991</v>
      </c>
      <c r="H665" s="4">
        <v>1.49881944671651</v>
      </c>
      <c r="I665" s="4">
        <v>0.77732379979571</v>
      </c>
      <c r="J665" s="4">
        <v>0.793434927889221</v>
      </c>
      <c r="K665" s="4">
        <v>0.96814262525433</v>
      </c>
      <c r="L665" s="4">
        <v>-2.12103373082111</v>
      </c>
      <c r="M665" s="4">
        <v>-3.37250442444374</v>
      </c>
      <c r="N665" s="4">
        <v>1.0</v>
      </c>
      <c r="O665" s="4">
        <v>-1.0</v>
      </c>
      <c r="P665" s="4">
        <v>0.423785866840004</v>
      </c>
      <c r="Q665" s="4">
        <v>-11.2735831170039</v>
      </c>
      <c r="R665" s="4">
        <v>0.195616856458342</v>
      </c>
      <c r="S665" s="4">
        <v>-21.3916310577471</v>
      </c>
      <c r="T665" s="4">
        <v>-0.649776864546248</v>
      </c>
      <c r="U665" s="4">
        <v>0.14967795134213</v>
      </c>
      <c r="V665" s="4">
        <v>0.00191047906314007</v>
      </c>
      <c r="W665" s="4">
        <v>0.00306261125354319</v>
      </c>
      <c r="X665" s="4">
        <v>7.3</v>
      </c>
      <c r="Y665" s="4">
        <v>45.5157894736842</v>
      </c>
      <c r="Z665" s="4">
        <v>2.16435285578444</v>
      </c>
      <c r="AA665" s="4">
        <v>0.0703071267614044</v>
      </c>
    </row>
    <row r="666">
      <c r="A666" s="4" t="s">
        <v>4005</v>
      </c>
      <c r="B666" s="4" t="s">
        <v>4004</v>
      </c>
      <c r="C666" s="4" t="s">
        <v>4006</v>
      </c>
      <c r="D666" s="4" t="s">
        <v>3992</v>
      </c>
      <c r="E666" s="4">
        <v>28.0</v>
      </c>
      <c r="F666" s="4" t="s">
        <v>68</v>
      </c>
      <c r="G666" s="4" t="s">
        <v>3991</v>
      </c>
      <c r="H666" s="4">
        <v>2.39225885643566</v>
      </c>
      <c r="I666" s="4">
        <v>0.724167378309138</v>
      </c>
      <c r="J666" s="4">
        <v>0.844846420984463</v>
      </c>
      <c r="K666" s="4">
        <v>0.942441762244872</v>
      </c>
      <c r="L666" s="4">
        <v>-16.7015184450729</v>
      </c>
      <c r="M666" s="4">
        <v>-19.9722268463889</v>
      </c>
      <c r="N666" s="4">
        <v>0.931034482758621</v>
      </c>
      <c r="O666" s="4">
        <v>-0.474</v>
      </c>
      <c r="P666" s="4">
        <v>0.600999044881882</v>
      </c>
      <c r="Q666" s="4">
        <v>-42.5145764786248</v>
      </c>
      <c r="R666" s="4"/>
      <c r="S666" s="4"/>
      <c r="T666" s="4"/>
      <c r="U666" s="4"/>
      <c r="V666" s="4"/>
      <c r="W666" s="4"/>
      <c r="X666" s="4"/>
      <c r="Y666" s="4"/>
      <c r="Z666" s="4"/>
      <c r="AA666" s="4"/>
    </row>
    <row r="667">
      <c r="A667" s="4" t="s">
        <v>4008</v>
      </c>
      <c r="B667" s="4" t="s">
        <v>4007</v>
      </c>
      <c r="C667" s="4" t="s">
        <v>4009</v>
      </c>
      <c r="D667" s="4" t="s">
        <v>3992</v>
      </c>
      <c r="E667" s="4">
        <v>28.0</v>
      </c>
      <c r="F667" s="4" t="s">
        <v>68</v>
      </c>
      <c r="G667" s="4" t="s">
        <v>3991</v>
      </c>
      <c r="H667" s="4">
        <v>1.59413619572929</v>
      </c>
      <c r="I667" s="4">
        <v>0.796754910333049</v>
      </c>
      <c r="J667" s="4">
        <v>0.898368426961066</v>
      </c>
      <c r="K667" s="4">
        <v>0.989404371363774</v>
      </c>
      <c r="L667" s="4">
        <v>-37.4606674137346</v>
      </c>
      <c r="M667" s="4">
        <v>-39.9514690311262</v>
      </c>
      <c r="N667" s="4">
        <v>0.75</v>
      </c>
      <c r="O667" s="4">
        <v>-0.048</v>
      </c>
      <c r="P667" s="4">
        <v>0.565799835563628</v>
      </c>
      <c r="Q667" s="4">
        <v>-45.3687783426631</v>
      </c>
      <c r="R667" s="4"/>
      <c r="S667" s="4"/>
      <c r="T667" s="4"/>
      <c r="U667" s="4"/>
      <c r="V667" s="4"/>
      <c r="W667" s="4"/>
      <c r="X667" s="4"/>
      <c r="Y667" s="4"/>
      <c r="Z667" s="4"/>
      <c r="AA667" s="4"/>
    </row>
    <row r="668">
      <c r="A668" s="4" t="s">
        <v>4011</v>
      </c>
      <c r="B668" s="4" t="s">
        <v>4010</v>
      </c>
      <c r="C668" s="4" t="s">
        <v>4012</v>
      </c>
      <c r="D668" s="4" t="s">
        <v>3992</v>
      </c>
      <c r="E668" s="4">
        <v>28.0</v>
      </c>
      <c r="F668" s="4" t="s">
        <v>68</v>
      </c>
      <c r="G668" s="4" t="s">
        <v>3991</v>
      </c>
      <c r="H668" s="4">
        <v>2.20069409374787</v>
      </c>
      <c r="I668" s="4">
        <v>0.811841730714489</v>
      </c>
      <c r="J668" s="4">
        <v>0.88779286372298</v>
      </c>
      <c r="K668" s="4">
        <v>0.977581725178278</v>
      </c>
      <c r="L668" s="4">
        <v>-18.5553548399545</v>
      </c>
      <c r="M668" s="4">
        <v>-19.8546344454806</v>
      </c>
      <c r="N668" s="4">
        <v>0.933333333333333</v>
      </c>
      <c r="O668" s="4">
        <v>-0.296333333333333</v>
      </c>
      <c r="P668" s="4">
        <v>0.672695036998184</v>
      </c>
      <c r="Q668" s="4">
        <v>-34.5848204101702</v>
      </c>
      <c r="R668" s="4"/>
      <c r="S668" s="4"/>
      <c r="T668" s="4"/>
      <c r="U668" s="4"/>
      <c r="V668" s="4"/>
      <c r="W668" s="4"/>
      <c r="X668" s="4"/>
      <c r="Y668" s="4"/>
      <c r="Z668" s="4"/>
      <c r="AA668" s="4"/>
    </row>
    <row r="669">
      <c r="A669" s="4" t="s">
        <v>4014</v>
      </c>
      <c r="B669" s="4" t="s">
        <v>4013</v>
      </c>
      <c r="C669" s="4" t="s">
        <v>4015</v>
      </c>
      <c r="D669" s="4" t="s">
        <v>3992</v>
      </c>
      <c r="E669" s="4">
        <v>28.0</v>
      </c>
      <c r="F669" s="4" t="s">
        <v>10</v>
      </c>
      <c r="G669" s="4" t="s">
        <v>3991</v>
      </c>
      <c r="H669" s="4">
        <v>1.8086780472423</v>
      </c>
      <c r="I669" s="4">
        <v>0.915701988720689</v>
      </c>
      <c r="J669" s="4">
        <v>0.971574625085167</v>
      </c>
      <c r="K669" s="4">
        <v>0.99799579670565</v>
      </c>
      <c r="L669" s="4">
        <v>-25.1487197675193</v>
      </c>
      <c r="M669" s="4">
        <v>-26.5956352763954</v>
      </c>
      <c r="N669" s="4">
        <v>0.84</v>
      </c>
      <c r="O669" s="4">
        <v>0.753666666666667</v>
      </c>
      <c r="P669" s="4">
        <v>0.683927493065578</v>
      </c>
      <c r="Q669" s="4">
        <v>-48.0488420848742</v>
      </c>
      <c r="R669" s="4"/>
      <c r="S669" s="4"/>
      <c r="T669" s="4"/>
      <c r="U669" s="4"/>
      <c r="V669" s="4"/>
      <c r="W669" s="4"/>
      <c r="X669" s="4"/>
      <c r="Y669" s="4"/>
      <c r="Z669" s="4"/>
      <c r="AA669" s="4"/>
    </row>
    <row r="670">
      <c r="A670" s="4" t="s">
        <v>4017</v>
      </c>
      <c r="B670" s="4" t="s">
        <v>4016</v>
      </c>
      <c r="C670" s="4" t="s">
        <v>4018</v>
      </c>
      <c r="D670" s="4" t="s">
        <v>3992</v>
      </c>
      <c r="E670" s="4">
        <v>28.0</v>
      </c>
      <c r="F670" s="4" t="s">
        <v>10</v>
      </c>
      <c r="G670" s="4" t="s">
        <v>3991</v>
      </c>
      <c r="H670" s="4">
        <v>1.28313668086125</v>
      </c>
      <c r="I670" s="4">
        <v>0.840011872959335</v>
      </c>
      <c r="J670" s="4">
        <v>0.922878747448665</v>
      </c>
      <c r="K670" s="4">
        <v>0.995217606127069</v>
      </c>
      <c r="L670" s="4">
        <v>-43.9584678709329</v>
      </c>
      <c r="M670" s="4">
        <v>-42.1514269534252</v>
      </c>
      <c r="N670" s="4">
        <v>0.586206896551724</v>
      </c>
      <c r="O670" s="4">
        <v>0.438</v>
      </c>
      <c r="P670" s="4">
        <v>0.532330272975712</v>
      </c>
      <c r="Q670" s="4">
        <v>-49.6315379306212</v>
      </c>
      <c r="R670" s="4"/>
      <c r="S670" s="4"/>
      <c r="T670" s="4"/>
      <c r="U670" s="4"/>
      <c r="V670" s="4"/>
      <c r="W670" s="4"/>
      <c r="X670" s="4"/>
      <c r="Y670" s="4"/>
      <c r="Z670" s="4"/>
      <c r="AA670" s="4"/>
    </row>
    <row r="671">
      <c r="A671" s="4" t="s">
        <v>4020</v>
      </c>
      <c r="B671" s="4" t="s">
        <v>4019</v>
      </c>
      <c r="C671" s="4" t="s">
        <v>4021</v>
      </c>
      <c r="D671" s="4" t="s">
        <v>3992</v>
      </c>
      <c r="E671" s="4">
        <v>28.0</v>
      </c>
      <c r="F671" s="4" t="s">
        <v>68</v>
      </c>
      <c r="G671" s="4" t="s">
        <v>3991</v>
      </c>
      <c r="H671" s="4">
        <v>2.38485151174473</v>
      </c>
      <c r="I671" s="4">
        <v>0.778821520068318</v>
      </c>
      <c r="J671" s="4">
        <v>0.890438027537025</v>
      </c>
      <c r="K671" s="4">
        <v>0.966375507436133</v>
      </c>
      <c r="L671" s="4">
        <v>-23.6899342912451</v>
      </c>
      <c r="M671" s="4">
        <v>-27.1076264271478</v>
      </c>
      <c r="N671" s="4">
        <v>0.870967741935484</v>
      </c>
      <c r="O671" s="4">
        <v>-0.39</v>
      </c>
      <c r="P671" s="4">
        <v>0.688734085579161</v>
      </c>
      <c r="Q671" s="4">
        <v>-39.1102558523024</v>
      </c>
      <c r="R671" s="4"/>
      <c r="S671" s="4"/>
      <c r="T671" s="4"/>
      <c r="U671" s="4"/>
      <c r="V671" s="4"/>
      <c r="W671" s="4"/>
      <c r="X671" s="4"/>
      <c r="Y671" s="4"/>
      <c r="Z671" s="4"/>
      <c r="AA671" s="4"/>
    </row>
    <row r="672">
      <c r="A672" s="4" t="s">
        <v>4023</v>
      </c>
      <c r="B672" s="4" t="s">
        <v>4022</v>
      </c>
      <c r="C672" s="4" t="s">
        <v>4024</v>
      </c>
      <c r="D672" s="4" t="s">
        <v>3992</v>
      </c>
      <c r="E672" s="4">
        <v>28.0</v>
      </c>
      <c r="F672" s="4" t="s">
        <v>68</v>
      </c>
      <c r="G672" s="4" t="s">
        <v>3991</v>
      </c>
      <c r="H672" s="4">
        <v>1.86997296832341</v>
      </c>
      <c r="I672" s="4">
        <v>0.648448619413607</v>
      </c>
      <c r="J672" s="4">
        <v>0.806259250831908</v>
      </c>
      <c r="K672" s="4">
        <v>0.882006831618779</v>
      </c>
      <c r="L672" s="4">
        <v>-22.1270876085585</v>
      </c>
      <c r="M672" s="4">
        <v>-26.8003061930035</v>
      </c>
      <c r="N672" s="4">
        <v>0.896551724137931</v>
      </c>
      <c r="O672" s="4">
        <v>-0.512</v>
      </c>
      <c r="P672" s="4">
        <v>0.658197760024044</v>
      </c>
      <c r="Q672" s="4">
        <v>-38.5494683299345</v>
      </c>
      <c r="R672" s="4"/>
      <c r="S672" s="4"/>
      <c r="T672" s="4"/>
      <c r="U672" s="4"/>
      <c r="V672" s="4"/>
      <c r="W672" s="4"/>
      <c r="X672" s="4"/>
      <c r="Y672" s="4"/>
      <c r="Z672" s="4"/>
      <c r="AA672" s="4"/>
    </row>
    <row r="673">
      <c r="A673" s="4" t="s">
        <v>4026</v>
      </c>
      <c r="B673" s="4" t="s">
        <v>4025</v>
      </c>
      <c r="C673" s="4" t="s">
        <v>4027</v>
      </c>
      <c r="D673" s="4" t="s">
        <v>3992</v>
      </c>
      <c r="E673" s="4">
        <v>28.0</v>
      </c>
      <c r="F673" s="4" t="s">
        <v>29</v>
      </c>
      <c r="G673" s="4" t="s">
        <v>3991</v>
      </c>
      <c r="H673" s="4">
        <v>1.49967242938067</v>
      </c>
      <c r="I673" s="4">
        <v>0.721654749744637</v>
      </c>
      <c r="J673" s="4">
        <v>0.771658879737061</v>
      </c>
      <c r="K673" s="4">
        <v>0.92484793068607</v>
      </c>
      <c r="L673" s="4">
        <v>-21.0077257234586</v>
      </c>
      <c r="M673" s="4">
        <v>-22.3909117579254</v>
      </c>
      <c r="N673" s="4">
        <v>0.85</v>
      </c>
      <c r="O673" s="4">
        <v>-0.7</v>
      </c>
      <c r="P673" s="4">
        <v>0.57543643792367</v>
      </c>
      <c r="Q673" s="4">
        <v>-26.9773828507239</v>
      </c>
      <c r="R673" s="4">
        <v>0.439989785495404</v>
      </c>
      <c r="S673" s="4">
        <v>-26.5993593692285</v>
      </c>
      <c r="T673" s="4">
        <v>-0.56534325836595</v>
      </c>
      <c r="U673" s="4">
        <v>0.243598849244659</v>
      </c>
      <c r="V673" s="4">
        <v>0.00253746463871127</v>
      </c>
      <c r="W673" s="4">
        <v>0.00359268844168047</v>
      </c>
      <c r="X673" s="4">
        <v>6.76470588235294</v>
      </c>
      <c r="Y673" s="4">
        <v>32.0147058823529</v>
      </c>
      <c r="Z673" s="4">
        <v>2.21718945390518</v>
      </c>
      <c r="AA673" s="4">
        <v>0.0754329206279782</v>
      </c>
    </row>
    <row r="674">
      <c r="A674" s="4" t="s">
        <v>4029</v>
      </c>
      <c r="B674" s="4" t="s">
        <v>4028</v>
      </c>
      <c r="C674" s="4" t="s">
        <v>4030</v>
      </c>
      <c r="D674" s="4" t="s">
        <v>3992</v>
      </c>
      <c r="E674" s="4">
        <v>28.0</v>
      </c>
      <c r="F674" s="4" t="s">
        <v>29</v>
      </c>
      <c r="G674" s="4" t="s">
        <v>3991</v>
      </c>
      <c r="H674" s="4">
        <v>1.83072655848435</v>
      </c>
      <c r="I674" s="4">
        <v>0.567415730337078</v>
      </c>
      <c r="J674" s="4">
        <v>0.591970975608648</v>
      </c>
      <c r="K674" s="4">
        <v>0.751253521368467</v>
      </c>
      <c r="L674" s="4">
        <v>-12.3865744950833</v>
      </c>
      <c r="M674" s="4">
        <v>-14.8031251665592</v>
      </c>
      <c r="N674" s="4">
        <v>0.95</v>
      </c>
      <c r="O674" s="4">
        <v>-1.0</v>
      </c>
      <c r="P674" s="4">
        <v>0.643980987092581</v>
      </c>
      <c r="Q674" s="4">
        <v>-11.2992964858522</v>
      </c>
      <c r="R674" s="4">
        <v>0.547833436614265</v>
      </c>
      <c r="S674" s="4">
        <v>-20.6979120054804</v>
      </c>
      <c r="T674" s="4">
        <v>-0.649776864546248</v>
      </c>
      <c r="U674" s="4">
        <v>0.168792540588018</v>
      </c>
      <c r="V674" s="4">
        <v>0.00191047906314007</v>
      </c>
      <c r="W674" s="4">
        <v>0.00306261125354319</v>
      </c>
      <c r="X674" s="4">
        <v>7.3</v>
      </c>
      <c r="Y674" s="4">
        <v>45.5157894736842</v>
      </c>
      <c r="Z674" s="4">
        <v>2.16435285578444</v>
      </c>
      <c r="AA674" s="4">
        <v>0.0703071267614044</v>
      </c>
    </row>
    <row r="675">
      <c r="A675" s="4" t="s">
        <v>4032</v>
      </c>
      <c r="B675" s="4" t="s">
        <v>4031</v>
      </c>
      <c r="C675" s="4" t="s">
        <v>4033</v>
      </c>
      <c r="D675" s="4" t="s">
        <v>3992</v>
      </c>
      <c r="E675" s="4">
        <v>28.0</v>
      </c>
      <c r="F675" s="4" t="s">
        <v>68</v>
      </c>
      <c r="G675" s="4" t="s">
        <v>3991</v>
      </c>
      <c r="H675" s="4">
        <v>1.96959579529269</v>
      </c>
      <c r="I675" s="4">
        <v>0.723598064332479</v>
      </c>
      <c r="J675" s="4">
        <v>0.823683872625429</v>
      </c>
      <c r="K675" s="4">
        <v>0.956537573698792</v>
      </c>
      <c r="L675" s="4">
        <v>-26.5043886511474</v>
      </c>
      <c r="M675" s="4">
        <v>-27.786979122107</v>
      </c>
      <c r="N675" s="4">
        <v>0.821428571428571</v>
      </c>
      <c r="O675" s="4">
        <v>-0.04</v>
      </c>
      <c r="P675" s="4">
        <v>0.504371724457815</v>
      </c>
      <c r="Q675" s="4">
        <v>-40.6249383997477</v>
      </c>
      <c r="R675" s="4"/>
      <c r="S675" s="4"/>
      <c r="T675" s="4"/>
      <c r="U675" s="4"/>
      <c r="V675" s="4"/>
      <c r="W675" s="4"/>
      <c r="X675" s="4"/>
      <c r="Y675" s="4"/>
      <c r="Z675" s="4"/>
      <c r="AA675" s="4"/>
    </row>
    <row r="676">
      <c r="A676" s="4" t="s">
        <v>4035</v>
      </c>
      <c r="B676" s="4" t="s">
        <v>4034</v>
      </c>
      <c r="C676" s="4" t="s">
        <v>4036</v>
      </c>
      <c r="D676" s="4" t="s">
        <v>3992</v>
      </c>
      <c r="E676" s="4">
        <v>28.0</v>
      </c>
      <c r="F676" s="4" t="s">
        <v>68</v>
      </c>
      <c r="G676" s="4" t="s">
        <v>3991</v>
      </c>
      <c r="H676" s="4">
        <v>2.39533573550968</v>
      </c>
      <c r="I676" s="4">
        <v>0.62311414745232</v>
      </c>
      <c r="J676" s="4">
        <v>0.852541188293329</v>
      </c>
      <c r="K676" s="4">
        <v>0.886026149576531</v>
      </c>
      <c r="L676" s="4">
        <v>-30.280938845006</v>
      </c>
      <c r="M676" s="4">
        <v>-35.449949364842</v>
      </c>
      <c r="N676" s="4">
        <v>0.848484848484849</v>
      </c>
      <c r="O676" s="4">
        <v>-0.903333333333333</v>
      </c>
      <c r="P676" s="4">
        <v>0.601332830487486</v>
      </c>
      <c r="Q676" s="4">
        <v>-32.264310546544</v>
      </c>
      <c r="R676" s="4"/>
      <c r="S676" s="4"/>
      <c r="T676" s="4"/>
      <c r="U676" s="4"/>
      <c r="V676" s="4"/>
      <c r="W676" s="4"/>
      <c r="X676" s="4"/>
      <c r="Y676" s="4"/>
      <c r="Z676" s="4"/>
      <c r="AA676" s="4"/>
    </row>
    <row r="677">
      <c r="A677" s="4" t="s">
        <v>4038</v>
      </c>
      <c r="B677" s="4" t="s">
        <v>4037</v>
      </c>
      <c r="C677" s="4" t="s">
        <v>4039</v>
      </c>
      <c r="D677" s="4" t="s">
        <v>3992</v>
      </c>
      <c r="E677" s="4">
        <v>28.0</v>
      </c>
      <c r="F677" s="4" t="s">
        <v>29</v>
      </c>
      <c r="G677" s="4" t="s">
        <v>3991</v>
      </c>
      <c r="H677" s="4">
        <v>2.14286137875997</v>
      </c>
      <c r="I677" s="4">
        <v>0.69050051072523</v>
      </c>
      <c r="J677" s="4">
        <v>0.798863075157591</v>
      </c>
      <c r="K677" s="4">
        <v>0.875734699129721</v>
      </c>
      <c r="L677" s="4">
        <v>-12.8291281449504</v>
      </c>
      <c r="M677" s="4">
        <v>-15.0873304061056</v>
      </c>
      <c r="N677" s="4">
        <v>0.947368421052632</v>
      </c>
      <c r="O677" s="4">
        <v>-0.742666666666667</v>
      </c>
      <c r="P677" s="4">
        <v>0.466239901569319</v>
      </c>
      <c r="Q677" s="4">
        <v>-23.1240960892026</v>
      </c>
      <c r="R677" s="4">
        <v>0.294938173169493</v>
      </c>
      <c r="S677" s="4">
        <v>-21.7265018080284</v>
      </c>
      <c r="T677" s="4">
        <v>-0.705348995809923</v>
      </c>
      <c r="U677" s="4">
        <v>0.209071919201486</v>
      </c>
      <c r="V677" s="4">
        <v>0.00107936330945495</v>
      </c>
      <c r="W677" s="4">
        <v>0.00313976082209795</v>
      </c>
      <c r="X677" s="4">
        <v>6.27777777777778</v>
      </c>
      <c r="Y677" s="4">
        <v>30.7320261437909</v>
      </c>
      <c r="Z677" s="4">
        <v>2.15152691603493</v>
      </c>
      <c r="AA677" s="4">
        <v>0.0772792026505429</v>
      </c>
    </row>
    <row r="678">
      <c r="A678" s="4" t="s">
        <v>4041</v>
      </c>
      <c r="B678" s="4" t="s">
        <v>4040</v>
      </c>
      <c r="C678" s="4" t="s">
        <v>4042</v>
      </c>
      <c r="D678" s="4" t="s">
        <v>3992</v>
      </c>
      <c r="E678" s="4">
        <v>28.0</v>
      </c>
      <c r="F678" s="4" t="s">
        <v>68</v>
      </c>
      <c r="G678" s="4" t="s">
        <v>3991</v>
      </c>
      <c r="H678" s="4">
        <v>1.82635453469632</v>
      </c>
      <c r="I678" s="4">
        <v>0.640193566752064</v>
      </c>
      <c r="J678" s="4">
        <v>0.71902365747352</v>
      </c>
      <c r="K678" s="4">
        <v>0.890297976613502</v>
      </c>
      <c r="L678" s="4">
        <v>-34.6420498486223</v>
      </c>
      <c r="M678" s="4">
        <v>-32.8715791651457</v>
      </c>
      <c r="N678" s="4">
        <v>0.758620689655172</v>
      </c>
      <c r="O678" s="4">
        <v>-0.336666666666667</v>
      </c>
      <c r="P678" s="4">
        <v>0.421542320691384</v>
      </c>
      <c r="Q678" s="4">
        <v>-36.1563657420109</v>
      </c>
      <c r="R678" s="4"/>
      <c r="S678" s="4"/>
      <c r="T678" s="4"/>
      <c r="U678" s="4"/>
      <c r="V678" s="4"/>
      <c r="W678" s="4"/>
      <c r="X678" s="4"/>
      <c r="Y678" s="4"/>
      <c r="Z678" s="4"/>
      <c r="AA678" s="4"/>
    </row>
    <row r="679">
      <c r="A679" s="4" t="s">
        <v>4044</v>
      </c>
      <c r="B679" s="4" t="s">
        <v>4043</v>
      </c>
      <c r="C679" s="4" t="s">
        <v>4045</v>
      </c>
      <c r="D679" s="4" t="s">
        <v>3992</v>
      </c>
      <c r="E679" s="4">
        <v>28.0</v>
      </c>
      <c r="F679" s="4" t="s">
        <v>68</v>
      </c>
      <c r="G679" s="4" t="s">
        <v>3991</v>
      </c>
      <c r="H679" s="4">
        <v>2.20136204671053</v>
      </c>
      <c r="I679" s="4">
        <v>0.809564474807857</v>
      </c>
      <c r="J679" s="4">
        <v>0.902936483640583</v>
      </c>
      <c r="K679" s="4">
        <v>0.989409664828978</v>
      </c>
      <c r="L679" s="4">
        <v>-22.8345395843403</v>
      </c>
      <c r="M679" s="4">
        <v>-24.6505472366507</v>
      </c>
      <c r="N679" s="4">
        <v>0.875</v>
      </c>
      <c r="O679" s="4">
        <v>-0.504</v>
      </c>
      <c r="P679" s="4">
        <v>0.563219138197355</v>
      </c>
      <c r="Q679" s="4">
        <v>-31.0719220142736</v>
      </c>
      <c r="R679" s="4"/>
      <c r="S679" s="4"/>
      <c r="T679" s="4"/>
      <c r="U679" s="4"/>
      <c r="V679" s="4"/>
      <c r="W679" s="4"/>
      <c r="X679" s="4"/>
      <c r="Y679" s="4"/>
      <c r="Z679" s="4"/>
      <c r="AA679" s="4"/>
    </row>
    <row r="680">
      <c r="A680" s="4" t="s">
        <v>4047</v>
      </c>
      <c r="B680" s="4" t="s">
        <v>4046</v>
      </c>
      <c r="C680" s="4" t="s">
        <v>4048</v>
      </c>
      <c r="D680" s="4" t="s">
        <v>3992</v>
      </c>
      <c r="E680" s="4">
        <v>28.0</v>
      </c>
      <c r="F680" s="4" t="s">
        <v>29</v>
      </c>
      <c r="G680" s="4" t="s">
        <v>3991</v>
      </c>
      <c r="H680" s="4">
        <v>1.53469330178448</v>
      </c>
      <c r="I680" s="4">
        <v>0.822778345250255</v>
      </c>
      <c r="J680" s="4">
        <v>0.894192413795146</v>
      </c>
      <c r="K680" s="4">
        <v>0.979739522817498</v>
      </c>
      <c r="L680" s="4">
        <v>-21.9581344429511</v>
      </c>
      <c r="M680" s="4">
        <v>-13.8890649104338</v>
      </c>
      <c r="N680" s="4">
        <v>0.85</v>
      </c>
      <c r="O680" s="4">
        <v>-0.675333333333333</v>
      </c>
      <c r="P680" s="4">
        <v>0.651360386293992</v>
      </c>
      <c r="Q680" s="4">
        <v>-17.7727703621588</v>
      </c>
      <c r="R680" s="4">
        <v>0.606305139998392</v>
      </c>
      <c r="S680" s="4">
        <v>-19.1935092036917</v>
      </c>
      <c r="T680" s="4">
        <v>-0.705348995809923</v>
      </c>
      <c r="U680" s="4">
        <v>0.180998072085522</v>
      </c>
      <c r="V680" s="4">
        <v>9.59434052848846E-4</v>
      </c>
      <c r="W680" s="4">
        <v>0.00279089850853151</v>
      </c>
      <c r="X680" s="4">
        <v>6.31578947368421</v>
      </c>
      <c r="Y680" s="4">
        <v>35.5789473684211</v>
      </c>
      <c r="Z680" s="4">
        <v>2.12655318415205</v>
      </c>
      <c r="AA680" s="4">
        <v>0.0755191116546662</v>
      </c>
    </row>
    <row r="681">
      <c r="A681" s="4" t="s">
        <v>4050</v>
      </c>
      <c r="B681" s="4" t="s">
        <v>4049</v>
      </c>
      <c r="C681" s="4" t="s">
        <v>4051</v>
      </c>
      <c r="D681" s="4" t="s">
        <v>3992</v>
      </c>
      <c r="E681" s="4">
        <v>28.0</v>
      </c>
      <c r="F681" s="4" t="s">
        <v>68</v>
      </c>
      <c r="G681" s="4" t="s">
        <v>3991</v>
      </c>
      <c r="H681" s="4">
        <v>1.6144295148783</v>
      </c>
      <c r="I681" s="4">
        <v>0.649587247366923</v>
      </c>
      <c r="J681" s="4">
        <v>0.805717653375954</v>
      </c>
      <c r="K681" s="4">
        <v>0.914036611481864</v>
      </c>
      <c r="L681" s="4">
        <v>-34.6350064213708</v>
      </c>
      <c r="M681" s="4">
        <v>-43.4331837433904</v>
      </c>
      <c r="N681" s="4">
        <v>0.774193548387097</v>
      </c>
      <c r="O681" s="4">
        <v>-0.498</v>
      </c>
      <c r="P681" s="4">
        <v>0.614749277881574</v>
      </c>
      <c r="Q681" s="4">
        <v>-39.3271618366491</v>
      </c>
      <c r="R681" s="4"/>
      <c r="S681" s="4"/>
      <c r="T681" s="4"/>
      <c r="U681" s="4"/>
      <c r="V681" s="4"/>
      <c r="W681" s="4"/>
      <c r="X681" s="4"/>
      <c r="Y681" s="4"/>
      <c r="Z681" s="4"/>
      <c r="AA681" s="4"/>
    </row>
    <row r="682">
      <c r="A682" s="4" t="s">
        <v>4053</v>
      </c>
      <c r="B682" s="4" t="s">
        <v>4052</v>
      </c>
      <c r="C682" s="4" t="s">
        <v>4054</v>
      </c>
      <c r="D682" s="4" t="s">
        <v>3992</v>
      </c>
      <c r="E682" s="4">
        <v>28.0</v>
      </c>
      <c r="F682" s="4" t="s">
        <v>29</v>
      </c>
      <c r="G682" s="4" t="s">
        <v>3991</v>
      </c>
      <c r="H682" s="4">
        <v>1.52481910150758</v>
      </c>
      <c r="I682" s="4">
        <v>0.708375893769152</v>
      </c>
      <c r="J682" s="4">
        <v>0.767895642133073</v>
      </c>
      <c r="K682" s="4">
        <v>0.938214260725703</v>
      </c>
      <c r="L682" s="4">
        <v>-18.5576555834891</v>
      </c>
      <c r="M682" s="4">
        <v>-19.681100700042</v>
      </c>
      <c r="N682" s="4">
        <v>0.9</v>
      </c>
      <c r="O682" s="4">
        <v>-0.826666666666667</v>
      </c>
      <c r="P682" s="4">
        <v>0.648084200018572</v>
      </c>
      <c r="Q682" s="4">
        <v>-22.0306244598143</v>
      </c>
      <c r="R682" s="4">
        <v>0.585405433013919</v>
      </c>
      <c r="S682" s="4">
        <v>-22.936967927724</v>
      </c>
      <c r="T682" s="4">
        <v>-0.705348995809923</v>
      </c>
      <c r="U682" s="4">
        <v>0.21198013647813</v>
      </c>
      <c r="V682" s="4">
        <v>0.00107936330945495</v>
      </c>
      <c r="W682" s="4">
        <v>0.00313976082209795</v>
      </c>
      <c r="X682" s="4">
        <v>6.22222222222222</v>
      </c>
      <c r="Y682" s="4">
        <v>32.8496732026144</v>
      </c>
      <c r="Z682" s="4">
        <v>2.14748138172363</v>
      </c>
      <c r="AA682" s="4">
        <v>0.0763564484812091</v>
      </c>
    </row>
    <row r="683">
      <c r="A683" s="4" t="s">
        <v>4056</v>
      </c>
      <c r="B683" s="4" t="s">
        <v>4055</v>
      </c>
      <c r="C683" s="4" t="s">
        <v>4057</v>
      </c>
      <c r="D683" s="4" t="s">
        <v>3992</v>
      </c>
      <c r="E683" s="4">
        <v>28.0</v>
      </c>
      <c r="F683" s="4" t="s">
        <v>68</v>
      </c>
      <c r="G683" s="4" t="s">
        <v>3991</v>
      </c>
      <c r="H683" s="4">
        <v>2.11509688503017</v>
      </c>
      <c r="I683" s="4">
        <v>0.640193566752064</v>
      </c>
      <c r="J683" s="4">
        <v>0.77761716344519</v>
      </c>
      <c r="K683" s="4">
        <v>0.885185003726483</v>
      </c>
      <c r="L683" s="4">
        <v>-20.7474186458549</v>
      </c>
      <c r="M683" s="4">
        <v>-20.4850042318583</v>
      </c>
      <c r="N683" s="4">
        <v>0.90625</v>
      </c>
      <c r="O683" s="4">
        <v>-0.862333333333333</v>
      </c>
      <c r="P683" s="4">
        <v>0.607131452285275</v>
      </c>
      <c r="Q683" s="4">
        <v>-27.5912782212301</v>
      </c>
      <c r="R683" s="4"/>
      <c r="S683" s="4"/>
      <c r="T683" s="4"/>
      <c r="U683" s="4"/>
      <c r="V683" s="4"/>
      <c r="W683" s="4"/>
      <c r="X683" s="4"/>
      <c r="Y683" s="4"/>
      <c r="Z683" s="4"/>
      <c r="AA683" s="4"/>
    </row>
    <row r="684">
      <c r="A684" s="4" t="s">
        <v>4059</v>
      </c>
      <c r="B684" s="4" t="s">
        <v>4058</v>
      </c>
      <c r="C684" s="4" t="s">
        <v>4060</v>
      </c>
      <c r="D684" s="4" t="s">
        <v>3992</v>
      </c>
      <c r="E684" s="4">
        <v>28.0</v>
      </c>
      <c r="F684" s="4" t="s">
        <v>10</v>
      </c>
      <c r="G684" s="4" t="s">
        <v>3991</v>
      </c>
      <c r="H684" s="4">
        <v>1.53088324244481</v>
      </c>
      <c r="I684" s="4">
        <v>0.803799346987237</v>
      </c>
      <c r="J684" s="4">
        <v>0.889561329824064</v>
      </c>
      <c r="K684" s="4">
        <v>0.971914968353831</v>
      </c>
      <c r="L684" s="4">
        <v>-29.885726448339</v>
      </c>
      <c r="M684" s="4">
        <v>-34.4144346554998</v>
      </c>
      <c r="N684" s="4">
        <v>0.793103448275862</v>
      </c>
      <c r="O684" s="4">
        <v>-0.443333333333333</v>
      </c>
      <c r="P684" s="4">
        <v>0.498355185719696</v>
      </c>
      <c r="Q684" s="4">
        <v>-48.0076789479495</v>
      </c>
      <c r="R684" s="4"/>
      <c r="S684" s="4"/>
      <c r="T684" s="4"/>
      <c r="U684" s="4"/>
      <c r="V684" s="4"/>
      <c r="W684" s="4"/>
      <c r="X684" s="4"/>
      <c r="Y684" s="4"/>
      <c r="Z684" s="4"/>
      <c r="AA684" s="4"/>
    </row>
    <row r="685">
      <c r="A685" s="4" t="s">
        <v>4062</v>
      </c>
      <c r="B685" s="4" t="s">
        <v>4061</v>
      </c>
      <c r="C685" s="4" t="s">
        <v>4063</v>
      </c>
      <c r="D685" s="4" t="s">
        <v>3992</v>
      </c>
      <c r="E685" s="4">
        <v>28.0</v>
      </c>
      <c r="F685" s="4" t="s">
        <v>68</v>
      </c>
      <c r="G685" s="4" t="s">
        <v>3991</v>
      </c>
      <c r="H685" s="4">
        <v>1.96191087355074</v>
      </c>
      <c r="I685" s="4">
        <v>0.801024765157985</v>
      </c>
      <c r="J685" s="4">
        <v>0.889405269622222</v>
      </c>
      <c r="K685" s="4">
        <v>0.972054156884295</v>
      </c>
      <c r="L685" s="4">
        <v>-21.2422316818405</v>
      </c>
      <c r="M685" s="4">
        <v>-25.7347885701803</v>
      </c>
      <c r="N685" s="4">
        <v>0.896551724137931</v>
      </c>
      <c r="O685" s="4">
        <v>-0.132</v>
      </c>
      <c r="P685" s="4">
        <v>0.664262254338852</v>
      </c>
      <c r="Q685" s="4">
        <v>-40.4579200904653</v>
      </c>
      <c r="R685" s="4"/>
      <c r="S685" s="4"/>
      <c r="T685" s="4"/>
      <c r="U685" s="4"/>
      <c r="V685" s="4"/>
      <c r="W685" s="4"/>
      <c r="X685" s="4"/>
      <c r="Y685" s="4"/>
      <c r="Z685" s="4"/>
      <c r="AA685" s="4"/>
    </row>
    <row r="686">
      <c r="A686" s="4" t="s">
        <v>4065</v>
      </c>
      <c r="B686" s="4" t="s">
        <v>4064</v>
      </c>
      <c r="C686" s="4" t="s">
        <v>4066</v>
      </c>
      <c r="D686" s="4" t="s">
        <v>3992</v>
      </c>
      <c r="E686" s="4">
        <v>28.0</v>
      </c>
      <c r="F686" s="4" t="s">
        <v>10</v>
      </c>
      <c r="G686" s="4" t="s">
        <v>3991</v>
      </c>
      <c r="H686" s="4">
        <v>1.8648582995904</v>
      </c>
      <c r="I686" s="4">
        <v>0.727515583259127</v>
      </c>
      <c r="J686" s="4">
        <v>0.862051268953623</v>
      </c>
      <c r="K686" s="4">
        <v>0.972210503017554</v>
      </c>
      <c r="L686" s="4">
        <v>-28.7751820947439</v>
      </c>
      <c r="M686" s="4">
        <v>-33.380623563426</v>
      </c>
      <c r="N686" s="4">
        <v>0.777777777777778</v>
      </c>
      <c r="O686" s="4">
        <v>-0.414</v>
      </c>
      <c r="P686" s="4">
        <v>0.592386976591847</v>
      </c>
      <c r="Q686" s="4">
        <v>-50.390277682919</v>
      </c>
      <c r="R686" s="4"/>
      <c r="S686" s="4"/>
      <c r="T686" s="4"/>
      <c r="U686" s="4"/>
      <c r="V686" s="4"/>
      <c r="W686" s="4"/>
      <c r="X686" s="4"/>
      <c r="Y686" s="4"/>
      <c r="Z686" s="4"/>
      <c r="AA686" s="4"/>
    </row>
    <row r="687">
      <c r="A687" s="4" t="s">
        <v>4068</v>
      </c>
      <c r="B687" s="4" t="s">
        <v>4067</v>
      </c>
      <c r="C687" s="4" t="s">
        <v>4069</v>
      </c>
      <c r="D687" s="4" t="s">
        <v>3992</v>
      </c>
      <c r="E687" s="4">
        <v>28.0</v>
      </c>
      <c r="F687" s="4" t="s">
        <v>10</v>
      </c>
      <c r="G687" s="4" t="s">
        <v>3991</v>
      </c>
      <c r="H687" s="4">
        <v>1.28560810251358</v>
      </c>
      <c r="I687" s="4">
        <v>0.816265954289107</v>
      </c>
      <c r="J687" s="4">
        <v>0.924816064912426</v>
      </c>
      <c r="K687" s="4">
        <v>0.991873036209972</v>
      </c>
      <c r="L687" s="4">
        <v>-29.1125988675432</v>
      </c>
      <c r="M687" s="4">
        <v>-36.5153376260929</v>
      </c>
      <c r="N687" s="4">
        <v>0.8</v>
      </c>
      <c r="O687" s="4">
        <v>-0.0436666666666667</v>
      </c>
      <c r="P687" s="4">
        <v>0.639923849295299</v>
      </c>
      <c r="Q687" s="4">
        <v>-51.3796086618615</v>
      </c>
      <c r="R687" s="4"/>
      <c r="S687" s="4"/>
      <c r="T687" s="4"/>
      <c r="U687" s="4"/>
      <c r="V687" s="4"/>
      <c r="W687" s="4"/>
      <c r="X687" s="4"/>
      <c r="Y687" s="4"/>
      <c r="Z687" s="4"/>
      <c r="AA687" s="4"/>
    </row>
    <row r="688">
      <c r="A688" s="4" t="s">
        <v>4071</v>
      </c>
      <c r="B688" s="4" t="s">
        <v>4070</v>
      </c>
      <c r="C688" s="4" t="s">
        <v>4072</v>
      </c>
      <c r="D688" s="4" t="s">
        <v>3992</v>
      </c>
      <c r="E688" s="4">
        <v>28.0</v>
      </c>
      <c r="F688" s="4" t="s">
        <v>68</v>
      </c>
      <c r="G688" s="4" t="s">
        <v>3991</v>
      </c>
      <c r="H688" s="4">
        <v>2.00347584910893</v>
      </c>
      <c r="I688" s="4">
        <v>0.753487048107031</v>
      </c>
      <c r="J688" s="4">
        <v>0.828097272319412</v>
      </c>
      <c r="K688" s="4">
        <v>0.938542057996805</v>
      </c>
      <c r="L688" s="4">
        <v>-21.5199067404006</v>
      </c>
      <c r="M688" s="4">
        <v>-27.9349435305989</v>
      </c>
      <c r="N688" s="4">
        <v>0.892857142857143</v>
      </c>
      <c r="O688" s="4">
        <v>-0.15</v>
      </c>
      <c r="P688" s="4">
        <v>0.662908327445124</v>
      </c>
      <c r="Q688" s="4">
        <v>-41.7120809152768</v>
      </c>
      <c r="R688" s="4"/>
      <c r="S688" s="4"/>
      <c r="T688" s="4"/>
      <c r="U688" s="4"/>
      <c r="V688" s="4"/>
      <c r="W688" s="4"/>
      <c r="X688" s="4"/>
      <c r="Y688" s="4"/>
      <c r="Z688" s="4"/>
      <c r="AA688" s="4"/>
    </row>
    <row r="689">
      <c r="A689" s="4" t="s">
        <v>4074</v>
      </c>
      <c r="B689" s="4" t="s">
        <v>4073</v>
      </c>
      <c r="C689" s="4" t="s">
        <v>4075</v>
      </c>
      <c r="D689" s="4" t="s">
        <v>3992</v>
      </c>
      <c r="E689" s="4">
        <v>28.0</v>
      </c>
      <c r="F689" s="4" t="s">
        <v>68</v>
      </c>
      <c r="G689" s="4" t="s">
        <v>3991</v>
      </c>
      <c r="H689" s="4">
        <v>2.35137542003078</v>
      </c>
      <c r="I689" s="4">
        <v>0.717620267577569</v>
      </c>
      <c r="J689" s="4">
        <v>0.858086425931078</v>
      </c>
      <c r="K689" s="4">
        <v>0.937883905380222</v>
      </c>
      <c r="L689" s="4">
        <v>-18.1287001466177</v>
      </c>
      <c r="M689" s="4">
        <v>-19.5161354948986</v>
      </c>
      <c r="N689" s="4">
        <v>0.928571428571429</v>
      </c>
      <c r="O689" s="4">
        <v>-0.324</v>
      </c>
      <c r="P689" s="4">
        <v>0.598130800608617</v>
      </c>
      <c r="Q689" s="4">
        <v>-36.1223977524476</v>
      </c>
      <c r="R689" s="4"/>
      <c r="S689" s="4"/>
      <c r="T689" s="4"/>
      <c r="U689" s="4"/>
      <c r="V689" s="4"/>
      <c r="W689" s="4"/>
      <c r="X689" s="4"/>
      <c r="Y689" s="4"/>
      <c r="Z689" s="4"/>
      <c r="AA689" s="4"/>
    </row>
    <row r="690">
      <c r="A690" s="4" t="s">
        <v>4077</v>
      </c>
      <c r="B690" s="4" t="s">
        <v>4076</v>
      </c>
      <c r="C690" s="4" t="s">
        <v>4078</v>
      </c>
      <c r="D690" s="4" t="s">
        <v>3992</v>
      </c>
      <c r="E690" s="4">
        <v>28.0</v>
      </c>
      <c r="F690" s="4" t="s">
        <v>10</v>
      </c>
      <c r="G690" s="4" t="s">
        <v>3991</v>
      </c>
      <c r="H690" s="4">
        <v>1.50873342249338</v>
      </c>
      <c r="I690" s="4">
        <v>0.851588008311072</v>
      </c>
      <c r="J690" s="4">
        <v>0.934590560930004</v>
      </c>
      <c r="K690" s="4">
        <v>0.981537504431713</v>
      </c>
      <c r="L690" s="4">
        <v>-27.1101205095764</v>
      </c>
      <c r="M690" s="4">
        <v>-29.1929971638406</v>
      </c>
      <c r="N690" s="4">
        <v>0.846153846153846</v>
      </c>
      <c r="O690" s="4">
        <v>0.027</v>
      </c>
      <c r="P690" s="4">
        <v>0.623015117552533</v>
      </c>
      <c r="Q690" s="4">
        <v>-42.6364080275852</v>
      </c>
      <c r="R690" s="4"/>
      <c r="S690" s="4"/>
      <c r="T690" s="4"/>
      <c r="U690" s="4"/>
      <c r="V690" s="4"/>
      <c r="W690" s="4"/>
      <c r="X690" s="4"/>
      <c r="Y690" s="4"/>
      <c r="Z690" s="4"/>
      <c r="AA690" s="4"/>
    </row>
    <row r="691">
      <c r="A691" s="4" t="s">
        <v>4080</v>
      </c>
      <c r="B691" s="4" t="s">
        <v>4079</v>
      </c>
      <c r="C691" s="4" t="s">
        <v>4081</v>
      </c>
      <c r="D691" s="4" t="s">
        <v>3992</v>
      </c>
      <c r="E691" s="4">
        <v>28.0</v>
      </c>
      <c r="F691" s="4" t="s">
        <v>1374</v>
      </c>
      <c r="G691" s="4" t="s">
        <v>3991</v>
      </c>
      <c r="H691" s="4">
        <v>1.59511123922398</v>
      </c>
      <c r="I691" s="4">
        <v>0.622287010042112</v>
      </c>
      <c r="J691" s="4">
        <v>0.765594695303443</v>
      </c>
      <c r="K691" s="4">
        <v>0.870125934804037</v>
      </c>
      <c r="L691" s="4">
        <v>-2.35902680079555</v>
      </c>
      <c r="M691" s="4">
        <v>-14.2463247689315</v>
      </c>
      <c r="N691" s="4">
        <v>1.0</v>
      </c>
      <c r="O691" s="4">
        <v>-0.953333333333333</v>
      </c>
      <c r="P691" s="4">
        <v>0.481888814133712</v>
      </c>
      <c r="Q691" s="4">
        <v>-25.9169515212979</v>
      </c>
      <c r="R691" s="4">
        <v>0.360526024812078</v>
      </c>
      <c r="S691" s="4">
        <v>-25.2961477570963</v>
      </c>
      <c r="T691" s="4">
        <v>-1.09876355684479</v>
      </c>
      <c r="U691" s="4">
        <v>0.425614976062596</v>
      </c>
      <c r="V691" s="4">
        <v>0.00414946601618582</v>
      </c>
      <c r="W691" s="4">
        <v>0.00577492017918361</v>
      </c>
      <c r="X691" s="4">
        <v>11.7</v>
      </c>
      <c r="Y691" s="4">
        <v>21.3052631578947</v>
      </c>
      <c r="Z691" s="4">
        <v>2.36921585741014</v>
      </c>
      <c r="AA691" s="4">
        <v>0.0749533745456001</v>
      </c>
    </row>
    <row r="692">
      <c r="A692" s="4" t="s">
        <v>4083</v>
      </c>
      <c r="B692" s="4" t="s">
        <v>4082</v>
      </c>
      <c r="C692" s="4" t="s">
        <v>4084</v>
      </c>
      <c r="D692" s="4" t="s">
        <v>3992</v>
      </c>
      <c r="E692" s="4">
        <v>28.0</v>
      </c>
      <c r="F692" s="4" t="s">
        <v>29</v>
      </c>
      <c r="G692" s="4" t="s">
        <v>3991</v>
      </c>
      <c r="H692" s="4">
        <v>1.36591076161739</v>
      </c>
      <c r="I692" s="4">
        <v>0.65832482124617</v>
      </c>
      <c r="J692" s="4">
        <v>0.677150015139963</v>
      </c>
      <c r="K692" s="4">
        <v>0.880732711082131</v>
      </c>
      <c r="L692" s="4">
        <v>-14.1454576693488</v>
      </c>
      <c r="M692" s="4">
        <v>-15.0499962123819</v>
      </c>
      <c r="N692" s="4">
        <v>0.95</v>
      </c>
      <c r="O692" s="4">
        <v>-0.911333333333333</v>
      </c>
      <c r="P692" s="4">
        <v>0.613964272448695</v>
      </c>
      <c r="Q692" s="4">
        <v>-18.0198409052942</v>
      </c>
      <c r="R692" s="4">
        <v>0.529208282838794</v>
      </c>
      <c r="S692" s="4">
        <v>-20.6956901804153</v>
      </c>
      <c r="T692" s="4">
        <v>-0.705348995809923</v>
      </c>
      <c r="U692" s="4">
        <v>0.181608746049411</v>
      </c>
      <c r="V692" s="4">
        <v>9.59434052848846E-4</v>
      </c>
      <c r="W692" s="4">
        <v>0.00279089850853151</v>
      </c>
      <c r="X692" s="4">
        <v>6.31578947368421</v>
      </c>
      <c r="Y692" s="4">
        <v>35.5789473684211</v>
      </c>
      <c r="Z692" s="4">
        <v>2.12655318415205</v>
      </c>
      <c r="AA692" s="4">
        <v>0.0755191116546662</v>
      </c>
    </row>
    <row r="693">
      <c r="A693" s="4" t="s">
        <v>4086</v>
      </c>
      <c r="B693" s="4" t="s">
        <v>4085</v>
      </c>
      <c r="C693" s="4" t="s">
        <v>4087</v>
      </c>
      <c r="D693" s="4" t="s">
        <v>3992</v>
      </c>
      <c r="E693" s="4">
        <v>28.0</v>
      </c>
      <c r="F693" s="4" t="s">
        <v>1374</v>
      </c>
      <c r="G693" s="4" t="s">
        <v>3991</v>
      </c>
      <c r="H693" s="4">
        <v>1.93886558575011</v>
      </c>
      <c r="I693" s="4">
        <v>0.793326854551344</v>
      </c>
      <c r="J693" s="4">
        <v>0.850734076749623</v>
      </c>
      <c r="K693" s="4">
        <v>0.984231493114057</v>
      </c>
      <c r="L693" s="4">
        <v>-13.7347944796244</v>
      </c>
      <c r="M693" s="4">
        <v>-16.5011827239967</v>
      </c>
      <c r="N693" s="4">
        <v>0.954545454545455</v>
      </c>
      <c r="O693" s="4">
        <v>-0.782</v>
      </c>
      <c r="P693" s="4">
        <v>0.526587426179263</v>
      </c>
      <c r="Q693" s="4">
        <v>-26.1117417647369</v>
      </c>
      <c r="R693" s="4">
        <v>0.410144809721461</v>
      </c>
      <c r="S693" s="4">
        <v>-19.2867421174977</v>
      </c>
      <c r="T693" s="4">
        <v>-0.497146059267214</v>
      </c>
      <c r="U693" s="4">
        <v>0.421482217173063</v>
      </c>
      <c r="V693" s="4">
        <v>0.00390098350456575</v>
      </c>
      <c r="W693" s="4">
        <v>0.00597532437281668</v>
      </c>
      <c r="X693" s="4">
        <v>12.3809523809524</v>
      </c>
      <c r="Y693" s="4">
        <v>26.3904761904762</v>
      </c>
      <c r="Z693" s="4">
        <v>2.36486354701355</v>
      </c>
      <c r="AA693" s="4">
        <v>0.0705813771116936</v>
      </c>
    </row>
    <row r="694">
      <c r="A694" s="4" t="s">
        <v>4089</v>
      </c>
      <c r="B694" s="4" t="s">
        <v>4088</v>
      </c>
      <c r="C694" s="4" t="s">
        <v>4090</v>
      </c>
      <c r="D694" s="4" t="s">
        <v>3992</v>
      </c>
      <c r="E694" s="4">
        <v>28.0</v>
      </c>
      <c r="F694" s="4" t="s">
        <v>68</v>
      </c>
      <c r="G694" s="4" t="s">
        <v>3991</v>
      </c>
      <c r="H694" s="4">
        <v>2.27331826869077</v>
      </c>
      <c r="I694" s="4">
        <v>0.851409052092229</v>
      </c>
      <c r="J694" s="4">
        <v>0.931178872690037</v>
      </c>
      <c r="K694" s="4">
        <v>0.983743103462626</v>
      </c>
      <c r="L694" s="4">
        <v>-10.9851132942293</v>
      </c>
      <c r="M694" s="4">
        <v>-18.920164535947</v>
      </c>
      <c r="N694" s="4">
        <v>0.964285714285714</v>
      </c>
      <c r="O694" s="4">
        <v>0.0736666666666667</v>
      </c>
      <c r="P694" s="4">
        <v>0.584803940693089</v>
      </c>
      <c r="Q694" s="4">
        <v>-40.9607493866499</v>
      </c>
      <c r="R694" s="4"/>
      <c r="S694" s="4"/>
      <c r="T694" s="4"/>
      <c r="U694" s="4"/>
      <c r="V694" s="4"/>
      <c r="W694" s="4"/>
      <c r="X694" s="4"/>
      <c r="Y694" s="4"/>
      <c r="Z694" s="4"/>
      <c r="AA694" s="4"/>
    </row>
    <row r="695">
      <c r="A695" s="4" t="s">
        <v>4092</v>
      </c>
      <c r="B695" s="4" t="s">
        <v>4091</v>
      </c>
      <c r="C695" s="4" t="s">
        <v>4093</v>
      </c>
      <c r="D695" s="4" t="s">
        <v>3992</v>
      </c>
      <c r="E695" s="4">
        <v>28.0</v>
      </c>
      <c r="F695" s="4" t="s">
        <v>10</v>
      </c>
      <c r="G695" s="4" t="s">
        <v>3991</v>
      </c>
      <c r="H695" s="4">
        <v>1.28892541407189</v>
      </c>
      <c r="I695" s="4">
        <v>0.763431285247848</v>
      </c>
      <c r="J695" s="4">
        <v>0.861938061959086</v>
      </c>
      <c r="K695" s="4">
        <v>0.958702129609254</v>
      </c>
      <c r="L695" s="4">
        <v>-33.9441867183367</v>
      </c>
      <c r="M695" s="4">
        <v>-35.9681457760853</v>
      </c>
      <c r="N695" s="4">
        <v>0.703703703703704</v>
      </c>
      <c r="O695" s="4">
        <v>-0.341333333333333</v>
      </c>
      <c r="P695" s="4">
        <v>0.725677321624139</v>
      </c>
      <c r="Q695" s="4">
        <v>-47.9565169549394</v>
      </c>
      <c r="R695" s="4"/>
      <c r="S695" s="4"/>
      <c r="T695" s="4"/>
      <c r="U695" s="4"/>
      <c r="V695" s="4"/>
      <c r="W695" s="4"/>
      <c r="X695" s="4"/>
      <c r="Y695" s="4"/>
      <c r="Z695" s="4"/>
      <c r="AA695" s="4"/>
    </row>
    <row r="696">
      <c r="A696" s="4" t="s">
        <v>4095</v>
      </c>
      <c r="B696" s="4" t="s">
        <v>4094</v>
      </c>
      <c r="C696" s="4" t="s">
        <v>4096</v>
      </c>
      <c r="D696" s="4" t="s">
        <v>3992</v>
      </c>
      <c r="E696" s="4">
        <v>28.0</v>
      </c>
      <c r="F696" s="4" t="s">
        <v>68</v>
      </c>
      <c r="G696" s="4" t="s">
        <v>3991</v>
      </c>
      <c r="H696" s="4">
        <v>2.36269756087767</v>
      </c>
      <c r="I696" s="4">
        <v>0.783091374893254</v>
      </c>
      <c r="J696" s="4">
        <v>0.90088948121242</v>
      </c>
      <c r="K696" s="4">
        <v>0.958629779242842</v>
      </c>
      <c r="L696" s="4">
        <v>-16.098384420129</v>
      </c>
      <c r="M696" s="4">
        <v>-14.2563649422217</v>
      </c>
      <c r="N696" s="4">
        <v>0.939393939393939</v>
      </c>
      <c r="O696" s="4">
        <v>-0.860666666666667</v>
      </c>
      <c r="P696" s="4">
        <v>0.673364053168724</v>
      </c>
      <c r="Q696" s="4">
        <v>-27.4676513922746</v>
      </c>
      <c r="R696" s="4"/>
      <c r="S696" s="4"/>
      <c r="T696" s="4"/>
      <c r="U696" s="4"/>
      <c r="V696" s="4"/>
      <c r="W696" s="4"/>
      <c r="X696" s="4"/>
      <c r="Y696" s="4"/>
      <c r="Z696" s="4"/>
      <c r="AA696" s="4"/>
    </row>
    <row r="697">
      <c r="A697" s="4" t="s">
        <v>4098</v>
      </c>
      <c r="B697" s="4" t="s">
        <v>4097</v>
      </c>
      <c r="C697" s="4" t="s">
        <v>4099</v>
      </c>
      <c r="D697" s="4" t="s">
        <v>3992</v>
      </c>
      <c r="E697" s="4">
        <v>28.0</v>
      </c>
      <c r="F697" s="4" t="s">
        <v>10</v>
      </c>
      <c r="G697" s="4" t="s">
        <v>3991</v>
      </c>
      <c r="H697" s="4">
        <v>1.3058882388744</v>
      </c>
      <c r="I697" s="4">
        <v>0.358266547937073</v>
      </c>
      <c r="J697" s="4">
        <v>0.60014960784682</v>
      </c>
      <c r="K697" s="4">
        <v>0.677464795926891</v>
      </c>
      <c r="L697" s="4">
        <v>-23.9308533120729</v>
      </c>
      <c r="M697" s="4">
        <v>-24.8987446831278</v>
      </c>
      <c r="N697" s="4">
        <v>0.862068965517241</v>
      </c>
      <c r="O697" s="4">
        <v>-0.898</v>
      </c>
      <c r="P697" s="4">
        <v>0.63521560680034</v>
      </c>
      <c r="Q697" s="4">
        <v>-38.5512167907572</v>
      </c>
      <c r="R697" s="4"/>
      <c r="S697" s="4"/>
      <c r="T697" s="4"/>
      <c r="U697" s="4"/>
      <c r="V697" s="4"/>
      <c r="W697" s="4"/>
      <c r="X697" s="4"/>
      <c r="Y697" s="4"/>
      <c r="Z697" s="4"/>
      <c r="AA697" s="4"/>
    </row>
    <row r="698">
      <c r="A698" s="4" t="s">
        <v>4101</v>
      </c>
      <c r="B698" s="4" t="s">
        <v>4100</v>
      </c>
      <c r="C698" s="4" t="s">
        <v>4102</v>
      </c>
      <c r="D698" s="4" t="s">
        <v>3992</v>
      </c>
      <c r="E698" s="4">
        <v>28.0</v>
      </c>
      <c r="F698" s="4" t="s">
        <v>68</v>
      </c>
      <c r="G698" s="4" t="s">
        <v>3991</v>
      </c>
      <c r="H698" s="4">
        <v>1.50436907016493</v>
      </c>
      <c r="I698" s="4">
        <v>0.793623683461429</v>
      </c>
      <c r="J698" s="4">
        <v>0.865292852382415</v>
      </c>
      <c r="K698" s="4">
        <v>0.96562748049165</v>
      </c>
      <c r="L698" s="4">
        <v>-33.5938323493398</v>
      </c>
      <c r="M698" s="4">
        <v>-33.342017301492</v>
      </c>
      <c r="N698" s="4">
        <v>0.787878787878788</v>
      </c>
      <c r="O698" s="4">
        <v>-0.47</v>
      </c>
      <c r="P698" s="4">
        <v>0.519968615483317</v>
      </c>
      <c r="Q698" s="4">
        <v>-32.4895189554047</v>
      </c>
      <c r="R698" s="4"/>
      <c r="S698" s="4"/>
      <c r="T698" s="4"/>
      <c r="U698" s="4"/>
      <c r="V698" s="4"/>
      <c r="W698" s="4"/>
      <c r="X698" s="4"/>
      <c r="Y698" s="4"/>
      <c r="Z698" s="4"/>
      <c r="AA698" s="4"/>
    </row>
    <row r="699">
      <c r="A699" s="4" t="s">
        <v>4104</v>
      </c>
      <c r="B699" s="4" t="s">
        <v>4103</v>
      </c>
      <c r="C699" s="4" t="s">
        <v>4105</v>
      </c>
      <c r="D699" s="4" t="s">
        <v>3992</v>
      </c>
      <c r="E699" s="4">
        <v>28.0</v>
      </c>
      <c r="F699" s="4" t="s">
        <v>29</v>
      </c>
      <c r="G699" s="4" t="s">
        <v>3991</v>
      </c>
      <c r="H699" s="4">
        <v>1.66113459958068</v>
      </c>
      <c r="I699" s="4">
        <v>0.759193054136874</v>
      </c>
      <c r="J699" s="4">
        <v>0.833954384660742</v>
      </c>
      <c r="K699" s="4">
        <v>0.956643062942618</v>
      </c>
      <c r="L699" s="4">
        <v>-12.0746459043146</v>
      </c>
      <c r="M699" s="4">
        <v>-14.6800816731376</v>
      </c>
      <c r="N699" s="4">
        <v>0.95</v>
      </c>
      <c r="O699" s="4">
        <v>-0.908666666666667</v>
      </c>
      <c r="P699" s="4">
        <v>0.547671557247655</v>
      </c>
      <c r="Q699" s="4">
        <v>-19.0583304454304</v>
      </c>
      <c r="R699" s="4">
        <v>0.390700341795287</v>
      </c>
      <c r="S699" s="4">
        <v>-22.87695297278</v>
      </c>
      <c r="T699" s="4">
        <v>-0.649776864546248</v>
      </c>
      <c r="U699" s="4">
        <v>0.143743708854708</v>
      </c>
      <c r="V699" s="4">
        <v>0.00213524130586244</v>
      </c>
      <c r="W699" s="4">
        <v>0.00281779485621998</v>
      </c>
      <c r="X699" s="4">
        <v>6.68421052631579</v>
      </c>
      <c r="Y699" s="4">
        <v>44.0233918128655</v>
      </c>
      <c r="Z699" s="4">
        <v>2.15173665601991</v>
      </c>
      <c r="AA699" s="4">
        <v>0.0664220924822184</v>
      </c>
    </row>
    <row r="700">
      <c r="A700" s="4" t="s">
        <v>4107</v>
      </c>
      <c r="B700" s="4" t="s">
        <v>4106</v>
      </c>
      <c r="C700" s="4" t="s">
        <v>4108</v>
      </c>
      <c r="D700" s="4" t="s">
        <v>3992</v>
      </c>
      <c r="E700" s="4">
        <v>28.0</v>
      </c>
      <c r="F700" s="4" t="s">
        <v>1374</v>
      </c>
      <c r="G700" s="4" t="s">
        <v>3991</v>
      </c>
      <c r="H700" s="4">
        <v>2.05497461846946</v>
      </c>
      <c r="I700" s="4">
        <v>0.766763848396502</v>
      </c>
      <c r="J700" s="4">
        <v>0.837540999611999</v>
      </c>
      <c r="K700" s="4">
        <v>0.917737617121081</v>
      </c>
      <c r="L700" s="4">
        <v>-17.8702086945259</v>
      </c>
      <c r="M700" s="4">
        <v>-15.7978104868699</v>
      </c>
      <c r="N700" s="4">
        <v>0.91304347826087</v>
      </c>
      <c r="O700" s="4">
        <v>-0.942</v>
      </c>
      <c r="P700" s="4">
        <v>0.533700132067479</v>
      </c>
      <c r="Q700" s="4">
        <v>-20.8810028981631</v>
      </c>
      <c r="R700" s="4">
        <v>0.529911815877413</v>
      </c>
      <c r="S700" s="4">
        <v>-12.8314226071585</v>
      </c>
      <c r="T700" s="4">
        <v>-0.587103181455386</v>
      </c>
      <c r="U700" s="4">
        <v>0.444339551254953</v>
      </c>
      <c r="V700" s="4">
        <v>0.00525516945911944</v>
      </c>
      <c r="W700" s="4">
        <v>0.00470243500304951</v>
      </c>
      <c r="X700" s="4">
        <v>12.4090909090909</v>
      </c>
      <c r="Y700" s="4">
        <v>26.7272727272727</v>
      </c>
      <c r="Z700" s="4">
        <v>2.33933143737284</v>
      </c>
      <c r="AA700" s="4">
        <v>0.0763261292083651</v>
      </c>
    </row>
    <row r="701">
      <c r="A701" s="4" t="s">
        <v>4110</v>
      </c>
      <c r="B701" s="4" t="s">
        <v>4109</v>
      </c>
      <c r="C701" s="4" t="s">
        <v>4111</v>
      </c>
      <c r="D701" s="4" t="s">
        <v>3992</v>
      </c>
      <c r="E701" s="4">
        <v>28.0</v>
      </c>
      <c r="F701" s="4" t="s">
        <v>1374</v>
      </c>
      <c r="G701" s="4" t="s">
        <v>3991</v>
      </c>
      <c r="H701" s="4">
        <v>1.39420946640478</v>
      </c>
      <c r="I701" s="4">
        <v>0.73048266925818</v>
      </c>
      <c r="J701" s="4">
        <v>0.813576200356759</v>
      </c>
      <c r="K701" s="4">
        <v>0.970598677814808</v>
      </c>
      <c r="L701" s="4">
        <v>-24.6340202590429</v>
      </c>
      <c r="M701" s="4">
        <v>-16.8833303286554</v>
      </c>
      <c r="N701" s="4">
        <v>0.80952380952381</v>
      </c>
      <c r="O701" s="4">
        <v>-0.369333333333333</v>
      </c>
      <c r="P701" s="4">
        <v>0.437228078044405</v>
      </c>
      <c r="Q701" s="4">
        <v>-25.6190152014512</v>
      </c>
      <c r="R701" s="4">
        <v>0.302275083023497</v>
      </c>
      <c r="S701" s="4">
        <v>-28.0308285393169</v>
      </c>
      <c r="T701" s="4">
        <v>-0.486027073911694</v>
      </c>
      <c r="U701" s="4">
        <v>0.456762546364128</v>
      </c>
      <c r="V701" s="4">
        <v>0.00423857769910175</v>
      </c>
      <c r="W701" s="4">
        <v>0.00550292435746755</v>
      </c>
      <c r="X701" s="4">
        <v>10.5789473684211</v>
      </c>
      <c r="Y701" s="4">
        <v>18.6959064327485</v>
      </c>
      <c r="Z701" s="4">
        <v>2.35567193526033</v>
      </c>
      <c r="AA701" s="4">
        <v>0.080325627232258</v>
      </c>
    </row>
    <row r="702">
      <c r="A702" s="4" t="s">
        <v>4113</v>
      </c>
      <c r="B702" s="4" t="s">
        <v>4112</v>
      </c>
      <c r="C702" s="4" t="s">
        <v>4114</v>
      </c>
      <c r="D702" s="4" t="s">
        <v>3992</v>
      </c>
      <c r="E702" s="4">
        <v>28.0</v>
      </c>
      <c r="F702" s="4" t="s">
        <v>10</v>
      </c>
      <c r="G702" s="4" t="s">
        <v>3991</v>
      </c>
      <c r="H702" s="4">
        <v>1.72534718429209</v>
      </c>
      <c r="I702" s="4">
        <v>0.813594538438706</v>
      </c>
      <c r="J702" s="4">
        <v>0.90026881920874</v>
      </c>
      <c r="K702" s="4">
        <v>0.990669027635389</v>
      </c>
      <c r="L702" s="4">
        <v>-25.2480909466938</v>
      </c>
      <c r="M702" s="4">
        <v>-24.6011199724492</v>
      </c>
      <c r="N702" s="4">
        <v>0.851851851851852</v>
      </c>
      <c r="O702" s="4">
        <v>-0.408</v>
      </c>
      <c r="P702" s="4">
        <v>0.467804833113274</v>
      </c>
      <c r="Q702" s="4">
        <v>-45.8221905489765</v>
      </c>
      <c r="R702" s="4"/>
      <c r="S702" s="4"/>
      <c r="T702" s="4"/>
      <c r="U702" s="4"/>
      <c r="V702" s="4"/>
      <c r="W702" s="4"/>
      <c r="X702" s="4"/>
      <c r="Y702" s="4"/>
      <c r="Z702" s="4"/>
      <c r="AA702" s="4"/>
    </row>
    <row r="703">
      <c r="A703" s="4" t="s">
        <v>4116</v>
      </c>
      <c r="B703" s="4" t="s">
        <v>4115</v>
      </c>
      <c r="C703" s="4" t="s">
        <v>4117</v>
      </c>
      <c r="D703" s="4" t="s">
        <v>3992</v>
      </c>
      <c r="E703" s="4">
        <v>28.0</v>
      </c>
      <c r="F703" s="4" t="s">
        <v>1374</v>
      </c>
      <c r="G703" s="4" t="s">
        <v>3991</v>
      </c>
      <c r="H703" s="4">
        <v>1.36311586422119</v>
      </c>
      <c r="I703" s="4">
        <v>0.816974408811143</v>
      </c>
      <c r="J703" s="4">
        <v>0.894142426256705</v>
      </c>
      <c r="K703" s="4">
        <v>0.992315391025963</v>
      </c>
      <c r="L703" s="4">
        <v>-19.7313423226364</v>
      </c>
      <c r="M703" s="4">
        <v>-16.6153244466614</v>
      </c>
      <c r="N703" s="4">
        <v>0.91304347826087</v>
      </c>
      <c r="O703" s="4">
        <v>-0.815333333333333</v>
      </c>
      <c r="P703" s="4">
        <v>0.440966833619895</v>
      </c>
      <c r="Q703" s="4">
        <v>-20.0100771688445</v>
      </c>
      <c r="R703" s="4">
        <v>0.310999004856321</v>
      </c>
      <c r="S703" s="4">
        <v>-20.913533793147</v>
      </c>
      <c r="T703" s="4">
        <v>-0.484577512424104</v>
      </c>
      <c r="U703" s="4">
        <v>0.436976962093886</v>
      </c>
      <c r="V703" s="4">
        <v>0.00597480928165685</v>
      </c>
      <c r="W703" s="4">
        <v>0.00597532437281668</v>
      </c>
      <c r="X703" s="4">
        <v>12.8095238095238</v>
      </c>
      <c r="Y703" s="4">
        <v>21.247619047619</v>
      </c>
      <c r="Z703" s="4">
        <v>2.37933582168883</v>
      </c>
      <c r="AA703" s="4">
        <v>0.0711293083788447</v>
      </c>
    </row>
    <row r="704">
      <c r="A704" s="4" t="s">
        <v>4119</v>
      </c>
      <c r="B704" s="4" t="s">
        <v>4118</v>
      </c>
      <c r="C704" s="4" t="s">
        <v>4120</v>
      </c>
      <c r="D704" s="4" t="s">
        <v>3992</v>
      </c>
      <c r="E704" s="4">
        <v>28.0</v>
      </c>
      <c r="F704" s="4" t="s">
        <v>68</v>
      </c>
      <c r="G704" s="4" t="s">
        <v>3991</v>
      </c>
      <c r="H704" s="4">
        <v>2.26101102486214</v>
      </c>
      <c r="I704" s="4">
        <v>0.858810133788785</v>
      </c>
      <c r="J704" s="4">
        <v>0.934814505858844</v>
      </c>
      <c r="K704" s="4">
        <v>0.988991833380476</v>
      </c>
      <c r="L704" s="4">
        <v>-26.4118750192628</v>
      </c>
      <c r="M704" s="4">
        <v>-19.5002838356428</v>
      </c>
      <c r="N704" s="4">
        <v>0.852941176470588</v>
      </c>
      <c r="O704" s="4">
        <v>-0.614666666666667</v>
      </c>
      <c r="P704" s="4">
        <v>0.634246114143117</v>
      </c>
      <c r="Q704" s="4">
        <v>-30.1251412775271</v>
      </c>
      <c r="R704" s="4"/>
      <c r="S704" s="4"/>
      <c r="T704" s="4"/>
      <c r="U704" s="4"/>
      <c r="V704" s="4"/>
      <c r="W704" s="4"/>
      <c r="X704" s="4"/>
      <c r="Y704" s="4"/>
      <c r="Z704" s="4"/>
      <c r="AA704" s="4"/>
    </row>
    <row r="705">
      <c r="A705" s="4" t="s">
        <v>4122</v>
      </c>
      <c r="B705" s="4" t="s">
        <v>4121</v>
      </c>
      <c r="C705" s="4" t="s">
        <v>4123</v>
      </c>
      <c r="D705" s="4" t="s">
        <v>3992</v>
      </c>
      <c r="E705" s="4">
        <v>28.0</v>
      </c>
      <c r="F705" s="4" t="s">
        <v>68</v>
      </c>
      <c r="G705" s="4" t="s">
        <v>3991</v>
      </c>
      <c r="H705" s="4">
        <v>2.33769438744395</v>
      </c>
      <c r="I705" s="4">
        <v>0.660688869911756</v>
      </c>
      <c r="J705" s="4">
        <v>0.833523678995696</v>
      </c>
      <c r="K705" s="4">
        <v>0.903340330434339</v>
      </c>
      <c r="L705" s="4">
        <v>-25.7760452601044</v>
      </c>
      <c r="M705" s="4">
        <v>-19.6855465685722</v>
      </c>
      <c r="N705" s="4">
        <v>0.862068965517241</v>
      </c>
      <c r="O705" s="4">
        <v>-0.446</v>
      </c>
      <c r="P705" s="4">
        <v>0.585780733201264</v>
      </c>
      <c r="Q705" s="4">
        <v>-33.177702691784</v>
      </c>
      <c r="R705" s="4"/>
      <c r="S705" s="4"/>
      <c r="T705" s="4"/>
      <c r="U705" s="4"/>
      <c r="V705" s="4"/>
      <c r="W705" s="4"/>
      <c r="X705" s="4"/>
      <c r="Y705" s="4"/>
      <c r="Z705" s="4"/>
      <c r="AA705" s="4"/>
    </row>
    <row r="706">
      <c r="A706" s="4" t="s">
        <v>4125</v>
      </c>
      <c r="B706" s="4" t="s">
        <v>4124</v>
      </c>
      <c r="C706" s="4" t="s">
        <v>4126</v>
      </c>
      <c r="D706" s="4" t="s">
        <v>3992</v>
      </c>
      <c r="E706" s="4">
        <v>28.0</v>
      </c>
      <c r="F706" s="4" t="s">
        <v>1374</v>
      </c>
      <c r="G706" s="4" t="s">
        <v>3991</v>
      </c>
      <c r="H706" s="4">
        <v>2.09678221963981</v>
      </c>
      <c r="I706" s="4">
        <v>0.685779073534176</v>
      </c>
      <c r="J706" s="4">
        <v>0.787096171780878</v>
      </c>
      <c r="K706" s="4">
        <v>0.96066812589533</v>
      </c>
      <c r="L706" s="4">
        <v>-21.8549594359829</v>
      </c>
      <c r="M706" s="4">
        <v>-18.2230840841748</v>
      </c>
      <c r="N706" s="4">
        <v>0.857142857142857</v>
      </c>
      <c r="O706" s="4">
        <v>-0.7</v>
      </c>
      <c r="P706" s="4">
        <v>0.516437666641748</v>
      </c>
      <c r="Q706" s="4">
        <v>-23.0955755812711</v>
      </c>
      <c r="R706" s="4">
        <v>0.457911732833926</v>
      </c>
      <c r="S706" s="4">
        <v>-20.4498034118609</v>
      </c>
      <c r="T706" s="4">
        <v>-0.544250881269692</v>
      </c>
      <c r="U706" s="4">
        <v>0.444642419113665</v>
      </c>
      <c r="V706" s="4">
        <v>0.00590220402509614</v>
      </c>
      <c r="W706" s="4">
        <v>0.00456879319605768</v>
      </c>
      <c r="X706" s="4">
        <v>11.15</v>
      </c>
      <c r="Y706" s="4">
        <v>24.0105263157895</v>
      </c>
      <c r="Z706" s="4">
        <v>2.34830486304816</v>
      </c>
      <c r="AA706" s="4">
        <v>0.0828173124829572</v>
      </c>
    </row>
    <row r="707">
      <c r="A707" s="4" t="s">
        <v>4128</v>
      </c>
      <c r="B707" s="4" t="s">
        <v>4127</v>
      </c>
      <c r="C707" s="4" t="s">
        <v>4129</v>
      </c>
      <c r="D707" s="4" t="s">
        <v>3992</v>
      </c>
      <c r="E707" s="4">
        <v>28.0</v>
      </c>
      <c r="F707" s="4" t="s">
        <v>68</v>
      </c>
      <c r="G707" s="4" t="s">
        <v>3991</v>
      </c>
      <c r="H707" s="4">
        <v>2.02009451875001</v>
      </c>
      <c r="I707" s="4">
        <v>0.671221178479932</v>
      </c>
      <c r="J707" s="4">
        <v>0.811791868954025</v>
      </c>
      <c r="K707" s="4">
        <v>0.957645517014287</v>
      </c>
      <c r="L707" s="4">
        <v>-37.4445879538537</v>
      </c>
      <c r="M707" s="4">
        <v>-26.6758607532199</v>
      </c>
      <c r="N707" s="4">
        <v>0.757575757575758</v>
      </c>
      <c r="O707" s="4">
        <v>-0.53</v>
      </c>
      <c r="P707" s="4">
        <v>0.594079134642756</v>
      </c>
      <c r="Q707" s="4">
        <v>-29.6521581952288</v>
      </c>
      <c r="R707" s="4"/>
      <c r="S707" s="4"/>
      <c r="T707" s="4"/>
      <c r="U707" s="4"/>
      <c r="V707" s="4"/>
      <c r="W707" s="4"/>
      <c r="X707" s="4"/>
      <c r="Y707" s="4"/>
      <c r="Z707" s="4"/>
      <c r="AA707" s="4"/>
    </row>
    <row r="708">
      <c r="A708" s="4" t="s">
        <v>4131</v>
      </c>
      <c r="B708" s="4" t="s">
        <v>4130</v>
      </c>
      <c r="C708" s="4" t="s">
        <v>4132</v>
      </c>
      <c r="D708" s="4" t="s">
        <v>3992</v>
      </c>
      <c r="E708" s="4">
        <v>28.0</v>
      </c>
      <c r="F708" s="4" t="s">
        <v>68</v>
      </c>
      <c r="G708" s="4" t="s">
        <v>3991</v>
      </c>
      <c r="H708" s="4">
        <v>1.91619767496558</v>
      </c>
      <c r="I708" s="4">
        <v>0.700256191289496</v>
      </c>
      <c r="J708" s="4">
        <v>0.855205812695609</v>
      </c>
      <c r="K708" s="4">
        <v>0.92084383618441</v>
      </c>
      <c r="L708" s="4">
        <v>-26.6628326430756</v>
      </c>
      <c r="M708" s="4">
        <v>-21.5804455264863</v>
      </c>
      <c r="N708" s="4">
        <v>0.866666666666667</v>
      </c>
      <c r="O708" s="4">
        <v>-0.523333333333333</v>
      </c>
      <c r="P708" s="4">
        <v>0.51195053615216</v>
      </c>
      <c r="Q708" s="4">
        <v>-40.1218618038765</v>
      </c>
      <c r="R708" s="4"/>
      <c r="S708" s="4"/>
      <c r="T708" s="4"/>
      <c r="U708" s="4"/>
      <c r="V708" s="4"/>
      <c r="W708" s="4"/>
      <c r="X708" s="4"/>
      <c r="Y708" s="4"/>
      <c r="Z708" s="4"/>
      <c r="AA708" s="4"/>
    </row>
    <row r="709">
      <c r="A709" s="4" t="s">
        <v>4134</v>
      </c>
      <c r="B709" s="4" t="s">
        <v>4133</v>
      </c>
      <c r="C709" s="4" t="s">
        <v>4135</v>
      </c>
      <c r="D709" s="4" t="s">
        <v>3992</v>
      </c>
      <c r="E709" s="4">
        <v>28.0</v>
      </c>
      <c r="F709" s="4" t="s">
        <v>68</v>
      </c>
      <c r="G709" s="4" t="s">
        <v>3991</v>
      </c>
      <c r="H709" s="4">
        <v>1.55402522146426</v>
      </c>
      <c r="I709" s="4">
        <v>0.722459436379163</v>
      </c>
      <c r="J709" s="4">
        <v>0.822120953564656</v>
      </c>
      <c r="K709" s="4">
        <v>0.965480209524568</v>
      </c>
      <c r="L709" s="4">
        <v>-38.5027659385991</v>
      </c>
      <c r="M709" s="4">
        <v>-37.1722812607061</v>
      </c>
      <c r="N709" s="4">
        <v>0.696969696969697</v>
      </c>
      <c r="O709" s="4">
        <v>-0.434333333333333</v>
      </c>
      <c r="P709" s="4">
        <v>0.532554211261724</v>
      </c>
      <c r="Q709" s="4">
        <v>-35.6726379799095</v>
      </c>
      <c r="R709" s="4"/>
      <c r="S709" s="4"/>
      <c r="T709" s="4"/>
      <c r="U709" s="4"/>
      <c r="V709" s="4"/>
      <c r="W709" s="4"/>
      <c r="X709" s="4"/>
      <c r="Y709" s="4"/>
      <c r="Z709" s="4"/>
      <c r="AA709" s="4"/>
    </row>
    <row r="710">
      <c r="A710" s="4" t="s">
        <v>4137</v>
      </c>
      <c r="B710" s="4" t="s">
        <v>4136</v>
      </c>
      <c r="C710" s="4" t="s">
        <v>4138</v>
      </c>
      <c r="D710" s="4" t="s">
        <v>3992</v>
      </c>
      <c r="E710" s="4">
        <v>28.0</v>
      </c>
      <c r="F710" s="4" t="s">
        <v>1374</v>
      </c>
      <c r="G710" s="4" t="s">
        <v>3991</v>
      </c>
      <c r="H710" s="4">
        <v>1.86564294403579</v>
      </c>
      <c r="I710" s="4">
        <v>0.732102364755426</v>
      </c>
      <c r="J710" s="4">
        <v>0.80413029257934</v>
      </c>
      <c r="K710" s="4">
        <v>0.961521656267559</v>
      </c>
      <c r="L710" s="4">
        <v>-26.2199958259995</v>
      </c>
      <c r="M710" s="4">
        <v>-30.5750100709488</v>
      </c>
      <c r="N710" s="4">
        <v>0.826086956521739</v>
      </c>
      <c r="O710" s="4">
        <v>-0.82</v>
      </c>
      <c r="P710" s="4">
        <v>0.504931349829309</v>
      </c>
      <c r="Q710" s="4">
        <v>-30.6969597838149</v>
      </c>
      <c r="R710" s="4">
        <v>0.381531250438397</v>
      </c>
      <c r="S710" s="4">
        <v>-21.3054632771667</v>
      </c>
      <c r="T710" s="4">
        <v>-0.548708862297325</v>
      </c>
      <c r="U710" s="4">
        <v>0.442610792732846</v>
      </c>
      <c r="V710" s="4">
        <v>0.00322617309899093</v>
      </c>
      <c r="W710" s="4">
        <v>0.00582182477957593</v>
      </c>
      <c r="X710" s="4">
        <v>11.4</v>
      </c>
      <c r="Y710" s="4">
        <v>25.8526315789474</v>
      </c>
      <c r="Z710" s="4">
        <v>2.35793484700045</v>
      </c>
      <c r="AA710" s="4">
        <v>0.0702464247140347</v>
      </c>
    </row>
    <row r="711">
      <c r="A711" s="4" t="s">
        <v>4140</v>
      </c>
      <c r="B711" s="4" t="s">
        <v>4139</v>
      </c>
      <c r="C711" s="4" t="s">
        <v>4141</v>
      </c>
      <c r="D711" s="4" t="s">
        <v>3992</v>
      </c>
      <c r="E711" s="4">
        <v>28.0</v>
      </c>
      <c r="F711" s="4" t="s">
        <v>68</v>
      </c>
      <c r="G711" s="4" t="s">
        <v>3991</v>
      </c>
      <c r="H711" s="4">
        <v>2.33883719058706</v>
      </c>
      <c r="I711" s="4">
        <v>0.87218901224025</v>
      </c>
      <c r="J711" s="4">
        <v>0.95266186395158</v>
      </c>
      <c r="K711" s="4">
        <v>0.981274491904901</v>
      </c>
      <c r="L711" s="4">
        <v>-21.9537785789012</v>
      </c>
      <c r="M711" s="4">
        <v>-4.71063992863551</v>
      </c>
      <c r="N711" s="4">
        <v>0.903225806451613</v>
      </c>
      <c r="O711" s="4">
        <v>-0.198</v>
      </c>
      <c r="P711" s="4">
        <v>0.59185245231273</v>
      </c>
      <c r="Q711" s="4">
        <v>-31.6719707604727</v>
      </c>
      <c r="R711" s="4"/>
      <c r="S711" s="4"/>
      <c r="T711" s="4"/>
      <c r="U711" s="4"/>
      <c r="V711" s="4"/>
      <c r="W711" s="4"/>
      <c r="X711" s="4"/>
      <c r="Y711" s="4"/>
      <c r="Z711" s="4"/>
      <c r="AA711" s="4"/>
    </row>
    <row r="712">
      <c r="A712" s="4" t="s">
        <v>4143</v>
      </c>
      <c r="B712" s="4" t="s">
        <v>4142</v>
      </c>
      <c r="C712" s="4" t="s">
        <v>4144</v>
      </c>
      <c r="D712" s="4" t="s">
        <v>3992</v>
      </c>
      <c r="E712" s="4">
        <v>28.0</v>
      </c>
      <c r="F712" s="4" t="s">
        <v>68</v>
      </c>
      <c r="G712" s="4" t="s">
        <v>3991</v>
      </c>
      <c r="H712" s="4">
        <v>2.06246878898331</v>
      </c>
      <c r="I712" s="4">
        <v>0.736692285795616</v>
      </c>
      <c r="J712" s="4">
        <v>0.900189529904109</v>
      </c>
      <c r="K712" s="4">
        <v>0.939705897079117</v>
      </c>
      <c r="L712" s="4">
        <v>-28.3235209552547</v>
      </c>
      <c r="M712" s="4">
        <v>-22.1457649639111</v>
      </c>
      <c r="N712" s="4">
        <v>0.833333333333333</v>
      </c>
      <c r="O712" s="4">
        <v>-0.398666666666667</v>
      </c>
      <c r="P712" s="4">
        <v>0.626323402127847</v>
      </c>
      <c r="Q712" s="4">
        <v>-38.7796498690772</v>
      </c>
      <c r="R712" s="4"/>
      <c r="S712" s="4"/>
      <c r="T712" s="4"/>
      <c r="U712" s="4"/>
      <c r="V712" s="4"/>
      <c r="W712" s="4"/>
      <c r="X712" s="4"/>
      <c r="Y712" s="4"/>
      <c r="Z712" s="4"/>
      <c r="AA712" s="4"/>
    </row>
    <row r="713">
      <c r="A713" s="4" t="s">
        <v>4146</v>
      </c>
      <c r="B713" s="4" t="s">
        <v>4145</v>
      </c>
      <c r="C713" s="4" t="s">
        <v>4147</v>
      </c>
      <c r="D713" s="4" t="s">
        <v>3992</v>
      </c>
      <c r="E713" s="4">
        <v>28.0</v>
      </c>
      <c r="F713" s="4" t="s">
        <v>1374</v>
      </c>
      <c r="G713" s="4" t="s">
        <v>3991</v>
      </c>
      <c r="H713" s="4">
        <v>1.75421900464189</v>
      </c>
      <c r="I713" s="4">
        <v>0.850340136054422</v>
      </c>
      <c r="J713" s="4">
        <v>0.921516164795788</v>
      </c>
      <c r="K713" s="4">
        <v>0.99161429708948</v>
      </c>
      <c r="L713" s="4">
        <v>-11.8388345714202</v>
      </c>
      <c r="M713" s="4">
        <v>-14.3156327055365</v>
      </c>
      <c r="N713" s="4">
        <v>0.95</v>
      </c>
      <c r="O713" s="4">
        <v>0.270333333333333</v>
      </c>
      <c r="P713" s="4">
        <v>0.422855149385762</v>
      </c>
      <c r="Q713" s="4">
        <v>-32.8476573518369</v>
      </c>
      <c r="R713" s="4">
        <v>0.413714307318279</v>
      </c>
      <c r="S713" s="4">
        <v>-17.8181264888904</v>
      </c>
      <c r="T713" s="4">
        <v>-0.471448098561182</v>
      </c>
      <c r="U713" s="4">
        <v>0.454981713777718</v>
      </c>
      <c r="V713" s="4">
        <v>0.00721297768898747</v>
      </c>
      <c r="W713" s="4">
        <v>0.00530586914406702</v>
      </c>
      <c r="X713" s="4">
        <v>11.4210526315789</v>
      </c>
      <c r="Y713" s="4">
        <v>19.8070175438597</v>
      </c>
      <c r="Z713" s="4">
        <v>2.38969348925382</v>
      </c>
      <c r="AA713" s="4">
        <v>0.0793255666467775</v>
      </c>
    </row>
    <row r="714">
      <c r="A714" s="4" t="s">
        <v>4149</v>
      </c>
      <c r="B714" s="4" t="s">
        <v>4148</v>
      </c>
      <c r="C714" s="4" t="s">
        <v>4150</v>
      </c>
      <c r="D714" s="4" t="s">
        <v>3992</v>
      </c>
      <c r="E714" s="4">
        <v>28.0</v>
      </c>
      <c r="F714" s="4" t="s">
        <v>1374</v>
      </c>
      <c r="G714" s="4" t="s">
        <v>3991</v>
      </c>
      <c r="H714" s="4">
        <v>1.49131919583121</v>
      </c>
      <c r="I714" s="4">
        <v>0.369614512471655</v>
      </c>
      <c r="J714" s="4">
        <v>0.612043282960502</v>
      </c>
      <c r="K714" s="4">
        <v>0.64711076127582</v>
      </c>
      <c r="L714" s="4">
        <v>-23.1912686553231</v>
      </c>
      <c r="M714" s="4">
        <v>-15.3592694202428</v>
      </c>
      <c r="N714" s="4">
        <v>0.85</v>
      </c>
      <c r="O714" s="4">
        <v>-1.0</v>
      </c>
      <c r="P714" s="4">
        <v>0.367921058533303</v>
      </c>
      <c r="Q714" s="4">
        <v>-34.0100066173999</v>
      </c>
      <c r="R714" s="4">
        <v>0.38354217297342</v>
      </c>
      <c r="S714" s="4">
        <v>-22.8413606832075</v>
      </c>
      <c r="T714" s="4">
        <v>-0.549947653997312</v>
      </c>
      <c r="U714" s="4">
        <v>0.475658592276931</v>
      </c>
      <c r="V714" s="4">
        <v>0.00363616443706487</v>
      </c>
      <c r="W714" s="4">
        <v>0.0068313523288282</v>
      </c>
      <c r="X714" s="4">
        <v>10.7222222222222</v>
      </c>
      <c r="Y714" s="4">
        <v>15.3202614379085</v>
      </c>
      <c r="Z714" s="4">
        <v>2.39515352376271</v>
      </c>
      <c r="AA714" s="4">
        <v>0.0810377395682853</v>
      </c>
    </row>
    <row r="715">
      <c r="A715" s="4" t="s">
        <v>4152</v>
      </c>
      <c r="B715" s="4" t="s">
        <v>4151</v>
      </c>
      <c r="C715" s="4" t="s">
        <v>4153</v>
      </c>
      <c r="D715" s="4" t="s">
        <v>3992</v>
      </c>
      <c r="E715" s="4">
        <v>28.0</v>
      </c>
      <c r="F715" s="4" t="s">
        <v>29</v>
      </c>
      <c r="G715" s="4" t="s">
        <v>3991</v>
      </c>
      <c r="H715" s="4">
        <v>1.58949085594079</v>
      </c>
      <c r="I715" s="4">
        <v>0.538304392236976</v>
      </c>
      <c r="J715" s="4">
        <v>0.550813447236006</v>
      </c>
      <c r="K715" s="4">
        <v>0.698150846460898</v>
      </c>
      <c r="L715" s="4">
        <v>-17.5989118545475</v>
      </c>
      <c r="M715" s="4">
        <v>-15.4852933203548</v>
      </c>
      <c r="N715" s="4">
        <v>0.9</v>
      </c>
      <c r="O715" s="4">
        <v>-0.998</v>
      </c>
      <c r="P715" s="4">
        <v>0.654880327792738</v>
      </c>
      <c r="Q715" s="4">
        <v>-11.1501081229538</v>
      </c>
      <c r="R715" s="4">
        <v>0.611818242344972</v>
      </c>
      <c r="S715" s="4">
        <v>-26.9231680210736</v>
      </c>
      <c r="T715" s="4">
        <v>-0.649776864546248</v>
      </c>
      <c r="U715" s="4">
        <v>0.177509781225324</v>
      </c>
      <c r="V715" s="4">
        <v>9.59434052848846E-4</v>
      </c>
      <c r="W715" s="4">
        <v>0.00279089850853151</v>
      </c>
      <c r="X715" s="4">
        <v>6.31578947368421</v>
      </c>
      <c r="Y715" s="4">
        <v>35.5789473684211</v>
      </c>
      <c r="Z715" s="4">
        <v>2.12655318415205</v>
      </c>
      <c r="AA715" s="4">
        <v>0.0755191116546662</v>
      </c>
    </row>
    <row r="716">
      <c r="A716" s="4" t="s">
        <v>4155</v>
      </c>
      <c r="B716" s="4" t="s">
        <v>4154</v>
      </c>
      <c r="C716" s="4" t="s">
        <v>4156</v>
      </c>
      <c r="D716" s="4" t="s">
        <v>3992</v>
      </c>
      <c r="E716" s="4">
        <v>28.0</v>
      </c>
      <c r="F716" s="4" t="s">
        <v>29</v>
      </c>
      <c r="G716" s="4" t="s">
        <v>3991</v>
      </c>
      <c r="H716" s="4">
        <v>2.18664493169208</v>
      </c>
      <c r="I716" s="4">
        <v>0.611082737487232</v>
      </c>
      <c r="J716" s="4">
        <v>0.750056175468395</v>
      </c>
      <c r="K716" s="4">
        <v>0.854027448682388</v>
      </c>
      <c r="L716" s="4">
        <v>-13.9404389947966</v>
      </c>
      <c r="M716" s="4">
        <v>-15.2627843621903</v>
      </c>
      <c r="N716" s="4">
        <v>0.95</v>
      </c>
      <c r="O716" s="4">
        <v>-0.935</v>
      </c>
      <c r="P716" s="4">
        <v>0.526035379329557</v>
      </c>
      <c r="Q716" s="4">
        <v>-11.078209150513</v>
      </c>
      <c r="R716" s="4">
        <v>0.315016903505661</v>
      </c>
      <c r="S716" s="4">
        <v>-20.2863801797165</v>
      </c>
      <c r="T716" s="4">
        <v>-0.649776864546248</v>
      </c>
      <c r="U716" s="4">
        <v>0.176335339647431</v>
      </c>
      <c r="V716" s="4">
        <v>0.00191047906314007</v>
      </c>
      <c r="W716" s="4">
        <v>0.00306261125354319</v>
      </c>
      <c r="X716" s="4">
        <v>7.3</v>
      </c>
      <c r="Y716" s="4">
        <v>45.5157894736842</v>
      </c>
      <c r="Z716" s="4">
        <v>2.16435285578444</v>
      </c>
      <c r="AA716" s="4">
        <v>0.0703071267614044</v>
      </c>
    </row>
    <row r="717">
      <c r="A717" s="4" t="s">
        <v>4158</v>
      </c>
      <c r="B717" s="4" t="s">
        <v>4157</v>
      </c>
      <c r="C717" s="4" t="s">
        <v>4159</v>
      </c>
      <c r="D717" s="4" t="s">
        <v>3992</v>
      </c>
      <c r="E717" s="4">
        <v>28.0</v>
      </c>
      <c r="F717" s="4" t="s">
        <v>29</v>
      </c>
      <c r="G717" s="4" t="s">
        <v>3991</v>
      </c>
      <c r="H717" s="4">
        <v>2.13475839316024</v>
      </c>
      <c r="I717" s="4">
        <v>0.790858018386108</v>
      </c>
      <c r="J717" s="4">
        <v>0.82817568184381</v>
      </c>
      <c r="K717" s="4">
        <v>0.942845014840557</v>
      </c>
      <c r="L717" s="4">
        <v>-16.9915052832841</v>
      </c>
      <c r="M717" s="4">
        <v>-19.8449732531371</v>
      </c>
      <c r="N717" s="4">
        <v>0.9</v>
      </c>
      <c r="O717" s="4">
        <v>-0.817333333333333</v>
      </c>
      <c r="P717" s="4">
        <v>0.484094971677965</v>
      </c>
      <c r="Q717" s="4">
        <v>-24.6040610609899</v>
      </c>
      <c r="R717" s="4">
        <v>0.271873088350065</v>
      </c>
      <c r="S717" s="4">
        <v>-22.8667410735613</v>
      </c>
      <c r="T717" s="4">
        <v>-0.612257860607559</v>
      </c>
      <c r="U717" s="4">
        <v>0.178759628779121</v>
      </c>
      <c r="V717" s="4">
        <v>0.00107936330945495</v>
      </c>
      <c r="W717" s="4">
        <v>0.00245899676802274</v>
      </c>
      <c r="X717" s="4">
        <v>5.94444444444444</v>
      </c>
      <c r="Y717" s="4">
        <v>32.4575163398693</v>
      </c>
      <c r="Z717" s="4">
        <v>2.1266960522201</v>
      </c>
      <c r="AA717" s="4">
        <v>0.0779944249216886</v>
      </c>
    </row>
    <row r="718">
      <c r="A718" s="4" t="s">
        <v>4161</v>
      </c>
      <c r="B718" s="4" t="s">
        <v>4160</v>
      </c>
      <c r="C718" s="4" t="s">
        <v>4162</v>
      </c>
      <c r="D718" s="4" t="s">
        <v>3992</v>
      </c>
      <c r="E718" s="4">
        <v>28.0</v>
      </c>
      <c r="F718" s="4" t="s">
        <v>1374</v>
      </c>
      <c r="G718" s="4" t="s">
        <v>3991</v>
      </c>
      <c r="H718" s="4">
        <v>2.08880245555772</v>
      </c>
      <c r="I718" s="4">
        <v>0.710722384191772</v>
      </c>
      <c r="J718" s="4">
        <v>0.798570251223712</v>
      </c>
      <c r="K718" s="4">
        <v>0.917207967565688</v>
      </c>
      <c r="L718" s="4">
        <v>-21.8155094002887</v>
      </c>
      <c r="M718" s="4">
        <v>-25.3367854862164</v>
      </c>
      <c r="N718" s="4">
        <v>0.863636363636364</v>
      </c>
      <c r="O718" s="4">
        <v>-0.835333333333333</v>
      </c>
      <c r="P718" s="4">
        <v>0.516346963693902</v>
      </c>
      <c r="Q718" s="4">
        <v>-28.7125417584619</v>
      </c>
      <c r="R718" s="4">
        <v>0.542870043934735</v>
      </c>
      <c r="S718" s="4">
        <v>-16.4760393552559</v>
      </c>
      <c r="T718" s="4">
        <v>-0.586785639026399</v>
      </c>
      <c r="U718" s="4">
        <v>0.443733732555315</v>
      </c>
      <c r="V718" s="4">
        <v>0.00645371687962037</v>
      </c>
      <c r="W718" s="4">
        <v>0.00577492017918361</v>
      </c>
      <c r="X718" s="4">
        <v>12.1</v>
      </c>
      <c r="Y718" s="4">
        <v>18.8</v>
      </c>
      <c r="Z718" s="4">
        <v>2.38381536598043</v>
      </c>
      <c r="AA718" s="4">
        <v>0.073885993713412</v>
      </c>
    </row>
    <row r="719">
      <c r="A719" s="4" t="s">
        <v>4164</v>
      </c>
      <c r="B719" s="4" t="s">
        <v>4163</v>
      </c>
      <c r="C719" s="4" t="s">
        <v>4165</v>
      </c>
      <c r="D719" s="4" t="s">
        <v>3992</v>
      </c>
      <c r="E719" s="4">
        <v>28.0</v>
      </c>
      <c r="F719" s="4" t="s">
        <v>68</v>
      </c>
      <c r="G719" s="4" t="s">
        <v>3991</v>
      </c>
      <c r="H719" s="4">
        <v>2.50752551679189</v>
      </c>
      <c r="I719" s="4">
        <v>0.750355821235411</v>
      </c>
      <c r="J719" s="4">
        <v>0.878184192016743</v>
      </c>
      <c r="K719" s="4">
        <v>0.882089382517652</v>
      </c>
      <c r="L719" s="4">
        <v>-23.2931681426145</v>
      </c>
      <c r="M719" s="4">
        <v>-23.1050337823536</v>
      </c>
      <c r="N719" s="4">
        <v>0.870967741935484</v>
      </c>
      <c r="O719" s="4">
        <v>-0.532666666666667</v>
      </c>
      <c r="P719" s="4">
        <v>0.568892048533294</v>
      </c>
      <c r="Q719" s="4">
        <v>-38.9321205621403</v>
      </c>
      <c r="R719" s="4"/>
      <c r="S719" s="4"/>
      <c r="T719" s="4"/>
      <c r="U719" s="4"/>
      <c r="V719" s="4"/>
      <c r="W719" s="4"/>
      <c r="X719" s="4"/>
      <c r="Y719" s="4"/>
      <c r="Z719" s="4"/>
      <c r="AA719" s="4"/>
    </row>
    <row r="720">
      <c r="A720" s="4" t="s">
        <v>4167</v>
      </c>
      <c r="B720" s="4" t="s">
        <v>4166</v>
      </c>
      <c r="C720" s="4" t="s">
        <v>4168</v>
      </c>
      <c r="D720" s="4" t="s">
        <v>3992</v>
      </c>
      <c r="E720" s="4">
        <v>28.0</v>
      </c>
      <c r="F720" s="4" t="s">
        <v>68</v>
      </c>
      <c r="G720" s="4" t="s">
        <v>3991</v>
      </c>
      <c r="H720" s="4">
        <v>2.19029488876769</v>
      </c>
      <c r="I720" s="4">
        <v>0.689154568744663</v>
      </c>
      <c r="J720" s="4">
        <v>0.845258190537347</v>
      </c>
      <c r="K720" s="4">
        <v>0.925247539363058</v>
      </c>
      <c r="L720" s="4">
        <v>-23.0288818151944</v>
      </c>
      <c r="M720" s="4">
        <v>-15.9030231716905</v>
      </c>
      <c r="N720" s="4">
        <v>0.903225806451613</v>
      </c>
      <c r="O720" s="4">
        <v>-0.684</v>
      </c>
      <c r="P720" s="4">
        <v>0.53611025617684</v>
      </c>
      <c r="Q720" s="4">
        <v>-32.7759558761072</v>
      </c>
      <c r="R720" s="4"/>
      <c r="S720" s="4"/>
      <c r="T720" s="4"/>
      <c r="U720" s="4"/>
      <c r="V720" s="4"/>
      <c r="W720" s="4"/>
      <c r="X720" s="4"/>
      <c r="Y720" s="4"/>
      <c r="Z720" s="4"/>
      <c r="AA720" s="4"/>
    </row>
    <row r="721">
      <c r="A721" s="4" t="s">
        <v>4170</v>
      </c>
      <c r="B721" s="4" t="s">
        <v>4169</v>
      </c>
      <c r="C721" s="4" t="s">
        <v>4171</v>
      </c>
      <c r="D721" s="4" t="s">
        <v>3992</v>
      </c>
      <c r="E721" s="4">
        <v>28.0</v>
      </c>
      <c r="F721" s="4" t="s">
        <v>29</v>
      </c>
      <c r="G721" s="4" t="s">
        <v>3991</v>
      </c>
      <c r="H721" s="4">
        <v>1.76260489189912</v>
      </c>
      <c r="I721" s="4">
        <v>0.870786516853933</v>
      </c>
      <c r="J721" s="4">
        <v>0.926261491493539</v>
      </c>
      <c r="K721" s="4">
        <v>0.994144871857021</v>
      </c>
      <c r="L721" s="4">
        <v>-12.4063201991401</v>
      </c>
      <c r="M721" s="4">
        <v>-14.313413490187</v>
      </c>
      <c r="N721" s="4">
        <v>0.95</v>
      </c>
      <c r="O721" s="4">
        <v>-0.766666666666667</v>
      </c>
      <c r="P721" s="4">
        <v>0.648261212740273</v>
      </c>
      <c r="Q721" s="4">
        <v>-19.4233486372471</v>
      </c>
      <c r="R721" s="4">
        <v>0.584247730338237</v>
      </c>
      <c r="S721" s="4">
        <v>-23.458806679851</v>
      </c>
      <c r="T721" s="4">
        <v>-0.649776864546248</v>
      </c>
      <c r="U721" s="4">
        <v>0.166696730147947</v>
      </c>
      <c r="V721" s="4">
        <v>0.00213524130586244</v>
      </c>
      <c r="W721" s="4">
        <v>0.00281779485621998</v>
      </c>
      <c r="X721" s="4">
        <v>6.68421052631579</v>
      </c>
      <c r="Y721" s="4">
        <v>44.0233918128655</v>
      </c>
      <c r="Z721" s="4">
        <v>2.15173665601991</v>
      </c>
      <c r="AA721" s="4">
        <v>0.0664220924822184</v>
      </c>
    </row>
    <row r="722">
      <c r="A722" s="4" t="s">
        <v>4173</v>
      </c>
      <c r="B722" s="4" t="s">
        <v>4172</v>
      </c>
      <c r="C722" s="4" t="s">
        <v>4174</v>
      </c>
      <c r="D722" s="4" t="s">
        <v>3992</v>
      </c>
      <c r="E722" s="4">
        <v>28.0</v>
      </c>
      <c r="F722" s="4" t="s">
        <v>1374</v>
      </c>
      <c r="G722" s="4" t="s">
        <v>3991</v>
      </c>
      <c r="H722" s="4">
        <v>1.6154154586047</v>
      </c>
      <c r="I722" s="4">
        <v>0.67444120505345</v>
      </c>
      <c r="J722" s="4">
        <v>0.77389133394628</v>
      </c>
      <c r="K722" s="4">
        <v>0.905158077146516</v>
      </c>
      <c r="L722" s="4">
        <v>-11.8064519771971</v>
      </c>
      <c r="M722" s="4">
        <v>-13.4121726177459</v>
      </c>
      <c r="N722" s="4">
        <v>0.95</v>
      </c>
      <c r="O722" s="4">
        <v>-0.758666666666667</v>
      </c>
      <c r="P722" s="4">
        <v>0.478459046622312</v>
      </c>
      <c r="Q722" s="4">
        <v>-29.9859753197402</v>
      </c>
      <c r="R722" s="4">
        <v>0.355075995071503</v>
      </c>
      <c r="S722" s="4">
        <v>-24.610191464915</v>
      </c>
      <c r="T722" s="4">
        <v>-0.398266665019277</v>
      </c>
      <c r="U722" s="4">
        <v>0.45868880065017</v>
      </c>
      <c r="V722" s="4">
        <v>0.00343939687777103</v>
      </c>
      <c r="W722" s="4">
        <v>0.00677062340521485</v>
      </c>
      <c r="X722" s="4">
        <v>11.1052631578947</v>
      </c>
      <c r="Y722" s="4">
        <v>17.1754385964912</v>
      </c>
      <c r="Z722" s="4">
        <v>2.37723876433466</v>
      </c>
      <c r="AA722" s="4">
        <v>0.0774581536361856</v>
      </c>
    </row>
    <row r="723">
      <c r="A723" s="4" t="s">
        <v>4176</v>
      </c>
      <c r="B723" s="4" t="s">
        <v>4175</v>
      </c>
      <c r="C723" s="4" t="s">
        <v>4177</v>
      </c>
      <c r="D723" s="4" t="s">
        <v>3992</v>
      </c>
      <c r="E723" s="4">
        <v>28.0</v>
      </c>
      <c r="F723" s="4" t="s">
        <v>29</v>
      </c>
      <c r="G723" s="4" t="s">
        <v>3991</v>
      </c>
      <c r="H723" s="4">
        <v>2.11503706159167</v>
      </c>
      <c r="I723" s="4">
        <v>0.628447395301328</v>
      </c>
      <c r="J723" s="4">
        <v>0.823795294111507</v>
      </c>
      <c r="K723" s="4">
        <v>0.821208746869207</v>
      </c>
      <c r="L723" s="4">
        <v>-11.3862587470454</v>
      </c>
      <c r="M723" s="4">
        <v>-18.7554478386457</v>
      </c>
      <c r="N723" s="4">
        <v>0.947368421052632</v>
      </c>
      <c r="O723" s="4">
        <v>-0.75</v>
      </c>
      <c r="P723" s="4">
        <v>0.519587473302999</v>
      </c>
      <c r="Q723" s="4">
        <v>-12.6087191805042</v>
      </c>
      <c r="R723" s="4">
        <v>0.366951618608361</v>
      </c>
      <c r="S723" s="4">
        <v>-23.9266151369349</v>
      </c>
      <c r="T723" s="4">
        <v>-0.649776864546248</v>
      </c>
      <c r="U723" s="4">
        <v>0.16193779672919</v>
      </c>
      <c r="V723" s="4">
        <v>0.00213524130586244</v>
      </c>
      <c r="W723" s="4">
        <v>0.00281779485621998</v>
      </c>
      <c r="X723" s="4">
        <v>6.68421052631579</v>
      </c>
      <c r="Y723" s="4">
        <v>44.0233918128655</v>
      </c>
      <c r="Z723" s="4">
        <v>2.15173665601991</v>
      </c>
      <c r="AA723" s="4">
        <v>0.0664220924822184</v>
      </c>
    </row>
    <row r="724">
      <c r="A724" s="4" t="s">
        <v>4179</v>
      </c>
      <c r="B724" s="4" t="s">
        <v>4178</v>
      </c>
      <c r="C724" s="4" t="s">
        <v>4180</v>
      </c>
      <c r="D724" s="4" t="s">
        <v>3992</v>
      </c>
      <c r="E724" s="4">
        <v>28.0</v>
      </c>
      <c r="F724" s="4" t="s">
        <v>68</v>
      </c>
      <c r="G724" s="4" t="s">
        <v>3991</v>
      </c>
      <c r="H724" s="4">
        <v>2.11891331522106</v>
      </c>
      <c r="I724" s="4">
        <v>0.768004554511813</v>
      </c>
      <c r="J724" s="4">
        <v>0.88866551048772</v>
      </c>
      <c r="K724" s="4">
        <v>0.970470333952137</v>
      </c>
      <c r="L724" s="4">
        <v>-28.3076399473352</v>
      </c>
      <c r="M724" s="4">
        <v>-20.0673590976356</v>
      </c>
      <c r="N724" s="4">
        <v>0.838709677419355</v>
      </c>
      <c r="O724" s="4">
        <v>-0.361333333333333</v>
      </c>
      <c r="P724" s="4">
        <v>0.620316706186304</v>
      </c>
      <c r="Q724" s="4">
        <v>-29.3975621781068</v>
      </c>
      <c r="R724" s="4"/>
      <c r="S724" s="4"/>
      <c r="T724" s="4"/>
      <c r="U724" s="4"/>
      <c r="V724" s="4"/>
      <c r="W724" s="4"/>
      <c r="X724" s="4"/>
      <c r="Y724" s="4"/>
      <c r="Z724" s="4"/>
      <c r="AA724" s="4"/>
    </row>
    <row r="725">
      <c r="A725" s="4" t="s">
        <v>4182</v>
      </c>
      <c r="B725" s="4" t="s">
        <v>4181</v>
      </c>
      <c r="C725" s="4" t="s">
        <v>4183</v>
      </c>
      <c r="D725" s="4" t="s">
        <v>3992</v>
      </c>
      <c r="E725" s="4">
        <v>28.0</v>
      </c>
      <c r="F725" s="4" t="s">
        <v>29</v>
      </c>
      <c r="G725" s="4" t="s">
        <v>3991</v>
      </c>
      <c r="H725" s="4">
        <v>1.94793870314517</v>
      </c>
      <c r="I725" s="4">
        <v>0.744637385086823</v>
      </c>
      <c r="J725" s="4">
        <v>0.773998041613426</v>
      </c>
      <c r="K725" s="4">
        <v>0.925738651400229</v>
      </c>
      <c r="L725" s="4">
        <v>-16.057776916188</v>
      </c>
      <c r="M725" s="4">
        <v>-19.7182464109741</v>
      </c>
      <c r="N725" s="4">
        <v>0.9</v>
      </c>
      <c r="O725" s="4">
        <v>-0.838666666666667</v>
      </c>
      <c r="P725" s="4">
        <v>0.474275118395394</v>
      </c>
      <c r="Q725" s="4">
        <v>-17.7721581877494</v>
      </c>
      <c r="R725" s="4">
        <v>0.234911673137011</v>
      </c>
      <c r="S725" s="4">
        <v>-24.1985652284529</v>
      </c>
      <c r="T725" s="4">
        <v>-0.649776864546248</v>
      </c>
      <c r="U725" s="4">
        <v>0.198271128485772</v>
      </c>
      <c r="V725" s="4">
        <v>0.00213524130586244</v>
      </c>
      <c r="W725" s="4">
        <v>0.00342291845984239</v>
      </c>
      <c r="X725" s="4">
        <v>7.21052631578947</v>
      </c>
      <c r="Y725" s="4">
        <v>41.9239766081871</v>
      </c>
      <c r="Z725" s="4">
        <v>2.18540347762715</v>
      </c>
      <c r="AA725" s="4">
        <v>0.0711522706591035</v>
      </c>
    </row>
    <row r="726">
      <c r="A726" s="4" t="s">
        <v>4185</v>
      </c>
      <c r="B726" s="4" t="s">
        <v>4184</v>
      </c>
      <c r="C726" s="4" t="s">
        <v>4186</v>
      </c>
      <c r="D726" s="4" t="s">
        <v>3992</v>
      </c>
      <c r="E726" s="4">
        <v>28.0</v>
      </c>
      <c r="F726" s="4" t="s">
        <v>68</v>
      </c>
      <c r="G726" s="4" t="s">
        <v>3991</v>
      </c>
      <c r="H726" s="4">
        <v>1.90400557347572</v>
      </c>
      <c r="I726" s="4">
        <v>0.800455451181327</v>
      </c>
      <c r="J726" s="4">
        <v>0.910562849029262</v>
      </c>
      <c r="K726" s="4">
        <v>0.989149963652593</v>
      </c>
      <c r="L726" s="4">
        <v>-24.1279818172143</v>
      </c>
      <c r="M726" s="4">
        <v>-30.5911493091965</v>
      </c>
      <c r="N726" s="4">
        <v>0.862068965517241</v>
      </c>
      <c r="O726" s="4">
        <v>-0.00133333333333341</v>
      </c>
      <c r="P726" s="4">
        <v>0.616194237213194</v>
      </c>
      <c r="Q726" s="4">
        <v>-40.4661308204766</v>
      </c>
      <c r="R726" s="4"/>
      <c r="S726" s="4"/>
      <c r="T726" s="4"/>
      <c r="U726" s="4"/>
      <c r="V726" s="4"/>
      <c r="W726" s="4"/>
      <c r="X726" s="4"/>
      <c r="Y726" s="4"/>
      <c r="Z726" s="4"/>
      <c r="AA726" s="4"/>
    </row>
    <row r="727">
      <c r="A727" s="4" t="s">
        <v>4188</v>
      </c>
      <c r="B727" s="4" t="s">
        <v>4187</v>
      </c>
      <c r="C727" s="4" t="s">
        <v>4189</v>
      </c>
      <c r="D727" s="4" t="s">
        <v>3992</v>
      </c>
      <c r="E727" s="4">
        <v>28.0</v>
      </c>
      <c r="F727" s="4" t="s">
        <v>10</v>
      </c>
      <c r="G727" s="4" t="s">
        <v>3991</v>
      </c>
      <c r="H727" s="4">
        <v>2.16988031273869</v>
      </c>
      <c r="I727" s="4">
        <v>0.837340457108934</v>
      </c>
      <c r="J727" s="4">
        <v>0.918315528814168</v>
      </c>
      <c r="K727" s="4">
        <v>0.984915011941334</v>
      </c>
      <c r="L727" s="4">
        <v>-15.6234677303579</v>
      </c>
      <c r="M727" s="4">
        <v>-2.35691390830473</v>
      </c>
      <c r="N727" s="4">
        <v>0.923076923076923</v>
      </c>
      <c r="O727" s="4">
        <v>-0.330333333333333</v>
      </c>
      <c r="P727" s="4">
        <v>0.55046928895303</v>
      </c>
      <c r="Q727" s="4">
        <v>-43.711175710354</v>
      </c>
      <c r="R727" s="4"/>
      <c r="S727" s="4"/>
      <c r="T727" s="4"/>
      <c r="U727" s="4"/>
      <c r="V727" s="4"/>
      <c r="W727" s="4"/>
      <c r="X727" s="4"/>
      <c r="Y727" s="4"/>
      <c r="Z727" s="4"/>
      <c r="AA727" s="4"/>
    </row>
    <row r="728">
      <c r="A728" s="4" t="s">
        <v>4191</v>
      </c>
      <c r="B728" s="4" t="s">
        <v>4190</v>
      </c>
      <c r="C728" s="4" t="s">
        <v>4192</v>
      </c>
      <c r="D728" s="4" t="s">
        <v>3992</v>
      </c>
      <c r="E728" s="4">
        <v>28.0</v>
      </c>
      <c r="F728" s="4" t="s">
        <v>68</v>
      </c>
      <c r="G728" s="4" t="s">
        <v>3991</v>
      </c>
      <c r="H728" s="4">
        <v>2.19247562628505</v>
      </c>
      <c r="I728" s="4">
        <v>0.828351836037575</v>
      </c>
      <c r="J728" s="4">
        <v>0.905767941139234</v>
      </c>
      <c r="K728" s="4">
        <v>0.97893814394507</v>
      </c>
      <c r="L728" s="4">
        <v>-21.5294854758295</v>
      </c>
      <c r="M728" s="4">
        <v>-24.2826742089996</v>
      </c>
      <c r="N728" s="4">
        <v>0.903225806451613</v>
      </c>
      <c r="O728" s="4">
        <v>-0.39</v>
      </c>
      <c r="P728" s="4">
        <v>0.643074815659313</v>
      </c>
      <c r="Q728" s="4">
        <v>-31.3866189217404</v>
      </c>
      <c r="R728" s="4"/>
      <c r="S728" s="4"/>
      <c r="T728" s="4"/>
      <c r="U728" s="4"/>
      <c r="V728" s="4"/>
      <c r="W728" s="4"/>
      <c r="X728" s="4"/>
      <c r="Y728" s="4"/>
      <c r="Z728" s="4"/>
      <c r="AA728" s="4"/>
    </row>
    <row r="729">
      <c r="A729" s="4" t="s">
        <v>4194</v>
      </c>
      <c r="B729" s="4" t="s">
        <v>4193</v>
      </c>
      <c r="C729" s="4" t="s">
        <v>4195</v>
      </c>
      <c r="D729" s="4" t="s">
        <v>3992</v>
      </c>
      <c r="E729" s="4">
        <v>28.0</v>
      </c>
      <c r="F729" s="4" t="s">
        <v>1374</v>
      </c>
      <c r="G729" s="4" t="s">
        <v>3991</v>
      </c>
      <c r="H729" s="4">
        <v>2.23002402657623</v>
      </c>
      <c r="I729" s="4">
        <v>0.656948493683188</v>
      </c>
      <c r="J729" s="4">
        <v>0.776491674036039</v>
      </c>
      <c r="K729" s="4">
        <v>0.855623992113657</v>
      </c>
      <c r="L729" s="4">
        <v>-3.94487614178491</v>
      </c>
      <c r="M729" s="4">
        <v>-13.6218630538071</v>
      </c>
      <c r="N729" s="4">
        <v>1.0</v>
      </c>
      <c r="O729" s="4">
        <v>-0.977333333333333</v>
      </c>
      <c r="P729" s="4">
        <v>0.529786947746132</v>
      </c>
      <c r="Q729" s="4">
        <v>-20.5174219718383</v>
      </c>
      <c r="R729" s="4">
        <v>0.45001658949668</v>
      </c>
      <c r="S729" s="4">
        <v>-23.2405668764768</v>
      </c>
      <c r="T729" s="4">
        <v>-0.486617135669869</v>
      </c>
      <c r="U729" s="4">
        <v>0.444171780048417</v>
      </c>
      <c r="V729" s="4">
        <v>0.00597480928165685</v>
      </c>
      <c r="W729" s="4">
        <v>0.00597532437281668</v>
      </c>
      <c r="X729" s="4">
        <v>12.8095238095238</v>
      </c>
      <c r="Y729" s="4">
        <v>21.247619047619</v>
      </c>
      <c r="Z729" s="4">
        <v>2.37933582168883</v>
      </c>
      <c r="AA729" s="4">
        <v>0.0711293083788447</v>
      </c>
    </row>
    <row r="730">
      <c r="A730" s="4" t="s">
        <v>4197</v>
      </c>
      <c r="B730" s="4" t="s">
        <v>4196</v>
      </c>
      <c r="C730" s="4" t="s">
        <v>4198</v>
      </c>
      <c r="D730" s="4" t="s">
        <v>3992</v>
      </c>
      <c r="E730" s="4">
        <v>28.0</v>
      </c>
      <c r="F730" s="4" t="s">
        <v>10</v>
      </c>
      <c r="G730" s="4" t="s">
        <v>3991</v>
      </c>
      <c r="H730" s="4">
        <v>1.55706891559057</v>
      </c>
      <c r="I730" s="4">
        <v>0.648263579697239</v>
      </c>
      <c r="J730" s="4">
        <v>0.789279547215283</v>
      </c>
      <c r="K730" s="4">
        <v>0.957555305535154</v>
      </c>
      <c r="L730" s="4">
        <v>-31.2840498372522</v>
      </c>
      <c r="M730" s="4">
        <v>-27.0554629899079</v>
      </c>
      <c r="N730" s="4">
        <v>0.793103448275862</v>
      </c>
      <c r="O730" s="4">
        <v>-0.57</v>
      </c>
      <c r="P730" s="4">
        <v>0.718381592818907</v>
      </c>
      <c r="Q730" s="4">
        <v>-42.1990253179657</v>
      </c>
      <c r="R730" s="4"/>
      <c r="S730" s="4"/>
      <c r="T730" s="4"/>
      <c r="U730" s="4"/>
      <c r="V730" s="4"/>
      <c r="W730" s="4"/>
      <c r="X730" s="4"/>
      <c r="Y730" s="4"/>
      <c r="Z730" s="4"/>
      <c r="AA730" s="4"/>
    </row>
    <row r="731">
      <c r="A731" s="4" t="s">
        <v>4200</v>
      </c>
      <c r="B731" s="4" t="s">
        <v>4199</v>
      </c>
      <c r="C731" s="4" t="s">
        <v>4201</v>
      </c>
      <c r="D731" s="4" t="s">
        <v>3992</v>
      </c>
      <c r="E731" s="4">
        <v>28.0</v>
      </c>
      <c r="F731" s="4" t="s">
        <v>10</v>
      </c>
      <c r="G731" s="4" t="s">
        <v>3991</v>
      </c>
      <c r="H731" s="4">
        <v>0.878827798752527</v>
      </c>
      <c r="I731" s="4">
        <v>0.552983081032947</v>
      </c>
      <c r="J731" s="4">
        <v>0.731386274995654</v>
      </c>
      <c r="K731" s="4">
        <v>0.924763641858549</v>
      </c>
      <c r="L731" s="4">
        <v>-32.7608421839719</v>
      </c>
      <c r="M731" s="4">
        <v>-31.5371061286718</v>
      </c>
      <c r="N731" s="4">
        <v>0.785714285714286</v>
      </c>
      <c r="O731" s="4">
        <v>-0.550666666666667</v>
      </c>
      <c r="P731" s="4">
        <v>0.682748385379884</v>
      </c>
      <c r="Q731" s="4">
        <v>-49.2255156009154</v>
      </c>
      <c r="R731" s="4"/>
      <c r="S731" s="4"/>
      <c r="T731" s="4"/>
      <c r="U731" s="4"/>
      <c r="V731" s="4"/>
      <c r="W731" s="4"/>
      <c r="X731" s="4"/>
      <c r="Y731" s="4"/>
      <c r="Z731" s="4"/>
      <c r="AA731" s="4"/>
    </row>
    <row r="732">
      <c r="A732" s="4" t="s">
        <v>4203</v>
      </c>
      <c r="B732" s="4" t="s">
        <v>4202</v>
      </c>
      <c r="C732" s="4" t="s">
        <v>4204</v>
      </c>
      <c r="D732" s="4" t="s">
        <v>3992</v>
      </c>
      <c r="E732" s="4">
        <v>28.0</v>
      </c>
      <c r="F732" s="4" t="s">
        <v>1374</v>
      </c>
      <c r="G732" s="4" t="s">
        <v>3991</v>
      </c>
      <c r="H732" s="4">
        <v>2.50352239174793</v>
      </c>
      <c r="I732" s="4">
        <v>0.821509556203434</v>
      </c>
      <c r="J732" s="4">
        <v>0.899179878458495</v>
      </c>
      <c r="K732" s="4">
        <v>0.972200530653278</v>
      </c>
      <c r="L732" s="4">
        <v>-2.58642125034331</v>
      </c>
      <c r="M732" s="4">
        <v>-13.395060448554</v>
      </c>
      <c r="N732" s="4">
        <v>1.0</v>
      </c>
      <c r="O732" s="4">
        <v>-0.854666666666667</v>
      </c>
      <c r="P732" s="4">
        <v>0.569028431885575</v>
      </c>
      <c r="Q732" s="4">
        <v>-21.5386230294086</v>
      </c>
      <c r="R732" s="4">
        <v>0.57355752593553</v>
      </c>
      <c r="S732" s="4">
        <v>-17.2686871253897</v>
      </c>
      <c r="T732" s="4">
        <v>-0.495999858459288</v>
      </c>
      <c r="U732" s="4">
        <v>0.447642803028144</v>
      </c>
      <c r="V732" s="4">
        <v>0.00540577982626096</v>
      </c>
      <c r="W732" s="4">
        <v>0.00428711301368893</v>
      </c>
      <c r="X732" s="4">
        <v>12.7272727272727</v>
      </c>
      <c r="Y732" s="4">
        <v>26.8311688311688</v>
      </c>
      <c r="Z732" s="4">
        <v>2.34988978338215</v>
      </c>
      <c r="AA732" s="4">
        <v>0.0721368986984845</v>
      </c>
    </row>
    <row r="733">
      <c r="A733" s="4" t="s">
        <v>4206</v>
      </c>
      <c r="B733" s="4" t="s">
        <v>4205</v>
      </c>
      <c r="C733" s="4" t="s">
        <v>4207</v>
      </c>
      <c r="D733" s="4" t="s">
        <v>3992</v>
      </c>
      <c r="E733" s="4">
        <v>28.0</v>
      </c>
      <c r="F733" s="4" t="s">
        <v>68</v>
      </c>
      <c r="G733" s="4" t="s">
        <v>3991</v>
      </c>
      <c r="H733" s="4">
        <v>2.28879198939272</v>
      </c>
      <c r="I733" s="4">
        <v>0.661258183888414</v>
      </c>
      <c r="J733" s="4">
        <v>0.808677895862135</v>
      </c>
      <c r="K733" s="4">
        <v>0.873539623246353</v>
      </c>
      <c r="L733" s="4">
        <v>-30.4503494555994</v>
      </c>
      <c r="M733" s="4">
        <v>-39.090560741715</v>
      </c>
      <c r="N733" s="4">
        <v>0.818181818181818</v>
      </c>
      <c r="O733" s="4">
        <v>-0.74</v>
      </c>
      <c r="P733" s="4">
        <v>0.551461504115967</v>
      </c>
      <c r="Q733" s="4">
        <v>-35.5635707174623</v>
      </c>
      <c r="R733" s="4"/>
      <c r="S733" s="4"/>
      <c r="T733" s="4"/>
      <c r="U733" s="4"/>
      <c r="V733" s="4"/>
      <c r="W733" s="4"/>
      <c r="X733" s="4"/>
      <c r="Y733" s="4"/>
      <c r="Z733" s="4"/>
      <c r="AA733" s="4"/>
    </row>
    <row r="734">
      <c r="A734" s="4" t="s">
        <v>4209</v>
      </c>
      <c r="B734" s="4" t="s">
        <v>4208</v>
      </c>
      <c r="C734" s="4" t="s">
        <v>4210</v>
      </c>
      <c r="D734" s="4" t="s">
        <v>3992</v>
      </c>
      <c r="E734" s="4">
        <v>28.0</v>
      </c>
      <c r="F734" s="4" t="s">
        <v>1374</v>
      </c>
      <c r="G734" s="4" t="s">
        <v>3991</v>
      </c>
      <c r="H734" s="4">
        <v>2.1656205912063</v>
      </c>
      <c r="I734" s="4">
        <v>0.750566893424036</v>
      </c>
      <c r="J734" s="4">
        <v>0.82699344028629</v>
      </c>
      <c r="K734" s="4">
        <v>0.905727668933958</v>
      </c>
      <c r="L734" s="4">
        <v>-2.92892177659206</v>
      </c>
      <c r="M734" s="4">
        <v>-4.19348722892641</v>
      </c>
      <c r="N734" s="4">
        <v>1.0</v>
      </c>
      <c r="O734" s="4">
        <v>-1.0</v>
      </c>
      <c r="P734" s="4">
        <v>0.515710049587601</v>
      </c>
      <c r="Q734" s="4">
        <v>-12.5834861144375</v>
      </c>
      <c r="R734" s="4">
        <v>0.428582584925141</v>
      </c>
      <c r="S734" s="4">
        <v>-14.9538029358606</v>
      </c>
      <c r="T734" s="4">
        <v>-0.502280695340552</v>
      </c>
      <c r="U734" s="4">
        <v>0.442115644556409</v>
      </c>
      <c r="V734" s="4">
        <v>0.00491434529660087</v>
      </c>
      <c r="W734" s="4">
        <v>0.00491476896465441</v>
      </c>
      <c r="X734" s="4">
        <v>13.0434782608696</v>
      </c>
      <c r="Y734" s="4">
        <v>30.7193675889328</v>
      </c>
      <c r="Z734" s="4">
        <v>2.33536937710163</v>
      </c>
      <c r="AA734" s="4">
        <v>0.073634689163824</v>
      </c>
    </row>
    <row r="735">
      <c r="A735" s="4" t="s">
        <v>4212</v>
      </c>
      <c r="B735" s="4" t="s">
        <v>4211</v>
      </c>
      <c r="C735" s="4" t="s">
        <v>4213</v>
      </c>
      <c r="D735" s="4" t="s">
        <v>3992</v>
      </c>
      <c r="E735" s="4">
        <v>28.0</v>
      </c>
      <c r="F735" s="4" t="s">
        <v>10</v>
      </c>
      <c r="G735" s="4" t="s">
        <v>3991</v>
      </c>
      <c r="H735" s="4">
        <v>1.54410624157026</v>
      </c>
      <c r="I735" s="4">
        <v>0.772336004749184</v>
      </c>
      <c r="J735" s="4">
        <v>0.869023870111231</v>
      </c>
      <c r="K735" s="4">
        <v>0.956171049147312</v>
      </c>
      <c r="L735" s="4">
        <v>-19.551280816103</v>
      </c>
      <c r="M735" s="4">
        <v>-27.7711710575282</v>
      </c>
      <c r="N735" s="4">
        <v>0.857142857142857</v>
      </c>
      <c r="O735" s="4">
        <v>0.118</v>
      </c>
      <c r="P735" s="4">
        <v>0.433737628069314</v>
      </c>
      <c r="Q735" s="4">
        <v>-48.9457158500451</v>
      </c>
      <c r="R735" s="4"/>
      <c r="S735" s="4"/>
      <c r="T735" s="4"/>
      <c r="U735" s="4"/>
      <c r="V735" s="4"/>
      <c r="W735" s="4"/>
      <c r="X735" s="4"/>
      <c r="Y735" s="4"/>
      <c r="Z735" s="4"/>
      <c r="AA735" s="4"/>
    </row>
    <row r="736">
      <c r="A736" s="4" t="s">
        <v>4215</v>
      </c>
      <c r="B736" s="4" t="s">
        <v>4214</v>
      </c>
      <c r="C736" s="4" t="s">
        <v>4216</v>
      </c>
      <c r="D736" s="4" t="s">
        <v>3992</v>
      </c>
      <c r="E736" s="4">
        <v>28.0</v>
      </c>
      <c r="F736" s="4" t="s">
        <v>10</v>
      </c>
      <c r="G736" s="4" t="s">
        <v>3991</v>
      </c>
      <c r="H736" s="4">
        <v>1.6075387969387</v>
      </c>
      <c r="I736" s="4">
        <v>0.875037102997922</v>
      </c>
      <c r="J736" s="4">
        <v>0.923282691432019</v>
      </c>
      <c r="K736" s="4">
        <v>0.989098886271397</v>
      </c>
      <c r="L736" s="4">
        <v>-23.9821948500265</v>
      </c>
      <c r="M736" s="4">
        <v>-25.8693293360475</v>
      </c>
      <c r="N736" s="4">
        <v>0.857142857142857</v>
      </c>
      <c r="O736" s="4">
        <v>-0.226666666666667</v>
      </c>
      <c r="P736" s="4">
        <v>0.532919826818559</v>
      </c>
      <c r="Q736" s="4">
        <v>-38.2556964745474</v>
      </c>
      <c r="R736" s="4"/>
      <c r="S736" s="4"/>
      <c r="T736" s="4"/>
      <c r="U736" s="4"/>
      <c r="V736" s="4"/>
      <c r="W736" s="4"/>
      <c r="X736" s="4"/>
      <c r="Y736" s="4"/>
      <c r="Z736" s="4"/>
      <c r="AA736" s="4"/>
    </row>
    <row r="737">
      <c r="A737" s="4" t="s">
        <v>4218</v>
      </c>
      <c r="B737" s="4" t="s">
        <v>4217</v>
      </c>
      <c r="C737" s="4" t="s">
        <v>4219</v>
      </c>
      <c r="D737" s="4" t="s">
        <v>3992</v>
      </c>
      <c r="E737" s="4">
        <v>28.0</v>
      </c>
      <c r="F737" s="4" t="s">
        <v>10</v>
      </c>
      <c r="G737" s="4" t="s">
        <v>3991</v>
      </c>
      <c r="H737" s="4">
        <v>1.55918380565178</v>
      </c>
      <c r="I737" s="4">
        <v>0.729593351142772</v>
      </c>
      <c r="J737" s="4">
        <v>0.829383173489092</v>
      </c>
      <c r="K737" s="4">
        <v>0.9534376568893</v>
      </c>
      <c r="L737" s="4">
        <v>-24.0366235999127</v>
      </c>
      <c r="M737" s="4">
        <v>-15.2101203678074</v>
      </c>
      <c r="N737" s="4">
        <v>0.857142857142857</v>
      </c>
      <c r="O737" s="4">
        <v>-0.598</v>
      </c>
      <c r="P737" s="4">
        <v>0.373854924719297</v>
      </c>
      <c r="Q737" s="4">
        <v>-39.6117903188363</v>
      </c>
      <c r="R737" s="4"/>
      <c r="S737" s="4"/>
      <c r="T737" s="4"/>
      <c r="U737" s="4"/>
      <c r="V737" s="4"/>
      <c r="W737" s="4"/>
      <c r="X737" s="4"/>
      <c r="Y737" s="4"/>
      <c r="Z737" s="4"/>
      <c r="AA737" s="4"/>
    </row>
    <row r="738">
      <c r="A738" s="4" t="s">
        <v>4221</v>
      </c>
      <c r="B738" s="4" t="s">
        <v>4220</v>
      </c>
      <c r="C738" s="4" t="s">
        <v>4222</v>
      </c>
      <c r="D738" s="4" t="s">
        <v>3992</v>
      </c>
      <c r="E738" s="4">
        <v>28.0</v>
      </c>
      <c r="F738" s="4" t="s">
        <v>68</v>
      </c>
      <c r="G738" s="4" t="s">
        <v>3991</v>
      </c>
      <c r="H738" s="4">
        <v>2.62843623746567</v>
      </c>
      <c r="I738" s="4">
        <v>0.832337033874182</v>
      </c>
      <c r="J738" s="4">
        <v>0.904336627212484</v>
      </c>
      <c r="K738" s="4">
        <v>0.94968481443949</v>
      </c>
      <c r="L738" s="4">
        <v>-20.2479014178926</v>
      </c>
      <c r="M738" s="4">
        <v>-25.2318639967648</v>
      </c>
      <c r="N738" s="4">
        <v>0.903225806451613</v>
      </c>
      <c r="O738" s="4">
        <v>-0.389333333333333</v>
      </c>
      <c r="P738" s="4">
        <v>0.527771395874063</v>
      </c>
      <c r="Q738" s="4">
        <v>-35.6946174429111</v>
      </c>
      <c r="R738" s="4"/>
      <c r="S738" s="4"/>
      <c r="T738" s="4"/>
      <c r="U738" s="4"/>
      <c r="V738" s="4"/>
      <c r="W738" s="4"/>
      <c r="X738" s="4"/>
      <c r="Y738" s="4"/>
      <c r="Z738" s="4"/>
      <c r="AA738" s="4"/>
    </row>
    <row r="739">
      <c r="A739" s="4" t="s">
        <v>4224</v>
      </c>
      <c r="B739" s="4" t="s">
        <v>4223</v>
      </c>
      <c r="C739" s="4" t="s">
        <v>4225</v>
      </c>
      <c r="D739" s="4" t="s">
        <v>3992</v>
      </c>
      <c r="E739" s="4">
        <v>28.0</v>
      </c>
      <c r="F739" s="4" t="s">
        <v>10</v>
      </c>
      <c r="G739" s="4" t="s">
        <v>3991</v>
      </c>
      <c r="H739" s="4">
        <v>2.17515302544577</v>
      </c>
      <c r="I739" s="4">
        <v>0.544078361531612</v>
      </c>
      <c r="J739" s="4">
        <v>0.741062255937732</v>
      </c>
      <c r="K739" s="4">
        <v>0.818652813916846</v>
      </c>
      <c r="L739" s="4">
        <v>-26.8744383723162</v>
      </c>
      <c r="M739" s="4">
        <v>-35.179717877967</v>
      </c>
      <c r="N739" s="4">
        <v>0.846153846153846</v>
      </c>
      <c r="O739" s="4">
        <v>-0.455333333333333</v>
      </c>
      <c r="P739" s="4">
        <v>0.486867074031996</v>
      </c>
      <c r="Q739" s="4">
        <v>-42.2672162959291</v>
      </c>
      <c r="R739" s="4"/>
      <c r="S739" s="4"/>
      <c r="T739" s="4"/>
      <c r="U739" s="4"/>
      <c r="V739" s="4"/>
      <c r="W739" s="4"/>
      <c r="X739" s="4"/>
      <c r="Y739" s="4"/>
      <c r="Z739" s="4"/>
      <c r="AA739" s="4"/>
    </row>
    <row r="740">
      <c r="A740" s="4" t="s">
        <v>4227</v>
      </c>
      <c r="B740" s="4" t="s">
        <v>4226</v>
      </c>
      <c r="C740" s="4" t="s">
        <v>4228</v>
      </c>
      <c r="D740" s="4" t="s">
        <v>3992</v>
      </c>
      <c r="E740" s="4">
        <v>28.0</v>
      </c>
      <c r="F740" s="4" t="s">
        <v>1374</v>
      </c>
      <c r="G740" s="4" t="s">
        <v>3991</v>
      </c>
      <c r="H740" s="4">
        <v>1.80628410853853</v>
      </c>
      <c r="I740" s="4">
        <v>0.704567541302235</v>
      </c>
      <c r="J740" s="4">
        <v>0.830805906938451</v>
      </c>
      <c r="K740" s="4">
        <v>0.935222281564854</v>
      </c>
      <c r="L740" s="4">
        <v>-27.5462718790972</v>
      </c>
      <c r="M740" s="4">
        <v>-23.7346888619349</v>
      </c>
      <c r="N740" s="4">
        <v>0.761904761904762</v>
      </c>
      <c r="O740" s="4">
        <v>-0.359</v>
      </c>
      <c r="P740" s="4">
        <v>0.490607261219506</v>
      </c>
      <c r="Q740" s="4">
        <v>-35.3744490019594</v>
      </c>
      <c r="R740" s="4">
        <v>0.383226243159288</v>
      </c>
      <c r="S740" s="4">
        <v>-19.0983638807897</v>
      </c>
      <c r="T740" s="4">
        <v>-0.542087086424641</v>
      </c>
      <c r="U740" s="4">
        <v>0.456732820585299</v>
      </c>
      <c r="V740" s="4">
        <v>0.00834716002584413</v>
      </c>
      <c r="W740" s="4">
        <v>0.00394031833975076</v>
      </c>
      <c r="X740" s="4">
        <v>11.1111111111111</v>
      </c>
      <c r="Y740" s="4">
        <v>19.7124183006536</v>
      </c>
      <c r="Z740" s="4">
        <v>2.41136815107511</v>
      </c>
      <c r="AA740" s="4">
        <v>0.0734785306838078</v>
      </c>
    </row>
    <row r="741">
      <c r="A741" s="4" t="s">
        <v>4230</v>
      </c>
      <c r="B741" s="4" t="s">
        <v>4229</v>
      </c>
      <c r="C741" s="4" t="s">
        <v>4231</v>
      </c>
      <c r="D741" s="4" t="s">
        <v>3992</v>
      </c>
      <c r="E741" s="4">
        <v>28.0</v>
      </c>
      <c r="F741" s="4" t="s">
        <v>29</v>
      </c>
      <c r="G741" s="4" t="s">
        <v>3991</v>
      </c>
      <c r="H741" s="4">
        <v>2.07630408489958</v>
      </c>
      <c r="I741" s="4">
        <v>0.724463738508682</v>
      </c>
      <c r="J741" s="4">
        <v>0.778047244726246</v>
      </c>
      <c r="K741" s="4">
        <v>0.914261658148083</v>
      </c>
      <c r="L741" s="4">
        <v>-13.7032725956163</v>
      </c>
      <c r="M741" s="4">
        <v>-4.72664929744999</v>
      </c>
      <c r="N741" s="4">
        <v>0.95</v>
      </c>
      <c r="O741" s="4">
        <v>-0.909333333333333</v>
      </c>
      <c r="P741" s="4">
        <v>0.543440663014207</v>
      </c>
      <c r="Q741" s="4">
        <v>-11.2526630608508</v>
      </c>
      <c r="R741" s="4">
        <v>0.314163091511986</v>
      </c>
      <c r="S741" s="4">
        <v>-20.0819062491291</v>
      </c>
      <c r="T741" s="4">
        <v>-0.649776864546248</v>
      </c>
      <c r="U741" s="4">
        <v>0.171524070980714</v>
      </c>
      <c r="V741" s="4">
        <v>0.00191047906314007</v>
      </c>
      <c r="W741" s="4">
        <v>0.00306261125354319</v>
      </c>
      <c r="X741" s="4">
        <v>7.3</v>
      </c>
      <c r="Y741" s="4">
        <v>45.5157894736842</v>
      </c>
      <c r="Z741" s="4">
        <v>2.16435285578444</v>
      </c>
      <c r="AA741" s="4">
        <v>0.0703071267614044</v>
      </c>
    </row>
    <row r="742">
      <c r="A742" s="4" t="s">
        <v>4233</v>
      </c>
      <c r="B742" s="4" t="s">
        <v>4232</v>
      </c>
      <c r="C742" s="4" t="s">
        <v>4234</v>
      </c>
      <c r="D742" s="4" t="s">
        <v>3992</v>
      </c>
      <c r="E742" s="4">
        <v>28.0</v>
      </c>
      <c r="F742" s="4" t="s">
        <v>68</v>
      </c>
      <c r="G742" s="4" t="s">
        <v>3991</v>
      </c>
      <c r="H742" s="4">
        <v>2.10322630606868</v>
      </c>
      <c r="I742" s="4">
        <v>0.801594079134643</v>
      </c>
      <c r="J742" s="4">
        <v>0.871035022602958</v>
      </c>
      <c r="K742" s="4">
        <v>0.984704130696638</v>
      </c>
      <c r="L742" s="4">
        <v>-24.5321025676172</v>
      </c>
      <c r="M742" s="4">
        <v>-23.3682142650097</v>
      </c>
      <c r="N742" s="4">
        <v>0.870967741935484</v>
      </c>
      <c r="O742" s="4">
        <v>-0.369333333333333</v>
      </c>
      <c r="P742" s="4">
        <v>0.60590468181273</v>
      </c>
      <c r="Q742" s="4">
        <v>-41.6952056420699</v>
      </c>
      <c r="R742" s="4"/>
      <c r="S742" s="4"/>
      <c r="T742" s="4"/>
      <c r="U742" s="4"/>
      <c r="V742" s="4"/>
      <c r="W742" s="4"/>
      <c r="X742" s="4"/>
      <c r="Y742" s="4"/>
      <c r="Z742" s="4"/>
      <c r="AA742" s="4"/>
    </row>
    <row r="743">
      <c r="A743" s="4" t="s">
        <v>4236</v>
      </c>
      <c r="B743" s="4" t="s">
        <v>4235</v>
      </c>
      <c r="C743" s="4" t="s">
        <v>4237</v>
      </c>
      <c r="D743" s="4" t="s">
        <v>3992</v>
      </c>
      <c r="E743" s="4">
        <v>28.0</v>
      </c>
      <c r="F743" s="4" t="s">
        <v>1374</v>
      </c>
      <c r="G743" s="4" t="s">
        <v>3991</v>
      </c>
      <c r="H743" s="4">
        <v>2.1472031055883</v>
      </c>
      <c r="I743" s="4">
        <v>0.616456106252025</v>
      </c>
      <c r="J743" s="4">
        <v>0.760729493973594</v>
      </c>
      <c r="K743" s="4">
        <v>0.837651322167213</v>
      </c>
      <c r="L743" s="4">
        <v>-12.1989568995781</v>
      </c>
      <c r="M743" s="4">
        <v>-20.345992693386</v>
      </c>
      <c r="N743" s="4">
        <v>0.954545454545455</v>
      </c>
      <c r="O743" s="4">
        <v>-0.999333333333333</v>
      </c>
      <c r="P743" s="4">
        <v>0.544702100620468</v>
      </c>
      <c r="Q743" s="4">
        <v>-20.2483352062782</v>
      </c>
      <c r="R743" s="4">
        <v>0.489660448545524</v>
      </c>
      <c r="S743" s="4">
        <v>-19.0005892744243</v>
      </c>
      <c r="T743" s="4">
        <v>-0.486617135669869</v>
      </c>
      <c r="U743" s="4">
        <v>0.452151023398322</v>
      </c>
      <c r="V743" s="4">
        <v>0.00540577982626096</v>
      </c>
      <c r="W743" s="4">
        <v>0.00540624586111985</v>
      </c>
      <c r="X743" s="4">
        <v>12.9090909090909</v>
      </c>
      <c r="Y743" s="4">
        <v>26.6320346320346</v>
      </c>
      <c r="Z743" s="4">
        <v>2.35580523563433</v>
      </c>
      <c r="AA743" s="4">
        <v>0.0717827298473835</v>
      </c>
    </row>
    <row r="744">
      <c r="A744" s="4" t="s">
        <v>4239</v>
      </c>
      <c r="B744" s="4" t="s">
        <v>4238</v>
      </c>
      <c r="C744" s="4" t="s">
        <v>4240</v>
      </c>
      <c r="D744" s="4" t="s">
        <v>3992</v>
      </c>
      <c r="E744" s="4">
        <v>28.0</v>
      </c>
      <c r="F744" s="4" t="s">
        <v>68</v>
      </c>
      <c r="G744" s="4" t="s">
        <v>3991</v>
      </c>
      <c r="H744" s="4">
        <v>1.95528978232821</v>
      </c>
      <c r="I744" s="4">
        <v>0.629661258183888</v>
      </c>
      <c r="J744" s="4">
        <v>0.754530605236237</v>
      </c>
      <c r="K744" s="4">
        <v>0.906499415998321</v>
      </c>
      <c r="L744" s="4">
        <v>-29.4963406660441</v>
      </c>
      <c r="M744" s="4">
        <v>-33.3220757199775</v>
      </c>
      <c r="N744" s="4">
        <v>0.827586206896552</v>
      </c>
      <c r="O744" s="4">
        <v>-0.402666666666667</v>
      </c>
      <c r="P744" s="4">
        <v>0.638546313114017</v>
      </c>
      <c r="Q744" s="4">
        <v>-42.3246178530049</v>
      </c>
      <c r="R744" s="4"/>
      <c r="S744" s="4"/>
      <c r="T744" s="4"/>
      <c r="U744" s="4"/>
      <c r="V744" s="4"/>
      <c r="W744" s="4"/>
      <c r="X744" s="4"/>
      <c r="Y744" s="4"/>
      <c r="Z744" s="4"/>
      <c r="AA744" s="4"/>
    </row>
    <row r="745">
      <c r="A745" s="4" t="s">
        <v>4242</v>
      </c>
      <c r="B745" s="4" t="s">
        <v>4241</v>
      </c>
      <c r="C745" s="4" t="s">
        <v>4243</v>
      </c>
      <c r="D745" s="4" t="s">
        <v>3992</v>
      </c>
      <c r="E745" s="4">
        <v>28.0</v>
      </c>
      <c r="F745" s="4" t="s">
        <v>68</v>
      </c>
      <c r="G745" s="4" t="s">
        <v>3991</v>
      </c>
      <c r="H745" s="4">
        <v>2.08216312477912</v>
      </c>
      <c r="I745" s="4">
        <v>0.444064901793339</v>
      </c>
      <c r="J745" s="4">
        <v>0.550196418751742</v>
      </c>
      <c r="K745" s="4">
        <v>0.648192523465262</v>
      </c>
      <c r="L745" s="4">
        <v>-25.1248501583632</v>
      </c>
      <c r="M745" s="4">
        <v>-26.6023462607388</v>
      </c>
      <c r="N745" s="4">
        <v>0.866666666666667</v>
      </c>
      <c r="O745" s="4">
        <v>-0.961333333333333</v>
      </c>
      <c r="P745" s="4">
        <v>0.67248696285443</v>
      </c>
      <c r="Q745" s="4">
        <v>-34.9901401202183</v>
      </c>
      <c r="R745" s="4"/>
      <c r="S745" s="4"/>
      <c r="T745" s="4"/>
      <c r="U745" s="4"/>
      <c r="V745" s="4"/>
      <c r="W745" s="4"/>
      <c r="X745" s="4"/>
      <c r="Y745" s="4"/>
      <c r="Z745" s="4"/>
      <c r="AA745" s="4"/>
    </row>
    <row r="746">
      <c r="A746" s="4" t="s">
        <v>4245</v>
      </c>
      <c r="B746" s="4" t="s">
        <v>4244</v>
      </c>
      <c r="C746" s="4" t="s">
        <v>4246</v>
      </c>
      <c r="D746" s="4" t="s">
        <v>3992</v>
      </c>
      <c r="E746" s="4">
        <v>28.0</v>
      </c>
      <c r="F746" s="4" t="s">
        <v>1374</v>
      </c>
      <c r="G746" s="4" t="s">
        <v>3991</v>
      </c>
      <c r="H746" s="4">
        <v>1.82384895388134</v>
      </c>
      <c r="I746" s="4">
        <v>0.335924846128928</v>
      </c>
      <c r="J746" s="4">
        <v>0.533647772656402</v>
      </c>
      <c r="K746" s="4">
        <v>0.571831304827607</v>
      </c>
      <c r="L746" s="4">
        <v>-13.9674542027723</v>
      </c>
      <c r="M746" s="4">
        <v>-7.83032050144191</v>
      </c>
      <c r="N746" s="4">
        <v>0.956521739130435</v>
      </c>
      <c r="O746" s="4">
        <v>-1.0</v>
      </c>
      <c r="P746" s="4">
        <v>0.449860706187237</v>
      </c>
      <c r="Q746" s="4">
        <v>-13.7340449672878</v>
      </c>
      <c r="R746" s="4">
        <v>0.277853020909126</v>
      </c>
      <c r="S746" s="4">
        <v>-24.7509013612364</v>
      </c>
      <c r="T746" s="4">
        <v>-0.502280695340552</v>
      </c>
      <c r="U746" s="4">
        <v>0.450227741836334</v>
      </c>
      <c r="V746" s="4">
        <v>0.00525516945911944</v>
      </c>
      <c r="W746" s="4">
        <v>0.00470243500304951</v>
      </c>
      <c r="X746" s="4">
        <v>12.4090909090909</v>
      </c>
      <c r="Y746" s="4">
        <v>26.7272727272727</v>
      </c>
      <c r="Z746" s="4">
        <v>2.33933143737284</v>
      </c>
      <c r="AA746" s="4">
        <v>0.0763261292083651</v>
      </c>
    </row>
    <row r="747">
      <c r="A747" s="4" t="s">
        <v>4248</v>
      </c>
      <c r="B747" s="4" t="s">
        <v>4247</v>
      </c>
      <c r="C747" s="4" t="s">
        <v>4249</v>
      </c>
      <c r="D747" s="4" t="s">
        <v>3992</v>
      </c>
      <c r="E747" s="4">
        <v>28.0</v>
      </c>
      <c r="F747" s="4" t="s">
        <v>68</v>
      </c>
      <c r="G747" s="4" t="s">
        <v>3991</v>
      </c>
      <c r="H747" s="4">
        <v>2.33963302376984</v>
      </c>
      <c r="I747" s="4">
        <v>0.849701110162254</v>
      </c>
      <c r="J747" s="4">
        <v>0.91068150504058</v>
      </c>
      <c r="K747" s="4">
        <v>0.980599063321001</v>
      </c>
      <c r="L747" s="4">
        <v>-22.9019057287222</v>
      </c>
      <c r="M747" s="4">
        <v>-24.2027856150239</v>
      </c>
      <c r="N747" s="4">
        <v>0.903225806451613</v>
      </c>
      <c r="O747" s="4">
        <v>-0.308</v>
      </c>
      <c r="P747" s="4">
        <v>0.593554614405377</v>
      </c>
      <c r="Q747" s="4">
        <v>-34.791548732343</v>
      </c>
      <c r="R747" s="4"/>
      <c r="S747" s="4"/>
      <c r="T747" s="4"/>
      <c r="U747" s="4"/>
      <c r="V747" s="4"/>
      <c r="W747" s="4"/>
      <c r="X747" s="4"/>
      <c r="Y747" s="4"/>
      <c r="Z747" s="4"/>
      <c r="AA747" s="4"/>
    </row>
    <row r="748">
      <c r="A748" s="4" t="s">
        <v>4251</v>
      </c>
      <c r="B748" s="4" t="s">
        <v>4250</v>
      </c>
      <c r="C748" s="4" t="s">
        <v>4252</v>
      </c>
      <c r="D748" s="4" t="s">
        <v>3992</v>
      </c>
      <c r="E748" s="4">
        <v>28.0</v>
      </c>
      <c r="F748" s="4" t="s">
        <v>68</v>
      </c>
      <c r="G748" s="4" t="s">
        <v>3991</v>
      </c>
      <c r="H748" s="4">
        <v>2.07548689138325</v>
      </c>
      <c r="I748" s="4">
        <v>0.731853116994022</v>
      </c>
      <c r="J748" s="4">
        <v>0.844817608194059</v>
      </c>
      <c r="K748" s="4">
        <v>0.95709518098617</v>
      </c>
      <c r="L748" s="4">
        <v>-21.0685644702542</v>
      </c>
      <c r="M748" s="4">
        <v>-16.0233010770798</v>
      </c>
      <c r="N748" s="4">
        <v>0.892857142857143</v>
      </c>
      <c r="O748" s="4">
        <v>-0.247333333333333</v>
      </c>
      <c r="P748" s="4">
        <v>0.624599565645225</v>
      </c>
      <c r="Q748" s="4">
        <v>-37.1112852951932</v>
      </c>
      <c r="R748" s="4"/>
      <c r="S748" s="4"/>
      <c r="T748" s="4"/>
      <c r="U748" s="4"/>
      <c r="V748" s="4"/>
      <c r="W748" s="4"/>
      <c r="X748" s="4"/>
      <c r="Y748" s="4"/>
      <c r="Z748" s="4"/>
      <c r="AA748" s="4"/>
    </row>
    <row r="749">
      <c r="A749" s="4" t="s">
        <v>4254</v>
      </c>
      <c r="B749" s="4" t="s">
        <v>4253</v>
      </c>
      <c r="C749" s="4" t="s">
        <v>4255</v>
      </c>
      <c r="D749" s="4" t="s">
        <v>3992</v>
      </c>
      <c r="E749" s="4">
        <v>28.0</v>
      </c>
      <c r="F749" s="4" t="s">
        <v>1374</v>
      </c>
      <c r="G749" s="4" t="s">
        <v>3991</v>
      </c>
      <c r="H749" s="4">
        <v>1.40639978104972</v>
      </c>
      <c r="I749" s="4">
        <v>0.464852607709751</v>
      </c>
      <c r="J749" s="4">
        <v>0.651275629667542</v>
      </c>
      <c r="K749" s="4">
        <v>0.736196741630556</v>
      </c>
      <c r="L749" s="4">
        <v>-30.0302076201004</v>
      </c>
      <c r="M749" s="4">
        <v>-26.0652822331192</v>
      </c>
      <c r="N749" s="4">
        <v>0.782608695652174</v>
      </c>
      <c r="O749" s="4">
        <v>-0.999333333333333</v>
      </c>
      <c r="P749" s="4">
        <v>0.418206374124741</v>
      </c>
      <c r="Q749" s="4">
        <v>-30.2319796360801</v>
      </c>
      <c r="R749" s="4">
        <v>0.331813390010504</v>
      </c>
      <c r="S749" s="4">
        <v>-16.7542647661514</v>
      </c>
      <c r="T749" s="4">
        <v>-0.580839126394132</v>
      </c>
      <c r="U749" s="4">
        <v>0.454146642298662</v>
      </c>
      <c r="V749" s="4">
        <v>0.00685651201896091</v>
      </c>
      <c r="W749" s="4">
        <v>0.00489101638742101</v>
      </c>
      <c r="X749" s="4">
        <v>11.1052631578947</v>
      </c>
      <c r="Y749" s="4">
        <v>18.953216374269</v>
      </c>
      <c r="Z749" s="4">
        <v>2.37723876433466</v>
      </c>
      <c r="AA749" s="4">
        <v>0.080190165104232</v>
      </c>
    </row>
    <row r="750">
      <c r="A750" s="4" t="s">
        <v>4257</v>
      </c>
      <c r="B750" s="4" t="s">
        <v>4256</v>
      </c>
      <c r="C750" s="4" t="s">
        <v>4258</v>
      </c>
      <c r="D750" s="4" t="s">
        <v>3992</v>
      </c>
      <c r="E750" s="4">
        <v>28.0</v>
      </c>
      <c r="F750" s="4" t="s">
        <v>1374</v>
      </c>
      <c r="G750" s="4" t="s">
        <v>3991</v>
      </c>
      <c r="H750" s="4">
        <v>2.04091935654752</v>
      </c>
      <c r="I750" s="4">
        <v>0.713313896987366</v>
      </c>
      <c r="J750" s="4">
        <v>0.837173506355132</v>
      </c>
      <c r="K750" s="4">
        <v>0.913259399564932</v>
      </c>
      <c r="L750" s="4">
        <v>-23.9010305522023</v>
      </c>
      <c r="M750" s="4">
        <v>-25.9924777944606</v>
      </c>
      <c r="N750" s="4">
        <v>0.863636363636364</v>
      </c>
      <c r="O750" s="4">
        <v>-0.814</v>
      </c>
      <c r="P750" s="4">
        <v>0.497969151030375</v>
      </c>
      <c r="Q750" s="4">
        <v>-25.1743141591708</v>
      </c>
      <c r="R750" s="4">
        <v>0.396473271106295</v>
      </c>
      <c r="S750" s="4">
        <v>-24.7299063316555</v>
      </c>
      <c r="T750" s="4">
        <v>-0.487429384050964</v>
      </c>
      <c r="U750" s="4">
        <v>0.444795522427029</v>
      </c>
      <c r="V750" s="4">
        <v>0.00500182066359782</v>
      </c>
      <c r="W750" s="4">
        <v>0.005935993940599</v>
      </c>
      <c r="X750" s="4">
        <v>11.75</v>
      </c>
      <c r="Y750" s="4">
        <v>22.2631578947368</v>
      </c>
      <c r="Z750" s="4">
        <v>2.37106786227174</v>
      </c>
      <c r="AA750" s="4">
        <v>0.0740491422405841</v>
      </c>
    </row>
    <row r="751">
      <c r="A751" s="4" t="s">
        <v>4260</v>
      </c>
      <c r="B751" s="4" t="s">
        <v>4259</v>
      </c>
      <c r="C751" s="4" t="s">
        <v>4261</v>
      </c>
      <c r="D751" s="4" t="s">
        <v>3992</v>
      </c>
      <c r="E751" s="4">
        <v>28.0</v>
      </c>
      <c r="F751" s="4" t="s">
        <v>1374</v>
      </c>
      <c r="G751" s="4" t="s">
        <v>3991</v>
      </c>
      <c r="H751" s="4">
        <v>2.340208716207</v>
      </c>
      <c r="I751" s="4">
        <v>0.652413346290897</v>
      </c>
      <c r="J751" s="4">
        <v>0.775641850558165</v>
      </c>
      <c r="K751" s="4">
        <v>0.867608043120175</v>
      </c>
      <c r="L751" s="4">
        <v>-24.214155278766</v>
      </c>
      <c r="M751" s="4">
        <v>-24.976809271448</v>
      </c>
      <c r="N751" s="4">
        <v>0.869565217391304</v>
      </c>
      <c r="O751" s="4">
        <v>-0.975333333333333</v>
      </c>
      <c r="P751" s="4">
        <v>0.581890309237248</v>
      </c>
      <c r="Q751" s="4">
        <v>-12.221457909584</v>
      </c>
      <c r="R751" s="4">
        <v>0.535565827342485</v>
      </c>
      <c r="S751" s="4">
        <v>-16.4941186889654</v>
      </c>
      <c r="T751" s="4">
        <v>-0.502280695340552</v>
      </c>
      <c r="U751" s="4">
        <v>0.440507276542852</v>
      </c>
      <c r="V751" s="4">
        <v>0.00491434529660087</v>
      </c>
      <c r="W751" s="4">
        <v>0.00491476896465441</v>
      </c>
      <c r="X751" s="4">
        <v>13.0434782608696</v>
      </c>
      <c r="Y751" s="4">
        <v>30.7193675889328</v>
      </c>
      <c r="Z751" s="4">
        <v>2.33536937710163</v>
      </c>
      <c r="AA751" s="4">
        <v>0.073634689163824</v>
      </c>
    </row>
    <row r="752">
      <c r="A752" s="4" t="s">
        <v>4263</v>
      </c>
      <c r="B752" s="4" t="s">
        <v>4262</v>
      </c>
      <c r="C752" s="4" t="s">
        <v>4264</v>
      </c>
      <c r="D752" s="4" t="s">
        <v>3992</v>
      </c>
      <c r="E752" s="4">
        <v>28.0</v>
      </c>
      <c r="F752" s="4" t="s">
        <v>68</v>
      </c>
      <c r="G752" s="4" t="s">
        <v>3991</v>
      </c>
      <c r="H752" s="4">
        <v>1.85126203447494</v>
      </c>
      <c r="I752" s="4">
        <v>0.750640478223741</v>
      </c>
      <c r="J752" s="4">
        <v>0.86185371563409</v>
      </c>
      <c r="K752" s="4">
        <v>0.93637888088718</v>
      </c>
      <c r="L752" s="4">
        <v>-21.7201225367066</v>
      </c>
      <c r="M752" s="4">
        <v>-32.3756150882617</v>
      </c>
      <c r="N752" s="4">
        <v>0.892857142857143</v>
      </c>
      <c r="O752" s="4">
        <v>-0.157333333333333</v>
      </c>
      <c r="P752" s="4">
        <v>0.616169672904556</v>
      </c>
      <c r="Q752" s="4">
        <v>-43.225334375376</v>
      </c>
      <c r="R752" s="4"/>
      <c r="S752" s="4"/>
      <c r="T752" s="4"/>
      <c r="U752" s="4"/>
      <c r="V752" s="4"/>
      <c r="W752" s="4"/>
      <c r="X752" s="4"/>
      <c r="Y752" s="4"/>
      <c r="Z752" s="4"/>
      <c r="AA752" s="4"/>
    </row>
    <row r="753">
      <c r="A753" s="4" t="s">
        <v>4266</v>
      </c>
      <c r="B753" s="4" t="s">
        <v>4265</v>
      </c>
      <c r="C753" s="4" t="s">
        <v>4267</v>
      </c>
      <c r="D753" s="4" t="s">
        <v>3992</v>
      </c>
      <c r="E753" s="4">
        <v>28.0</v>
      </c>
      <c r="F753" s="4" t="s">
        <v>68</v>
      </c>
      <c r="G753" s="4" t="s">
        <v>3991</v>
      </c>
      <c r="H753" s="4">
        <v>2.04538444996478</v>
      </c>
      <c r="I753" s="4">
        <v>0.780814118986621</v>
      </c>
      <c r="J753" s="4">
        <v>0.88806703305919</v>
      </c>
      <c r="K753" s="4">
        <v>0.977962245586662</v>
      </c>
      <c r="L753" s="4">
        <v>-27.6447270840511</v>
      </c>
      <c r="M753" s="4">
        <v>-31.1054000067758</v>
      </c>
      <c r="N753" s="4">
        <v>0.827586206896552</v>
      </c>
      <c r="O753" s="4">
        <v>-0.04</v>
      </c>
      <c r="P753" s="4">
        <v>0.669215574927644</v>
      </c>
      <c r="Q753" s="4">
        <v>-39.8869140067643</v>
      </c>
      <c r="R753" s="4"/>
      <c r="S753" s="4"/>
      <c r="T753" s="4"/>
      <c r="U753" s="4"/>
      <c r="V753" s="4"/>
      <c r="W753" s="4"/>
      <c r="X753" s="4"/>
      <c r="Y753" s="4"/>
      <c r="Z753" s="4"/>
      <c r="AA753" s="4"/>
    </row>
    <row r="754">
      <c r="A754" s="4" t="s">
        <v>4269</v>
      </c>
      <c r="B754" s="4" t="s">
        <v>4268</v>
      </c>
      <c r="C754" s="4" t="s">
        <v>4270</v>
      </c>
      <c r="D754" s="4" t="s">
        <v>3992</v>
      </c>
      <c r="E754" s="4">
        <v>28.0</v>
      </c>
      <c r="F754" s="4" t="s">
        <v>10</v>
      </c>
      <c r="G754" s="4" t="s">
        <v>3991</v>
      </c>
      <c r="H754" s="4">
        <v>1.95017610822584</v>
      </c>
      <c r="I754" s="4">
        <v>0.653012763431285</v>
      </c>
      <c r="J754" s="4">
        <v>0.779246501783559</v>
      </c>
      <c r="K754" s="4">
        <v>0.9016072869448</v>
      </c>
      <c r="L754" s="4">
        <v>-31.1896338982403</v>
      </c>
      <c r="M754" s="4">
        <v>-34.7935683237031</v>
      </c>
      <c r="N754" s="4">
        <v>0.793103448275862</v>
      </c>
      <c r="O754" s="4">
        <v>-0.600666666666667</v>
      </c>
      <c r="P754" s="4">
        <v>0.409760391398246</v>
      </c>
      <c r="Q754" s="4">
        <v>-39.5650799858131</v>
      </c>
      <c r="R754" s="4"/>
      <c r="S754" s="4"/>
      <c r="T754" s="4"/>
      <c r="U754" s="4"/>
      <c r="V754" s="4"/>
      <c r="W754" s="4"/>
      <c r="X754" s="4"/>
      <c r="Y754" s="4"/>
      <c r="Z754" s="4"/>
      <c r="AA754" s="4"/>
    </row>
    <row r="755">
      <c r="A755" s="4" t="s">
        <v>4272</v>
      </c>
      <c r="B755" s="4" t="s">
        <v>4271</v>
      </c>
      <c r="C755" s="4" t="s">
        <v>4273</v>
      </c>
      <c r="D755" s="4" t="s">
        <v>3992</v>
      </c>
      <c r="E755" s="4">
        <v>28.0</v>
      </c>
      <c r="F755" s="4" t="s">
        <v>68</v>
      </c>
      <c r="G755" s="4" t="s">
        <v>3991</v>
      </c>
      <c r="H755" s="4">
        <v>1.54092024577364</v>
      </c>
      <c r="I755" s="4">
        <v>0.719043552519214</v>
      </c>
      <c r="J755" s="4">
        <v>0.832093342187081</v>
      </c>
      <c r="K755" s="4">
        <v>0.932867971583075</v>
      </c>
      <c r="L755" s="4">
        <v>-27.6300056408462</v>
      </c>
      <c r="M755" s="4">
        <v>-31.1903658912691</v>
      </c>
      <c r="N755" s="4">
        <v>0.821428571428571</v>
      </c>
      <c r="O755" s="4">
        <v>-0.0606666666666666</v>
      </c>
      <c r="P755" s="4">
        <v>0.544047417785426</v>
      </c>
      <c r="Q755" s="4">
        <v>-43.5135990509375</v>
      </c>
      <c r="R755" s="4"/>
      <c r="S755" s="4"/>
      <c r="T755" s="4"/>
      <c r="U755" s="4"/>
      <c r="V755" s="4"/>
      <c r="W755" s="4"/>
      <c r="X755" s="4"/>
      <c r="Y755" s="4"/>
      <c r="Z755" s="4"/>
      <c r="AA755" s="4"/>
    </row>
    <row r="756">
      <c r="A756" s="4" t="s">
        <v>4275</v>
      </c>
      <c r="B756" s="4" t="s">
        <v>4274</v>
      </c>
      <c r="C756" s="4" t="s">
        <v>4276</v>
      </c>
      <c r="D756" s="4" t="s">
        <v>3992</v>
      </c>
      <c r="E756" s="4">
        <v>28.0</v>
      </c>
      <c r="F756" s="4" t="s">
        <v>10</v>
      </c>
      <c r="G756" s="4" t="s">
        <v>3991</v>
      </c>
      <c r="H756" s="4">
        <v>1.52708563387122</v>
      </c>
      <c r="I756" s="4">
        <v>0.75215197387949</v>
      </c>
      <c r="J756" s="4">
        <v>0.827572874897561</v>
      </c>
      <c r="K756" s="4">
        <v>0.925845058110676</v>
      </c>
      <c r="L756" s="4">
        <v>-32.9170855447422</v>
      </c>
      <c r="M756" s="4">
        <v>-32.6921363108857</v>
      </c>
      <c r="N756" s="4">
        <v>0.681818181818182</v>
      </c>
      <c r="O756" s="4">
        <v>0.181666666666667</v>
      </c>
      <c r="P756" s="4">
        <v>0.549988229393763</v>
      </c>
      <c r="Q756" s="4">
        <v>-52.2918061271335</v>
      </c>
      <c r="R756" s="4"/>
      <c r="S756" s="4"/>
      <c r="T756" s="4"/>
      <c r="U756" s="4"/>
      <c r="V756" s="4"/>
      <c r="W756" s="4"/>
      <c r="X756" s="4"/>
      <c r="Y756" s="4"/>
      <c r="Z756" s="4"/>
      <c r="AA756" s="4"/>
    </row>
    <row r="757">
      <c r="A757" s="4" t="s">
        <v>4278</v>
      </c>
      <c r="B757" s="4" t="s">
        <v>4277</v>
      </c>
      <c r="C757" s="4" t="s">
        <v>4279</v>
      </c>
      <c r="D757" s="4" t="s">
        <v>3992</v>
      </c>
      <c r="E757" s="4">
        <v>28.0</v>
      </c>
      <c r="F757" s="4" t="s">
        <v>68</v>
      </c>
      <c r="G757" s="4" t="s">
        <v>3991</v>
      </c>
      <c r="H757" s="4">
        <v>1.81380889925995</v>
      </c>
      <c r="I757" s="4">
        <v>0.701964133219471</v>
      </c>
      <c r="J757" s="4">
        <v>0.807421524508592</v>
      </c>
      <c r="K757" s="4">
        <v>0.932951403555935</v>
      </c>
      <c r="L757" s="4">
        <v>-32.5877134634169</v>
      </c>
      <c r="M757" s="4">
        <v>-31.5396541839612</v>
      </c>
      <c r="N757" s="4">
        <v>0.78125</v>
      </c>
      <c r="O757" s="4">
        <v>-0.548666666666667</v>
      </c>
      <c r="P757" s="4">
        <v>0.662301444525844</v>
      </c>
      <c r="Q757" s="4">
        <v>-37.8734760450401</v>
      </c>
      <c r="R757" s="4"/>
      <c r="S757" s="4"/>
      <c r="T757" s="4"/>
      <c r="U757" s="4"/>
      <c r="V757" s="4"/>
      <c r="W757" s="4"/>
      <c r="X757" s="4"/>
      <c r="Y757" s="4"/>
      <c r="Z757" s="4"/>
      <c r="AA757" s="4"/>
    </row>
  </sheetData>
  <hyperlinks>
    <hyperlink r:id="rId1" ref="A341"/>
    <hyperlink r:id="rId2" ref="A342"/>
    <hyperlink r:id="rId3" ref="A344"/>
    <hyperlink r:id="rId4" ref="A346"/>
    <hyperlink r:id="rId5" ref="A347"/>
    <hyperlink r:id="rId6" ref="A349"/>
    <hyperlink r:id="rId7" ref="A350"/>
    <hyperlink r:id="rId8" ref="A352"/>
    <hyperlink r:id="rId9" ref="A353"/>
    <hyperlink r:id="rId10" ref="A354"/>
    <hyperlink r:id="rId11" ref="A355"/>
    <hyperlink r:id="rId12" ref="A357"/>
    <hyperlink r:id="rId13" ref="A358"/>
    <hyperlink r:id="rId14" ref="A359"/>
    <hyperlink r:id="rId15" ref="A360"/>
    <hyperlink r:id="rId16" ref="A362"/>
    <hyperlink r:id="rId17" ref="A363"/>
    <hyperlink r:id="rId18" ref="A365"/>
    <hyperlink r:id="rId19" ref="A366"/>
    <hyperlink r:id="rId20" ref="A370"/>
    <hyperlink r:id="rId21" ref="A371"/>
    <hyperlink r:id="rId22" ref="A372"/>
    <hyperlink r:id="rId23" ref="A373"/>
    <hyperlink r:id="rId24" ref="A380"/>
    <hyperlink r:id="rId25" ref="A381"/>
  </hyperlinks>
  <drawing r:id="rId26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88"/>
    <col customWidth="1" min="5" max="5" width="36.13"/>
    <col customWidth="1" min="7" max="7" width="17.88"/>
  </cols>
  <sheetData>
    <row r="1">
      <c r="A1" s="12" t="s">
        <v>4314</v>
      </c>
      <c r="B1" s="2"/>
      <c r="C1" s="2"/>
      <c r="D1" s="2"/>
      <c r="E1" s="2"/>
      <c r="F1" s="2"/>
      <c r="G1" s="2"/>
    </row>
    <row r="2">
      <c r="A2" s="3" t="s">
        <v>4315</v>
      </c>
      <c r="B2" s="3" t="s">
        <v>4316</v>
      </c>
      <c r="C2" s="3" t="s">
        <v>5</v>
      </c>
      <c r="D2" s="3" t="s">
        <v>4317</v>
      </c>
      <c r="E2" s="3" t="s">
        <v>4318</v>
      </c>
      <c r="F2" s="3" t="s">
        <v>4319</v>
      </c>
      <c r="G2" s="3" t="s">
        <v>4320</v>
      </c>
    </row>
    <row r="3">
      <c r="A3" s="13" t="s">
        <v>4321</v>
      </c>
      <c r="B3" s="13">
        <v>1.0</v>
      </c>
      <c r="C3" s="13" t="s">
        <v>1374</v>
      </c>
      <c r="D3" s="13">
        <v>6.0</v>
      </c>
      <c r="E3" s="13" t="s">
        <v>4322</v>
      </c>
      <c r="F3" s="13">
        <v>0.75</v>
      </c>
      <c r="G3" s="13" t="s">
        <v>4323</v>
      </c>
    </row>
    <row r="4">
      <c r="A4" s="13" t="s">
        <v>4324</v>
      </c>
      <c r="B4" s="13">
        <v>-1.0</v>
      </c>
      <c r="C4" s="13" t="s">
        <v>29</v>
      </c>
      <c r="D4" s="13">
        <v>5.0</v>
      </c>
      <c r="E4" s="13" t="s">
        <v>4325</v>
      </c>
      <c r="F4" s="13">
        <v>0.625</v>
      </c>
      <c r="G4" s="13" t="s">
        <v>4323</v>
      </c>
    </row>
    <row r="5">
      <c r="A5" s="13" t="s">
        <v>4326</v>
      </c>
      <c r="B5" s="13">
        <v>-1.0</v>
      </c>
      <c r="C5" s="13" t="s">
        <v>29</v>
      </c>
      <c r="D5" s="13">
        <v>5.0</v>
      </c>
      <c r="E5" s="13" t="s">
        <v>4325</v>
      </c>
      <c r="F5" s="13">
        <v>0.625</v>
      </c>
      <c r="G5" s="13" t="s">
        <v>4323</v>
      </c>
    </row>
    <row r="6">
      <c r="A6" s="13" t="s">
        <v>4327</v>
      </c>
      <c r="B6" s="13">
        <v>-1.0</v>
      </c>
      <c r="C6" s="13" t="s">
        <v>1374</v>
      </c>
      <c r="D6" s="13">
        <v>5.0</v>
      </c>
      <c r="E6" s="13" t="s">
        <v>4325</v>
      </c>
      <c r="F6" s="13">
        <v>0.625</v>
      </c>
      <c r="G6" s="13" t="s">
        <v>4323</v>
      </c>
    </row>
    <row r="7">
      <c r="A7" s="13" t="s">
        <v>4328</v>
      </c>
      <c r="B7" s="13">
        <v>-1.0</v>
      </c>
      <c r="C7" s="13" t="s">
        <v>1374</v>
      </c>
      <c r="D7" s="13">
        <v>5.0</v>
      </c>
      <c r="E7" s="13" t="s">
        <v>4325</v>
      </c>
      <c r="F7" s="13">
        <v>0.625</v>
      </c>
      <c r="G7" s="13" t="s">
        <v>4323</v>
      </c>
    </row>
    <row r="8">
      <c r="A8" s="13" t="s">
        <v>4329</v>
      </c>
      <c r="B8" s="13">
        <v>-1.0</v>
      </c>
      <c r="C8" s="13" t="s">
        <v>1374</v>
      </c>
      <c r="D8" s="13">
        <v>5.0</v>
      </c>
      <c r="E8" s="13" t="s">
        <v>4325</v>
      </c>
      <c r="F8" s="13">
        <v>0.625</v>
      </c>
      <c r="G8" s="13" t="s">
        <v>4323</v>
      </c>
    </row>
    <row r="9">
      <c r="A9" s="13" t="s">
        <v>4330</v>
      </c>
      <c r="B9" s="13">
        <v>-1.0</v>
      </c>
      <c r="C9" s="13" t="s">
        <v>29</v>
      </c>
      <c r="D9" s="13">
        <v>4.0</v>
      </c>
      <c r="E9" s="13" t="s">
        <v>4331</v>
      </c>
      <c r="F9" s="13">
        <v>0.5</v>
      </c>
      <c r="G9" s="13" t="s">
        <v>4323</v>
      </c>
    </row>
    <row r="10">
      <c r="A10" s="13" t="s">
        <v>4329</v>
      </c>
      <c r="B10" s="13">
        <v>-1.0</v>
      </c>
      <c r="C10" s="13" t="s">
        <v>29</v>
      </c>
      <c r="D10" s="13">
        <v>4.0</v>
      </c>
      <c r="E10" s="13" t="s">
        <v>4332</v>
      </c>
      <c r="F10" s="13">
        <v>0.5</v>
      </c>
      <c r="G10" s="13" t="s">
        <v>4323</v>
      </c>
    </row>
    <row r="11">
      <c r="A11" s="13" t="s">
        <v>4324</v>
      </c>
      <c r="B11" s="13">
        <v>-1.0</v>
      </c>
      <c r="C11" s="13" t="s">
        <v>1374</v>
      </c>
      <c r="D11" s="13">
        <v>4.0</v>
      </c>
      <c r="E11" s="13" t="s">
        <v>4333</v>
      </c>
      <c r="F11" s="13">
        <v>0.5</v>
      </c>
      <c r="G11" s="13" t="s">
        <v>4323</v>
      </c>
    </row>
    <row r="12">
      <c r="A12" s="13" t="s">
        <v>4330</v>
      </c>
      <c r="B12" s="13">
        <v>-1.0</v>
      </c>
      <c r="C12" s="13" t="s">
        <v>1374</v>
      </c>
      <c r="D12" s="13">
        <v>4.0</v>
      </c>
      <c r="E12" s="13" t="s">
        <v>4334</v>
      </c>
      <c r="F12" s="13">
        <v>0.5</v>
      </c>
      <c r="G12" s="13" t="s">
        <v>4323</v>
      </c>
    </row>
    <row r="13">
      <c r="A13" s="13" t="s">
        <v>4335</v>
      </c>
      <c r="B13" s="13">
        <v>1.0</v>
      </c>
      <c r="C13" s="13" t="s">
        <v>1374</v>
      </c>
      <c r="D13" s="13">
        <v>4.0</v>
      </c>
      <c r="E13" s="13" t="s">
        <v>4331</v>
      </c>
      <c r="F13" s="13">
        <v>0.5</v>
      </c>
      <c r="G13" s="13" t="s">
        <v>4323</v>
      </c>
    </row>
    <row r="14">
      <c r="A14" s="4" t="s">
        <v>4336</v>
      </c>
      <c r="B14" s="4">
        <v>-1.0</v>
      </c>
      <c r="C14" s="4" t="s">
        <v>29</v>
      </c>
      <c r="D14" s="4">
        <v>3.0</v>
      </c>
      <c r="E14" s="4" t="s">
        <v>4337</v>
      </c>
      <c r="F14" s="4">
        <v>0.375</v>
      </c>
      <c r="G14" s="4" t="s">
        <v>4323</v>
      </c>
    </row>
    <row r="15">
      <c r="A15" s="4" t="s">
        <v>4327</v>
      </c>
      <c r="B15" s="4">
        <v>-1.0</v>
      </c>
      <c r="C15" s="4" t="s">
        <v>29</v>
      </c>
      <c r="D15" s="4">
        <v>3.0</v>
      </c>
      <c r="E15" s="4" t="s">
        <v>4337</v>
      </c>
      <c r="F15" s="4">
        <v>0.375</v>
      </c>
      <c r="G15" s="4" t="s">
        <v>4323</v>
      </c>
    </row>
    <row r="16">
      <c r="A16" s="4" t="s">
        <v>4338</v>
      </c>
      <c r="B16" s="4">
        <v>-1.0</v>
      </c>
      <c r="C16" s="4" t="s">
        <v>1374</v>
      </c>
      <c r="D16" s="4">
        <v>3.0</v>
      </c>
      <c r="E16" s="4" t="s">
        <v>4339</v>
      </c>
      <c r="F16" s="4">
        <v>0.375</v>
      </c>
      <c r="G16" s="4" t="s">
        <v>4323</v>
      </c>
    </row>
    <row r="17">
      <c r="A17" s="4" t="s">
        <v>4336</v>
      </c>
      <c r="B17" s="4">
        <v>1.0</v>
      </c>
      <c r="C17" s="4" t="s">
        <v>1374</v>
      </c>
      <c r="D17" s="4">
        <v>3.0</v>
      </c>
      <c r="E17" s="4" t="s">
        <v>4340</v>
      </c>
      <c r="F17" s="4">
        <v>0.375</v>
      </c>
      <c r="G17" s="4" t="s">
        <v>4323</v>
      </c>
    </row>
    <row r="18">
      <c r="A18" s="4" t="s">
        <v>4336</v>
      </c>
      <c r="B18" s="4">
        <v>-1.0</v>
      </c>
      <c r="C18" s="4" t="s">
        <v>1374</v>
      </c>
      <c r="D18" s="4">
        <v>3.0</v>
      </c>
      <c r="E18" s="4" t="s">
        <v>4341</v>
      </c>
      <c r="F18" s="4">
        <v>0.375</v>
      </c>
      <c r="G18" s="4" t="s">
        <v>4323</v>
      </c>
    </row>
    <row r="19">
      <c r="A19" s="4" t="s">
        <v>4342</v>
      </c>
      <c r="B19" s="4">
        <v>1.0</v>
      </c>
      <c r="C19" s="4" t="s">
        <v>1374</v>
      </c>
      <c r="D19" s="4">
        <v>3.0</v>
      </c>
      <c r="E19" s="4" t="s">
        <v>4343</v>
      </c>
      <c r="F19" s="4">
        <v>0.375</v>
      </c>
      <c r="G19" s="4" t="s">
        <v>4323</v>
      </c>
    </row>
    <row r="20">
      <c r="A20" s="4" t="s">
        <v>4344</v>
      </c>
      <c r="B20" s="4">
        <v>-1.0</v>
      </c>
      <c r="C20" s="4" t="s">
        <v>1374</v>
      </c>
      <c r="D20" s="4">
        <v>3.0</v>
      </c>
      <c r="E20" s="4" t="s">
        <v>4337</v>
      </c>
      <c r="F20" s="4">
        <v>0.375</v>
      </c>
      <c r="G20" s="4" t="s">
        <v>4323</v>
      </c>
    </row>
    <row r="21">
      <c r="A21" s="4" t="s">
        <v>4345</v>
      </c>
      <c r="B21" s="4">
        <v>1.0</v>
      </c>
      <c r="C21" s="4" t="s">
        <v>29</v>
      </c>
      <c r="D21" s="4">
        <v>2.0</v>
      </c>
      <c r="E21" s="4" t="s">
        <v>4346</v>
      </c>
      <c r="F21" s="4">
        <v>0.25</v>
      </c>
      <c r="G21" s="4" t="s">
        <v>4323</v>
      </c>
    </row>
    <row r="22">
      <c r="A22" s="4" t="s">
        <v>4347</v>
      </c>
      <c r="B22" s="4">
        <v>1.0</v>
      </c>
      <c r="C22" s="4" t="s">
        <v>29</v>
      </c>
      <c r="D22" s="4">
        <v>2.0</v>
      </c>
      <c r="E22" s="4" t="s">
        <v>4346</v>
      </c>
      <c r="F22" s="4">
        <v>0.25</v>
      </c>
      <c r="G22" s="4" t="s">
        <v>4323</v>
      </c>
    </row>
    <row r="23">
      <c r="A23" s="4" t="s">
        <v>4348</v>
      </c>
      <c r="B23" s="4">
        <v>-1.0</v>
      </c>
      <c r="C23" s="4" t="s">
        <v>29</v>
      </c>
      <c r="D23" s="4">
        <v>2.0</v>
      </c>
      <c r="E23" s="4" t="s">
        <v>4346</v>
      </c>
      <c r="F23" s="4">
        <v>0.25</v>
      </c>
      <c r="G23" s="4" t="s">
        <v>4323</v>
      </c>
    </row>
    <row r="24">
      <c r="A24" s="4" t="s">
        <v>4321</v>
      </c>
      <c r="B24" s="4">
        <v>1.0</v>
      </c>
      <c r="C24" s="4" t="s">
        <v>29</v>
      </c>
      <c r="D24" s="4">
        <v>2.0</v>
      </c>
      <c r="E24" s="4" t="s">
        <v>4349</v>
      </c>
      <c r="F24" s="4">
        <v>0.25</v>
      </c>
      <c r="G24" s="4" t="s">
        <v>4323</v>
      </c>
    </row>
    <row r="25">
      <c r="A25" s="4" t="s">
        <v>4350</v>
      </c>
      <c r="B25" s="4">
        <v>-1.0</v>
      </c>
      <c r="C25" s="4" t="s">
        <v>29</v>
      </c>
      <c r="D25" s="4">
        <v>2.0</v>
      </c>
      <c r="E25" s="4" t="s">
        <v>4346</v>
      </c>
      <c r="F25" s="4">
        <v>0.25</v>
      </c>
      <c r="G25" s="4" t="s">
        <v>4323</v>
      </c>
    </row>
    <row r="26">
      <c r="A26" s="4" t="s">
        <v>4351</v>
      </c>
      <c r="B26" s="4">
        <v>-1.0</v>
      </c>
      <c r="C26" s="4" t="s">
        <v>1374</v>
      </c>
      <c r="D26" s="4">
        <v>2.0</v>
      </c>
      <c r="E26" s="4" t="s">
        <v>4349</v>
      </c>
      <c r="F26" s="4">
        <v>0.25</v>
      </c>
      <c r="G26" s="4" t="s">
        <v>4323</v>
      </c>
    </row>
    <row r="27">
      <c r="A27" s="4" t="s">
        <v>4352</v>
      </c>
      <c r="B27" s="4">
        <v>1.0</v>
      </c>
      <c r="C27" s="4" t="s">
        <v>1374</v>
      </c>
      <c r="D27" s="4">
        <v>2.0</v>
      </c>
      <c r="E27" s="4" t="s">
        <v>4346</v>
      </c>
      <c r="F27" s="4">
        <v>0.25</v>
      </c>
      <c r="G27" s="4" t="s">
        <v>4323</v>
      </c>
    </row>
    <row r="28">
      <c r="A28" s="4" t="s">
        <v>4353</v>
      </c>
      <c r="B28" s="4">
        <v>-1.0</v>
      </c>
      <c r="C28" s="4" t="s">
        <v>1374</v>
      </c>
      <c r="D28" s="4">
        <v>2.0</v>
      </c>
      <c r="E28" s="4" t="s">
        <v>4346</v>
      </c>
      <c r="F28" s="4">
        <v>0.25</v>
      </c>
      <c r="G28" s="4" t="s">
        <v>4323</v>
      </c>
    </row>
    <row r="29">
      <c r="A29" s="4" t="s">
        <v>4354</v>
      </c>
      <c r="B29" s="4">
        <v>-1.0</v>
      </c>
      <c r="C29" s="4" t="s">
        <v>1374</v>
      </c>
      <c r="D29" s="4">
        <v>2.0</v>
      </c>
      <c r="E29" s="4" t="s">
        <v>4355</v>
      </c>
      <c r="F29" s="4">
        <v>0.25</v>
      </c>
      <c r="G29" s="4" t="s">
        <v>4323</v>
      </c>
    </row>
    <row r="30">
      <c r="A30" s="4" t="s">
        <v>4338</v>
      </c>
      <c r="B30" s="4">
        <v>1.0</v>
      </c>
      <c r="C30" s="4" t="s">
        <v>29</v>
      </c>
      <c r="D30" s="4">
        <v>1.0</v>
      </c>
      <c r="E30" s="4" t="s">
        <v>4299</v>
      </c>
      <c r="F30" s="4">
        <v>0.125</v>
      </c>
      <c r="G30" s="4" t="s">
        <v>4323</v>
      </c>
    </row>
    <row r="31">
      <c r="A31" s="4" t="s">
        <v>4328</v>
      </c>
      <c r="B31" s="4">
        <v>1.0</v>
      </c>
      <c r="C31" s="4" t="s">
        <v>29</v>
      </c>
      <c r="D31" s="4">
        <v>1.0</v>
      </c>
      <c r="E31" s="4" t="s">
        <v>4300</v>
      </c>
      <c r="F31" s="4">
        <v>0.125</v>
      </c>
      <c r="G31" s="4" t="s">
        <v>4323</v>
      </c>
    </row>
    <row r="32">
      <c r="A32" s="4" t="s">
        <v>4356</v>
      </c>
      <c r="B32" s="4">
        <v>1.0</v>
      </c>
      <c r="C32" s="4" t="s">
        <v>29</v>
      </c>
      <c r="D32" s="4">
        <v>1.0</v>
      </c>
      <c r="E32" s="4" t="s">
        <v>4306</v>
      </c>
      <c r="F32" s="4">
        <v>0.125</v>
      </c>
      <c r="G32" s="4" t="s">
        <v>4323</v>
      </c>
    </row>
    <row r="33">
      <c r="A33" s="4" t="s">
        <v>4348</v>
      </c>
      <c r="B33" s="4">
        <v>-1.0</v>
      </c>
      <c r="C33" s="4" t="s">
        <v>1374</v>
      </c>
      <c r="D33" s="4">
        <v>1.0</v>
      </c>
      <c r="E33" s="4" t="s">
        <v>4303</v>
      </c>
      <c r="F33" s="4">
        <v>0.125</v>
      </c>
      <c r="G33" s="4" t="s">
        <v>4323</v>
      </c>
    </row>
    <row r="34">
      <c r="A34" s="4" t="s">
        <v>4357</v>
      </c>
      <c r="B34" s="4">
        <v>1.0</v>
      </c>
      <c r="C34" s="4" t="s">
        <v>1374</v>
      </c>
      <c r="D34" s="4">
        <v>1.0</v>
      </c>
      <c r="E34" s="4" t="s">
        <v>4299</v>
      </c>
      <c r="F34" s="4">
        <v>0.125</v>
      </c>
      <c r="G34" s="4" t="s">
        <v>4323</v>
      </c>
    </row>
    <row r="35">
      <c r="A35" s="4" t="s">
        <v>4358</v>
      </c>
      <c r="B35" s="4">
        <v>1.0</v>
      </c>
      <c r="C35" s="4" t="s">
        <v>1374</v>
      </c>
      <c r="D35" s="4">
        <v>1.0</v>
      </c>
      <c r="E35" s="4" t="s">
        <v>4306</v>
      </c>
      <c r="F35" s="4">
        <v>0.125</v>
      </c>
      <c r="G35" s="4" t="s">
        <v>4323</v>
      </c>
    </row>
    <row r="36">
      <c r="A36" s="14" t="s">
        <v>4326</v>
      </c>
      <c r="B36" s="14">
        <v>1.0</v>
      </c>
      <c r="C36" s="14" t="s">
        <v>29</v>
      </c>
      <c r="D36" s="14">
        <v>4.0</v>
      </c>
      <c r="E36" s="14" t="s">
        <v>4359</v>
      </c>
      <c r="F36" s="14">
        <v>0.8</v>
      </c>
      <c r="G36" s="14" t="s">
        <v>4360</v>
      </c>
    </row>
    <row r="37">
      <c r="A37" s="14" t="s">
        <v>4348</v>
      </c>
      <c r="B37" s="14">
        <v>1.0</v>
      </c>
      <c r="C37" s="14" t="s">
        <v>1374</v>
      </c>
      <c r="D37" s="14">
        <v>4.0</v>
      </c>
      <c r="E37" s="14" t="s">
        <v>4359</v>
      </c>
      <c r="F37" s="14">
        <v>0.8</v>
      </c>
      <c r="G37" s="14" t="s">
        <v>4360</v>
      </c>
    </row>
    <row r="38">
      <c r="A38" s="14" t="s">
        <v>4345</v>
      </c>
      <c r="B38" s="14">
        <v>-1.0</v>
      </c>
      <c r="C38" s="14" t="s">
        <v>29</v>
      </c>
      <c r="D38" s="14">
        <v>3.0</v>
      </c>
      <c r="E38" s="14" t="s">
        <v>4361</v>
      </c>
      <c r="F38" s="14">
        <v>0.6</v>
      </c>
      <c r="G38" s="14" t="s">
        <v>4360</v>
      </c>
    </row>
    <row r="39">
      <c r="A39" s="14" t="s">
        <v>4336</v>
      </c>
      <c r="B39" s="14">
        <v>1.0</v>
      </c>
      <c r="C39" s="14" t="s">
        <v>1374</v>
      </c>
      <c r="D39" s="14">
        <v>3.0</v>
      </c>
      <c r="E39" s="14" t="s">
        <v>4362</v>
      </c>
      <c r="F39" s="14">
        <v>0.6</v>
      </c>
      <c r="G39" s="14" t="s">
        <v>4360</v>
      </c>
    </row>
    <row r="40">
      <c r="A40" s="14" t="s">
        <v>4324</v>
      </c>
      <c r="B40" s="14">
        <v>1.0</v>
      </c>
      <c r="C40" s="14" t="s">
        <v>1374</v>
      </c>
      <c r="D40" s="14">
        <v>3.0</v>
      </c>
      <c r="E40" s="14" t="s">
        <v>4361</v>
      </c>
      <c r="F40" s="14">
        <v>0.6</v>
      </c>
      <c r="G40" s="14" t="s">
        <v>4360</v>
      </c>
    </row>
    <row r="41">
      <c r="A41" s="4" t="s">
        <v>4327</v>
      </c>
      <c r="B41" s="4">
        <v>1.0</v>
      </c>
      <c r="C41" s="4" t="s">
        <v>29</v>
      </c>
      <c r="D41" s="4">
        <v>2.0</v>
      </c>
      <c r="E41" s="4" t="s">
        <v>4363</v>
      </c>
      <c r="F41" s="4">
        <v>0.4</v>
      </c>
      <c r="G41" s="4" t="s">
        <v>4360</v>
      </c>
    </row>
    <row r="42">
      <c r="A42" s="4" t="s">
        <v>4324</v>
      </c>
      <c r="B42" s="4">
        <v>1.0</v>
      </c>
      <c r="C42" s="4" t="s">
        <v>29</v>
      </c>
      <c r="D42" s="4">
        <v>2.0</v>
      </c>
      <c r="E42" s="4" t="s">
        <v>4363</v>
      </c>
      <c r="F42" s="4">
        <v>0.4</v>
      </c>
      <c r="G42" s="4" t="s">
        <v>4360</v>
      </c>
    </row>
    <row r="43">
      <c r="A43" s="4" t="s">
        <v>4364</v>
      </c>
      <c r="B43" s="4">
        <v>1.0</v>
      </c>
      <c r="C43" s="4" t="s">
        <v>29</v>
      </c>
      <c r="D43" s="4">
        <v>2.0</v>
      </c>
      <c r="E43" s="4" t="s">
        <v>4365</v>
      </c>
      <c r="F43" s="4">
        <v>0.4</v>
      </c>
      <c r="G43" s="4" t="s">
        <v>4360</v>
      </c>
    </row>
    <row r="44">
      <c r="A44" s="4" t="s">
        <v>4330</v>
      </c>
      <c r="B44" s="4">
        <v>1.0</v>
      </c>
      <c r="C44" s="4" t="s">
        <v>29</v>
      </c>
      <c r="D44" s="4">
        <v>2.0</v>
      </c>
      <c r="E44" s="4" t="s">
        <v>4363</v>
      </c>
      <c r="F44" s="4">
        <v>0.4</v>
      </c>
      <c r="G44" s="4" t="s">
        <v>4360</v>
      </c>
    </row>
    <row r="45">
      <c r="A45" s="4" t="s">
        <v>4366</v>
      </c>
      <c r="B45" s="4">
        <v>1.0</v>
      </c>
      <c r="C45" s="4" t="s">
        <v>1374</v>
      </c>
      <c r="D45" s="4">
        <v>2.0</v>
      </c>
      <c r="E45" s="4" t="s">
        <v>4367</v>
      </c>
      <c r="F45" s="4">
        <v>0.4</v>
      </c>
      <c r="G45" s="4" t="s">
        <v>4360</v>
      </c>
    </row>
    <row r="46">
      <c r="A46" s="4" t="s">
        <v>4342</v>
      </c>
      <c r="B46" s="4">
        <v>-1.0</v>
      </c>
      <c r="C46" s="4" t="s">
        <v>1374</v>
      </c>
      <c r="D46" s="4">
        <v>2.0</v>
      </c>
      <c r="E46" s="4" t="s">
        <v>4363</v>
      </c>
      <c r="F46" s="4">
        <v>0.4</v>
      </c>
      <c r="G46" s="4" t="s">
        <v>4360</v>
      </c>
    </row>
    <row r="47">
      <c r="A47" s="4" t="s">
        <v>4327</v>
      </c>
      <c r="B47" s="4">
        <v>1.0</v>
      </c>
      <c r="C47" s="4" t="s">
        <v>1374</v>
      </c>
      <c r="D47" s="4">
        <v>2.0</v>
      </c>
      <c r="E47" s="4" t="s">
        <v>4363</v>
      </c>
      <c r="F47" s="4">
        <v>0.4</v>
      </c>
      <c r="G47" s="4" t="s">
        <v>4360</v>
      </c>
    </row>
    <row r="48">
      <c r="A48" s="4" t="s">
        <v>4327</v>
      </c>
      <c r="B48" s="4">
        <v>-1.0</v>
      </c>
      <c r="C48" s="4" t="s">
        <v>1374</v>
      </c>
      <c r="D48" s="4">
        <v>2.0</v>
      </c>
      <c r="E48" s="4" t="s">
        <v>4368</v>
      </c>
      <c r="F48" s="4">
        <v>0.4</v>
      </c>
      <c r="G48" s="4" t="s">
        <v>4360</v>
      </c>
    </row>
    <row r="49">
      <c r="A49" s="4" t="s">
        <v>4369</v>
      </c>
      <c r="B49" s="4">
        <v>1.0</v>
      </c>
      <c r="C49" s="4" t="s">
        <v>1374</v>
      </c>
      <c r="D49" s="4">
        <v>2.0</v>
      </c>
      <c r="E49" s="4" t="s">
        <v>4370</v>
      </c>
      <c r="F49" s="4">
        <v>0.4</v>
      </c>
      <c r="G49" s="4" t="s">
        <v>4360</v>
      </c>
    </row>
    <row r="50">
      <c r="A50" s="4" t="s">
        <v>4352</v>
      </c>
      <c r="B50" s="4">
        <v>-1.0</v>
      </c>
      <c r="C50" s="4" t="s">
        <v>1374</v>
      </c>
      <c r="D50" s="4">
        <v>2.0</v>
      </c>
      <c r="E50" s="4" t="s">
        <v>4363</v>
      </c>
      <c r="F50" s="4">
        <v>0.4</v>
      </c>
      <c r="G50" s="4" t="s">
        <v>4360</v>
      </c>
    </row>
    <row r="51">
      <c r="A51" s="4" t="s">
        <v>4328</v>
      </c>
      <c r="B51" s="4">
        <v>1.0</v>
      </c>
      <c r="C51" s="4" t="s">
        <v>1374</v>
      </c>
      <c r="D51" s="4">
        <v>2.0</v>
      </c>
      <c r="E51" s="4" t="s">
        <v>4363</v>
      </c>
      <c r="F51" s="4">
        <v>0.4</v>
      </c>
      <c r="G51" s="4" t="s">
        <v>4360</v>
      </c>
    </row>
    <row r="52">
      <c r="A52" s="4" t="s">
        <v>4328</v>
      </c>
      <c r="B52" s="4">
        <v>-1.0</v>
      </c>
      <c r="C52" s="4" t="s">
        <v>1374</v>
      </c>
      <c r="D52" s="4">
        <v>2.0</v>
      </c>
      <c r="E52" s="4" t="s">
        <v>4368</v>
      </c>
      <c r="F52" s="4">
        <v>0.4</v>
      </c>
      <c r="G52" s="4" t="s">
        <v>4360</v>
      </c>
    </row>
    <row r="53">
      <c r="A53" s="4" t="s">
        <v>4353</v>
      </c>
      <c r="B53" s="4">
        <v>1.0</v>
      </c>
      <c r="C53" s="4" t="s">
        <v>1374</v>
      </c>
      <c r="D53" s="4">
        <v>2.0</v>
      </c>
      <c r="E53" s="4" t="s">
        <v>4363</v>
      </c>
      <c r="F53" s="4">
        <v>0.4</v>
      </c>
      <c r="G53" s="4" t="s">
        <v>4360</v>
      </c>
    </row>
    <row r="54">
      <c r="A54" s="4" t="s">
        <v>4353</v>
      </c>
      <c r="B54" s="4">
        <v>-1.0</v>
      </c>
      <c r="C54" s="4" t="s">
        <v>1374</v>
      </c>
      <c r="D54" s="4">
        <v>2.0</v>
      </c>
      <c r="E54" s="4" t="s">
        <v>4368</v>
      </c>
      <c r="F54" s="4">
        <v>0.4</v>
      </c>
      <c r="G54" s="4" t="s">
        <v>4360</v>
      </c>
    </row>
    <row r="55">
      <c r="A55" s="4" t="s">
        <v>4329</v>
      </c>
      <c r="B55" s="4">
        <v>1.0</v>
      </c>
      <c r="C55" s="4" t="s">
        <v>1374</v>
      </c>
      <c r="D55" s="4">
        <v>2.0</v>
      </c>
      <c r="E55" s="4" t="s">
        <v>4363</v>
      </c>
      <c r="F55" s="4">
        <v>0.4</v>
      </c>
      <c r="G55" s="4" t="s">
        <v>4360</v>
      </c>
    </row>
    <row r="56">
      <c r="A56" s="4" t="s">
        <v>4329</v>
      </c>
      <c r="B56" s="4">
        <v>-1.0</v>
      </c>
      <c r="C56" s="4" t="s">
        <v>1374</v>
      </c>
      <c r="D56" s="4">
        <v>2.0</v>
      </c>
      <c r="E56" s="4" t="s">
        <v>4368</v>
      </c>
      <c r="F56" s="4">
        <v>0.4</v>
      </c>
      <c r="G56" s="4" t="s">
        <v>4360</v>
      </c>
    </row>
    <row r="57">
      <c r="A57" s="4" t="s">
        <v>4354</v>
      </c>
      <c r="B57" s="4">
        <v>-1.0</v>
      </c>
      <c r="C57" s="4" t="s">
        <v>1374</v>
      </c>
      <c r="D57" s="4">
        <v>2.0</v>
      </c>
      <c r="E57" s="4" t="s">
        <v>4371</v>
      </c>
      <c r="F57" s="4">
        <v>0.4</v>
      </c>
      <c r="G57" s="4" t="s">
        <v>4360</v>
      </c>
    </row>
    <row r="58">
      <c r="A58" s="4" t="s">
        <v>4358</v>
      </c>
      <c r="B58" s="4">
        <v>-1.0</v>
      </c>
      <c r="C58" s="4" t="s">
        <v>1374</v>
      </c>
      <c r="D58" s="4">
        <v>2.0</v>
      </c>
      <c r="E58" s="4" t="s">
        <v>4363</v>
      </c>
      <c r="F58" s="4">
        <v>0.4</v>
      </c>
      <c r="G58" s="4" t="s">
        <v>4360</v>
      </c>
    </row>
    <row r="59">
      <c r="A59" s="4" t="s">
        <v>4335</v>
      </c>
      <c r="B59" s="4">
        <v>1.0</v>
      </c>
      <c r="C59" s="4" t="s">
        <v>1374</v>
      </c>
      <c r="D59" s="4">
        <v>2.0</v>
      </c>
      <c r="E59" s="4" t="s">
        <v>4368</v>
      </c>
      <c r="F59" s="4">
        <v>0.4</v>
      </c>
      <c r="G59" s="4" t="s">
        <v>4360</v>
      </c>
    </row>
    <row r="60">
      <c r="A60" s="4" t="s">
        <v>4347</v>
      </c>
      <c r="B60" s="4">
        <v>-1.0</v>
      </c>
      <c r="C60" s="4" t="s">
        <v>29</v>
      </c>
      <c r="D60" s="4">
        <v>1.0</v>
      </c>
      <c r="E60" s="4" t="s">
        <v>4307</v>
      </c>
      <c r="F60" s="4">
        <v>0.2</v>
      </c>
      <c r="G60" s="4" t="s">
        <v>4360</v>
      </c>
    </row>
    <row r="61">
      <c r="A61" s="4" t="s">
        <v>4336</v>
      </c>
      <c r="B61" s="4">
        <v>1.0</v>
      </c>
      <c r="C61" s="4" t="s">
        <v>29</v>
      </c>
      <c r="D61" s="4">
        <v>1.0</v>
      </c>
      <c r="E61" s="4" t="s">
        <v>4307</v>
      </c>
      <c r="F61" s="4">
        <v>0.2</v>
      </c>
      <c r="G61" s="4" t="s">
        <v>4360</v>
      </c>
    </row>
    <row r="62">
      <c r="A62" s="4" t="s">
        <v>4348</v>
      </c>
      <c r="B62" s="4">
        <v>1.0</v>
      </c>
      <c r="C62" s="4" t="s">
        <v>29</v>
      </c>
      <c r="D62" s="4">
        <v>1.0</v>
      </c>
      <c r="E62" s="4" t="s">
        <v>4307</v>
      </c>
      <c r="F62" s="4">
        <v>0.2</v>
      </c>
      <c r="G62" s="4" t="s">
        <v>4360</v>
      </c>
    </row>
    <row r="63">
      <c r="A63" s="4" t="s">
        <v>4327</v>
      </c>
      <c r="B63" s="4">
        <v>-1.0</v>
      </c>
      <c r="C63" s="4" t="s">
        <v>29</v>
      </c>
      <c r="D63" s="4">
        <v>1.0</v>
      </c>
      <c r="E63" s="4" t="s">
        <v>4305</v>
      </c>
      <c r="F63" s="4">
        <v>0.2</v>
      </c>
      <c r="G63" s="4" t="s">
        <v>4360</v>
      </c>
    </row>
    <row r="64">
      <c r="A64" s="4" t="s">
        <v>4344</v>
      </c>
      <c r="B64" s="4">
        <v>1.0</v>
      </c>
      <c r="C64" s="4" t="s">
        <v>29</v>
      </c>
      <c r="D64" s="4">
        <v>1.0</v>
      </c>
      <c r="E64" s="4" t="s">
        <v>4307</v>
      </c>
      <c r="F64" s="4">
        <v>0.2</v>
      </c>
      <c r="G64" s="4" t="s">
        <v>4360</v>
      </c>
    </row>
    <row r="65">
      <c r="A65" s="4" t="s">
        <v>4329</v>
      </c>
      <c r="B65" s="4">
        <v>1.0</v>
      </c>
      <c r="C65" s="4" t="s">
        <v>29</v>
      </c>
      <c r="D65" s="4">
        <v>1.0</v>
      </c>
      <c r="E65" s="4" t="s">
        <v>4307</v>
      </c>
      <c r="F65" s="4">
        <v>0.2</v>
      </c>
      <c r="G65" s="4" t="s">
        <v>4360</v>
      </c>
    </row>
    <row r="66">
      <c r="A66" s="4" t="s">
        <v>4350</v>
      </c>
      <c r="B66" s="4">
        <v>1.0</v>
      </c>
      <c r="C66" s="4" t="s">
        <v>29</v>
      </c>
      <c r="D66" s="4">
        <v>1.0</v>
      </c>
      <c r="E66" s="4" t="s">
        <v>4307</v>
      </c>
      <c r="F66" s="4">
        <v>0.2</v>
      </c>
      <c r="G66" s="4" t="s">
        <v>4360</v>
      </c>
    </row>
    <row r="67">
      <c r="A67" s="4" t="s">
        <v>4338</v>
      </c>
      <c r="B67" s="4">
        <v>-1.0</v>
      </c>
      <c r="C67" s="4" t="s">
        <v>1374</v>
      </c>
      <c r="D67" s="4">
        <v>1.0</v>
      </c>
      <c r="E67" s="4" t="s">
        <v>4302</v>
      </c>
      <c r="F67" s="4">
        <v>0.2</v>
      </c>
      <c r="G67" s="4" t="s">
        <v>4360</v>
      </c>
    </row>
    <row r="68">
      <c r="A68" s="4" t="s">
        <v>4338</v>
      </c>
      <c r="B68" s="4">
        <v>1.0</v>
      </c>
      <c r="C68" s="4" t="s">
        <v>1374</v>
      </c>
      <c r="D68" s="4">
        <v>1.0</v>
      </c>
      <c r="E68" s="4" t="s">
        <v>4307</v>
      </c>
      <c r="F68" s="4">
        <v>0.2</v>
      </c>
      <c r="G68" s="4" t="s">
        <v>4360</v>
      </c>
    </row>
    <row r="69">
      <c r="A69" s="4" t="s">
        <v>4351</v>
      </c>
      <c r="B69" s="4">
        <v>-1.0</v>
      </c>
      <c r="C69" s="4" t="s">
        <v>1374</v>
      </c>
      <c r="D69" s="4">
        <v>1.0</v>
      </c>
      <c r="E69" s="4" t="s">
        <v>4302</v>
      </c>
      <c r="F69" s="4">
        <v>0.2</v>
      </c>
      <c r="G69" s="4" t="s">
        <v>4360</v>
      </c>
    </row>
    <row r="70">
      <c r="A70" s="4" t="s">
        <v>4336</v>
      </c>
      <c r="B70" s="4">
        <v>-1.0</v>
      </c>
      <c r="C70" s="4" t="s">
        <v>1374</v>
      </c>
      <c r="D70" s="4">
        <v>1.0</v>
      </c>
      <c r="E70" s="4" t="s">
        <v>4305</v>
      </c>
      <c r="F70" s="4">
        <v>0.2</v>
      </c>
      <c r="G70" s="4" t="s">
        <v>4360</v>
      </c>
    </row>
    <row r="71">
      <c r="A71" s="4" t="s">
        <v>4342</v>
      </c>
      <c r="B71" s="4">
        <v>1.0</v>
      </c>
      <c r="C71" s="4" t="s">
        <v>1374</v>
      </c>
      <c r="D71" s="4">
        <v>1.0</v>
      </c>
      <c r="E71" s="4" t="s">
        <v>4305</v>
      </c>
      <c r="F71" s="4">
        <v>0.2</v>
      </c>
      <c r="G71" s="4" t="s">
        <v>4360</v>
      </c>
    </row>
    <row r="72">
      <c r="A72" s="4" t="s">
        <v>4344</v>
      </c>
      <c r="B72" s="4">
        <v>1.0</v>
      </c>
      <c r="C72" s="4" t="s">
        <v>1374</v>
      </c>
      <c r="D72" s="4">
        <v>1.0</v>
      </c>
      <c r="E72" s="4" t="s">
        <v>4301</v>
      </c>
      <c r="F72" s="4">
        <v>0.2</v>
      </c>
      <c r="G72" s="4" t="s">
        <v>4360</v>
      </c>
    </row>
    <row r="73">
      <c r="A73" s="4" t="s">
        <v>4352</v>
      </c>
      <c r="B73" s="4">
        <v>1.0</v>
      </c>
      <c r="C73" s="4" t="s">
        <v>1374</v>
      </c>
      <c r="D73" s="4">
        <v>1.0</v>
      </c>
      <c r="E73" s="4" t="s">
        <v>4302</v>
      </c>
      <c r="F73" s="4">
        <v>0.2</v>
      </c>
      <c r="G73" s="4" t="s">
        <v>4360</v>
      </c>
    </row>
    <row r="74">
      <c r="A74" s="4" t="s">
        <v>4364</v>
      </c>
      <c r="B74" s="4">
        <v>-1.0</v>
      </c>
      <c r="C74" s="4" t="s">
        <v>1374</v>
      </c>
      <c r="D74" s="4">
        <v>1.0</v>
      </c>
      <c r="E74" s="4" t="s">
        <v>4307</v>
      </c>
      <c r="F74" s="4">
        <v>0.2</v>
      </c>
      <c r="G74" s="4" t="s">
        <v>4360</v>
      </c>
    </row>
    <row r="75">
      <c r="A75" s="4" t="s">
        <v>4321</v>
      </c>
      <c r="B75" s="4">
        <v>-1.0</v>
      </c>
      <c r="C75" s="4" t="s">
        <v>1374</v>
      </c>
      <c r="D75" s="4">
        <v>1.0</v>
      </c>
      <c r="E75" s="4" t="s">
        <v>4307</v>
      </c>
      <c r="F75" s="4">
        <v>0.2</v>
      </c>
      <c r="G75" s="4" t="s">
        <v>4360</v>
      </c>
    </row>
    <row r="76">
      <c r="A76" s="4" t="s">
        <v>4357</v>
      </c>
      <c r="B76" s="4">
        <v>1.0</v>
      </c>
      <c r="C76" s="4" t="s">
        <v>1374</v>
      </c>
      <c r="D76" s="4">
        <v>1.0</v>
      </c>
      <c r="E76" s="4" t="s">
        <v>4305</v>
      </c>
      <c r="F76" s="4">
        <v>0.2</v>
      </c>
      <c r="G76" s="4" t="s">
        <v>4360</v>
      </c>
    </row>
    <row r="77">
      <c r="A77" s="4" t="s">
        <v>4358</v>
      </c>
      <c r="B77" s="4">
        <v>1.0</v>
      </c>
      <c r="C77" s="4" t="s">
        <v>1374</v>
      </c>
      <c r="D77" s="4">
        <v>1.0</v>
      </c>
      <c r="E77" s="4" t="s">
        <v>4305</v>
      </c>
      <c r="F77" s="4">
        <v>0.2</v>
      </c>
      <c r="G77" s="4" t="s">
        <v>4360</v>
      </c>
    </row>
    <row r="78">
      <c r="A78" s="4" t="s">
        <v>4335</v>
      </c>
      <c r="B78" s="4">
        <v>-1.0</v>
      </c>
      <c r="C78" s="4" t="s">
        <v>1374</v>
      </c>
      <c r="D78" s="4">
        <v>1.0</v>
      </c>
      <c r="E78" s="4" t="s">
        <v>4307</v>
      </c>
      <c r="F78" s="4">
        <v>0.2</v>
      </c>
      <c r="G78" s="4" t="s">
        <v>4360</v>
      </c>
    </row>
  </sheetData>
  <drawing r:id="rId1"/>
</worksheet>
</file>